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tab3a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85" uniqueCount="4320">
  <si>
    <t xml:space="preserve">Grandparents' Survival</t>
  </si>
  <si>
    <t xml:space="preserve">Grandparents' Age at Draw</t>
  </si>
  <si>
    <t xml:space="preserve">Combined Effects</t>
  </si>
  <si>
    <t xml:space="preserve">Linear Mixed Models of Expression Across 3 Generations</t>
  </si>
  <si>
    <t xml:space="preserve">Probeset</t>
  </si>
  <si>
    <t xml:space="preserve">symbol</t>
  </si>
  <si>
    <t xml:space="preserve">entrez</t>
  </si>
  <si>
    <t xml:space="preserve">Z</t>
  </si>
  <si>
    <t xml:space="preserve">pval</t>
  </si>
  <si>
    <t xml:space="preserve">mc pval</t>
  </si>
  <si>
    <r>
      <rPr>
        <b val="true"/>
        <sz val="10"/>
        <rFont val="Verdana"/>
        <family val="0"/>
      </rPr>
      <t xml:space="preserve">X</t>
    </r>
    <r>
      <rPr>
        <b val="true"/>
        <vertAlign val="superscript"/>
        <sz val="10"/>
        <rFont val="Verdana"/>
        <family val="0"/>
      </rPr>
      <t xml:space="preserve">2</t>
    </r>
  </si>
  <si>
    <t xml:space="preserve">Z[age]</t>
  </si>
  <si>
    <r>
      <rPr>
        <b val="true"/>
        <sz val="10"/>
        <rFont val="Verdana"/>
        <family val="0"/>
      </rPr>
      <t xml:space="preserve">Z[age</t>
    </r>
    <r>
      <rPr>
        <b val="true"/>
        <vertAlign val="superscript"/>
        <sz val="10"/>
        <rFont val="Verdana"/>
        <family val="0"/>
      </rPr>
      <t xml:space="preserve">2</t>
    </r>
    <r>
      <rPr>
        <b val="true"/>
        <sz val="10"/>
        <rFont val="Verdana"/>
        <family val="0"/>
      </rPr>
      <t xml:space="preserve">]</t>
    </r>
  </si>
  <si>
    <t xml:space="preserve">shape</t>
  </si>
  <si>
    <t xml:space="preserve">Z[lin]</t>
  </si>
  <si>
    <t xml:space="preserve">HF7873</t>
  </si>
  <si>
    <t xml:space="preserve">CORO1A</t>
  </si>
  <si>
    <t xml:space="preserve">F</t>
  </si>
  <si>
    <t xml:space="preserve">HF8664</t>
  </si>
  <si>
    <t xml:space="preserve">IQGAP1</t>
  </si>
  <si>
    <t xml:space="preserve">G</t>
  </si>
  <si>
    <t xml:space="preserve">HF6054</t>
  </si>
  <si>
    <t xml:space="preserve">AURKB</t>
  </si>
  <si>
    <t xml:space="preserve">C</t>
  </si>
  <si>
    <t xml:space="preserve">HF6482</t>
  </si>
  <si>
    <t xml:space="preserve">CBX5</t>
  </si>
  <si>
    <t xml:space="preserve">E</t>
  </si>
  <si>
    <t xml:space="preserve">HF8349</t>
  </si>
  <si>
    <t xml:space="preserve">KIF2C</t>
  </si>
  <si>
    <t xml:space="preserve">HF657</t>
  </si>
  <si>
    <t xml:space="preserve">ACTR2</t>
  </si>
  <si>
    <t xml:space="preserve">H</t>
  </si>
  <si>
    <t xml:space="preserve">HF2735</t>
  </si>
  <si>
    <t xml:space="preserve">SPAG5</t>
  </si>
  <si>
    <t xml:space="preserve">B</t>
  </si>
  <si>
    <t xml:space="preserve">HF2854</t>
  </si>
  <si>
    <t xml:space="preserve">MTF2</t>
  </si>
  <si>
    <t xml:space="preserve">HF7574</t>
  </si>
  <si>
    <t xml:space="preserve">EMP3</t>
  </si>
  <si>
    <t xml:space="preserve">HF4585</t>
  </si>
  <si>
    <t xml:space="preserve">U2AF1</t>
  </si>
  <si>
    <t xml:space="preserve">HF9253</t>
  </si>
  <si>
    <t xml:space="preserve">NDUFS1</t>
  </si>
  <si>
    <t xml:space="preserve">HF4866</t>
  </si>
  <si>
    <t xml:space="preserve">RFC2</t>
  </si>
  <si>
    <t xml:space="preserve">HF16</t>
  </si>
  <si>
    <t xml:space="preserve">CUL3</t>
  </si>
  <si>
    <t xml:space="preserve">HF7928</t>
  </si>
  <si>
    <t xml:space="preserve">NUTF2</t>
  </si>
  <si>
    <t xml:space="preserve">HF9423</t>
  </si>
  <si>
    <t xml:space="preserve">UBE2S</t>
  </si>
  <si>
    <t xml:space="preserve">HF1362</t>
  </si>
  <si>
    <t xml:space="preserve">HNRPD</t>
  </si>
  <si>
    <t xml:space="preserve">HF2442</t>
  </si>
  <si>
    <t xml:space="preserve">GLG1</t>
  </si>
  <si>
    <t xml:space="preserve">HF7524</t>
  </si>
  <si>
    <t xml:space="preserve">ANAPC1</t>
  </si>
  <si>
    <t xml:space="preserve">HF9073</t>
  </si>
  <si>
    <t xml:space="preserve">THOP1</t>
  </si>
  <si>
    <t xml:space="preserve">HF9632</t>
  </si>
  <si>
    <t xml:space="preserve">PRMT1</t>
  </si>
  <si>
    <t xml:space="preserve">HF2553</t>
  </si>
  <si>
    <t xml:space="preserve">PALM2-AKAP2</t>
  </si>
  <si>
    <t xml:space="preserve">HF445</t>
  </si>
  <si>
    <t xml:space="preserve">LOC653888</t>
  </si>
  <si>
    <t xml:space="preserve">HF10147</t>
  </si>
  <si>
    <t xml:space="preserve">TPX2</t>
  </si>
  <si>
    <t xml:space="preserve">HF9555</t>
  </si>
  <si>
    <t xml:space="preserve">GFPT1</t>
  </si>
  <si>
    <t xml:space="preserve">HF6566</t>
  </si>
  <si>
    <t xml:space="preserve">CALR</t>
  </si>
  <si>
    <t xml:space="preserve">HF6686</t>
  </si>
  <si>
    <t xml:space="preserve">ALDH18A1</t>
  </si>
  <si>
    <t xml:space="preserve">HF2272</t>
  </si>
  <si>
    <t xml:space="preserve">EIF4EBP2</t>
  </si>
  <si>
    <t xml:space="preserve">HF19</t>
  </si>
  <si>
    <t xml:space="preserve">H2AFY</t>
  </si>
  <si>
    <t xml:space="preserve">HF952</t>
  </si>
  <si>
    <t xml:space="preserve">TPR</t>
  </si>
  <si>
    <t xml:space="preserve">HF5446</t>
  </si>
  <si>
    <t xml:space="preserve">PSMD11</t>
  </si>
  <si>
    <t xml:space="preserve">HF1961</t>
  </si>
  <si>
    <t xml:space="preserve">PDIA3P</t>
  </si>
  <si>
    <t xml:space="preserve">HF54</t>
  </si>
  <si>
    <t xml:space="preserve">LSM7</t>
  </si>
  <si>
    <t xml:space="preserve">HF9147</t>
  </si>
  <si>
    <t xml:space="preserve">LSM4</t>
  </si>
  <si>
    <t xml:space="preserve">HF778</t>
  </si>
  <si>
    <t xml:space="preserve">EIF4G1</t>
  </si>
  <si>
    <t xml:space="preserve">HF7653</t>
  </si>
  <si>
    <t xml:space="preserve">HNRPA2B1</t>
  </si>
  <si>
    <t xml:space="preserve">HF2726</t>
  </si>
  <si>
    <t xml:space="preserve">TRAP1</t>
  </si>
  <si>
    <t xml:space="preserve">HF7957</t>
  </si>
  <si>
    <t xml:space="preserve">BUB1</t>
  </si>
  <si>
    <t xml:space="preserve">HF5822</t>
  </si>
  <si>
    <t xml:space="preserve">CEBPZ</t>
  </si>
  <si>
    <t xml:space="preserve">HF9518</t>
  </si>
  <si>
    <t xml:space="preserve">PDHA1</t>
  </si>
  <si>
    <t xml:space="preserve">HF8976</t>
  </si>
  <si>
    <t xml:space="preserve">IDH3A</t>
  </si>
  <si>
    <t xml:space="preserve">HF4654</t>
  </si>
  <si>
    <t xml:space="preserve">NDUFV1</t>
  </si>
  <si>
    <t xml:space="preserve">HF3149</t>
  </si>
  <si>
    <t xml:space="preserve">SLC38A1</t>
  </si>
  <si>
    <t xml:space="preserve">HF6376</t>
  </si>
  <si>
    <t xml:space="preserve">RALY</t>
  </si>
  <si>
    <t xml:space="preserve">HF1007</t>
  </si>
  <si>
    <t xml:space="preserve">hCG_1641229</t>
  </si>
  <si>
    <t xml:space="preserve">HF5689</t>
  </si>
  <si>
    <t xml:space="preserve">CTCF</t>
  </si>
  <si>
    <t xml:space="preserve">HF5098</t>
  </si>
  <si>
    <t xml:space="preserve">POLE</t>
  </si>
  <si>
    <t xml:space="preserve">HF6868</t>
  </si>
  <si>
    <t xml:space="preserve">PIK3CA</t>
  </si>
  <si>
    <t xml:space="preserve">HF4159</t>
  </si>
  <si>
    <t xml:space="preserve">CCNA2</t>
  </si>
  <si>
    <t xml:space="preserve">HF9692</t>
  </si>
  <si>
    <t xml:space="preserve">CDC20</t>
  </si>
  <si>
    <t xml:space="preserve">HF1032</t>
  </si>
  <si>
    <t xml:space="preserve">SF3B2</t>
  </si>
  <si>
    <t xml:space="preserve">HF8508</t>
  </si>
  <si>
    <t xml:space="preserve">RPL8</t>
  </si>
  <si>
    <t xml:space="preserve">HF7231</t>
  </si>
  <si>
    <t xml:space="preserve">PDXK</t>
  </si>
  <si>
    <t xml:space="preserve">HF4915</t>
  </si>
  <si>
    <t xml:space="preserve">PLSCR1</t>
  </si>
  <si>
    <t xml:space="preserve">HF1535</t>
  </si>
  <si>
    <t xml:space="preserve">PTBP1</t>
  </si>
  <si>
    <t xml:space="preserve">HF8127</t>
  </si>
  <si>
    <t xml:space="preserve">CDKN3</t>
  </si>
  <si>
    <t xml:space="preserve">HF43</t>
  </si>
  <si>
    <t xml:space="preserve">AIFM1</t>
  </si>
  <si>
    <t xml:space="preserve">HF6618</t>
  </si>
  <si>
    <t xml:space="preserve">HSP90AA1</t>
  </si>
  <si>
    <t xml:space="preserve">HF10484</t>
  </si>
  <si>
    <t xml:space="preserve">RAB14</t>
  </si>
  <si>
    <t xml:space="preserve">HF4285</t>
  </si>
  <si>
    <t xml:space="preserve">TMPO</t>
  </si>
  <si>
    <t xml:space="preserve">HF8774</t>
  </si>
  <si>
    <t xml:space="preserve">GTF2E1</t>
  </si>
  <si>
    <t xml:space="preserve">HF1886</t>
  </si>
  <si>
    <t xml:space="preserve">MSH6</t>
  </si>
  <si>
    <t xml:space="preserve">HF10264</t>
  </si>
  <si>
    <t xml:space="preserve">POLR2E</t>
  </si>
  <si>
    <t xml:space="preserve">HF1246</t>
  </si>
  <si>
    <t xml:space="preserve">PSMD13</t>
  </si>
  <si>
    <t xml:space="preserve">HF1668</t>
  </si>
  <si>
    <t xml:space="preserve">POLE2</t>
  </si>
  <si>
    <t xml:space="preserve">HF6283</t>
  </si>
  <si>
    <t xml:space="preserve">DRAP1</t>
  </si>
  <si>
    <t xml:space="preserve">HF9912</t>
  </si>
  <si>
    <t xml:space="preserve">BRD4</t>
  </si>
  <si>
    <t xml:space="preserve">HF1489</t>
  </si>
  <si>
    <t xml:space="preserve">SP110</t>
  </si>
  <si>
    <t xml:space="preserve">HF402</t>
  </si>
  <si>
    <t xml:space="preserve">TARS</t>
  </si>
  <si>
    <t xml:space="preserve">HF10434</t>
  </si>
  <si>
    <t xml:space="preserve">TIMELESS</t>
  </si>
  <si>
    <t xml:space="preserve">HF6512</t>
  </si>
  <si>
    <t xml:space="preserve">CCNH</t>
  </si>
  <si>
    <t xml:space="preserve">HF9065</t>
  </si>
  <si>
    <t xml:space="preserve">UBE2V2</t>
  </si>
  <si>
    <t xml:space="preserve">HF2008</t>
  </si>
  <si>
    <t xml:space="preserve">RSU1</t>
  </si>
  <si>
    <t xml:space="preserve">HF1519</t>
  </si>
  <si>
    <t xml:space="preserve">SLC5A3</t>
  </si>
  <si>
    <t xml:space="preserve">HF348</t>
  </si>
  <si>
    <t xml:space="preserve">PPP1CA</t>
  </si>
  <si>
    <t xml:space="preserve">HF5128</t>
  </si>
  <si>
    <t xml:space="preserve">TNPO3</t>
  </si>
  <si>
    <t xml:space="preserve">HF9890</t>
  </si>
  <si>
    <t xml:space="preserve">MSH2</t>
  </si>
  <si>
    <t xml:space="preserve">HF5652</t>
  </si>
  <si>
    <t xml:space="preserve">DNAJA2</t>
  </si>
  <si>
    <t xml:space="preserve">HF5083</t>
  </si>
  <si>
    <t xml:space="preserve">DBI</t>
  </si>
  <si>
    <t xml:space="preserve">HF5127</t>
  </si>
  <si>
    <t xml:space="preserve">CSRP1</t>
  </si>
  <si>
    <t xml:space="preserve">HF4701</t>
  </si>
  <si>
    <t xml:space="preserve">MKI67</t>
  </si>
  <si>
    <t xml:space="preserve">HF4884</t>
  </si>
  <si>
    <t xml:space="preserve">LOC645870</t>
  </si>
  <si>
    <t xml:space="preserve">HF9882</t>
  </si>
  <si>
    <t xml:space="preserve">CHD4</t>
  </si>
  <si>
    <t xml:space="preserve">HF4076</t>
  </si>
  <si>
    <t xml:space="preserve">CFL1</t>
  </si>
  <si>
    <t xml:space="preserve">HF4942</t>
  </si>
  <si>
    <t xml:space="preserve">C21orf45</t>
  </si>
  <si>
    <t xml:space="preserve">HF3917</t>
  </si>
  <si>
    <t xml:space="preserve">HSPA14</t>
  </si>
  <si>
    <t xml:space="preserve">HF1563</t>
  </si>
  <si>
    <t xml:space="preserve">ATP1A1</t>
  </si>
  <si>
    <t xml:space="preserve">HF7022</t>
  </si>
  <si>
    <t xml:space="preserve">RNF13</t>
  </si>
  <si>
    <t xml:space="preserve">HF6568</t>
  </si>
  <si>
    <t xml:space="preserve">HNRPL</t>
  </si>
  <si>
    <t xml:space="preserve">HF1301</t>
  </si>
  <si>
    <t xml:space="preserve">PQBP1</t>
  </si>
  <si>
    <t xml:space="preserve">HF5575</t>
  </si>
  <si>
    <t xml:space="preserve">CCND3</t>
  </si>
  <si>
    <t xml:space="preserve">HF4862</t>
  </si>
  <si>
    <t xml:space="preserve">PSMD3</t>
  </si>
  <si>
    <t xml:space="preserve">HF4776</t>
  </si>
  <si>
    <t xml:space="preserve">BAT3</t>
  </si>
  <si>
    <t xml:space="preserve">HF4584</t>
  </si>
  <si>
    <t xml:space="preserve">RPL28</t>
  </si>
  <si>
    <t xml:space="preserve">HF9455</t>
  </si>
  <si>
    <t xml:space="preserve">NDUFV2</t>
  </si>
  <si>
    <t xml:space="preserve">HF557</t>
  </si>
  <si>
    <t xml:space="preserve">IKZF1</t>
  </si>
  <si>
    <t xml:space="preserve">HF10288</t>
  </si>
  <si>
    <t xml:space="preserve">USP22</t>
  </si>
  <si>
    <t xml:space="preserve">HF3552</t>
  </si>
  <si>
    <t xml:space="preserve">CENPA</t>
  </si>
  <si>
    <t xml:space="preserve">HF2707</t>
  </si>
  <si>
    <t xml:space="preserve">TRIP13</t>
  </si>
  <si>
    <t xml:space="preserve">HF2406</t>
  </si>
  <si>
    <t xml:space="preserve">ERP29</t>
  </si>
  <si>
    <t xml:space="preserve">HF1594</t>
  </si>
  <si>
    <t xml:space="preserve">CCT7</t>
  </si>
  <si>
    <t xml:space="preserve">HF10040</t>
  </si>
  <si>
    <t xml:space="preserve">SFRS2IP</t>
  </si>
  <si>
    <t xml:space="preserve">HF1118</t>
  </si>
  <si>
    <t xml:space="preserve">PBK</t>
  </si>
  <si>
    <t xml:space="preserve">HF8922</t>
  </si>
  <si>
    <t xml:space="preserve">CYBA</t>
  </si>
  <si>
    <t xml:space="preserve">HF8131</t>
  </si>
  <si>
    <t xml:space="preserve">ACTB</t>
  </si>
  <si>
    <t xml:space="preserve">HF6471</t>
  </si>
  <si>
    <t xml:space="preserve">CYBB</t>
  </si>
  <si>
    <t xml:space="preserve">HF4392</t>
  </si>
  <si>
    <t xml:space="preserve">HNRPU</t>
  </si>
  <si>
    <t xml:space="preserve">HF8128</t>
  </si>
  <si>
    <t xml:space="preserve">PWP1</t>
  </si>
  <si>
    <t xml:space="preserve">HF793</t>
  </si>
  <si>
    <t xml:space="preserve">H2AFZ</t>
  </si>
  <si>
    <t xml:space="preserve">HF1225</t>
  </si>
  <si>
    <t xml:space="preserve">SCD</t>
  </si>
  <si>
    <t xml:space="preserve">HF7682</t>
  </si>
  <si>
    <t xml:space="preserve">CDC6</t>
  </si>
  <si>
    <t xml:space="preserve">HF1958</t>
  </si>
  <si>
    <t xml:space="preserve">KHDRBS1</t>
  </si>
  <si>
    <t xml:space="preserve">HF4551</t>
  </si>
  <si>
    <t xml:space="preserve">LARP1</t>
  </si>
  <si>
    <t xml:space="preserve">HF8082</t>
  </si>
  <si>
    <t xml:space="preserve">CYB5B</t>
  </si>
  <si>
    <t xml:space="preserve">HF9787</t>
  </si>
  <si>
    <t xml:space="preserve">POLR2D</t>
  </si>
  <si>
    <t xml:space="preserve">HF5645</t>
  </si>
  <si>
    <t xml:space="preserve">SLBP</t>
  </si>
  <si>
    <t xml:space="preserve">HF4348</t>
  </si>
  <si>
    <t xml:space="preserve">MRPL23</t>
  </si>
  <si>
    <t xml:space="preserve">HF932</t>
  </si>
  <si>
    <t xml:space="preserve">UBE3A</t>
  </si>
  <si>
    <t xml:space="preserve">HF2782</t>
  </si>
  <si>
    <t xml:space="preserve">SORL1</t>
  </si>
  <si>
    <t xml:space="preserve">HF6723</t>
  </si>
  <si>
    <t xml:space="preserve">MS4A1</t>
  </si>
  <si>
    <t xml:space="preserve">HF814</t>
  </si>
  <si>
    <t xml:space="preserve">KIF5B</t>
  </si>
  <si>
    <t xml:space="preserve">HF9085</t>
  </si>
  <si>
    <t xml:space="preserve">SAS10</t>
  </si>
  <si>
    <t xml:space="preserve">HF2108</t>
  </si>
  <si>
    <t xml:space="preserve">AKR1B1</t>
  </si>
  <si>
    <t xml:space="preserve">HF10287</t>
  </si>
  <si>
    <t xml:space="preserve">MRPS15</t>
  </si>
  <si>
    <t xml:space="preserve">HF8424</t>
  </si>
  <si>
    <t xml:space="preserve">NUP107</t>
  </si>
  <si>
    <t xml:space="preserve">HF6809</t>
  </si>
  <si>
    <t xml:space="preserve">TARDBP</t>
  </si>
  <si>
    <t xml:space="preserve">HF2941</t>
  </si>
  <si>
    <t xml:space="preserve">TIMM23</t>
  </si>
  <si>
    <t xml:space="preserve">HF7036</t>
  </si>
  <si>
    <t xml:space="preserve">SNRPD3</t>
  </si>
  <si>
    <t xml:space="preserve">HF2042</t>
  </si>
  <si>
    <t xml:space="preserve">NCBP1</t>
  </si>
  <si>
    <t xml:space="preserve">HF7362</t>
  </si>
  <si>
    <t xml:space="preserve">GNL2</t>
  </si>
  <si>
    <t xml:space="preserve">HF7855</t>
  </si>
  <si>
    <t xml:space="preserve">ZNF136</t>
  </si>
  <si>
    <t xml:space="preserve">HF8175</t>
  </si>
  <si>
    <t xml:space="preserve">RAP1GDS1</t>
  </si>
  <si>
    <t xml:space="preserve">HF6880</t>
  </si>
  <si>
    <t xml:space="preserve">CSTB</t>
  </si>
  <si>
    <t xml:space="preserve">HF2934</t>
  </si>
  <si>
    <t xml:space="preserve">TAF9</t>
  </si>
  <si>
    <t xml:space="preserve">HF4450</t>
  </si>
  <si>
    <t xml:space="preserve">MCM6</t>
  </si>
  <si>
    <t xml:space="preserve">HF1425</t>
  </si>
  <si>
    <t xml:space="preserve">CTNNAL1</t>
  </si>
  <si>
    <t xml:space="preserve">HF3664</t>
  </si>
  <si>
    <t xml:space="preserve">ALDOA</t>
  </si>
  <si>
    <t xml:space="preserve">HF5194</t>
  </si>
  <si>
    <t xml:space="preserve">SMARCC1</t>
  </si>
  <si>
    <t xml:space="preserve">HF5772</t>
  </si>
  <si>
    <t xml:space="preserve">SHMT2</t>
  </si>
  <si>
    <t xml:space="preserve">HF7580</t>
  </si>
  <si>
    <t xml:space="preserve">PPP2R5E</t>
  </si>
  <si>
    <t xml:space="preserve">HF5759</t>
  </si>
  <si>
    <t xml:space="preserve">PRPS1</t>
  </si>
  <si>
    <t xml:space="preserve">HF9886</t>
  </si>
  <si>
    <t xml:space="preserve">PAICS</t>
  </si>
  <si>
    <t xml:space="preserve">HF5510</t>
  </si>
  <si>
    <t xml:space="preserve">CUL1</t>
  </si>
  <si>
    <t xml:space="preserve">HF2828</t>
  </si>
  <si>
    <t xml:space="preserve">PDSS1</t>
  </si>
  <si>
    <t xml:space="preserve">HF569</t>
  </si>
  <si>
    <t xml:space="preserve">GARS</t>
  </si>
  <si>
    <t xml:space="preserve">HF1214</t>
  </si>
  <si>
    <t xml:space="preserve">RANBP5</t>
  </si>
  <si>
    <t xml:space="preserve">HF2078</t>
  </si>
  <si>
    <t xml:space="preserve">ELAVL1</t>
  </si>
  <si>
    <t xml:space="preserve">HF1960</t>
  </si>
  <si>
    <t xml:space="preserve">CHP</t>
  </si>
  <si>
    <t xml:space="preserve">HF870</t>
  </si>
  <si>
    <t xml:space="preserve">ARL6IP4</t>
  </si>
  <si>
    <t xml:space="preserve">HF5378</t>
  </si>
  <si>
    <t xml:space="preserve">AP2S1</t>
  </si>
  <si>
    <t xml:space="preserve">HF1744</t>
  </si>
  <si>
    <t xml:space="preserve">UBE2L3</t>
  </si>
  <si>
    <t xml:space="preserve">HF8350</t>
  </si>
  <si>
    <t xml:space="preserve">CDK2AP1</t>
  </si>
  <si>
    <t xml:space="preserve">HF4482</t>
  </si>
  <si>
    <t xml:space="preserve">MRPL12</t>
  </si>
  <si>
    <t xml:space="preserve">HF2564</t>
  </si>
  <si>
    <t xml:space="preserve">EIF4G3</t>
  </si>
  <si>
    <t xml:space="preserve">HF1448</t>
  </si>
  <si>
    <t xml:space="preserve">NME2</t>
  </si>
  <si>
    <t xml:space="preserve">HF8789</t>
  </si>
  <si>
    <t xml:space="preserve">LOC728037</t>
  </si>
  <si>
    <t xml:space="preserve">HF1026</t>
  </si>
  <si>
    <t xml:space="preserve">MX1</t>
  </si>
  <si>
    <t xml:space="preserve">HF5574</t>
  </si>
  <si>
    <t xml:space="preserve">DHX15</t>
  </si>
  <si>
    <t xml:space="preserve">HF5770</t>
  </si>
  <si>
    <t xml:space="preserve">HLTF</t>
  </si>
  <si>
    <t xml:space="preserve">HF8872</t>
  </si>
  <si>
    <t xml:space="preserve">SNRPD1</t>
  </si>
  <si>
    <t xml:space="preserve">HF6244</t>
  </si>
  <si>
    <t xml:space="preserve">SAP18</t>
  </si>
  <si>
    <t xml:space="preserve">HF1950</t>
  </si>
  <si>
    <t xml:space="preserve">RFC4</t>
  </si>
  <si>
    <t xml:space="preserve">HF6140</t>
  </si>
  <si>
    <t xml:space="preserve">ZWINT</t>
  </si>
  <si>
    <t xml:space="preserve">HF8423</t>
  </si>
  <si>
    <t xml:space="preserve">PAPSS1</t>
  </si>
  <si>
    <t xml:space="preserve">HF5197</t>
  </si>
  <si>
    <t xml:space="preserve">CORO1C</t>
  </si>
  <si>
    <t xml:space="preserve">HF5330</t>
  </si>
  <si>
    <t xml:space="preserve">ABLIM1</t>
  </si>
  <si>
    <t xml:space="preserve">HF1646</t>
  </si>
  <si>
    <t xml:space="preserve">USP1</t>
  </si>
  <si>
    <t xml:space="preserve">HF8668</t>
  </si>
  <si>
    <t xml:space="preserve">MARS</t>
  </si>
  <si>
    <t xml:space="preserve">HF9416</t>
  </si>
  <si>
    <t xml:space="preserve">STIP1</t>
  </si>
  <si>
    <t xml:space="preserve">HF675</t>
  </si>
  <si>
    <t xml:space="preserve">LIMA1</t>
  </si>
  <si>
    <t xml:space="preserve">HF5114</t>
  </si>
  <si>
    <t xml:space="preserve">LMNB1</t>
  </si>
  <si>
    <t xml:space="preserve">HF8348</t>
  </si>
  <si>
    <t xml:space="preserve">IFIT3</t>
  </si>
  <si>
    <t xml:space="preserve">HF10338</t>
  </si>
  <si>
    <t xml:space="preserve">MAPRE1</t>
  </si>
  <si>
    <t xml:space="preserve">HF5368</t>
  </si>
  <si>
    <t xml:space="preserve">SRPK1</t>
  </si>
  <si>
    <t xml:space="preserve">HF4478</t>
  </si>
  <si>
    <t xml:space="preserve">MAPRE2</t>
  </si>
  <si>
    <t xml:space="preserve">HF2640</t>
  </si>
  <si>
    <t xml:space="preserve">TRIOBP</t>
  </si>
  <si>
    <t xml:space="preserve">HF1992</t>
  </si>
  <si>
    <t xml:space="preserve">KARS</t>
  </si>
  <si>
    <t xml:space="preserve">HF8323</t>
  </si>
  <si>
    <t xml:space="preserve">ME2</t>
  </si>
  <si>
    <t xml:space="preserve">HF6556</t>
  </si>
  <si>
    <t xml:space="preserve">HSD17B4</t>
  </si>
  <si>
    <t xml:space="preserve">HF2462</t>
  </si>
  <si>
    <t xml:space="preserve">OAZ2</t>
  </si>
  <si>
    <t xml:space="preserve">HF8324</t>
  </si>
  <si>
    <t xml:space="preserve">SFRS2</t>
  </si>
  <si>
    <t xml:space="preserve">HF1916</t>
  </si>
  <si>
    <t xml:space="preserve">RNPEP</t>
  </si>
  <si>
    <t xml:space="preserve">HF663</t>
  </si>
  <si>
    <t xml:space="preserve">POLA1</t>
  </si>
  <si>
    <t xml:space="preserve">HF1559</t>
  </si>
  <si>
    <t xml:space="preserve">SS18L2</t>
  </si>
  <si>
    <t xml:space="preserve">HF8300</t>
  </si>
  <si>
    <t xml:space="preserve">CDK2</t>
  </si>
  <si>
    <t xml:space="preserve">HF3597</t>
  </si>
  <si>
    <t xml:space="preserve">HDHD1A</t>
  </si>
  <si>
    <t xml:space="preserve">HF3252</t>
  </si>
  <si>
    <t xml:space="preserve">DUT</t>
  </si>
  <si>
    <t xml:space="preserve">HF4785</t>
  </si>
  <si>
    <t xml:space="preserve">YWHAH</t>
  </si>
  <si>
    <t xml:space="preserve">HF4341</t>
  </si>
  <si>
    <t xml:space="preserve">NOLC1</t>
  </si>
  <si>
    <t xml:space="preserve">HF2035</t>
  </si>
  <si>
    <t xml:space="preserve">MRPL28</t>
  </si>
  <si>
    <t xml:space="preserve">HF7652</t>
  </si>
  <si>
    <t xml:space="preserve">DAZAP1</t>
  </si>
  <si>
    <t xml:space="preserve">HF3402</t>
  </si>
  <si>
    <t xml:space="preserve">RRM1</t>
  </si>
  <si>
    <t xml:space="preserve">HF3259</t>
  </si>
  <si>
    <t xml:space="preserve">ILK</t>
  </si>
  <si>
    <t xml:space="preserve">HF4639</t>
  </si>
  <si>
    <t xml:space="preserve">ATP1B1</t>
  </si>
  <si>
    <t xml:space="preserve">HF4534</t>
  </si>
  <si>
    <t xml:space="preserve">ABL1</t>
  </si>
  <si>
    <t xml:space="preserve">HF6963</t>
  </si>
  <si>
    <t xml:space="preserve">CTSC</t>
  </si>
  <si>
    <t xml:space="preserve">HF5968</t>
  </si>
  <si>
    <t xml:space="preserve">TTC3</t>
  </si>
  <si>
    <t xml:space="preserve">HF5895</t>
  </si>
  <si>
    <t xml:space="preserve">HSP90AB1</t>
  </si>
  <si>
    <t xml:space="preserve">HF1685</t>
  </si>
  <si>
    <t xml:space="preserve">HIST1H1C</t>
  </si>
  <si>
    <t xml:space="preserve">HF2559</t>
  </si>
  <si>
    <t xml:space="preserve">FDPS</t>
  </si>
  <si>
    <t xml:space="preserve">HF7844</t>
  </si>
  <si>
    <t xml:space="preserve">PLK1</t>
  </si>
  <si>
    <t xml:space="preserve">HF8710</t>
  </si>
  <si>
    <t xml:space="preserve">PSMB8</t>
  </si>
  <si>
    <t xml:space="preserve">HF10148</t>
  </si>
  <si>
    <t xml:space="preserve">PRPS2</t>
  </si>
  <si>
    <t xml:space="preserve">HF7575</t>
  </si>
  <si>
    <t xml:space="preserve">ST6GALNAC4</t>
  </si>
  <si>
    <t xml:space="preserve">HF3592</t>
  </si>
  <si>
    <t xml:space="preserve">MVK</t>
  </si>
  <si>
    <t xml:space="preserve">HF9836</t>
  </si>
  <si>
    <t xml:space="preserve">MAPK6</t>
  </si>
  <si>
    <t xml:space="preserve">HF4593</t>
  </si>
  <si>
    <t xml:space="preserve">DDX18</t>
  </si>
  <si>
    <t xml:space="preserve">HF2097</t>
  </si>
  <si>
    <t xml:space="preserve">GTF2H5</t>
  </si>
  <si>
    <t xml:space="preserve">HF4647</t>
  </si>
  <si>
    <t xml:space="preserve">C16orf80</t>
  </si>
  <si>
    <t xml:space="preserve">HF3010</t>
  </si>
  <si>
    <t xml:space="preserve">HIST1H4C</t>
  </si>
  <si>
    <t xml:space="preserve">HF810</t>
  </si>
  <si>
    <t xml:space="preserve">OAS2</t>
  </si>
  <si>
    <t xml:space="preserve">HF7278</t>
  </si>
  <si>
    <t xml:space="preserve">GART</t>
  </si>
  <si>
    <t xml:space="preserve">HF1149</t>
  </si>
  <si>
    <t xml:space="preserve">OXSR1</t>
  </si>
  <si>
    <t xml:space="preserve">HF4912</t>
  </si>
  <si>
    <t xml:space="preserve">UNG</t>
  </si>
  <si>
    <t xml:space="preserve">HF6358</t>
  </si>
  <si>
    <t xml:space="preserve">HNRPDL</t>
  </si>
  <si>
    <t xml:space="preserve">HF1221</t>
  </si>
  <si>
    <t xml:space="preserve">P4HB</t>
  </si>
  <si>
    <t xml:space="preserve">HF1272</t>
  </si>
  <si>
    <t xml:space="preserve">EEF2</t>
  </si>
  <si>
    <t xml:space="preserve">HF5205</t>
  </si>
  <si>
    <t xml:space="preserve">PPAT</t>
  </si>
  <si>
    <t xml:space="preserve">HF5468</t>
  </si>
  <si>
    <t xml:space="preserve">HNRPA3P1</t>
  </si>
  <si>
    <t xml:space="preserve">HF2402</t>
  </si>
  <si>
    <t xml:space="preserve">RPL18A</t>
  </si>
  <si>
    <t xml:space="preserve">HF9348</t>
  </si>
  <si>
    <t xml:space="preserve">KLC1</t>
  </si>
  <si>
    <t xml:space="preserve">HF4386</t>
  </si>
  <si>
    <t xml:space="preserve">PTMA</t>
  </si>
  <si>
    <t xml:space="preserve">HF6280</t>
  </si>
  <si>
    <t xml:space="preserve">GAPDH</t>
  </si>
  <si>
    <t xml:space="preserve">HF5928</t>
  </si>
  <si>
    <t xml:space="preserve">SNRPA</t>
  </si>
  <si>
    <t xml:space="preserve">HF8923</t>
  </si>
  <si>
    <t xml:space="preserve">RFXANK</t>
  </si>
  <si>
    <t xml:space="preserve">HF5924</t>
  </si>
  <si>
    <t xml:space="preserve">CHD1</t>
  </si>
  <si>
    <t xml:space="preserve">HF2639</t>
  </si>
  <si>
    <t xml:space="preserve">NME1-NME2</t>
  </si>
  <si>
    <t xml:space="preserve">HF6113</t>
  </si>
  <si>
    <t xml:space="preserve">TRIP12</t>
  </si>
  <si>
    <t xml:space="preserve">HF4057</t>
  </si>
  <si>
    <t xml:space="preserve">AKR7A2</t>
  </si>
  <si>
    <t xml:space="preserve">HF4206</t>
  </si>
  <si>
    <t xml:space="preserve">TNPO1</t>
  </si>
  <si>
    <t xml:space="preserve">HF4578</t>
  </si>
  <si>
    <t xml:space="preserve">AES</t>
  </si>
  <si>
    <t xml:space="preserve">HF10034</t>
  </si>
  <si>
    <t xml:space="preserve">UBN1</t>
  </si>
  <si>
    <t xml:space="preserve">HF6961</t>
  </si>
  <si>
    <t xml:space="preserve">DNMT1</t>
  </si>
  <si>
    <t xml:space="preserve">HF74</t>
  </si>
  <si>
    <t xml:space="preserve">VCL</t>
  </si>
  <si>
    <t xml:space="preserve">HF5962</t>
  </si>
  <si>
    <t xml:space="preserve">PCCB</t>
  </si>
  <si>
    <t xml:space="preserve">HF3035</t>
  </si>
  <si>
    <t xml:space="preserve">NDUFS5</t>
  </si>
  <si>
    <t xml:space="preserve">HF8473</t>
  </si>
  <si>
    <t xml:space="preserve">GSTP1</t>
  </si>
  <si>
    <t xml:space="preserve">HF2935</t>
  </si>
  <si>
    <t xml:space="preserve">CRSP8</t>
  </si>
  <si>
    <t xml:space="preserve">HF8151</t>
  </si>
  <si>
    <t xml:space="preserve">SEMA4D</t>
  </si>
  <si>
    <t xml:space="preserve">HF1197</t>
  </si>
  <si>
    <t xml:space="preserve">DDX21</t>
  </si>
  <si>
    <t xml:space="preserve">HF6865</t>
  </si>
  <si>
    <t xml:space="preserve">PHGDH</t>
  </si>
  <si>
    <t xml:space="preserve">HF4282</t>
  </si>
  <si>
    <t xml:space="preserve">TRA2A</t>
  </si>
  <si>
    <t xml:space="preserve">HF6088</t>
  </si>
  <si>
    <t xml:space="preserve">PPP1R7</t>
  </si>
  <si>
    <t xml:space="preserve">HF9515</t>
  </si>
  <si>
    <t xml:space="preserve">SFRS1</t>
  </si>
  <si>
    <t xml:space="preserve">HF91</t>
  </si>
  <si>
    <t xml:space="preserve">MAPK1</t>
  </si>
  <si>
    <t xml:space="preserve">HF5513</t>
  </si>
  <si>
    <t xml:space="preserve">FUS</t>
  </si>
  <si>
    <t xml:space="preserve">HF9144</t>
  </si>
  <si>
    <t xml:space="preserve">SET</t>
  </si>
  <si>
    <t xml:space="preserve">HF3709</t>
  </si>
  <si>
    <t xml:space="preserve">ZNHIT1</t>
  </si>
  <si>
    <t xml:space="preserve">HF9439</t>
  </si>
  <si>
    <t xml:space="preserve">ESPL1</t>
  </si>
  <si>
    <t xml:space="preserve">HF8099</t>
  </si>
  <si>
    <t xml:space="preserve">YWHAE</t>
  </si>
  <si>
    <t xml:space="preserve">HF1632</t>
  </si>
  <si>
    <t xml:space="preserve">NUDT21</t>
  </si>
  <si>
    <t xml:space="preserve">HF10186</t>
  </si>
  <si>
    <t xml:space="preserve">MRPS31</t>
  </si>
  <si>
    <t xml:space="preserve">HF5007</t>
  </si>
  <si>
    <t xml:space="preserve">GRB2</t>
  </si>
  <si>
    <t xml:space="preserve">HF6192</t>
  </si>
  <si>
    <t xml:space="preserve">ASH2L</t>
  </si>
  <si>
    <t xml:space="preserve">HF3763</t>
  </si>
  <si>
    <t xml:space="preserve">NOLA1</t>
  </si>
  <si>
    <t xml:space="preserve">HF4300</t>
  </si>
  <si>
    <t xml:space="preserve">GINS2</t>
  </si>
  <si>
    <t xml:space="preserve">HF7055</t>
  </si>
  <si>
    <t xml:space="preserve">RPS9</t>
  </si>
  <si>
    <t xml:space="preserve">HF8720</t>
  </si>
  <si>
    <t xml:space="preserve">SMARCA4</t>
  </si>
  <si>
    <t xml:space="preserve">HF181</t>
  </si>
  <si>
    <t xml:space="preserve">CAT</t>
  </si>
  <si>
    <t xml:space="preserve">HF6659</t>
  </si>
  <si>
    <t xml:space="preserve">VDAC1</t>
  </si>
  <si>
    <t xml:space="preserve">HF5564</t>
  </si>
  <si>
    <t xml:space="preserve">IDH1</t>
  </si>
  <si>
    <t xml:space="preserve">HF9319</t>
  </si>
  <si>
    <t xml:space="preserve">SRP54</t>
  </si>
  <si>
    <t xml:space="preserve">HF9474</t>
  </si>
  <si>
    <t xml:space="preserve">COX4NB</t>
  </si>
  <si>
    <t xml:space="preserve">HF3918</t>
  </si>
  <si>
    <t xml:space="preserve">RNASEH1</t>
  </si>
  <si>
    <t xml:space="preserve">HF4343</t>
  </si>
  <si>
    <t xml:space="preserve">SLC25A32</t>
  </si>
  <si>
    <t xml:space="preserve">HF895</t>
  </si>
  <si>
    <t xml:space="preserve">ADRM1</t>
  </si>
  <si>
    <t xml:space="preserve">HF7472</t>
  </si>
  <si>
    <t xml:space="preserve">MSC</t>
  </si>
  <si>
    <t xml:space="preserve">HF5295</t>
  </si>
  <si>
    <t xml:space="preserve">NDUFB7</t>
  </si>
  <si>
    <t xml:space="preserve">HF10136</t>
  </si>
  <si>
    <t xml:space="preserve">PFN1</t>
  </si>
  <si>
    <t xml:space="preserve">HF4556</t>
  </si>
  <si>
    <t xml:space="preserve">PRC1</t>
  </si>
  <si>
    <t xml:space="preserve">HF7381</t>
  </si>
  <si>
    <t xml:space="preserve">ENOSF1</t>
  </si>
  <si>
    <t xml:space="preserve">HF8644</t>
  </si>
  <si>
    <t xml:space="preserve">RAD23B</t>
  </si>
  <si>
    <t xml:space="preserve">HF4892</t>
  </si>
  <si>
    <t xml:space="preserve">TNPO2</t>
  </si>
  <si>
    <t xml:space="preserve">HF5978</t>
  </si>
  <si>
    <t xml:space="preserve">LRRFIP1</t>
  </si>
  <si>
    <t xml:space="preserve">HF5804</t>
  </si>
  <si>
    <t xml:space="preserve">PRKCI</t>
  </si>
  <si>
    <t xml:space="preserve">HF2274</t>
  </si>
  <si>
    <t xml:space="preserve">DHX9</t>
  </si>
  <si>
    <t xml:space="preserve">HF6828</t>
  </si>
  <si>
    <t xml:space="preserve">ING3</t>
  </si>
  <si>
    <t xml:space="preserve">HF9037</t>
  </si>
  <si>
    <t xml:space="preserve">STX18</t>
  </si>
  <si>
    <t xml:space="preserve">HF689</t>
  </si>
  <si>
    <t xml:space="preserve">RPS23</t>
  </si>
  <si>
    <t xml:space="preserve">HF2882</t>
  </si>
  <si>
    <t xml:space="preserve">EIF3S2</t>
  </si>
  <si>
    <t xml:space="preserve">HF6255</t>
  </si>
  <si>
    <t xml:space="preserve">TUBGCP2</t>
  </si>
  <si>
    <t xml:space="preserve">HF7762</t>
  </si>
  <si>
    <t xml:space="preserve">ARHGDIB</t>
  </si>
  <si>
    <t xml:space="preserve">HF2067</t>
  </si>
  <si>
    <t xml:space="preserve">PRPF19</t>
  </si>
  <si>
    <t xml:space="preserve">HF2789</t>
  </si>
  <si>
    <t xml:space="preserve">GNL3</t>
  </si>
  <si>
    <t xml:space="preserve">HF9985</t>
  </si>
  <si>
    <t xml:space="preserve">SLC38A2</t>
  </si>
  <si>
    <t xml:space="preserve">HF9981</t>
  </si>
  <si>
    <t xml:space="preserve">EIF2C1</t>
  </si>
  <si>
    <t xml:space="preserve">HF1940</t>
  </si>
  <si>
    <t xml:space="preserve">PCK2</t>
  </si>
  <si>
    <t xml:space="preserve">HF5570</t>
  </si>
  <si>
    <t xml:space="preserve">PHB</t>
  </si>
  <si>
    <t xml:space="preserve">HF204</t>
  </si>
  <si>
    <t xml:space="preserve">SMC4</t>
  </si>
  <si>
    <t xml:space="preserve">HF6891</t>
  </si>
  <si>
    <t xml:space="preserve">OXCT1</t>
  </si>
  <si>
    <t xml:space="preserve">HF323</t>
  </si>
  <si>
    <t xml:space="preserve">TSTA3</t>
  </si>
  <si>
    <t xml:space="preserve">HF3347</t>
  </si>
  <si>
    <t xml:space="preserve">HNRPAB</t>
  </si>
  <si>
    <t xml:space="preserve">HF2913</t>
  </si>
  <si>
    <t xml:space="preserve">HNRPA0</t>
  </si>
  <si>
    <t xml:space="preserve">HF9173</t>
  </si>
  <si>
    <t xml:space="preserve">PPIH</t>
  </si>
  <si>
    <t xml:space="preserve">HF9539</t>
  </si>
  <si>
    <t xml:space="preserve">YWHAZ</t>
  </si>
  <si>
    <t xml:space="preserve">HF5086</t>
  </si>
  <si>
    <t xml:space="preserve">SNRPF</t>
  </si>
  <si>
    <t xml:space="preserve">HF1742</t>
  </si>
  <si>
    <t xml:space="preserve">MAP3K7</t>
  </si>
  <si>
    <t xml:space="preserve">HF3847</t>
  </si>
  <si>
    <t xml:space="preserve">MTHFD1</t>
  </si>
  <si>
    <t xml:space="preserve">HF6827</t>
  </si>
  <si>
    <t xml:space="preserve">MCM3</t>
  </si>
  <si>
    <t xml:space="preserve">HF3305</t>
  </si>
  <si>
    <t xml:space="preserve">KIF20A</t>
  </si>
  <si>
    <t xml:space="preserve">HF2414</t>
  </si>
  <si>
    <t xml:space="preserve">PRDX1</t>
  </si>
  <si>
    <t xml:space="preserve">HF9196</t>
  </si>
  <si>
    <t xml:space="preserve">TGFB1</t>
  </si>
  <si>
    <t xml:space="preserve">HF2411</t>
  </si>
  <si>
    <t xml:space="preserve">TIMM10</t>
  </si>
  <si>
    <t xml:space="preserve">HF9761</t>
  </si>
  <si>
    <t xml:space="preserve">HNRPM</t>
  </si>
  <si>
    <t xml:space="preserve">HF10102</t>
  </si>
  <si>
    <t xml:space="preserve">NDUFB3</t>
  </si>
  <si>
    <t xml:space="preserve">HF8769</t>
  </si>
  <si>
    <t xml:space="preserve">FKBP3</t>
  </si>
  <si>
    <t xml:space="preserve">HF6697</t>
  </si>
  <si>
    <t xml:space="preserve">HPS5</t>
  </si>
  <si>
    <t xml:space="preserve">HF9268</t>
  </si>
  <si>
    <t xml:space="preserve">KIF15</t>
  </si>
  <si>
    <t xml:space="preserve">HF6741</t>
  </si>
  <si>
    <t xml:space="preserve">PIP5K1A</t>
  </si>
  <si>
    <t xml:space="preserve">HF1730</t>
  </si>
  <si>
    <t xml:space="preserve">CREB1</t>
  </si>
  <si>
    <t xml:space="preserve">HF9128</t>
  </si>
  <si>
    <t xml:space="preserve">VAV1</t>
  </si>
  <si>
    <t xml:space="preserve">HF9038</t>
  </si>
  <si>
    <t xml:space="preserve">FDFT1</t>
  </si>
  <si>
    <t xml:space="preserve">HF9723</t>
  </si>
  <si>
    <t xml:space="preserve">RPS3</t>
  </si>
  <si>
    <t xml:space="preserve">HF4261</t>
  </si>
  <si>
    <t xml:space="preserve">GTF3C3</t>
  </si>
  <si>
    <t xml:space="preserve">HF10402</t>
  </si>
  <si>
    <t xml:space="preserve">AMMECR1</t>
  </si>
  <si>
    <t xml:space="preserve">HF8236</t>
  </si>
  <si>
    <t xml:space="preserve">ILF3</t>
  </si>
  <si>
    <t xml:space="preserve">HF8229</t>
  </si>
  <si>
    <t xml:space="preserve">RPL13</t>
  </si>
  <si>
    <t xml:space="preserve">HF3527</t>
  </si>
  <si>
    <t xml:space="preserve">TPM4</t>
  </si>
  <si>
    <t xml:space="preserve">HF9095</t>
  </si>
  <si>
    <t xml:space="preserve">BUB1B</t>
  </si>
  <si>
    <t xml:space="preserve">HF1279</t>
  </si>
  <si>
    <t xml:space="preserve">ARF1</t>
  </si>
  <si>
    <t xml:space="preserve">HF8868</t>
  </si>
  <si>
    <t xml:space="preserve">GNB2L1</t>
  </si>
  <si>
    <t xml:space="preserve">HF463</t>
  </si>
  <si>
    <t xml:space="preserve">BLM</t>
  </si>
  <si>
    <t xml:space="preserve">HF8404</t>
  </si>
  <si>
    <t xml:space="preserve">RTCD1</t>
  </si>
  <si>
    <t xml:space="preserve">HF4432</t>
  </si>
  <si>
    <t xml:space="preserve">DDX1</t>
  </si>
  <si>
    <t xml:space="preserve">HF6922</t>
  </si>
  <si>
    <t xml:space="preserve">HNRPH1</t>
  </si>
  <si>
    <t xml:space="preserve">HF3123</t>
  </si>
  <si>
    <t xml:space="preserve">GDI2</t>
  </si>
  <si>
    <t xml:space="preserve">HF7971</t>
  </si>
  <si>
    <t xml:space="preserve">RBBP7</t>
  </si>
  <si>
    <t xml:space="preserve">HF246</t>
  </si>
  <si>
    <t xml:space="preserve">PPP1R10</t>
  </si>
  <si>
    <t xml:space="preserve">HF4169</t>
  </si>
  <si>
    <t xml:space="preserve">PRIM1</t>
  </si>
  <si>
    <t xml:space="preserve">HF8537</t>
  </si>
  <si>
    <t xml:space="preserve">MKLN1</t>
  </si>
  <si>
    <t xml:space="preserve">HF7439</t>
  </si>
  <si>
    <t xml:space="preserve">PPP2R1B</t>
  </si>
  <si>
    <t xml:space="preserve">HF1294</t>
  </si>
  <si>
    <t xml:space="preserve">UCHL5</t>
  </si>
  <si>
    <t xml:space="preserve">HF6163</t>
  </si>
  <si>
    <t xml:space="preserve">CD79B</t>
  </si>
  <si>
    <t xml:space="preserve">HF1951</t>
  </si>
  <si>
    <t xml:space="preserve">SHOC2</t>
  </si>
  <si>
    <t xml:space="preserve">HF8811</t>
  </si>
  <si>
    <t xml:space="preserve">MGC5139</t>
  </si>
  <si>
    <t xml:space="preserve">HF9359</t>
  </si>
  <si>
    <t xml:space="preserve">CDC27</t>
  </si>
  <si>
    <t xml:space="preserve">HF9461</t>
  </si>
  <si>
    <t xml:space="preserve">PSMA3</t>
  </si>
  <si>
    <t xml:space="preserve">HF2524</t>
  </si>
  <si>
    <t xml:space="preserve">ADAR</t>
  </si>
  <si>
    <t xml:space="preserve">HF6919</t>
  </si>
  <si>
    <t xml:space="preserve">IARS</t>
  </si>
  <si>
    <t xml:space="preserve">HF7005</t>
  </si>
  <si>
    <t xml:space="preserve">CGGBP1</t>
  </si>
  <si>
    <t xml:space="preserve">HF5484</t>
  </si>
  <si>
    <t xml:space="preserve">PDCD4</t>
  </si>
  <si>
    <t xml:space="preserve">HF8541</t>
  </si>
  <si>
    <t xml:space="preserve">NIT2</t>
  </si>
  <si>
    <t xml:space="preserve">HF9868</t>
  </si>
  <si>
    <t xml:space="preserve">PTDSS1</t>
  </si>
  <si>
    <t xml:space="preserve">HF1879</t>
  </si>
  <si>
    <t xml:space="preserve">HRAS</t>
  </si>
  <si>
    <t xml:space="preserve">HF8803</t>
  </si>
  <si>
    <t xml:space="preserve">GNAI3</t>
  </si>
  <si>
    <t xml:space="preserve">HF6577</t>
  </si>
  <si>
    <t xml:space="preserve">ACLY</t>
  </si>
  <si>
    <t xml:space="preserve">HF10536</t>
  </si>
  <si>
    <t xml:space="preserve">COPS6</t>
  </si>
  <si>
    <t xml:space="preserve">HF10245</t>
  </si>
  <si>
    <t xml:space="preserve">SMC1A</t>
  </si>
  <si>
    <t xml:space="preserve">HF9265</t>
  </si>
  <si>
    <t xml:space="preserve">TKT</t>
  </si>
  <si>
    <t xml:space="preserve">HF2392</t>
  </si>
  <si>
    <t xml:space="preserve">BAG1</t>
  </si>
  <si>
    <t xml:space="preserve">HF6047</t>
  </si>
  <si>
    <t xml:space="preserve">C18orf8</t>
  </si>
  <si>
    <t xml:space="preserve">HF6234</t>
  </si>
  <si>
    <t xml:space="preserve">MARCH6</t>
  </si>
  <si>
    <t xml:space="preserve">HF5428</t>
  </si>
  <si>
    <t xml:space="preserve">PPIG</t>
  </si>
  <si>
    <t xml:space="preserve">HF4033</t>
  </si>
  <si>
    <t xml:space="preserve">LAT2</t>
  </si>
  <si>
    <t xml:space="preserve">HF7242</t>
  </si>
  <si>
    <t xml:space="preserve">GCH1</t>
  </si>
  <si>
    <t xml:space="preserve">HF6199</t>
  </si>
  <si>
    <t xml:space="preserve">AP2M1</t>
  </si>
  <si>
    <t xml:space="preserve">HF5745</t>
  </si>
  <si>
    <t xml:space="preserve">PSMB3</t>
  </si>
  <si>
    <t xml:space="preserve">HF3781</t>
  </si>
  <si>
    <t xml:space="preserve">RRM2</t>
  </si>
  <si>
    <t xml:space="preserve">HF9881</t>
  </si>
  <si>
    <t xml:space="preserve">TXNL4A</t>
  </si>
  <si>
    <t xml:space="preserve">HF6970</t>
  </si>
  <si>
    <t xml:space="preserve">C1QBP</t>
  </si>
  <si>
    <t xml:space="preserve">HF294</t>
  </si>
  <si>
    <t xml:space="preserve">FADS1</t>
  </si>
  <si>
    <t xml:space="preserve">HF4079</t>
  </si>
  <si>
    <t xml:space="preserve">HF3098</t>
  </si>
  <si>
    <t xml:space="preserve">GTF2A2</t>
  </si>
  <si>
    <t xml:space="preserve">HF6770</t>
  </si>
  <si>
    <t xml:space="preserve">SMC2</t>
  </si>
  <si>
    <t xml:space="preserve">HF3087</t>
  </si>
  <si>
    <t xml:space="preserve">MBD2</t>
  </si>
  <si>
    <t xml:space="preserve">HF2533</t>
  </si>
  <si>
    <t xml:space="preserve">SF3B3</t>
  </si>
  <si>
    <t xml:space="preserve">HF8669</t>
  </si>
  <si>
    <t xml:space="preserve">EBNA1BP2</t>
  </si>
  <si>
    <t xml:space="preserve">HF1441</t>
  </si>
  <si>
    <t xml:space="preserve">BCAS2</t>
  </si>
  <si>
    <t xml:space="preserve">HF9520</t>
  </si>
  <si>
    <t xml:space="preserve">OAS3</t>
  </si>
  <si>
    <t xml:space="preserve">HF798</t>
  </si>
  <si>
    <t xml:space="preserve">ILVBL</t>
  </si>
  <si>
    <t xml:space="preserve">HF7634</t>
  </si>
  <si>
    <t xml:space="preserve">SNRPC</t>
  </si>
  <si>
    <t xml:space="preserve">HF4542</t>
  </si>
  <si>
    <t xml:space="preserve">PSMD1</t>
  </si>
  <si>
    <t xml:space="preserve">HF1123</t>
  </si>
  <si>
    <t xml:space="preserve">WBP11</t>
  </si>
  <si>
    <t xml:space="preserve">HF8820</t>
  </si>
  <si>
    <t xml:space="preserve">CDK5RAP1</t>
  </si>
  <si>
    <t xml:space="preserve">HF7253</t>
  </si>
  <si>
    <t xml:space="preserve">LBR</t>
  </si>
  <si>
    <t xml:space="preserve">HF2850</t>
  </si>
  <si>
    <t xml:space="preserve">ITGB4BP</t>
  </si>
  <si>
    <t xml:space="preserve">HF5964</t>
  </si>
  <si>
    <t xml:space="preserve">DFFA</t>
  </si>
  <si>
    <t xml:space="preserve">HF726</t>
  </si>
  <si>
    <t xml:space="preserve">ACTG1</t>
  </si>
  <si>
    <t xml:space="preserve">HF225</t>
  </si>
  <si>
    <t xml:space="preserve">CCDC85B</t>
  </si>
  <si>
    <t xml:space="preserve">HF4693</t>
  </si>
  <si>
    <t xml:space="preserve">CHMP2A</t>
  </si>
  <si>
    <t xml:space="preserve">HF4999</t>
  </si>
  <si>
    <t xml:space="preserve">TXN</t>
  </si>
  <si>
    <t xml:space="preserve">HF6258</t>
  </si>
  <si>
    <t xml:space="preserve">76P</t>
  </si>
  <si>
    <t xml:space="preserve">HF150</t>
  </si>
  <si>
    <t xml:space="preserve">LAP3</t>
  </si>
  <si>
    <t xml:space="preserve">HF4722</t>
  </si>
  <si>
    <t xml:space="preserve">BCAP31</t>
  </si>
  <si>
    <t xml:space="preserve">HF10543</t>
  </si>
  <si>
    <t xml:space="preserve">UQCRC1</t>
  </si>
  <si>
    <t xml:space="preserve">HF8189</t>
  </si>
  <si>
    <t xml:space="preserve">ACOT7</t>
  </si>
  <si>
    <t xml:space="preserve">HF8959</t>
  </si>
  <si>
    <t xml:space="preserve">SOD1</t>
  </si>
  <si>
    <t xml:space="preserve">HF103</t>
  </si>
  <si>
    <t xml:space="preserve">OAS1</t>
  </si>
  <si>
    <t xml:space="preserve">HF4191</t>
  </si>
  <si>
    <t xml:space="preserve">RAF1</t>
  </si>
  <si>
    <t xml:space="preserve">HF4853</t>
  </si>
  <si>
    <t xml:space="preserve">NSFL1C</t>
  </si>
  <si>
    <t xml:space="preserve">HF583</t>
  </si>
  <si>
    <t xml:space="preserve">LOC727922</t>
  </si>
  <si>
    <t xml:space="preserve">HF8025</t>
  </si>
  <si>
    <t xml:space="preserve">MYL6</t>
  </si>
  <si>
    <t xml:space="preserve">HF9471</t>
  </si>
  <si>
    <t xml:space="preserve">SHFM1</t>
  </si>
  <si>
    <t xml:space="preserve">HF1898</t>
  </si>
  <si>
    <t xml:space="preserve">INPP5D</t>
  </si>
  <si>
    <t xml:space="preserve">HF7337</t>
  </si>
  <si>
    <t xml:space="preserve">DHFR</t>
  </si>
  <si>
    <t xml:space="preserve">HF2728</t>
  </si>
  <si>
    <t xml:space="preserve">PDIA3</t>
  </si>
  <si>
    <t xml:space="preserve">HF1350</t>
  </si>
  <si>
    <t xml:space="preserve">NAPA</t>
  </si>
  <si>
    <t xml:space="preserve">HF4426</t>
  </si>
  <si>
    <t xml:space="preserve">HIST2H2AA4</t>
  </si>
  <si>
    <t xml:space="preserve">HF10163</t>
  </si>
  <si>
    <t xml:space="preserve">SLC25A12</t>
  </si>
  <si>
    <t xml:space="preserve">HF9162</t>
  </si>
  <si>
    <t xml:space="preserve">IDH2</t>
  </si>
  <si>
    <t xml:space="preserve">HF2476</t>
  </si>
  <si>
    <t xml:space="preserve">VASP</t>
  </si>
  <si>
    <t xml:space="preserve">HF5892</t>
  </si>
  <si>
    <t xml:space="preserve">PGRMC1</t>
  </si>
  <si>
    <t xml:space="preserve">HF2162</t>
  </si>
  <si>
    <t xml:space="preserve">SUMO3</t>
  </si>
  <si>
    <t xml:space="preserve">HF10472</t>
  </si>
  <si>
    <t xml:space="preserve">CTNNA1</t>
  </si>
  <si>
    <t xml:space="preserve">HF842</t>
  </si>
  <si>
    <t xml:space="preserve">HF5176</t>
  </si>
  <si>
    <t xml:space="preserve">GNB1</t>
  </si>
  <si>
    <t xml:space="preserve">HF4928</t>
  </si>
  <si>
    <t xml:space="preserve">SNHG3-RCC1</t>
  </si>
  <si>
    <t xml:space="preserve">HF1403</t>
  </si>
  <si>
    <t xml:space="preserve">NMT1</t>
  </si>
  <si>
    <t xml:space="preserve">HF5276</t>
  </si>
  <si>
    <t xml:space="preserve">WHSC1</t>
  </si>
  <si>
    <t xml:space="preserve">HF5181</t>
  </si>
  <si>
    <t xml:space="preserve">ZNF330</t>
  </si>
  <si>
    <t xml:space="preserve">HF2415</t>
  </si>
  <si>
    <t xml:space="preserve">PKM2</t>
  </si>
  <si>
    <t xml:space="preserve">HF7166</t>
  </si>
  <si>
    <t xml:space="preserve">CAPN1</t>
  </si>
  <si>
    <t xml:space="preserve">HF6859</t>
  </si>
  <si>
    <t xml:space="preserve">PSMA1</t>
  </si>
  <si>
    <t xml:space="preserve">HF845</t>
  </si>
  <si>
    <t xml:space="preserve">PFKL</t>
  </si>
  <si>
    <t xml:space="preserve">HF7024</t>
  </si>
  <si>
    <t xml:space="preserve">YY1</t>
  </si>
  <si>
    <t xml:space="preserve">HF4615</t>
  </si>
  <si>
    <t xml:space="preserve">UBE4B</t>
  </si>
  <si>
    <t xml:space="preserve">HF5474</t>
  </si>
  <si>
    <t xml:space="preserve">CSNK1A1</t>
  </si>
  <si>
    <t xml:space="preserve">HF4747</t>
  </si>
  <si>
    <t xml:space="preserve">SCAMP2</t>
  </si>
  <si>
    <t xml:space="preserve">HF4042</t>
  </si>
  <si>
    <t xml:space="preserve">PURA</t>
  </si>
  <si>
    <t xml:space="preserve">HF3298</t>
  </si>
  <si>
    <t xml:space="preserve">SFRS10</t>
  </si>
  <si>
    <t xml:space="preserve">HF1195</t>
  </si>
  <si>
    <t xml:space="preserve">RFC1</t>
  </si>
  <si>
    <t xml:space="preserve">HF2988</t>
  </si>
  <si>
    <t xml:space="preserve">VARS</t>
  </si>
  <si>
    <t xml:space="preserve">HF7565</t>
  </si>
  <si>
    <t xml:space="preserve">CSE1L</t>
  </si>
  <si>
    <t xml:space="preserve">HF1232</t>
  </si>
  <si>
    <t xml:space="preserve">SNRPB</t>
  </si>
  <si>
    <t xml:space="preserve">HF3480</t>
  </si>
  <si>
    <t xml:space="preserve">PSMC2</t>
  </si>
  <si>
    <t xml:space="preserve">HF10522</t>
  </si>
  <si>
    <t xml:space="preserve">UBE1</t>
  </si>
  <si>
    <t xml:space="preserve">HF3777</t>
  </si>
  <si>
    <t xml:space="preserve">DEK</t>
  </si>
  <si>
    <t xml:space="preserve">HF6860</t>
  </si>
  <si>
    <t xml:space="preserve">ACTR3</t>
  </si>
  <si>
    <t xml:space="preserve">HF3779</t>
  </si>
  <si>
    <t xml:space="preserve">PSMB7</t>
  </si>
  <si>
    <t xml:space="preserve">HF1165</t>
  </si>
  <si>
    <t xml:space="preserve">HN1</t>
  </si>
  <si>
    <t xml:space="preserve">HF639</t>
  </si>
  <si>
    <t xml:space="preserve">GLUL</t>
  </si>
  <si>
    <t xml:space="preserve">HF9937</t>
  </si>
  <si>
    <t xml:space="preserve">NUDT3</t>
  </si>
  <si>
    <t xml:space="preserve">HF8500</t>
  </si>
  <si>
    <t xml:space="preserve">ODC1</t>
  </si>
  <si>
    <t xml:space="preserve">HF7696</t>
  </si>
  <si>
    <t xml:space="preserve">M6PRBP1</t>
  </si>
  <si>
    <t xml:space="preserve">HF585</t>
  </si>
  <si>
    <t xml:space="preserve">PARK7</t>
  </si>
  <si>
    <t xml:space="preserve">HF2464</t>
  </si>
  <si>
    <t xml:space="preserve">CAD</t>
  </si>
  <si>
    <t xml:space="preserve">HF1055</t>
  </si>
  <si>
    <t xml:space="preserve">CPSF4</t>
  </si>
  <si>
    <t xml:space="preserve">HF2179</t>
  </si>
  <si>
    <t xml:space="preserve">SLC12A2</t>
  </si>
  <si>
    <t xml:space="preserve">HF1274</t>
  </si>
  <si>
    <t xml:space="preserve">TOPBP1</t>
  </si>
  <si>
    <t xml:space="preserve">HF8522</t>
  </si>
  <si>
    <t xml:space="preserve">IMMT</t>
  </si>
  <si>
    <t xml:space="preserve">HF6595</t>
  </si>
  <si>
    <t xml:space="preserve">PLAA</t>
  </si>
  <si>
    <t xml:space="preserve">HF6889</t>
  </si>
  <si>
    <t xml:space="preserve">HMGCR</t>
  </si>
  <si>
    <t xml:space="preserve">HF8120</t>
  </si>
  <si>
    <t xml:space="preserve">CKS1B</t>
  </si>
  <si>
    <t xml:space="preserve">HF7987</t>
  </si>
  <si>
    <t xml:space="preserve">ATP6V1B2</t>
  </si>
  <si>
    <t xml:space="preserve">HF10339</t>
  </si>
  <si>
    <t xml:space="preserve">EXOSC10</t>
  </si>
  <si>
    <t xml:space="preserve">HF3173</t>
  </si>
  <si>
    <t xml:space="preserve">EBP</t>
  </si>
  <si>
    <t xml:space="preserve">HF2781</t>
  </si>
  <si>
    <t xml:space="preserve">STMN1</t>
  </si>
  <si>
    <t xml:space="preserve">HF1682</t>
  </si>
  <si>
    <t xml:space="preserve">CASP8AP2</t>
  </si>
  <si>
    <t xml:space="preserve">HF6829</t>
  </si>
  <si>
    <t xml:space="preserve">HMMR</t>
  </si>
  <si>
    <t xml:space="preserve">HF9843</t>
  </si>
  <si>
    <t xml:space="preserve">RFC3</t>
  </si>
  <si>
    <t xml:space="preserve">HF3458</t>
  </si>
  <si>
    <t xml:space="preserve">CINP</t>
  </si>
  <si>
    <t xml:space="preserve">HF6928</t>
  </si>
  <si>
    <t xml:space="preserve">USP11</t>
  </si>
  <si>
    <t xml:space="preserve">HF5186</t>
  </si>
  <si>
    <t xml:space="preserve">SMARCB1</t>
  </si>
  <si>
    <t xml:space="preserve">HF1051</t>
  </si>
  <si>
    <t xml:space="preserve">SUCLG1</t>
  </si>
  <si>
    <t xml:space="preserve">HF7896</t>
  </si>
  <si>
    <t xml:space="preserve">COPA</t>
  </si>
  <si>
    <t xml:space="preserve">HF9097</t>
  </si>
  <si>
    <t xml:space="preserve">CSNK1D</t>
  </si>
  <si>
    <t xml:space="preserve">HF939</t>
  </si>
  <si>
    <t xml:space="preserve">SLC16A1</t>
  </si>
  <si>
    <t xml:space="preserve">HF4340</t>
  </si>
  <si>
    <t xml:space="preserve">CYB5R4</t>
  </si>
  <si>
    <t xml:space="preserve">HF8179</t>
  </si>
  <si>
    <t xml:space="preserve">WBSCR22</t>
  </si>
  <si>
    <t xml:space="preserve">HF1711</t>
  </si>
  <si>
    <t xml:space="preserve">NDUFA6</t>
  </si>
  <si>
    <t xml:space="preserve">HF8370</t>
  </si>
  <si>
    <t xml:space="preserve">ADD3</t>
  </si>
  <si>
    <t xml:space="preserve">HF4588</t>
  </si>
  <si>
    <t xml:space="preserve">CDK7</t>
  </si>
  <si>
    <t xml:space="preserve">HF5040</t>
  </si>
  <si>
    <t xml:space="preserve">DIAPH1</t>
  </si>
  <si>
    <t xml:space="preserve">HF4328</t>
  </si>
  <si>
    <t xml:space="preserve">AHSA1</t>
  </si>
  <si>
    <t xml:space="preserve">HF6445</t>
  </si>
  <si>
    <t xml:space="preserve">ZDHHC13</t>
  </si>
  <si>
    <t xml:space="preserve">HF6408</t>
  </si>
  <si>
    <t xml:space="preserve">AURKA</t>
  </si>
  <si>
    <t xml:space="preserve">HF135</t>
  </si>
  <si>
    <t xml:space="preserve">WRB</t>
  </si>
  <si>
    <t xml:space="preserve">HF7108</t>
  </si>
  <si>
    <t xml:space="preserve">CNOT7</t>
  </si>
  <si>
    <t xml:space="preserve">HF3283</t>
  </si>
  <si>
    <t xml:space="preserve">DNTTIP2</t>
  </si>
  <si>
    <t xml:space="preserve">HF7996</t>
  </si>
  <si>
    <t xml:space="preserve">PSMB10</t>
  </si>
  <si>
    <t xml:space="preserve">HF9229</t>
  </si>
  <si>
    <t xml:space="preserve">EXOSC9</t>
  </si>
  <si>
    <t xml:space="preserve">HF9242</t>
  </si>
  <si>
    <t xml:space="preserve">CNN2</t>
  </si>
  <si>
    <t xml:space="preserve">HF4734</t>
  </si>
  <si>
    <t xml:space="preserve">ANAPC5</t>
  </si>
  <si>
    <t xml:space="preserve">HF9848</t>
  </si>
  <si>
    <t xml:space="preserve">IKBKAP</t>
  </si>
  <si>
    <t xml:space="preserve">HF9211</t>
  </si>
  <si>
    <t xml:space="preserve">STX16</t>
  </si>
  <si>
    <t xml:space="preserve">HF5024</t>
  </si>
  <si>
    <t xml:space="preserve">MYCBP</t>
  </si>
  <si>
    <t xml:space="preserve">HF2936</t>
  </si>
  <si>
    <t xml:space="preserve">SSBP1</t>
  </si>
  <si>
    <t xml:space="preserve">HF4086</t>
  </si>
  <si>
    <t xml:space="preserve">LCP1</t>
  </si>
  <si>
    <t xml:space="preserve">HF6357</t>
  </si>
  <si>
    <t xml:space="preserve">RUVBL2</t>
  </si>
  <si>
    <t xml:space="preserve">HF7147</t>
  </si>
  <si>
    <t xml:space="preserve">PSMC5</t>
  </si>
  <si>
    <t xml:space="preserve">HF7804</t>
  </si>
  <si>
    <t xml:space="preserve">RPP30</t>
  </si>
  <si>
    <t xml:space="preserve">HF5654</t>
  </si>
  <si>
    <t xml:space="preserve">HERC5</t>
  </si>
  <si>
    <t xml:space="preserve">HF9774</t>
  </si>
  <si>
    <t xml:space="preserve">TRIB3</t>
  </si>
  <si>
    <t xml:space="preserve">HF10086</t>
  </si>
  <si>
    <t xml:space="preserve">MTHFD2</t>
  </si>
  <si>
    <t xml:space="preserve">HF2525</t>
  </si>
  <si>
    <t xml:space="preserve">PSMA4</t>
  </si>
  <si>
    <t xml:space="preserve">HF5788</t>
  </si>
  <si>
    <t xml:space="preserve">NUDC</t>
  </si>
  <si>
    <t xml:space="preserve">HF1925</t>
  </si>
  <si>
    <t xml:space="preserve">PSMB1</t>
  </si>
  <si>
    <t xml:space="preserve">HF1116</t>
  </si>
  <si>
    <t xml:space="preserve">UFD1L</t>
  </si>
  <si>
    <t xml:space="preserve">HF2740</t>
  </si>
  <si>
    <t xml:space="preserve">ZNF207</t>
  </si>
  <si>
    <t xml:space="preserve">HF6129</t>
  </si>
  <si>
    <t xml:space="preserve">RING1</t>
  </si>
  <si>
    <t xml:space="preserve">HF7130</t>
  </si>
  <si>
    <t xml:space="preserve">ISG15</t>
  </si>
  <si>
    <t xml:space="preserve">HF6119</t>
  </si>
  <si>
    <t xml:space="preserve">SCP2</t>
  </si>
  <si>
    <t xml:space="preserve">HF2875</t>
  </si>
  <si>
    <t xml:space="preserve">PSMA7</t>
  </si>
  <si>
    <t xml:space="preserve">HF7883</t>
  </si>
  <si>
    <t xml:space="preserve">RFC5</t>
  </si>
  <si>
    <t xml:space="preserve">HF3712</t>
  </si>
  <si>
    <t xml:space="preserve">EIF2AK1</t>
  </si>
  <si>
    <t xml:space="preserve">HF7246</t>
  </si>
  <si>
    <t xml:space="preserve">USP14</t>
  </si>
  <si>
    <t xml:space="preserve">HF1493</t>
  </si>
  <si>
    <t xml:space="preserve">SFRS4</t>
  </si>
  <si>
    <t xml:space="preserve">HF8732</t>
  </si>
  <si>
    <t xml:space="preserve">TXNRD1</t>
  </si>
  <si>
    <t xml:space="preserve">HF1025</t>
  </si>
  <si>
    <t xml:space="preserve">CLTC</t>
  </si>
  <si>
    <t xml:space="preserve">HF965</t>
  </si>
  <si>
    <t xml:space="preserve">NOL7</t>
  </si>
  <si>
    <t xml:space="preserve">HF2387</t>
  </si>
  <si>
    <t xml:space="preserve">YWHAB</t>
  </si>
  <si>
    <t xml:space="preserve">HF5455</t>
  </si>
  <si>
    <t xml:space="preserve">PTS</t>
  </si>
  <si>
    <t xml:space="preserve">HF449</t>
  </si>
  <si>
    <t xml:space="preserve">ANXA6</t>
  </si>
  <si>
    <t xml:space="preserve">HF8031</t>
  </si>
  <si>
    <t xml:space="preserve">AMD1</t>
  </si>
  <si>
    <t xml:space="preserve">HF733</t>
  </si>
  <si>
    <t xml:space="preserve">SIPA1</t>
  </si>
  <si>
    <t xml:space="preserve">HF10418</t>
  </si>
  <si>
    <t xml:space="preserve">NMI</t>
  </si>
  <si>
    <t xml:space="preserve">HF5460</t>
  </si>
  <si>
    <t xml:space="preserve">TCEB2</t>
  </si>
  <si>
    <t xml:space="preserve">HF5584</t>
  </si>
  <si>
    <t xml:space="preserve">LDHA</t>
  </si>
  <si>
    <t xml:space="preserve">HF8791</t>
  </si>
  <si>
    <t xml:space="preserve">COX15</t>
  </si>
  <si>
    <t xml:space="preserve">HF9838</t>
  </si>
  <si>
    <t xml:space="preserve">WDR23</t>
  </si>
  <si>
    <t xml:space="preserve">HF7359</t>
  </si>
  <si>
    <t xml:space="preserve">MTIF2</t>
  </si>
  <si>
    <t xml:space="preserve">HF3796</t>
  </si>
  <si>
    <t xml:space="preserve">PSMB9</t>
  </si>
  <si>
    <t xml:space="preserve">HF7124</t>
  </si>
  <si>
    <t xml:space="preserve">FUBP1</t>
  </si>
  <si>
    <t xml:space="preserve">HF2236</t>
  </si>
  <si>
    <t xml:space="preserve">MDH2</t>
  </si>
  <si>
    <t xml:space="preserve">HF8221</t>
  </si>
  <si>
    <t xml:space="preserve">CBFB</t>
  </si>
  <si>
    <t xml:space="preserve">HF6513</t>
  </si>
  <si>
    <t xml:space="preserve">TDG</t>
  </si>
  <si>
    <t xml:space="preserve">HF5342</t>
  </si>
  <si>
    <t xml:space="preserve">TRRAP</t>
  </si>
  <si>
    <t xml:space="preserve">HF3883</t>
  </si>
  <si>
    <t xml:space="preserve">HAT1</t>
  </si>
  <si>
    <t xml:space="preserve">HF5917</t>
  </si>
  <si>
    <t xml:space="preserve">PDCD6</t>
  </si>
  <si>
    <t xml:space="preserve">HF9002</t>
  </si>
  <si>
    <t xml:space="preserve">HBS1L</t>
  </si>
  <si>
    <t xml:space="preserve">HF5836</t>
  </si>
  <si>
    <t xml:space="preserve">HSPA4L</t>
  </si>
  <si>
    <t xml:space="preserve">HF4946</t>
  </si>
  <si>
    <t xml:space="preserve">HNRPR</t>
  </si>
  <si>
    <t xml:space="preserve">HF4423</t>
  </si>
  <si>
    <t xml:space="preserve">PSMC6</t>
  </si>
  <si>
    <t xml:space="preserve">HF1395</t>
  </si>
  <si>
    <t xml:space="preserve">NDUFAB1</t>
  </si>
  <si>
    <t xml:space="preserve">HF4200</t>
  </si>
  <si>
    <t xml:space="preserve">NPAT</t>
  </si>
  <si>
    <t xml:space="preserve">HF7913</t>
  </si>
  <si>
    <t xml:space="preserve">SCMH1</t>
  </si>
  <si>
    <t xml:space="preserve">HF7690</t>
  </si>
  <si>
    <t xml:space="preserve">PHTF1</t>
  </si>
  <si>
    <t xml:space="preserve">HF9845</t>
  </si>
  <si>
    <t xml:space="preserve">GHITM</t>
  </si>
  <si>
    <t xml:space="preserve">HF7577</t>
  </si>
  <si>
    <t xml:space="preserve">ATPIF1</t>
  </si>
  <si>
    <t xml:space="preserve">HF1463</t>
  </si>
  <si>
    <t xml:space="preserve">POP4</t>
  </si>
  <si>
    <t xml:space="preserve">HF3570</t>
  </si>
  <si>
    <t xml:space="preserve">EIF4EBP1</t>
  </si>
  <si>
    <t xml:space="preserve">HF141</t>
  </si>
  <si>
    <t xml:space="preserve">EIF4H</t>
  </si>
  <si>
    <t xml:space="preserve">HF9953</t>
  </si>
  <si>
    <t xml:space="preserve">TCERG1</t>
  </si>
  <si>
    <t xml:space="preserve">HF9146</t>
  </si>
  <si>
    <t xml:space="preserve">PSMD2</t>
  </si>
  <si>
    <t xml:space="preserve">HF7165</t>
  </si>
  <si>
    <t xml:space="preserve">SNRPA1</t>
  </si>
  <si>
    <t xml:space="preserve">HF4412</t>
  </si>
  <si>
    <t xml:space="preserve">UBE2L6</t>
  </si>
  <si>
    <t xml:space="preserve">HF6401</t>
  </si>
  <si>
    <t xml:space="preserve">LOC643159</t>
  </si>
  <si>
    <t xml:space="preserve">HF2015</t>
  </si>
  <si>
    <t xml:space="preserve">PMVK</t>
  </si>
  <si>
    <t xml:space="preserve">HF10334</t>
  </si>
  <si>
    <t xml:space="preserve">PSMB2</t>
  </si>
  <si>
    <t xml:space="preserve">HF9835</t>
  </si>
  <si>
    <t xml:space="preserve">NCL</t>
  </si>
  <si>
    <t xml:space="preserve">HF2023</t>
  </si>
  <si>
    <t xml:space="preserve">CLTA</t>
  </si>
  <si>
    <t xml:space="preserve">HF3379</t>
  </si>
  <si>
    <t xml:space="preserve">ATP5J2</t>
  </si>
  <si>
    <t xml:space="preserve">HF4095</t>
  </si>
  <si>
    <t xml:space="preserve">NDUFS6</t>
  </si>
  <si>
    <t xml:space="preserve">HF10377</t>
  </si>
  <si>
    <t xml:space="preserve">CREM</t>
  </si>
  <si>
    <t xml:space="preserve">HF4371</t>
  </si>
  <si>
    <t xml:space="preserve">MAP2K1</t>
  </si>
  <si>
    <t xml:space="preserve">HF30</t>
  </si>
  <si>
    <t xml:space="preserve">NDC80</t>
  </si>
  <si>
    <t xml:space="preserve">HF2579</t>
  </si>
  <si>
    <t xml:space="preserve">STRAP</t>
  </si>
  <si>
    <t xml:space="preserve">HF4352</t>
  </si>
  <si>
    <t xml:space="preserve">GOT2</t>
  </si>
  <si>
    <t xml:space="preserve">HF8388</t>
  </si>
  <si>
    <t xml:space="preserve">SSRP1</t>
  </si>
  <si>
    <t xml:space="preserve">HF3467</t>
  </si>
  <si>
    <t xml:space="preserve">PYCR1</t>
  </si>
  <si>
    <t xml:space="preserve">HF4236</t>
  </si>
  <si>
    <t xml:space="preserve">CCNB2</t>
  </si>
  <si>
    <t xml:space="preserve">HF9141</t>
  </si>
  <si>
    <t xml:space="preserve">PSMD12</t>
  </si>
  <si>
    <t xml:space="preserve">HF6555</t>
  </si>
  <si>
    <t xml:space="preserve">CDC25B</t>
  </si>
  <si>
    <t xml:space="preserve">HF1048</t>
  </si>
  <si>
    <t xml:space="preserve">KIF4A</t>
  </si>
  <si>
    <t xml:space="preserve">HF6813</t>
  </si>
  <si>
    <t xml:space="preserve">CHMP1A</t>
  </si>
  <si>
    <t xml:space="preserve">HF198</t>
  </si>
  <si>
    <t xml:space="preserve">SRRM1</t>
  </si>
  <si>
    <t xml:space="preserve">HF5308</t>
  </si>
  <si>
    <t xml:space="preserve">RER1</t>
  </si>
  <si>
    <t xml:space="preserve">HF2883</t>
  </si>
  <si>
    <t xml:space="preserve">DRG1</t>
  </si>
  <si>
    <t xml:space="preserve">HF9285</t>
  </si>
  <si>
    <t xml:space="preserve">FGFR1OP</t>
  </si>
  <si>
    <t xml:space="preserve">HF6848</t>
  </si>
  <si>
    <t xml:space="preserve">GTF2E2</t>
  </si>
  <si>
    <t xml:space="preserve">HF5363</t>
  </si>
  <si>
    <t xml:space="preserve">NACA</t>
  </si>
  <si>
    <t xml:space="preserve">HF7358</t>
  </si>
  <si>
    <t xml:space="preserve">RPN2</t>
  </si>
  <si>
    <t xml:space="preserve">HF8346</t>
  </si>
  <si>
    <t xml:space="preserve">FLII</t>
  </si>
  <si>
    <t xml:space="preserve">HF6332</t>
  </si>
  <si>
    <t xml:space="preserve">POLR3K</t>
  </si>
  <si>
    <t xml:space="preserve">HF2303</t>
  </si>
  <si>
    <t xml:space="preserve">MCM5</t>
  </si>
  <si>
    <t xml:space="preserve">HF5677</t>
  </si>
  <si>
    <t xml:space="preserve">HSPE1</t>
  </si>
  <si>
    <t xml:space="preserve">HF3644</t>
  </si>
  <si>
    <t xml:space="preserve">ARS2</t>
  </si>
  <si>
    <t xml:space="preserve">HF446</t>
  </si>
  <si>
    <t xml:space="preserve">CEPT1</t>
  </si>
  <si>
    <t xml:space="preserve">HF6019</t>
  </si>
  <si>
    <t xml:space="preserve">SEC13</t>
  </si>
  <si>
    <t xml:space="preserve">HF6221</t>
  </si>
  <si>
    <t xml:space="preserve">UBE2I</t>
  </si>
  <si>
    <t xml:space="preserve">HF7197</t>
  </si>
  <si>
    <t xml:space="preserve">GYG1</t>
  </si>
  <si>
    <t xml:space="preserve">HF5959</t>
  </si>
  <si>
    <t xml:space="preserve">TALDO1</t>
  </si>
  <si>
    <t xml:space="preserve">HF75</t>
  </si>
  <si>
    <t xml:space="preserve">NXT1</t>
  </si>
  <si>
    <t xml:space="preserve">HF6359</t>
  </si>
  <si>
    <t xml:space="preserve">ECHS1</t>
  </si>
  <si>
    <t xml:space="preserve">HF7675</t>
  </si>
  <si>
    <t xml:space="preserve">SELL</t>
  </si>
  <si>
    <t xml:space="preserve">HF8514</t>
  </si>
  <si>
    <t xml:space="preserve">CENPF</t>
  </si>
  <si>
    <t xml:space="preserve">HF8808</t>
  </si>
  <si>
    <t xml:space="preserve">HRB</t>
  </si>
  <si>
    <t xml:space="preserve">HF4852</t>
  </si>
  <si>
    <t xml:space="preserve">ATP5B</t>
  </si>
  <si>
    <t xml:space="preserve">HF2426</t>
  </si>
  <si>
    <t xml:space="preserve">CSNK2B</t>
  </si>
  <si>
    <t xml:space="preserve">HF447</t>
  </si>
  <si>
    <t xml:space="preserve">HF9871</t>
  </si>
  <si>
    <t xml:space="preserve">TOMM20</t>
  </si>
  <si>
    <t xml:space="preserve">HF9995</t>
  </si>
  <si>
    <t xml:space="preserve">PPA1</t>
  </si>
  <si>
    <t xml:space="preserve">HF2373</t>
  </si>
  <si>
    <t xml:space="preserve">DCTN1</t>
  </si>
  <si>
    <t xml:space="preserve">HF1643</t>
  </si>
  <si>
    <t xml:space="preserve">MEF2C</t>
  </si>
  <si>
    <t xml:space="preserve">HF1558</t>
  </si>
  <si>
    <t xml:space="preserve">MCM2</t>
  </si>
  <si>
    <t xml:space="preserve">HF315</t>
  </si>
  <si>
    <t xml:space="preserve">PITPNB</t>
  </si>
  <si>
    <t xml:space="preserve">HF6537</t>
  </si>
  <si>
    <t xml:space="preserve">VCP</t>
  </si>
  <si>
    <t xml:space="preserve">HF9101</t>
  </si>
  <si>
    <t xml:space="preserve">NMD3</t>
  </si>
  <si>
    <t xml:space="preserve">HF6112</t>
  </si>
  <si>
    <t xml:space="preserve">KRIT1</t>
  </si>
  <si>
    <t xml:space="preserve">HF5889</t>
  </si>
  <si>
    <t xml:space="preserve">FIBP</t>
  </si>
  <si>
    <t xml:space="preserve">HF1872</t>
  </si>
  <si>
    <t xml:space="preserve">ZW10</t>
  </si>
  <si>
    <t xml:space="preserve">HF764</t>
  </si>
  <si>
    <t xml:space="preserve">SNAP29</t>
  </si>
  <si>
    <t xml:space="preserve">HF2933</t>
  </si>
  <si>
    <t xml:space="preserve">NOL5A</t>
  </si>
  <si>
    <t xml:space="preserve">HF7167</t>
  </si>
  <si>
    <t xml:space="preserve">HUWE1</t>
  </si>
  <si>
    <t xml:space="preserve">HF3311</t>
  </si>
  <si>
    <t xml:space="preserve">GSK3B</t>
  </si>
  <si>
    <t xml:space="preserve">HF7143</t>
  </si>
  <si>
    <t xml:space="preserve">AHCY</t>
  </si>
  <si>
    <t xml:space="preserve">HF2487</t>
  </si>
  <si>
    <t xml:space="preserve">MYH9</t>
  </si>
  <si>
    <t xml:space="preserve">HF786</t>
  </si>
  <si>
    <t xml:space="preserve">RAD51AP1</t>
  </si>
  <si>
    <t xml:space="preserve">HF9417</t>
  </si>
  <si>
    <t xml:space="preserve">LANCL1</t>
  </si>
  <si>
    <t xml:space="preserve">HF4589</t>
  </si>
  <si>
    <t xml:space="preserve">SRP14</t>
  </si>
  <si>
    <t xml:space="preserve">HF5651</t>
  </si>
  <si>
    <t xml:space="preserve">RBM4</t>
  </si>
  <si>
    <t xml:space="preserve">HF10087</t>
  </si>
  <si>
    <t xml:space="preserve">LSM3</t>
  </si>
  <si>
    <t xml:space="preserve">HF3718</t>
  </si>
  <si>
    <t xml:space="preserve">TROVE2</t>
  </si>
  <si>
    <t xml:space="preserve">HF3761</t>
  </si>
  <si>
    <t xml:space="preserve">XRCC5</t>
  </si>
  <si>
    <t xml:space="preserve">HF5887</t>
  </si>
  <si>
    <t xml:space="preserve">VAMP8</t>
  </si>
  <si>
    <t xml:space="preserve">HF7048</t>
  </si>
  <si>
    <t xml:space="preserve">POLR2B</t>
  </si>
  <si>
    <t xml:space="preserve">HF1989</t>
  </si>
  <si>
    <t xml:space="preserve">BAT1</t>
  </si>
  <si>
    <t xml:space="preserve">HF5512</t>
  </si>
  <si>
    <t xml:space="preserve">IFI16</t>
  </si>
  <si>
    <t xml:space="preserve">HF5365</t>
  </si>
  <si>
    <t xml:space="preserve">MTCH2</t>
  </si>
  <si>
    <t xml:space="preserve">HF2893</t>
  </si>
  <si>
    <t xml:space="preserve">UCHL3</t>
  </si>
  <si>
    <t xml:space="preserve">HF4932</t>
  </si>
  <si>
    <t xml:space="preserve">RPA3</t>
  </si>
  <si>
    <t xml:space="preserve">HF8156</t>
  </si>
  <si>
    <t xml:space="preserve">HEY1</t>
  </si>
  <si>
    <t xml:space="preserve">HF5862</t>
  </si>
  <si>
    <t xml:space="preserve">ARPC5L</t>
  </si>
  <si>
    <t xml:space="preserve">HF1547</t>
  </si>
  <si>
    <t xml:space="preserve">HF1479</t>
  </si>
  <si>
    <t xml:space="preserve">GNB2</t>
  </si>
  <si>
    <t xml:space="preserve">HF2424</t>
  </si>
  <si>
    <t xml:space="preserve">CLPP</t>
  </si>
  <si>
    <t xml:space="preserve">HF2115</t>
  </si>
  <si>
    <t xml:space="preserve">MLH1</t>
  </si>
  <si>
    <t xml:space="preserve">HF2369</t>
  </si>
  <si>
    <t xml:space="preserve">KPNA3</t>
  </si>
  <si>
    <t xml:space="preserve">HF6986</t>
  </si>
  <si>
    <t xml:space="preserve">TCEB1</t>
  </si>
  <si>
    <t xml:space="preserve">HF1726</t>
  </si>
  <si>
    <t xml:space="preserve">USP25</t>
  </si>
  <si>
    <t xml:space="preserve">HF8430</t>
  </si>
  <si>
    <t xml:space="preserve">GMDS</t>
  </si>
  <si>
    <t xml:space="preserve">HF488</t>
  </si>
  <si>
    <t xml:space="preserve">SEPT2</t>
  </si>
  <si>
    <t xml:space="preserve">HF9239</t>
  </si>
  <si>
    <t xml:space="preserve">RAB1B</t>
  </si>
  <si>
    <t xml:space="preserve">HF3944</t>
  </si>
  <si>
    <t xml:space="preserve">UTP6</t>
  </si>
  <si>
    <t xml:space="preserve">HF6326</t>
  </si>
  <si>
    <t xml:space="preserve">OGT</t>
  </si>
  <si>
    <t xml:space="preserve">HF7037</t>
  </si>
  <si>
    <t xml:space="preserve">CTPS</t>
  </si>
  <si>
    <t xml:space="preserve">HF8356</t>
  </si>
  <si>
    <t xml:space="preserve">RAD51C</t>
  </si>
  <si>
    <t xml:space="preserve">HF2709</t>
  </si>
  <si>
    <t xml:space="preserve">NCAPG</t>
  </si>
  <si>
    <t xml:space="preserve">HF10523</t>
  </si>
  <si>
    <t xml:space="preserve">SART1</t>
  </si>
  <si>
    <t xml:space="preserve">HF2169</t>
  </si>
  <si>
    <t xml:space="preserve">CTBP1</t>
  </si>
  <si>
    <t xml:space="preserve">HF1832</t>
  </si>
  <si>
    <t xml:space="preserve">MAP2K4</t>
  </si>
  <si>
    <t xml:space="preserve">HF728</t>
  </si>
  <si>
    <t xml:space="preserve">OAZ1</t>
  </si>
  <si>
    <t xml:space="preserve">HF3063</t>
  </si>
  <si>
    <t xml:space="preserve">CROP</t>
  </si>
  <si>
    <t xml:space="preserve">HF9258</t>
  </si>
  <si>
    <t xml:space="preserve">STK3</t>
  </si>
  <si>
    <t xml:space="preserve">HF3815</t>
  </si>
  <si>
    <t xml:space="preserve">TRAPPC2L</t>
  </si>
  <si>
    <t xml:space="preserve">HF10067</t>
  </si>
  <si>
    <t xml:space="preserve">SAP30BP</t>
  </si>
  <si>
    <t xml:space="preserve">HF9036</t>
  </si>
  <si>
    <t xml:space="preserve">FBXW2</t>
  </si>
  <si>
    <t xml:space="preserve">HF2890</t>
  </si>
  <si>
    <t xml:space="preserve">SUPT16H</t>
  </si>
  <si>
    <t xml:space="preserve">HF5166</t>
  </si>
  <si>
    <t xml:space="preserve">CCND2</t>
  </si>
  <si>
    <t xml:space="preserve">HF8692</t>
  </si>
  <si>
    <t xml:space="preserve">HSD17B10</t>
  </si>
  <si>
    <t xml:space="preserve">HF241</t>
  </si>
  <si>
    <t xml:space="preserve">TOP2A</t>
  </si>
  <si>
    <t xml:space="preserve">HF1739</t>
  </si>
  <si>
    <t xml:space="preserve">HF4798</t>
  </si>
  <si>
    <t xml:space="preserve">PSMB4</t>
  </si>
  <si>
    <t xml:space="preserve">HF4125</t>
  </si>
  <si>
    <t xml:space="preserve">POP7</t>
  </si>
  <si>
    <t xml:space="preserve">HF9430</t>
  </si>
  <si>
    <t xml:space="preserve">UMPS</t>
  </si>
  <si>
    <t xml:space="preserve">HF2421</t>
  </si>
  <si>
    <t xml:space="preserve">C14orf1</t>
  </si>
  <si>
    <t xml:space="preserve">HF8982</t>
  </si>
  <si>
    <t xml:space="preserve">EIF2B1</t>
  </si>
  <si>
    <t xml:space="preserve">HF2977</t>
  </si>
  <si>
    <t xml:space="preserve">ARPC5</t>
  </si>
  <si>
    <t xml:space="preserve">HF4503</t>
  </si>
  <si>
    <t xml:space="preserve">NFKBIA</t>
  </si>
  <si>
    <t xml:space="preserve">HF8647</t>
  </si>
  <si>
    <t xml:space="preserve">GTF2F1</t>
  </si>
  <si>
    <t xml:space="preserve">HF6124</t>
  </si>
  <si>
    <t xml:space="preserve">CSDA</t>
  </si>
  <si>
    <t xml:space="preserve">HF8831</t>
  </si>
  <si>
    <t xml:space="preserve">STAM</t>
  </si>
  <si>
    <t xml:space="preserve">HF5953</t>
  </si>
  <si>
    <t xml:space="preserve">AHCYL1</t>
  </si>
  <si>
    <t xml:space="preserve">HF7103</t>
  </si>
  <si>
    <t xml:space="preserve">PSMA2</t>
  </si>
  <si>
    <t xml:space="preserve">HF5781</t>
  </si>
  <si>
    <t xml:space="preserve">TACC1</t>
  </si>
  <si>
    <t xml:space="preserve">HF6093</t>
  </si>
  <si>
    <t xml:space="preserve">VIM</t>
  </si>
  <si>
    <t xml:space="preserve">HF9381</t>
  </si>
  <si>
    <t xml:space="preserve">TRIT1</t>
  </si>
  <si>
    <t xml:space="preserve">HF4023</t>
  </si>
  <si>
    <t xml:space="preserve">ING1</t>
  </si>
  <si>
    <t xml:space="preserve">HF3882</t>
  </si>
  <si>
    <t xml:space="preserve">DSCR2</t>
  </si>
  <si>
    <t xml:space="preserve">HF7819</t>
  </si>
  <si>
    <t xml:space="preserve">XPO1</t>
  </si>
  <si>
    <t xml:space="preserve">HF6912</t>
  </si>
  <si>
    <t xml:space="preserve">RNASEH2A</t>
  </si>
  <si>
    <t xml:space="preserve">HF5907</t>
  </si>
  <si>
    <t xml:space="preserve">UBE2E3</t>
  </si>
  <si>
    <t xml:space="preserve">HF10033</t>
  </si>
  <si>
    <t xml:space="preserve">NDUFA10</t>
  </si>
  <si>
    <t xml:space="preserve">HF9523</t>
  </si>
  <si>
    <t xml:space="preserve">PARP2</t>
  </si>
  <si>
    <t xml:space="preserve">HF9983</t>
  </si>
  <si>
    <t xml:space="preserve">PRDX3</t>
  </si>
  <si>
    <t xml:space="preserve">HF6362</t>
  </si>
  <si>
    <t xml:space="preserve">POLS</t>
  </si>
  <si>
    <t xml:space="preserve">HF5049</t>
  </si>
  <si>
    <t xml:space="preserve">LOC728564</t>
  </si>
  <si>
    <t xml:space="preserve">HF2049</t>
  </si>
  <si>
    <t xml:space="preserve">CD2AP</t>
  </si>
  <si>
    <t xml:space="preserve">HF5457</t>
  </si>
  <si>
    <t xml:space="preserve">CALM2</t>
  </si>
  <si>
    <t xml:space="preserve">HF4494</t>
  </si>
  <si>
    <t xml:space="preserve">PDF</t>
  </si>
  <si>
    <t xml:space="preserve">HF7025</t>
  </si>
  <si>
    <t xml:space="preserve">PARP1</t>
  </si>
  <si>
    <t xml:space="preserve">HF4218</t>
  </si>
  <si>
    <t xml:space="preserve">MYL6B</t>
  </si>
  <si>
    <t xml:space="preserve">HF3717</t>
  </si>
  <si>
    <t xml:space="preserve">RNASEN</t>
  </si>
  <si>
    <t xml:space="preserve">HF6651</t>
  </si>
  <si>
    <t xml:space="preserve">RAN</t>
  </si>
  <si>
    <t xml:space="preserve">HF1620</t>
  </si>
  <si>
    <t xml:space="preserve">CAST</t>
  </si>
  <si>
    <t xml:space="preserve">HF5606</t>
  </si>
  <si>
    <t xml:space="preserve">RBBP8</t>
  </si>
  <si>
    <t xml:space="preserve">HF9368</t>
  </si>
  <si>
    <t xml:space="preserve">LDHB</t>
  </si>
  <si>
    <t xml:space="preserve">HF7535</t>
  </si>
  <si>
    <t xml:space="preserve">GNG5</t>
  </si>
  <si>
    <t xml:space="preserve">HF1947</t>
  </si>
  <si>
    <t xml:space="preserve">PROSC</t>
  </si>
  <si>
    <t xml:space="preserve">HF7026</t>
  </si>
  <si>
    <t xml:space="preserve">KRAS</t>
  </si>
  <si>
    <t xml:space="preserve">HF4712</t>
  </si>
  <si>
    <t xml:space="preserve">HDAC2</t>
  </si>
  <si>
    <t xml:space="preserve">HF4924</t>
  </si>
  <si>
    <t xml:space="preserve">CCNC</t>
  </si>
  <si>
    <t xml:space="preserve">HF5524</t>
  </si>
  <si>
    <t xml:space="preserve">GMNN</t>
  </si>
  <si>
    <t xml:space="preserve">HF9536</t>
  </si>
  <si>
    <t xml:space="preserve">PPP2CA</t>
  </si>
  <si>
    <t xml:space="preserve">HF1573</t>
  </si>
  <si>
    <t xml:space="preserve">GATM</t>
  </si>
  <si>
    <t xml:space="preserve">HF3795</t>
  </si>
  <si>
    <t xml:space="preserve">SPAG9</t>
  </si>
  <si>
    <t xml:space="preserve">HF3203</t>
  </si>
  <si>
    <t xml:space="preserve">PIK3CD</t>
  </si>
  <si>
    <t xml:space="preserve">HF7546</t>
  </si>
  <si>
    <t xml:space="preserve">CPSF6</t>
  </si>
  <si>
    <t xml:space="preserve">HF5045</t>
  </si>
  <si>
    <t xml:space="preserve">SRPK2</t>
  </si>
  <si>
    <t xml:space="preserve">HF10433</t>
  </si>
  <si>
    <t xml:space="preserve">RPLP2</t>
  </si>
  <si>
    <t xml:space="preserve">HF10352</t>
  </si>
  <si>
    <t xml:space="preserve">TYMS</t>
  </si>
  <si>
    <t xml:space="preserve">HF4950</t>
  </si>
  <si>
    <t xml:space="preserve">GALNT7</t>
  </si>
  <si>
    <t xml:space="preserve">HF2549</t>
  </si>
  <si>
    <t xml:space="preserve">YTHDC1</t>
  </si>
  <si>
    <t xml:space="preserve">HF10476</t>
  </si>
  <si>
    <t xml:space="preserve">TRAPPC3</t>
  </si>
  <si>
    <t xml:space="preserve">HF2661</t>
  </si>
  <si>
    <t xml:space="preserve">ORC4L</t>
  </si>
  <si>
    <t xml:space="preserve">HF8146</t>
  </si>
  <si>
    <t xml:space="preserve">PITPNA</t>
  </si>
  <si>
    <t xml:space="preserve">HF8036</t>
  </si>
  <si>
    <t xml:space="preserve">PTTG1</t>
  </si>
  <si>
    <t xml:space="preserve">HF5682</t>
  </si>
  <si>
    <t xml:space="preserve">TIMM13</t>
  </si>
  <si>
    <t xml:space="preserve">HF3788</t>
  </si>
  <si>
    <t xml:space="preserve">FEN1</t>
  </si>
  <si>
    <t xml:space="preserve">HF5277</t>
  </si>
  <si>
    <t xml:space="preserve">ELF4</t>
  </si>
  <si>
    <t xml:space="preserve">HF9093</t>
  </si>
  <si>
    <t xml:space="preserve">POLR1E</t>
  </si>
  <si>
    <t xml:space="preserve">HF9594</t>
  </si>
  <si>
    <t xml:space="preserve">ECD</t>
  </si>
  <si>
    <t xml:space="preserve">HF4108</t>
  </si>
  <si>
    <t xml:space="preserve">CALM1</t>
  </si>
  <si>
    <t xml:space="preserve">HF2821</t>
  </si>
  <si>
    <t xml:space="preserve">HPRT1</t>
  </si>
  <si>
    <t xml:space="preserve">HF7674</t>
  </si>
  <si>
    <t xml:space="preserve">CKS2</t>
  </si>
  <si>
    <t xml:space="preserve">HF2131</t>
  </si>
  <si>
    <t xml:space="preserve">ALG6</t>
  </si>
  <si>
    <t xml:space="preserve">HF8572</t>
  </si>
  <si>
    <t xml:space="preserve">TOP2B</t>
  </si>
  <si>
    <t xml:space="preserve">HF9832</t>
  </si>
  <si>
    <t xml:space="preserve">MTR</t>
  </si>
  <si>
    <t xml:space="preserve">HF6197</t>
  </si>
  <si>
    <t xml:space="preserve">HYPK</t>
  </si>
  <si>
    <t xml:space="preserve">HF10026</t>
  </si>
  <si>
    <t xml:space="preserve">SMS</t>
  </si>
  <si>
    <t xml:space="preserve">HF7087</t>
  </si>
  <si>
    <t xml:space="preserve">SKAP2</t>
  </si>
  <si>
    <t xml:space="preserve">HF3865</t>
  </si>
  <si>
    <t xml:space="preserve">RPL14L</t>
  </si>
  <si>
    <t xml:space="preserve">HF7437</t>
  </si>
  <si>
    <t xml:space="preserve">DPYSL2</t>
  </si>
  <si>
    <t xml:space="preserve">HF9841</t>
  </si>
  <si>
    <t xml:space="preserve">CDK4</t>
  </si>
  <si>
    <t xml:space="preserve">HF9451</t>
  </si>
  <si>
    <t xml:space="preserve">TCF4</t>
  </si>
  <si>
    <t xml:space="preserve">HF552</t>
  </si>
  <si>
    <t xml:space="preserve">RARS</t>
  </si>
  <si>
    <t xml:space="preserve">HF9496</t>
  </si>
  <si>
    <t xml:space="preserve">CAP1</t>
  </si>
  <si>
    <t xml:space="preserve">HF483</t>
  </si>
  <si>
    <t xml:space="preserve">DCK</t>
  </si>
  <si>
    <t xml:space="preserve">HF3193</t>
  </si>
  <si>
    <t xml:space="preserve">TBCA</t>
  </si>
  <si>
    <t xml:space="preserve">HF7997</t>
  </si>
  <si>
    <t xml:space="preserve">VTI1B</t>
  </si>
  <si>
    <t xml:space="preserve">HF3740</t>
  </si>
  <si>
    <t xml:space="preserve">ZNF593</t>
  </si>
  <si>
    <t xml:space="preserve">HF6063</t>
  </si>
  <si>
    <t xml:space="preserve">HLA-DRA</t>
  </si>
  <si>
    <t xml:space="preserve">HF2264</t>
  </si>
  <si>
    <t xml:space="preserve">NUP88</t>
  </si>
  <si>
    <t xml:space="preserve">HF3393</t>
  </si>
  <si>
    <t xml:space="preserve">IRF7</t>
  </si>
  <si>
    <t xml:space="preserve">HF5909</t>
  </si>
  <si>
    <t xml:space="preserve">ENOPH1</t>
  </si>
  <si>
    <t xml:space="preserve">HF3410</t>
  </si>
  <si>
    <t xml:space="preserve">TTK</t>
  </si>
  <si>
    <t xml:space="preserve">HF10496</t>
  </si>
  <si>
    <t xml:space="preserve">RGS19</t>
  </si>
  <si>
    <t xml:space="preserve">HF8070</t>
  </si>
  <si>
    <t xml:space="preserve">F8</t>
  </si>
  <si>
    <t xml:space="preserve">HF3032</t>
  </si>
  <si>
    <t xml:space="preserve">HDAC1</t>
  </si>
  <si>
    <t xml:space="preserve">HF7989</t>
  </si>
  <si>
    <t xml:space="preserve">CCT3</t>
  </si>
  <si>
    <t xml:space="preserve">HF562</t>
  </si>
  <si>
    <t xml:space="preserve">HSD17B12</t>
  </si>
  <si>
    <t xml:space="preserve">HF6742</t>
  </si>
  <si>
    <t xml:space="preserve">CHORDC1</t>
  </si>
  <si>
    <t xml:space="preserve">HF7926</t>
  </si>
  <si>
    <t xml:space="preserve">PTTG1IP</t>
  </si>
  <si>
    <t xml:space="preserve">HF10068</t>
  </si>
  <si>
    <t xml:space="preserve">DDOST</t>
  </si>
  <si>
    <t xml:space="preserve">HF89</t>
  </si>
  <si>
    <t xml:space="preserve">NUP153</t>
  </si>
  <si>
    <t xml:space="preserve">HF3227</t>
  </si>
  <si>
    <t xml:space="preserve">ARID1A</t>
  </si>
  <si>
    <t xml:space="preserve">HF5581</t>
  </si>
  <si>
    <t xml:space="preserve">SEC61A1</t>
  </si>
  <si>
    <t xml:space="preserve">HF903</t>
  </si>
  <si>
    <t xml:space="preserve">HSBP1</t>
  </si>
  <si>
    <t xml:space="preserve">HF7464</t>
  </si>
  <si>
    <t xml:space="preserve">RAB8A</t>
  </si>
  <si>
    <t xml:space="preserve">HF4995</t>
  </si>
  <si>
    <t xml:space="preserve">SQLE</t>
  </si>
  <si>
    <t xml:space="preserve">HF3085</t>
  </si>
  <si>
    <t xml:space="preserve">PCBP1</t>
  </si>
  <si>
    <t xml:space="preserve">HF1537</t>
  </si>
  <si>
    <t xml:space="preserve">HERC2</t>
  </si>
  <si>
    <t xml:space="preserve">HF753</t>
  </si>
  <si>
    <t xml:space="preserve">RALA</t>
  </si>
  <si>
    <t xml:space="preserve">HF3613</t>
  </si>
  <si>
    <t xml:space="preserve">HIST1H2BK</t>
  </si>
  <si>
    <t xml:space="preserve">HF4174</t>
  </si>
  <si>
    <t xml:space="preserve">PFDN2</t>
  </si>
  <si>
    <t xml:space="preserve">HF442</t>
  </si>
  <si>
    <t xml:space="preserve">RNF8</t>
  </si>
  <si>
    <t xml:space="preserve">HF3839</t>
  </si>
  <si>
    <t xml:space="preserve">PCNA</t>
  </si>
  <si>
    <t xml:space="preserve">HF10435</t>
  </si>
  <si>
    <t xml:space="preserve">PTPN7</t>
  </si>
  <si>
    <t xml:space="preserve">HF2483</t>
  </si>
  <si>
    <t xml:space="preserve">ZNF289</t>
  </si>
  <si>
    <t xml:space="preserve">HF3293</t>
  </si>
  <si>
    <t xml:space="preserve">NRD1</t>
  </si>
  <si>
    <t xml:space="preserve">HF3758</t>
  </si>
  <si>
    <t xml:space="preserve">NPC1</t>
  </si>
  <si>
    <t xml:space="preserve">HF7479</t>
  </si>
  <si>
    <t xml:space="preserve">SH3BGRL3</t>
  </si>
  <si>
    <t xml:space="preserve">HF293</t>
  </si>
  <si>
    <t xml:space="preserve">ZNF281</t>
  </si>
  <si>
    <t xml:space="preserve">D</t>
  </si>
  <si>
    <t xml:space="preserve">HF8599</t>
  </si>
  <si>
    <t xml:space="preserve">LRMP</t>
  </si>
  <si>
    <t xml:space="preserve">HF7125</t>
  </si>
  <si>
    <t xml:space="preserve">TMEM165</t>
  </si>
  <si>
    <t xml:space="preserve">HF4408</t>
  </si>
  <si>
    <t xml:space="preserve">YBX1</t>
  </si>
  <si>
    <t xml:space="preserve">HF4555</t>
  </si>
  <si>
    <t xml:space="preserve">UTP14A</t>
  </si>
  <si>
    <t xml:space="preserve">HF4373</t>
  </si>
  <si>
    <t xml:space="preserve">ROCK1</t>
  </si>
  <si>
    <t xml:space="preserve">HF3241</t>
  </si>
  <si>
    <t xml:space="preserve">ZNF195</t>
  </si>
  <si>
    <t xml:space="preserve">HF1552</t>
  </si>
  <si>
    <t xml:space="preserve">GCDH</t>
  </si>
  <si>
    <t xml:space="preserve">HF5179</t>
  </si>
  <si>
    <t xml:space="preserve">STUB1</t>
  </si>
  <si>
    <t xml:space="preserve">HF1228</t>
  </si>
  <si>
    <t xml:space="preserve">FXYD5</t>
  </si>
  <si>
    <t xml:space="preserve">HF39</t>
  </si>
  <si>
    <t xml:space="preserve">PPID</t>
  </si>
  <si>
    <t xml:space="preserve">HF9654</t>
  </si>
  <si>
    <t xml:space="preserve">HNRPK</t>
  </si>
  <si>
    <t xml:space="preserve">HF2608</t>
  </si>
  <si>
    <t xml:space="preserve">ENSA</t>
  </si>
  <si>
    <t xml:space="preserve">HF7641</t>
  </si>
  <si>
    <t xml:space="preserve">SFPQ</t>
  </si>
  <si>
    <t xml:space="preserve">HF8361</t>
  </si>
  <si>
    <t xml:space="preserve">NUP50</t>
  </si>
  <si>
    <t xml:space="preserve">HF1768</t>
  </si>
  <si>
    <t xml:space="preserve">USP9X</t>
  </si>
  <si>
    <t xml:space="preserve">HF5200</t>
  </si>
  <si>
    <t xml:space="preserve">PDHX</t>
  </si>
  <si>
    <t xml:space="preserve">HF3545</t>
  </si>
  <si>
    <t xml:space="preserve">ENO1</t>
  </si>
  <si>
    <t xml:space="preserve">HF5833</t>
  </si>
  <si>
    <t xml:space="preserve">RPL38</t>
  </si>
  <si>
    <t xml:space="preserve">HF2947</t>
  </si>
  <si>
    <t xml:space="preserve">CAPNS1</t>
  </si>
  <si>
    <t xml:space="preserve">HF5730</t>
  </si>
  <si>
    <t xml:space="preserve">NONO</t>
  </si>
  <si>
    <t xml:space="preserve">HF7174</t>
  </si>
  <si>
    <t xml:space="preserve">FOXN3</t>
  </si>
  <si>
    <t xml:space="preserve">HF9486</t>
  </si>
  <si>
    <t xml:space="preserve">SEC61B</t>
  </si>
  <si>
    <t xml:space="preserve">HF3184</t>
  </si>
  <si>
    <t xml:space="preserve">HMG20A</t>
  </si>
  <si>
    <t xml:space="preserve">HF7452</t>
  </si>
  <si>
    <t xml:space="preserve">EZH2</t>
  </si>
  <si>
    <t xml:space="preserve">HF2261</t>
  </si>
  <si>
    <t xml:space="preserve">AP1B1</t>
  </si>
  <si>
    <t xml:space="preserve">HF9876</t>
  </si>
  <si>
    <t xml:space="preserve">SARS</t>
  </si>
  <si>
    <t xml:space="preserve">HF10135</t>
  </si>
  <si>
    <t xml:space="preserve">CD164</t>
  </si>
  <si>
    <t xml:space="preserve">HF5805</t>
  </si>
  <si>
    <t xml:space="preserve">RHOC</t>
  </si>
  <si>
    <t xml:space="preserve">HF4212</t>
  </si>
  <si>
    <t xml:space="preserve">WHSC2</t>
  </si>
  <si>
    <t xml:space="preserve">HF7400</t>
  </si>
  <si>
    <t xml:space="preserve">NHP2L1</t>
  </si>
  <si>
    <t xml:space="preserve">HF5324</t>
  </si>
  <si>
    <t xml:space="preserve">PTBP2</t>
  </si>
  <si>
    <t xml:space="preserve">HF4879</t>
  </si>
  <si>
    <t xml:space="preserve">DLD</t>
  </si>
  <si>
    <t xml:space="preserve">HF7053</t>
  </si>
  <si>
    <t xml:space="preserve">BTF3</t>
  </si>
  <si>
    <t xml:space="preserve">HF65</t>
  </si>
  <si>
    <t xml:space="preserve">HEXB</t>
  </si>
  <si>
    <t xml:space="preserve">HF495</t>
  </si>
  <si>
    <t xml:space="preserve">ZRSR2</t>
  </si>
  <si>
    <t xml:space="preserve">HF10290</t>
  </si>
  <si>
    <t xml:space="preserve">CDC16</t>
  </si>
  <si>
    <t xml:space="preserve">HF266</t>
  </si>
  <si>
    <t xml:space="preserve">PRPF18</t>
  </si>
  <si>
    <t xml:space="preserve">HF1482</t>
  </si>
  <si>
    <t xml:space="preserve">PTPN6</t>
  </si>
  <si>
    <t xml:space="preserve">HF10291</t>
  </si>
  <si>
    <t xml:space="preserve">RAE1</t>
  </si>
  <si>
    <t xml:space="preserve">HF9540</t>
  </si>
  <si>
    <t xml:space="preserve">TMEM50B</t>
  </si>
  <si>
    <t xml:space="preserve">HF1525</t>
  </si>
  <si>
    <t xml:space="preserve">ASNA1</t>
  </si>
  <si>
    <t xml:space="preserve">HF4827</t>
  </si>
  <si>
    <t xml:space="preserve">SYPL1</t>
  </si>
  <si>
    <t xml:space="preserve">HF3007</t>
  </si>
  <si>
    <t xml:space="preserve">MRPS30</t>
  </si>
  <si>
    <t xml:space="preserve">HF963</t>
  </si>
  <si>
    <t xml:space="preserve">STOML2</t>
  </si>
  <si>
    <t xml:space="preserve">HF1518</t>
  </si>
  <si>
    <t xml:space="preserve">SNX22</t>
  </si>
  <si>
    <t xml:space="preserve">HF4682</t>
  </si>
  <si>
    <t xml:space="preserve">PSIP1</t>
  </si>
  <si>
    <t xml:space="preserve">HF6643</t>
  </si>
  <si>
    <t xml:space="preserve">LOC647150</t>
  </si>
  <si>
    <t xml:space="preserve">HF9077</t>
  </si>
  <si>
    <t xml:space="preserve">TCP1</t>
  </si>
  <si>
    <t xml:space="preserve">HF4488</t>
  </si>
  <si>
    <t xml:space="preserve">ATP6V1A</t>
  </si>
  <si>
    <t xml:space="preserve">HF3468</t>
  </si>
  <si>
    <t xml:space="preserve">HMOX2</t>
  </si>
  <si>
    <t xml:space="preserve">HF8845</t>
  </si>
  <si>
    <t xml:space="preserve">GGPS1</t>
  </si>
  <si>
    <t xml:space="preserve">HF5059</t>
  </si>
  <si>
    <t xml:space="preserve">ABCD3</t>
  </si>
  <si>
    <t xml:space="preserve">HF1867</t>
  </si>
  <si>
    <t xml:space="preserve">PRDM2</t>
  </si>
  <si>
    <t xml:space="preserve">HF3339</t>
  </si>
  <si>
    <t xml:space="preserve">CRLF3</t>
  </si>
  <si>
    <t xml:space="preserve">HF3711</t>
  </si>
  <si>
    <t xml:space="preserve">PPIF</t>
  </si>
  <si>
    <t xml:space="preserve">HF2554</t>
  </si>
  <si>
    <t xml:space="preserve">LTA</t>
  </si>
  <si>
    <t xml:space="preserve">HF4951</t>
  </si>
  <si>
    <t xml:space="preserve">SEMA4A</t>
  </si>
  <si>
    <t xml:space="preserve">HF9955</t>
  </si>
  <si>
    <t xml:space="preserve">SAE2</t>
  </si>
  <si>
    <t xml:space="preserve">HF6070</t>
  </si>
  <si>
    <t xml:space="preserve">ALG5</t>
  </si>
  <si>
    <t xml:space="preserve">HF746</t>
  </si>
  <si>
    <t xml:space="preserve">FBXO5</t>
  </si>
  <si>
    <t xml:space="preserve">HF2841</t>
  </si>
  <si>
    <t xml:space="preserve">IMPA1</t>
  </si>
  <si>
    <t xml:space="preserve">HF2567</t>
  </si>
  <si>
    <t xml:space="preserve">ZMYM4</t>
  </si>
  <si>
    <t xml:space="preserve">HF10331</t>
  </si>
  <si>
    <t xml:space="preserve">TOMM34</t>
  </si>
  <si>
    <t xml:space="preserve">HF8703</t>
  </si>
  <si>
    <t xml:space="preserve">CETN2</t>
  </si>
  <si>
    <t xml:space="preserve">HF6179</t>
  </si>
  <si>
    <t xml:space="preserve">SLC39A8</t>
  </si>
  <si>
    <t xml:space="preserve">HF1974</t>
  </si>
  <si>
    <t xml:space="preserve">ATG12</t>
  </si>
  <si>
    <t xml:space="preserve">HF2469</t>
  </si>
  <si>
    <t xml:space="preserve">PABPC3</t>
  </si>
  <si>
    <t xml:space="preserve">HF3191</t>
  </si>
  <si>
    <t xml:space="preserve">LOC732205</t>
  </si>
  <si>
    <t xml:space="preserve">HF7717</t>
  </si>
  <si>
    <t xml:space="preserve">KTN1</t>
  </si>
  <si>
    <t xml:space="preserve">HF3935</t>
  </si>
  <si>
    <t xml:space="preserve">APPBP1</t>
  </si>
  <si>
    <t xml:space="preserve">HF8807</t>
  </si>
  <si>
    <t xml:space="preserve">C22orf28</t>
  </si>
  <si>
    <t xml:space="preserve">HF5206</t>
  </si>
  <si>
    <t xml:space="preserve">FARSA</t>
  </si>
  <si>
    <t xml:space="preserve">HF8039</t>
  </si>
  <si>
    <t xml:space="preserve">PSD4</t>
  </si>
  <si>
    <t xml:space="preserve">HF262</t>
  </si>
  <si>
    <t xml:space="preserve">VBP1</t>
  </si>
  <si>
    <t xml:space="preserve">HF2183</t>
  </si>
  <si>
    <t xml:space="preserve">POLR2G</t>
  </si>
  <si>
    <t xml:space="preserve">HF4733</t>
  </si>
  <si>
    <t xml:space="preserve">CTSS</t>
  </si>
  <si>
    <t xml:space="preserve">HF9499</t>
  </si>
  <si>
    <t xml:space="preserve">NDUFS3</t>
  </si>
  <si>
    <t xml:space="preserve">HF7525</t>
  </si>
  <si>
    <t xml:space="preserve">HEXIM1</t>
  </si>
  <si>
    <t xml:space="preserve">HF9782</t>
  </si>
  <si>
    <t xml:space="preserve">PUM2</t>
  </si>
  <si>
    <t xml:space="preserve">HF3374</t>
  </si>
  <si>
    <t xml:space="preserve">GUSB</t>
  </si>
  <si>
    <t xml:space="preserve">HF1963</t>
  </si>
  <si>
    <t xml:space="preserve">THOC5</t>
  </si>
  <si>
    <t xml:space="preserve">HF7660</t>
  </si>
  <si>
    <t xml:space="preserve">ABCC4</t>
  </si>
  <si>
    <t xml:space="preserve">HF3842</t>
  </si>
  <si>
    <t xml:space="preserve">ICMT</t>
  </si>
  <si>
    <t xml:space="preserve">HF7810</t>
  </si>
  <si>
    <t xml:space="preserve">PSMA5</t>
  </si>
  <si>
    <t xml:space="preserve">HF4102</t>
  </si>
  <si>
    <t xml:space="preserve">TNFAIP8</t>
  </si>
  <si>
    <t xml:space="preserve">HF7393</t>
  </si>
  <si>
    <t xml:space="preserve">GCA</t>
  </si>
  <si>
    <t xml:space="preserve">HF10165</t>
  </si>
  <si>
    <t xml:space="preserve">TRIM28</t>
  </si>
  <si>
    <t xml:space="preserve">HF3725</t>
  </si>
  <si>
    <t xml:space="preserve">RPLP1</t>
  </si>
  <si>
    <t xml:space="preserve">HF2919</t>
  </si>
  <si>
    <t xml:space="preserve">CD40</t>
  </si>
  <si>
    <t xml:space="preserve">HF2226</t>
  </si>
  <si>
    <t xml:space="preserve">RHOA</t>
  </si>
  <si>
    <t xml:space="preserve">HF2110</t>
  </si>
  <si>
    <t xml:space="preserve">ACAT1</t>
  </si>
  <si>
    <t xml:space="preserve">HF1699</t>
  </si>
  <si>
    <t xml:space="preserve">STAU2</t>
  </si>
  <si>
    <t xml:space="preserve">HF5332</t>
  </si>
  <si>
    <t xml:space="preserve">RASSF2</t>
  </si>
  <si>
    <t xml:space="preserve">HF6716</t>
  </si>
  <si>
    <t xml:space="preserve">DYNC1LI1</t>
  </si>
  <si>
    <t xml:space="preserve">HF9020</t>
  </si>
  <si>
    <t xml:space="preserve">ATG3</t>
  </si>
  <si>
    <t xml:space="preserve">HF2597</t>
  </si>
  <si>
    <t xml:space="preserve">DYRK1A</t>
  </si>
  <si>
    <t xml:space="preserve">HF3584</t>
  </si>
  <si>
    <t xml:space="preserve">BCL7B</t>
  </si>
  <si>
    <t xml:space="preserve">HF6767</t>
  </si>
  <si>
    <t xml:space="preserve">HARS</t>
  </si>
  <si>
    <t xml:space="preserve">HF3176</t>
  </si>
  <si>
    <t xml:space="preserve">TNKS</t>
  </si>
  <si>
    <t xml:space="preserve">HF5076</t>
  </si>
  <si>
    <t xml:space="preserve">ATP5A1</t>
  </si>
  <si>
    <t xml:space="preserve">HF3770</t>
  </si>
  <si>
    <t xml:space="preserve">COX5B</t>
  </si>
  <si>
    <t xml:space="preserve">HF9504</t>
  </si>
  <si>
    <t xml:space="preserve">SNF8</t>
  </si>
  <si>
    <t xml:space="preserve">HF8168</t>
  </si>
  <si>
    <t xml:space="preserve">GLUD1</t>
  </si>
  <si>
    <t xml:space="preserve">HF4847</t>
  </si>
  <si>
    <t xml:space="preserve">APEH</t>
  </si>
  <si>
    <t xml:space="preserve">HF6954</t>
  </si>
  <si>
    <t xml:space="preserve">CBX1</t>
  </si>
  <si>
    <t xml:space="preserve">HF6516</t>
  </si>
  <si>
    <t xml:space="preserve">NEK4</t>
  </si>
  <si>
    <t xml:space="preserve">HF2873</t>
  </si>
  <si>
    <t xml:space="preserve">PFKM</t>
  </si>
  <si>
    <t xml:space="preserve">HF10515</t>
  </si>
  <si>
    <t xml:space="preserve">TRPV2</t>
  </si>
  <si>
    <t xml:space="preserve">HF7077</t>
  </si>
  <si>
    <t xml:space="preserve">EIF3S4</t>
  </si>
  <si>
    <t xml:space="preserve">HF6584</t>
  </si>
  <si>
    <t xml:space="preserve">RPLP0-like</t>
  </si>
  <si>
    <t xml:space="preserve">HF5372</t>
  </si>
  <si>
    <t xml:space="preserve">RAC1</t>
  </si>
  <si>
    <t xml:space="preserve">HF4417</t>
  </si>
  <si>
    <t xml:space="preserve">LDLR</t>
  </si>
  <si>
    <t xml:space="preserve">HF8434</t>
  </si>
  <si>
    <t xml:space="preserve">USP16</t>
  </si>
  <si>
    <t xml:space="preserve">HF3734</t>
  </si>
  <si>
    <t xml:space="preserve">WSB2</t>
  </si>
  <si>
    <t xml:space="preserve">HF7589</t>
  </si>
  <si>
    <t xml:space="preserve">JARID2</t>
  </si>
  <si>
    <t xml:space="preserve">HF6298</t>
  </si>
  <si>
    <t xml:space="preserve">MSN</t>
  </si>
  <si>
    <t xml:space="preserve">HF2304</t>
  </si>
  <si>
    <t xml:space="preserve">ANXA7</t>
  </si>
  <si>
    <t xml:space="preserve">HF3331</t>
  </si>
  <si>
    <t xml:space="preserve">CALCOCO2</t>
  </si>
  <si>
    <t xml:space="preserve">HF5498</t>
  </si>
  <si>
    <t xml:space="preserve">MRPL49</t>
  </si>
  <si>
    <t xml:space="preserve">HF8111</t>
  </si>
  <si>
    <t xml:space="preserve">TP53</t>
  </si>
  <si>
    <t xml:space="preserve">HF3322</t>
  </si>
  <si>
    <t xml:space="preserve">DHCR24</t>
  </si>
  <si>
    <t xml:space="preserve">HF4826</t>
  </si>
  <si>
    <t xml:space="preserve">CNOT3</t>
  </si>
  <si>
    <t xml:space="preserve">HF4529</t>
  </si>
  <si>
    <t xml:space="preserve">PDIA4</t>
  </si>
  <si>
    <t xml:space="preserve">HF6328</t>
  </si>
  <si>
    <t xml:space="preserve">BLCAP</t>
  </si>
  <si>
    <t xml:space="preserve">HF4124</t>
  </si>
  <si>
    <t xml:space="preserve">HADHA</t>
  </si>
  <si>
    <t xml:space="preserve">HF1353</t>
  </si>
  <si>
    <t xml:space="preserve">C5orf5</t>
  </si>
  <si>
    <t xml:space="preserve">HF10001</t>
  </si>
  <si>
    <t xml:space="preserve">NDUFA8</t>
  </si>
  <si>
    <t xml:space="preserve">HF1630</t>
  </si>
  <si>
    <t xml:space="preserve">DDX39</t>
  </si>
  <si>
    <t xml:space="preserve">HF8971</t>
  </si>
  <si>
    <t xml:space="preserve">CANX</t>
  </si>
  <si>
    <t xml:space="preserve">HF8164</t>
  </si>
  <si>
    <t xml:space="preserve">LOC728350</t>
  </si>
  <si>
    <t xml:space="preserve">HF9810</t>
  </si>
  <si>
    <t xml:space="preserve">ATP2A2</t>
  </si>
  <si>
    <t xml:space="preserve">HF9222</t>
  </si>
  <si>
    <t xml:space="preserve">HF4595</t>
  </si>
  <si>
    <t xml:space="preserve">GLA</t>
  </si>
  <si>
    <t xml:space="preserve">HF2860</t>
  </si>
  <si>
    <t xml:space="preserve">NDUFB8</t>
  </si>
  <si>
    <t xml:space="preserve">HF7478</t>
  </si>
  <si>
    <t xml:space="preserve">TMED2</t>
  </si>
  <si>
    <t xml:space="preserve">HF3889</t>
  </si>
  <si>
    <t xml:space="preserve">COPS2</t>
  </si>
  <si>
    <t xml:space="preserve">HF973</t>
  </si>
  <si>
    <t xml:space="preserve">PNO1</t>
  </si>
  <si>
    <t xml:space="preserve">HF3538</t>
  </si>
  <si>
    <t xml:space="preserve">SLC25A11</t>
  </si>
  <si>
    <t xml:space="preserve">HF3925</t>
  </si>
  <si>
    <t xml:space="preserve">SLC30A9</t>
  </si>
  <si>
    <t xml:space="preserve">HF5791</t>
  </si>
  <si>
    <t xml:space="preserve">RBMX</t>
  </si>
  <si>
    <t xml:space="preserve">HF6960</t>
  </si>
  <si>
    <t xml:space="preserve">hCG_1781062</t>
  </si>
  <si>
    <t xml:space="preserve">HF6171</t>
  </si>
  <si>
    <t xml:space="preserve">PRKDC</t>
  </si>
  <si>
    <t xml:space="preserve">HF7062</t>
  </si>
  <si>
    <t xml:space="preserve">SRM</t>
  </si>
  <si>
    <t xml:space="preserve">HF1704</t>
  </si>
  <si>
    <t xml:space="preserve">TCEA1</t>
  </si>
  <si>
    <t xml:space="preserve">HF808</t>
  </si>
  <si>
    <t xml:space="preserve">UPF3A</t>
  </si>
  <si>
    <t xml:space="preserve">HF414</t>
  </si>
  <si>
    <t xml:space="preserve">GLO1</t>
  </si>
  <si>
    <t xml:space="preserve">HF5480</t>
  </si>
  <si>
    <t xml:space="preserve">CCT4</t>
  </si>
  <si>
    <t xml:space="preserve">HF9469</t>
  </si>
  <si>
    <t xml:space="preserve">CD63</t>
  </si>
  <si>
    <t xml:space="preserve">HF526</t>
  </si>
  <si>
    <t xml:space="preserve">BTG3</t>
  </si>
  <si>
    <t xml:space="preserve">HF2609</t>
  </si>
  <si>
    <t xml:space="preserve">LOC731828</t>
  </si>
  <si>
    <t xml:space="preserve">HF5515</t>
  </si>
  <si>
    <t xml:space="preserve">METAP2</t>
  </si>
  <si>
    <t xml:space="preserve">HF8160</t>
  </si>
  <si>
    <t xml:space="preserve">PIGB</t>
  </si>
  <si>
    <t xml:space="preserve">HF9822</t>
  </si>
  <si>
    <t xml:space="preserve">RNF6</t>
  </si>
  <si>
    <t xml:space="preserve">HF1881</t>
  </si>
  <si>
    <t xml:space="preserve">HDAC3</t>
  </si>
  <si>
    <t xml:space="preserve">HF4532</t>
  </si>
  <si>
    <t xml:space="preserve">NDUFA9</t>
  </si>
  <si>
    <t xml:space="preserve">HF601</t>
  </si>
  <si>
    <t xml:space="preserve">PDCD5</t>
  </si>
  <si>
    <t xml:space="preserve">HF6845</t>
  </si>
  <si>
    <t xml:space="preserve">NFE2L2</t>
  </si>
  <si>
    <t xml:space="preserve">HF5590</t>
  </si>
  <si>
    <t xml:space="preserve">APEX2</t>
  </si>
  <si>
    <t xml:space="preserve">HF9148</t>
  </si>
  <si>
    <t xml:space="preserve">DKC1</t>
  </si>
  <si>
    <t xml:space="preserve">HF5399</t>
  </si>
  <si>
    <t xml:space="preserve">DDX42</t>
  </si>
  <si>
    <t xml:space="preserve">HF6371</t>
  </si>
  <si>
    <t xml:space="preserve">RBX1</t>
  </si>
  <si>
    <t xml:space="preserve">HF1295</t>
  </si>
  <si>
    <t xml:space="preserve">STK38</t>
  </si>
  <si>
    <t xml:space="preserve">HF2811</t>
  </si>
  <si>
    <t xml:space="preserve">VRK1</t>
  </si>
  <si>
    <t xml:space="preserve">HF5720</t>
  </si>
  <si>
    <t xml:space="preserve">SF3B1</t>
  </si>
  <si>
    <t xml:space="preserve">HF8097</t>
  </si>
  <si>
    <t xml:space="preserve">PSMD8</t>
  </si>
  <si>
    <t xml:space="preserve">HF10392</t>
  </si>
  <si>
    <t xml:space="preserve">ATP5D</t>
  </si>
  <si>
    <t xml:space="preserve">HF1449</t>
  </si>
  <si>
    <t xml:space="preserve">TBK1</t>
  </si>
  <si>
    <t xml:space="preserve">HF7017</t>
  </si>
  <si>
    <t xml:space="preserve">VPS16</t>
  </si>
  <si>
    <t xml:space="preserve">HF5082</t>
  </si>
  <si>
    <t xml:space="preserve">CNBP</t>
  </si>
  <si>
    <t xml:space="preserve">HF8408</t>
  </si>
  <si>
    <t xml:space="preserve">DDX17</t>
  </si>
  <si>
    <t xml:space="preserve">HF10547</t>
  </si>
  <si>
    <t xml:space="preserve">ICT1</t>
  </si>
  <si>
    <t xml:space="preserve">HF5764</t>
  </si>
  <si>
    <t xml:space="preserve">CTNNB1</t>
  </si>
  <si>
    <t xml:space="preserve">HF2993</t>
  </si>
  <si>
    <t xml:space="preserve">DR1</t>
  </si>
  <si>
    <t xml:space="preserve">HF8573</t>
  </si>
  <si>
    <t xml:space="preserve">TEGT</t>
  </si>
  <si>
    <t xml:space="preserve">HF8075</t>
  </si>
  <si>
    <t xml:space="preserve">TMED10</t>
  </si>
  <si>
    <t xml:space="preserve">HF4377</t>
  </si>
  <si>
    <t xml:space="preserve">UGDH</t>
  </si>
  <si>
    <t xml:space="preserve">HF9517</t>
  </si>
  <si>
    <t xml:space="preserve">DUSP10</t>
  </si>
  <si>
    <t xml:space="preserve">HF770</t>
  </si>
  <si>
    <t xml:space="preserve">HMGCS1</t>
  </si>
  <si>
    <t xml:space="preserve">HF9159</t>
  </si>
  <si>
    <t xml:space="preserve">LOC728642</t>
  </si>
  <si>
    <t xml:space="preserve">HF8227</t>
  </si>
  <si>
    <t xml:space="preserve">BUD31</t>
  </si>
  <si>
    <t xml:space="preserve">HF9116</t>
  </si>
  <si>
    <t xml:space="preserve">VPS45</t>
  </si>
  <si>
    <t xml:space="preserve">HF9819</t>
  </si>
  <si>
    <t xml:space="preserve">DNM1L</t>
  </si>
  <si>
    <t xml:space="preserve">HF1520</t>
  </si>
  <si>
    <t xml:space="preserve">DOK1</t>
  </si>
  <si>
    <t xml:space="preserve">HF7823</t>
  </si>
  <si>
    <t xml:space="preserve">VAPB</t>
  </si>
  <si>
    <t xml:space="preserve">HF418</t>
  </si>
  <si>
    <t xml:space="preserve">RPS24</t>
  </si>
  <si>
    <t xml:space="preserve">HF3810</t>
  </si>
  <si>
    <t xml:space="preserve">PDIA6</t>
  </si>
  <si>
    <t xml:space="preserve">HF9598</t>
  </si>
  <si>
    <t xml:space="preserve">HLA-A</t>
  </si>
  <si>
    <t xml:space="preserve">HF2267</t>
  </si>
  <si>
    <t xml:space="preserve">UGP2</t>
  </si>
  <si>
    <t xml:space="preserve">HF5672</t>
  </si>
  <si>
    <t xml:space="preserve">TUFM</t>
  </si>
  <si>
    <t xml:space="preserve">HF110</t>
  </si>
  <si>
    <t xml:space="preserve">SEC63</t>
  </si>
  <si>
    <t xml:space="preserve">HF9003</t>
  </si>
  <si>
    <t xml:space="preserve">ST6GAL1</t>
  </si>
  <si>
    <t xml:space="preserve">HF6264</t>
  </si>
  <si>
    <t xml:space="preserve">TUBB</t>
  </si>
  <si>
    <t xml:space="preserve">HF8081</t>
  </si>
  <si>
    <t xml:space="preserve">AP3B1</t>
  </si>
  <si>
    <t xml:space="preserve">HF2116</t>
  </si>
  <si>
    <t xml:space="preserve">SNRPD2</t>
  </si>
  <si>
    <t xml:space="preserve">HF1779</t>
  </si>
  <si>
    <t xml:space="preserve">RTN3</t>
  </si>
  <si>
    <t xml:space="preserve">HF8178</t>
  </si>
  <si>
    <t xml:space="preserve">PEF1</t>
  </si>
  <si>
    <t xml:space="preserve">HF9027</t>
  </si>
  <si>
    <t xml:space="preserve">C12orf5</t>
  </si>
  <si>
    <t xml:space="preserve">HF9677</t>
  </si>
  <si>
    <t xml:space="preserve">RPS8</t>
  </si>
  <si>
    <t xml:space="preserve">HF7424</t>
  </si>
  <si>
    <t xml:space="preserve">SFRS9</t>
  </si>
  <si>
    <t xml:space="preserve">HF386</t>
  </si>
  <si>
    <t xml:space="preserve">TM9SF2</t>
  </si>
  <si>
    <t xml:space="preserve">HF9944</t>
  </si>
  <si>
    <t xml:space="preserve">RPL37</t>
  </si>
  <si>
    <t xml:space="preserve">HF7350</t>
  </si>
  <si>
    <t xml:space="preserve">ATP1B3</t>
  </si>
  <si>
    <t xml:space="preserve">HF1762</t>
  </si>
  <si>
    <t xml:space="preserve">IFITM1</t>
  </si>
  <si>
    <t xml:space="preserve">HF10473</t>
  </si>
  <si>
    <t xml:space="preserve">ARL5A</t>
  </si>
  <si>
    <t xml:space="preserve">HF7970</t>
  </si>
  <si>
    <t xml:space="preserve">VPS41</t>
  </si>
  <si>
    <t xml:space="preserve">HF2248</t>
  </si>
  <si>
    <t xml:space="preserve">CNOT4</t>
  </si>
  <si>
    <t xml:space="preserve">HF6559</t>
  </si>
  <si>
    <t xml:space="preserve">ORC6L</t>
  </si>
  <si>
    <t xml:space="preserve">HF6967</t>
  </si>
  <si>
    <t xml:space="preserve">GALNT2</t>
  </si>
  <si>
    <t xml:space="preserve">HF8904</t>
  </si>
  <si>
    <t xml:space="preserve">SMAD2</t>
  </si>
  <si>
    <t xml:space="preserve">HF5795</t>
  </si>
  <si>
    <t xml:space="preserve">PCM1</t>
  </si>
  <si>
    <t xml:space="preserve">HF9980</t>
  </si>
  <si>
    <t xml:space="preserve">AP3S2</t>
  </si>
  <si>
    <t xml:space="preserve">HF1740</t>
  </si>
  <si>
    <t xml:space="preserve">CD19</t>
  </si>
  <si>
    <t xml:space="preserve">HF4984</t>
  </si>
  <si>
    <t xml:space="preserve">TOB1</t>
  </si>
  <si>
    <t xml:space="preserve">HF5488</t>
  </si>
  <si>
    <t xml:space="preserve">KIF11</t>
  </si>
  <si>
    <t xml:space="preserve">HF52</t>
  </si>
  <si>
    <t xml:space="preserve">RPA1</t>
  </si>
  <si>
    <t xml:space="preserve">HF10254</t>
  </si>
  <si>
    <t xml:space="preserve">C19orf50</t>
  </si>
  <si>
    <t xml:space="preserve">HF3226</t>
  </si>
  <si>
    <t xml:space="preserve">NDUFB6</t>
  </si>
  <si>
    <t xml:space="preserve">HF1206</t>
  </si>
  <si>
    <t xml:space="preserve">RPN1</t>
  </si>
  <si>
    <t xml:space="preserve">HF7264</t>
  </si>
  <si>
    <t xml:space="preserve">ACAA1</t>
  </si>
  <si>
    <t xml:space="preserve">HF5000</t>
  </si>
  <si>
    <t xml:space="preserve">PRPSAP1</t>
  </si>
  <si>
    <t xml:space="preserve">HF8017</t>
  </si>
  <si>
    <t xml:space="preserve">FKBP1A</t>
  </si>
  <si>
    <t xml:space="preserve">HF6072</t>
  </si>
  <si>
    <t xml:space="preserve">TXNDC9</t>
  </si>
  <si>
    <t xml:space="preserve">HF164</t>
  </si>
  <si>
    <t xml:space="preserve">MAT2A</t>
  </si>
  <si>
    <t xml:space="preserve">HF5838</t>
  </si>
  <si>
    <t xml:space="preserve">LOC728689</t>
  </si>
  <si>
    <t xml:space="preserve">HF9577</t>
  </si>
  <si>
    <t xml:space="preserve">SH2B2</t>
  </si>
  <si>
    <t xml:space="preserve">HF7259</t>
  </si>
  <si>
    <t xml:space="preserve">GYPC</t>
  </si>
  <si>
    <t xml:space="preserve">HF4788</t>
  </si>
  <si>
    <t xml:space="preserve">SRP19</t>
  </si>
  <si>
    <t xml:space="preserve">HF9757</t>
  </si>
  <si>
    <t xml:space="preserve">STAG3</t>
  </si>
  <si>
    <t xml:space="preserve">HF9756</t>
  </si>
  <si>
    <t xml:space="preserve">TPK1</t>
  </si>
  <si>
    <t xml:space="preserve">HF8515</t>
  </si>
  <si>
    <t xml:space="preserve">JTV1</t>
  </si>
  <si>
    <t xml:space="preserve">HF6282</t>
  </si>
  <si>
    <t xml:space="preserve">TFDP2</t>
  </si>
  <si>
    <t xml:space="preserve">HF9641</t>
  </si>
  <si>
    <t xml:space="preserve">GBAS</t>
  </si>
  <si>
    <t xml:space="preserve">HF8174</t>
  </si>
  <si>
    <t xml:space="preserve">AFG3L2</t>
  </si>
  <si>
    <t xml:space="preserve">HF5900</t>
  </si>
  <si>
    <t xml:space="preserve">TMSB10</t>
  </si>
  <si>
    <t xml:space="preserve">HF4217</t>
  </si>
  <si>
    <t xml:space="preserve">RBM39</t>
  </si>
  <si>
    <t xml:space="preserve">HF10083</t>
  </si>
  <si>
    <t xml:space="preserve">CCT8</t>
  </si>
  <si>
    <t xml:space="preserve">HF9977</t>
  </si>
  <si>
    <t xml:space="preserve">YARS</t>
  </si>
  <si>
    <t xml:space="preserve">HF977</t>
  </si>
  <si>
    <t xml:space="preserve">WDR3</t>
  </si>
  <si>
    <t xml:space="preserve">HF3503</t>
  </si>
  <si>
    <t xml:space="preserve">GABPB2</t>
  </si>
  <si>
    <t xml:space="preserve">HF7020</t>
  </si>
  <si>
    <t xml:space="preserve">UBE2N</t>
  </si>
  <si>
    <t xml:space="preserve">HF1850</t>
  </si>
  <si>
    <t xml:space="preserve">COTL1</t>
  </si>
  <si>
    <t xml:space="preserve">HF7052</t>
  </si>
  <si>
    <t xml:space="preserve">IDI1</t>
  </si>
  <si>
    <t xml:space="preserve">HF6722</t>
  </si>
  <si>
    <t xml:space="preserve">ASNS</t>
  </si>
  <si>
    <t xml:space="preserve">HF8548</t>
  </si>
  <si>
    <t xml:space="preserve">MRPL3</t>
  </si>
  <si>
    <t xml:space="preserve">HF3876</t>
  </si>
  <si>
    <t xml:space="preserve">PSMD10</t>
  </si>
  <si>
    <t xml:space="preserve">HF7770</t>
  </si>
  <si>
    <t xml:space="preserve">SNRP70</t>
  </si>
  <si>
    <t xml:space="preserve">HF8304</t>
  </si>
  <si>
    <t xml:space="preserve">PSME2</t>
  </si>
  <si>
    <t xml:space="preserve">HF3814</t>
  </si>
  <si>
    <t xml:space="preserve">ABCF1</t>
  </si>
  <si>
    <t xml:space="preserve">HF88</t>
  </si>
  <si>
    <t xml:space="preserve">GBF1</t>
  </si>
  <si>
    <t xml:space="preserve">HF4307</t>
  </si>
  <si>
    <t xml:space="preserve">PAFAH1B1</t>
  </si>
  <si>
    <t xml:space="preserve">HF1312</t>
  </si>
  <si>
    <t xml:space="preserve">MYD88</t>
  </si>
  <si>
    <t xml:space="preserve">HF9047</t>
  </si>
  <si>
    <t xml:space="preserve">SDHB</t>
  </si>
  <si>
    <t xml:space="preserve">HF3587</t>
  </si>
  <si>
    <t xml:space="preserve">DDX41</t>
  </si>
  <si>
    <t xml:space="preserve">HF4754</t>
  </si>
  <si>
    <t xml:space="preserve">CCR10</t>
  </si>
  <si>
    <t xml:space="preserve">HF9805</t>
  </si>
  <si>
    <t xml:space="preserve">ARPP-19</t>
  </si>
  <si>
    <t xml:space="preserve">HF5865</t>
  </si>
  <si>
    <t xml:space="preserve">CDC123</t>
  </si>
  <si>
    <t xml:space="preserve">HF5037</t>
  </si>
  <si>
    <t xml:space="preserve">ZNF544</t>
  </si>
  <si>
    <t xml:space="preserve">HF4621</t>
  </si>
  <si>
    <t xml:space="preserve">AASDHPPT</t>
  </si>
  <si>
    <t xml:space="preserve">HF467</t>
  </si>
  <si>
    <t xml:space="preserve">CYC1</t>
  </si>
  <si>
    <t xml:space="preserve">HF7512</t>
  </si>
  <si>
    <t xml:space="preserve">ETF1</t>
  </si>
  <si>
    <t xml:space="preserve">HF9426</t>
  </si>
  <si>
    <t xml:space="preserve">IFIH1</t>
  </si>
  <si>
    <t xml:space="preserve">HF9376</t>
  </si>
  <si>
    <t xml:space="preserve">CYB5R3</t>
  </si>
  <si>
    <t xml:space="preserve">HF5231</t>
  </si>
  <si>
    <t xml:space="preserve">NUP54</t>
  </si>
  <si>
    <t xml:space="preserve">HF5548</t>
  </si>
  <si>
    <t xml:space="preserve">SRPRB</t>
  </si>
  <si>
    <t xml:space="preserve">HF7116</t>
  </si>
  <si>
    <t xml:space="preserve">UBE2E1</t>
  </si>
  <si>
    <t xml:space="preserve">HF5963</t>
  </si>
  <si>
    <t xml:space="preserve">VRK2</t>
  </si>
  <si>
    <t xml:space="preserve">HF4293</t>
  </si>
  <si>
    <t xml:space="preserve">SLC1A1</t>
  </si>
  <si>
    <t xml:space="preserve">HF3178</t>
  </si>
  <si>
    <t xml:space="preserve">SEC61G</t>
  </si>
  <si>
    <t xml:space="preserve">HF4416</t>
  </si>
  <si>
    <t xml:space="preserve">CD79A</t>
  </si>
  <si>
    <t xml:space="preserve">HF10270</t>
  </si>
  <si>
    <t xml:space="preserve">PDCD6IP</t>
  </si>
  <si>
    <t xml:space="preserve">HF8870</t>
  </si>
  <si>
    <t xml:space="preserve">SLC25A3</t>
  </si>
  <si>
    <t xml:space="preserve">HF10365</t>
  </si>
  <si>
    <t xml:space="preserve">DPM1</t>
  </si>
  <si>
    <t xml:space="preserve">HF9791</t>
  </si>
  <si>
    <t xml:space="preserve">IFNA8</t>
  </si>
  <si>
    <t xml:space="preserve">HF7706</t>
  </si>
  <si>
    <t xml:space="preserve">CD59</t>
  </si>
  <si>
    <t xml:space="preserve">HF2220</t>
  </si>
  <si>
    <t xml:space="preserve">UBE2V1</t>
  </si>
  <si>
    <t xml:space="preserve">HF980</t>
  </si>
  <si>
    <t xml:space="preserve">RNF139</t>
  </si>
  <si>
    <t xml:space="preserve">HF10249</t>
  </si>
  <si>
    <t xml:space="preserve">GNPAT</t>
  </si>
  <si>
    <t xml:space="preserve">HF3863</t>
  </si>
  <si>
    <t xml:space="preserve">LSP1</t>
  </si>
  <si>
    <t xml:space="preserve">HF3417</t>
  </si>
  <si>
    <t xml:space="preserve">MRPS7</t>
  </si>
  <si>
    <t xml:space="preserve">HF5262</t>
  </si>
  <si>
    <t xml:space="preserve">PTGES3</t>
  </si>
  <si>
    <t xml:space="preserve">HF4324</t>
  </si>
  <si>
    <t xml:space="preserve">COPS4</t>
  </si>
  <si>
    <t xml:space="preserve">HF6023</t>
  </si>
  <si>
    <t xml:space="preserve">GNE</t>
  </si>
  <si>
    <t xml:space="preserve">HF10298</t>
  </si>
  <si>
    <t xml:space="preserve">NAGK</t>
  </si>
  <si>
    <t xml:space="preserve">HF2732</t>
  </si>
  <si>
    <t xml:space="preserve">EIF4B</t>
  </si>
  <si>
    <t xml:space="preserve">HF3341</t>
  </si>
  <si>
    <t xml:space="preserve">CD58</t>
  </si>
  <si>
    <t xml:space="preserve">HF1793</t>
  </si>
  <si>
    <t xml:space="preserve">HSPH1</t>
  </si>
  <si>
    <t xml:space="preserve">HF8775</t>
  </si>
  <si>
    <t xml:space="preserve">CD70</t>
  </si>
  <si>
    <t xml:space="preserve">HF877</t>
  </si>
  <si>
    <t xml:space="preserve">NFYC</t>
  </si>
  <si>
    <t xml:space="preserve">HF1840</t>
  </si>
  <si>
    <t xml:space="preserve">DYNLL1</t>
  </si>
  <si>
    <t xml:space="preserve">HF5798</t>
  </si>
  <si>
    <t xml:space="preserve">TMEM66</t>
  </si>
  <si>
    <t xml:space="preserve">HF2241</t>
  </si>
  <si>
    <t xml:space="preserve">ITGB2</t>
  </si>
  <si>
    <t xml:space="preserve">HF1674</t>
  </si>
  <si>
    <t xml:space="preserve">RPS5</t>
  </si>
  <si>
    <t xml:space="preserve">HF1497</t>
  </si>
  <si>
    <t xml:space="preserve">OPN3</t>
  </si>
  <si>
    <t xml:space="preserve">HF7300</t>
  </si>
  <si>
    <t xml:space="preserve">EIF3S6</t>
  </si>
  <si>
    <t xml:space="preserve">HF8708</t>
  </si>
  <si>
    <t xml:space="preserve">C20orf24</t>
  </si>
  <si>
    <t xml:space="preserve">HF1468</t>
  </si>
  <si>
    <t xml:space="preserve">FADS2</t>
  </si>
  <si>
    <t xml:space="preserve">HF6281</t>
  </si>
  <si>
    <t xml:space="preserve">OSBP</t>
  </si>
  <si>
    <t xml:space="preserve">HF3172</t>
  </si>
  <si>
    <t xml:space="preserve">USPL1</t>
  </si>
  <si>
    <t xml:space="preserve">HF2307</t>
  </si>
  <si>
    <t xml:space="preserve">ILF2</t>
  </si>
  <si>
    <t xml:space="preserve">HF4543</t>
  </si>
  <si>
    <t xml:space="preserve">SYNGR2</t>
  </si>
  <si>
    <t xml:space="preserve">HF7004</t>
  </si>
  <si>
    <t xml:space="preserve">C20orf3</t>
  </si>
  <si>
    <t xml:space="preserve">HF4045</t>
  </si>
  <si>
    <t xml:space="preserve">IDH3G</t>
  </si>
  <si>
    <t xml:space="preserve">HF5244</t>
  </si>
  <si>
    <t xml:space="preserve">CSTF3</t>
  </si>
  <si>
    <t xml:space="preserve">HF1972</t>
  </si>
  <si>
    <t xml:space="preserve">TCF12</t>
  </si>
  <si>
    <t xml:space="preserve">HF6872</t>
  </si>
  <si>
    <t xml:space="preserve">NCF1C</t>
  </si>
  <si>
    <t xml:space="preserve">HF2186</t>
  </si>
  <si>
    <t xml:space="preserve">SOLH</t>
  </si>
  <si>
    <t xml:space="preserve">HF3482</t>
  </si>
  <si>
    <t xml:space="preserve">MMS19L</t>
  </si>
  <si>
    <t xml:space="preserve">HF3310</t>
  </si>
  <si>
    <t xml:space="preserve">SMARCD2</t>
  </si>
  <si>
    <t xml:space="preserve">HF2555</t>
  </si>
  <si>
    <t xml:space="preserve">CD47</t>
  </si>
  <si>
    <t xml:space="preserve">HF9223</t>
  </si>
  <si>
    <t xml:space="preserve">CDC42EP3</t>
  </si>
  <si>
    <t xml:space="preserve">HF2312</t>
  </si>
  <si>
    <t xml:space="preserve">TNFRSF13B</t>
  </si>
  <si>
    <t xml:space="preserve">HF9728</t>
  </si>
  <si>
    <t xml:space="preserve">SNX10</t>
  </si>
  <si>
    <t xml:space="preserve">HF6382</t>
  </si>
  <si>
    <t xml:space="preserve">SURB7</t>
  </si>
  <si>
    <t xml:space="preserve">HF9840</t>
  </si>
  <si>
    <t xml:space="preserve">SMC3</t>
  </si>
  <si>
    <t xml:space="preserve">HF2842</t>
  </si>
  <si>
    <t xml:space="preserve">MTCP1</t>
  </si>
  <si>
    <t xml:space="preserve">HF982</t>
  </si>
  <si>
    <t xml:space="preserve">QDPR</t>
  </si>
  <si>
    <t xml:space="preserve">HF119</t>
  </si>
  <si>
    <t xml:space="preserve">ATIC</t>
  </si>
  <si>
    <t xml:space="preserve">HF4659</t>
  </si>
  <si>
    <t xml:space="preserve">PER2</t>
  </si>
  <si>
    <t xml:space="preserve">HF10376</t>
  </si>
  <si>
    <t xml:space="preserve">NDUFS8</t>
  </si>
  <si>
    <t xml:space="preserve">HF7633</t>
  </si>
  <si>
    <t xml:space="preserve">CDC2L5</t>
  </si>
  <si>
    <t xml:space="preserve">HF7977</t>
  </si>
  <si>
    <t xml:space="preserve">DDX23</t>
  </si>
  <si>
    <t xml:space="preserve">HF9009</t>
  </si>
  <si>
    <t xml:space="preserve">NFKB1</t>
  </si>
  <si>
    <t xml:space="preserve">HF3838</t>
  </si>
  <si>
    <t xml:space="preserve">SACS</t>
  </si>
  <si>
    <t xml:space="preserve">HF3617</t>
  </si>
  <si>
    <t xml:space="preserve">CGRRF1</t>
  </si>
  <si>
    <t xml:space="preserve">HF7588</t>
  </si>
  <si>
    <t xml:space="preserve">IL21R</t>
  </si>
  <si>
    <t xml:space="preserve">HF6056</t>
  </si>
  <si>
    <t xml:space="preserve">GRK5</t>
  </si>
  <si>
    <t xml:space="preserve">HF633</t>
  </si>
  <si>
    <t xml:space="preserve">DECR1</t>
  </si>
  <si>
    <t xml:space="preserve">HF5617</t>
  </si>
  <si>
    <t xml:space="preserve">UCRC</t>
  </si>
  <si>
    <t xml:space="preserve">HF7132</t>
  </si>
  <si>
    <t xml:space="preserve">PTPRC</t>
  </si>
  <si>
    <t xml:space="preserve">HF806</t>
  </si>
  <si>
    <t xml:space="preserve">SNURF</t>
  </si>
  <si>
    <t xml:space="preserve">HF4718</t>
  </si>
  <si>
    <t xml:space="preserve">SSFA2</t>
  </si>
  <si>
    <t xml:space="preserve">HF8440</t>
  </si>
  <si>
    <t xml:space="preserve">PTP4A2</t>
  </si>
  <si>
    <t xml:space="preserve">HF9736</t>
  </si>
  <si>
    <t xml:space="preserve">RAB1A</t>
  </si>
  <si>
    <t xml:space="preserve">HF1676</t>
  </si>
  <si>
    <t xml:space="preserve">ITGA4</t>
  </si>
  <si>
    <t xml:space="preserve">HF7647</t>
  </si>
  <si>
    <t xml:space="preserve">ATP5G3</t>
  </si>
  <si>
    <t xml:space="preserve">HF8756</t>
  </si>
  <si>
    <t xml:space="preserve">PRPF8</t>
  </si>
  <si>
    <t xml:space="preserve">HF714</t>
  </si>
  <si>
    <t xml:space="preserve">ERH</t>
  </si>
  <si>
    <t xml:space="preserve">HF9502</t>
  </si>
  <si>
    <t xml:space="preserve">IFNA7</t>
  </si>
  <si>
    <t xml:space="preserve">HF2713</t>
  </si>
  <si>
    <t xml:space="preserve">SART3</t>
  </si>
  <si>
    <t xml:space="preserve">HF5065</t>
  </si>
  <si>
    <t xml:space="preserve">RTN4</t>
  </si>
  <si>
    <t xml:space="preserve">HF5542</t>
  </si>
  <si>
    <t xml:space="preserve">MAGOH</t>
  </si>
  <si>
    <t xml:space="preserve">HF1655</t>
  </si>
  <si>
    <t xml:space="preserve">GRHPR</t>
  </si>
  <si>
    <t xml:space="preserve">HF7773</t>
  </si>
  <si>
    <t xml:space="preserve">MBD4</t>
  </si>
  <si>
    <t xml:space="preserve">HF4264</t>
  </si>
  <si>
    <t xml:space="preserve">SEL1L</t>
  </si>
  <si>
    <t xml:space="preserve">HF8570</t>
  </si>
  <si>
    <t xml:space="preserve">ARCN1</t>
  </si>
  <si>
    <t xml:space="preserve">HF2643</t>
  </si>
  <si>
    <t xml:space="preserve">SLC35B1</t>
  </si>
  <si>
    <t xml:space="preserve">HF3685</t>
  </si>
  <si>
    <t xml:space="preserve">RALB</t>
  </si>
  <si>
    <t xml:space="preserve">HF10052</t>
  </si>
  <si>
    <t xml:space="preserve">CNOT2</t>
  </si>
  <si>
    <t xml:space="preserve">HF4240</t>
  </si>
  <si>
    <t xml:space="preserve">PNPLA6</t>
  </si>
  <si>
    <t xml:space="preserve">HF5350</t>
  </si>
  <si>
    <t xml:space="preserve">hCG_21078</t>
  </si>
  <si>
    <t xml:space="preserve">HF10531</t>
  </si>
  <si>
    <t xml:space="preserve">DUSP11</t>
  </si>
  <si>
    <t xml:space="preserve">HF885</t>
  </si>
  <si>
    <t xml:space="preserve">ORC5L</t>
  </si>
  <si>
    <t xml:space="preserve">HF694</t>
  </si>
  <si>
    <t xml:space="preserve">GRSF1</t>
  </si>
  <si>
    <t xml:space="preserve">HF1219</t>
  </si>
  <si>
    <t xml:space="preserve">LOC653972</t>
  </si>
  <si>
    <t xml:space="preserve">HF7057</t>
  </si>
  <si>
    <t xml:space="preserve">JAK1</t>
  </si>
  <si>
    <t xml:space="preserve">HF7189</t>
  </si>
  <si>
    <t xml:space="preserve">AFF1</t>
  </si>
  <si>
    <t xml:space="preserve">HF6208</t>
  </si>
  <si>
    <t xml:space="preserve">LCK</t>
  </si>
  <si>
    <t xml:space="preserve">HF1393</t>
  </si>
  <si>
    <t xml:space="preserve">STAMBP</t>
  </si>
  <si>
    <t xml:space="preserve">HF2398</t>
  </si>
  <si>
    <t xml:space="preserve">HMBS</t>
  </si>
  <si>
    <t xml:space="preserve">HF7248</t>
  </si>
  <si>
    <t xml:space="preserve">HSPA9</t>
  </si>
  <si>
    <t xml:space="preserve">HF3131</t>
  </si>
  <si>
    <t xml:space="preserve">SEPHS2</t>
  </si>
  <si>
    <t xml:space="preserve">HF10009</t>
  </si>
  <si>
    <t xml:space="preserve">ABCC1</t>
  </si>
  <si>
    <t xml:space="preserve">HF7849</t>
  </si>
  <si>
    <t xml:space="preserve">ACSL1</t>
  </si>
  <si>
    <t xml:space="preserve">HF8954</t>
  </si>
  <si>
    <t xml:space="preserve">HMGN4</t>
  </si>
  <si>
    <t xml:space="preserve">HF5377</t>
  </si>
  <si>
    <t xml:space="preserve">AATF</t>
  </si>
  <si>
    <t xml:space="preserve">HF7628</t>
  </si>
  <si>
    <t xml:space="preserve">LGALS1</t>
  </si>
  <si>
    <t xml:space="preserve">HF3706</t>
  </si>
  <si>
    <t xml:space="preserve">LOC732437</t>
  </si>
  <si>
    <t xml:space="preserve">HF10210</t>
  </si>
  <si>
    <t xml:space="preserve">ACTN4</t>
  </si>
  <si>
    <t xml:space="preserve">HF5232</t>
  </si>
  <si>
    <t xml:space="preserve">BDH2</t>
  </si>
  <si>
    <t xml:space="preserve">HF3291</t>
  </si>
  <si>
    <t xml:space="preserve">LMNA</t>
  </si>
  <si>
    <t xml:space="preserve">HF5038</t>
  </si>
  <si>
    <t xml:space="preserve">LOC730893</t>
  </si>
  <si>
    <t xml:space="preserve">HF381</t>
  </si>
  <si>
    <t xml:space="preserve">POLR2F</t>
  </si>
  <si>
    <t xml:space="preserve">HF3044</t>
  </si>
  <si>
    <t xml:space="preserve">TERF2</t>
  </si>
  <si>
    <t xml:space="preserve">HF6677</t>
  </si>
  <si>
    <t xml:space="preserve">SFRS3</t>
  </si>
  <si>
    <t xml:space="preserve">HF7707</t>
  </si>
  <si>
    <t xml:space="preserve">NT5C2</t>
  </si>
  <si>
    <t xml:space="preserve">HF3352</t>
  </si>
  <si>
    <t xml:space="preserve">IFI30</t>
  </si>
  <si>
    <t xml:space="preserve">HF6427</t>
  </si>
  <si>
    <t xml:space="preserve">ARF3</t>
  </si>
  <si>
    <t xml:space="preserve">HF8438</t>
  </si>
  <si>
    <t xml:space="preserve">MBNL1</t>
  </si>
  <si>
    <t xml:space="preserve">HF1287</t>
  </si>
  <si>
    <t xml:space="preserve">ETNK1</t>
  </si>
  <si>
    <t xml:space="preserve">HF2055</t>
  </si>
  <si>
    <t xml:space="preserve">VDP</t>
  </si>
  <si>
    <t xml:space="preserve">HF4284</t>
  </si>
  <si>
    <t xml:space="preserve">CSK</t>
  </si>
  <si>
    <t xml:space="preserve">HF7937</t>
  </si>
  <si>
    <t xml:space="preserve">SRI</t>
  </si>
  <si>
    <t xml:space="preserve">HF9344</t>
  </si>
  <si>
    <t xml:space="preserve">HIP2</t>
  </si>
  <si>
    <t xml:space="preserve">HF5310</t>
  </si>
  <si>
    <t xml:space="preserve">EIF4G2</t>
  </si>
  <si>
    <t xml:space="preserve">HF10438</t>
  </si>
  <si>
    <t xml:space="preserve">SUB1</t>
  </si>
  <si>
    <t xml:space="preserve">HF3716</t>
  </si>
  <si>
    <t xml:space="preserve">ATP2C1</t>
  </si>
  <si>
    <t xml:space="preserve">HF5011</t>
  </si>
  <si>
    <t xml:space="preserve">FOXK2</t>
  </si>
  <si>
    <t xml:space="preserve">HF1545</t>
  </si>
  <si>
    <t xml:space="preserve">ZFAND6</t>
  </si>
  <si>
    <t xml:space="preserve">HF1435</t>
  </si>
  <si>
    <t xml:space="preserve">ZNF318</t>
  </si>
  <si>
    <t xml:space="preserve">HF2084</t>
  </si>
  <si>
    <t xml:space="preserve">ARL1</t>
  </si>
  <si>
    <t xml:space="preserve">HF1318</t>
  </si>
  <si>
    <t xml:space="preserve">FBXO7</t>
  </si>
  <si>
    <t xml:space="preserve">HF1442</t>
  </si>
  <si>
    <t xml:space="preserve">PEX11B</t>
  </si>
  <si>
    <t xml:space="preserve">HF3887</t>
  </si>
  <si>
    <t xml:space="preserve">RPL11</t>
  </si>
  <si>
    <t xml:space="preserve">HF5736</t>
  </si>
  <si>
    <t xml:space="preserve">PPA2</t>
  </si>
  <si>
    <t xml:space="preserve">HF7705</t>
  </si>
  <si>
    <t xml:space="preserve">ZBTB11</t>
  </si>
  <si>
    <t xml:space="preserve">HF9435</t>
  </si>
  <si>
    <t xml:space="preserve">DDB2</t>
  </si>
  <si>
    <t xml:space="preserve">HF9626</t>
  </si>
  <si>
    <t xml:space="preserve">GMFB</t>
  </si>
  <si>
    <t xml:space="preserve">HF644</t>
  </si>
  <si>
    <t xml:space="preserve">PSMF1</t>
  </si>
  <si>
    <t xml:space="preserve">HF10268</t>
  </si>
  <si>
    <t xml:space="preserve">PPP4R1</t>
  </si>
  <si>
    <t xml:space="preserve">HF10072</t>
  </si>
  <si>
    <t xml:space="preserve">PPP2CB</t>
  </si>
  <si>
    <t xml:space="preserve">HF2149</t>
  </si>
  <si>
    <t xml:space="preserve">TRIM6-TRIM34</t>
  </si>
  <si>
    <t xml:space="preserve">HF1915</t>
  </si>
  <si>
    <t xml:space="preserve">MAP2K2</t>
  </si>
  <si>
    <t xml:space="preserve">HF9973</t>
  </si>
  <si>
    <t xml:space="preserve">DAD1</t>
  </si>
  <si>
    <t xml:space="preserve">HF1937</t>
  </si>
  <si>
    <t xml:space="preserve">SNX1</t>
  </si>
  <si>
    <t xml:space="preserve">HF8381</t>
  </si>
  <si>
    <t xml:space="preserve">BAZ1B</t>
  </si>
  <si>
    <t xml:space="preserve">HF1598</t>
  </si>
  <si>
    <t xml:space="preserve">POLR2I</t>
  </si>
  <si>
    <t xml:space="preserve">HF1761</t>
  </si>
  <si>
    <t xml:space="preserve">CLIC1</t>
  </si>
  <si>
    <t xml:space="preserve">HF4027</t>
  </si>
  <si>
    <t xml:space="preserve">DNAJA3</t>
  </si>
  <si>
    <t xml:space="preserve">HF2879</t>
  </si>
  <si>
    <t xml:space="preserve">TCIRG1</t>
  </si>
  <si>
    <t xml:space="preserve">HF3389</t>
  </si>
  <si>
    <t xml:space="preserve">STAT1</t>
  </si>
  <si>
    <t xml:space="preserve">HF2060</t>
  </si>
  <si>
    <t xml:space="preserve">ZFR</t>
  </si>
  <si>
    <t xml:space="preserve">HF8535</t>
  </si>
  <si>
    <t xml:space="preserve">MBD3</t>
  </si>
  <si>
    <t xml:space="preserve">HF6573</t>
  </si>
  <si>
    <t xml:space="preserve">RABEPK</t>
  </si>
  <si>
    <t xml:space="preserve">HF10211</t>
  </si>
  <si>
    <t xml:space="preserve">RPL24</t>
  </si>
  <si>
    <t xml:space="preserve">HF47</t>
  </si>
  <si>
    <t xml:space="preserve">PACSIN2</t>
  </si>
  <si>
    <t xml:space="preserve">HF1191</t>
  </si>
  <si>
    <t xml:space="preserve">MAP4</t>
  </si>
  <si>
    <t xml:space="preserve">HF4802</t>
  </si>
  <si>
    <t xml:space="preserve">KHSRP</t>
  </si>
  <si>
    <t xml:space="preserve">HF3002</t>
  </si>
  <si>
    <t xml:space="preserve">ZMPSTE24</t>
  </si>
  <si>
    <t xml:space="preserve">HF4288</t>
  </si>
  <si>
    <t xml:space="preserve">WDR1</t>
  </si>
  <si>
    <t xml:space="preserve">HF795</t>
  </si>
  <si>
    <t xml:space="preserve">ZMYM2</t>
  </si>
  <si>
    <t xml:space="preserve">HF2901</t>
  </si>
  <si>
    <t xml:space="preserve">UBE1L</t>
  </si>
  <si>
    <t xml:space="preserve">HF5</t>
  </si>
  <si>
    <t xml:space="preserve">ZNF263</t>
  </si>
  <si>
    <t xml:space="preserve">HF9599</t>
  </si>
  <si>
    <t xml:space="preserve">PHB2</t>
  </si>
  <si>
    <t xml:space="preserve">HF4098</t>
  </si>
  <si>
    <t xml:space="preserve">ORC3L</t>
  </si>
  <si>
    <t xml:space="preserve">HF8528</t>
  </si>
  <si>
    <t xml:space="preserve">ARHGEF7</t>
  </si>
  <si>
    <t xml:space="preserve">HF1227</t>
  </si>
  <si>
    <t xml:space="preserve">NPTN</t>
  </si>
  <si>
    <t xml:space="preserve">HF7399</t>
  </si>
  <si>
    <t xml:space="preserve">CAPZB</t>
  </si>
  <si>
    <t xml:space="preserve">HF9269</t>
  </si>
  <si>
    <t xml:space="preserve">NUBP1</t>
  </si>
  <si>
    <t xml:space="preserve">HF9060</t>
  </si>
  <si>
    <t xml:space="preserve">BST2</t>
  </si>
  <si>
    <t xml:space="preserve">HF1125</t>
  </si>
  <si>
    <t xml:space="preserve">GTF3C2</t>
  </si>
  <si>
    <t xml:space="preserve">HF4691</t>
  </si>
  <si>
    <t xml:space="preserve">SHC1</t>
  </si>
  <si>
    <t xml:space="preserve">HF8689</t>
  </si>
  <si>
    <t xml:space="preserve">INPP1</t>
  </si>
  <si>
    <t xml:space="preserve">HF125</t>
  </si>
  <si>
    <t xml:space="preserve">MARCKSL1</t>
  </si>
  <si>
    <t xml:space="preserve">HF3600</t>
  </si>
  <si>
    <t xml:space="preserve">RPL37A</t>
  </si>
  <si>
    <t xml:space="preserve">HF9459</t>
  </si>
  <si>
    <t xml:space="preserve">PFKP</t>
  </si>
  <si>
    <t xml:space="preserve">HF2164</t>
  </si>
  <si>
    <t xml:space="preserve">RPS19</t>
  </si>
  <si>
    <t xml:space="preserve">HF9055</t>
  </si>
  <si>
    <t xml:space="preserve">UBE4A</t>
  </si>
  <si>
    <t xml:space="preserve">HF1820</t>
  </si>
  <si>
    <t xml:space="preserve">BLNK</t>
  </si>
  <si>
    <t xml:space="preserve">HF3817</t>
  </si>
  <si>
    <t xml:space="preserve">VIL2</t>
  </si>
  <si>
    <t xml:space="preserve">HF6102</t>
  </si>
  <si>
    <t xml:space="preserve">HTATSF1</t>
  </si>
  <si>
    <t xml:space="preserve">HF8109</t>
  </si>
  <si>
    <t xml:space="preserve">RAB27A</t>
  </si>
  <si>
    <t xml:space="preserve">HF6001</t>
  </si>
  <si>
    <t xml:space="preserve">PLA2G4B</t>
  </si>
  <si>
    <t xml:space="preserve">HF9276</t>
  </si>
  <si>
    <t xml:space="preserve">RLF</t>
  </si>
  <si>
    <t xml:space="preserve">HF4759</t>
  </si>
  <si>
    <t xml:space="preserve">POLE3</t>
  </si>
  <si>
    <t xml:space="preserve">HF4453</t>
  </si>
  <si>
    <t xml:space="preserve">RBM6</t>
  </si>
  <si>
    <t xml:space="preserve">HF10056</t>
  </si>
  <si>
    <t xml:space="preserve">EIF1AX</t>
  </si>
  <si>
    <t xml:space="preserve">HF3168</t>
  </si>
  <si>
    <t xml:space="preserve">TRIM44</t>
  </si>
  <si>
    <t xml:space="preserve">HF5483</t>
  </si>
  <si>
    <t xml:space="preserve">NDUFB2</t>
  </si>
  <si>
    <t xml:space="preserve">HF8591</t>
  </si>
  <si>
    <t xml:space="preserve">CHERP</t>
  </si>
  <si>
    <t xml:space="preserve">HF254</t>
  </si>
  <si>
    <t xml:space="preserve">MRPL40</t>
  </si>
  <si>
    <t xml:space="preserve">HF6031</t>
  </si>
  <si>
    <t xml:space="preserve">PDCD2</t>
  </si>
  <si>
    <t xml:space="preserve">HF2235</t>
  </si>
  <si>
    <t xml:space="preserve">GSPT1</t>
  </si>
  <si>
    <t xml:space="preserve">HF3533</t>
  </si>
  <si>
    <t xml:space="preserve">CLP1</t>
  </si>
  <si>
    <t xml:space="preserve">HF6465</t>
  </si>
  <si>
    <t xml:space="preserve">COPB2</t>
  </si>
  <si>
    <t xml:space="preserve">HF7244</t>
  </si>
  <si>
    <t xml:space="preserve">DPAGT1</t>
  </si>
  <si>
    <t xml:space="preserve">HF8603</t>
  </si>
  <si>
    <t xml:space="preserve">MORF4L2</t>
  </si>
  <si>
    <t xml:space="preserve">HF7128</t>
  </si>
  <si>
    <t xml:space="preserve">HMGA1</t>
  </si>
  <si>
    <t xml:space="preserve">HF8203</t>
  </si>
  <si>
    <t xml:space="preserve">PRKCB1</t>
  </si>
  <si>
    <t xml:space="preserve">HF4813</t>
  </si>
  <si>
    <t xml:space="preserve">PGM1</t>
  </si>
  <si>
    <t xml:space="preserve">HF7561</t>
  </si>
  <si>
    <t xml:space="preserve">ASMTL</t>
  </si>
  <si>
    <t xml:space="preserve">HF9971</t>
  </si>
  <si>
    <t xml:space="preserve">SLAMF1</t>
  </si>
  <si>
    <t xml:space="preserve">HF8633</t>
  </si>
  <si>
    <t xml:space="preserve">CAPZA2</t>
  </si>
  <si>
    <t xml:space="preserve">HF3247</t>
  </si>
  <si>
    <t xml:space="preserve">ITGB3BP</t>
  </si>
  <si>
    <t xml:space="preserve">HF2117</t>
  </si>
  <si>
    <t xml:space="preserve">WIPF1</t>
  </si>
  <si>
    <t xml:space="preserve">HF9907</t>
  </si>
  <si>
    <t xml:space="preserve">ABR</t>
  </si>
  <si>
    <t xml:space="preserve">HF5313</t>
  </si>
  <si>
    <t xml:space="preserve">TOMM40</t>
  </si>
  <si>
    <t xml:space="preserve">HF7934</t>
  </si>
  <si>
    <t xml:space="preserve">FAM53C</t>
  </si>
  <si>
    <t xml:space="preserve">HF10419</t>
  </si>
  <si>
    <t xml:space="preserve">AKAP11</t>
  </si>
  <si>
    <t xml:space="preserve">HF3972</t>
  </si>
  <si>
    <t xml:space="preserve">MTX2</t>
  </si>
  <si>
    <t xml:space="preserve">HF7236</t>
  </si>
  <si>
    <t xml:space="preserve">BUB3</t>
  </si>
  <si>
    <t xml:space="preserve">HF6181</t>
  </si>
  <si>
    <t xml:space="preserve">SPAG7</t>
  </si>
  <si>
    <t xml:space="preserve">HF3780</t>
  </si>
  <si>
    <t xml:space="preserve">EIF3S1</t>
  </si>
  <si>
    <t xml:space="preserve">HF9610</t>
  </si>
  <si>
    <t xml:space="preserve">GALNT1</t>
  </si>
  <si>
    <t xml:space="preserve">HF3519</t>
  </si>
  <si>
    <t xml:space="preserve">RIOK3</t>
  </si>
  <si>
    <t xml:space="preserve">HF10130</t>
  </si>
  <si>
    <t xml:space="preserve">PIGL</t>
  </si>
  <si>
    <t xml:space="preserve">HF1230</t>
  </si>
  <si>
    <t xml:space="preserve">ECH1</t>
  </si>
  <si>
    <t xml:space="preserve">HF4935</t>
  </si>
  <si>
    <t xml:space="preserve">C15orf15</t>
  </si>
  <si>
    <t xml:space="preserve">HF9631</t>
  </si>
  <si>
    <t xml:space="preserve">CD83</t>
  </si>
  <si>
    <t xml:space="preserve">HF2898</t>
  </si>
  <si>
    <t xml:space="preserve">IFNGR2</t>
  </si>
  <si>
    <t xml:space="preserve">HF4810</t>
  </si>
  <si>
    <t xml:space="preserve">EIF4ENIF1</t>
  </si>
  <si>
    <t xml:space="preserve">HF3663</t>
  </si>
  <si>
    <t xml:space="preserve">LPXN</t>
  </si>
  <si>
    <t xml:space="preserve">HF4299</t>
  </si>
  <si>
    <t xml:space="preserve">ZMYND11</t>
  </si>
  <si>
    <t xml:space="preserve">HF5686</t>
  </si>
  <si>
    <t xml:space="preserve">PSMD9</t>
  </si>
  <si>
    <t xml:space="preserve">HF7056</t>
  </si>
  <si>
    <t xml:space="preserve">PPP1R8</t>
  </si>
  <si>
    <t xml:space="preserve">HF5185</t>
  </si>
  <si>
    <t xml:space="preserve">LAPTM5</t>
  </si>
  <si>
    <t xml:space="preserve">HF220</t>
  </si>
  <si>
    <t xml:space="preserve">MGST3</t>
  </si>
  <si>
    <t xml:space="preserve">HF2729</t>
  </si>
  <si>
    <t xml:space="preserve">SUPT6H</t>
  </si>
  <si>
    <t xml:space="preserve">HF5153</t>
  </si>
  <si>
    <t xml:space="preserve">RNF14</t>
  </si>
  <si>
    <t xml:space="preserve">HF3239</t>
  </si>
  <si>
    <t xml:space="preserve">BAT2</t>
  </si>
  <si>
    <t xml:space="preserve">HF1500</t>
  </si>
  <si>
    <t xml:space="preserve">MAD2L1</t>
  </si>
  <si>
    <t xml:space="preserve">HF407</t>
  </si>
  <si>
    <t xml:space="preserve">LOC645086</t>
  </si>
  <si>
    <t xml:space="preserve">HF5532</t>
  </si>
  <si>
    <t xml:space="preserve">RAPGEF2</t>
  </si>
  <si>
    <t xml:space="preserve">HF8233</t>
  </si>
  <si>
    <t xml:space="preserve">HK1</t>
  </si>
  <si>
    <t xml:space="preserve">HF623</t>
  </si>
  <si>
    <t xml:space="preserve">NUCB1</t>
  </si>
  <si>
    <t xml:space="preserve">HF3148</t>
  </si>
  <si>
    <t xml:space="preserve">USP4</t>
  </si>
  <si>
    <t xml:space="preserve">HF7734</t>
  </si>
  <si>
    <t xml:space="preserve">SQRDL</t>
  </si>
  <si>
    <t xml:space="preserve">HF3336</t>
  </si>
  <si>
    <t xml:space="preserve">RACGAP1</t>
  </si>
  <si>
    <t xml:space="preserve">HF6675</t>
  </si>
  <si>
    <t xml:space="preserve">ADSL</t>
  </si>
  <si>
    <t xml:space="preserve">HF8145</t>
  </si>
  <si>
    <t xml:space="preserve">ZMYND8</t>
  </si>
  <si>
    <t xml:space="preserve">HF8569</t>
  </si>
  <si>
    <t xml:space="preserve">TAF11</t>
  </si>
  <si>
    <t xml:space="preserve">HF6580</t>
  </si>
  <si>
    <t xml:space="preserve">C12orf4</t>
  </si>
  <si>
    <t xml:space="preserve">HF5423</t>
  </si>
  <si>
    <t xml:space="preserve">HNRPH2</t>
  </si>
  <si>
    <t xml:space="preserve">HF2488</t>
  </si>
  <si>
    <t xml:space="preserve">CNTD1</t>
  </si>
  <si>
    <t xml:space="preserve">HF6020</t>
  </si>
  <si>
    <t xml:space="preserve">COPS5</t>
  </si>
  <si>
    <t xml:space="preserve">HF1160</t>
  </si>
  <si>
    <t xml:space="preserve">RBM3</t>
  </si>
  <si>
    <t xml:space="preserve">HF10371</t>
  </si>
  <si>
    <t xml:space="preserve">H3F3B</t>
  </si>
  <si>
    <t xml:space="preserve">HF9826</t>
  </si>
  <si>
    <t xml:space="preserve">PCGF3</t>
  </si>
  <si>
    <t xml:space="preserve">HF6233</t>
  </si>
  <si>
    <t xml:space="preserve">UBL5</t>
  </si>
  <si>
    <t xml:space="preserve">HF9686</t>
  </si>
  <si>
    <t xml:space="preserve">TPD52</t>
  </si>
  <si>
    <t xml:space="preserve">HF8374</t>
  </si>
  <si>
    <t xml:space="preserve">SCFD1</t>
  </si>
  <si>
    <t xml:space="preserve">HF4940</t>
  </si>
  <si>
    <t xml:space="preserve">PIGC</t>
  </si>
  <si>
    <t xml:space="preserve">HF8884</t>
  </si>
  <si>
    <t xml:space="preserve">GGH</t>
  </si>
  <si>
    <t xml:space="preserve">HF6540</t>
  </si>
  <si>
    <t xml:space="preserve">SFRS5</t>
  </si>
  <si>
    <t xml:space="preserve">HF1308</t>
  </si>
  <si>
    <t xml:space="preserve">COX17</t>
  </si>
  <si>
    <t xml:space="preserve">HF7960</t>
  </si>
  <si>
    <t xml:space="preserve">IL2RB</t>
  </si>
  <si>
    <t xml:space="preserve">HF2472</t>
  </si>
  <si>
    <t xml:space="preserve">LGALS3</t>
  </si>
  <si>
    <t xml:space="preserve">HF1105</t>
  </si>
  <si>
    <t xml:space="preserve">GTPBP4</t>
  </si>
  <si>
    <t xml:space="preserve">HF3892</t>
  </si>
  <si>
    <t xml:space="preserve">HS2ST1</t>
  </si>
  <si>
    <t xml:space="preserve">HF3517</t>
  </si>
  <si>
    <t xml:space="preserve">RAD21</t>
  </si>
  <si>
    <t xml:space="preserve">HF1534</t>
  </si>
  <si>
    <t xml:space="preserve">IVNS1ABP</t>
  </si>
  <si>
    <t xml:space="preserve">HF1023</t>
  </si>
  <si>
    <t xml:space="preserve">UCP2</t>
  </si>
  <si>
    <t xml:space="preserve">HF10127</t>
  </si>
  <si>
    <t xml:space="preserve">DGKA</t>
  </si>
  <si>
    <t xml:space="preserve">HF5121</t>
  </si>
  <si>
    <t xml:space="preserve">TNF</t>
  </si>
  <si>
    <t xml:space="preserve">HF5662</t>
  </si>
  <si>
    <t xml:space="preserve">MDH1</t>
  </si>
  <si>
    <t xml:space="preserve">HF618</t>
  </si>
  <si>
    <t xml:space="preserve">RERE</t>
  </si>
  <si>
    <t xml:space="preserve">HF3833</t>
  </si>
  <si>
    <t xml:space="preserve">ITSN2</t>
  </si>
  <si>
    <t xml:space="preserve">HF2746</t>
  </si>
  <si>
    <t xml:space="preserve">SNRPEL1</t>
  </si>
  <si>
    <t xml:space="preserve">HF1672</t>
  </si>
  <si>
    <t xml:space="preserve">MX2</t>
  </si>
  <si>
    <t xml:space="preserve">HF7370</t>
  </si>
  <si>
    <t xml:space="preserve">NUSAP1</t>
  </si>
  <si>
    <t xml:space="preserve">HF9350</t>
  </si>
  <si>
    <t xml:space="preserve">SAFB</t>
  </si>
  <si>
    <t xml:space="preserve">HF2391</t>
  </si>
  <si>
    <t xml:space="preserve">TMEM11</t>
  </si>
  <si>
    <t xml:space="preserve">HF2614</t>
  </si>
  <si>
    <t xml:space="preserve">MEN1</t>
  </si>
  <si>
    <t xml:space="preserve">HF2285</t>
  </si>
  <si>
    <t xml:space="preserve">DFNA5</t>
  </si>
  <si>
    <t xml:space="preserve">HF873</t>
  </si>
  <si>
    <t xml:space="preserve">COMT</t>
  </si>
  <si>
    <t xml:space="preserve">HF4314</t>
  </si>
  <si>
    <t xml:space="preserve">TLK1</t>
  </si>
  <si>
    <t xml:space="preserve">HF4531</t>
  </si>
  <si>
    <t xml:space="preserve">UVRAG</t>
  </si>
  <si>
    <t xml:space="preserve">HF3096</t>
  </si>
  <si>
    <t xml:space="preserve">CXCR4</t>
  </si>
  <si>
    <t xml:space="preserve">HF3477</t>
  </si>
  <si>
    <t xml:space="preserve">ANXA2</t>
  </si>
  <si>
    <t xml:space="preserve">HF7423</t>
  </si>
  <si>
    <t xml:space="preserve">AKAP9</t>
  </si>
  <si>
    <t xml:space="preserve">HF3426</t>
  </si>
  <si>
    <t xml:space="preserve">G3BP1</t>
  </si>
  <si>
    <t xml:space="preserve">HF9651</t>
  </si>
  <si>
    <t xml:space="preserve">PCF11</t>
  </si>
  <si>
    <t xml:space="preserve">HF9377</t>
  </si>
  <si>
    <t xml:space="preserve">EIF3S7</t>
  </si>
  <si>
    <t xml:space="preserve">HF555</t>
  </si>
  <si>
    <t xml:space="preserve">MALT1</t>
  </si>
  <si>
    <t xml:space="preserve">HF4485</t>
  </si>
  <si>
    <t xml:space="preserve">C11orf58</t>
  </si>
  <si>
    <t xml:space="preserve">HF1151</t>
  </si>
  <si>
    <t xml:space="preserve">GLRX</t>
  </si>
  <si>
    <t xml:space="preserve">HF1400</t>
  </si>
  <si>
    <t xml:space="preserve">C1orf41</t>
  </si>
  <si>
    <t xml:space="preserve">HF2467</t>
  </si>
  <si>
    <t xml:space="preserve">IMPDH2</t>
  </si>
  <si>
    <t xml:space="preserve">HF2545</t>
  </si>
  <si>
    <t xml:space="preserve">AMPD2</t>
  </si>
  <si>
    <t xml:space="preserve">HF7220</t>
  </si>
  <si>
    <t xml:space="preserve">PPP6C</t>
  </si>
  <si>
    <t xml:space="preserve">HF988</t>
  </si>
  <si>
    <t xml:space="preserve">ZNF638</t>
  </si>
  <si>
    <t xml:space="preserve">HF6111</t>
  </si>
  <si>
    <t xml:space="preserve">FPGS</t>
  </si>
  <si>
    <t xml:space="preserve">HF6159</t>
  </si>
  <si>
    <t xml:space="preserve">CST3</t>
  </si>
  <si>
    <t xml:space="preserve">HF10527</t>
  </si>
  <si>
    <t xml:space="preserve">RAB13</t>
  </si>
  <si>
    <t xml:space="preserve">HF4891</t>
  </si>
  <si>
    <t xml:space="preserve">STARD7</t>
  </si>
  <si>
    <t xml:space="preserve">HF4831</t>
  </si>
  <si>
    <t xml:space="preserve">PPP3CB</t>
  </si>
  <si>
    <t xml:space="preserve">HF4265</t>
  </si>
  <si>
    <t xml:space="preserve">IL16</t>
  </si>
  <si>
    <t xml:space="preserve">HF7256</t>
  </si>
  <si>
    <t xml:space="preserve">SEPW1</t>
  </si>
  <si>
    <t xml:space="preserve">HF3157</t>
  </si>
  <si>
    <t xml:space="preserve">LGTN</t>
  </si>
  <si>
    <t xml:space="preserve">HF4800</t>
  </si>
  <si>
    <t xml:space="preserve">STAT6</t>
  </si>
  <si>
    <t xml:space="preserve">HF160</t>
  </si>
  <si>
    <t xml:space="preserve">STAT3</t>
  </si>
  <si>
    <t xml:space="preserve">HF9140</t>
  </si>
  <si>
    <t xml:space="preserve">TSC1</t>
  </si>
  <si>
    <t xml:space="preserve">HF8893</t>
  </si>
  <si>
    <t xml:space="preserve">MYO5A</t>
  </si>
  <si>
    <t xml:space="preserve">HF2899</t>
  </si>
  <si>
    <t xml:space="preserve">ERGIC3</t>
  </si>
  <si>
    <t xml:space="preserve">HF9553</t>
  </si>
  <si>
    <t xml:space="preserve">PMS1</t>
  </si>
  <si>
    <t xml:space="preserve">HF7385</t>
  </si>
  <si>
    <t xml:space="preserve">POLR3G</t>
  </si>
  <si>
    <t xml:space="preserve">HF7722</t>
  </si>
  <si>
    <t xml:space="preserve">DIABLO</t>
  </si>
  <si>
    <t xml:space="preserve">HF9308</t>
  </si>
  <si>
    <t xml:space="preserve">LOC730740</t>
  </si>
  <si>
    <t xml:space="preserve">HF8979</t>
  </si>
  <si>
    <t xml:space="preserve">TXNL1</t>
  </si>
  <si>
    <t xml:space="preserve">HF6684</t>
  </si>
  <si>
    <t xml:space="preserve">ITGB7</t>
  </si>
  <si>
    <t xml:space="preserve">HF10172</t>
  </si>
  <si>
    <t xml:space="preserve">CDC23</t>
  </si>
  <si>
    <t xml:space="preserve">HF9328</t>
  </si>
  <si>
    <t xml:space="preserve">ALKBH1</t>
  </si>
  <si>
    <t xml:space="preserve">HF7006</t>
  </si>
  <si>
    <t xml:space="preserve">CTDSP2</t>
  </si>
  <si>
    <t xml:space="preserve">HF5554</t>
  </si>
  <si>
    <t xml:space="preserve">PRPSAP2</t>
  </si>
  <si>
    <t xml:space="preserve">HF6662</t>
  </si>
  <si>
    <t xml:space="preserve">HDGF</t>
  </si>
  <si>
    <t xml:space="preserve">HF7506</t>
  </si>
  <si>
    <t xml:space="preserve">MYST3</t>
  </si>
  <si>
    <t xml:space="preserve">HF2099</t>
  </si>
  <si>
    <t xml:space="preserve">ARNT</t>
  </si>
  <si>
    <t xml:space="preserve">HF9597</t>
  </si>
  <si>
    <t xml:space="preserve">YWHAQ</t>
  </si>
  <si>
    <t xml:space="preserve">HF4123</t>
  </si>
  <si>
    <t xml:space="preserve">TJP2</t>
  </si>
  <si>
    <t xml:space="preserve">HF8460</t>
  </si>
  <si>
    <t xml:space="preserve">BCL2A1</t>
  </si>
  <si>
    <t xml:space="preserve">HF3866</t>
  </si>
  <si>
    <t xml:space="preserve">NUP98</t>
  </si>
  <si>
    <t xml:space="preserve">HF1998</t>
  </si>
  <si>
    <t xml:space="preserve">ATP2B1</t>
  </si>
  <si>
    <t xml:space="preserve">HF7966</t>
  </si>
  <si>
    <t xml:space="preserve">PRCP</t>
  </si>
  <si>
    <t xml:space="preserve">HF9656</t>
  </si>
  <si>
    <t xml:space="preserve">CNOT8</t>
  </si>
  <si>
    <t xml:space="preserve">HF1017</t>
  </si>
  <si>
    <t xml:space="preserve">RCN1</t>
  </si>
  <si>
    <t xml:space="preserve">HF3837</t>
  </si>
  <si>
    <t xml:space="preserve">ACP1</t>
  </si>
  <si>
    <t xml:space="preserve">HF4418</t>
  </si>
  <si>
    <t xml:space="preserve">SPIB</t>
  </si>
  <si>
    <t xml:space="preserve">HF2606</t>
  </si>
  <si>
    <t xml:space="preserve">USP3</t>
  </si>
  <si>
    <t xml:space="preserve">HF9086</t>
  </si>
  <si>
    <t xml:space="preserve">UQCRQ</t>
  </si>
  <si>
    <t xml:space="preserve">HF6347</t>
  </si>
  <si>
    <t xml:space="preserve">CYCS</t>
  </si>
  <si>
    <t xml:space="preserve">HF2832</t>
  </si>
  <si>
    <t xml:space="preserve">CDC5L</t>
  </si>
  <si>
    <t xml:space="preserve">HF9766</t>
  </si>
  <si>
    <t xml:space="preserve">SH2B3</t>
  </si>
  <si>
    <t xml:space="preserve">HF4270</t>
  </si>
  <si>
    <t xml:space="preserve">CXYorf3</t>
  </si>
  <si>
    <t xml:space="preserve">HF377</t>
  </si>
  <si>
    <t xml:space="preserve">EPS15L1</t>
  </si>
  <si>
    <t xml:space="preserve">HF3124</t>
  </si>
  <si>
    <t xml:space="preserve">SORD</t>
  </si>
  <si>
    <t xml:space="preserve">HF2495</t>
  </si>
  <si>
    <t xml:space="preserve">SLC20A1</t>
  </si>
  <si>
    <t xml:space="preserve">HF8606</t>
  </si>
  <si>
    <t xml:space="preserve">PCBP2</t>
  </si>
  <si>
    <t xml:space="preserve">HF8171</t>
  </si>
  <si>
    <t xml:space="preserve">UIMC1</t>
  </si>
  <si>
    <t xml:space="preserve">HF6394</t>
  </si>
  <si>
    <t xml:space="preserve">SON</t>
  </si>
  <si>
    <t xml:space="preserve">HF4143</t>
  </si>
  <si>
    <t xml:space="preserve">TMEM147</t>
  </si>
  <si>
    <t xml:space="preserve">HF7868</t>
  </si>
  <si>
    <t xml:space="preserve">ERBB2IP</t>
  </si>
  <si>
    <t xml:space="preserve">HF10456</t>
  </si>
  <si>
    <t xml:space="preserve">UBQLN2</t>
  </si>
  <si>
    <t xml:space="preserve">HF10018</t>
  </si>
  <si>
    <t xml:space="preserve">EIF3S12</t>
  </si>
  <si>
    <t xml:space="preserve">HF3850</t>
  </si>
  <si>
    <t xml:space="preserve">LMO4</t>
  </si>
  <si>
    <t xml:space="preserve">HF7831</t>
  </si>
  <si>
    <t xml:space="preserve">RGS10</t>
  </si>
  <si>
    <t xml:space="preserve">HF194</t>
  </si>
  <si>
    <t xml:space="preserve">SELT</t>
  </si>
  <si>
    <t xml:space="preserve">HF7952</t>
  </si>
  <si>
    <t xml:space="preserve">TIMM17A</t>
  </si>
  <si>
    <t xml:space="preserve">HF4470</t>
  </si>
  <si>
    <t xml:space="preserve">NDUFC2</t>
  </si>
  <si>
    <t xml:space="preserve">HF923</t>
  </si>
  <si>
    <t xml:space="preserve">PNN</t>
  </si>
  <si>
    <t xml:space="preserve">HF2374</t>
  </si>
  <si>
    <t xml:space="preserve">STK17A</t>
  </si>
  <si>
    <t xml:space="preserve">HF8094</t>
  </si>
  <si>
    <t xml:space="preserve">ASCC3L1</t>
  </si>
  <si>
    <t xml:space="preserve">HF174</t>
  </si>
  <si>
    <t xml:space="preserve">MFNG</t>
  </si>
  <si>
    <t xml:space="preserve">HF2432</t>
  </si>
  <si>
    <t xml:space="preserve">MKNK2</t>
  </si>
  <si>
    <t xml:space="preserve">HF9084</t>
  </si>
  <si>
    <t xml:space="preserve">VPS72</t>
  </si>
  <si>
    <t xml:space="preserve">HF5286</t>
  </si>
  <si>
    <t xml:space="preserve">SNRPG</t>
  </si>
  <si>
    <t xml:space="preserve">HF1783</t>
  </si>
  <si>
    <t xml:space="preserve">EPRS</t>
  </si>
  <si>
    <t xml:space="preserve">HF7764</t>
  </si>
  <si>
    <t xml:space="preserve">EIF2S2</t>
  </si>
  <si>
    <t xml:space="preserve">HF8360</t>
  </si>
  <si>
    <t xml:space="preserve">EIF4E2</t>
  </si>
  <si>
    <t xml:space="preserve">HF5536</t>
  </si>
  <si>
    <t xml:space="preserve">CFDP1</t>
  </si>
  <si>
    <t xml:space="preserve">HF6710</t>
  </si>
  <si>
    <t xml:space="preserve">SF1</t>
  </si>
  <si>
    <t xml:space="preserve">HF9809</t>
  </si>
  <si>
    <t xml:space="preserve">PPP1CB</t>
  </si>
  <si>
    <t xml:space="preserve">HF713</t>
  </si>
  <si>
    <t xml:space="preserve">CLDND1</t>
  </si>
  <si>
    <t xml:space="preserve">HF341</t>
  </si>
  <si>
    <t xml:space="preserve">SF3A3</t>
  </si>
  <si>
    <t xml:space="preserve">HF4544</t>
  </si>
  <si>
    <t xml:space="preserve">SOX4</t>
  </si>
  <si>
    <t xml:space="preserve">HF3419</t>
  </si>
  <si>
    <t xml:space="preserve">MAPKAPK2</t>
  </si>
  <si>
    <t xml:space="preserve">HF2385</t>
  </si>
  <si>
    <t xml:space="preserve">RAD17</t>
  </si>
  <si>
    <t xml:space="preserve">HF7195</t>
  </si>
  <si>
    <t xml:space="preserve">TMEM50A</t>
  </si>
  <si>
    <t xml:space="preserve">HF8567</t>
  </si>
  <si>
    <t xml:space="preserve">ZFAND5</t>
  </si>
  <si>
    <t xml:space="preserve">HF3192</t>
  </si>
  <si>
    <t xml:space="preserve">HF839</t>
  </si>
  <si>
    <t xml:space="preserve">LRCH4</t>
  </si>
  <si>
    <t xml:space="preserve">HF6738</t>
  </si>
  <si>
    <t xml:space="preserve">STK25</t>
  </si>
  <si>
    <t xml:space="preserve">HF5755</t>
  </si>
  <si>
    <t xml:space="preserve">BIN3</t>
  </si>
  <si>
    <t xml:space="preserve">HF9249</t>
  </si>
  <si>
    <t xml:space="preserve">TBPL1</t>
  </si>
  <si>
    <t xml:space="preserve">HF4611</t>
  </si>
  <si>
    <t xml:space="preserve">CEBPB</t>
  </si>
  <si>
    <t xml:space="preserve">HF1306</t>
  </si>
  <si>
    <t xml:space="preserve">PCQAP</t>
  </si>
  <si>
    <t xml:space="preserve">HF3510</t>
  </si>
  <si>
    <t xml:space="preserve">SIRT3</t>
  </si>
  <si>
    <t xml:space="preserve">HF1413</t>
  </si>
  <si>
    <t xml:space="preserve">TBCE</t>
  </si>
  <si>
    <t xml:space="preserve">HF2365</t>
  </si>
  <si>
    <t xml:space="preserve">LSM6</t>
  </si>
  <si>
    <t xml:space="preserve">HF1637</t>
  </si>
  <si>
    <t xml:space="preserve">PPP2R2A</t>
  </si>
  <si>
    <t xml:space="preserve">HF7111</t>
  </si>
  <si>
    <t xml:space="preserve">PNMA1</t>
  </si>
  <si>
    <t xml:space="preserve">HF5075</t>
  </si>
  <si>
    <t xml:space="preserve">LSM2</t>
  </si>
  <si>
    <t xml:space="preserve">HF9297</t>
  </si>
  <si>
    <t xml:space="preserve">PEX16</t>
  </si>
  <si>
    <t xml:space="preserve">HF9931</t>
  </si>
  <si>
    <t xml:space="preserve">TM9SF3</t>
  </si>
  <si>
    <t xml:space="preserve">HF4142</t>
  </si>
  <si>
    <t xml:space="preserve">TIMM8B</t>
  </si>
  <si>
    <t xml:space="preserve">HF10285</t>
  </si>
  <si>
    <t xml:space="preserve">SEC24B</t>
  </si>
  <si>
    <t xml:space="preserve">HF5285</t>
  </si>
  <si>
    <t xml:space="preserve">BNIP3L</t>
  </si>
  <si>
    <t xml:space="preserve">HF799</t>
  </si>
  <si>
    <t xml:space="preserve">MYST4</t>
  </si>
  <si>
    <t xml:space="preserve">HF1269</t>
  </si>
  <si>
    <t xml:space="preserve">C1D</t>
  </si>
  <si>
    <t xml:space="preserve">HF816</t>
  </si>
  <si>
    <t xml:space="preserve">LOC100037417</t>
  </si>
  <si>
    <t xml:space="preserve">HF5340</t>
  </si>
  <si>
    <t xml:space="preserve">ZMAT3</t>
  </si>
  <si>
    <t xml:space="preserve">HF3340</t>
  </si>
  <si>
    <t xml:space="preserve">EHD1</t>
  </si>
  <si>
    <t xml:space="preserve">HF1167</t>
  </si>
  <si>
    <t xml:space="preserve">RPS28</t>
  </si>
  <si>
    <t xml:space="preserve">HF4816</t>
  </si>
  <si>
    <t xml:space="preserve">SMARCC2</t>
  </si>
  <si>
    <t xml:space="preserve">HF5845</t>
  </si>
  <si>
    <t xml:space="preserve">MAP3K5</t>
  </si>
  <si>
    <t xml:space="preserve">HF8280</t>
  </si>
  <si>
    <t xml:space="preserve">ATP6V0E2</t>
  </si>
  <si>
    <t xml:space="preserve">HF6976</t>
  </si>
  <si>
    <t xml:space="preserve">ANXA4</t>
  </si>
  <si>
    <t xml:space="preserve">HF9208</t>
  </si>
  <si>
    <t xml:space="preserve">EIF3S10</t>
  </si>
  <si>
    <t xml:space="preserve">HF682</t>
  </si>
  <si>
    <t xml:space="preserve">CTSO</t>
  </si>
  <si>
    <t xml:space="preserve">HF1173</t>
  </si>
  <si>
    <t xml:space="preserve">PHC1</t>
  </si>
  <si>
    <t xml:space="preserve">HF928</t>
  </si>
  <si>
    <t xml:space="preserve">HF619</t>
  </si>
  <si>
    <t xml:space="preserve">METTL3</t>
  </si>
  <si>
    <t xml:space="preserve">HF6816</t>
  </si>
  <si>
    <t xml:space="preserve">CD81</t>
  </si>
  <si>
    <t xml:space="preserve">HF7568</t>
  </si>
  <si>
    <t xml:space="preserve">SNN</t>
  </si>
  <si>
    <t xml:space="preserve">HF10326</t>
  </si>
  <si>
    <t xml:space="preserve">TRAFD1</t>
  </si>
  <si>
    <t xml:space="preserve">HF8474</t>
  </si>
  <si>
    <t xml:space="preserve">CUGBP2</t>
  </si>
  <si>
    <t xml:space="preserve">HF5311</t>
  </si>
  <si>
    <t xml:space="preserve">TLOC1</t>
  </si>
  <si>
    <t xml:space="preserve">HF716</t>
  </si>
  <si>
    <t xml:space="preserve">SP140</t>
  </si>
  <si>
    <t xml:space="preserve">HF5670</t>
  </si>
  <si>
    <t xml:space="preserve">CLIC4</t>
  </si>
  <si>
    <t xml:space="preserve">HF10379</t>
  </si>
  <si>
    <t xml:space="preserve">CRSP3</t>
  </si>
  <si>
    <t xml:space="preserve">HF3200</t>
  </si>
  <si>
    <t xml:space="preserve">GTF2B</t>
  </si>
  <si>
    <t xml:space="preserve">HF5220</t>
  </si>
  <si>
    <t xml:space="preserve">HSP90B1</t>
  </si>
  <si>
    <t xml:space="preserve">HF8524</t>
  </si>
  <si>
    <t xml:space="preserve">MIF</t>
  </si>
  <si>
    <t xml:space="preserve">HF8459</t>
  </si>
  <si>
    <t xml:space="preserve">PSMB5</t>
  </si>
  <si>
    <t xml:space="preserve">HF7013</t>
  </si>
  <si>
    <t xml:space="preserve">GOLGA7</t>
  </si>
  <si>
    <t xml:space="preserve">HF7383</t>
  </si>
  <si>
    <t xml:space="preserve">PPAN</t>
  </si>
  <si>
    <t xml:space="preserve">HF8618</t>
  </si>
  <si>
    <t xml:space="preserve">DCTD</t>
  </si>
  <si>
    <t xml:space="preserve">HF773</t>
  </si>
  <si>
    <t xml:space="preserve">MAML1</t>
  </si>
  <si>
    <t xml:space="preserve">HF1064</t>
  </si>
  <si>
    <t xml:space="preserve">MMD</t>
  </si>
  <si>
    <t xml:space="preserve">HF1319</t>
  </si>
  <si>
    <t xml:space="preserve">CCL22</t>
  </si>
  <si>
    <t xml:space="preserve">HF3801</t>
  </si>
  <si>
    <t xml:space="preserve">PXMP3</t>
  </si>
  <si>
    <t xml:space="preserve">HF2763</t>
  </si>
  <si>
    <t xml:space="preserve">RAP2B</t>
  </si>
  <si>
    <t xml:space="preserve">HF6952</t>
  </si>
  <si>
    <t xml:space="preserve">CASP3</t>
  </si>
  <si>
    <t xml:space="preserve">HF4738</t>
  </si>
  <si>
    <t xml:space="preserve">ELF2</t>
  </si>
  <si>
    <t xml:space="preserve">HF7463</t>
  </si>
  <si>
    <t xml:space="preserve">RPA2</t>
  </si>
  <si>
    <t xml:space="preserve">HF596</t>
  </si>
  <si>
    <t xml:space="preserve">JTB</t>
  </si>
  <si>
    <t xml:space="preserve">HF8273</t>
  </si>
  <si>
    <t xml:space="preserve">NEDD8</t>
  </si>
  <si>
    <t xml:space="preserve">HF1831</t>
  </si>
  <si>
    <t xml:space="preserve">PRKAG1</t>
  </si>
  <si>
    <t xml:space="preserve">HF7123</t>
  </si>
  <si>
    <t xml:space="preserve">ARMET</t>
  </si>
  <si>
    <t xml:space="preserve">HF5119</t>
  </si>
  <si>
    <t xml:space="preserve">RUNX3</t>
  </si>
  <si>
    <t xml:space="preserve">HF612</t>
  </si>
  <si>
    <t xml:space="preserve">ZDHHC3</t>
  </si>
  <si>
    <t xml:space="preserve">HF9181</t>
  </si>
  <si>
    <t xml:space="preserve">EEF1E1</t>
  </si>
  <si>
    <t xml:space="preserve">HF2331</t>
  </si>
  <si>
    <t xml:space="preserve">IGF2R</t>
  </si>
  <si>
    <t xml:space="preserve">HF7607</t>
  </si>
  <si>
    <t xml:space="preserve">COG2</t>
  </si>
  <si>
    <t xml:space="preserve">HF3312</t>
  </si>
  <si>
    <t xml:space="preserve">COX5A</t>
  </si>
  <si>
    <t xml:space="preserve">HF7517</t>
  </si>
  <si>
    <t xml:space="preserve">ATXN10</t>
  </si>
  <si>
    <t xml:space="preserve">HF8520</t>
  </si>
  <si>
    <t xml:space="preserve">YME1L1</t>
  </si>
  <si>
    <t xml:space="preserve">HF9106</t>
  </si>
  <si>
    <t xml:space="preserve">GSTO1</t>
  </si>
  <si>
    <t xml:space="preserve">HF5703</t>
  </si>
  <si>
    <t xml:space="preserve">ADA</t>
  </si>
  <si>
    <t xml:space="preserve">HF7624</t>
  </si>
  <si>
    <t xml:space="preserve">RSRC2</t>
  </si>
  <si>
    <t xml:space="preserve">HF1885</t>
  </si>
  <si>
    <t xml:space="preserve">ETFA</t>
  </si>
  <si>
    <t xml:space="preserve">HF1909</t>
  </si>
  <si>
    <t xml:space="preserve">FAM50A</t>
  </si>
  <si>
    <t xml:space="preserve">HF6364</t>
  </si>
  <si>
    <t xml:space="preserve">ZFP106</t>
  </si>
  <si>
    <t xml:space="preserve">HF342</t>
  </si>
  <si>
    <t xml:space="preserve">TIAF1</t>
  </si>
  <si>
    <t xml:space="preserve">HF8773</t>
  </si>
  <si>
    <t xml:space="preserve">DEGS1</t>
  </si>
  <si>
    <t xml:space="preserve">HF653</t>
  </si>
  <si>
    <t xml:space="preserve">CD74</t>
  </si>
  <si>
    <t xml:space="preserve">HF3279</t>
  </si>
  <si>
    <t xml:space="preserve">CDK5RAP3</t>
  </si>
  <si>
    <t xml:space="preserve">HF5398</t>
  </si>
  <si>
    <t xml:space="preserve">REPIN1</t>
  </si>
  <si>
    <t xml:space="preserve">HF9607</t>
  </si>
  <si>
    <t xml:space="preserve">DUS1L</t>
  </si>
  <si>
    <t xml:space="preserve">HF4066</t>
  </si>
  <si>
    <t xml:space="preserve">ISG20</t>
  </si>
  <si>
    <t xml:space="preserve">HF3506</t>
  </si>
  <si>
    <t xml:space="preserve">NXF1</t>
  </si>
  <si>
    <t xml:space="preserve">HF4796</t>
  </si>
  <si>
    <t xml:space="preserve">DUSP2</t>
  </si>
  <si>
    <t xml:space="preserve">HF2659</t>
  </si>
  <si>
    <t xml:space="preserve">INSIG1</t>
  </si>
  <si>
    <t xml:space="preserve">HF9402</t>
  </si>
  <si>
    <t xml:space="preserve">CLPX</t>
  </si>
  <si>
    <t xml:space="preserve">HF6061</t>
  </si>
  <si>
    <t xml:space="preserve">RBBP4</t>
  </si>
  <si>
    <t xml:space="preserve">HF2246</t>
  </si>
  <si>
    <t xml:space="preserve">TMEM111</t>
  </si>
  <si>
    <t xml:space="preserve">HF9163</t>
  </si>
  <si>
    <t xml:space="preserve">HDAC6</t>
  </si>
  <si>
    <t xml:space="preserve">HF7475</t>
  </si>
  <si>
    <t xml:space="preserve">PPP3CC</t>
  </si>
  <si>
    <t xml:space="preserve">HF2840</t>
  </si>
  <si>
    <t xml:space="preserve">GTF2H1</t>
  </si>
  <si>
    <t xml:space="preserve">HF4663</t>
  </si>
  <si>
    <t xml:space="preserve">RNF4</t>
  </si>
  <si>
    <t xml:space="preserve">HF8579</t>
  </si>
  <si>
    <t xml:space="preserve">CETN3</t>
  </si>
  <si>
    <t xml:space="preserve">HF4093</t>
  </si>
  <si>
    <t xml:space="preserve">EIF2B2</t>
  </si>
  <si>
    <t xml:space="preserve">HF10355</t>
  </si>
  <si>
    <t xml:space="preserve">MAGED1</t>
  </si>
  <si>
    <t xml:space="preserve">HF2906</t>
  </si>
  <si>
    <t xml:space="preserve">IRAK1</t>
  </si>
  <si>
    <t xml:space="preserve">HF1516</t>
  </si>
  <si>
    <t xml:space="preserve">SSNA1</t>
  </si>
  <si>
    <t xml:space="preserve">HF4609</t>
  </si>
  <si>
    <t xml:space="preserve">HIF1A</t>
  </si>
  <si>
    <t xml:space="preserve">HF4996</t>
  </si>
  <si>
    <t xml:space="preserve">ATP5O</t>
  </si>
  <si>
    <t xml:space="preserve">HF3449</t>
  </si>
  <si>
    <t xml:space="preserve">B2M</t>
  </si>
  <si>
    <t xml:space="preserve">HF9524</t>
  </si>
  <si>
    <t xml:space="preserve">TPT1</t>
  </si>
  <si>
    <t xml:space="preserve">HF4309</t>
  </si>
  <si>
    <t xml:space="preserve">WARS</t>
  </si>
  <si>
    <t xml:space="preserve">HF5139</t>
  </si>
  <si>
    <t xml:space="preserve">CIRBP</t>
  </si>
  <si>
    <t xml:space="preserve">HF3913</t>
  </si>
  <si>
    <t xml:space="preserve">PREB</t>
  </si>
  <si>
    <t xml:space="preserve">HF3177</t>
  </si>
  <si>
    <t xml:space="preserve">EBAG9</t>
  </si>
  <si>
    <t xml:space="preserve">HF9584</t>
  </si>
  <si>
    <t xml:space="preserve">COPS3</t>
  </si>
  <si>
    <t xml:space="preserve">HF1705</t>
  </si>
  <si>
    <t xml:space="preserve">RAD50</t>
  </si>
  <si>
    <t xml:space="preserve">HF4979</t>
  </si>
  <si>
    <t xml:space="preserve">HTRA2</t>
  </si>
  <si>
    <t xml:space="preserve">HF8469</t>
  </si>
  <si>
    <t xml:space="preserve">THRAP1</t>
  </si>
  <si>
    <t xml:space="preserve">HF9590</t>
  </si>
  <si>
    <t xml:space="preserve">CHUK</t>
  </si>
  <si>
    <t xml:space="preserve">HF6432</t>
  </si>
  <si>
    <t xml:space="preserve">MSL3L1</t>
  </si>
  <si>
    <t xml:space="preserve">HF1891</t>
  </si>
  <si>
    <t xml:space="preserve">UAP1</t>
  </si>
  <si>
    <t xml:space="preserve">HF7994</t>
  </si>
  <si>
    <t xml:space="preserve">SLC25A20</t>
  </si>
  <si>
    <t xml:space="preserve">HF1444</t>
  </si>
  <si>
    <t xml:space="preserve">PSME1</t>
  </si>
  <si>
    <t xml:space="preserve">HF2761</t>
  </si>
  <si>
    <t xml:space="preserve">SPTLC1</t>
  </si>
  <si>
    <t xml:space="preserve">HF5779</t>
  </si>
  <si>
    <t xml:space="preserve">BCL10</t>
  </si>
  <si>
    <t xml:space="preserve">HF6761</t>
  </si>
  <si>
    <t xml:space="preserve">NDUFA2</t>
  </si>
  <si>
    <t xml:space="preserve">HF4538</t>
  </si>
  <si>
    <t xml:space="preserve">RHOH</t>
  </si>
  <si>
    <t xml:space="preserve">HF1119</t>
  </si>
  <si>
    <t xml:space="preserve">DDX3X</t>
  </si>
  <si>
    <t xml:space="preserve">HF662</t>
  </si>
  <si>
    <t xml:space="preserve">ACADVL</t>
  </si>
  <si>
    <t xml:space="preserve">HF4401</t>
  </si>
  <si>
    <t xml:space="preserve">MICB</t>
  </si>
  <si>
    <t xml:space="preserve">HF5852</t>
  </si>
  <si>
    <t xml:space="preserve">RPL15</t>
  </si>
  <si>
    <t xml:space="preserve">HF6300</t>
  </si>
  <si>
    <t xml:space="preserve">BTK</t>
  </si>
  <si>
    <t xml:space="preserve">HF3895</t>
  </si>
  <si>
    <t xml:space="preserve">NUCB2</t>
  </si>
  <si>
    <t xml:space="preserve">HF608</t>
  </si>
  <si>
    <t xml:space="preserve">ATP5I</t>
  </si>
  <si>
    <t xml:space="preserve">HF9338</t>
  </si>
  <si>
    <t xml:space="preserve">UQCRFS1</t>
  </si>
  <si>
    <t xml:space="preserve">HF7188</t>
  </si>
  <si>
    <t xml:space="preserve">DPM3</t>
  </si>
  <si>
    <t xml:space="preserve">HF5867</t>
  </si>
  <si>
    <t xml:space="preserve">PDCD10</t>
  </si>
  <si>
    <t xml:space="preserve">HF4022</t>
  </si>
  <si>
    <t xml:space="preserve">RAP2C</t>
  </si>
  <si>
    <t xml:space="preserve">HF4332</t>
  </si>
  <si>
    <t xml:space="preserve">RPS21</t>
  </si>
  <si>
    <t xml:space="preserve">HF1857</t>
  </si>
  <si>
    <t xml:space="preserve">PSMC3IP</t>
  </si>
  <si>
    <t xml:space="preserve">HF9853</t>
  </si>
  <si>
    <t xml:space="preserve">ATP5J</t>
  </si>
  <si>
    <t xml:space="preserve">HF2862</t>
  </si>
  <si>
    <t xml:space="preserve">RAB5A</t>
  </si>
  <si>
    <t xml:space="preserve">HF6319</t>
  </si>
  <si>
    <t xml:space="preserve">ZNF22</t>
  </si>
  <si>
    <t xml:space="preserve">HF7094</t>
  </si>
  <si>
    <t xml:space="preserve">CCNG1</t>
  </si>
  <si>
    <t xml:space="preserve">HF9472</t>
  </si>
  <si>
    <t xml:space="preserve">NDUFA7</t>
  </si>
  <si>
    <t xml:space="preserve">HF9410</t>
  </si>
  <si>
    <t xml:space="preserve">PFDN5</t>
  </si>
  <si>
    <t xml:space="preserve">HF4618</t>
  </si>
  <si>
    <t xml:space="preserve">UPF3B</t>
  </si>
  <si>
    <t xml:space="preserve">HF1784</t>
  </si>
  <si>
    <t xml:space="preserve">TTF2</t>
  </si>
  <si>
    <t xml:space="preserve">HF7775</t>
  </si>
  <si>
    <t xml:space="preserve">TMEM4</t>
  </si>
  <si>
    <t xml:space="preserve">HF1990</t>
  </si>
  <si>
    <t xml:space="preserve">TNFRSF10B</t>
  </si>
  <si>
    <t xml:space="preserve">HF6849</t>
  </si>
  <si>
    <t xml:space="preserve">GOLGA4</t>
  </si>
  <si>
    <t xml:space="preserve">HF2571</t>
  </si>
  <si>
    <t xml:space="preserve">IGJ</t>
  </si>
  <si>
    <t xml:space="preserve">HF5085</t>
  </si>
  <si>
    <t xml:space="preserve">NSMAF</t>
  </si>
  <si>
    <t xml:space="preserve">HF3190</t>
  </si>
  <si>
    <t xml:space="preserve">MAP2K1IP1</t>
  </si>
  <si>
    <t xml:space="preserve">HF7021</t>
  </si>
  <si>
    <t xml:space="preserve">ADSS</t>
  </si>
  <si>
    <t xml:space="preserve">HF5977</t>
  </si>
  <si>
    <t xml:space="preserve">U2AF2</t>
  </si>
  <si>
    <t xml:space="preserve">HF7800</t>
  </si>
  <si>
    <t xml:space="preserve">C2orf28</t>
  </si>
  <si>
    <t xml:space="preserve">HF5263</t>
  </si>
  <si>
    <t xml:space="preserve">PBEF1</t>
  </si>
  <si>
    <t xml:space="preserve">HF6260</t>
  </si>
  <si>
    <t xml:space="preserve">NARF</t>
  </si>
  <si>
    <t xml:space="preserve">HF1028</t>
  </si>
  <si>
    <t xml:space="preserve">AUP1</t>
  </si>
  <si>
    <t xml:space="preserve">HF9346</t>
  </si>
  <si>
    <t xml:space="preserve">VPS28</t>
  </si>
  <si>
    <t xml:space="preserve">HF9828</t>
  </si>
  <si>
    <t xml:space="preserve">RDBP</t>
  </si>
  <si>
    <t xml:space="preserve">HF6854</t>
  </si>
  <si>
    <t xml:space="preserve">SND1</t>
  </si>
  <si>
    <t xml:space="preserve">HF9433</t>
  </si>
  <si>
    <t xml:space="preserve">NOL1</t>
  </si>
  <si>
    <t xml:space="preserve">HF8999</t>
  </si>
  <si>
    <t xml:space="preserve">LSS</t>
  </si>
  <si>
    <t xml:space="preserve">HF236</t>
  </si>
  <si>
    <t xml:space="preserve">PLEK</t>
  </si>
  <si>
    <t xml:space="preserve">HF2260</t>
  </si>
  <si>
    <t xml:space="preserve">DDX10</t>
  </si>
  <si>
    <t xml:space="preserve">HF10152</t>
  </si>
  <si>
    <t xml:space="preserve">NP</t>
  </si>
  <si>
    <t xml:space="preserve">HF1673</t>
  </si>
  <si>
    <t xml:space="preserve">SMNDC1</t>
  </si>
  <si>
    <t xml:space="preserve">HF6278</t>
  </si>
  <si>
    <t xml:space="preserve">TNFRSF8</t>
  </si>
  <si>
    <t xml:space="preserve">HF1985</t>
  </si>
  <si>
    <t xml:space="preserve">G3BP2</t>
  </si>
  <si>
    <t xml:space="preserve">HF4353</t>
  </si>
  <si>
    <t xml:space="preserve">PLOD1</t>
  </si>
  <si>
    <t xml:space="preserve">HF1399</t>
  </si>
  <si>
    <t xml:space="preserve">ITGAL</t>
  </si>
  <si>
    <t xml:space="preserve">HF7117</t>
  </si>
  <si>
    <t xml:space="preserve">SLC1A4</t>
  </si>
  <si>
    <t xml:space="preserve">HF8205</t>
  </si>
  <si>
    <t xml:space="preserve">NAT1</t>
  </si>
  <si>
    <t xml:space="preserve">HF7230</t>
  </si>
  <si>
    <t xml:space="preserve">SF3A1</t>
  </si>
  <si>
    <t xml:space="preserve">HF7826</t>
  </si>
  <si>
    <t xml:space="preserve">PSPH</t>
  </si>
  <si>
    <t xml:space="preserve">HF4565</t>
  </si>
  <si>
    <t xml:space="preserve">NDUFA3</t>
  </si>
  <si>
    <t xml:space="preserve">HF7363</t>
  </si>
  <si>
    <t xml:space="preserve">ISGF3G</t>
  </si>
  <si>
    <t xml:space="preserve">HF5096</t>
  </si>
  <si>
    <t xml:space="preserve">PIK3C3</t>
  </si>
  <si>
    <t xml:space="preserve">HF3835</t>
  </si>
  <si>
    <t xml:space="preserve">TPP2</t>
  </si>
  <si>
    <t xml:space="preserve">HF8747</t>
  </si>
  <si>
    <t xml:space="preserve">SERINC3</t>
  </si>
  <si>
    <t xml:space="preserve">HF3066</t>
  </si>
  <si>
    <t xml:space="preserve">UBB</t>
  </si>
  <si>
    <t xml:space="preserve">HF1033</t>
  </si>
  <si>
    <t xml:space="preserve">AICDA</t>
  </si>
  <si>
    <t xml:space="preserve">HF422</t>
  </si>
  <si>
    <t xml:space="preserve">STAG2</t>
  </si>
  <si>
    <t xml:space="preserve">HF2210</t>
  </si>
  <si>
    <t xml:space="preserve">RABAC1</t>
  </si>
  <si>
    <t xml:space="preserve">HF8523</t>
  </si>
  <si>
    <t xml:space="preserve">ABI1</t>
  </si>
  <si>
    <t xml:space="preserve">HF924</t>
  </si>
  <si>
    <t xml:space="preserve">SC5DL</t>
  </si>
  <si>
    <t xml:space="preserve">HF10394</t>
  </si>
  <si>
    <t xml:space="preserve">ZMYM3</t>
  </si>
  <si>
    <t xml:space="preserve">HF10169</t>
  </si>
  <si>
    <t xml:space="preserve">AP3D1</t>
  </si>
  <si>
    <t xml:space="preserve">HF629</t>
  </si>
  <si>
    <t xml:space="preserve">PTPN22</t>
  </si>
  <si>
    <t xml:space="preserve">HF4229</t>
  </si>
  <si>
    <t xml:space="preserve">SEC24C</t>
  </si>
  <si>
    <t xml:space="preserve">HF4987</t>
  </si>
  <si>
    <t xml:space="preserve">PEX3</t>
  </si>
  <si>
    <t xml:space="preserve">HF10153</t>
  </si>
  <si>
    <t xml:space="preserve">ADORA2A</t>
  </si>
  <si>
    <t xml:space="preserve">HF7679</t>
  </si>
  <si>
    <t xml:space="preserve">RNF7</t>
  </si>
  <si>
    <t xml:space="preserve">HF1997</t>
  </si>
  <si>
    <t xml:space="preserve">DDX5</t>
  </si>
  <si>
    <t xml:space="preserve">HF3329</t>
  </si>
  <si>
    <t xml:space="preserve">IL15</t>
  </si>
  <si>
    <t xml:space="preserve">HF9503</t>
  </si>
  <si>
    <t xml:space="preserve">MOAP1</t>
  </si>
  <si>
    <t xml:space="preserve">HF5984</t>
  </si>
  <si>
    <t xml:space="preserve">MATR3</t>
  </si>
  <si>
    <t xml:space="preserve">HF7638</t>
  </si>
  <si>
    <t xml:space="preserve">MRPS35</t>
  </si>
  <si>
    <t xml:space="preserve">HF4665</t>
  </si>
  <si>
    <t xml:space="preserve">API5</t>
  </si>
  <si>
    <t xml:space="preserve">HF1278</t>
  </si>
  <si>
    <t xml:space="preserve">CD37</t>
  </si>
  <si>
    <t xml:space="preserve">HF4119</t>
  </si>
  <si>
    <t xml:space="preserve">PSMD4P2</t>
  </si>
  <si>
    <t xml:space="preserve">HF8592</t>
  </si>
  <si>
    <t xml:space="preserve">DSE</t>
  </si>
  <si>
    <t xml:space="preserve">HF5700</t>
  </si>
  <si>
    <t xml:space="preserve">POLR3C</t>
  </si>
  <si>
    <t xml:space="preserve">HF6615</t>
  </si>
  <si>
    <t xml:space="preserve">ELOVL5</t>
  </si>
  <si>
    <t xml:space="preserve">HF9638</t>
  </si>
  <si>
    <t xml:space="preserve">CYP51A1</t>
  </si>
  <si>
    <t xml:space="preserve">HF7594</t>
  </si>
  <si>
    <t xml:space="preserve">C9orf78</t>
  </si>
  <si>
    <t xml:space="preserve">HF4756</t>
  </si>
  <si>
    <t xml:space="preserve">SFRS6</t>
  </si>
  <si>
    <t xml:space="preserve">HF1615</t>
  </si>
  <si>
    <t xml:space="preserve">CAPZA1</t>
  </si>
  <si>
    <t xml:space="preserve">HF10411</t>
  </si>
  <si>
    <t xml:space="preserve">ACTL6A</t>
  </si>
  <si>
    <t xml:space="preserve">HF4743</t>
  </si>
  <si>
    <t xml:space="preserve">TNFSF5IP1</t>
  </si>
  <si>
    <t xml:space="preserve">HF2165</t>
  </si>
  <si>
    <t xml:space="preserve">RASA1</t>
  </si>
  <si>
    <t xml:space="preserve">HF1642</t>
  </si>
  <si>
    <t xml:space="preserve">NANS</t>
  </si>
  <si>
    <t xml:space="preserve">HF9785</t>
  </si>
  <si>
    <t xml:space="preserve">HCFC1</t>
  </si>
  <si>
    <t xml:space="preserve">HF4339</t>
  </si>
  <si>
    <t xml:space="preserve">NSDHL</t>
  </si>
  <si>
    <t xml:space="preserve">HF1015</t>
  </si>
  <si>
    <t xml:space="preserve">PARN</t>
  </si>
  <si>
    <t xml:space="preserve">HF10123</t>
  </si>
  <si>
    <t xml:space="preserve">LRP8</t>
  </si>
  <si>
    <t xml:space="preserve">HF4696</t>
  </si>
  <si>
    <t xml:space="preserve">SCARB1</t>
  </si>
  <si>
    <t xml:space="preserve">HF2980</t>
  </si>
  <si>
    <t xml:space="preserve">UBE2G1</t>
  </si>
  <si>
    <t xml:space="preserve">HF3736</t>
  </si>
  <si>
    <t xml:space="preserve">PRDX6</t>
  </si>
  <si>
    <t xml:space="preserve">HF2237</t>
  </si>
  <si>
    <t xml:space="preserve">NCF2</t>
  </si>
  <si>
    <t xml:space="preserve">HF2157</t>
  </si>
  <si>
    <t xml:space="preserve">SRP72</t>
  </si>
  <si>
    <t xml:space="preserve">HF9279</t>
  </si>
  <si>
    <t xml:space="preserve">SAR1B</t>
  </si>
  <si>
    <t xml:space="preserve">HF7453</t>
  </si>
  <si>
    <t xml:space="preserve">MTMR4</t>
  </si>
  <si>
    <t xml:space="preserve">HF2010</t>
  </si>
  <si>
    <t xml:space="preserve">DNPEP</t>
  </si>
  <si>
    <t xml:space="preserve">HF4958</t>
  </si>
  <si>
    <t xml:space="preserve">EVI2A</t>
  </si>
  <si>
    <t xml:space="preserve">HF105</t>
  </si>
  <si>
    <t xml:space="preserve">PPT1</t>
  </si>
  <si>
    <t xml:space="preserve">HF7185</t>
  </si>
  <si>
    <t xml:space="preserve">MYO9B</t>
  </si>
  <si>
    <t xml:space="preserve">HF5604</t>
  </si>
  <si>
    <t xml:space="preserve">EID1</t>
  </si>
  <si>
    <t xml:space="preserve">HF367</t>
  </si>
  <si>
    <t xml:space="preserve">LTA4H</t>
  </si>
  <si>
    <t xml:space="preserve">HF101</t>
  </si>
  <si>
    <t xml:space="preserve">UROS</t>
  </si>
  <si>
    <t xml:space="preserve">HF6139</t>
  </si>
  <si>
    <t xml:space="preserve">PSMD5</t>
  </si>
  <si>
    <t xml:space="preserve">HF4713</t>
  </si>
  <si>
    <t xml:space="preserve">NDUFS2</t>
  </si>
  <si>
    <t xml:space="preserve">HF8076</t>
  </si>
  <si>
    <t xml:space="preserve">PCNP</t>
  </si>
  <si>
    <t xml:space="preserve">HF3754</t>
  </si>
  <si>
    <t xml:space="preserve">UBE2A</t>
  </si>
  <si>
    <t xml:space="preserve">HF9155</t>
  </si>
  <si>
    <t xml:space="preserve">AP1S2</t>
  </si>
  <si>
    <t xml:space="preserve">HF5230</t>
  </si>
  <si>
    <t xml:space="preserve">PPP1CC</t>
  </si>
  <si>
    <t xml:space="preserve">HF6106</t>
  </si>
  <si>
    <t xml:space="preserve">RRAGC</t>
  </si>
  <si>
    <t xml:space="preserve">HF10364</t>
  </si>
  <si>
    <t xml:space="preserve">GOLGA3</t>
  </si>
  <si>
    <t xml:space="preserve">HF7531</t>
  </si>
  <si>
    <t xml:space="preserve">ALAS1</t>
  </si>
  <si>
    <t xml:space="preserve">HF10194</t>
  </si>
  <si>
    <t xml:space="preserve">C11orf2</t>
  </si>
  <si>
    <t xml:space="preserve">HF5796</t>
  </si>
  <si>
    <t xml:space="preserve">SC4MOL</t>
  </si>
  <si>
    <t xml:space="preserve">HF10105</t>
  </si>
  <si>
    <t xml:space="preserve">CTNNBL1</t>
  </si>
  <si>
    <t xml:space="preserve">HF6745</t>
  </si>
  <si>
    <t xml:space="preserve">PPP1R15A</t>
  </si>
  <si>
    <t xml:space="preserve">HF8095</t>
  </si>
  <si>
    <t xml:space="preserve">PCNT</t>
  </si>
  <si>
    <t xml:space="preserve">HF5453</t>
  </si>
  <si>
    <t xml:space="preserve">UBP1</t>
  </si>
  <si>
    <t xml:space="preserve">HF9012</t>
  </si>
  <si>
    <t xml:space="preserve">TRIP4</t>
  </si>
  <si>
    <t xml:space="preserve">HF8942</t>
  </si>
  <si>
    <t xml:space="preserve">BCL2</t>
  </si>
  <si>
    <t xml:space="preserve">HF9786</t>
  </si>
  <si>
    <t xml:space="preserve">CIB1</t>
  </si>
  <si>
    <t xml:space="preserve">HF508</t>
  </si>
  <si>
    <t xml:space="preserve">IRF1</t>
  </si>
  <si>
    <t xml:space="preserve">HF4389</t>
  </si>
  <si>
    <t xml:space="preserve">NDUFC1</t>
  </si>
  <si>
    <t xml:space="preserve">HF3735</t>
  </si>
  <si>
    <t xml:space="preserve">FKBP11</t>
  </si>
  <si>
    <t xml:space="preserve">HF9538</t>
  </si>
  <si>
    <t xml:space="preserve">PHF11</t>
  </si>
  <si>
    <t xml:space="preserve">HF1453</t>
  </si>
  <si>
    <t xml:space="preserve">RAB3GAP2</t>
  </si>
  <si>
    <t xml:space="preserve">HF3501</t>
  </si>
  <si>
    <t xml:space="preserve">GPX1</t>
  </si>
  <si>
    <t xml:space="preserve">HF4714</t>
  </si>
  <si>
    <t xml:space="preserve">WDR61</t>
  </si>
  <si>
    <t xml:space="preserve">HF9847</t>
  </si>
  <si>
    <t xml:space="preserve">ATF5</t>
  </si>
  <si>
    <t xml:space="preserve">HF9605</t>
  </si>
  <si>
    <t xml:space="preserve">TREX1</t>
  </si>
  <si>
    <t xml:space="preserve">HF5558</t>
  </si>
  <si>
    <t xml:space="preserve">SLC35A2</t>
  </si>
  <si>
    <t xml:space="preserve">HF8192</t>
  </si>
  <si>
    <t xml:space="preserve">MARCH7</t>
  </si>
  <si>
    <t xml:space="preserve">HF10205</t>
  </si>
  <si>
    <t xml:space="preserve">SNUPN</t>
  </si>
  <si>
    <t xml:space="preserve">HF1728</t>
  </si>
  <si>
    <t xml:space="preserve">TBP</t>
  </si>
  <si>
    <t xml:space="preserve">HF6902</t>
  </si>
  <si>
    <t xml:space="preserve">SFRS7</t>
  </si>
  <si>
    <t xml:space="preserve">HF4728</t>
  </si>
  <si>
    <t xml:space="preserve">ANXA11</t>
  </si>
  <si>
    <t xml:space="preserve">HF1787</t>
  </si>
  <si>
    <t xml:space="preserve">AKR1A1</t>
  </si>
  <si>
    <t xml:space="preserve">HF2045</t>
  </si>
  <si>
    <t xml:space="preserve">ZFP36L1</t>
  </si>
  <si>
    <t xml:space="preserve">HF5448</t>
  </si>
  <si>
    <t xml:space="preserve">SNX3</t>
  </si>
  <si>
    <t xml:space="preserve">HF9152</t>
  </si>
  <si>
    <t xml:space="preserve">MORF4L1</t>
  </si>
  <si>
    <t xml:space="preserve">HF6587</t>
  </si>
  <si>
    <t xml:space="preserve">ITM2C</t>
  </si>
  <si>
    <t xml:space="preserve">HF1090</t>
  </si>
  <si>
    <t xml:space="preserve">SCPEP1</t>
  </si>
  <si>
    <t xml:space="preserve">HF4275</t>
  </si>
  <si>
    <t xml:space="preserve">TXNIP</t>
  </si>
  <si>
    <t xml:space="preserve">HF1806</t>
  </si>
  <si>
    <t xml:space="preserve">SNX2</t>
  </si>
  <si>
    <t xml:space="preserve">HF2288</t>
  </si>
  <si>
    <t xml:space="preserve">SPG21</t>
  </si>
  <si>
    <t xml:space="preserve">HF9693</t>
  </si>
  <si>
    <t xml:space="preserve">CDKN1B</t>
  </si>
  <si>
    <t xml:space="preserve">HF8925</t>
  </si>
  <si>
    <t xml:space="preserve">HF5541</t>
  </si>
  <si>
    <t xml:space="preserve">TAF2</t>
  </si>
  <si>
    <t xml:space="preserve">HF7458</t>
  </si>
  <si>
    <t xml:space="preserve">NBN</t>
  </si>
  <si>
    <t xml:space="preserve">HF10447</t>
  </si>
  <si>
    <t xml:space="preserve">SRPR</t>
  </si>
  <si>
    <t xml:space="preserve">HF8991</t>
  </si>
  <si>
    <t xml:space="preserve">CSNK1G2</t>
  </si>
  <si>
    <t xml:space="preserve">HF6214</t>
  </si>
  <si>
    <t xml:space="preserve">PXMP4</t>
  </si>
  <si>
    <t xml:space="preserve">HF7622</t>
  </si>
  <si>
    <t xml:space="preserve">SMARCE1</t>
  </si>
  <si>
    <t xml:space="preserve">HF1717</t>
  </si>
  <si>
    <t xml:space="preserve">ITGB1BP1</t>
  </si>
  <si>
    <t xml:space="preserve">HF7066</t>
  </si>
  <si>
    <t xml:space="preserve">BID</t>
  </si>
  <si>
    <t xml:space="preserve">HF5861</t>
  </si>
  <si>
    <t xml:space="preserve">IFNGR1</t>
  </si>
  <si>
    <t xml:space="preserve">HF7072</t>
  </si>
  <si>
    <t xml:space="preserve">RPS16</t>
  </si>
  <si>
    <t xml:space="preserve">HF2759</t>
  </si>
  <si>
    <t xml:space="preserve">SFRS11</t>
  </si>
  <si>
    <t xml:space="preserve">HF2776</t>
  </si>
  <si>
    <t xml:space="preserve">SEPT15</t>
  </si>
  <si>
    <t xml:space="preserve">HF2647</t>
  </si>
  <si>
    <t xml:space="preserve">PFN2</t>
  </si>
  <si>
    <t xml:space="preserve">HF7341</t>
  </si>
  <si>
    <t xml:space="preserve">CDC40</t>
  </si>
  <si>
    <t xml:space="preserve">HF8333</t>
  </si>
  <si>
    <t xml:space="preserve">SNAP23</t>
  </si>
  <si>
    <t xml:space="preserve">HF8786</t>
  </si>
  <si>
    <t xml:space="preserve">ZNF238</t>
  </si>
  <si>
    <t xml:space="preserve">HF6759</t>
  </si>
  <si>
    <t xml:space="preserve">RPS6KA1</t>
  </si>
  <si>
    <t xml:space="preserve">HF7833</t>
  </si>
  <si>
    <t xml:space="preserve">PARVB</t>
  </si>
  <si>
    <t xml:space="preserve">HF1408</t>
  </si>
  <si>
    <t xml:space="preserve">PDE6D</t>
  </si>
  <si>
    <t xml:space="preserve">HF1748</t>
  </si>
  <si>
    <t xml:space="preserve">TFG</t>
  </si>
  <si>
    <t xml:space="preserve">HF10238</t>
  </si>
  <si>
    <t xml:space="preserve">UBE2D3</t>
  </si>
  <si>
    <t xml:space="preserve">HF3544</t>
  </si>
  <si>
    <t xml:space="preserve">P4HA1</t>
  </si>
  <si>
    <t xml:space="preserve">HF855</t>
  </si>
  <si>
    <t xml:space="preserve">ERLIN2</t>
  </si>
  <si>
    <t xml:space="preserve">HF1065</t>
  </si>
  <si>
    <t xml:space="preserve">MKRN1</t>
  </si>
  <si>
    <t xml:space="preserve">HF10160</t>
  </si>
  <si>
    <t xml:space="preserve">LOC51035</t>
  </si>
  <si>
    <t xml:space="preserve">HF9018</t>
  </si>
  <si>
    <t xml:space="preserve">RAP1A</t>
  </si>
  <si>
    <t xml:space="preserve">HF2086</t>
  </si>
  <si>
    <t xml:space="preserve">QARS</t>
  </si>
  <si>
    <t xml:space="preserve">HF5976</t>
  </si>
  <si>
    <t xml:space="preserve">RPS14</t>
  </si>
  <si>
    <t xml:space="preserve">HF5752</t>
  </si>
  <si>
    <t xml:space="preserve">hCG_1776980</t>
  </si>
  <si>
    <t xml:space="preserve">HF4106</t>
  </si>
  <si>
    <t xml:space="preserve">GRN</t>
  </si>
  <si>
    <t xml:space="preserve">HF2230</t>
  </si>
  <si>
    <t xml:space="preserve">RNASET2</t>
  </si>
  <si>
    <t xml:space="preserve">HF1024</t>
  </si>
  <si>
    <t xml:space="preserve">DMXL1</t>
  </si>
  <si>
    <t xml:space="preserve">HF7443</t>
  </si>
  <si>
    <t xml:space="preserve">EIF2S1</t>
  </si>
  <si>
    <t xml:space="preserve">HF3001</t>
  </si>
  <si>
    <t xml:space="preserve">NAP1L4</t>
  </si>
  <si>
    <t xml:space="preserve">HF8639</t>
  </si>
  <si>
    <t xml:space="preserve">PIK4CA</t>
  </si>
  <si>
    <t xml:space="preserve">HF2362</t>
  </si>
  <si>
    <t xml:space="preserve">TAF10</t>
  </si>
  <si>
    <t xml:space="preserve">HF676</t>
  </si>
  <si>
    <t xml:space="preserve">DGCR2</t>
  </si>
  <si>
    <t xml:space="preserve">HF9984</t>
  </si>
  <si>
    <t xml:space="preserve">SKP1A</t>
  </si>
  <si>
    <t xml:space="preserve">HF5705</t>
  </si>
  <si>
    <t xml:space="preserve">LY86</t>
  </si>
  <si>
    <t xml:space="preserve">HF10519</t>
  </si>
  <si>
    <t xml:space="preserve">LSM1</t>
  </si>
  <si>
    <t xml:space="preserve">HF9324</t>
  </si>
  <si>
    <t xml:space="preserve">APEX1</t>
  </si>
  <si>
    <t xml:space="preserve">HF5666</t>
  </si>
  <si>
    <t xml:space="preserve">AZIN1</t>
  </si>
  <si>
    <t xml:space="preserve">HF4841</t>
  </si>
  <si>
    <t xml:space="preserve">RANBP2</t>
  </si>
  <si>
    <t xml:space="preserve">HF6879</t>
  </si>
  <si>
    <t xml:space="preserve">CSNK2A2</t>
  </si>
  <si>
    <t xml:space="preserve">HF2428</t>
  </si>
  <si>
    <t xml:space="preserve">MARCKS</t>
  </si>
  <si>
    <t xml:space="preserve">HF2006</t>
  </si>
  <si>
    <t xml:space="preserve">DULLARD</t>
  </si>
  <si>
    <t xml:space="preserve">HF8020</t>
  </si>
  <si>
    <t xml:space="preserve">RNPS1</t>
  </si>
  <si>
    <t xml:space="preserve">HF8253</t>
  </si>
  <si>
    <t xml:space="preserve">LOC730730</t>
  </si>
  <si>
    <t xml:space="preserve">HF1285</t>
  </si>
  <si>
    <t xml:space="preserve">TRMT11</t>
  </si>
  <si>
    <t xml:space="preserve">HF1027</t>
  </si>
  <si>
    <t xml:space="preserve">NCBP2</t>
  </si>
  <si>
    <t xml:space="preserve">HF10429</t>
  </si>
  <si>
    <t xml:space="preserve">CALM3</t>
  </si>
  <si>
    <t xml:space="preserve">HF5733</t>
  </si>
  <si>
    <t xml:space="preserve">RBM8A</t>
  </si>
  <si>
    <t xml:space="preserve">HF6266</t>
  </si>
  <si>
    <t xml:space="preserve">RAB11A</t>
  </si>
  <si>
    <t xml:space="preserve">HF3577</t>
  </si>
  <si>
    <t xml:space="preserve">TTC4</t>
  </si>
  <si>
    <t xml:space="preserve">HF117</t>
  </si>
  <si>
    <t xml:space="preserve">CLNS1A</t>
  </si>
  <si>
    <t xml:space="preserve">HF6307</t>
  </si>
  <si>
    <t xml:space="preserve">XRCC1</t>
  </si>
  <si>
    <t xml:space="preserve">HF7079</t>
  </si>
  <si>
    <t xml:space="preserve">RALBP1</t>
  </si>
  <si>
    <t xml:space="preserve">HF9302</t>
  </si>
  <si>
    <t xml:space="preserve">POLR2C</t>
  </si>
  <si>
    <t xml:space="preserve">HF8271</t>
  </si>
  <si>
    <t xml:space="preserve">NPEPPS</t>
  </si>
  <si>
    <t xml:space="preserve">HF5354</t>
  </si>
  <si>
    <t xml:space="preserve">TAPBP</t>
  </si>
  <si>
    <t xml:space="preserve">HF4742</t>
  </si>
  <si>
    <t xml:space="preserve">HF9665</t>
  </si>
  <si>
    <t xml:space="preserve">WAS</t>
  </si>
  <si>
    <t xml:space="preserve">HF8148</t>
  </si>
  <si>
    <t xml:space="preserve">GMFG</t>
  </si>
  <si>
    <t xml:space="preserve">HF5501</t>
  </si>
  <si>
    <t xml:space="preserve">ATP5E</t>
  </si>
  <si>
    <t xml:space="preserve">HF6711</t>
  </si>
  <si>
    <t xml:space="preserve">RGS1</t>
  </si>
  <si>
    <t xml:space="preserve">HF8446</t>
  </si>
  <si>
    <t xml:space="preserve">SSR4</t>
  </si>
  <si>
    <t xml:space="preserve">HF5595</t>
  </si>
  <si>
    <t xml:space="preserve">RNF11</t>
  </si>
  <si>
    <t xml:space="preserve">HF8619</t>
  </si>
  <si>
    <t xml:space="preserve">SCAMP1</t>
  </si>
  <si>
    <t xml:space="preserve">HF8685</t>
  </si>
  <si>
    <t xml:space="preserve">BNIP3</t>
  </si>
  <si>
    <t xml:space="preserve">HF7515</t>
  </si>
  <si>
    <t xml:space="preserve">ARID4B</t>
  </si>
  <si>
    <t xml:space="preserve">HF1703</t>
  </si>
  <si>
    <t xml:space="preserve">CD44</t>
  </si>
  <si>
    <t xml:space="preserve">HF3797</t>
  </si>
  <si>
    <t xml:space="preserve">CHFR</t>
  </si>
  <si>
    <t xml:space="preserve">HF8727</t>
  </si>
  <si>
    <t xml:space="preserve">LOC728849</t>
  </si>
  <si>
    <t xml:space="preserve">HF3542</t>
  </si>
  <si>
    <t xml:space="preserve">VDAC3</t>
  </si>
  <si>
    <t xml:space="preserve">HF4707</t>
  </si>
  <si>
    <t xml:space="preserve">NFKBIE</t>
  </si>
  <si>
    <t xml:space="preserve">HF2844</t>
  </si>
  <si>
    <t xml:space="preserve">CARS</t>
  </si>
  <si>
    <t xml:space="preserve">HF8385</t>
  </si>
  <si>
    <t xml:space="preserve">HIG2</t>
  </si>
  <si>
    <t xml:space="preserve">HF2273</t>
  </si>
  <si>
    <t xml:space="preserve">TMED3</t>
  </si>
  <si>
    <t xml:space="preserve">HF5061</t>
  </si>
  <si>
    <t xml:space="preserve">FAS</t>
  </si>
  <si>
    <t xml:space="preserve">HF5863</t>
  </si>
  <si>
    <t xml:space="preserve">PMPCB</t>
  </si>
  <si>
    <t xml:space="preserve">HF7493</t>
  </si>
  <si>
    <t xml:space="preserve">PRDX4</t>
  </si>
  <si>
    <t xml:space="preserve">HF7465</t>
  </si>
  <si>
    <t xml:space="preserve">hCG_1789710</t>
  </si>
  <si>
    <t xml:space="preserve">HF3278</t>
  </si>
  <si>
    <t xml:space="preserve">IRF8</t>
  </si>
  <si>
    <t xml:space="preserve">HF6249</t>
  </si>
  <si>
    <t xml:space="preserve">SLC35F2</t>
  </si>
  <si>
    <t xml:space="preserve">HF7946</t>
  </si>
  <si>
    <t xml:space="preserve">COX7A2L</t>
  </si>
  <si>
    <t xml:space="preserve">HF7394</t>
  </si>
  <si>
    <t xml:space="preserve">SERF2</t>
  </si>
  <si>
    <t xml:space="preserve">HF6706</t>
  </si>
  <si>
    <t xml:space="preserve">SEC11A</t>
  </si>
  <si>
    <t xml:space="preserve">HF2339</t>
  </si>
  <si>
    <t xml:space="preserve">EIF3S3</t>
  </si>
  <si>
    <t xml:space="preserve">HF2433</t>
  </si>
  <si>
    <t xml:space="preserve">MUTYH</t>
  </si>
  <si>
    <t xml:space="preserve">HF8482</t>
  </si>
  <si>
    <t xml:space="preserve">TUBA1A</t>
  </si>
  <si>
    <t xml:space="preserve">HF1541</t>
  </si>
  <si>
    <t xml:space="preserve">RPL41</t>
  </si>
  <si>
    <t xml:space="preserve">HF6886</t>
  </si>
  <si>
    <t xml:space="preserve">HYOU1</t>
  </si>
  <si>
    <t xml:space="preserve">HF4107</t>
  </si>
  <si>
    <t xml:space="preserve">KCMF1</t>
  </si>
  <si>
    <t xml:space="preserve">HF8479</t>
  </si>
  <si>
    <t xml:space="preserve">EIF1B</t>
  </si>
  <si>
    <t xml:space="preserve">HF4021</t>
  </si>
  <si>
    <t xml:space="preserve">NDUFA5</t>
  </si>
  <si>
    <t xml:space="preserve">HF8488</t>
  </si>
  <si>
    <t xml:space="preserve">CAMLG</t>
  </si>
  <si>
    <t xml:space="preserve">HF6799</t>
  </si>
  <si>
    <t xml:space="preserve">FTSJ2</t>
  </si>
  <si>
    <t xml:space="preserve">HF1148</t>
  </si>
  <si>
    <t xml:space="preserve">PSEN1</t>
  </si>
  <si>
    <t xml:space="preserve">HF2747</t>
  </si>
  <si>
    <t xml:space="preserve">SUCLA2</t>
  </si>
  <si>
    <t xml:space="preserve">HF5445</t>
  </si>
  <si>
    <t xml:space="preserve">FAU</t>
  </si>
  <si>
    <t xml:space="preserve">HF8837</t>
  </si>
  <si>
    <t xml:space="preserve">KIF2A</t>
  </si>
  <si>
    <t xml:space="preserve">HF4568</t>
  </si>
  <si>
    <t xml:space="preserve">LASS2</t>
  </si>
  <si>
    <t xml:space="preserve">HF4113</t>
  </si>
  <si>
    <t xml:space="preserve">RNH1</t>
  </si>
  <si>
    <t xml:space="preserve">HF5019</t>
  </si>
  <si>
    <t xml:space="preserve">TMC6</t>
  </si>
  <si>
    <t xml:space="preserve">HF4461</t>
  </si>
  <si>
    <t xml:space="preserve">COPS8</t>
  </si>
  <si>
    <t xml:space="preserve">HF8714</t>
  </si>
  <si>
    <t xml:space="preserve">MSRB2</t>
  </si>
  <si>
    <t xml:space="preserve">HF8439</t>
  </si>
  <si>
    <t xml:space="preserve">RBM26</t>
  </si>
  <si>
    <t xml:space="preserve">HF138</t>
  </si>
  <si>
    <t xml:space="preserve">IK</t>
  </si>
  <si>
    <t xml:space="preserve">HF2410</t>
  </si>
  <si>
    <t xml:space="preserve">VPS26A</t>
  </si>
  <si>
    <t xml:space="preserve">HF9891</t>
  </si>
  <si>
    <t xml:space="preserve">NFE2L1</t>
  </si>
  <si>
    <t xml:space="preserve">HF1956</t>
  </si>
  <si>
    <t xml:space="preserve">ARL3</t>
  </si>
  <si>
    <t xml:space="preserve">HF9288</t>
  </si>
  <si>
    <t xml:space="preserve">TAX1BP1</t>
  </si>
  <si>
    <t xml:space="preserve">HF8730</t>
  </si>
  <si>
    <t xml:space="preserve">MTRR</t>
  </si>
  <si>
    <t xml:space="preserve">HF3269</t>
  </si>
  <si>
    <t xml:space="preserve">CD99</t>
  </si>
  <si>
    <t xml:space="preserve">HF9547</t>
  </si>
  <si>
    <t xml:space="preserve">NCKIPSD</t>
  </si>
  <si>
    <t xml:space="preserve">HF6832</t>
  </si>
  <si>
    <t xml:space="preserve">YTHDF2</t>
  </si>
  <si>
    <t xml:space="preserve">HF9589</t>
  </si>
  <si>
    <t xml:space="preserve">PDIA5</t>
  </si>
  <si>
    <t xml:space="preserve">HF4817</t>
  </si>
  <si>
    <t xml:space="preserve">ATF3</t>
  </si>
  <si>
    <t xml:space="preserve">HF6015</t>
  </si>
  <si>
    <t xml:space="preserve">ATP5G2</t>
  </si>
  <si>
    <t xml:space="preserve">HF7365</t>
  </si>
  <si>
    <t xml:space="preserve">KLHL2</t>
  </si>
  <si>
    <t xml:space="preserve">HF9806</t>
  </si>
  <si>
    <t xml:space="preserve">DDB1</t>
  </si>
  <si>
    <t xml:space="preserve">HF7902</t>
  </si>
  <si>
    <t xml:space="preserve">LAMP1</t>
  </si>
  <si>
    <t xml:space="preserve">HF378</t>
  </si>
  <si>
    <t xml:space="preserve">ANXA5</t>
  </si>
  <si>
    <t xml:space="preserve">HF4008</t>
  </si>
  <si>
    <t xml:space="preserve">CAB39</t>
  </si>
  <si>
    <t xml:space="preserve">HF3901</t>
  </si>
  <si>
    <t xml:space="preserve">B4GALT5</t>
  </si>
  <si>
    <t xml:space="preserve">HF1893</t>
  </si>
  <si>
    <t xml:space="preserve">F8A1</t>
  </si>
  <si>
    <t xml:space="preserve">HF1539</t>
  </si>
  <si>
    <t xml:space="preserve">GABARAP</t>
  </si>
  <si>
    <t xml:space="preserve">HF4846</t>
  </si>
  <si>
    <t xml:space="preserve">PELI1</t>
  </si>
  <si>
    <t xml:space="preserve">HF1002</t>
  </si>
  <si>
    <t xml:space="preserve">EIF1</t>
  </si>
  <si>
    <t xml:space="preserve">HF4710</t>
  </si>
  <si>
    <t xml:space="preserve">TMED9</t>
  </si>
  <si>
    <t xml:space="preserve">HF9991</t>
  </si>
  <si>
    <t xml:space="preserve">NAB1</t>
  </si>
  <si>
    <t xml:space="preserve">HF10323</t>
  </si>
  <si>
    <t xml:space="preserve">JMJD1B</t>
  </si>
  <si>
    <t xml:space="preserve">HF5012</t>
  </si>
  <si>
    <t xml:space="preserve">GMPPA</t>
  </si>
  <si>
    <t xml:space="preserve">HF9074</t>
  </si>
  <si>
    <t xml:space="preserve">SERP1</t>
  </si>
  <si>
    <t xml:space="preserve">HF6918</t>
  </si>
  <si>
    <t xml:space="preserve">FDXR</t>
  </si>
  <si>
    <t xml:space="preserve">HF491</t>
  </si>
  <si>
    <t xml:space="preserve">TGDS</t>
  </si>
  <si>
    <t xml:space="preserve">HF2596</t>
  </si>
  <si>
    <t xml:space="preserve">BASP1</t>
  </si>
  <si>
    <t xml:space="preserve">HF10155</t>
  </si>
  <si>
    <t xml:space="preserve">STCH</t>
  </si>
  <si>
    <t xml:space="preserve">HF2315</t>
  </si>
  <si>
    <t xml:space="preserve">KATNB1</t>
  </si>
  <si>
    <t xml:space="preserve">HF7227</t>
  </si>
  <si>
    <t xml:space="preserve">CUL5</t>
  </si>
  <si>
    <t xml:space="preserve">HF1166</t>
  </si>
  <si>
    <t xml:space="preserve">HF9300</t>
  </si>
  <si>
    <t xml:space="preserve">KLHDC2</t>
  </si>
  <si>
    <t xml:space="preserve">HF8285</t>
  </si>
  <si>
    <t xml:space="preserve">SPOP</t>
  </si>
  <si>
    <t xml:space="preserve">HF1383</t>
  </si>
  <si>
    <t xml:space="preserve">AGL</t>
  </si>
  <si>
    <t xml:space="preserve">HF2397</t>
  </si>
  <si>
    <t xml:space="preserve">NCOR2</t>
  </si>
  <si>
    <t xml:space="preserve">HF3790</t>
  </si>
  <si>
    <t xml:space="preserve">EFHA1</t>
  </si>
  <si>
    <t xml:space="preserve">HF3490</t>
  </si>
  <si>
    <t xml:space="preserve">LSM8</t>
  </si>
  <si>
    <t xml:space="preserve">HF5063</t>
  </si>
  <si>
    <t xml:space="preserve">SFN</t>
  </si>
  <si>
    <t xml:space="preserve">HF7637</t>
  </si>
  <si>
    <t xml:space="preserve">ZNF706</t>
  </si>
  <si>
    <t xml:space="preserve">HF8</t>
  </si>
  <si>
    <t xml:space="preserve">NDUFB11</t>
  </si>
  <si>
    <t xml:space="preserve">HF3952</t>
  </si>
  <si>
    <t xml:space="preserve">KRT10</t>
  </si>
  <si>
    <t xml:space="preserve">HF528</t>
  </si>
  <si>
    <t xml:space="preserve">PBX3</t>
  </si>
  <si>
    <t xml:space="preserve">HF9296</t>
  </si>
  <si>
    <t xml:space="preserve">SEPT9</t>
  </si>
  <si>
    <t xml:space="preserve">HF1823</t>
  </si>
  <si>
    <t xml:space="preserve">TBL2</t>
  </si>
  <si>
    <t xml:space="preserve">HF8772</t>
  </si>
  <si>
    <t xml:space="preserve">ACTA2</t>
  </si>
  <si>
    <t xml:space="preserve">HF2712</t>
  </si>
  <si>
    <t xml:space="preserve">HADHB</t>
  </si>
  <si>
    <t xml:space="preserve">HF10465</t>
  </si>
  <si>
    <t xml:space="preserve">YIF1A</t>
  </si>
  <si>
    <t xml:space="preserve">HF8587</t>
  </si>
  <si>
    <t xml:space="preserve">ATP6V1G1</t>
  </si>
  <si>
    <t xml:space="preserve">HF5463</t>
  </si>
  <si>
    <t xml:space="preserve">PSMD7</t>
  </si>
  <si>
    <t xml:space="preserve">HF297</t>
  </si>
  <si>
    <t xml:space="preserve">HGS</t>
  </si>
  <si>
    <t xml:space="preserve">HF3041</t>
  </si>
  <si>
    <t xml:space="preserve">FTSJ1</t>
  </si>
  <si>
    <t xml:space="preserve">HF1239</t>
  </si>
  <si>
    <t xml:space="preserve">DUSP5</t>
  </si>
  <si>
    <t xml:space="preserve">HF4487</t>
  </si>
  <si>
    <t xml:space="preserve">DCTN3</t>
  </si>
  <si>
    <t xml:space="preserve">HF3313</t>
  </si>
  <si>
    <t xml:space="preserve">MLF2</t>
  </si>
  <si>
    <t xml:space="preserve">HF8486</t>
  </si>
  <si>
    <t xml:space="preserve">IL2RG</t>
  </si>
  <si>
    <t xml:space="preserve">HF9407</t>
  </si>
  <si>
    <t xml:space="preserve">HINT1</t>
  </si>
  <si>
    <t xml:space="preserve">HF7842</t>
  </si>
  <si>
    <t xml:space="preserve">RPL30</t>
  </si>
  <si>
    <t xml:space="preserve">HF20</t>
  </si>
  <si>
    <t xml:space="preserve">STK10</t>
  </si>
  <si>
    <t xml:space="preserve">HF3657</t>
  </si>
  <si>
    <t xml:space="preserve">SDHALP2</t>
  </si>
  <si>
    <t xml:space="preserve">HF3566</t>
  </si>
  <si>
    <t xml:space="preserve">MGAT2</t>
  </si>
  <si>
    <t xml:space="preserve">HF8519</t>
  </si>
  <si>
    <t xml:space="preserve">MYNN</t>
  </si>
  <si>
    <t xml:space="preserve">HF4982</t>
  </si>
  <si>
    <t xml:space="preserve">RAB5B</t>
  </si>
  <si>
    <t xml:space="preserve">HF2580</t>
  </si>
  <si>
    <t xml:space="preserve">PTP4A1</t>
  </si>
  <si>
    <t xml:space="preserve">HF3593</t>
  </si>
  <si>
    <t xml:space="preserve">YARS2</t>
  </si>
  <si>
    <t xml:space="preserve">HF8559</t>
  </si>
  <si>
    <t xml:space="preserve">CREBBP</t>
  </si>
  <si>
    <t xml:space="preserve">HF5658</t>
  </si>
  <si>
    <t xml:space="preserve">VAPA</t>
  </si>
  <si>
    <t xml:space="preserve">HF9972</t>
  </si>
  <si>
    <t xml:space="preserve">ATP5L</t>
  </si>
  <si>
    <t xml:space="preserve">HF3553</t>
  </si>
  <si>
    <t xml:space="preserve">CD22</t>
  </si>
  <si>
    <t xml:space="preserve">HF2024</t>
  </si>
  <si>
    <t xml:space="preserve">PRDX2</t>
  </si>
  <si>
    <t xml:space="preserve">HF5427</t>
  </si>
  <si>
    <t xml:space="preserve">RANBP9</t>
  </si>
  <si>
    <t xml:space="preserve">HF2697</t>
  </si>
  <si>
    <t xml:space="preserve">ATP6V0E1</t>
  </si>
  <si>
    <t xml:space="preserve">HF742</t>
  </si>
  <si>
    <t xml:space="preserve">PPM1A</t>
  </si>
  <si>
    <t xml:space="preserve">HF6321</t>
  </si>
  <si>
    <t xml:space="preserve">VEGFA</t>
  </si>
  <si>
    <t xml:space="preserve">HF2318</t>
  </si>
  <si>
    <t xml:space="preserve">TNFAIP3</t>
  </si>
  <si>
    <t xml:space="preserve">HF6941</t>
  </si>
  <si>
    <t xml:space="preserve">TMOD1</t>
  </si>
  <si>
    <t xml:space="preserve">HF4232</t>
  </si>
  <si>
    <t xml:space="preserve">NDUFS4</t>
  </si>
  <si>
    <t xml:space="preserve">HF10283</t>
  </si>
  <si>
    <t xml:space="preserve">NOMO3</t>
  </si>
  <si>
    <t xml:space="preserve">HF9391</t>
  </si>
  <si>
    <t xml:space="preserve">PCID1</t>
  </si>
  <si>
    <t xml:space="preserve">HF3890</t>
  </si>
  <si>
    <t xml:space="preserve">TSNAX</t>
  </si>
  <si>
    <t xml:space="preserve">HF9861</t>
  </si>
  <si>
    <t xml:space="preserve">EIF5</t>
  </si>
  <si>
    <t xml:space="preserve">HF605</t>
  </si>
  <si>
    <t xml:space="preserve">MAN2B1</t>
  </si>
  <si>
    <t xml:space="preserve">HF4446</t>
  </si>
  <si>
    <t xml:space="preserve">IHPK2</t>
  </si>
  <si>
    <t xml:space="preserve">HF6147</t>
  </si>
  <si>
    <t xml:space="preserve">DLEU1</t>
  </si>
  <si>
    <t xml:space="preserve">HF2962</t>
  </si>
  <si>
    <t xml:space="preserve">EDD1</t>
  </si>
  <si>
    <t xml:space="preserve">HF8663</t>
  </si>
  <si>
    <t xml:space="preserve">PUM1</t>
  </si>
  <si>
    <t xml:space="preserve">HF6384</t>
  </si>
  <si>
    <t xml:space="preserve">MEA1</t>
  </si>
  <si>
    <t xml:space="preserve">HF8344</t>
  </si>
  <si>
    <t xml:space="preserve">ALDOC</t>
  </si>
  <si>
    <t xml:space="preserve">HF1592</t>
  </si>
  <si>
    <t xml:space="preserve">RCBTB2</t>
  </si>
  <si>
    <t xml:space="preserve">HF516</t>
  </si>
  <si>
    <t xml:space="preserve">GBE1</t>
  </si>
  <si>
    <t xml:space="preserve">HF2535</t>
  </si>
  <si>
    <t xml:space="preserve">NIT1</t>
  </si>
  <si>
    <t xml:space="preserve">HF3958</t>
  </si>
  <si>
    <t xml:space="preserve">CNIH</t>
  </si>
  <si>
    <t xml:space="preserve">HF8584</t>
  </si>
  <si>
    <t xml:space="preserve">NARS</t>
  </si>
  <si>
    <t xml:space="preserve">HF8033</t>
  </si>
  <si>
    <t xml:space="preserve">HERC1</t>
  </si>
  <si>
    <t xml:space="preserve">HF534</t>
  </si>
  <si>
    <t xml:space="preserve">RNMT</t>
  </si>
  <si>
    <t xml:space="preserve">HF5429</t>
  </si>
  <si>
    <t xml:space="preserve">MAT2B</t>
  </si>
  <si>
    <t xml:space="preserve">HF7160</t>
  </si>
  <si>
    <t xml:space="preserve">LASP1</t>
  </si>
  <si>
    <t xml:space="preserve">HF2826</t>
  </si>
  <si>
    <t xml:space="preserve">PTPN2</t>
  </si>
  <si>
    <t xml:space="preserve">HF2897</t>
  </si>
  <si>
    <t xml:space="preserve">ICAM1</t>
  </si>
  <si>
    <t xml:space="preserve">HF711</t>
  </si>
  <si>
    <t xml:space="preserve">APRT</t>
  </si>
  <si>
    <t xml:space="preserve">HF4679</t>
  </si>
  <si>
    <t xml:space="preserve">PRKAR1A</t>
  </si>
  <si>
    <t xml:space="preserve">HF8414</t>
  </si>
  <si>
    <t xml:space="preserve">HLA-DMB</t>
  </si>
  <si>
    <t xml:space="preserve">HF1483</t>
  </si>
  <si>
    <t xml:space="preserve">LIPA</t>
  </si>
  <si>
    <t xml:space="preserve">HF1809</t>
  </si>
  <si>
    <t xml:space="preserve">CMPK</t>
  </si>
  <si>
    <t xml:space="preserve">HF458</t>
  </si>
  <si>
    <t xml:space="preserve">PPME1</t>
  </si>
  <si>
    <t xml:space="preserve">HF2877</t>
  </si>
  <si>
    <t xml:space="preserve">GPX4</t>
  </si>
  <si>
    <t xml:space="preserve">HF5848</t>
  </si>
  <si>
    <t xml:space="preserve">NAG</t>
  </si>
  <si>
    <t xml:space="preserve">HF7377</t>
  </si>
  <si>
    <t xml:space="preserve">SYBL1</t>
  </si>
  <si>
    <t xml:space="preserve">HF6656</t>
  </si>
  <si>
    <t xml:space="preserve">TRAF1</t>
  </si>
  <si>
    <t xml:space="preserve">HF3625</t>
  </si>
  <si>
    <t xml:space="preserve">PCMT1</t>
  </si>
  <si>
    <t xml:space="preserve">HF8760</t>
  </si>
  <si>
    <t xml:space="preserve">STAU1</t>
  </si>
  <si>
    <t xml:space="preserve">HF5715</t>
  </si>
  <si>
    <t xml:space="preserve">PTK2B</t>
  </si>
  <si>
    <t xml:space="preserve">HF4697</t>
  </si>
  <si>
    <t xml:space="preserve">GYS1</t>
  </si>
  <si>
    <t xml:space="preserve">HF6144</t>
  </si>
  <si>
    <t xml:space="preserve">AIM2</t>
  </si>
  <si>
    <t xml:space="preserve">HF3251</t>
  </si>
  <si>
    <t xml:space="preserve">RRAGA</t>
  </si>
  <si>
    <t xml:space="preserve">HF547</t>
  </si>
  <si>
    <t xml:space="preserve">KYNU</t>
  </si>
  <si>
    <t xml:space="preserve">HF1169</t>
  </si>
  <si>
    <t xml:space="preserve">PICALM</t>
  </si>
  <si>
    <t xml:space="preserve">HF8952</t>
  </si>
  <si>
    <t xml:space="preserve">LAMP2</t>
  </si>
  <si>
    <t xml:space="preserve">HF9644</t>
  </si>
  <si>
    <t xml:space="preserve">RAD54B</t>
  </si>
  <si>
    <t xml:space="preserve">HF8256</t>
  </si>
  <si>
    <t xml:space="preserve">LAPTM4A</t>
  </si>
  <si>
    <t xml:space="preserve">HF5422</t>
  </si>
  <si>
    <t xml:space="preserve">BTBD1</t>
  </si>
  <si>
    <t xml:space="preserve">HF7228</t>
  </si>
  <si>
    <t xml:space="preserve">ACOT8</t>
  </si>
  <si>
    <t xml:space="preserve">HF10540</t>
  </si>
  <si>
    <t xml:space="preserve">COL9A2</t>
  </si>
  <si>
    <t xml:space="preserve">HF9635</t>
  </si>
  <si>
    <t xml:space="preserve">ENO2</t>
  </si>
  <si>
    <t xml:space="preserve">HF4075</t>
  </si>
  <si>
    <t xml:space="preserve">COX6A1</t>
  </si>
  <si>
    <t xml:space="preserve">HF9877</t>
  </si>
  <si>
    <t xml:space="preserve">TAF7</t>
  </si>
  <si>
    <t xml:space="preserve">HF2802</t>
  </si>
  <si>
    <t xml:space="preserve">TNFSF9</t>
  </si>
  <si>
    <t xml:space="preserve">HF1507</t>
  </si>
  <si>
    <t xml:space="preserve">ICAM3</t>
  </si>
  <si>
    <t xml:space="preserve">HF6130</t>
  </si>
  <si>
    <t xml:space="preserve">FAIM3</t>
  </si>
  <si>
    <t xml:space="preserve">HF6763</t>
  </si>
  <si>
    <t xml:space="preserve">COX6B1</t>
  </si>
  <si>
    <t xml:space="preserve">HF5293</t>
  </si>
  <si>
    <t xml:space="preserve">GGA1</t>
  </si>
  <si>
    <t xml:space="preserve">HF9415</t>
  </si>
  <si>
    <t xml:space="preserve">COPB1</t>
  </si>
  <si>
    <t xml:space="preserve">HF10114</t>
  </si>
  <si>
    <t xml:space="preserve">BIRC2</t>
  </si>
  <si>
    <t xml:space="preserve">HF7127</t>
  </si>
  <si>
    <t xml:space="preserve">UBE2D2</t>
  </si>
  <si>
    <t xml:space="preserve">HF5115</t>
  </si>
  <si>
    <t xml:space="preserve">MFAP1</t>
  </si>
  <si>
    <t xml:space="preserve">HF6468</t>
  </si>
  <si>
    <t xml:space="preserve">UROD</t>
  </si>
  <si>
    <t xml:space="preserve">HF4872</t>
  </si>
  <si>
    <t xml:space="preserve">RYBP</t>
  </si>
  <si>
    <t xml:space="preserve">HF8700</t>
  </si>
  <si>
    <t xml:space="preserve">CREBL2</t>
  </si>
  <si>
    <t xml:space="preserve">HF3832</t>
  </si>
  <si>
    <t xml:space="preserve">PNRC1</t>
  </si>
  <si>
    <t xml:space="preserve">HF192</t>
  </si>
  <si>
    <t xml:space="preserve">JUNB</t>
  </si>
  <si>
    <t xml:space="preserve">HF8485</t>
  </si>
  <si>
    <t xml:space="preserve">CBLB</t>
  </si>
  <si>
    <t xml:space="preserve">HF5802</t>
  </si>
  <si>
    <t xml:space="preserve">PFDN4</t>
  </si>
  <si>
    <t xml:space="preserve">HF1146</t>
  </si>
  <si>
    <t xml:space="preserve">ATP6V0A1</t>
  </si>
  <si>
    <t xml:space="preserve">HF6279</t>
  </si>
  <si>
    <t xml:space="preserve">POLR2K</t>
  </si>
  <si>
    <t xml:space="preserve">HF3595</t>
  </si>
  <si>
    <t xml:space="preserve">NSF</t>
  </si>
  <si>
    <t xml:space="preserve">HF303</t>
  </si>
  <si>
    <t xml:space="preserve">NAP1L1</t>
  </si>
  <si>
    <t xml:space="preserve">HF9394</t>
  </si>
  <si>
    <t xml:space="preserve">CD53</t>
  </si>
  <si>
    <t xml:space="preserve">HF2209</t>
  </si>
  <si>
    <t xml:space="preserve">RP6-213H19.1</t>
  </si>
  <si>
    <t xml:space="preserve">HF6789</t>
  </si>
  <si>
    <t xml:space="preserve">COX8A</t>
  </si>
  <si>
    <t xml:space="preserve">HF10036</t>
  </si>
  <si>
    <t xml:space="preserve">DYNLT3</t>
  </si>
  <si>
    <t xml:space="preserve">HF5386</t>
  </si>
  <si>
    <t xml:space="preserve">GOLPH3</t>
  </si>
  <si>
    <t xml:space="preserve">HF3630</t>
  </si>
  <si>
    <t xml:space="preserve">RPS15A</t>
  </si>
  <si>
    <t xml:space="preserve">HF6389</t>
  </si>
  <si>
    <t xml:space="preserve">PPOX</t>
  </si>
  <si>
    <t xml:space="preserve">HF8152</t>
  </si>
  <si>
    <t xml:space="preserve">NEDD9</t>
  </si>
  <si>
    <t xml:space="preserve">HF2334</t>
  </si>
  <si>
    <t xml:space="preserve">MAP4K1</t>
  </si>
  <si>
    <t xml:space="preserve">HF3400</t>
  </si>
  <si>
    <t xml:space="preserve">RASGRP1</t>
  </si>
  <si>
    <t xml:space="preserve">HF10482</t>
  </si>
  <si>
    <t xml:space="preserve">TNFRSF17</t>
  </si>
  <si>
    <t xml:space="preserve">HF8635</t>
  </si>
  <si>
    <t xml:space="preserve">XPC</t>
  </si>
  <si>
    <t xml:space="preserve">HF6664</t>
  </si>
  <si>
    <t xml:space="preserve">FAM129A</t>
  </si>
  <si>
    <t xml:space="preserve">HF4836</t>
  </si>
  <si>
    <t xml:space="preserve">RPL39</t>
  </si>
  <si>
    <t xml:space="preserve">HF8966</t>
  </si>
  <si>
    <t xml:space="preserve">TNIP1</t>
  </si>
  <si>
    <t xml:space="preserve">HF4322</t>
  </si>
  <si>
    <t xml:space="preserve">BRWD2</t>
  </si>
  <si>
    <t xml:space="preserve">HF7695</t>
  </si>
  <si>
    <t xml:space="preserve">PLCG2</t>
  </si>
  <si>
    <t xml:space="preserve">HF2868</t>
  </si>
  <si>
    <t xml:space="preserve">BHLHB2</t>
  </si>
  <si>
    <t xml:space="preserve">HF8906</t>
  </si>
  <si>
    <t xml:space="preserve">ZNF259</t>
  </si>
  <si>
    <t xml:space="preserve">HF1320</t>
  </si>
  <si>
    <t xml:space="preserve">LAMP3</t>
  </si>
  <si>
    <t xml:space="preserve">HF6774</t>
  </si>
  <si>
    <t xml:space="preserve">HTATIP2</t>
  </si>
  <si>
    <t xml:space="preserve">HF1686</t>
  </si>
  <si>
    <t xml:space="preserve">CD52</t>
  </si>
  <si>
    <t xml:space="preserve">HF3635</t>
  </si>
  <si>
    <t xml:space="preserve">DVL2</t>
  </si>
  <si>
    <t xml:space="preserve">HF4243</t>
  </si>
  <si>
    <t xml:space="preserve">GADD45A</t>
  </si>
  <si>
    <t xml:space="preserve">HF1561</t>
  </si>
  <si>
    <t xml:space="preserve">GDI1</t>
  </si>
  <si>
    <t xml:space="preserve">HF1727</t>
  </si>
  <si>
    <t xml:space="preserve">COX4I1</t>
  </si>
  <si>
    <t xml:space="preserve">HF9601</t>
  </si>
  <si>
    <t xml:space="preserve">GADD45B</t>
  </si>
  <si>
    <t xml:space="preserve">HF2526</t>
  </si>
  <si>
    <t xml:space="preserve">SSR1</t>
  </si>
  <si>
    <t xml:space="preserve">HF1316</t>
  </si>
  <si>
    <t xml:space="preserve">UQCRC2</t>
  </si>
  <si>
    <t xml:space="preserve">HF1216</t>
  </si>
  <si>
    <t xml:space="preserve">CTSH</t>
  </si>
  <si>
    <t xml:space="preserve">HF3614</t>
  </si>
  <si>
    <t xml:space="preserve">TAX1BP3</t>
  </si>
  <si>
    <t xml:space="preserve">HF3744</t>
  </si>
  <si>
    <t xml:space="preserve">DNAJB9</t>
  </si>
  <si>
    <t xml:space="preserve">HF5382</t>
  </si>
  <si>
    <t xml:space="preserve">GLTSCR2</t>
  </si>
  <si>
    <t xml:space="preserve">HF3473</t>
  </si>
  <si>
    <t xml:space="preserve">SDCBP</t>
  </si>
  <si>
    <t xml:space="preserve">HF415</t>
  </si>
  <si>
    <t xml:space="preserve">TSPAN3</t>
  </si>
  <si>
    <t xml:space="preserve">HF1562</t>
  </si>
  <si>
    <t xml:space="preserve">TANK</t>
  </si>
  <si>
    <t xml:space="preserve">HF10359</t>
  </si>
  <si>
    <t xml:space="preserve">RAB9A</t>
  </si>
  <si>
    <t xml:space="preserve">HF9945</t>
  </si>
  <si>
    <t xml:space="preserve">PGK1</t>
  </si>
  <si>
    <t xml:space="preserve">HF8597</t>
  </si>
  <si>
    <t xml:space="preserve">B4GALT3</t>
  </si>
  <si>
    <t xml:space="preserve">HF3653</t>
  </si>
  <si>
    <t xml:space="preserve">LOC650369</t>
  </si>
  <si>
    <t xml:space="preserve">HF9622</t>
  </si>
  <si>
    <t xml:space="preserve">ZBED1</t>
  </si>
  <si>
    <t xml:space="preserve">HF493</t>
  </si>
  <si>
    <t xml:space="preserve">TYK2</t>
  </si>
  <si>
    <t xml:space="preserve">HF6169</t>
  </si>
  <si>
    <t xml:space="preserve">DARS</t>
  </si>
  <si>
    <t xml:space="preserve">HF4296</t>
  </si>
  <si>
    <t xml:space="preserve">MRLC2</t>
  </si>
  <si>
    <t xml:space="preserve">HF1590</t>
  </si>
  <si>
    <t xml:space="preserve">CSNK2A1</t>
  </si>
  <si>
    <t xml:space="preserve">HF9015</t>
  </si>
  <si>
    <t xml:space="preserve">C19orf22</t>
  </si>
  <si>
    <t xml:space="preserve">HF6008</t>
  </si>
  <si>
    <t xml:space="preserve">DSTN</t>
  </si>
  <si>
    <t xml:space="preserve">HF4868</t>
  </si>
  <si>
    <t xml:space="preserve">RNF113A</t>
  </si>
  <si>
    <t xml:space="preserve">HF7140</t>
  </si>
  <si>
    <t xml:space="preserve">C14orf2</t>
  </si>
  <si>
    <t xml:space="preserve">HF8818</t>
  </si>
  <si>
    <t xml:space="preserve">COX6C</t>
  </si>
  <si>
    <t xml:space="preserve">HF5726</t>
  </si>
  <si>
    <t xml:space="preserve">CSDE1</t>
  </si>
  <si>
    <t xml:space="preserve">HF4402</t>
  </si>
  <si>
    <t xml:space="preserve">CCNL1</t>
  </si>
  <si>
    <t xml:space="preserve">HF9353</t>
  </si>
  <si>
    <t xml:space="preserve">PDHB</t>
  </si>
  <si>
    <t xml:space="preserve">HF6323</t>
  </si>
  <si>
    <t xml:space="preserve">CCR7</t>
  </si>
  <si>
    <t xml:space="preserve">HF6431</t>
  </si>
  <si>
    <t xml:space="preserve">IGF2BP3</t>
  </si>
  <si>
    <t xml:space="preserve">HF1683</t>
  </si>
  <si>
    <t xml:space="preserve">RPS29</t>
  </si>
  <si>
    <t xml:space="preserve">HF9552</t>
  </si>
  <si>
    <t xml:space="preserve">TNKS2</t>
  </si>
  <si>
    <t xml:space="preserve">HF9512</t>
  </si>
  <si>
    <t xml:space="preserve">SEC23B</t>
  </si>
  <si>
    <t xml:space="preserve">HF9366</t>
  </si>
  <si>
    <t xml:space="preserve">DYNLT1</t>
  </si>
  <si>
    <t xml:space="preserve">HF9535</t>
  </si>
  <si>
    <t xml:space="preserve">GLDC</t>
  </si>
  <si>
    <t xml:space="preserve">HF5271</t>
  </si>
  <si>
    <t xml:space="preserve">MYB</t>
  </si>
  <si>
    <t xml:space="preserve">HF6099</t>
  </si>
  <si>
    <t xml:space="preserve">HAX1</t>
  </si>
  <si>
    <t xml:space="preserve">HF4632</t>
  </si>
  <si>
    <t xml:space="preserve">SEPT7</t>
  </si>
  <si>
    <t xml:space="preserve">HF693</t>
  </si>
  <si>
    <t xml:space="preserve">MGEA5</t>
  </si>
  <si>
    <t xml:space="preserve">HF3981</t>
  </si>
  <si>
    <t xml:space="preserve">C21orf33</t>
  </si>
  <si>
    <t xml:space="preserve">HF5698</t>
  </si>
  <si>
    <t xml:space="preserve">HLA-DMA</t>
  </si>
  <si>
    <t xml:space="preserve">HF5282</t>
  </si>
  <si>
    <t xml:space="preserve">NDUFB4</t>
  </si>
  <si>
    <t xml:space="preserve">HF6098</t>
  </si>
  <si>
    <t xml:space="preserve">TMEM142C</t>
  </si>
  <si>
    <t xml:space="preserve">HF5323</t>
  </si>
  <si>
    <t xml:space="preserve">ZNF277P</t>
  </si>
  <si>
    <t xml:space="preserve">HF6398</t>
  </si>
  <si>
    <t xml:space="preserve">TNFAIP2</t>
  </si>
  <si>
    <t xml:space="preserve">HF2845</t>
  </si>
  <si>
    <t xml:space="preserve">BRE</t>
  </si>
  <si>
    <t xml:space="preserve">HF2326</t>
  </si>
  <si>
    <t xml:space="preserve">ACBD3</t>
  </si>
  <si>
    <t xml:space="preserve">HF7131</t>
  </si>
  <si>
    <t xml:space="preserve">GSTM2</t>
  </si>
  <si>
    <t xml:space="preserve">HF7444</t>
  </si>
  <si>
    <t xml:space="preserve">PEA15</t>
  </si>
  <si>
    <t xml:space="preserve">HF6899</t>
  </si>
  <si>
    <t xml:space="preserve">DUSP22</t>
  </si>
  <si>
    <t xml:space="preserve">HF8725</t>
  </si>
  <si>
    <t xml:space="preserve">VPS4A</t>
  </si>
  <si>
    <t xml:space="preserve">HF1416</t>
  </si>
  <si>
    <t xml:space="preserve">EPS15</t>
  </si>
  <si>
    <t xml:space="preserve">HF1056</t>
  </si>
  <si>
    <t xml:space="preserve">C1orf38</t>
  </si>
  <si>
    <t xml:space="preserve">HF9928</t>
  </si>
  <si>
    <t xml:space="preserve">MPHOSPH6</t>
  </si>
  <si>
    <t xml:space="preserve">HF5908</t>
  </si>
  <si>
    <t xml:space="preserve">POU2AF1</t>
  </si>
  <si>
    <t xml:space="preserve">HF28</t>
  </si>
  <si>
    <t xml:space="preserve">IL10RB</t>
  </si>
  <si>
    <t xml:space="preserve">HF9389</t>
  </si>
  <si>
    <t xml:space="preserve">HCLS1</t>
  </si>
  <si>
    <t xml:space="preserve">HF6948</t>
  </si>
  <si>
    <t xml:space="preserve">UBAP2</t>
  </si>
  <si>
    <t xml:space="preserve">HF8096</t>
  </si>
  <si>
    <t xml:space="preserve">NGRN</t>
  </si>
  <si>
    <t xml:space="preserve">HF4259</t>
  </si>
  <si>
    <t xml:space="preserve">hCG_15200</t>
  </si>
  <si>
    <t xml:space="preserve">HF4637</t>
  </si>
  <si>
    <t xml:space="preserve">TSEN34</t>
  </si>
  <si>
    <t xml:space="preserve">HF2499</t>
  </si>
  <si>
    <t xml:space="preserve">VPS4B</t>
  </si>
  <si>
    <t xml:space="preserve">HF7539</t>
  </si>
  <si>
    <t xml:space="preserve">NDUFB5</t>
  </si>
  <si>
    <t xml:space="preserve">HF5794</t>
  </si>
  <si>
    <t xml:space="preserve">ZNF217</t>
  </si>
  <si>
    <t xml:space="preserve">HF6877</t>
  </si>
  <si>
    <t xml:space="preserve">LOC731682</t>
  </si>
  <si>
    <t xml:space="preserve">HF8259</t>
  </si>
  <si>
    <t xml:space="preserve">POLB</t>
  </si>
  <si>
    <t xml:space="preserve">HF6032</t>
  </si>
  <si>
    <t xml:space="preserve">HBXIP</t>
  </si>
  <si>
    <t xml:space="preserve">HF9035</t>
  </si>
  <si>
    <t xml:space="preserve">PPP1R11</t>
  </si>
  <si>
    <t xml:space="preserve">HF2478</t>
  </si>
  <si>
    <t xml:space="preserve">IGBP1</t>
  </si>
  <si>
    <t xml:space="preserve">HF9150</t>
  </si>
  <si>
    <t xml:space="preserve">LOC432369</t>
  </si>
  <si>
    <t xml:space="preserve">HF4355</t>
  </si>
  <si>
    <t xml:space="preserve">MCL1</t>
  </si>
  <si>
    <t xml:space="preserve">HF865</t>
  </si>
  <si>
    <t xml:space="preserve">PAM</t>
  </si>
  <si>
    <t xml:space="preserve">HF1157</t>
  </si>
  <si>
    <t xml:space="preserve">SSR2</t>
  </si>
  <si>
    <t xml:space="preserve">HF107</t>
  </si>
  <si>
    <t xml:space="preserve">JUND</t>
  </si>
  <si>
    <t xml:space="preserve">HF4566</t>
  </si>
  <si>
    <t xml:space="preserve">PEBP1</t>
  </si>
  <si>
    <t xml:space="preserve">HF3904</t>
  </si>
  <si>
    <t xml:space="preserve">ADFP</t>
  </si>
  <si>
    <t xml:space="preserve">HF2425</t>
  </si>
  <si>
    <t xml:space="preserve">GAK</t>
  </si>
  <si>
    <t xml:space="preserve">HF6644</t>
  </si>
  <si>
    <t xml:space="preserve">TOX4</t>
  </si>
  <si>
    <t xml:space="preserve">HF4162</t>
  </si>
  <si>
    <t xml:space="preserve">NCOA3</t>
  </si>
  <si>
    <t xml:space="preserve">HF9530</t>
  </si>
  <si>
    <t xml:space="preserve">STK24</t>
  </si>
  <si>
    <t xml:space="preserve">HF1892</t>
  </si>
  <si>
    <t xml:space="preserve">BRP44L</t>
  </si>
  <si>
    <t xml:space="preserve">HF289</t>
  </si>
  <si>
    <t xml:space="preserve">C6orf48</t>
  </si>
  <si>
    <t xml:space="preserve">HF9360</t>
  </si>
  <si>
    <t xml:space="preserve">NR3C1</t>
  </si>
  <si>
    <t xml:space="preserve">HF2320</t>
  </si>
  <si>
    <t xml:space="preserve">PIGP</t>
  </si>
  <si>
    <t xml:space="preserve">HF1715</t>
  </si>
  <si>
    <t xml:space="preserve">ATP6V1E1</t>
  </si>
  <si>
    <t xml:space="preserve">HF8498</t>
  </si>
  <si>
    <t xml:space="preserve">NUDT4</t>
  </si>
  <si>
    <t xml:space="preserve">HF7469</t>
  </si>
  <si>
    <t xml:space="preserve">CD48</t>
  </si>
  <si>
    <t xml:space="preserve">HF2744</t>
  </si>
  <si>
    <t xml:space="preserve">CDKN1A</t>
  </si>
  <si>
    <t xml:space="preserve">HF7758</t>
  </si>
  <si>
    <t xml:space="preserve">GABARAPL2</t>
  </si>
  <si>
    <t xml:space="preserve">HF8717</t>
  </si>
  <si>
    <t xml:space="preserve">CCNB1IP1</t>
  </si>
  <si>
    <t xml:space="preserve">HF9453</t>
  </si>
  <si>
    <t xml:space="preserve">DAP</t>
  </si>
  <si>
    <t xml:space="preserve">HF6766</t>
  </si>
  <si>
    <t xml:space="preserve">IER3</t>
  </si>
  <si>
    <t xml:space="preserve">HF3571</t>
  </si>
  <si>
    <t xml:space="preserve">NISCH</t>
  </si>
  <si>
    <t xml:space="preserve">HF6797</t>
  </si>
  <si>
    <t xml:space="preserve">PSCD1</t>
  </si>
  <si>
    <t xml:space="preserve">HF322</t>
  </si>
  <si>
    <t xml:space="preserve">BIRC3</t>
  </si>
  <si>
    <t xml:space="preserve">HF9604</t>
  </si>
  <si>
    <t xml:space="preserve">SAMSN1</t>
  </si>
  <si>
    <t xml:space="preserve">HF3555</t>
  </si>
  <si>
    <t xml:space="preserve">SEC31A</t>
  </si>
  <si>
    <t xml:space="preserve">HF3315</t>
  </si>
  <si>
    <t xml:space="preserve">MACF1</t>
  </si>
  <si>
    <t xml:space="preserve">HF2076</t>
  </si>
  <si>
    <t xml:space="preserve">ARF4</t>
  </si>
  <si>
    <t xml:space="preserve">HF615</t>
  </si>
  <si>
    <t xml:space="preserve">GPSM3</t>
  </si>
  <si>
    <t xml:space="preserve">HF3928</t>
  </si>
  <si>
    <t xml:space="preserve">GSTK1</t>
  </si>
  <si>
    <t xml:space="preserve">HF4422</t>
  </si>
  <si>
    <t xml:space="preserve">GOLGA5</t>
  </si>
  <si>
    <t xml:space="preserve">HF8737</t>
  </si>
  <si>
    <t xml:space="preserve">SH3BGRL</t>
  </si>
  <si>
    <t xml:space="preserve">HF504</t>
  </si>
  <si>
    <t xml:space="preserve">TSG101</t>
  </si>
  <si>
    <t xml:space="preserve">HF3364</t>
  </si>
  <si>
    <t xml:space="preserve">CCHCR1</t>
  </si>
  <si>
    <t xml:space="preserve">HF9044</t>
  </si>
  <si>
    <t xml:space="preserve">UQCRB</t>
  </si>
  <si>
    <t xml:space="preserve">HF5522</t>
  </si>
  <si>
    <t xml:space="preserve">SAT1</t>
  </si>
  <si>
    <t xml:space="preserve">HF5123</t>
  </si>
  <si>
    <t xml:space="preserve">SRGN</t>
  </si>
  <si>
    <t xml:space="preserve">HF392</t>
  </si>
  <si>
    <t xml:space="preserve">BTG1</t>
  </si>
  <si>
    <t xml:space="preserve">HF3249</t>
  </si>
  <si>
    <t xml:space="preserve">PRR13</t>
  </si>
  <si>
    <t xml:space="preserve">HF4658</t>
  </si>
  <si>
    <t xml:space="preserve">MBD1</t>
  </si>
  <si>
    <t xml:space="preserve">HF69</t>
  </si>
  <si>
    <t xml:space="preserve">RPL36AL</t>
  </si>
  <si>
    <t xml:space="preserve">HF4381</t>
  </si>
  <si>
    <t xml:space="preserve">PSCDBP</t>
  </si>
  <si>
    <t xml:space="preserve">HF8583</t>
  </si>
  <si>
    <t xml:space="preserve">HF1485</t>
  </si>
  <si>
    <t xml:space="preserve">VPS33B</t>
  </si>
  <si>
    <t xml:space="preserve">HF2313</t>
  </si>
  <si>
    <t xml:space="preserve">DCTN2</t>
  </si>
  <si>
    <t xml:space="preserve">HF7712</t>
  </si>
  <si>
    <t xml:space="preserve">COX7B</t>
  </si>
  <si>
    <t xml:space="preserve">HF8142</t>
  </si>
  <si>
    <t xml:space="preserve">RBMXL1</t>
  </si>
  <si>
    <t xml:space="preserve">HF3262</t>
  </si>
  <si>
    <t xml:space="preserve">DNAJC15</t>
  </si>
  <si>
    <t xml:space="preserve">HF8680</t>
  </si>
  <si>
    <t xml:space="preserve">GSK3A</t>
  </si>
  <si>
    <t xml:space="preserve">HF8728</t>
  </si>
  <si>
    <t xml:space="preserve">RPS27L</t>
  </si>
  <si>
    <t xml:space="preserve">HF2138</t>
  </si>
  <si>
    <t xml:space="preserve">APOBEC3G</t>
  </si>
  <si>
    <t xml:space="preserve">HF1089</t>
  </si>
  <si>
    <t xml:space="preserve">PHF1</t>
  </si>
  <si>
    <t xml:space="preserve">HF9999</t>
  </si>
  <si>
    <t xml:space="preserve">MAP3K11</t>
  </si>
  <si>
    <t xml:space="preserve">HF3158</t>
  </si>
  <si>
    <t xml:space="preserve">EMD</t>
  </si>
  <si>
    <t xml:space="preserve">HF3579</t>
  </si>
  <si>
    <t xml:space="preserve">NDUFA4</t>
  </si>
  <si>
    <t xml:space="preserve">HF5783</t>
  </si>
  <si>
    <t xml:space="preserve">TNFRSF14</t>
  </si>
  <si>
    <t xml:space="preserve">HF9707</t>
  </si>
  <si>
    <t xml:space="preserve">HCP5</t>
  </si>
  <si>
    <t xml:space="preserve">HF8580</t>
  </si>
  <si>
    <t xml:space="preserve">UXT</t>
  </si>
  <si>
    <t xml:space="preserve">HF1580</t>
  </si>
  <si>
    <t xml:space="preserve">TRAM1</t>
  </si>
  <si>
    <t xml:space="preserve">HF10138</t>
  </si>
  <si>
    <t xml:space="preserve">PMAIP1</t>
  </si>
  <si>
    <t xml:space="preserve">HF168</t>
  </si>
  <si>
    <t xml:space="preserve">ARHGAP1</t>
  </si>
  <si>
    <t xml:space="preserve">HF2409</t>
  </si>
  <si>
    <t xml:space="preserve">MTX1</t>
  </si>
  <si>
    <t xml:space="preserve">HF6798</t>
  </si>
  <si>
    <t xml:space="preserve">CXXC1</t>
  </si>
  <si>
    <t xml:space="preserve">HF2122</t>
  </si>
  <si>
    <t xml:space="preserve">GUK1</t>
  </si>
  <si>
    <t xml:space="preserve">HF5596</t>
  </si>
  <si>
    <t xml:space="preserve">TIMM9</t>
  </si>
  <si>
    <t xml:space="preserve">HF6104</t>
  </si>
  <si>
    <t xml:space="preserve">CREG1</t>
  </si>
  <si>
    <t xml:space="preserve">HF4651</t>
  </si>
  <si>
    <t xml:space="preserve">MCCC1</t>
  </si>
  <si>
    <t xml:space="preserve">HF5337</t>
  </si>
  <si>
    <t xml:space="preserve">LYPLA1</t>
  </si>
  <si>
    <t xml:space="preserve">HF10427</t>
  </si>
  <si>
    <t xml:space="preserve">FAM117A</t>
  </si>
  <si>
    <t xml:space="preserve">HF8342</t>
  </si>
  <si>
    <t xml:space="preserve">CRYZ</t>
  </si>
  <si>
    <t xml:space="preserve">HF9121</t>
  </si>
  <si>
    <t xml:space="preserve">DDX24</t>
  </si>
  <si>
    <t xml:space="preserve">HF3667</t>
  </si>
  <si>
    <t xml:space="preserve">IDS</t>
  </si>
  <si>
    <t xml:space="preserve">HF1011</t>
  </si>
  <si>
    <t xml:space="preserve">DEDD</t>
  </si>
  <si>
    <t xml:space="preserve">HF3122</t>
  </si>
  <si>
    <t xml:space="preserve">ETHE1</t>
  </si>
  <si>
    <t xml:space="preserve">HF5284</t>
  </si>
  <si>
    <t xml:space="preserve">ATP6AP2</t>
  </si>
  <si>
    <t xml:space="preserve">HF9480</t>
  </si>
  <si>
    <t xml:space="preserve">ARID3A</t>
  </si>
  <si>
    <t xml:space="preserve">HF7119</t>
  </si>
  <si>
    <t xml:space="preserve">RHOG</t>
  </si>
  <si>
    <t xml:space="preserve">HF3632</t>
  </si>
  <si>
    <t xml:space="preserve">ACADM</t>
  </si>
  <si>
    <t xml:space="preserve">HF6368</t>
  </si>
  <si>
    <t xml:space="preserve">AGPAT1</t>
  </si>
  <si>
    <t xml:space="preserve">HF349</t>
  </si>
  <si>
    <t xml:space="preserve">SCYE1</t>
  </si>
  <si>
    <t xml:space="preserve">HF8907</t>
  </si>
  <si>
    <t xml:space="preserve">SNX4</t>
  </si>
  <si>
    <t xml:space="preserve">HF7991</t>
  </si>
  <si>
    <t xml:space="preserve">AMPD3</t>
  </si>
  <si>
    <t xml:space="preserve">HF1863</t>
  </si>
  <si>
    <t xml:space="preserve">MYST2</t>
  </si>
  <si>
    <t xml:space="preserve">HF2207</t>
  </si>
  <si>
    <t xml:space="preserve">RPL36</t>
  </si>
  <si>
    <t xml:space="preserve">HF8861</t>
  </si>
  <si>
    <t xml:space="preserve">ARL6IP5</t>
  </si>
  <si>
    <t xml:space="preserve">HF5535</t>
  </si>
  <si>
    <t xml:space="preserve">OS9</t>
  </si>
  <si>
    <t xml:space="preserve">HF7614</t>
  </si>
  <si>
    <t xml:space="preserve">NDEL1</t>
  </si>
  <si>
    <t xml:space="preserve">HF10483</t>
  </si>
  <si>
    <t xml:space="preserve">GM2A</t>
  </si>
  <si>
    <t xml:space="preserve">HF9383</t>
  </si>
  <si>
    <t xml:space="preserve">PLOD3</t>
  </si>
  <si>
    <t xml:space="preserve">HF5329</t>
  </si>
  <si>
    <t xml:space="preserve">NPC2</t>
  </si>
  <si>
    <t xml:space="preserve">HF4880</t>
  </si>
  <si>
    <t xml:space="preserve">SUPT5H</t>
  </si>
  <si>
    <t xml:space="preserve">HF9380</t>
  </si>
  <si>
    <t xml:space="preserve">UBE2Q1</t>
  </si>
  <si>
    <t xml:space="preserve">HF3465</t>
  </si>
  <si>
    <t xml:space="preserve">RNF5P1</t>
  </si>
  <si>
    <t xml:space="preserve">HF9436</t>
  </si>
  <si>
    <t xml:space="preserve">PGLS</t>
  </si>
  <si>
    <t xml:space="preserve">HF9385</t>
  </si>
  <si>
    <t xml:space="preserve">BET1</t>
  </si>
  <si>
    <t xml:space="preserve">HF9023</t>
  </si>
  <si>
    <t xml:space="preserve">ATOX1</t>
  </si>
  <si>
    <t xml:space="preserve">HF6438</t>
  </si>
  <si>
    <t xml:space="preserve">CD27</t>
  </si>
  <si>
    <t xml:space="preserve">HF6143</t>
  </si>
  <si>
    <t xml:space="preserve">BTN3A3</t>
  </si>
  <si>
    <t xml:space="preserve">HF7748</t>
  </si>
  <si>
    <t xml:space="preserve">ATP6V1F</t>
  </si>
  <si>
    <t xml:space="preserve">HF3197</t>
  </si>
  <si>
    <t xml:space="preserve">SNX11</t>
  </si>
  <si>
    <t xml:space="preserve">HF2098</t>
  </si>
  <si>
    <t xml:space="preserve">GSS</t>
  </si>
  <si>
    <t xml:space="preserve">HF6574</t>
  </si>
  <si>
    <t xml:space="preserve">RHOQ</t>
  </si>
  <si>
    <t xml:space="preserve">HF1094</t>
  </si>
  <si>
    <t xml:space="preserve">EBI3</t>
  </si>
  <si>
    <t xml:space="preserve">HF3581</t>
  </si>
  <si>
    <t xml:space="preserve">C6orf108</t>
  </si>
  <si>
    <t xml:space="preserve">HF7497</t>
  </si>
  <si>
    <t xml:space="preserve">PPP2R5C</t>
  </si>
  <si>
    <t xml:space="preserve">HF8937</t>
  </si>
  <si>
    <t xml:space="preserve">EIF2AK3</t>
  </si>
  <si>
    <t xml:space="preserve">HF7852</t>
  </si>
  <si>
    <t xml:space="preserve">GRK6</t>
  </si>
  <si>
    <t xml:space="preserve">HF10535</t>
  </si>
  <si>
    <t xml:space="preserve">TM9SF1</t>
  </si>
  <si>
    <t xml:space="preserve">HF9869</t>
  </si>
  <si>
    <t xml:space="preserve">GOLGB1</t>
  </si>
  <si>
    <t xml:space="preserve">HF8877</t>
  </si>
  <si>
    <t xml:space="preserve">PLSCR3</t>
  </si>
  <si>
    <t xml:space="preserve">HF4779</t>
  </si>
  <si>
    <t xml:space="preserve">ALCAM</t>
  </si>
  <si>
    <t xml:space="preserve">HF10478</t>
  </si>
  <si>
    <t xml:space="preserve">ASAH1</t>
  </si>
  <si>
    <t xml:space="preserve">HF4375</t>
  </si>
  <si>
    <t xml:space="preserve">BTG2</t>
  </si>
  <si>
    <t xml:space="preserve">HF7742</t>
  </si>
  <si>
    <t xml:space="preserve">ACSL5</t>
  </si>
  <si>
    <t xml:space="preserve">HF10533</t>
  </si>
  <si>
    <t xml:space="preserve">ATP6V1D</t>
  </si>
  <si>
    <t xml:space="preserve">HF5240</t>
  </si>
  <si>
    <t xml:space="preserve">SIRT7</t>
  </si>
  <si>
    <t xml:space="preserve">HF531</t>
  </si>
  <si>
    <t xml:space="preserve">RPS27</t>
  </si>
  <si>
    <t xml:space="preserve">HF7681</t>
  </si>
  <si>
    <t xml:space="preserve">EIF4A2</t>
  </si>
  <si>
    <t xml:space="preserve">HF4367</t>
  </si>
  <si>
    <t xml:space="preserve">TXN2</t>
  </si>
  <si>
    <t xml:space="preserve">HF3509</t>
  </si>
  <si>
    <t xml:space="preserve">SF3A2</t>
  </si>
  <si>
    <t xml:space="preserve">HF4865</t>
  </si>
  <si>
    <t xml:space="preserve">CDIPT</t>
  </si>
  <si>
    <t xml:space="preserve">HF10141</t>
  </si>
  <si>
    <t xml:space="preserve">LOC730422</t>
  </si>
  <si>
    <t xml:space="preserve">HF9671</t>
  </si>
  <si>
    <t xml:space="preserve">SQSTM1</t>
  </si>
  <si>
    <t xml:space="preserve">HF7133</t>
  </si>
  <si>
    <t xml:space="preserve">TOMM7</t>
  </si>
  <si>
    <t xml:space="preserve">HF1135</t>
  </si>
  <si>
    <t xml:space="preserve">STX8</t>
  </si>
  <si>
    <t xml:space="preserve">HF6739</t>
  </si>
  <si>
    <t xml:space="preserve">MTCH1</t>
  </si>
  <si>
    <t xml:space="preserve">HF9458</t>
  </si>
  <si>
    <t xml:space="preserve">UQCR</t>
  </si>
  <si>
    <t xml:space="preserve">HF5419</t>
  </si>
  <si>
    <t xml:space="preserve">ATP6V0C</t>
  </si>
  <si>
    <t xml:space="preserve">HF2529</t>
  </si>
  <si>
    <t xml:space="preserve">RPS13</t>
  </si>
  <si>
    <t xml:space="preserve">HF1405</t>
  </si>
  <si>
    <t xml:space="preserve">EDF1</t>
  </si>
  <si>
    <t xml:space="preserve">HF1472</t>
  </si>
  <si>
    <t xml:space="preserve">CDC42SE1</t>
  </si>
  <si>
    <t xml:space="preserve">HF8698</t>
  </si>
  <si>
    <t xml:space="preserve">HF8462</t>
  </si>
  <si>
    <t xml:space="preserve">LITAF</t>
  </si>
  <si>
    <t xml:space="preserve">HF6531</t>
  </si>
  <si>
    <t xml:space="preserve">NDUFA1</t>
  </si>
  <si>
    <t xml:space="preserve">HF212</t>
  </si>
  <si>
    <t xml:space="preserve">IRF2</t>
  </si>
  <si>
    <t xml:space="preserve">HF709</t>
  </si>
  <si>
    <t xml:space="preserve">SNW1</t>
  </si>
  <si>
    <t xml:space="preserve">HF6777</t>
  </si>
  <si>
    <t xml:space="preserve">POLR1D</t>
  </si>
  <si>
    <t xml:space="preserve">HF1929</t>
  </si>
  <si>
    <t xml:space="preserve">COX7C</t>
  </si>
  <si>
    <t xml:space="preserve">HF10221</t>
  </si>
  <si>
    <t xml:space="preserve">RFX5</t>
  </si>
  <si>
    <t xml:space="preserve">HF5509</t>
  </si>
  <si>
    <t xml:space="preserve">TRIM8</t>
  </si>
  <si>
    <t xml:space="preserve">HF4610</t>
  </si>
  <si>
    <t xml:space="preserve">VAMP1</t>
  </si>
  <si>
    <t xml:space="preserve">HF3862</t>
  </si>
  <si>
    <t xml:space="preserve">COX7A2</t>
  </si>
  <si>
    <t xml:space="preserve">HF7592</t>
  </si>
  <si>
    <t xml:space="preserve">TPP1</t>
  </si>
  <si>
    <t xml:space="preserve">HF751</t>
  </si>
  <si>
    <t xml:space="preserve">TM2D1</t>
  </si>
  <si>
    <t xml:space="preserve">HF8709</t>
  </si>
  <si>
    <t xml:space="preserve">NDUFB1</t>
  </si>
  <si>
    <t xml:space="preserve">HF216</t>
  </si>
  <si>
    <t xml:space="preserve">HIVEP1</t>
  </si>
  <si>
    <t xml:space="preserve">HF1402</t>
  </si>
  <si>
    <t xml:space="preserve">FNTA</t>
  </si>
  <si>
    <t xml:space="preserve">HF1586</t>
  </si>
  <si>
    <t xml:space="preserve">hCG_1640785</t>
  </si>
  <si>
    <t xml:space="preserve">HF4475</t>
  </si>
  <si>
    <t xml:space="preserve">CUTA</t>
  </si>
  <si>
    <t xml:space="preserve">HF725</t>
  </si>
  <si>
    <t xml:space="preserve">TMEM59</t>
  </si>
  <si>
    <t xml:space="preserve">HF1451</t>
  </si>
  <si>
    <t xml:space="preserve">STK19</t>
  </si>
  <si>
    <t xml:space="preserve">HF3767</t>
  </si>
  <si>
    <t xml:space="preserve">C11orf10</t>
  </si>
  <si>
    <t xml:space="preserve">HF6524</t>
  </si>
  <si>
    <t xml:space="preserve">CDC42</t>
  </si>
  <si>
    <t xml:space="preserve">HF10050</t>
  </si>
  <si>
    <t xml:space="preserve">FXR2</t>
  </si>
  <si>
    <t xml:space="preserve">HF7038</t>
  </si>
  <si>
    <t xml:space="preserve">TERF2IP</t>
  </si>
  <si>
    <t xml:space="preserve">Notes:</t>
  </si>
  <si>
    <t xml:space="preserve">Monte Carlo p-value from 1000 random permutations of demographic data, adjusted for multiple comparisons.</t>
  </si>
  <si>
    <r>
      <rPr>
        <sz val="10"/>
        <rFont val="Verdana"/>
        <family val="2"/>
      </rPr>
      <t xml:space="preserve">X</t>
    </r>
    <r>
      <rPr>
        <vertAlign val="superscript"/>
        <sz val="10"/>
        <rFont val="Verdana"/>
        <family val="2"/>
      </rPr>
      <t xml:space="preserve">2</t>
    </r>
  </si>
  <si>
    <t xml:space="preserve">Likelihood ratio test statistic with 4 degrees of freedom for the combined survival and age data.</t>
  </si>
  <si>
    <t xml:space="preserve">Standardized estimate for the linear effect of age at draw on expression, from the linear-quadratic LME model.</t>
  </si>
  <si>
    <r>
      <rPr>
        <sz val="10"/>
        <rFont val="Verdana"/>
        <family val="2"/>
      </rPr>
      <t xml:space="preserve">Z[age</t>
    </r>
    <r>
      <rPr>
        <vertAlign val="superscript"/>
        <sz val="10"/>
        <rFont val="Verdana"/>
        <family val="2"/>
      </rPr>
      <t xml:space="preserve">2</t>
    </r>
    <r>
      <rPr>
        <sz val="10"/>
        <rFont val="Verdana"/>
        <family val="2"/>
      </rPr>
      <t xml:space="preserve">]</t>
    </r>
  </si>
  <si>
    <t xml:space="preserve">Standardized estimate for the quadratic effect of age at draw on expression, from the linear-quadratic LME model.</t>
  </si>
  <si>
    <t xml:space="preserve">Shape category for the effect of age at draw on expression, from Supplementary Table 1 and Supplementary Figure 1.</t>
  </si>
  <si>
    <t xml:space="preserve">Standardized estimate for the linear effect of age at draw on expression, from the linear-only LME model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[$-409]d\-mmm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vertAlign val="superscript"/>
      <sz val="10"/>
      <name val="Verdana"/>
      <family val="0"/>
    </font>
    <font>
      <b val="true"/>
      <sz val="10"/>
      <name val="Verdana"/>
      <family val="2"/>
    </font>
    <font>
      <sz val="10"/>
      <name val="Verdana"/>
      <family val="2"/>
    </font>
    <font>
      <vertAlign val="superscript"/>
      <sz val="1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/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/>
      <diagonal/>
    </border>
    <border diagonalUp="false" diagonalDown="false">
      <left style="thin">
        <color rgb="FF969696"/>
      </left>
      <right style="thin"/>
      <top style="thin"/>
      <bottom style="thin">
        <color rgb="FF969696"/>
      </bottom>
      <diagonal/>
    </border>
    <border diagonalUp="false" diagonalDown="false">
      <left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/>
      <top style="thin">
        <color rgb="FF969696"/>
      </top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62"/>
  <sheetViews>
    <sheetView showFormulas="false" showGridLines="false" showRowColHeaders="true" showZeros="true" rightToLeft="false" tabSelected="true" showOutlineSymbols="true" defaultGridColor="true" view="normal" topLeftCell="A2140" colorId="64" zoomScale="100" zoomScaleNormal="100" zoomScalePageLayoutView="100" workbookViewId="0">
      <selection pane="topLeft" activeCell="B2155" activeCellId="0" sqref="B2155:O2155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9.24"/>
    <col collapsed="false" customWidth="true" hidden="false" outlineLevel="0" max="2" min="2" style="1" width="13.24"/>
    <col collapsed="false" customWidth="true" hidden="false" outlineLevel="0" max="3" min="3" style="1" width="6.99"/>
    <col collapsed="false" customWidth="true" hidden="false" outlineLevel="0" max="4" min="4" style="2" width="5.37"/>
    <col collapsed="false" customWidth="true" hidden="false" outlineLevel="0" max="5" min="5" style="3" width="5.49"/>
    <col collapsed="false" customWidth="true" hidden="false" outlineLevel="0" max="6" min="6" style="1" width="8.25"/>
    <col collapsed="false" customWidth="true" hidden="false" outlineLevel="0" max="7" min="7" style="2" width="5.37"/>
    <col collapsed="false" customWidth="true" hidden="false" outlineLevel="0" max="8" min="8" style="3" width="5.49"/>
    <col collapsed="false" customWidth="true" hidden="false" outlineLevel="0" max="9" min="9" style="1" width="8.25"/>
    <col collapsed="false" customWidth="true" hidden="false" outlineLevel="0" max="10" min="10" style="1" width="5.49"/>
    <col collapsed="false" customWidth="true" hidden="false" outlineLevel="0" max="11" min="11" style="1" width="8.25"/>
    <col collapsed="false" customWidth="true" hidden="false" outlineLevel="0" max="12" min="12" style="2" width="7.12"/>
    <col collapsed="false" customWidth="true" hidden="false" outlineLevel="0" max="13" min="13" style="2" width="7.87"/>
    <col collapsed="false" customWidth="true" hidden="false" outlineLevel="0" max="14" min="14" style="4" width="6.61"/>
    <col collapsed="false" customWidth="true" hidden="false" outlineLevel="0" max="15" min="15" style="2" width="6.37"/>
    <col collapsed="false" customWidth="false" hidden="false" outlineLevel="0" max="257" min="16" style="1" width="10.75"/>
  </cols>
  <sheetData>
    <row r="1" s="10" customFormat="true" ht="12.75" hidden="false" customHeight="true" outlineLevel="0" collapsed="false">
      <c r="A1" s="5"/>
      <c r="B1" s="5"/>
      <c r="C1" s="5"/>
      <c r="D1" s="6" t="s">
        <v>0</v>
      </c>
      <c r="E1" s="6"/>
      <c r="F1" s="6"/>
      <c r="G1" s="7" t="s">
        <v>1</v>
      </c>
      <c r="H1" s="7"/>
      <c r="I1" s="7"/>
      <c r="J1" s="8" t="s">
        <v>2</v>
      </c>
      <c r="K1" s="8"/>
      <c r="L1" s="9" t="s">
        <v>3</v>
      </c>
      <c r="M1" s="9"/>
      <c r="N1" s="9"/>
      <c r="O1" s="9"/>
    </row>
    <row r="2" s="10" customFormat="true" ht="27.95" hidden="false" customHeight="true" outlineLevel="0" collapsed="false">
      <c r="A2" s="5"/>
      <c r="B2" s="5"/>
      <c r="C2" s="5"/>
      <c r="D2" s="6"/>
      <c r="E2" s="6"/>
      <c r="F2" s="6"/>
      <c r="G2" s="7"/>
      <c r="H2" s="7"/>
      <c r="I2" s="7"/>
      <c r="J2" s="8"/>
      <c r="K2" s="8"/>
      <c r="L2" s="9"/>
      <c r="M2" s="9"/>
      <c r="N2" s="9"/>
      <c r="O2" s="9"/>
    </row>
    <row r="3" s="22" customFormat="true" ht="15" hidden="false" customHeight="false" outlineLevel="0" collapsed="false">
      <c r="A3" s="11" t="s">
        <v>4</v>
      </c>
      <c r="B3" s="11" t="s">
        <v>5</v>
      </c>
      <c r="C3" s="11" t="s">
        <v>6</v>
      </c>
      <c r="D3" s="12" t="s">
        <v>7</v>
      </c>
      <c r="E3" s="13" t="s">
        <v>8</v>
      </c>
      <c r="F3" s="14" t="s">
        <v>9</v>
      </c>
      <c r="G3" s="15" t="s">
        <v>7</v>
      </c>
      <c r="H3" s="16" t="s">
        <v>8</v>
      </c>
      <c r="I3" s="17" t="s">
        <v>9</v>
      </c>
      <c r="J3" s="18" t="s">
        <v>10</v>
      </c>
      <c r="K3" s="19" t="s">
        <v>9</v>
      </c>
      <c r="L3" s="20" t="s">
        <v>11</v>
      </c>
      <c r="M3" s="20" t="s">
        <v>12</v>
      </c>
      <c r="N3" s="21" t="s">
        <v>13</v>
      </c>
      <c r="O3" s="20" t="s">
        <v>14</v>
      </c>
    </row>
    <row r="4" customFormat="false" ht="12.75" hidden="false" customHeight="false" outlineLevel="0" collapsed="false">
      <c r="A4" s="23" t="s">
        <v>15</v>
      </c>
      <c r="B4" s="23" t="s">
        <v>16</v>
      </c>
      <c r="C4" s="23" t="n">
        <v>11151</v>
      </c>
      <c r="D4" s="24" t="n">
        <v>-4.20276666135037</v>
      </c>
      <c r="E4" s="25" t="n">
        <v>2.63672350447479E-005</v>
      </c>
      <c r="F4" s="26" t="n">
        <v>0.046</v>
      </c>
      <c r="G4" s="27" t="n">
        <v>-3.48927177116026</v>
      </c>
      <c r="H4" s="28" t="n">
        <v>0.000719153216484321</v>
      </c>
      <c r="I4" s="29" t="n">
        <v>0.978</v>
      </c>
      <c r="J4" s="30" t="n">
        <f aca="false">-2*(LN(E4)+LN(H4))</f>
        <v>35.5616490834103</v>
      </c>
      <c r="K4" s="31" t="n">
        <v>0</v>
      </c>
      <c r="L4" s="32" t="n">
        <v>5.55579469770234</v>
      </c>
      <c r="M4" s="32" t="n">
        <v>-5.20016454222328</v>
      </c>
      <c r="N4" s="33" t="s">
        <v>17</v>
      </c>
      <c r="O4" s="32" t="n">
        <v>1.60474819570324</v>
      </c>
    </row>
    <row r="5" customFormat="false" ht="12.75" hidden="false" customHeight="false" outlineLevel="0" collapsed="false">
      <c r="A5" s="23" t="s">
        <v>18</v>
      </c>
      <c r="B5" s="23" t="s">
        <v>19</v>
      </c>
      <c r="C5" s="23" t="n">
        <v>8826</v>
      </c>
      <c r="D5" s="24" t="n">
        <v>-3.59912549242249</v>
      </c>
      <c r="E5" s="25" t="n">
        <v>0.000319289092353725</v>
      </c>
      <c r="F5" s="26" t="n">
        <v>0.528</v>
      </c>
      <c r="G5" s="27" t="n">
        <v>0.385392099023168</v>
      </c>
      <c r="H5" s="28" t="n">
        <v>0.700757407024338</v>
      </c>
      <c r="I5" s="29" t="n">
        <v>1</v>
      </c>
      <c r="J5" s="30" t="n">
        <f aca="false">-2*(LN(E5)+LN(H5))</f>
        <v>16.810014277608</v>
      </c>
      <c r="K5" s="31" t="n">
        <v>1</v>
      </c>
      <c r="L5" s="32" t="n">
        <v>-4.76239257976197</v>
      </c>
      <c r="M5" s="32" t="n">
        <v>2.79112161453882</v>
      </c>
      <c r="N5" s="33" t="s">
        <v>20</v>
      </c>
      <c r="O5" s="32" t="n">
        <v>-6.24688568777618</v>
      </c>
    </row>
    <row r="6" customFormat="false" ht="12.75" hidden="false" customHeight="false" outlineLevel="0" collapsed="false">
      <c r="A6" s="23" t="s">
        <v>21</v>
      </c>
      <c r="B6" s="23" t="s">
        <v>22</v>
      </c>
      <c r="C6" s="23" t="n">
        <v>9212</v>
      </c>
      <c r="D6" s="24" t="n">
        <v>-3.58235129246962</v>
      </c>
      <c r="E6" s="25" t="n">
        <v>0.00034051546168122</v>
      </c>
      <c r="F6" s="26" t="n">
        <v>0.563</v>
      </c>
      <c r="G6" s="27" t="n">
        <v>-2.99984092838685</v>
      </c>
      <c r="H6" s="28" t="n">
        <v>0.00340211058532159</v>
      </c>
      <c r="I6" s="29" t="n">
        <v>1</v>
      </c>
      <c r="J6" s="30" t="n">
        <f aca="false">-2*(LN(E6)+LN(H6))</f>
        <v>27.3368186084272</v>
      </c>
      <c r="K6" s="31" t="n">
        <v>0.015</v>
      </c>
      <c r="L6" s="32" t="n">
        <v>5.64097599229692</v>
      </c>
      <c r="M6" s="32" t="n">
        <v>-5.13640878554159</v>
      </c>
      <c r="N6" s="33" t="s">
        <v>23</v>
      </c>
      <c r="O6" s="32" t="n">
        <v>2.35651603560946</v>
      </c>
    </row>
    <row r="7" customFormat="false" ht="12.75" hidden="false" customHeight="false" outlineLevel="0" collapsed="false">
      <c r="A7" s="23" t="s">
        <v>24</v>
      </c>
      <c r="B7" s="23" t="s">
        <v>25</v>
      </c>
      <c r="C7" s="23" t="n">
        <v>23468</v>
      </c>
      <c r="D7" s="24" t="n">
        <v>-3.37212017220065</v>
      </c>
      <c r="E7" s="25" t="n">
        <v>0.000745918940792006</v>
      </c>
      <c r="F7" s="26" t="n">
        <v>1</v>
      </c>
      <c r="G7" s="27" t="n">
        <v>-0.0796763714903622</v>
      </c>
      <c r="H7" s="28" t="n">
        <v>0.936652308803405</v>
      </c>
      <c r="I7" s="29" t="n">
        <v>1</v>
      </c>
      <c r="J7" s="30" t="n">
        <f aca="false">-2*(LN(E7)+LN(H7))</f>
        <v>14.5326735124792</v>
      </c>
      <c r="K7" s="31" t="n">
        <v>1</v>
      </c>
      <c r="L7" s="32" t="n">
        <v>-0.0340382629000677</v>
      </c>
      <c r="M7" s="32" t="n">
        <v>0.652910914954396</v>
      </c>
      <c r="N7" s="33" t="s">
        <v>26</v>
      </c>
      <c r="O7" s="32" t="n">
        <v>2.45628904242911</v>
      </c>
    </row>
    <row r="8" customFormat="false" ht="12.75" hidden="false" customHeight="false" outlineLevel="0" collapsed="false">
      <c r="A8" s="23" t="s">
        <v>27</v>
      </c>
      <c r="B8" s="23" t="s">
        <v>28</v>
      </c>
      <c r="C8" s="23" t="n">
        <v>11004</v>
      </c>
      <c r="D8" s="24" t="n">
        <v>-3.35206924042045</v>
      </c>
      <c r="E8" s="25" t="n">
        <v>0.000802099554125576</v>
      </c>
      <c r="F8" s="26" t="n">
        <v>1</v>
      </c>
      <c r="G8" s="27" t="n">
        <v>-2.88710314081088</v>
      </c>
      <c r="H8" s="28" t="n">
        <v>0.00475602949986689</v>
      </c>
      <c r="I8" s="29" t="n">
        <v>1</v>
      </c>
      <c r="J8" s="30" t="n">
        <f aca="false">-2*(LN(E8)+LN(H8))</f>
        <v>24.9532398459697</v>
      </c>
      <c r="K8" s="31" t="n">
        <v>0.093</v>
      </c>
      <c r="L8" s="32" t="n">
        <v>3.27766018815247</v>
      </c>
      <c r="M8" s="32" t="n">
        <v>-3.61169600529384</v>
      </c>
      <c r="N8" s="33" t="s">
        <v>26</v>
      </c>
      <c r="O8" s="32" t="n">
        <v>-1.30988693273639</v>
      </c>
    </row>
    <row r="9" customFormat="false" ht="12.75" hidden="false" customHeight="false" outlineLevel="0" collapsed="false">
      <c r="A9" s="23" t="s">
        <v>29</v>
      </c>
      <c r="B9" s="23" t="s">
        <v>30</v>
      </c>
      <c r="C9" s="23" t="n">
        <v>10097</v>
      </c>
      <c r="D9" s="24" t="n">
        <v>-3.27229257368836</v>
      </c>
      <c r="E9" s="25" t="n">
        <v>0.00106679119230145</v>
      </c>
      <c r="F9" s="26" t="n">
        <v>1</v>
      </c>
      <c r="G9" s="27" t="n">
        <v>-0.942572332364046</v>
      </c>
      <c r="H9" s="28" t="n">
        <v>0.34814885643742</v>
      </c>
      <c r="I9" s="29" t="n">
        <v>1</v>
      </c>
      <c r="J9" s="30" t="n">
        <f aca="false">-2*(LN(E9)+LN(H9))</f>
        <v>15.7964503283168</v>
      </c>
      <c r="K9" s="31" t="n">
        <v>1</v>
      </c>
      <c r="L9" s="32" t="n">
        <v>-0.626319068361159</v>
      </c>
      <c r="M9" s="32" t="n">
        <v>-1.31531105221608</v>
      </c>
      <c r="N9" s="33" t="s">
        <v>31</v>
      </c>
      <c r="O9" s="32" t="n">
        <v>-7.9289880935316</v>
      </c>
    </row>
    <row r="10" customFormat="false" ht="12.75" hidden="false" customHeight="false" outlineLevel="0" collapsed="false">
      <c r="A10" s="23" t="s">
        <v>32</v>
      </c>
      <c r="B10" s="23" t="s">
        <v>33</v>
      </c>
      <c r="C10" s="23" t="n">
        <v>10615</v>
      </c>
      <c r="D10" s="24" t="n">
        <v>-3.21452487755055</v>
      </c>
      <c r="E10" s="25" t="n">
        <v>0.00130660592292998</v>
      </c>
      <c r="F10" s="26" t="n">
        <v>1</v>
      </c>
      <c r="G10" s="27" t="n">
        <v>-0.343153255478496</v>
      </c>
      <c r="H10" s="28" t="n">
        <v>0.732196393777424</v>
      </c>
      <c r="I10" s="29" t="n">
        <v>1</v>
      </c>
      <c r="J10" s="30" t="n">
        <f aca="false">-2*(LN(E10)+LN(H10))</f>
        <v>13.9040578119561</v>
      </c>
      <c r="K10" s="31" t="n">
        <v>1</v>
      </c>
      <c r="L10" s="32" t="n">
        <v>3.42488366590317</v>
      </c>
      <c r="M10" s="32" t="n">
        <v>-1.72373485339957</v>
      </c>
      <c r="N10" s="33" t="s">
        <v>34</v>
      </c>
      <c r="O10" s="32" t="n">
        <v>7.37572637714828</v>
      </c>
    </row>
    <row r="11" customFormat="false" ht="12.75" hidden="false" customHeight="false" outlineLevel="0" collapsed="false">
      <c r="A11" s="23" t="s">
        <v>35</v>
      </c>
      <c r="B11" s="23" t="s">
        <v>36</v>
      </c>
      <c r="C11" s="23" t="n">
        <v>22823</v>
      </c>
      <c r="D11" s="24" t="n">
        <v>-3.16745792118769</v>
      </c>
      <c r="E11" s="25" t="n">
        <v>0.00153777962739255</v>
      </c>
      <c r="F11" s="26" t="n">
        <v>1</v>
      </c>
      <c r="G11" s="27" t="n">
        <v>-0.841737397761152</v>
      </c>
      <c r="H11" s="28" t="n">
        <v>0.401923597159011</v>
      </c>
      <c r="I11" s="29" t="n">
        <v>1</v>
      </c>
      <c r="J11" s="30" t="n">
        <f aca="false">-2*(LN(E11)+LN(H11))</f>
        <v>14.7778179371799</v>
      </c>
      <c r="K11" s="31" t="n">
        <v>1</v>
      </c>
      <c r="L11" s="32" t="n">
        <v>2.88829718569735</v>
      </c>
      <c r="M11" s="32" t="n">
        <v>-3.85199129514021</v>
      </c>
      <c r="N11" s="33" t="s">
        <v>23</v>
      </c>
      <c r="O11" s="32" t="n">
        <v>-4.25002518142481</v>
      </c>
    </row>
    <row r="12" customFormat="false" ht="12.75" hidden="false" customHeight="false" outlineLevel="0" collapsed="false">
      <c r="A12" s="23" t="s">
        <v>37</v>
      </c>
      <c r="B12" s="23" t="s">
        <v>38</v>
      </c>
      <c r="C12" s="23" t="n">
        <v>2014</v>
      </c>
      <c r="D12" s="24" t="n">
        <v>-3.13152272963853</v>
      </c>
      <c r="E12" s="25" t="n">
        <v>0.00173902324117226</v>
      </c>
      <c r="F12" s="26" t="n">
        <v>1</v>
      </c>
      <c r="G12" s="27" t="n">
        <v>0.331929392342614</v>
      </c>
      <c r="H12" s="28" t="n">
        <v>0.740630402895818</v>
      </c>
      <c r="I12" s="29" t="n">
        <v>1</v>
      </c>
      <c r="J12" s="30" t="n">
        <f aca="false">-2*(LN(E12)+LN(H12))</f>
        <v>13.3093704773179</v>
      </c>
      <c r="K12" s="31" t="n">
        <v>1</v>
      </c>
      <c r="L12" s="32" t="n">
        <v>2.1297698690369</v>
      </c>
      <c r="M12" s="32" t="n">
        <v>-1.33675996289764</v>
      </c>
      <c r="N12" s="33" t="s">
        <v>26</v>
      </c>
      <c r="O12" s="32" t="n">
        <v>4.01992475044293</v>
      </c>
    </row>
    <row r="13" customFormat="false" ht="12.75" hidden="false" customHeight="false" outlineLevel="0" collapsed="false">
      <c r="A13" s="23" t="s">
        <v>39</v>
      </c>
      <c r="B13" s="23" t="s">
        <v>40</v>
      </c>
      <c r="C13" s="23" t="n">
        <v>7307</v>
      </c>
      <c r="D13" s="24" t="n">
        <v>-3.12898607309621</v>
      </c>
      <c r="E13" s="25" t="n">
        <v>0.00175410621985793</v>
      </c>
      <c r="F13" s="26" t="n">
        <v>1</v>
      </c>
      <c r="G13" s="27" t="n">
        <v>-1.32456779269518</v>
      </c>
      <c r="H13" s="28" t="n">
        <v>0.188303881751131</v>
      </c>
      <c r="I13" s="29" t="n">
        <v>1</v>
      </c>
      <c r="J13" s="30" t="n">
        <f aca="false">-2*(LN(E13)+LN(H13))</f>
        <v>16.0309881140775</v>
      </c>
      <c r="K13" s="31" t="n">
        <v>1</v>
      </c>
      <c r="L13" s="32" t="n">
        <v>4.31118290576937</v>
      </c>
      <c r="M13" s="32" t="n">
        <v>-2.83880180337168</v>
      </c>
      <c r="N13" s="33" t="s">
        <v>23</v>
      </c>
      <c r="O13" s="32" t="n">
        <v>6.54589578285461</v>
      </c>
    </row>
    <row r="14" customFormat="false" ht="12.75" hidden="false" customHeight="false" outlineLevel="0" collapsed="false">
      <c r="A14" s="23" t="s">
        <v>41</v>
      </c>
      <c r="B14" s="23" t="s">
        <v>42</v>
      </c>
      <c r="C14" s="23" t="n">
        <v>4719</v>
      </c>
      <c r="D14" s="24" t="n">
        <v>-3.11319858399244</v>
      </c>
      <c r="E14" s="25" t="n">
        <v>0.00185071444061809</v>
      </c>
      <c r="F14" s="26" t="n">
        <v>1</v>
      </c>
      <c r="G14" s="27" t="n">
        <v>-1.36160426692686</v>
      </c>
      <c r="H14" s="28" t="n">
        <v>0.176352440537336</v>
      </c>
      <c r="I14" s="29" t="n">
        <v>1</v>
      </c>
      <c r="J14" s="30" t="n">
        <f aca="false">-2*(LN(E14)+LN(H14))</f>
        <v>16.0549086271028</v>
      </c>
      <c r="K14" s="31" t="n">
        <v>1</v>
      </c>
      <c r="L14" s="32" t="n">
        <v>5.41276508384523</v>
      </c>
      <c r="M14" s="32" t="n">
        <v>-4.26119843843131</v>
      </c>
      <c r="N14" s="33" t="s">
        <v>23</v>
      </c>
      <c r="O14" s="32" t="n">
        <v>5.21698102068268</v>
      </c>
    </row>
    <row r="15" customFormat="false" ht="12.75" hidden="false" customHeight="false" outlineLevel="0" collapsed="false">
      <c r="A15" s="23" t="s">
        <v>43</v>
      </c>
      <c r="B15" s="23" t="s">
        <v>44</v>
      </c>
      <c r="C15" s="23" t="n">
        <v>5982</v>
      </c>
      <c r="D15" s="24" t="n">
        <v>-3.10666566583674</v>
      </c>
      <c r="E15" s="25" t="n">
        <v>0.00189210257225102</v>
      </c>
      <c r="F15" s="26" t="n">
        <v>1</v>
      </c>
      <c r="G15" s="27" t="n">
        <v>-2.87655294617337</v>
      </c>
      <c r="H15" s="28" t="n">
        <v>0.00490527482780499</v>
      </c>
      <c r="I15" s="29" t="n">
        <v>1</v>
      </c>
      <c r="J15" s="30" t="n">
        <f aca="false">-2*(LN(E15)+LN(H15))</f>
        <v>23.1750215071191</v>
      </c>
      <c r="K15" s="31" t="n">
        <v>0.224</v>
      </c>
      <c r="L15" s="32" t="n">
        <v>4.78159377089836</v>
      </c>
      <c r="M15" s="32" t="n">
        <v>-5.50404772526961</v>
      </c>
      <c r="N15" s="33" t="s">
        <v>23</v>
      </c>
      <c r="O15" s="32" t="n">
        <v>-2.75375346046191</v>
      </c>
    </row>
    <row r="16" customFormat="false" ht="12.75" hidden="false" customHeight="false" outlineLevel="0" collapsed="false">
      <c r="A16" s="23" t="s">
        <v>45</v>
      </c>
      <c r="B16" s="23" t="s">
        <v>46</v>
      </c>
      <c r="C16" s="23" t="n">
        <v>8452</v>
      </c>
      <c r="D16" s="24" t="n">
        <v>-3.00341775574089</v>
      </c>
      <c r="E16" s="25" t="n">
        <v>0.00266965694762645</v>
      </c>
      <c r="F16" s="26" t="n">
        <v>1</v>
      </c>
      <c r="G16" s="27" t="n">
        <v>-1.06494066940205</v>
      </c>
      <c r="H16" s="28" t="n">
        <v>0.289442073539428</v>
      </c>
      <c r="I16" s="29" t="n">
        <v>1</v>
      </c>
      <c r="J16" s="30" t="n">
        <f aca="false">-2*(LN(E16)+LN(H16))</f>
        <v>14.3312107845016</v>
      </c>
      <c r="K16" s="31" t="n">
        <v>1</v>
      </c>
      <c r="L16" s="32" t="n">
        <v>3.64462525815987</v>
      </c>
      <c r="M16" s="32" t="n">
        <v>-2.99548239022417</v>
      </c>
      <c r="N16" s="33" t="s">
        <v>26</v>
      </c>
      <c r="O16" s="32" t="n">
        <v>2.83876401342633</v>
      </c>
    </row>
    <row r="17" customFormat="false" ht="12.75" hidden="false" customHeight="false" outlineLevel="0" collapsed="false">
      <c r="A17" s="23" t="s">
        <v>47</v>
      </c>
      <c r="B17" s="23" t="s">
        <v>48</v>
      </c>
      <c r="C17" s="23" t="n">
        <v>10204</v>
      </c>
      <c r="D17" s="24" t="n">
        <v>-2.99119302431251</v>
      </c>
      <c r="E17" s="25" t="n">
        <v>0.00277889777877451</v>
      </c>
      <c r="F17" s="26" t="n">
        <v>1</v>
      </c>
      <c r="G17" s="27" t="n">
        <v>-0.868070103500985</v>
      </c>
      <c r="H17" s="28" t="n">
        <v>0.387413882974156</v>
      </c>
      <c r="I17" s="29" t="n">
        <v>1</v>
      </c>
      <c r="J17" s="30" t="n">
        <f aca="false">-2*(LN(E17)+LN(H17))</f>
        <v>13.6679252094559</v>
      </c>
      <c r="K17" s="31" t="n">
        <v>1</v>
      </c>
      <c r="L17" s="32" t="n">
        <v>3.93317676176421</v>
      </c>
      <c r="M17" s="32" t="n">
        <v>-2.580410801597</v>
      </c>
      <c r="N17" s="33" t="s">
        <v>23</v>
      </c>
      <c r="O17" s="32" t="n">
        <v>6.27336768837956</v>
      </c>
    </row>
    <row r="18" customFormat="false" ht="12.75" hidden="false" customHeight="false" outlineLevel="0" collapsed="false">
      <c r="A18" s="23" t="s">
        <v>49</v>
      </c>
      <c r="B18" s="23" t="s">
        <v>50</v>
      </c>
      <c r="C18" s="23" t="n">
        <v>731049</v>
      </c>
      <c r="D18" s="24" t="n">
        <v>-2.98395385372231</v>
      </c>
      <c r="E18" s="25" t="n">
        <v>0.00284549683096035</v>
      </c>
      <c r="F18" s="26" t="n">
        <v>1</v>
      </c>
      <c r="G18" s="27" t="n">
        <v>-3.20607930829827</v>
      </c>
      <c r="H18" s="28" t="n">
        <v>0.00180210068840855</v>
      </c>
      <c r="I18" s="29" t="n">
        <v>1</v>
      </c>
      <c r="J18" s="30" t="n">
        <f aca="false">-2*(LN(E18)+LN(H18))</f>
        <v>24.3616396781211</v>
      </c>
      <c r="K18" s="31" t="n">
        <v>0.115</v>
      </c>
      <c r="L18" s="32" t="n">
        <v>6.40730299453621</v>
      </c>
      <c r="M18" s="32" t="n">
        <v>-5.57344806093974</v>
      </c>
      <c r="N18" s="33" t="s">
        <v>23</v>
      </c>
      <c r="O18" s="32" t="n">
        <v>3.97091426513002</v>
      </c>
    </row>
    <row r="19" customFormat="false" ht="12.75" hidden="false" customHeight="false" outlineLevel="0" collapsed="false">
      <c r="A19" s="23" t="s">
        <v>51</v>
      </c>
      <c r="B19" s="23" t="s">
        <v>52</v>
      </c>
      <c r="C19" s="23" t="n">
        <v>3184</v>
      </c>
      <c r="D19" s="24" t="n">
        <v>-2.96652851247792</v>
      </c>
      <c r="E19" s="25" t="n">
        <v>0.00301182433431327</v>
      </c>
      <c r="F19" s="26" t="n">
        <v>1</v>
      </c>
      <c r="G19" s="27" t="n">
        <v>-0.439704523645912</v>
      </c>
      <c r="H19" s="28" t="n">
        <v>0.661090552493806</v>
      </c>
      <c r="I19" s="29" t="n">
        <v>1</v>
      </c>
      <c r="J19" s="30" t="n">
        <f aca="false">-2*(LN(E19)+LN(H19))</f>
        <v>12.4381474960336</v>
      </c>
      <c r="K19" s="31" t="n">
        <v>1</v>
      </c>
      <c r="L19" s="32" t="n">
        <v>1.24019725326228</v>
      </c>
      <c r="M19" s="32" t="n">
        <v>-2.07337952730477</v>
      </c>
      <c r="N19" s="33" t="s">
        <v>26</v>
      </c>
      <c r="O19" s="32" t="n">
        <v>-3.73336218787637</v>
      </c>
    </row>
    <row r="20" customFormat="false" ht="12.75" hidden="false" customHeight="false" outlineLevel="0" collapsed="false">
      <c r="A20" s="23" t="s">
        <v>53</v>
      </c>
      <c r="B20" s="23" t="s">
        <v>54</v>
      </c>
      <c r="C20" s="23" t="n">
        <v>2734</v>
      </c>
      <c r="D20" s="24" t="n">
        <v>-2.9506829463595</v>
      </c>
      <c r="E20" s="25" t="n">
        <v>0.0031707220706276</v>
      </c>
      <c r="F20" s="26" t="n">
        <v>1</v>
      </c>
      <c r="G20" s="27" t="n">
        <v>1.04922058571941</v>
      </c>
      <c r="H20" s="28" t="n">
        <v>0.296580774998891</v>
      </c>
      <c r="I20" s="29" t="n">
        <v>1</v>
      </c>
      <c r="J20" s="30" t="n">
        <f aca="false">-2*(LN(E20)+LN(H20))</f>
        <v>13.938463207637</v>
      </c>
      <c r="K20" s="31" t="n">
        <v>1</v>
      </c>
      <c r="L20" s="32" t="n">
        <v>-5.08341543216711</v>
      </c>
      <c r="M20" s="32" t="n">
        <v>4.23486833344111</v>
      </c>
      <c r="N20" s="33" t="s">
        <v>20</v>
      </c>
      <c r="O20" s="32" t="n">
        <v>-3.63240117933817</v>
      </c>
    </row>
    <row r="21" customFormat="false" ht="12.75" hidden="false" customHeight="false" outlineLevel="0" collapsed="false">
      <c r="A21" s="23" t="s">
        <v>55</v>
      </c>
      <c r="B21" s="23" t="s">
        <v>56</v>
      </c>
      <c r="C21" s="23" t="n">
        <v>64682</v>
      </c>
      <c r="D21" s="24" t="n">
        <v>-2.93723621939247</v>
      </c>
      <c r="E21" s="25" t="n">
        <v>0.00331151755929384</v>
      </c>
      <c r="F21" s="26" t="n">
        <v>1</v>
      </c>
      <c r="G21" s="27" t="n">
        <v>-2.2689131591388</v>
      </c>
      <c r="H21" s="28" t="n">
        <v>0.0254004882704182</v>
      </c>
      <c r="I21" s="29" t="n">
        <v>1</v>
      </c>
      <c r="J21" s="30" t="n">
        <f aca="false">-2*(LN(E21)+LN(H21))</f>
        <v>18.7666711988625</v>
      </c>
      <c r="K21" s="31" t="n">
        <v>1</v>
      </c>
      <c r="L21" s="32" t="n">
        <v>3.7625112829765</v>
      </c>
      <c r="M21" s="32" t="n">
        <v>-2.78228208741322</v>
      </c>
      <c r="N21" s="33" t="s">
        <v>23</v>
      </c>
      <c r="O21" s="32" t="n">
        <v>4.4341488114056</v>
      </c>
    </row>
    <row r="22" customFormat="false" ht="12.75" hidden="false" customHeight="false" outlineLevel="0" collapsed="false">
      <c r="A22" s="23" t="s">
        <v>57</v>
      </c>
      <c r="B22" s="23" t="s">
        <v>58</v>
      </c>
      <c r="C22" s="23" t="n">
        <v>7064</v>
      </c>
      <c r="D22" s="24" t="n">
        <v>-2.9259773173712</v>
      </c>
      <c r="E22" s="25" t="n">
        <v>0.0034337597224973</v>
      </c>
      <c r="F22" s="26" t="n">
        <v>1</v>
      </c>
      <c r="G22" s="27" t="n">
        <v>-1.83139972000912</v>
      </c>
      <c r="H22" s="28" t="n">
        <v>0.0699885764490491</v>
      </c>
      <c r="I22" s="29" t="n">
        <v>1</v>
      </c>
      <c r="J22" s="30" t="n">
        <f aca="false">-2*(LN(E22)+LN(H22))</f>
        <v>16.6670454658848</v>
      </c>
      <c r="K22" s="31" t="n">
        <v>1</v>
      </c>
      <c r="L22" s="32" t="n">
        <v>4.3693905898066</v>
      </c>
      <c r="M22" s="32" t="n">
        <v>-3.08781370667662</v>
      </c>
      <c r="N22" s="33" t="s">
        <v>23</v>
      </c>
      <c r="O22" s="32" t="n">
        <v>6.1491831412019</v>
      </c>
    </row>
    <row r="23" customFormat="false" ht="12.75" hidden="false" customHeight="false" outlineLevel="0" collapsed="false">
      <c r="A23" s="23" t="s">
        <v>59</v>
      </c>
      <c r="B23" s="23" t="s">
        <v>60</v>
      </c>
      <c r="C23" s="23" t="n">
        <v>3276</v>
      </c>
      <c r="D23" s="24" t="n">
        <v>-2.91874171582324</v>
      </c>
      <c r="E23" s="25" t="n">
        <v>0.00351447285570607</v>
      </c>
      <c r="F23" s="26" t="n">
        <v>1</v>
      </c>
      <c r="G23" s="27" t="n">
        <v>-3.27594351695653</v>
      </c>
      <c r="H23" s="28" t="n">
        <v>0.00144369349486422</v>
      </c>
      <c r="I23" s="29" t="n">
        <v>1</v>
      </c>
      <c r="J23" s="30" t="n">
        <f aca="false">-2*(LN(E23)+LN(H23))</f>
        <v>24.3828325142195</v>
      </c>
      <c r="K23" s="31" t="n">
        <v>0.109</v>
      </c>
      <c r="L23" s="32" t="n">
        <v>7.25633648343501</v>
      </c>
      <c r="M23" s="32" t="n">
        <v>-6.24707449734105</v>
      </c>
      <c r="N23" s="33" t="s">
        <v>23</v>
      </c>
      <c r="O23" s="32" t="n">
        <v>4.46011476488177</v>
      </c>
    </row>
    <row r="24" customFormat="false" ht="12.75" hidden="false" customHeight="false" outlineLevel="0" collapsed="false">
      <c r="A24" s="23" t="s">
        <v>61</v>
      </c>
      <c r="B24" s="23" t="s">
        <v>62</v>
      </c>
      <c r="C24" s="23" t="n">
        <v>445815</v>
      </c>
      <c r="D24" s="24" t="n">
        <v>-2.90336859300622</v>
      </c>
      <c r="E24" s="25" t="n">
        <v>0.00369171860464938</v>
      </c>
      <c r="F24" s="26" t="n">
        <v>1</v>
      </c>
      <c r="G24" s="27" t="n">
        <v>-1.74132068275761</v>
      </c>
      <c r="H24" s="28" t="n">
        <v>0.0846722490291147</v>
      </c>
      <c r="I24" s="29" t="n">
        <v>1</v>
      </c>
      <c r="J24" s="30" t="n">
        <f aca="false">-2*(LN(E24)+LN(H24))</f>
        <v>16.141261104458</v>
      </c>
      <c r="K24" s="31" t="n">
        <v>1</v>
      </c>
      <c r="L24" s="32" t="n">
        <v>3.2810793178342</v>
      </c>
      <c r="M24" s="32" t="n">
        <v>-3.42763877736092</v>
      </c>
      <c r="N24" s="33" t="s">
        <v>26</v>
      </c>
      <c r="O24" s="32" t="n">
        <v>-0.359949811779922</v>
      </c>
    </row>
    <row r="25" customFormat="false" ht="12.75" hidden="false" customHeight="false" outlineLevel="0" collapsed="false">
      <c r="A25" s="23" t="s">
        <v>63</v>
      </c>
      <c r="B25" s="23" t="s">
        <v>64</v>
      </c>
      <c r="C25" s="23" t="n">
        <v>653888</v>
      </c>
      <c r="D25" s="24" t="n">
        <v>-2.89714208968832</v>
      </c>
      <c r="E25" s="25" t="n">
        <v>0.00376579154485905</v>
      </c>
      <c r="F25" s="26" t="n">
        <v>1</v>
      </c>
      <c r="G25" s="27" t="n">
        <v>-0.384137583965746</v>
      </c>
      <c r="H25" s="28" t="n">
        <v>0.701684021507905</v>
      </c>
      <c r="I25" s="29" t="n">
        <v>1</v>
      </c>
      <c r="J25" s="30" t="n">
        <f aca="false">-2*(LN(E25)+LN(H25))</f>
        <v>11.8721385804958</v>
      </c>
      <c r="K25" s="31" t="n">
        <v>1</v>
      </c>
      <c r="L25" s="32" t="n">
        <v>-1.32417897533821</v>
      </c>
      <c r="M25" s="32" t="n">
        <v>1.54029189373847</v>
      </c>
      <c r="N25" s="33" t="s">
        <v>26</v>
      </c>
      <c r="O25" s="32" t="n">
        <v>0.8137783983467</v>
      </c>
    </row>
    <row r="26" customFormat="false" ht="12.75" hidden="false" customHeight="false" outlineLevel="0" collapsed="false">
      <c r="A26" s="23" t="s">
        <v>65</v>
      </c>
      <c r="B26" s="23" t="s">
        <v>66</v>
      </c>
      <c r="C26" s="23" t="n">
        <v>22974</v>
      </c>
      <c r="D26" s="24" t="n">
        <v>-2.85725683372159</v>
      </c>
      <c r="E26" s="25" t="n">
        <v>0.00427319915085473</v>
      </c>
      <c r="F26" s="26" t="n">
        <v>1</v>
      </c>
      <c r="G26" s="27" t="n">
        <v>-2.10722291458958</v>
      </c>
      <c r="H26" s="28" t="n">
        <v>0.0375748008291121</v>
      </c>
      <c r="I26" s="29" t="n">
        <v>1</v>
      </c>
      <c r="J26" s="30" t="n">
        <f aca="false">-2*(LN(E26)+LN(H26))</f>
        <v>17.4736283211726</v>
      </c>
      <c r="K26" s="31" t="n">
        <v>1</v>
      </c>
      <c r="L26" s="32" t="n">
        <v>3.82665955831669</v>
      </c>
      <c r="M26" s="32" t="n">
        <v>-4.43756171495042</v>
      </c>
      <c r="N26" s="33" t="s">
        <v>26</v>
      </c>
      <c r="O26" s="32" t="n">
        <v>-2.31502455151484</v>
      </c>
    </row>
    <row r="27" customFormat="false" ht="12.75" hidden="false" customHeight="false" outlineLevel="0" collapsed="false">
      <c r="A27" s="23" t="s">
        <v>67</v>
      </c>
      <c r="B27" s="23" t="s">
        <v>68</v>
      </c>
      <c r="C27" s="23" t="n">
        <v>2673</v>
      </c>
      <c r="D27" s="24" t="n">
        <v>-2.81249213002709</v>
      </c>
      <c r="E27" s="25" t="n">
        <v>0.00491592264592616</v>
      </c>
      <c r="F27" s="26" t="n">
        <v>1</v>
      </c>
      <c r="G27" s="27" t="n">
        <v>-0.937394458631516</v>
      </c>
      <c r="H27" s="28" t="n">
        <v>0.350791843041332</v>
      </c>
      <c r="I27" s="29" t="n">
        <v>1</v>
      </c>
      <c r="J27" s="30" t="n">
        <f aca="false">-2*(LN(E27)+LN(H27))</f>
        <v>12.7256761875398</v>
      </c>
      <c r="K27" s="31" t="n">
        <v>1</v>
      </c>
      <c r="L27" s="32" t="n">
        <v>1.5254663768401</v>
      </c>
      <c r="M27" s="32" t="n">
        <v>-2.50670015878406</v>
      </c>
      <c r="N27" s="33" t="s">
        <v>23</v>
      </c>
      <c r="O27" s="32" t="n">
        <v>-4.3173689465562</v>
      </c>
    </row>
    <row r="28" customFormat="false" ht="12.75" hidden="false" customHeight="false" outlineLevel="0" collapsed="false">
      <c r="A28" s="23" t="s">
        <v>69</v>
      </c>
      <c r="B28" s="23" t="s">
        <v>70</v>
      </c>
      <c r="C28" s="23" t="n">
        <v>811</v>
      </c>
      <c r="D28" s="24" t="n">
        <v>-2.80945454669187</v>
      </c>
      <c r="E28" s="25" t="n">
        <v>0.00496255260666967</v>
      </c>
      <c r="F28" s="26" t="n">
        <v>1</v>
      </c>
      <c r="G28" s="27" t="n">
        <v>-0.208706627463424</v>
      </c>
      <c r="H28" s="28" t="n">
        <v>0.83509759734241</v>
      </c>
      <c r="I28" s="29" t="n">
        <v>1</v>
      </c>
      <c r="J28" s="30" t="n">
        <f aca="false">-2*(LN(E28)+LN(H28))</f>
        <v>10.9720834202031</v>
      </c>
      <c r="K28" s="31" t="n">
        <v>1</v>
      </c>
      <c r="L28" s="32" t="n">
        <v>2.51781763673713</v>
      </c>
      <c r="M28" s="32" t="n">
        <v>-2.64149254241253</v>
      </c>
      <c r="N28" s="33" t="s">
        <v>26</v>
      </c>
      <c r="O28" s="32" t="n">
        <v>-0.329138735734222</v>
      </c>
    </row>
    <row r="29" customFormat="false" ht="12.75" hidden="false" customHeight="false" outlineLevel="0" collapsed="false">
      <c r="A29" s="23" t="s">
        <v>71</v>
      </c>
      <c r="B29" s="23" t="s">
        <v>72</v>
      </c>
      <c r="C29" s="23" t="n">
        <v>5832</v>
      </c>
      <c r="D29" s="24" t="n">
        <v>-2.78325718147498</v>
      </c>
      <c r="E29" s="25" t="n">
        <v>0.00538161285761727</v>
      </c>
      <c r="F29" s="26" t="n">
        <v>1</v>
      </c>
      <c r="G29" s="27" t="n">
        <v>-1.81384150246573</v>
      </c>
      <c r="H29" s="28" t="n">
        <v>0.072671377996003</v>
      </c>
      <c r="I29" s="29" t="n">
        <v>1</v>
      </c>
      <c r="J29" s="30" t="n">
        <f aca="false">-2*(LN(E29)+LN(H29))</f>
        <v>15.6931496684601</v>
      </c>
      <c r="K29" s="31" t="n">
        <v>1</v>
      </c>
      <c r="L29" s="32" t="n">
        <v>3.92137831543821</v>
      </c>
      <c r="M29" s="32" t="n">
        <v>-4.11181314054539</v>
      </c>
      <c r="N29" s="33" t="s">
        <v>26</v>
      </c>
      <c r="O29" s="32" t="n">
        <v>-0.628218436238957</v>
      </c>
    </row>
    <row r="30" customFormat="false" ht="12.75" hidden="false" customHeight="false" outlineLevel="0" collapsed="false">
      <c r="A30" s="23" t="s">
        <v>73</v>
      </c>
      <c r="B30" s="23" t="s">
        <v>74</v>
      </c>
      <c r="C30" s="23" t="n">
        <v>1979</v>
      </c>
      <c r="D30" s="24" t="n">
        <v>-2.78164186521867</v>
      </c>
      <c r="E30" s="25" t="n">
        <v>0.00540846868269122</v>
      </c>
      <c r="F30" s="26" t="n">
        <v>1</v>
      </c>
      <c r="G30" s="27" t="n">
        <v>-2.34999387708158</v>
      </c>
      <c r="H30" s="28" t="n">
        <v>0.0207181548190835</v>
      </c>
      <c r="I30" s="29" t="n">
        <v>1</v>
      </c>
      <c r="J30" s="30" t="n">
        <f aca="false">-2*(LN(E30)+LN(H30))</f>
        <v>18.1930683959744</v>
      </c>
      <c r="K30" s="31" t="n">
        <v>1</v>
      </c>
      <c r="L30" s="32" t="n">
        <v>4.3659997659624</v>
      </c>
      <c r="M30" s="32" t="n">
        <v>-3.71565029887262</v>
      </c>
      <c r="N30" s="33" t="s">
        <v>23</v>
      </c>
      <c r="O30" s="32" t="n">
        <v>3.29032594157394</v>
      </c>
    </row>
    <row r="31" customFormat="false" ht="12.75" hidden="false" customHeight="false" outlineLevel="0" collapsed="false">
      <c r="A31" s="23" t="s">
        <v>75</v>
      </c>
      <c r="B31" s="23" t="s">
        <v>76</v>
      </c>
      <c r="C31" s="23" t="n">
        <v>9555</v>
      </c>
      <c r="D31" s="24" t="n">
        <v>-2.77544141954759</v>
      </c>
      <c r="E31" s="25" t="n">
        <v>0.00551268294915439</v>
      </c>
      <c r="F31" s="26" t="n">
        <v>1</v>
      </c>
      <c r="G31" s="27" t="n">
        <v>-1.78004264402057</v>
      </c>
      <c r="H31" s="28" t="n">
        <v>0.0780762428054958</v>
      </c>
      <c r="I31" s="29" t="n">
        <v>1</v>
      </c>
      <c r="J31" s="30" t="n">
        <f aca="false">-2*(LN(E31)+LN(H31))</f>
        <v>15.5015466170928</v>
      </c>
      <c r="K31" s="31" t="n">
        <v>1</v>
      </c>
      <c r="L31" s="32" t="n">
        <v>3.15915113744704</v>
      </c>
      <c r="M31" s="32" t="n">
        <v>-2.8521680767752</v>
      </c>
      <c r="N31" s="33" t="s">
        <v>26</v>
      </c>
      <c r="O31" s="32" t="n">
        <v>1.59655323441871</v>
      </c>
    </row>
    <row r="32" customFormat="false" ht="12.75" hidden="false" customHeight="false" outlineLevel="0" collapsed="false">
      <c r="A32" s="23" t="s">
        <v>77</v>
      </c>
      <c r="B32" s="23" t="s">
        <v>78</v>
      </c>
      <c r="C32" s="23" t="n">
        <v>7175</v>
      </c>
      <c r="D32" s="24" t="n">
        <v>-2.75533399011938</v>
      </c>
      <c r="E32" s="25" t="n">
        <v>0.0058632250077701</v>
      </c>
      <c r="F32" s="26" t="n">
        <v>1</v>
      </c>
      <c r="G32" s="27" t="n">
        <v>-0.0426185657100872</v>
      </c>
      <c r="H32" s="28" t="n">
        <v>0.966089736337451</v>
      </c>
      <c r="I32" s="29" t="n">
        <v>1</v>
      </c>
      <c r="J32" s="30" t="n">
        <f aca="false">-2*(LN(E32)+LN(H32))</f>
        <v>10.3471080769562</v>
      </c>
      <c r="K32" s="31" t="n">
        <v>1</v>
      </c>
      <c r="L32" s="32" t="n">
        <v>-0.607718300158032</v>
      </c>
      <c r="M32" s="32" t="n">
        <v>0.25570563909211</v>
      </c>
      <c r="N32" s="33" t="s">
        <v>26</v>
      </c>
      <c r="O32" s="32" t="n">
        <v>-1.75139962467046</v>
      </c>
    </row>
    <row r="33" customFormat="false" ht="12.75" hidden="false" customHeight="false" outlineLevel="0" collapsed="false">
      <c r="A33" s="23" t="s">
        <v>79</v>
      </c>
      <c r="B33" s="23" t="s">
        <v>80</v>
      </c>
      <c r="C33" s="23" t="n">
        <v>5717</v>
      </c>
      <c r="D33" s="24" t="n">
        <v>-2.74314106105926</v>
      </c>
      <c r="E33" s="25" t="n">
        <v>0.00608545375924434</v>
      </c>
      <c r="F33" s="26" t="n">
        <v>1</v>
      </c>
      <c r="G33" s="27" t="n">
        <v>-2.4028682025634</v>
      </c>
      <c r="H33" s="28" t="n">
        <v>0.0180924308701546</v>
      </c>
      <c r="I33" s="29" t="n">
        <v>1</v>
      </c>
      <c r="J33" s="30" t="n">
        <f aca="false">-2*(LN(E33)+LN(H33))</f>
        <v>18.2282311946707</v>
      </c>
      <c r="K33" s="31" t="n">
        <v>1</v>
      </c>
      <c r="L33" s="32" t="n">
        <v>5.8897976921076</v>
      </c>
      <c r="M33" s="32" t="n">
        <v>-5.76968947362966</v>
      </c>
      <c r="N33" s="33" t="s">
        <v>17</v>
      </c>
      <c r="O33" s="32" t="n">
        <v>0.912309716391088</v>
      </c>
    </row>
    <row r="34" customFormat="false" ht="12.75" hidden="false" customHeight="false" outlineLevel="0" collapsed="false">
      <c r="A34" s="23" t="s">
        <v>81</v>
      </c>
      <c r="B34" s="23" t="s">
        <v>82</v>
      </c>
      <c r="C34" s="23" t="n">
        <v>2923</v>
      </c>
      <c r="D34" s="24" t="n">
        <v>-2.73683510754681</v>
      </c>
      <c r="E34" s="25" t="n">
        <v>0.0062033378130522</v>
      </c>
      <c r="F34" s="26" t="n">
        <v>1</v>
      </c>
      <c r="G34" s="27" t="n">
        <v>-1.96636789736905</v>
      </c>
      <c r="H34" s="28" t="n">
        <v>0.0520006663433969</v>
      </c>
      <c r="I34" s="29" t="n">
        <v>1</v>
      </c>
      <c r="J34" s="30" t="n">
        <f aca="false">-2*(LN(E34)+LN(H34))</f>
        <v>16.078333042072</v>
      </c>
      <c r="K34" s="31" t="n">
        <v>1</v>
      </c>
      <c r="L34" s="32" t="n">
        <v>1.8344680548233</v>
      </c>
      <c r="M34" s="32" t="n">
        <v>-1.59673831889811</v>
      </c>
      <c r="N34" s="33" t="s">
        <v>26</v>
      </c>
      <c r="O34" s="32" t="n">
        <v>1.32548427954361</v>
      </c>
    </row>
    <row r="35" customFormat="false" ht="12.75" hidden="false" customHeight="false" outlineLevel="0" collapsed="false">
      <c r="A35" s="23" t="s">
        <v>83</v>
      </c>
      <c r="B35" s="23" t="s">
        <v>84</v>
      </c>
      <c r="C35" s="23" t="n">
        <v>51690</v>
      </c>
      <c r="D35" s="24" t="n">
        <v>-2.73359810118354</v>
      </c>
      <c r="E35" s="25" t="n">
        <v>0.00626464583881809</v>
      </c>
      <c r="F35" s="26" t="n">
        <v>1</v>
      </c>
      <c r="G35" s="27" t="n">
        <v>-0.993268736617178</v>
      </c>
      <c r="H35" s="28" t="n">
        <v>0.322952705057287</v>
      </c>
      <c r="I35" s="29" t="n">
        <v>1</v>
      </c>
      <c r="J35" s="30" t="n">
        <f aca="false">-2*(LN(E35)+LN(H35))</f>
        <v>12.4061652256012</v>
      </c>
      <c r="K35" s="31" t="n">
        <v>1</v>
      </c>
      <c r="L35" s="32" t="n">
        <v>2.35588006644526</v>
      </c>
      <c r="M35" s="32" t="n">
        <v>-1.78307490837034</v>
      </c>
      <c r="N35" s="33" t="s">
        <v>26</v>
      </c>
      <c r="O35" s="32" t="n">
        <v>2.99799769012149</v>
      </c>
    </row>
    <row r="36" customFormat="false" ht="12.75" hidden="false" customHeight="false" outlineLevel="0" collapsed="false">
      <c r="A36" s="23" t="s">
        <v>85</v>
      </c>
      <c r="B36" s="23" t="s">
        <v>86</v>
      </c>
      <c r="C36" s="23" t="n">
        <v>25804</v>
      </c>
      <c r="D36" s="24" t="n">
        <v>-2.73024591112951</v>
      </c>
      <c r="E36" s="25" t="n">
        <v>0.00632870979555895</v>
      </c>
      <c r="F36" s="26" t="n">
        <v>1</v>
      </c>
      <c r="G36" s="27" t="n">
        <v>-2.15374254813962</v>
      </c>
      <c r="H36" s="28" t="n">
        <v>0.033639569849201</v>
      </c>
      <c r="I36" s="29" t="n">
        <v>1</v>
      </c>
      <c r="J36" s="30" t="n">
        <f aca="false">-2*(LN(E36)+LN(H36))</f>
        <v>16.9094222364221</v>
      </c>
      <c r="K36" s="31" t="n">
        <v>1</v>
      </c>
      <c r="L36" s="32" t="n">
        <v>2.79731114046715</v>
      </c>
      <c r="M36" s="32" t="n">
        <v>-3.09362201570989</v>
      </c>
      <c r="N36" s="33" t="s">
        <v>26</v>
      </c>
      <c r="O36" s="32" t="n">
        <v>-1.10112146785049</v>
      </c>
    </row>
    <row r="37" customFormat="false" ht="12.75" hidden="false" customHeight="false" outlineLevel="0" collapsed="false">
      <c r="A37" s="23" t="s">
        <v>87</v>
      </c>
      <c r="B37" s="23" t="s">
        <v>88</v>
      </c>
      <c r="C37" s="23" t="n">
        <v>1981</v>
      </c>
      <c r="D37" s="24" t="n">
        <v>-2.72004448556676</v>
      </c>
      <c r="E37" s="25" t="n">
        <v>0.00652731343717278</v>
      </c>
      <c r="F37" s="26" t="n">
        <v>1</v>
      </c>
      <c r="G37" s="27" t="n">
        <v>-0.81026227784251</v>
      </c>
      <c r="H37" s="28" t="n">
        <v>0.419694479088595</v>
      </c>
      <c r="I37" s="29" t="n">
        <v>1</v>
      </c>
      <c r="J37" s="30" t="n">
        <f aca="false">-2*(LN(E37)+LN(H37))</f>
        <v>11.7999762040106</v>
      </c>
      <c r="K37" s="31" t="n">
        <v>1</v>
      </c>
      <c r="L37" s="32" t="n">
        <v>-1.83624479093172</v>
      </c>
      <c r="M37" s="32" t="n">
        <v>2.127098037879</v>
      </c>
      <c r="N37" s="33" t="s">
        <v>26</v>
      </c>
      <c r="O37" s="32" t="n">
        <v>1.41351912799681</v>
      </c>
    </row>
    <row r="38" customFormat="false" ht="12.75" hidden="false" customHeight="false" outlineLevel="0" collapsed="false">
      <c r="A38" s="23" t="s">
        <v>89</v>
      </c>
      <c r="B38" s="23" t="s">
        <v>90</v>
      </c>
      <c r="C38" s="23" t="n">
        <v>3181</v>
      </c>
      <c r="D38" s="24" t="n">
        <v>-2.71933868459888</v>
      </c>
      <c r="E38" s="25" t="n">
        <v>0.00654125927226105</v>
      </c>
      <c r="F38" s="26" t="n">
        <v>1</v>
      </c>
      <c r="G38" s="27" t="n">
        <v>-2.00370640505427</v>
      </c>
      <c r="H38" s="28" t="n">
        <v>0.0477797118694051</v>
      </c>
      <c r="I38" s="29" t="n">
        <v>1</v>
      </c>
      <c r="J38" s="30" t="n">
        <f aca="false">-2*(LN(E38)+LN(H38))</f>
        <v>16.1415595004708</v>
      </c>
      <c r="K38" s="31" t="n">
        <v>1</v>
      </c>
      <c r="L38" s="32" t="n">
        <v>1.72061268189201</v>
      </c>
      <c r="M38" s="32" t="n">
        <v>-2.45253859344603</v>
      </c>
      <c r="N38" s="33" t="s">
        <v>26</v>
      </c>
      <c r="O38" s="32" t="n">
        <v>-2.66296224534572</v>
      </c>
    </row>
    <row r="39" customFormat="false" ht="12.75" hidden="false" customHeight="false" outlineLevel="0" collapsed="false">
      <c r="A39" s="23" t="s">
        <v>91</v>
      </c>
      <c r="B39" s="23" t="s">
        <v>92</v>
      </c>
      <c r="C39" s="23" t="n">
        <v>10131</v>
      </c>
      <c r="D39" s="24" t="n">
        <v>-2.71820963459789</v>
      </c>
      <c r="E39" s="25" t="n">
        <v>0.00656362376090322</v>
      </c>
      <c r="F39" s="26" t="n">
        <v>1</v>
      </c>
      <c r="G39" s="27" t="n">
        <v>-1.9494017632804</v>
      </c>
      <c r="H39" s="28" t="n">
        <v>0.0540208339422027</v>
      </c>
      <c r="I39" s="29" t="n">
        <v>1</v>
      </c>
      <c r="J39" s="30" t="n">
        <f aca="false">-2*(LN(E39)+LN(H39))</f>
        <v>15.8891958380958</v>
      </c>
      <c r="K39" s="31" t="n">
        <v>1</v>
      </c>
      <c r="L39" s="32" t="n">
        <v>5.9727251409618</v>
      </c>
      <c r="M39" s="32" t="n">
        <v>-4.27664535664505</v>
      </c>
      <c r="N39" s="33" t="s">
        <v>23</v>
      </c>
      <c r="O39" s="32" t="n">
        <v>7.86314124765806</v>
      </c>
    </row>
    <row r="40" customFormat="false" ht="12.75" hidden="false" customHeight="false" outlineLevel="0" collapsed="false">
      <c r="A40" s="23" t="s">
        <v>93</v>
      </c>
      <c r="B40" s="23" t="s">
        <v>94</v>
      </c>
      <c r="C40" s="23" t="n">
        <v>699</v>
      </c>
      <c r="D40" s="24" t="n">
        <v>-2.70777862026815</v>
      </c>
      <c r="E40" s="25" t="n">
        <v>0.00677351882453818</v>
      </c>
      <c r="F40" s="26" t="n">
        <v>1</v>
      </c>
      <c r="G40" s="27" t="n">
        <v>-2.0386676250439</v>
      </c>
      <c r="H40" s="28" t="n">
        <v>0.0440959767943861</v>
      </c>
      <c r="I40" s="29" t="n">
        <v>1</v>
      </c>
      <c r="J40" s="30" t="n">
        <f aca="false">-2*(LN(E40)+LN(H40))</f>
        <v>16.2322425792913</v>
      </c>
      <c r="K40" s="31" t="n">
        <v>1</v>
      </c>
      <c r="L40" s="32" t="n">
        <v>2.06854772790851</v>
      </c>
      <c r="M40" s="32" t="n">
        <v>-2.59272050756682</v>
      </c>
      <c r="N40" s="33" t="s">
        <v>26</v>
      </c>
      <c r="O40" s="32" t="n">
        <v>-1.99062906110647</v>
      </c>
    </row>
    <row r="41" customFormat="false" ht="12.75" hidden="false" customHeight="false" outlineLevel="0" collapsed="false">
      <c r="A41" s="23" t="s">
        <v>95</v>
      </c>
      <c r="B41" s="23" t="s">
        <v>96</v>
      </c>
      <c r="C41" s="23" t="n">
        <v>10153</v>
      </c>
      <c r="D41" s="24" t="n">
        <v>-2.66938822208306</v>
      </c>
      <c r="E41" s="25" t="n">
        <v>0.00759895614220035</v>
      </c>
      <c r="F41" s="26" t="n">
        <v>1</v>
      </c>
      <c r="G41" s="27" t="n">
        <v>-1.19130172332763</v>
      </c>
      <c r="H41" s="28" t="n">
        <v>0.236327170796706</v>
      </c>
      <c r="I41" s="29" t="n">
        <v>1</v>
      </c>
      <c r="J41" s="30" t="n">
        <f aca="false">-2*(LN(E41)+LN(H41))</f>
        <v>12.6445650158103</v>
      </c>
      <c r="K41" s="31" t="n">
        <v>1</v>
      </c>
      <c r="L41" s="32" t="n">
        <v>1.61324670530934</v>
      </c>
      <c r="M41" s="32" t="n">
        <v>-1.214176312393</v>
      </c>
      <c r="N41" s="33" t="s">
        <v>26</v>
      </c>
      <c r="O41" s="32" t="n">
        <v>2.00658823221872</v>
      </c>
    </row>
    <row r="42" customFormat="false" ht="12.75" hidden="false" customHeight="false" outlineLevel="0" collapsed="false">
      <c r="A42" s="23" t="s">
        <v>97</v>
      </c>
      <c r="B42" s="23" t="s">
        <v>98</v>
      </c>
      <c r="C42" s="23" t="n">
        <v>5160</v>
      </c>
      <c r="D42" s="24" t="n">
        <v>-2.64691287749355</v>
      </c>
      <c r="E42" s="25" t="n">
        <v>0.00812302774876779</v>
      </c>
      <c r="F42" s="26" t="n">
        <v>1</v>
      </c>
      <c r="G42" s="27" t="n">
        <v>-1.34117099546355</v>
      </c>
      <c r="H42" s="28" t="n">
        <v>0.182873164916136</v>
      </c>
      <c r="I42" s="29" t="n">
        <v>1</v>
      </c>
      <c r="J42" s="30" t="n">
        <f aca="false">-2*(LN(E42)+LN(H42))</f>
        <v>13.0240295463449</v>
      </c>
      <c r="K42" s="31" t="n">
        <v>1</v>
      </c>
      <c r="L42" s="32" t="n">
        <v>5.43273437441778</v>
      </c>
      <c r="M42" s="32" t="n">
        <v>-3.98016646398807</v>
      </c>
      <c r="N42" s="33" t="s">
        <v>23</v>
      </c>
      <c r="O42" s="32" t="n">
        <v>6.32611994443414</v>
      </c>
    </row>
    <row r="43" customFormat="false" ht="12.75" hidden="false" customHeight="false" outlineLevel="0" collapsed="false">
      <c r="A43" s="23" t="s">
        <v>99</v>
      </c>
      <c r="B43" s="23" t="s">
        <v>100</v>
      </c>
      <c r="C43" s="23" t="n">
        <v>3419</v>
      </c>
      <c r="D43" s="24" t="n">
        <v>-2.64377226882148</v>
      </c>
      <c r="E43" s="25" t="n">
        <v>0.00819877971132241</v>
      </c>
      <c r="F43" s="26" t="n">
        <v>1</v>
      </c>
      <c r="G43" s="27" t="n">
        <v>-1.41711817989561</v>
      </c>
      <c r="H43" s="28" t="n">
        <v>0.159525737099378</v>
      </c>
      <c r="I43" s="29" t="n">
        <v>1</v>
      </c>
      <c r="J43" s="30" t="n">
        <f aca="false">-2*(LN(E43)+LN(H43))</f>
        <v>13.2786399202568</v>
      </c>
      <c r="K43" s="31" t="n">
        <v>1</v>
      </c>
      <c r="L43" s="32" t="n">
        <v>2.76277771157093</v>
      </c>
      <c r="M43" s="32" t="n">
        <v>-3.37951635554105</v>
      </c>
      <c r="N43" s="33" t="s">
        <v>26</v>
      </c>
      <c r="O43" s="32" t="n">
        <v>-2.66711883632964</v>
      </c>
    </row>
    <row r="44" customFormat="false" ht="12.75" hidden="false" customHeight="false" outlineLevel="0" collapsed="false">
      <c r="A44" s="23" t="s">
        <v>101</v>
      </c>
      <c r="B44" s="23" t="s">
        <v>102</v>
      </c>
      <c r="C44" s="23" t="n">
        <v>4723</v>
      </c>
      <c r="D44" s="24" t="n">
        <v>-2.59314593530555</v>
      </c>
      <c r="E44" s="25" t="n">
        <v>0.00951024063800194</v>
      </c>
      <c r="F44" s="26" t="n">
        <v>1</v>
      </c>
      <c r="G44" s="27" t="n">
        <v>-1.89466613938705</v>
      </c>
      <c r="H44" s="28" t="n">
        <v>0.0609968806722269</v>
      </c>
      <c r="I44" s="29" t="n">
        <v>1</v>
      </c>
      <c r="J44" s="30" t="n">
        <f aca="false">-2*(LN(E44)+LN(H44))</f>
        <v>14.9046373034033</v>
      </c>
      <c r="K44" s="31" t="n">
        <v>1</v>
      </c>
      <c r="L44" s="32" t="n">
        <v>3.22190498431362</v>
      </c>
      <c r="M44" s="32" t="n">
        <v>-2.05887436392579</v>
      </c>
      <c r="N44" s="33" t="s">
        <v>23</v>
      </c>
      <c r="O44" s="32" t="n">
        <v>5.44322213172659</v>
      </c>
    </row>
    <row r="45" customFormat="false" ht="12.75" hidden="false" customHeight="false" outlineLevel="0" collapsed="false">
      <c r="A45" s="23" t="s">
        <v>103</v>
      </c>
      <c r="B45" s="23" t="s">
        <v>104</v>
      </c>
      <c r="C45" s="23" t="n">
        <v>81539</v>
      </c>
      <c r="D45" s="24" t="n">
        <v>-2.57696595290173</v>
      </c>
      <c r="E45" s="25" t="n">
        <v>0.00996717676558687</v>
      </c>
      <c r="F45" s="26" t="n">
        <v>1</v>
      </c>
      <c r="G45" s="27" t="n">
        <v>-0.29010596876157</v>
      </c>
      <c r="H45" s="28" t="n">
        <v>0.772329946572314</v>
      </c>
      <c r="I45" s="29" t="n">
        <v>1</v>
      </c>
      <c r="J45" s="30" t="n">
        <f aca="false">-2*(LN(E45)+LN(H45))</f>
        <v>9.73360267279969</v>
      </c>
      <c r="K45" s="31" t="n">
        <v>1</v>
      </c>
      <c r="L45" s="32" t="n">
        <v>-1.31397618682009</v>
      </c>
      <c r="M45" s="32" t="n">
        <v>0.0564786920165671</v>
      </c>
      <c r="N45" s="33" t="s">
        <v>31</v>
      </c>
      <c r="O45" s="32" t="n">
        <v>-5.1808563035831</v>
      </c>
    </row>
    <row r="46" customFormat="false" ht="12.75" hidden="false" customHeight="false" outlineLevel="0" collapsed="false">
      <c r="A46" s="23" t="s">
        <v>105</v>
      </c>
      <c r="B46" s="23" t="s">
        <v>106</v>
      </c>
      <c r="C46" s="23" t="n">
        <v>22913</v>
      </c>
      <c r="D46" s="24" t="n">
        <v>-2.57313754018214</v>
      </c>
      <c r="E46" s="25" t="n">
        <v>0.0100781148114578</v>
      </c>
      <c r="F46" s="26" t="n">
        <v>1</v>
      </c>
      <c r="G46" s="27" t="n">
        <v>-0.832148091397777</v>
      </c>
      <c r="H46" s="28" t="n">
        <v>0.407288603372288</v>
      </c>
      <c r="I46" s="29" t="n">
        <v>1</v>
      </c>
      <c r="J46" s="30" t="n">
        <f aca="false">-2*(LN(E46)+LN(H46))</f>
        <v>10.9912446042789</v>
      </c>
      <c r="K46" s="31" t="n">
        <v>1</v>
      </c>
      <c r="L46" s="32" t="n">
        <v>2.92108813373653</v>
      </c>
      <c r="M46" s="32" t="n">
        <v>-1.10235565059427</v>
      </c>
      <c r="N46" s="33" t="s">
        <v>34</v>
      </c>
      <c r="O46" s="32" t="n">
        <v>8.1746607060602</v>
      </c>
    </row>
    <row r="47" customFormat="false" ht="12.75" hidden="false" customHeight="false" outlineLevel="0" collapsed="false">
      <c r="A47" s="23" t="s">
        <v>107</v>
      </c>
      <c r="B47" s="23" t="s">
        <v>108</v>
      </c>
      <c r="C47" s="23" t="n">
        <v>653447</v>
      </c>
      <c r="D47" s="24" t="n">
        <v>-2.55422115052115</v>
      </c>
      <c r="E47" s="25" t="n">
        <v>0.0106425637004746</v>
      </c>
      <c r="F47" s="26" t="n">
        <v>1</v>
      </c>
      <c r="G47" s="27" t="n">
        <v>-0.158978849212591</v>
      </c>
      <c r="H47" s="28" t="n">
        <v>0.874003002813699</v>
      </c>
      <c r="I47" s="29" t="n">
        <v>1</v>
      </c>
      <c r="J47" s="30" t="n">
        <f aca="false">-2*(LN(E47)+LN(H47))</f>
        <v>9.35513068483684</v>
      </c>
      <c r="K47" s="31" t="n">
        <v>1</v>
      </c>
      <c r="L47" s="32" t="n">
        <v>-0.943621430346584</v>
      </c>
      <c r="M47" s="32" t="n">
        <v>0.540254746217249</v>
      </c>
      <c r="N47" s="33" t="s">
        <v>26</v>
      </c>
      <c r="O47" s="32" t="n">
        <v>-1.70296903129575</v>
      </c>
    </row>
    <row r="48" customFormat="false" ht="12.75" hidden="false" customHeight="false" outlineLevel="0" collapsed="false">
      <c r="A48" s="23" t="s">
        <v>109</v>
      </c>
      <c r="B48" s="23" t="s">
        <v>110</v>
      </c>
      <c r="C48" s="23" t="n">
        <v>10664</v>
      </c>
      <c r="D48" s="24" t="n">
        <v>-2.55209326939811</v>
      </c>
      <c r="E48" s="25" t="n">
        <v>0.0107077849810444</v>
      </c>
      <c r="F48" s="26" t="n">
        <v>1</v>
      </c>
      <c r="G48" s="27" t="n">
        <v>-1.36248551148064</v>
      </c>
      <c r="H48" s="28" t="n">
        <v>0.176075223465333</v>
      </c>
      <c r="I48" s="29" t="n">
        <v>1</v>
      </c>
      <c r="J48" s="30" t="n">
        <f aca="false">-2*(LN(E48)+LN(H48))</f>
        <v>12.5472564058896</v>
      </c>
      <c r="K48" s="31" t="n">
        <v>1</v>
      </c>
      <c r="L48" s="32" t="n">
        <v>3.68191601746522</v>
      </c>
      <c r="M48" s="32" t="n">
        <v>-3.25199144529142</v>
      </c>
      <c r="N48" s="33" t="s">
        <v>26</v>
      </c>
      <c r="O48" s="32" t="n">
        <v>2.1038182274513</v>
      </c>
    </row>
    <row r="49" customFormat="false" ht="12.75" hidden="false" customHeight="false" outlineLevel="0" collapsed="false">
      <c r="A49" s="23" t="s">
        <v>111</v>
      </c>
      <c r="B49" s="23" t="s">
        <v>112</v>
      </c>
      <c r="C49" s="23" t="n">
        <v>5426</v>
      </c>
      <c r="D49" s="24" t="n">
        <v>-2.5182859915625</v>
      </c>
      <c r="E49" s="25" t="n">
        <v>0.0117927523815231</v>
      </c>
      <c r="F49" s="26" t="n">
        <v>1</v>
      </c>
      <c r="G49" s="27" t="n">
        <v>-0.993203464935053</v>
      </c>
      <c r="H49" s="28" t="n">
        <v>0.32298434961164</v>
      </c>
      <c r="I49" s="29" t="n">
        <v>1</v>
      </c>
      <c r="J49" s="30" t="n">
        <f aca="false">-2*(LN(E49)+LN(H49))</f>
        <v>11.1408431026309</v>
      </c>
      <c r="K49" s="31" t="n">
        <v>1</v>
      </c>
      <c r="L49" s="32" t="n">
        <v>1.31448075115905</v>
      </c>
      <c r="M49" s="32" t="n">
        <v>-0.180045001443451</v>
      </c>
      <c r="N49" s="33" t="s">
        <v>34</v>
      </c>
      <c r="O49" s="32" t="n">
        <v>4.8746126084687</v>
      </c>
    </row>
    <row r="50" customFormat="false" ht="12.75" hidden="false" customHeight="false" outlineLevel="0" collapsed="false">
      <c r="A50" s="23" t="s">
        <v>113</v>
      </c>
      <c r="B50" s="23" t="s">
        <v>114</v>
      </c>
      <c r="C50" s="23" t="n">
        <v>5290</v>
      </c>
      <c r="D50" s="24" t="n">
        <v>-2.51465573034044</v>
      </c>
      <c r="E50" s="25" t="n">
        <v>0.0119148668248694</v>
      </c>
      <c r="F50" s="26" t="n">
        <v>1</v>
      </c>
      <c r="G50" s="27" t="n">
        <v>0.157266847818519</v>
      </c>
      <c r="H50" s="28" t="n">
        <v>0.875348512352488</v>
      </c>
      <c r="I50" s="29" t="n">
        <v>1</v>
      </c>
      <c r="J50" s="30" t="n">
        <f aca="false">-2*(LN(E50)+LN(H50))</f>
        <v>9.12620303537198</v>
      </c>
      <c r="K50" s="31" t="n">
        <v>1</v>
      </c>
      <c r="L50" s="32" t="n">
        <v>-1.02210135546045</v>
      </c>
      <c r="M50" s="32" t="n">
        <v>0.0714642613102132</v>
      </c>
      <c r="N50" s="33" t="s">
        <v>26</v>
      </c>
      <c r="O50" s="32" t="n">
        <v>-4.18224591379257</v>
      </c>
    </row>
    <row r="51" customFormat="false" ht="12.75" hidden="false" customHeight="false" outlineLevel="0" collapsed="false">
      <c r="A51" s="23" t="s">
        <v>115</v>
      </c>
      <c r="B51" s="23" t="s">
        <v>116</v>
      </c>
      <c r="C51" s="23" t="n">
        <v>890</v>
      </c>
      <c r="D51" s="24" t="n">
        <v>-2.50934969571824</v>
      </c>
      <c r="E51" s="25" t="n">
        <v>0.0120953677893682</v>
      </c>
      <c r="F51" s="26" t="n">
        <v>1</v>
      </c>
      <c r="G51" s="27" t="n">
        <v>-2.15749393958711</v>
      </c>
      <c r="H51" s="28" t="n">
        <v>0.0333384095073986</v>
      </c>
      <c r="I51" s="29" t="n">
        <v>1</v>
      </c>
      <c r="J51" s="30" t="n">
        <f aca="false">-2*(LN(E51)+LN(H51))</f>
        <v>15.6319556700718</v>
      </c>
      <c r="K51" s="31" t="n">
        <v>1</v>
      </c>
      <c r="L51" s="32" t="n">
        <v>4.06590377627868</v>
      </c>
      <c r="M51" s="32" t="n">
        <v>-3.97798418773061</v>
      </c>
      <c r="N51" s="33" t="s">
        <v>26</v>
      </c>
      <c r="O51" s="32" t="n">
        <v>0.824954271549757</v>
      </c>
    </row>
    <row r="52" customFormat="false" ht="12.75" hidden="false" customHeight="false" outlineLevel="0" collapsed="false">
      <c r="A52" s="23" t="s">
        <v>117</v>
      </c>
      <c r="B52" s="23" t="s">
        <v>118</v>
      </c>
      <c r="C52" s="23" t="n">
        <v>991</v>
      </c>
      <c r="D52" s="24" t="n">
        <v>-2.50818860706707</v>
      </c>
      <c r="E52" s="25" t="n">
        <v>0.0121351874570709</v>
      </c>
      <c r="F52" s="26" t="n">
        <v>1</v>
      </c>
      <c r="G52" s="27" t="n">
        <v>-1.65980463063481</v>
      </c>
      <c r="H52" s="28" t="n">
        <v>0.100055669291275</v>
      </c>
      <c r="I52" s="29" t="n">
        <v>1</v>
      </c>
      <c r="J52" s="30" t="n">
        <f aca="false">-2*(LN(E52)+LN(H52))</f>
        <v>13.4273490945271</v>
      </c>
      <c r="K52" s="31" t="n">
        <v>1</v>
      </c>
      <c r="L52" s="32" t="n">
        <v>6.2884479204429</v>
      </c>
      <c r="M52" s="32" t="n">
        <v>-4.43394524109763</v>
      </c>
      <c r="N52" s="33" t="s">
        <v>23</v>
      </c>
      <c r="O52" s="32" t="n">
        <v>7.76055782606661</v>
      </c>
    </row>
    <row r="53" customFormat="false" ht="12.75" hidden="false" customHeight="false" outlineLevel="0" collapsed="false">
      <c r="A53" s="23" t="s">
        <v>119</v>
      </c>
      <c r="B53" s="23" t="s">
        <v>120</v>
      </c>
      <c r="C53" s="23" t="n">
        <v>10992</v>
      </c>
      <c r="D53" s="24" t="n">
        <v>-2.50504279124606</v>
      </c>
      <c r="E53" s="25" t="n">
        <v>0.0122436579555086</v>
      </c>
      <c r="F53" s="26" t="n">
        <v>1</v>
      </c>
      <c r="G53" s="27" t="n">
        <v>-0.755171586289928</v>
      </c>
      <c r="H53" s="28" t="n">
        <v>0.451903466589122</v>
      </c>
      <c r="I53" s="29" t="n">
        <v>1</v>
      </c>
      <c r="J53" s="30" t="n">
        <f aca="false">-2*(LN(E53)+LN(H53))</f>
        <v>10.3940677708469</v>
      </c>
      <c r="K53" s="31" t="n">
        <v>1</v>
      </c>
      <c r="L53" s="32" t="n">
        <v>4.73336519325673</v>
      </c>
      <c r="M53" s="32" t="n">
        <v>-2.88862351922282</v>
      </c>
      <c r="N53" s="33" t="s">
        <v>23</v>
      </c>
      <c r="O53" s="32" t="n">
        <v>7.65790472539651</v>
      </c>
    </row>
    <row r="54" customFormat="false" ht="12.75" hidden="false" customHeight="false" outlineLevel="0" collapsed="false">
      <c r="A54" s="23" t="s">
        <v>121</v>
      </c>
      <c r="B54" s="23" t="s">
        <v>122</v>
      </c>
      <c r="C54" s="23" t="n">
        <v>6132</v>
      </c>
      <c r="D54" s="24" t="n">
        <v>-2.50394630823451</v>
      </c>
      <c r="E54" s="25" t="n">
        <v>0.0122816670519467</v>
      </c>
      <c r="F54" s="26" t="n">
        <v>1</v>
      </c>
      <c r="G54" s="27" t="n">
        <v>-1.16564682229636</v>
      </c>
      <c r="H54" s="28" t="n">
        <v>0.246502651038864</v>
      </c>
      <c r="I54" s="29" t="n">
        <v>1</v>
      </c>
      <c r="J54" s="30" t="n">
        <f aca="false">-2*(LN(E54)+LN(H54))</f>
        <v>11.6000602857932</v>
      </c>
      <c r="K54" s="31" t="n">
        <v>1</v>
      </c>
      <c r="L54" s="32" t="n">
        <v>3.37780322476964</v>
      </c>
      <c r="M54" s="32" t="n">
        <v>-3.64017359946621</v>
      </c>
      <c r="N54" s="33" t="s">
        <v>26</v>
      </c>
      <c r="O54" s="32" t="n">
        <v>-1.13856275301492</v>
      </c>
    </row>
    <row r="55" customFormat="false" ht="12.75" hidden="false" customHeight="false" outlineLevel="0" collapsed="false">
      <c r="A55" s="23" t="s">
        <v>123</v>
      </c>
      <c r="B55" s="23" t="s">
        <v>124</v>
      </c>
      <c r="C55" s="23" t="n">
        <v>8566</v>
      </c>
      <c r="D55" s="24" t="n">
        <v>-2.49902941120312</v>
      </c>
      <c r="E55" s="25" t="n">
        <v>0.0124533975047995</v>
      </c>
      <c r="F55" s="26" t="n">
        <v>1</v>
      </c>
      <c r="G55" s="27" t="n">
        <v>-2.05940003466191</v>
      </c>
      <c r="H55" s="28" t="n">
        <v>0.0420285343106068</v>
      </c>
      <c r="I55" s="29" t="n">
        <v>1</v>
      </c>
      <c r="J55" s="30" t="n">
        <f aca="false">-2*(LN(E55)+LN(H55))</f>
        <v>15.1103366087573</v>
      </c>
      <c r="K55" s="31" t="n">
        <v>1</v>
      </c>
      <c r="L55" s="32" t="n">
        <v>1.1937043508306</v>
      </c>
      <c r="M55" s="32" t="n">
        <v>-1.3718580845301</v>
      </c>
      <c r="N55" s="33" t="s">
        <v>26</v>
      </c>
      <c r="O55" s="32" t="n">
        <v>-0.596085291936588</v>
      </c>
    </row>
    <row r="56" customFormat="false" ht="12.75" hidden="false" customHeight="false" outlineLevel="0" collapsed="false">
      <c r="A56" s="23" t="s">
        <v>125</v>
      </c>
      <c r="B56" s="23" t="s">
        <v>126</v>
      </c>
      <c r="C56" s="23" t="n">
        <v>5359</v>
      </c>
      <c r="D56" s="24" t="n">
        <v>-2.49318956071783</v>
      </c>
      <c r="E56" s="25" t="n">
        <v>0.0126601237168375</v>
      </c>
      <c r="F56" s="26" t="n">
        <v>1</v>
      </c>
      <c r="G56" s="27" t="n">
        <v>-0.0503751656661268</v>
      </c>
      <c r="H56" s="28" t="n">
        <v>0.959922916188551</v>
      </c>
      <c r="I56" s="29" t="n">
        <v>1</v>
      </c>
      <c r="J56" s="30" t="n">
        <f aca="false">-2*(LN(E56)+LN(H56))</f>
        <v>8.82040076686572</v>
      </c>
      <c r="K56" s="31" t="n">
        <v>1</v>
      </c>
      <c r="L56" s="32" t="n">
        <v>1.28333425183743</v>
      </c>
      <c r="M56" s="32" t="n">
        <v>-1.11145000370659</v>
      </c>
      <c r="N56" s="33" t="s">
        <v>26</v>
      </c>
      <c r="O56" s="32" t="n">
        <v>0.936473711824451</v>
      </c>
    </row>
    <row r="57" customFormat="false" ht="12.75" hidden="false" customHeight="false" outlineLevel="0" collapsed="false">
      <c r="A57" s="23" t="s">
        <v>127</v>
      </c>
      <c r="B57" s="23" t="s">
        <v>128</v>
      </c>
      <c r="C57" s="23" t="n">
        <v>5725</v>
      </c>
      <c r="D57" s="24" t="n">
        <v>-2.48437197741748</v>
      </c>
      <c r="E57" s="25" t="n">
        <v>0.0129780163596805</v>
      </c>
      <c r="F57" s="26" t="n">
        <v>1</v>
      </c>
      <c r="G57" s="27" t="n">
        <v>-2.54132381479506</v>
      </c>
      <c r="H57" s="28" t="n">
        <v>0.0125640046534212</v>
      </c>
      <c r="I57" s="29" t="n">
        <v>1</v>
      </c>
      <c r="J57" s="30" t="n">
        <f aca="false">-2*(LN(E57)+LN(H57))</f>
        <v>17.4428354582843</v>
      </c>
      <c r="K57" s="31" t="n">
        <v>1</v>
      </c>
      <c r="L57" s="32" t="n">
        <v>3.94214293356566</v>
      </c>
      <c r="M57" s="32" t="n">
        <v>-4.1566314887578</v>
      </c>
      <c r="N57" s="33" t="s">
        <v>26</v>
      </c>
      <c r="O57" s="32" t="n">
        <v>-0.516116529221145</v>
      </c>
    </row>
    <row r="58" customFormat="false" ht="12.75" hidden="false" customHeight="false" outlineLevel="0" collapsed="false">
      <c r="A58" s="23" t="s">
        <v>129</v>
      </c>
      <c r="B58" s="23" t="s">
        <v>130</v>
      </c>
      <c r="C58" s="23" t="n">
        <v>1033</v>
      </c>
      <c r="D58" s="24" t="n">
        <v>-2.46818718103931</v>
      </c>
      <c r="E58" s="25" t="n">
        <v>0.0135799287879641</v>
      </c>
      <c r="F58" s="26" t="n">
        <v>1</v>
      </c>
      <c r="G58" s="27" t="n">
        <v>-1.91803104599033</v>
      </c>
      <c r="H58" s="28" t="n">
        <v>0.057931423805479</v>
      </c>
      <c r="I58" s="29" t="n">
        <v>1</v>
      </c>
      <c r="J58" s="30" t="n">
        <f aca="false">-2*(LN(E58)+LN(H58))</f>
        <v>14.2953154337964</v>
      </c>
      <c r="K58" s="31" t="n">
        <v>1</v>
      </c>
      <c r="L58" s="32" t="n">
        <v>5.03735604173531</v>
      </c>
      <c r="M58" s="32" t="n">
        <v>-4.40129154748947</v>
      </c>
      <c r="N58" s="33" t="s">
        <v>23</v>
      </c>
      <c r="O58" s="32" t="n">
        <v>3.1613612060328</v>
      </c>
    </row>
    <row r="59" customFormat="false" ht="12.75" hidden="false" customHeight="false" outlineLevel="0" collapsed="false">
      <c r="A59" s="23" t="s">
        <v>131</v>
      </c>
      <c r="B59" s="23" t="s">
        <v>132</v>
      </c>
      <c r="C59" s="23" t="n">
        <v>9131</v>
      </c>
      <c r="D59" s="24" t="n">
        <v>-2.46238386859198</v>
      </c>
      <c r="E59" s="25" t="n">
        <v>0.0138016860918885</v>
      </c>
      <c r="F59" s="26" t="n">
        <v>1</v>
      </c>
      <c r="G59" s="27" t="n">
        <v>-2.37291061819388</v>
      </c>
      <c r="H59" s="28" t="n">
        <v>0.019541298992034</v>
      </c>
      <c r="I59" s="29" t="n">
        <v>1</v>
      </c>
      <c r="J59" s="30" t="n">
        <f aca="false">-2*(LN(E59)+LN(H59))</f>
        <v>16.4363793393563</v>
      </c>
      <c r="K59" s="31" t="n">
        <v>1</v>
      </c>
      <c r="L59" s="32" t="n">
        <v>5.8039750236962</v>
      </c>
      <c r="M59" s="32" t="n">
        <v>-4.98757918684894</v>
      </c>
      <c r="N59" s="33" t="s">
        <v>23</v>
      </c>
      <c r="O59" s="32" t="n">
        <v>3.59568291761615</v>
      </c>
    </row>
    <row r="60" customFormat="false" ht="12.75" hidden="false" customHeight="false" outlineLevel="0" collapsed="false">
      <c r="A60" s="23" t="s">
        <v>133</v>
      </c>
      <c r="B60" s="23" t="s">
        <v>134</v>
      </c>
      <c r="C60" s="23" t="n">
        <v>3320</v>
      </c>
      <c r="D60" s="24" t="n">
        <v>-2.4597257400112</v>
      </c>
      <c r="E60" s="25" t="n">
        <v>0.0139043224640396</v>
      </c>
      <c r="F60" s="26" t="n">
        <v>1</v>
      </c>
      <c r="G60" s="27" t="n">
        <v>-0.734218024463325</v>
      </c>
      <c r="H60" s="28" t="n">
        <v>0.464516990530569</v>
      </c>
      <c r="I60" s="29" t="n">
        <v>1</v>
      </c>
      <c r="J60" s="30" t="n">
        <f aca="false">-2*(LN(E60)+LN(H60))</f>
        <v>10.0846253236815</v>
      </c>
      <c r="K60" s="31" t="n">
        <v>1</v>
      </c>
      <c r="L60" s="32" t="n">
        <v>2.18488883028836</v>
      </c>
      <c r="M60" s="32" t="n">
        <v>-2.61908168845781</v>
      </c>
      <c r="N60" s="33" t="s">
        <v>26</v>
      </c>
      <c r="O60" s="32" t="n">
        <v>-1.82368342999593</v>
      </c>
    </row>
    <row r="61" customFormat="false" ht="12.75" hidden="false" customHeight="false" outlineLevel="0" collapsed="false">
      <c r="A61" s="23" t="s">
        <v>135</v>
      </c>
      <c r="B61" s="23" t="s">
        <v>136</v>
      </c>
      <c r="C61" s="23" t="n">
        <v>51552</v>
      </c>
      <c r="D61" s="24" t="n">
        <v>-2.45858059322333</v>
      </c>
      <c r="E61" s="25" t="n">
        <v>0.0139487464648195</v>
      </c>
      <c r="F61" s="26" t="n">
        <v>1</v>
      </c>
      <c r="G61" s="27" t="n">
        <v>-0.434195160815947</v>
      </c>
      <c r="H61" s="28" t="n">
        <v>0.665072872813332</v>
      </c>
      <c r="I61" s="29" t="n">
        <v>1</v>
      </c>
      <c r="J61" s="30" t="n">
        <f aca="false">-2*(LN(E61)+LN(H61))</f>
        <v>9.3604485901144</v>
      </c>
      <c r="K61" s="31" t="n">
        <v>1</v>
      </c>
      <c r="L61" s="32" t="n">
        <v>0.878231889809198</v>
      </c>
      <c r="M61" s="32" t="n">
        <v>-1.93383957459034</v>
      </c>
      <c r="N61" s="33" t="s">
        <v>31</v>
      </c>
      <c r="O61" s="32" t="n">
        <v>-4.7531870567943</v>
      </c>
    </row>
    <row r="62" customFormat="false" ht="12.75" hidden="false" customHeight="false" outlineLevel="0" collapsed="false">
      <c r="A62" s="23" t="s">
        <v>137</v>
      </c>
      <c r="B62" s="23" t="s">
        <v>138</v>
      </c>
      <c r="C62" s="23" t="n">
        <v>7112</v>
      </c>
      <c r="D62" s="24" t="n">
        <v>-2.45572607685388</v>
      </c>
      <c r="E62" s="25" t="n">
        <v>0.0140600283859864</v>
      </c>
      <c r="F62" s="26" t="n">
        <v>1</v>
      </c>
      <c r="G62" s="27" t="n">
        <v>-3.30776325626428</v>
      </c>
      <c r="H62" s="28" t="n">
        <v>0.00130361180309704</v>
      </c>
      <c r="I62" s="29" t="n">
        <v>1</v>
      </c>
      <c r="J62" s="30" t="n">
        <f aca="false">-2*(LN(E62)+LN(H62))</f>
        <v>21.8140718609868</v>
      </c>
      <c r="K62" s="31" t="n">
        <v>0.393</v>
      </c>
      <c r="L62" s="32" t="n">
        <v>1.90889318687786</v>
      </c>
      <c r="M62" s="32" t="n">
        <v>-2.9647400291405</v>
      </c>
      <c r="N62" s="33" t="s">
        <v>23</v>
      </c>
      <c r="O62" s="32" t="n">
        <v>-4.72581214768872</v>
      </c>
    </row>
    <row r="63" customFormat="false" ht="12.75" hidden="false" customHeight="false" outlineLevel="0" collapsed="false">
      <c r="A63" s="23" t="s">
        <v>139</v>
      </c>
      <c r="B63" s="23" t="s">
        <v>140</v>
      </c>
      <c r="C63" s="23" t="n">
        <v>2960</v>
      </c>
      <c r="D63" s="24" t="n">
        <v>-2.44536584819831</v>
      </c>
      <c r="E63" s="25" t="n">
        <v>0.0144705271265915</v>
      </c>
      <c r="F63" s="26" t="n">
        <v>1</v>
      </c>
      <c r="G63" s="27" t="n">
        <v>-2.23776231005689</v>
      </c>
      <c r="H63" s="28" t="n">
        <v>0.0274328390865512</v>
      </c>
      <c r="I63" s="29" t="n">
        <v>1</v>
      </c>
      <c r="J63" s="30" t="n">
        <f aca="false">-2*(LN(E63)+LN(H63))</f>
        <v>15.6633115729793</v>
      </c>
      <c r="K63" s="31" t="n">
        <v>1</v>
      </c>
      <c r="L63" s="32" t="n">
        <v>3.09039200048071</v>
      </c>
      <c r="M63" s="32" t="n">
        <v>-3.4230430059762</v>
      </c>
      <c r="N63" s="33" t="s">
        <v>26</v>
      </c>
      <c r="O63" s="32" t="n">
        <v>-1.10407331188916</v>
      </c>
    </row>
    <row r="64" customFormat="false" ht="12.75" hidden="false" customHeight="false" outlineLevel="0" collapsed="false">
      <c r="A64" s="23" t="s">
        <v>141</v>
      </c>
      <c r="B64" s="23" t="s">
        <v>142</v>
      </c>
      <c r="C64" s="23" t="n">
        <v>2956</v>
      </c>
      <c r="D64" s="24" t="n">
        <v>-2.4410636954643</v>
      </c>
      <c r="E64" s="25" t="n">
        <v>0.0146440716318911</v>
      </c>
      <c r="F64" s="26" t="n">
        <v>1</v>
      </c>
      <c r="G64" s="27" t="n">
        <v>-2.62152523987603</v>
      </c>
      <c r="H64" s="28" t="n">
        <v>0.0101065173554034</v>
      </c>
      <c r="I64" s="29" t="n">
        <v>1</v>
      </c>
      <c r="J64" s="30" t="n">
        <f aca="false">-2*(LN(E64)+LN(H64))</f>
        <v>17.6365889454219</v>
      </c>
      <c r="K64" s="31" t="n">
        <v>1</v>
      </c>
      <c r="L64" s="32" t="n">
        <v>2.00399602969188</v>
      </c>
      <c r="M64" s="32" t="n">
        <v>-2.87756625321817</v>
      </c>
      <c r="N64" s="33" t="s">
        <v>26</v>
      </c>
      <c r="O64" s="32" t="n">
        <v>-3.60198289878232</v>
      </c>
    </row>
    <row r="65" customFormat="false" ht="12.75" hidden="false" customHeight="false" outlineLevel="0" collapsed="false">
      <c r="A65" s="23" t="s">
        <v>143</v>
      </c>
      <c r="B65" s="23" t="s">
        <v>144</v>
      </c>
      <c r="C65" s="23" t="n">
        <v>5434</v>
      </c>
      <c r="D65" s="24" t="n">
        <v>-2.43405079522248</v>
      </c>
      <c r="E65" s="25" t="n">
        <v>0.0149308996325664</v>
      </c>
      <c r="F65" s="26" t="n">
        <v>1</v>
      </c>
      <c r="G65" s="27" t="n">
        <v>-2.1429999765677</v>
      </c>
      <c r="H65" s="28" t="n">
        <v>0.0345150778602367</v>
      </c>
      <c r="I65" s="29" t="n">
        <v>1</v>
      </c>
      <c r="J65" s="30" t="n">
        <f aca="false">-2*(LN(E65)+LN(H65))</f>
        <v>15.1413628470712</v>
      </c>
      <c r="K65" s="31" t="n">
        <v>1</v>
      </c>
      <c r="L65" s="32" t="n">
        <v>2.08241866983841</v>
      </c>
      <c r="M65" s="32" t="n">
        <v>-2.0110908377647</v>
      </c>
      <c r="N65" s="33" t="s">
        <v>26</v>
      </c>
      <c r="O65" s="32" t="n">
        <v>0.507595268322301</v>
      </c>
    </row>
    <row r="66" customFormat="false" ht="12.75" hidden="false" customHeight="false" outlineLevel="0" collapsed="false">
      <c r="A66" s="23" t="s">
        <v>145</v>
      </c>
      <c r="B66" s="23" t="s">
        <v>146</v>
      </c>
      <c r="C66" s="23" t="n">
        <v>5719</v>
      </c>
      <c r="D66" s="24" t="n">
        <v>-2.43219683934992</v>
      </c>
      <c r="E66" s="25" t="n">
        <v>0.0150075489378276</v>
      </c>
      <c r="F66" s="26" t="n">
        <v>1</v>
      </c>
      <c r="G66" s="27" t="n">
        <v>-0.375146911784801</v>
      </c>
      <c r="H66" s="28" t="n">
        <v>0.708337850094324</v>
      </c>
      <c r="I66" s="29" t="n">
        <v>1</v>
      </c>
      <c r="J66" s="30" t="n">
        <f aca="false">-2*(LN(E66)+LN(H66))</f>
        <v>9.08807210332101</v>
      </c>
      <c r="K66" s="31" t="n">
        <v>1</v>
      </c>
      <c r="L66" s="32" t="n">
        <v>3.45886687668891</v>
      </c>
      <c r="M66" s="32" t="n">
        <v>-2.16613976904984</v>
      </c>
      <c r="N66" s="33" t="s">
        <v>23</v>
      </c>
      <c r="O66" s="32" t="n">
        <v>5.38413418639996</v>
      </c>
    </row>
    <row r="67" customFormat="false" ht="12.75" hidden="false" customHeight="false" outlineLevel="0" collapsed="false">
      <c r="A67" s="23" t="s">
        <v>147</v>
      </c>
      <c r="B67" s="23" t="s">
        <v>148</v>
      </c>
      <c r="C67" s="23" t="n">
        <v>5427</v>
      </c>
      <c r="D67" s="24" t="n">
        <v>-2.4280127916747</v>
      </c>
      <c r="E67" s="25" t="n">
        <v>0.0151818078019745</v>
      </c>
      <c r="F67" s="26" t="n">
        <v>1</v>
      </c>
      <c r="G67" s="27" t="n">
        <v>-1.8094877634868</v>
      </c>
      <c r="H67" s="28" t="n">
        <v>0.0733496658181496</v>
      </c>
      <c r="I67" s="29" t="n">
        <v>1</v>
      </c>
      <c r="J67" s="30" t="n">
        <f aca="false">-2*(LN(E67)+LN(H67))</f>
        <v>13.6003495069191</v>
      </c>
      <c r="K67" s="31" t="n">
        <v>1</v>
      </c>
      <c r="L67" s="32" t="n">
        <v>2.13481771693592</v>
      </c>
      <c r="M67" s="32" t="n">
        <v>-2.44741840992477</v>
      </c>
      <c r="N67" s="33" t="s">
        <v>26</v>
      </c>
      <c r="O67" s="32" t="n">
        <v>-1.1528102266948</v>
      </c>
    </row>
    <row r="68" customFormat="false" ht="12.75" hidden="false" customHeight="false" outlineLevel="0" collapsed="false">
      <c r="A68" s="23" t="s">
        <v>149</v>
      </c>
      <c r="B68" s="23" t="s">
        <v>150</v>
      </c>
      <c r="C68" s="23" t="n">
        <v>10589</v>
      </c>
      <c r="D68" s="24" t="n">
        <v>-2.41957346231724</v>
      </c>
      <c r="E68" s="25" t="n">
        <v>0.0155387217378684</v>
      </c>
      <c r="F68" s="26" t="n">
        <v>1</v>
      </c>
      <c r="G68" s="27" t="n">
        <v>-0.379135211693892</v>
      </c>
      <c r="H68" s="28" t="n">
        <v>0.705383358399187</v>
      </c>
      <c r="I68" s="29" t="n">
        <v>1</v>
      </c>
      <c r="J68" s="30" t="n">
        <f aca="false">-2*(LN(E68)+LN(H68))</f>
        <v>9.02686809371386</v>
      </c>
      <c r="K68" s="31" t="n">
        <v>1</v>
      </c>
      <c r="L68" s="32" t="n">
        <v>4.37250796578362</v>
      </c>
      <c r="M68" s="32" t="n">
        <v>-3.05165858011242</v>
      </c>
      <c r="N68" s="33" t="s">
        <v>23</v>
      </c>
      <c r="O68" s="32" t="n">
        <v>5.98401146736255</v>
      </c>
    </row>
    <row r="69" customFormat="false" ht="12.75" hidden="false" customHeight="false" outlineLevel="0" collapsed="false">
      <c r="A69" s="23" t="s">
        <v>151</v>
      </c>
      <c r="B69" s="23" t="s">
        <v>152</v>
      </c>
      <c r="C69" s="23" t="n">
        <v>23476</v>
      </c>
      <c r="D69" s="24" t="n">
        <v>-2.41797387185013</v>
      </c>
      <c r="E69" s="25" t="n">
        <v>0.015607197445934</v>
      </c>
      <c r="F69" s="26" t="n">
        <v>1</v>
      </c>
      <c r="G69" s="27" t="n">
        <v>0.211718800586905</v>
      </c>
      <c r="H69" s="28" t="n">
        <v>0.832753064212967</v>
      </c>
      <c r="I69" s="29" t="n">
        <v>1</v>
      </c>
      <c r="J69" s="30" t="n">
        <f aca="false">-2*(LN(E69)+LN(H69))</f>
        <v>8.6860824373434</v>
      </c>
      <c r="K69" s="31" t="n">
        <v>1</v>
      </c>
      <c r="L69" s="32" t="n">
        <v>-2.39003879127587</v>
      </c>
      <c r="M69" s="32" t="n">
        <v>1.57686976671577</v>
      </c>
      <c r="N69" s="33" t="s">
        <v>26</v>
      </c>
      <c r="O69" s="32" t="n">
        <v>-3.33648842123191</v>
      </c>
    </row>
    <row r="70" customFormat="false" ht="12.75" hidden="false" customHeight="false" outlineLevel="0" collapsed="false">
      <c r="A70" s="23" t="s">
        <v>153</v>
      </c>
      <c r="B70" s="23" t="s">
        <v>154</v>
      </c>
      <c r="C70" s="23" t="n">
        <v>3431</v>
      </c>
      <c r="D70" s="24" t="n">
        <v>-2.41392499362737</v>
      </c>
      <c r="E70" s="25" t="n">
        <v>0.0157817107989163</v>
      </c>
      <c r="F70" s="26" t="n">
        <v>1</v>
      </c>
      <c r="G70" s="27" t="n">
        <v>1.01119685423537</v>
      </c>
      <c r="H70" s="28" t="n">
        <v>0.314338593799153</v>
      </c>
      <c r="I70" s="29" t="n">
        <v>1</v>
      </c>
      <c r="J70" s="30" t="n">
        <f aca="false">-2*(LN(E70)+LN(H70))</f>
        <v>10.6123762072805</v>
      </c>
      <c r="K70" s="31" t="n">
        <v>1</v>
      </c>
      <c r="L70" s="32" t="n">
        <v>-0.68241577759964</v>
      </c>
      <c r="M70" s="32" t="n">
        <v>0.746212550472477</v>
      </c>
      <c r="N70" s="33" t="s">
        <v>26</v>
      </c>
      <c r="O70" s="32" t="n">
        <v>0.176147704555322</v>
      </c>
    </row>
    <row r="71" customFormat="false" ht="12.75" hidden="false" customHeight="false" outlineLevel="0" collapsed="false">
      <c r="A71" s="23" t="s">
        <v>155</v>
      </c>
      <c r="B71" s="23" t="s">
        <v>156</v>
      </c>
      <c r="C71" s="23" t="n">
        <v>6897</v>
      </c>
      <c r="D71" s="24" t="n">
        <v>-2.41097772466406</v>
      </c>
      <c r="E71" s="25" t="n">
        <v>0.0159098201054899</v>
      </c>
      <c r="F71" s="26" t="n">
        <v>1</v>
      </c>
      <c r="G71" s="27" t="n">
        <v>-1.82115760401365</v>
      </c>
      <c r="H71" s="28" t="n">
        <v>0.0715433092469002</v>
      </c>
      <c r="I71" s="29" t="n">
        <v>1</v>
      </c>
      <c r="J71" s="30" t="n">
        <f aca="false">-2*(LN(E71)+LN(H71))</f>
        <v>13.5565420652621</v>
      </c>
      <c r="K71" s="31" t="n">
        <v>1</v>
      </c>
      <c r="L71" s="32" t="n">
        <v>5.11808991508015</v>
      </c>
      <c r="M71" s="32" t="n">
        <v>-4.17462836017543</v>
      </c>
      <c r="N71" s="33" t="s">
        <v>23</v>
      </c>
      <c r="O71" s="32" t="n">
        <v>4.33728283957205</v>
      </c>
    </row>
    <row r="72" customFormat="false" ht="12.75" hidden="false" customHeight="false" outlineLevel="0" collapsed="false">
      <c r="A72" s="23" t="s">
        <v>157</v>
      </c>
      <c r="B72" s="23" t="s">
        <v>158</v>
      </c>
      <c r="C72" s="23" t="n">
        <v>8914</v>
      </c>
      <c r="D72" s="24" t="n">
        <v>-2.38383007839777</v>
      </c>
      <c r="E72" s="25" t="n">
        <v>0.0171335115209101</v>
      </c>
      <c r="F72" s="26" t="n">
        <v>1</v>
      </c>
      <c r="G72" s="27" t="n">
        <v>-1.76976365089279</v>
      </c>
      <c r="H72" s="28" t="n">
        <v>0.0797843965726103</v>
      </c>
      <c r="I72" s="29" t="n">
        <v>1</v>
      </c>
      <c r="J72" s="30" t="n">
        <f aca="false">-2*(LN(E72)+LN(H72))</f>
        <v>13.1902926410136</v>
      </c>
      <c r="K72" s="31" t="n">
        <v>1</v>
      </c>
      <c r="L72" s="32" t="n">
        <v>2.78903483630213</v>
      </c>
      <c r="M72" s="32" t="n">
        <v>-2.12324991257446</v>
      </c>
      <c r="N72" s="33" t="s">
        <v>26</v>
      </c>
      <c r="O72" s="32" t="n">
        <v>3.03014455690149</v>
      </c>
    </row>
    <row r="73" customFormat="false" ht="12.75" hidden="false" customHeight="false" outlineLevel="0" collapsed="false">
      <c r="A73" s="23" t="s">
        <v>159</v>
      </c>
      <c r="B73" s="23" t="s">
        <v>160</v>
      </c>
      <c r="C73" s="23" t="n">
        <v>902</v>
      </c>
      <c r="D73" s="24" t="n">
        <v>-2.37128370113688</v>
      </c>
      <c r="E73" s="25" t="n">
        <v>0.017726418795407</v>
      </c>
      <c r="F73" s="26" t="n">
        <v>1</v>
      </c>
      <c r="G73" s="27" t="n">
        <v>-1.8848831608318</v>
      </c>
      <c r="H73" s="28" t="n">
        <v>0.0623203188921024</v>
      </c>
      <c r="I73" s="29" t="n">
        <v>1</v>
      </c>
      <c r="J73" s="30" t="n">
        <f aca="false">-2*(LN(E73)+LN(H73))</f>
        <v>13.6163338506292</v>
      </c>
      <c r="K73" s="31" t="n">
        <v>1</v>
      </c>
      <c r="L73" s="32" t="n">
        <v>2.65453763904996</v>
      </c>
      <c r="M73" s="32" t="n">
        <v>-2.28255381465539</v>
      </c>
      <c r="N73" s="33" t="s">
        <v>26</v>
      </c>
      <c r="O73" s="32" t="n">
        <v>1.91675448658377</v>
      </c>
    </row>
    <row r="74" customFormat="false" ht="12.75" hidden="false" customHeight="false" outlineLevel="0" collapsed="false">
      <c r="A74" s="23" t="s">
        <v>161</v>
      </c>
      <c r="B74" s="23" t="s">
        <v>162</v>
      </c>
      <c r="C74" s="23" t="n">
        <v>7336</v>
      </c>
      <c r="D74" s="24" t="n">
        <v>-2.36456953314624</v>
      </c>
      <c r="E74" s="25" t="n">
        <v>0.0180510384706471</v>
      </c>
      <c r="F74" s="26" t="n">
        <v>1</v>
      </c>
      <c r="G74" s="27" t="n">
        <v>-1.8432673462093</v>
      </c>
      <c r="H74" s="28" t="n">
        <v>0.0682223947174928</v>
      </c>
      <c r="I74" s="29" t="n">
        <v>1</v>
      </c>
      <c r="J74" s="30" t="n">
        <f aca="false">-2*(LN(E74)+LN(H74))</f>
        <v>13.3990689252009</v>
      </c>
      <c r="K74" s="31" t="n">
        <v>1</v>
      </c>
      <c r="L74" s="32" t="n">
        <v>0.84631103817378</v>
      </c>
      <c r="M74" s="32" t="n">
        <v>-2.56227125234898</v>
      </c>
      <c r="N74" s="33" t="s">
        <v>23</v>
      </c>
      <c r="O74" s="32" t="n">
        <v>-7.48383970636396</v>
      </c>
    </row>
    <row r="75" customFormat="false" ht="12.75" hidden="false" customHeight="false" outlineLevel="0" collapsed="false">
      <c r="A75" s="23" t="s">
        <v>163</v>
      </c>
      <c r="B75" s="23" t="s">
        <v>164</v>
      </c>
      <c r="C75" s="23" t="n">
        <v>6251</v>
      </c>
      <c r="D75" s="24" t="n">
        <v>-2.35365192174387</v>
      </c>
      <c r="E75" s="25" t="n">
        <v>0.0185900096495174</v>
      </c>
      <c r="F75" s="26" t="n">
        <v>1</v>
      </c>
      <c r="G75" s="27" t="n">
        <v>-1.76460862342265</v>
      </c>
      <c r="H75" s="28" t="n">
        <v>0.0806525933022132</v>
      </c>
      <c r="I75" s="29" t="n">
        <v>1</v>
      </c>
      <c r="J75" s="30" t="n">
        <f aca="false">-2*(LN(E75)+LN(H75))</f>
        <v>13.0054705561767</v>
      </c>
      <c r="K75" s="31" t="n">
        <v>1</v>
      </c>
      <c r="L75" s="32" t="n">
        <v>0.871757999047187</v>
      </c>
      <c r="M75" s="32" t="n">
        <v>-1.74054867522286</v>
      </c>
      <c r="N75" s="33" t="s">
        <v>26</v>
      </c>
      <c r="O75" s="32" t="n">
        <v>-3.68909066364694</v>
      </c>
    </row>
    <row r="76" customFormat="false" ht="12.75" hidden="false" customHeight="false" outlineLevel="0" collapsed="false">
      <c r="A76" s="23" t="s">
        <v>165</v>
      </c>
      <c r="B76" s="23" t="s">
        <v>166</v>
      </c>
      <c r="C76" s="23" t="n">
        <v>6526</v>
      </c>
      <c r="D76" s="24" t="n">
        <v>-2.34339777934551</v>
      </c>
      <c r="E76" s="25" t="n">
        <v>0.0191089977644954</v>
      </c>
      <c r="F76" s="26" t="n">
        <v>1</v>
      </c>
      <c r="G76" s="27" t="n">
        <v>0.653683342357482</v>
      </c>
      <c r="H76" s="28" t="n">
        <v>0.514801340309013</v>
      </c>
      <c r="I76" s="29" t="n">
        <v>1</v>
      </c>
      <c r="J76" s="30" t="n">
        <f aca="false">-2*(LN(E76)+LN(H76))</f>
        <v>9.24314033484121</v>
      </c>
      <c r="K76" s="31" t="n">
        <v>1</v>
      </c>
      <c r="L76" s="32" t="n">
        <v>0.589823126054744</v>
      </c>
      <c r="M76" s="32" t="n">
        <v>-1.03626151954484</v>
      </c>
      <c r="N76" s="33" t="s">
        <v>26</v>
      </c>
      <c r="O76" s="32" t="n">
        <v>-1.91833723416505</v>
      </c>
    </row>
    <row r="77" customFormat="false" ht="12.75" hidden="false" customHeight="false" outlineLevel="0" collapsed="false">
      <c r="A77" s="23" t="s">
        <v>167</v>
      </c>
      <c r="B77" s="23" t="s">
        <v>168</v>
      </c>
      <c r="C77" s="23" t="n">
        <v>5499</v>
      </c>
      <c r="D77" s="24" t="n">
        <v>-2.34321878380393</v>
      </c>
      <c r="E77" s="25" t="n">
        <v>0.019118168547775</v>
      </c>
      <c r="F77" s="26" t="n">
        <v>1</v>
      </c>
      <c r="G77" s="27" t="n">
        <v>-2.54634189070954</v>
      </c>
      <c r="H77" s="28" t="n">
        <v>0.0123957677625236</v>
      </c>
      <c r="I77" s="29" t="n">
        <v>1</v>
      </c>
      <c r="J77" s="30" t="n">
        <f aca="false">-2*(LN(E77)+LN(H77))</f>
        <v>16.6950326746028</v>
      </c>
      <c r="K77" s="31" t="n">
        <v>1</v>
      </c>
      <c r="L77" s="32" t="n">
        <v>4.54654541287812</v>
      </c>
      <c r="M77" s="32" t="n">
        <v>-4.65421135614428</v>
      </c>
      <c r="N77" s="33" t="s">
        <v>26</v>
      </c>
      <c r="O77" s="32" t="n">
        <v>-0.233138350613182</v>
      </c>
    </row>
    <row r="78" customFormat="false" ht="12.75" hidden="false" customHeight="false" outlineLevel="0" collapsed="false">
      <c r="A78" s="23" t="s">
        <v>169</v>
      </c>
      <c r="B78" s="23" t="s">
        <v>170</v>
      </c>
      <c r="C78" s="23" t="n">
        <v>23534</v>
      </c>
      <c r="D78" s="24" t="n">
        <v>-2.33131178007224</v>
      </c>
      <c r="E78" s="25" t="n">
        <v>0.0197369255102</v>
      </c>
      <c r="F78" s="26" t="n">
        <v>1</v>
      </c>
      <c r="G78" s="27" t="n">
        <v>0.645042849721288</v>
      </c>
      <c r="H78" s="28" t="n">
        <v>0.520361966929925</v>
      </c>
      <c r="I78" s="29" t="n">
        <v>1</v>
      </c>
      <c r="J78" s="30" t="n">
        <f aca="false">-2*(LN(E78)+LN(H78))</f>
        <v>9.15698925130444</v>
      </c>
      <c r="K78" s="31" t="n">
        <v>1</v>
      </c>
      <c r="L78" s="32" t="n">
        <v>-3.63834957310912</v>
      </c>
      <c r="M78" s="32" t="n">
        <v>2.37769427752121</v>
      </c>
      <c r="N78" s="33" t="s">
        <v>20</v>
      </c>
      <c r="O78" s="32" t="n">
        <v>-4.91670929942493</v>
      </c>
    </row>
    <row r="79" customFormat="false" ht="12.75" hidden="false" customHeight="false" outlineLevel="0" collapsed="false">
      <c r="A79" s="23" t="s">
        <v>171</v>
      </c>
      <c r="B79" s="23" t="s">
        <v>172</v>
      </c>
      <c r="C79" s="23" t="n">
        <v>4436</v>
      </c>
      <c r="D79" s="24" t="n">
        <v>-2.33010390043123</v>
      </c>
      <c r="E79" s="25" t="n">
        <v>0.0198006603365132</v>
      </c>
      <c r="F79" s="26" t="n">
        <v>1</v>
      </c>
      <c r="G79" s="27" t="n">
        <v>-3.10018175644597</v>
      </c>
      <c r="H79" s="28" t="n">
        <v>0.00250638766430544</v>
      </c>
      <c r="I79" s="29" t="n">
        <v>1</v>
      </c>
      <c r="J79" s="30" t="n">
        <f aca="false">-2*(LN(E79)+LN(H79))</f>
        <v>19.8219054630511</v>
      </c>
      <c r="K79" s="31" t="n">
        <v>1</v>
      </c>
      <c r="L79" s="32" t="n">
        <v>2.53510709540414</v>
      </c>
      <c r="M79" s="32" t="n">
        <v>-3.24194192362256</v>
      </c>
      <c r="N79" s="33" t="s">
        <v>26</v>
      </c>
      <c r="O79" s="32" t="n">
        <v>-3.19206445494796</v>
      </c>
    </row>
    <row r="80" customFormat="false" ht="12.75" hidden="false" customHeight="false" outlineLevel="0" collapsed="false">
      <c r="A80" s="23" t="s">
        <v>173</v>
      </c>
      <c r="B80" s="23" t="s">
        <v>174</v>
      </c>
      <c r="C80" s="23" t="n">
        <v>10294</v>
      </c>
      <c r="D80" s="24" t="n">
        <v>-2.33001982999309</v>
      </c>
      <c r="E80" s="25" t="n">
        <v>0.0198051030684914</v>
      </c>
      <c r="F80" s="26" t="n">
        <v>1</v>
      </c>
      <c r="G80" s="27" t="n">
        <v>-1.58544750672018</v>
      </c>
      <c r="H80" s="28" t="n">
        <v>0.11599080936323</v>
      </c>
      <c r="I80" s="29" t="n">
        <v>1</v>
      </c>
      <c r="J80" s="30" t="n">
        <f aca="false">-2*(LN(E80)+LN(H80))</f>
        <v>12.1521199287971</v>
      </c>
      <c r="K80" s="31" t="n">
        <v>1</v>
      </c>
      <c r="L80" s="32" t="n">
        <v>2.02616754271915</v>
      </c>
      <c r="M80" s="32" t="n">
        <v>-2.93241266801569</v>
      </c>
      <c r="N80" s="33" t="s">
        <v>23</v>
      </c>
      <c r="O80" s="32" t="n">
        <v>-3.91918510616221</v>
      </c>
    </row>
    <row r="81" customFormat="false" ht="12.75" hidden="false" customHeight="false" outlineLevel="0" collapsed="false">
      <c r="A81" s="23" t="s">
        <v>175</v>
      </c>
      <c r="B81" s="23" t="s">
        <v>176</v>
      </c>
      <c r="C81" s="23" t="n">
        <v>1622</v>
      </c>
      <c r="D81" s="24" t="n">
        <v>-2.32234081798466</v>
      </c>
      <c r="E81" s="25" t="n">
        <v>0.0202145913181571</v>
      </c>
      <c r="F81" s="26" t="n">
        <v>1</v>
      </c>
      <c r="G81" s="27" t="n">
        <v>0.702624147239581</v>
      </c>
      <c r="H81" s="28" t="n">
        <v>0.483906287595389</v>
      </c>
      <c r="I81" s="29" t="n">
        <v>1</v>
      </c>
      <c r="J81" s="30" t="n">
        <f aca="false">-2*(LN(E81)+LN(H81))</f>
        <v>9.25442920907762</v>
      </c>
      <c r="K81" s="31" t="n">
        <v>1</v>
      </c>
      <c r="L81" s="32" t="n">
        <v>-0.584013661680537</v>
      </c>
      <c r="M81" s="32" t="n">
        <v>0.952199366612487</v>
      </c>
      <c r="N81" s="33" t="s">
        <v>26</v>
      </c>
      <c r="O81" s="32" t="n">
        <v>1.65292701790293</v>
      </c>
    </row>
    <row r="82" customFormat="false" ht="12.75" hidden="false" customHeight="false" outlineLevel="0" collapsed="false">
      <c r="A82" s="23" t="s">
        <v>177</v>
      </c>
      <c r="B82" s="23" t="s">
        <v>178</v>
      </c>
      <c r="C82" s="23" t="n">
        <v>1465</v>
      </c>
      <c r="D82" s="24" t="n">
        <v>-2.31666751534289</v>
      </c>
      <c r="E82" s="25" t="n">
        <v>0.0205218504396547</v>
      </c>
      <c r="F82" s="26" t="n">
        <v>1</v>
      </c>
      <c r="G82" s="27" t="n">
        <v>-1.43146760105024</v>
      </c>
      <c r="H82" s="28" t="n">
        <v>0.155383418682802</v>
      </c>
      <c r="I82" s="29" t="n">
        <v>1</v>
      </c>
      <c r="J82" s="30" t="n">
        <f aca="false">-2*(LN(E82)+LN(H82))</f>
        <v>11.4962492659972</v>
      </c>
      <c r="K82" s="31" t="n">
        <v>1</v>
      </c>
      <c r="L82" s="32" t="n">
        <v>2.86865799685036</v>
      </c>
      <c r="M82" s="32" t="n">
        <v>-2.16399570263856</v>
      </c>
      <c r="N82" s="33" t="s">
        <v>26</v>
      </c>
      <c r="O82" s="32" t="n">
        <v>3.39679669597579</v>
      </c>
    </row>
    <row r="83" customFormat="false" ht="12.75" hidden="false" customHeight="false" outlineLevel="0" collapsed="false">
      <c r="A83" s="23" t="s">
        <v>179</v>
      </c>
      <c r="B83" s="23" t="s">
        <v>180</v>
      </c>
      <c r="C83" s="23" t="n">
        <v>4288</v>
      </c>
      <c r="D83" s="24" t="n">
        <v>-2.31637641147506</v>
      </c>
      <c r="E83" s="25" t="n">
        <v>0.0205377255389076</v>
      </c>
      <c r="F83" s="26" t="n">
        <v>1</v>
      </c>
      <c r="G83" s="27" t="n">
        <v>-2.35831779300671</v>
      </c>
      <c r="H83" s="28" t="n">
        <v>0.0202836298834991</v>
      </c>
      <c r="I83" s="29" t="n">
        <v>1</v>
      </c>
      <c r="J83" s="30" t="n">
        <f aca="false">-2*(LN(E83)+LN(H83))</f>
        <v>15.5668658836145</v>
      </c>
      <c r="K83" s="31" t="n">
        <v>1</v>
      </c>
      <c r="L83" s="32" t="n">
        <v>4.05479156791279</v>
      </c>
      <c r="M83" s="32" t="n">
        <v>-3.16491966699876</v>
      </c>
      <c r="N83" s="33" t="s">
        <v>23</v>
      </c>
      <c r="O83" s="32" t="n">
        <v>3.82397596866568</v>
      </c>
    </row>
    <row r="84" customFormat="false" ht="12.75" hidden="false" customHeight="false" outlineLevel="0" collapsed="false">
      <c r="A84" s="23" t="s">
        <v>181</v>
      </c>
      <c r="B84" s="23" t="s">
        <v>182</v>
      </c>
      <c r="C84" s="23" t="n">
        <v>8815</v>
      </c>
      <c r="D84" s="24" t="n">
        <v>-2.31137210208695</v>
      </c>
      <c r="E84" s="25" t="n">
        <v>0.0208123105343498</v>
      </c>
      <c r="F84" s="26" t="n">
        <v>1</v>
      </c>
      <c r="G84" s="27" t="n">
        <v>-2.51413536033969</v>
      </c>
      <c r="H84" s="28" t="n">
        <v>0.0135117024967101</v>
      </c>
      <c r="I84" s="29" t="n">
        <v>1</v>
      </c>
      <c r="J84" s="30" t="n">
        <f aca="false">-2*(LN(E84)+LN(H84))</f>
        <v>16.3528194643321</v>
      </c>
      <c r="K84" s="31" t="n">
        <v>1</v>
      </c>
      <c r="L84" s="32" t="n">
        <v>4.798942811999</v>
      </c>
      <c r="M84" s="32" t="n">
        <v>-3.73511909650202</v>
      </c>
      <c r="N84" s="33" t="s">
        <v>23</v>
      </c>
      <c r="O84" s="32" t="n">
        <v>4.50780966674047</v>
      </c>
    </row>
    <row r="85" customFormat="false" ht="12.75" hidden="false" customHeight="false" outlineLevel="0" collapsed="false">
      <c r="A85" s="23" t="s">
        <v>183</v>
      </c>
      <c r="B85" s="23" t="s">
        <v>184</v>
      </c>
      <c r="C85" s="23" t="n">
        <v>1108</v>
      </c>
      <c r="D85" s="24" t="n">
        <v>-2.30154162206318</v>
      </c>
      <c r="E85" s="25" t="n">
        <v>0.0213610355628704</v>
      </c>
      <c r="F85" s="26" t="n">
        <v>1</v>
      </c>
      <c r="G85" s="27" t="n">
        <v>-0.402160194738404</v>
      </c>
      <c r="H85" s="28" t="n">
        <v>0.68841594957654</v>
      </c>
      <c r="I85" s="29" t="n">
        <v>1</v>
      </c>
      <c r="J85" s="30" t="n">
        <f aca="false">-2*(LN(E85)+LN(H85))</f>
        <v>8.43909766103406</v>
      </c>
      <c r="K85" s="31" t="n">
        <v>1</v>
      </c>
      <c r="L85" s="32" t="n">
        <v>1.70043805516439</v>
      </c>
      <c r="M85" s="32" t="n">
        <v>-1.4140877422259</v>
      </c>
      <c r="N85" s="33" t="s">
        <v>26</v>
      </c>
      <c r="O85" s="32" t="n">
        <v>1.37400990674521</v>
      </c>
    </row>
    <row r="86" customFormat="false" ht="12.75" hidden="false" customHeight="false" outlineLevel="0" collapsed="false">
      <c r="A86" s="23" t="s">
        <v>185</v>
      </c>
      <c r="B86" s="23" t="s">
        <v>186</v>
      </c>
      <c r="C86" s="23" t="n">
        <v>1072</v>
      </c>
      <c r="D86" s="24" t="n">
        <v>-2.29151973710029</v>
      </c>
      <c r="E86" s="25" t="n">
        <v>0.0219333716762706</v>
      </c>
      <c r="F86" s="26" t="n">
        <v>1</v>
      </c>
      <c r="G86" s="27" t="n">
        <v>-1.16648578220969</v>
      </c>
      <c r="H86" s="28" t="n">
        <v>0.246165041390572</v>
      </c>
      <c r="I86" s="29" t="n">
        <v>1</v>
      </c>
      <c r="J86" s="30" t="n">
        <f aca="false">-2*(LN(E86)+LN(H86))</f>
        <v>10.4429980984063</v>
      </c>
      <c r="K86" s="31" t="n">
        <v>1</v>
      </c>
      <c r="L86" s="32" t="n">
        <v>0.957539027566834</v>
      </c>
      <c r="M86" s="32" t="n">
        <v>-0.928055830252723</v>
      </c>
      <c r="N86" s="33" t="s">
        <v>26</v>
      </c>
      <c r="O86" s="32" t="n">
        <v>0.235084797222455</v>
      </c>
    </row>
    <row r="87" customFormat="false" ht="12.75" hidden="false" customHeight="false" outlineLevel="0" collapsed="false">
      <c r="A87" s="23" t="s">
        <v>187</v>
      </c>
      <c r="B87" s="23" t="s">
        <v>188</v>
      </c>
      <c r="C87" s="23" t="n">
        <v>54069</v>
      </c>
      <c r="D87" s="24" t="n">
        <v>-2.2862536083948</v>
      </c>
      <c r="E87" s="25" t="n">
        <v>0.0222394261870202</v>
      </c>
      <c r="F87" s="26" t="n">
        <v>1</v>
      </c>
      <c r="G87" s="27" t="n">
        <v>-1.41443553283574</v>
      </c>
      <c r="H87" s="28" t="n">
        <v>0.16030947171941</v>
      </c>
      <c r="I87" s="29" t="n">
        <v>1</v>
      </c>
      <c r="J87" s="30" t="n">
        <f aca="false">-2*(LN(E87)+LN(H87))</f>
        <v>11.2730754890617</v>
      </c>
      <c r="K87" s="31" t="n">
        <v>1</v>
      </c>
      <c r="L87" s="32" t="n">
        <v>-1.22963192148911</v>
      </c>
      <c r="M87" s="32" t="n">
        <v>1.14073889946098</v>
      </c>
      <c r="N87" s="33" t="s">
        <v>26</v>
      </c>
      <c r="O87" s="32" t="n">
        <v>-0.517763652177848</v>
      </c>
    </row>
    <row r="88" customFormat="false" ht="12.75" hidden="false" customHeight="false" outlineLevel="0" collapsed="false">
      <c r="A88" s="23" t="s">
        <v>189</v>
      </c>
      <c r="B88" s="23" t="s">
        <v>190</v>
      </c>
      <c r="C88" s="23" t="n">
        <v>51182</v>
      </c>
      <c r="D88" s="24" t="n">
        <v>-2.26954998881183</v>
      </c>
      <c r="E88" s="25" t="n">
        <v>0.0232349009356077</v>
      </c>
      <c r="F88" s="26" t="n">
        <v>1</v>
      </c>
      <c r="G88" s="27" t="n">
        <v>-2.20083364741241</v>
      </c>
      <c r="H88" s="28" t="n">
        <v>0.0300253971061903</v>
      </c>
      <c r="I88" s="29" t="n">
        <v>1</v>
      </c>
      <c r="J88" s="30" t="n">
        <f aca="false">-2*(LN(E88)+LN(H88))</f>
        <v>14.5356229305823</v>
      </c>
      <c r="K88" s="31" t="n">
        <v>1</v>
      </c>
      <c r="L88" s="32" t="n">
        <v>4.01346388781673</v>
      </c>
      <c r="M88" s="32" t="n">
        <v>-3.39844044061944</v>
      </c>
      <c r="N88" s="33" t="s">
        <v>23</v>
      </c>
      <c r="O88" s="32" t="n">
        <v>3.23023240599156</v>
      </c>
    </row>
    <row r="89" customFormat="false" ht="12.75" hidden="false" customHeight="false" outlineLevel="0" collapsed="false">
      <c r="A89" s="23" t="s">
        <v>191</v>
      </c>
      <c r="B89" s="23" t="s">
        <v>192</v>
      </c>
      <c r="C89" s="23" t="n">
        <v>476</v>
      </c>
      <c r="D89" s="24" t="n">
        <v>-2.25890821243785</v>
      </c>
      <c r="E89" s="25" t="n">
        <v>0.0238890950451992</v>
      </c>
      <c r="F89" s="26" t="n">
        <v>1</v>
      </c>
      <c r="G89" s="27" t="n">
        <v>-0.640552185723886</v>
      </c>
      <c r="H89" s="28" t="n">
        <v>0.523264312783011</v>
      </c>
      <c r="I89" s="29" t="n">
        <v>1</v>
      </c>
      <c r="J89" s="30" t="n">
        <f aca="false">-2*(LN(E89)+LN(H89))</f>
        <v>8.76400352567291</v>
      </c>
      <c r="K89" s="31" t="n">
        <v>1</v>
      </c>
      <c r="L89" s="32" t="n">
        <v>2.42113210204844</v>
      </c>
      <c r="M89" s="32" t="n">
        <v>-1.71021599315979</v>
      </c>
      <c r="N89" s="33" t="s">
        <v>26</v>
      </c>
      <c r="O89" s="32" t="n">
        <v>3.71073946022182</v>
      </c>
    </row>
    <row r="90" customFormat="false" ht="12.75" hidden="false" customHeight="false" outlineLevel="0" collapsed="false">
      <c r="A90" s="23" t="s">
        <v>193</v>
      </c>
      <c r="B90" s="23" t="s">
        <v>194</v>
      </c>
      <c r="C90" s="23" t="n">
        <v>11342</v>
      </c>
      <c r="D90" s="24" t="n">
        <v>-2.25833207532558</v>
      </c>
      <c r="E90" s="25" t="n">
        <v>0.0239249639909909</v>
      </c>
      <c r="F90" s="26" t="n">
        <v>1</v>
      </c>
      <c r="G90" s="27" t="n">
        <v>-1.00992383914405</v>
      </c>
      <c r="H90" s="28" t="n">
        <v>0.314945148415173</v>
      </c>
      <c r="I90" s="29" t="n">
        <v>1</v>
      </c>
      <c r="J90" s="30" t="n">
        <f aca="false">-2*(LN(E90)+LN(H90))</f>
        <v>9.77637926811514</v>
      </c>
      <c r="K90" s="31" t="n">
        <v>1</v>
      </c>
      <c r="L90" s="32" t="n">
        <v>0.671959824938748</v>
      </c>
      <c r="M90" s="32" t="n">
        <v>-1.83525975437074</v>
      </c>
      <c r="N90" s="33" t="s">
        <v>26</v>
      </c>
      <c r="O90" s="32" t="n">
        <v>-4.3294561793516</v>
      </c>
    </row>
    <row r="91" customFormat="false" ht="12.75" hidden="false" customHeight="false" outlineLevel="0" collapsed="false">
      <c r="A91" s="23" t="s">
        <v>195</v>
      </c>
      <c r="B91" s="23" t="s">
        <v>196</v>
      </c>
      <c r="C91" s="23" t="n">
        <v>3191</v>
      </c>
      <c r="D91" s="24" t="n">
        <v>-2.24122546803611</v>
      </c>
      <c r="E91" s="25" t="n">
        <v>0.025011473951268</v>
      </c>
      <c r="F91" s="26" t="n">
        <v>1</v>
      </c>
      <c r="G91" s="27" t="n">
        <v>-0.0648750645595436</v>
      </c>
      <c r="H91" s="28" t="n">
        <v>0.948401707598645</v>
      </c>
      <c r="I91" s="29" t="n">
        <v>1</v>
      </c>
      <c r="J91" s="30" t="n">
        <f aca="false">-2*(LN(E91)+LN(H91))</f>
        <v>7.48279545128014</v>
      </c>
      <c r="K91" s="31" t="n">
        <v>1</v>
      </c>
      <c r="L91" s="32" t="n">
        <v>1.36004667273989</v>
      </c>
      <c r="M91" s="32" t="n">
        <v>-0.294263968892469</v>
      </c>
      <c r="N91" s="33" t="s">
        <v>34</v>
      </c>
      <c r="O91" s="32" t="n">
        <v>4.87438382138514</v>
      </c>
    </row>
    <row r="92" customFormat="false" ht="12.75" hidden="false" customHeight="false" outlineLevel="0" collapsed="false">
      <c r="A92" s="23" t="s">
        <v>197</v>
      </c>
      <c r="B92" s="23" t="s">
        <v>198</v>
      </c>
      <c r="C92" s="23" t="n">
        <v>10084</v>
      </c>
      <c r="D92" s="24" t="n">
        <v>-2.23927154210606</v>
      </c>
      <c r="E92" s="25" t="n">
        <v>0.0251382533463511</v>
      </c>
      <c r="F92" s="26" t="n">
        <v>1</v>
      </c>
      <c r="G92" s="27" t="n">
        <v>-1.29577326194527</v>
      </c>
      <c r="H92" s="28" t="n">
        <v>0.198007086947916</v>
      </c>
      <c r="I92" s="29" t="n">
        <v>1</v>
      </c>
      <c r="J92" s="30" t="n">
        <f aca="false">-2*(LN(E92)+LN(H92))</f>
        <v>10.6056340231398</v>
      </c>
      <c r="K92" s="31" t="n">
        <v>1</v>
      </c>
      <c r="L92" s="32" t="n">
        <v>7.20614955601625</v>
      </c>
      <c r="M92" s="32" t="n">
        <v>-5.68027470152488</v>
      </c>
      <c r="N92" s="33" t="s">
        <v>23</v>
      </c>
      <c r="O92" s="32" t="n">
        <v>6.97141354522237</v>
      </c>
    </row>
    <row r="93" customFormat="false" ht="12.75" hidden="false" customHeight="false" outlineLevel="0" collapsed="false">
      <c r="A93" s="23" t="s">
        <v>199</v>
      </c>
      <c r="B93" s="23" t="s">
        <v>200</v>
      </c>
      <c r="C93" s="23" t="n">
        <v>896</v>
      </c>
      <c r="D93" s="24" t="n">
        <v>-2.23689646749606</v>
      </c>
      <c r="E93" s="25" t="n">
        <v>0.0252931074975721</v>
      </c>
      <c r="F93" s="26" t="n">
        <v>1</v>
      </c>
      <c r="G93" s="27" t="n">
        <v>-0.0933508707310113</v>
      </c>
      <c r="H93" s="28" t="n">
        <v>0.925809748632256</v>
      </c>
      <c r="I93" s="29" t="n">
        <v>1</v>
      </c>
      <c r="J93" s="30" t="n">
        <f aca="false">-2*(LN(E93)+LN(H93))</f>
        <v>7.50861974355242</v>
      </c>
      <c r="K93" s="31" t="n">
        <v>1</v>
      </c>
      <c r="L93" s="32" t="n">
        <v>2.46733326811592</v>
      </c>
      <c r="M93" s="32" t="n">
        <v>-0.969722178885375</v>
      </c>
      <c r="N93" s="33" t="s">
        <v>34</v>
      </c>
      <c r="O93" s="32" t="n">
        <v>6.60633512737102</v>
      </c>
    </row>
    <row r="94" customFormat="false" ht="12.75" hidden="false" customHeight="false" outlineLevel="0" collapsed="false">
      <c r="A94" s="23" t="s">
        <v>201</v>
      </c>
      <c r="B94" s="23" t="s">
        <v>202</v>
      </c>
      <c r="C94" s="23" t="n">
        <v>5709</v>
      </c>
      <c r="D94" s="24" t="n">
        <v>-2.2329149289952</v>
      </c>
      <c r="E94" s="25" t="n">
        <v>0.0255545549005914</v>
      </c>
      <c r="F94" s="26" t="n">
        <v>1</v>
      </c>
      <c r="G94" s="27" t="n">
        <v>-2.17486084217889</v>
      </c>
      <c r="H94" s="28" t="n">
        <v>0.0319745153949577</v>
      </c>
      <c r="I94" s="29" t="n">
        <v>1</v>
      </c>
      <c r="J94" s="30" t="n">
        <f aca="false">-2*(LN(E94)+LN(H94))</f>
        <v>14.2195115832114</v>
      </c>
      <c r="K94" s="31" t="n">
        <v>1</v>
      </c>
      <c r="L94" s="32" t="n">
        <v>3.31886967478234</v>
      </c>
      <c r="M94" s="32" t="n">
        <v>-2.92286845287407</v>
      </c>
      <c r="N94" s="33" t="s">
        <v>26</v>
      </c>
      <c r="O94" s="32" t="n">
        <v>2.00159899306314</v>
      </c>
    </row>
    <row r="95" customFormat="false" ht="12.75" hidden="false" customHeight="false" outlineLevel="0" collapsed="false">
      <c r="A95" s="23" t="s">
        <v>203</v>
      </c>
      <c r="B95" s="23" t="s">
        <v>204</v>
      </c>
      <c r="C95" s="23" t="n">
        <v>7917</v>
      </c>
      <c r="D95" s="24" t="n">
        <v>-2.23065828230589</v>
      </c>
      <c r="E95" s="25" t="n">
        <v>0.0257037729999909</v>
      </c>
      <c r="F95" s="26" t="n">
        <v>1</v>
      </c>
      <c r="G95" s="27" t="n">
        <v>-0.00202259334510111</v>
      </c>
      <c r="H95" s="28" t="n">
        <v>0.998390194645268</v>
      </c>
      <c r="I95" s="29" t="n">
        <v>1</v>
      </c>
      <c r="J95" s="30" t="n">
        <f aca="false">-2*(LN(E95)+LN(H95))</f>
        <v>7.32545718200375</v>
      </c>
      <c r="K95" s="31" t="n">
        <v>1</v>
      </c>
      <c r="L95" s="32" t="n">
        <v>1.17315696204125</v>
      </c>
      <c r="M95" s="32" t="n">
        <v>-0.06383610278584</v>
      </c>
      <c r="N95" s="33" t="s">
        <v>34</v>
      </c>
      <c r="O95" s="32" t="n">
        <v>5.03438876868694</v>
      </c>
    </row>
    <row r="96" customFormat="false" ht="12.75" hidden="false" customHeight="false" outlineLevel="0" collapsed="false">
      <c r="A96" s="23" t="s">
        <v>205</v>
      </c>
      <c r="B96" s="23" t="s">
        <v>206</v>
      </c>
      <c r="C96" s="23" t="n">
        <v>6158</v>
      </c>
      <c r="D96" s="24" t="n">
        <v>-2.22252301009682</v>
      </c>
      <c r="E96" s="25" t="n">
        <v>0.0262479807616675</v>
      </c>
      <c r="F96" s="26" t="n">
        <v>1</v>
      </c>
      <c r="G96" s="27" t="n">
        <v>0.658903744499846</v>
      </c>
      <c r="H96" s="28" t="n">
        <v>0.511456975470442</v>
      </c>
      <c r="I96" s="29" t="n">
        <v>1</v>
      </c>
      <c r="J96" s="30" t="n">
        <f aca="false">-2*(LN(E96)+LN(H96))</f>
        <v>8.62131605564773</v>
      </c>
      <c r="K96" s="31" t="n">
        <v>1</v>
      </c>
      <c r="L96" s="32" t="n">
        <v>-0.908405492087811</v>
      </c>
      <c r="M96" s="32" t="n">
        <v>-0.0109826785925355</v>
      </c>
      <c r="N96" s="33" t="s">
        <v>26</v>
      </c>
      <c r="O96" s="32" t="n">
        <v>-4.2497069750683</v>
      </c>
    </row>
    <row r="97" customFormat="false" ht="12.75" hidden="false" customHeight="false" outlineLevel="0" collapsed="false">
      <c r="A97" s="23" t="s">
        <v>207</v>
      </c>
      <c r="B97" s="23" t="s">
        <v>208</v>
      </c>
      <c r="C97" s="23" t="n">
        <v>4729</v>
      </c>
      <c r="D97" s="24" t="n">
        <v>-2.22247158042827</v>
      </c>
      <c r="E97" s="25" t="n">
        <v>0.026251452574019</v>
      </c>
      <c r="F97" s="26" t="n">
        <v>1</v>
      </c>
      <c r="G97" s="27" t="n">
        <v>0.406297395570878</v>
      </c>
      <c r="H97" s="28" t="n">
        <v>0.685383685470899</v>
      </c>
      <c r="I97" s="29" t="n">
        <v>1</v>
      </c>
      <c r="J97" s="30" t="n">
        <f aca="false">-2*(LN(E97)+LN(H97))</f>
        <v>8.03562085615719</v>
      </c>
      <c r="K97" s="31" t="n">
        <v>1</v>
      </c>
      <c r="L97" s="32" t="n">
        <v>2.07052546206801</v>
      </c>
      <c r="M97" s="32" t="n">
        <v>-0.839091001847326</v>
      </c>
      <c r="N97" s="33" t="s">
        <v>34</v>
      </c>
      <c r="O97" s="32" t="n">
        <v>5.71973382281236</v>
      </c>
    </row>
    <row r="98" customFormat="false" ht="12.75" hidden="false" customHeight="false" outlineLevel="0" collapsed="false">
      <c r="A98" s="23" t="s">
        <v>209</v>
      </c>
      <c r="B98" s="23" t="s">
        <v>210</v>
      </c>
      <c r="C98" s="23" t="n">
        <v>10320</v>
      </c>
      <c r="D98" s="24" t="n">
        <v>-2.22148575722384</v>
      </c>
      <c r="E98" s="25" t="n">
        <v>0.0263180783305243</v>
      </c>
      <c r="F98" s="26" t="n">
        <v>1</v>
      </c>
      <c r="G98" s="27" t="n">
        <v>0.341277798768479</v>
      </c>
      <c r="H98" s="28" t="n">
        <v>0.73360342825667</v>
      </c>
      <c r="I98" s="29" t="n">
        <v>1</v>
      </c>
      <c r="J98" s="30" t="n">
        <f aca="false">-2*(LN(E98)+LN(H98))</f>
        <v>7.89457174360678</v>
      </c>
      <c r="K98" s="31" t="n">
        <v>1</v>
      </c>
      <c r="L98" s="32" t="n">
        <v>-2.88690188902582</v>
      </c>
      <c r="M98" s="32" t="n">
        <v>1.96195720228897</v>
      </c>
      <c r="N98" s="33" t="s">
        <v>26</v>
      </c>
      <c r="O98" s="32" t="n">
        <v>-4.40621579398088</v>
      </c>
    </row>
    <row r="99" customFormat="false" ht="12.75" hidden="false" customHeight="false" outlineLevel="0" collapsed="false">
      <c r="A99" s="23" t="s">
        <v>211</v>
      </c>
      <c r="B99" s="23" t="s">
        <v>212</v>
      </c>
      <c r="C99" s="23" t="n">
        <v>23326</v>
      </c>
      <c r="D99" s="24" t="n">
        <v>-2.22036053929843</v>
      </c>
      <c r="E99" s="25" t="n">
        <v>0.0263943034489819</v>
      </c>
      <c r="F99" s="26" t="n">
        <v>1</v>
      </c>
      <c r="G99" s="27" t="n">
        <v>-0.438331551167158</v>
      </c>
      <c r="H99" s="28" t="n">
        <v>0.66208207031131</v>
      </c>
      <c r="I99" s="29" t="n">
        <v>1</v>
      </c>
      <c r="J99" s="30" t="n">
        <f aca="false">-2*(LN(E99)+LN(H99))</f>
        <v>8.09394565602059</v>
      </c>
      <c r="K99" s="31" t="n">
        <v>1</v>
      </c>
      <c r="L99" s="32" t="n">
        <v>-4.23178332573844</v>
      </c>
      <c r="M99" s="32" t="n">
        <v>3.57353987591632</v>
      </c>
      <c r="N99" s="33" t="s">
        <v>26</v>
      </c>
      <c r="O99" s="32" t="n">
        <v>-3.04130662339361</v>
      </c>
    </row>
    <row r="100" customFormat="false" ht="12.75" hidden="false" customHeight="false" outlineLevel="0" collapsed="false">
      <c r="A100" s="23" t="s">
        <v>213</v>
      </c>
      <c r="B100" s="23" t="s">
        <v>214</v>
      </c>
      <c r="C100" s="23" t="n">
        <v>1058</v>
      </c>
      <c r="D100" s="24" t="n">
        <v>-2.21272931972532</v>
      </c>
      <c r="E100" s="25" t="n">
        <v>0.0269163127369304</v>
      </c>
      <c r="F100" s="26" t="n">
        <v>1</v>
      </c>
      <c r="G100" s="27" t="n">
        <v>-2.59054195688271</v>
      </c>
      <c r="H100" s="28" t="n">
        <v>0.0109991686233934</v>
      </c>
      <c r="I100" s="29" t="n">
        <v>1</v>
      </c>
      <c r="J100" s="30" t="n">
        <f aca="false">-2*(LN(E100)+LN(H100))</f>
        <v>16.2499166869157</v>
      </c>
      <c r="K100" s="31" t="n">
        <v>1</v>
      </c>
      <c r="L100" s="32" t="n">
        <v>2.57568717425629</v>
      </c>
      <c r="M100" s="32" t="n">
        <v>-2.73952843674434</v>
      </c>
      <c r="N100" s="33" t="s">
        <v>26</v>
      </c>
      <c r="O100" s="32" t="n">
        <v>-0.432130083548448</v>
      </c>
    </row>
    <row r="101" customFormat="false" ht="12.75" hidden="false" customHeight="false" outlineLevel="0" collapsed="false">
      <c r="A101" s="23" t="s">
        <v>215</v>
      </c>
      <c r="B101" s="23" t="s">
        <v>216</v>
      </c>
      <c r="C101" s="23" t="n">
        <v>9319</v>
      </c>
      <c r="D101" s="24" t="n">
        <v>-2.20651268953576</v>
      </c>
      <c r="E101" s="25" t="n">
        <v>0.027348122736546</v>
      </c>
      <c r="F101" s="26" t="n">
        <v>1</v>
      </c>
      <c r="G101" s="27" t="n">
        <v>-3.25731293269235</v>
      </c>
      <c r="H101" s="28" t="n">
        <v>0.00153212357436309</v>
      </c>
      <c r="I101" s="29" t="n">
        <v>1</v>
      </c>
      <c r="J101" s="30" t="n">
        <f aca="false">-2*(LN(E101)+LN(H101))</f>
        <v>20.1604158795745</v>
      </c>
      <c r="K101" s="31" t="n">
        <v>0.849</v>
      </c>
      <c r="L101" s="32" t="n">
        <v>4.13481064124319</v>
      </c>
      <c r="M101" s="32" t="n">
        <v>-3.86544266900267</v>
      </c>
      <c r="N101" s="33" t="s">
        <v>26</v>
      </c>
      <c r="O101" s="32" t="n">
        <v>1.50999913010213</v>
      </c>
    </row>
    <row r="102" customFormat="false" ht="12.75" hidden="false" customHeight="false" outlineLevel="0" collapsed="false">
      <c r="A102" s="23" t="s">
        <v>217</v>
      </c>
      <c r="B102" s="23" t="s">
        <v>218</v>
      </c>
      <c r="C102" s="23" t="n">
        <v>10961</v>
      </c>
      <c r="D102" s="24" t="n">
        <v>-2.20629940999757</v>
      </c>
      <c r="E102" s="25" t="n">
        <v>0.027363042675715</v>
      </c>
      <c r="F102" s="26" t="n">
        <v>1</v>
      </c>
      <c r="G102" s="27" t="n">
        <v>-1.19682131324147</v>
      </c>
      <c r="H102" s="28" t="n">
        <v>0.234177913997364</v>
      </c>
      <c r="I102" s="29" t="n">
        <v>1</v>
      </c>
      <c r="J102" s="30" t="n">
        <f aca="false">-2*(LN(E102)+LN(H102))</f>
        <v>10.1004722395873</v>
      </c>
      <c r="K102" s="31" t="n">
        <v>1</v>
      </c>
      <c r="L102" s="32" t="n">
        <v>1.09368335512166</v>
      </c>
      <c r="M102" s="32" t="n">
        <v>-1.02452868406656</v>
      </c>
      <c r="N102" s="33" t="s">
        <v>26</v>
      </c>
      <c r="O102" s="32" t="n">
        <v>0.442498704536362</v>
      </c>
    </row>
    <row r="103" customFormat="false" ht="12.75" hidden="false" customHeight="false" outlineLevel="0" collapsed="false">
      <c r="A103" s="23" t="s">
        <v>219</v>
      </c>
      <c r="B103" s="23" t="s">
        <v>220</v>
      </c>
      <c r="C103" s="23" t="n">
        <v>10574</v>
      </c>
      <c r="D103" s="24" t="n">
        <v>-2.18879831911798</v>
      </c>
      <c r="E103" s="25" t="n">
        <v>0.0286115019662209</v>
      </c>
      <c r="F103" s="26" t="n">
        <v>1</v>
      </c>
      <c r="G103" s="27" t="n">
        <v>-2.58032924004745</v>
      </c>
      <c r="H103" s="28" t="n">
        <v>0.0113086238999371</v>
      </c>
      <c r="I103" s="29" t="n">
        <v>1</v>
      </c>
      <c r="J103" s="30" t="n">
        <f aca="false">-2*(LN(E103)+LN(H103))</f>
        <v>16.0722722854046</v>
      </c>
      <c r="K103" s="31" t="n">
        <v>1</v>
      </c>
      <c r="L103" s="32" t="n">
        <v>5.69975743868623</v>
      </c>
      <c r="M103" s="32" t="n">
        <v>-4.52182495246291</v>
      </c>
      <c r="N103" s="33" t="s">
        <v>23</v>
      </c>
      <c r="O103" s="32" t="n">
        <v>5.13870982459472</v>
      </c>
    </row>
    <row r="104" customFormat="false" ht="12.75" hidden="false" customHeight="false" outlineLevel="0" collapsed="false">
      <c r="A104" s="23" t="s">
        <v>221</v>
      </c>
      <c r="B104" s="23" t="s">
        <v>222</v>
      </c>
      <c r="C104" s="23" t="n">
        <v>9169</v>
      </c>
      <c r="D104" s="24" t="n">
        <v>-2.16914991267226</v>
      </c>
      <c r="E104" s="25" t="n">
        <v>0.0300713043501483</v>
      </c>
      <c r="F104" s="26" t="n">
        <v>1</v>
      </c>
      <c r="G104" s="27" t="n">
        <v>-0.260742603548624</v>
      </c>
      <c r="H104" s="28" t="n">
        <v>0.794821895157119</v>
      </c>
      <c r="I104" s="29" t="n">
        <v>1</v>
      </c>
      <c r="J104" s="30" t="n">
        <f aca="false">-2*(LN(E104)+LN(H104))</f>
        <v>7.46764225294587</v>
      </c>
      <c r="K104" s="31" t="n">
        <v>1</v>
      </c>
      <c r="L104" s="32" t="n">
        <v>-1.7060670885494</v>
      </c>
      <c r="M104" s="32" t="n">
        <v>-1.25285758308204</v>
      </c>
      <c r="N104" s="33" t="s">
        <v>31</v>
      </c>
      <c r="O104" s="32" t="n">
        <v>-13.8080850618083</v>
      </c>
    </row>
    <row r="105" customFormat="false" ht="12.75" hidden="false" customHeight="false" outlineLevel="0" collapsed="false">
      <c r="A105" s="23" t="s">
        <v>223</v>
      </c>
      <c r="B105" s="23" t="s">
        <v>224</v>
      </c>
      <c r="C105" s="23" t="n">
        <v>55872</v>
      </c>
      <c r="D105" s="24" t="n">
        <v>-2.16799192829577</v>
      </c>
      <c r="E105" s="25" t="n">
        <v>0.0301593006795165</v>
      </c>
      <c r="F105" s="26" t="n">
        <v>1</v>
      </c>
      <c r="G105" s="27" t="n">
        <v>-2.26772537710706</v>
      </c>
      <c r="H105" s="28" t="n">
        <v>0.0254754878061553</v>
      </c>
      <c r="I105" s="29" t="n">
        <v>1</v>
      </c>
      <c r="J105" s="30" t="n">
        <f aca="false">-2*(LN(E105)+LN(H105))</f>
        <v>14.3426009495209</v>
      </c>
      <c r="K105" s="31" t="n">
        <v>1</v>
      </c>
      <c r="L105" s="32" t="n">
        <v>1.56636165285512</v>
      </c>
      <c r="M105" s="32" t="n">
        <v>-2.382304424937</v>
      </c>
      <c r="N105" s="33" t="s">
        <v>26</v>
      </c>
      <c r="O105" s="32" t="n">
        <v>-3.84232306967765</v>
      </c>
    </row>
    <row r="106" customFormat="false" ht="12.75" hidden="false" customHeight="false" outlineLevel="0" collapsed="false">
      <c r="A106" s="23" t="s">
        <v>225</v>
      </c>
      <c r="B106" s="23" t="s">
        <v>226</v>
      </c>
      <c r="C106" s="23" t="n">
        <v>1535</v>
      </c>
      <c r="D106" s="24" t="n">
        <v>-2.15958761004783</v>
      </c>
      <c r="E106" s="25" t="n">
        <v>0.0308046084269107</v>
      </c>
      <c r="F106" s="26" t="n">
        <v>1</v>
      </c>
      <c r="G106" s="27" t="n">
        <v>-0.744714005825188</v>
      </c>
      <c r="H106" s="28" t="n">
        <v>0.458173960119808</v>
      </c>
      <c r="I106" s="29" t="n">
        <v>1</v>
      </c>
      <c r="J106" s="30" t="n">
        <f aca="false">-2*(LN(E106)+LN(H106))</f>
        <v>8.52119463467837</v>
      </c>
      <c r="K106" s="31" t="n">
        <v>1</v>
      </c>
      <c r="L106" s="32" t="n">
        <v>2.57559321833873</v>
      </c>
      <c r="M106" s="32" t="n">
        <v>-3.18584613495416</v>
      </c>
      <c r="N106" s="33" t="s">
        <v>26</v>
      </c>
      <c r="O106" s="32" t="n">
        <v>-2.15496770613329</v>
      </c>
    </row>
    <row r="107" customFormat="false" ht="12.75" hidden="false" customHeight="false" outlineLevel="0" collapsed="false">
      <c r="A107" s="23" t="s">
        <v>227</v>
      </c>
      <c r="B107" s="23" t="s">
        <v>228</v>
      </c>
      <c r="C107" s="23" t="n">
        <v>60</v>
      </c>
      <c r="D107" s="24" t="n">
        <v>-2.15903204609717</v>
      </c>
      <c r="E107" s="25" t="n">
        <v>0.0308476808498268</v>
      </c>
      <c r="F107" s="26" t="n">
        <v>1</v>
      </c>
      <c r="G107" s="27" t="n">
        <v>-1.00352958547216</v>
      </c>
      <c r="H107" s="28" t="n">
        <v>0.318003625818399</v>
      </c>
      <c r="I107" s="29" t="n">
        <v>1</v>
      </c>
      <c r="J107" s="30" t="n">
        <f aca="false">-2*(LN(E107)+LN(H107))</f>
        <v>9.24877240164994</v>
      </c>
      <c r="K107" s="31" t="n">
        <v>1</v>
      </c>
      <c r="L107" s="32" t="n">
        <v>3.84728917533248</v>
      </c>
      <c r="M107" s="32" t="n">
        <v>-3.43653659355809</v>
      </c>
      <c r="N107" s="33" t="s">
        <v>26</v>
      </c>
      <c r="O107" s="32" t="n">
        <v>1.2174957180474</v>
      </c>
    </row>
    <row r="108" customFormat="false" ht="12.75" hidden="false" customHeight="false" outlineLevel="0" collapsed="false">
      <c r="A108" s="23" t="s">
        <v>229</v>
      </c>
      <c r="B108" s="23" t="s">
        <v>230</v>
      </c>
      <c r="C108" s="23" t="n">
        <v>1536</v>
      </c>
      <c r="D108" s="24" t="n">
        <v>-2.15089179061238</v>
      </c>
      <c r="E108" s="25" t="n">
        <v>0.0314847416623107</v>
      </c>
      <c r="F108" s="26" t="n">
        <v>1</v>
      </c>
      <c r="G108" s="27" t="n">
        <v>-0.465611693398495</v>
      </c>
      <c r="H108" s="28" t="n">
        <v>0.642495943180501</v>
      </c>
      <c r="I108" s="29" t="n">
        <v>1</v>
      </c>
      <c r="J108" s="30" t="n">
        <f aca="false">-2*(LN(E108)+LN(H108))</f>
        <v>7.80129403705484</v>
      </c>
      <c r="K108" s="31" t="n">
        <v>1</v>
      </c>
      <c r="L108" s="32" t="n">
        <v>2.71303078303488</v>
      </c>
      <c r="M108" s="32" t="n">
        <v>-2.07624905745411</v>
      </c>
      <c r="N108" s="33" t="s">
        <v>26</v>
      </c>
      <c r="O108" s="32" t="n">
        <v>3.39730526746204</v>
      </c>
    </row>
    <row r="109" customFormat="false" ht="12.75" hidden="false" customHeight="false" outlineLevel="0" collapsed="false">
      <c r="A109" s="23" t="s">
        <v>231</v>
      </c>
      <c r="B109" s="23" t="s">
        <v>232</v>
      </c>
      <c r="C109" s="23" t="n">
        <v>3192</v>
      </c>
      <c r="D109" s="24" t="n">
        <v>-2.13814735421688</v>
      </c>
      <c r="E109" s="25" t="n">
        <v>0.0325047856179176</v>
      </c>
      <c r="F109" s="26" t="n">
        <v>1</v>
      </c>
      <c r="G109" s="27" t="n">
        <v>-3.06313877400576</v>
      </c>
      <c r="H109" s="28" t="n">
        <v>0.00280792587808918</v>
      </c>
      <c r="I109" s="29" t="n">
        <v>1</v>
      </c>
      <c r="J109" s="30" t="n">
        <f aca="false">-2*(LN(E109)+LN(H109))</f>
        <v>18.6033542811268</v>
      </c>
      <c r="K109" s="31" t="n">
        <v>1</v>
      </c>
      <c r="L109" s="32" t="n">
        <v>6.7762571305601</v>
      </c>
      <c r="M109" s="32" t="n">
        <v>-5.68010323682952</v>
      </c>
      <c r="N109" s="33" t="s">
        <v>23</v>
      </c>
      <c r="O109" s="32" t="n">
        <v>5.23016966937482</v>
      </c>
    </row>
    <row r="110" customFormat="false" ht="12.75" hidden="false" customHeight="false" outlineLevel="0" collapsed="false">
      <c r="A110" s="23" t="s">
        <v>233</v>
      </c>
      <c r="B110" s="23" t="s">
        <v>234</v>
      </c>
      <c r="C110" s="23" t="n">
        <v>11137</v>
      </c>
      <c r="D110" s="24" t="n">
        <v>-2.13429689334866</v>
      </c>
      <c r="E110" s="25" t="n">
        <v>0.0328184854229721</v>
      </c>
      <c r="F110" s="26" t="n">
        <v>1</v>
      </c>
      <c r="G110" s="27" t="n">
        <v>-0.322119346623248</v>
      </c>
      <c r="H110" s="28" t="n">
        <v>0.748028060755105</v>
      </c>
      <c r="I110" s="29" t="n">
        <v>1</v>
      </c>
      <c r="J110" s="30" t="n">
        <f aca="false">-2*(LN(E110)+LN(H110))</f>
        <v>7.4141562594155</v>
      </c>
      <c r="K110" s="31" t="n">
        <v>1</v>
      </c>
      <c r="L110" s="32" t="n">
        <v>1.66287558268152</v>
      </c>
      <c r="M110" s="32" t="n">
        <v>-2.07653395627968</v>
      </c>
      <c r="N110" s="33" t="s">
        <v>26</v>
      </c>
      <c r="O110" s="32" t="n">
        <v>-1.70947688891447</v>
      </c>
    </row>
    <row r="111" customFormat="false" ht="12.75" hidden="false" customHeight="false" outlineLevel="0" collapsed="false">
      <c r="A111" s="23" t="s">
        <v>235</v>
      </c>
      <c r="B111" s="23" t="s">
        <v>236</v>
      </c>
      <c r="C111" s="23" t="n">
        <v>3015</v>
      </c>
      <c r="D111" s="24" t="n">
        <v>-2.12470489178702</v>
      </c>
      <c r="E111" s="25" t="n">
        <v>0.0336112450300051</v>
      </c>
      <c r="F111" s="26" t="n">
        <v>1</v>
      </c>
      <c r="G111" s="27" t="n">
        <v>-1.37468431915642</v>
      </c>
      <c r="H111" s="28" t="n">
        <v>0.172271596132494</v>
      </c>
      <c r="I111" s="29" t="n">
        <v>1</v>
      </c>
      <c r="J111" s="30" t="n">
        <f aca="false">-2*(LN(E111)+LN(H111))</f>
        <v>10.3031551895253</v>
      </c>
      <c r="K111" s="31" t="n">
        <v>1</v>
      </c>
      <c r="L111" s="32" t="n">
        <v>3.09563715202325</v>
      </c>
      <c r="M111" s="32" t="n">
        <v>-3.47742079325142</v>
      </c>
      <c r="N111" s="33" t="s">
        <v>26</v>
      </c>
      <c r="O111" s="32" t="n">
        <v>-1.46451446246786</v>
      </c>
    </row>
    <row r="112" customFormat="false" ht="12.75" hidden="false" customHeight="false" outlineLevel="0" collapsed="false">
      <c r="A112" s="23" t="s">
        <v>237</v>
      </c>
      <c r="B112" s="23" t="s">
        <v>238</v>
      </c>
      <c r="C112" s="23" t="n">
        <v>6319</v>
      </c>
      <c r="D112" s="24" t="n">
        <v>-2.09756710636456</v>
      </c>
      <c r="E112" s="25" t="n">
        <v>0.0359434033764588</v>
      </c>
      <c r="F112" s="26" t="n">
        <v>1</v>
      </c>
      <c r="G112" s="27" t="n">
        <v>-1.26441181636874</v>
      </c>
      <c r="H112" s="28" t="n">
        <v>0.208992293910941</v>
      </c>
      <c r="I112" s="29" t="n">
        <v>1</v>
      </c>
      <c r="J112" s="30" t="n">
        <f aca="false">-2*(LN(E112)+LN(H112))</f>
        <v>9.78253520996996</v>
      </c>
      <c r="K112" s="31" t="n">
        <v>1</v>
      </c>
      <c r="L112" s="32" t="n">
        <v>-2.99141442041563</v>
      </c>
      <c r="M112" s="32" t="n">
        <v>2.38326615220889</v>
      </c>
      <c r="N112" s="33" t="s">
        <v>26</v>
      </c>
      <c r="O112" s="32" t="n">
        <v>-2.91005038162787</v>
      </c>
    </row>
    <row r="113" customFormat="false" ht="12.75" hidden="false" customHeight="false" outlineLevel="0" collapsed="false">
      <c r="A113" s="23" t="s">
        <v>239</v>
      </c>
      <c r="B113" s="23" t="s">
        <v>240</v>
      </c>
      <c r="C113" s="23" t="n">
        <v>990</v>
      </c>
      <c r="D113" s="24" t="n">
        <v>-2.09134470456858</v>
      </c>
      <c r="E113" s="25" t="n">
        <v>0.0364971751236152</v>
      </c>
      <c r="F113" s="26" t="n">
        <v>1</v>
      </c>
      <c r="G113" s="27" t="n">
        <v>-3.73352984215876</v>
      </c>
      <c r="H113" s="28" t="n">
        <v>0.000312521495547878</v>
      </c>
      <c r="I113" s="29" t="n">
        <v>0.421</v>
      </c>
      <c r="J113" s="30" t="n">
        <f aca="false">-2*(LN(E113)+LN(H113))</f>
        <v>22.7627154413251</v>
      </c>
      <c r="K113" s="31" t="n">
        <v>0.201</v>
      </c>
      <c r="L113" s="32" t="n">
        <v>6.0273467658136</v>
      </c>
      <c r="M113" s="32" t="n">
        <v>-5.074498155349</v>
      </c>
      <c r="N113" s="33" t="s">
        <v>23</v>
      </c>
      <c r="O113" s="32" t="n">
        <v>4.3247021257196</v>
      </c>
    </row>
    <row r="114" customFormat="false" ht="12.75" hidden="false" customHeight="false" outlineLevel="0" collapsed="false">
      <c r="A114" s="23" t="s">
        <v>241</v>
      </c>
      <c r="B114" s="23" t="s">
        <v>242</v>
      </c>
      <c r="C114" s="23" t="n">
        <v>10657</v>
      </c>
      <c r="D114" s="24" t="n">
        <v>-2.08303321419938</v>
      </c>
      <c r="E114" s="25" t="n">
        <v>0.0372481961508042</v>
      </c>
      <c r="F114" s="26" t="n">
        <v>1</v>
      </c>
      <c r="G114" s="27" t="n">
        <v>-1.9930919749723</v>
      </c>
      <c r="H114" s="28" t="n">
        <v>0.0489488172451576</v>
      </c>
      <c r="I114" s="29" t="n">
        <v>1</v>
      </c>
      <c r="J114" s="30" t="n">
        <f aca="false">-2*(LN(E114)+LN(H114))</f>
        <v>12.6142636672359</v>
      </c>
      <c r="K114" s="31" t="n">
        <v>1</v>
      </c>
      <c r="L114" s="32" t="n">
        <v>0.0167818653872906</v>
      </c>
      <c r="M114" s="32" t="n">
        <v>-1.11105999726377</v>
      </c>
      <c r="N114" s="33" t="s">
        <v>26</v>
      </c>
      <c r="O114" s="32" t="n">
        <v>-4.09905054427637</v>
      </c>
    </row>
    <row r="115" customFormat="false" ht="12.75" hidden="false" customHeight="false" outlineLevel="0" collapsed="false">
      <c r="A115" s="23" t="s">
        <v>243</v>
      </c>
      <c r="B115" s="23" t="s">
        <v>244</v>
      </c>
      <c r="C115" s="23" t="n">
        <v>23367</v>
      </c>
      <c r="D115" s="24" t="n">
        <v>-2.08197025862784</v>
      </c>
      <c r="E115" s="25" t="n">
        <v>0.0373451864189896</v>
      </c>
      <c r="F115" s="26" t="n">
        <v>1</v>
      </c>
      <c r="G115" s="27" t="n">
        <v>-0.291616309565211</v>
      </c>
      <c r="H115" s="28" t="n">
        <v>0.77117809853322</v>
      </c>
      <c r="I115" s="29" t="n">
        <v>1</v>
      </c>
      <c r="J115" s="30" t="n">
        <f aca="false">-2*(LN(E115)+LN(H115))</f>
        <v>7.09477437734726</v>
      </c>
      <c r="K115" s="31" t="n">
        <v>1</v>
      </c>
      <c r="L115" s="32" t="n">
        <v>-0.0407468174172578</v>
      </c>
      <c r="M115" s="32" t="n">
        <v>0.183437366281139</v>
      </c>
      <c r="N115" s="33" t="s">
        <v>26</v>
      </c>
      <c r="O115" s="32" t="n">
        <v>0.617946713479528</v>
      </c>
    </row>
    <row r="116" customFormat="false" ht="12.75" hidden="false" customHeight="false" outlineLevel="0" collapsed="false">
      <c r="A116" s="23" t="s">
        <v>245</v>
      </c>
      <c r="B116" s="23" t="s">
        <v>246</v>
      </c>
      <c r="C116" s="23" t="n">
        <v>80777</v>
      </c>
      <c r="D116" s="24" t="n">
        <v>-2.08171253570358</v>
      </c>
      <c r="E116" s="25" t="n">
        <v>0.0373687349143217</v>
      </c>
      <c r="F116" s="26" t="n">
        <v>1</v>
      </c>
      <c r="G116" s="27" t="n">
        <v>0.352662385977132</v>
      </c>
      <c r="H116" s="28" t="n">
        <v>0.725076448669226</v>
      </c>
      <c r="I116" s="29" t="n">
        <v>1</v>
      </c>
      <c r="J116" s="30" t="n">
        <f aca="false">-2*(LN(E116)+LN(H116))</f>
        <v>7.21679814455815</v>
      </c>
      <c r="K116" s="31" t="n">
        <v>1</v>
      </c>
      <c r="L116" s="32" t="n">
        <v>-2.00603974664905</v>
      </c>
      <c r="M116" s="32" t="n">
        <v>0.668601856272125</v>
      </c>
      <c r="N116" s="33" t="s">
        <v>31</v>
      </c>
      <c r="O116" s="32" t="n">
        <v>-5.92456551315999</v>
      </c>
    </row>
    <row r="117" customFormat="false" ht="12.75" hidden="false" customHeight="false" outlineLevel="0" collapsed="false">
      <c r="A117" s="23" t="s">
        <v>247</v>
      </c>
      <c r="B117" s="23" t="s">
        <v>248</v>
      </c>
      <c r="C117" s="23" t="n">
        <v>5433</v>
      </c>
      <c r="D117" s="24" t="n">
        <v>-2.08100007395839</v>
      </c>
      <c r="E117" s="25" t="n">
        <v>0.0374338992880084</v>
      </c>
      <c r="F117" s="26" t="n">
        <v>1</v>
      </c>
      <c r="G117" s="27" t="n">
        <v>-1.40842692813968</v>
      </c>
      <c r="H117" s="28" t="n">
        <v>0.162075597617083</v>
      </c>
      <c r="I117" s="29" t="n">
        <v>1</v>
      </c>
      <c r="J117" s="30" t="n">
        <f aca="false">-2*(LN(E117)+LN(H117))</f>
        <v>10.2097419753157</v>
      </c>
      <c r="K117" s="31" t="n">
        <v>1</v>
      </c>
      <c r="L117" s="32" t="n">
        <v>2.84253635311604</v>
      </c>
      <c r="M117" s="32" t="n">
        <v>-2.02513313467517</v>
      </c>
      <c r="N117" s="33" t="s">
        <v>26</v>
      </c>
      <c r="O117" s="32" t="n">
        <v>4.13953487610216</v>
      </c>
    </row>
    <row r="118" customFormat="false" ht="12.75" hidden="false" customHeight="false" outlineLevel="0" collapsed="false">
      <c r="A118" s="23" t="s">
        <v>249</v>
      </c>
      <c r="B118" s="23" t="s">
        <v>250</v>
      </c>
      <c r="C118" s="23" t="n">
        <v>7884</v>
      </c>
      <c r="D118" s="24" t="n">
        <v>-2.08013850086801</v>
      </c>
      <c r="E118" s="25" t="n">
        <v>0.0375128311018352</v>
      </c>
      <c r="F118" s="26" t="n">
        <v>1</v>
      </c>
      <c r="G118" s="27" t="n">
        <v>-1.58636501024438</v>
      </c>
      <c r="H118" s="28" t="n">
        <v>0.115782516591204</v>
      </c>
      <c r="I118" s="29" t="n">
        <v>1</v>
      </c>
      <c r="J118" s="30" t="n">
        <f aca="false">-2*(LN(E118)+LN(H118))</f>
        <v>10.8782278928136</v>
      </c>
      <c r="K118" s="31" t="n">
        <v>1</v>
      </c>
      <c r="L118" s="32" t="n">
        <v>-0.254665885150013</v>
      </c>
      <c r="M118" s="32" t="n">
        <v>-0.920892456807732</v>
      </c>
      <c r="N118" s="33" t="s">
        <v>31</v>
      </c>
      <c r="O118" s="32" t="n">
        <v>-5.19714007075309</v>
      </c>
    </row>
    <row r="119" customFormat="false" ht="12.75" hidden="false" customHeight="false" outlineLevel="0" collapsed="false">
      <c r="A119" s="23" t="s">
        <v>251</v>
      </c>
      <c r="B119" s="23" t="s">
        <v>252</v>
      </c>
      <c r="C119" s="23" t="n">
        <v>6150</v>
      </c>
      <c r="D119" s="24" t="n">
        <v>-2.07668997620195</v>
      </c>
      <c r="E119" s="25" t="n">
        <v>0.0378301823517763</v>
      </c>
      <c r="F119" s="26" t="n">
        <v>1</v>
      </c>
      <c r="G119" s="27" t="n">
        <v>-1.72472888166896</v>
      </c>
      <c r="H119" s="28" t="n">
        <v>0.0876353020745072</v>
      </c>
      <c r="I119" s="29" t="n">
        <v>1</v>
      </c>
      <c r="J119" s="30" t="n">
        <f aca="false">-2*(LN(E119)+LN(H119))</f>
        <v>11.4184387811088</v>
      </c>
      <c r="K119" s="31" t="n">
        <v>1</v>
      </c>
      <c r="L119" s="32" t="n">
        <v>8.07631894640751</v>
      </c>
      <c r="M119" s="32" t="n">
        <v>-6.07128953263207</v>
      </c>
      <c r="N119" s="33" t="s">
        <v>23</v>
      </c>
      <c r="O119" s="32" t="n">
        <v>8.05199152059713</v>
      </c>
    </row>
    <row r="120" customFormat="false" ht="12.75" hidden="false" customHeight="false" outlineLevel="0" collapsed="false">
      <c r="A120" s="23" t="s">
        <v>253</v>
      </c>
      <c r="B120" s="23" t="s">
        <v>254</v>
      </c>
      <c r="C120" s="23" t="n">
        <v>7337</v>
      </c>
      <c r="D120" s="24" t="n">
        <v>-2.07654784471448</v>
      </c>
      <c r="E120" s="25" t="n">
        <v>0.0378433108879865</v>
      </c>
      <c r="F120" s="26" t="n">
        <v>1</v>
      </c>
      <c r="G120" s="27" t="n">
        <v>0.678121609967766</v>
      </c>
      <c r="H120" s="28" t="n">
        <v>0.499245255093366</v>
      </c>
      <c r="I120" s="29" t="n">
        <v>1</v>
      </c>
      <c r="J120" s="30" t="n">
        <f aca="false">-2*(LN(E120)+LN(H120))</f>
        <v>7.93791770477408</v>
      </c>
      <c r="K120" s="31" t="n">
        <v>1</v>
      </c>
      <c r="L120" s="32" t="n">
        <v>1.53032318213665</v>
      </c>
      <c r="M120" s="32" t="n">
        <v>-1.19458819230405</v>
      </c>
      <c r="N120" s="33" t="s">
        <v>26</v>
      </c>
      <c r="O120" s="32" t="n">
        <v>1.69016488074645</v>
      </c>
    </row>
    <row r="121" customFormat="false" ht="12.75" hidden="false" customHeight="false" outlineLevel="0" collapsed="false">
      <c r="A121" s="23" t="s">
        <v>255</v>
      </c>
      <c r="B121" s="23" t="s">
        <v>256</v>
      </c>
      <c r="C121" s="23" t="n">
        <v>6653</v>
      </c>
      <c r="D121" s="24" t="n">
        <v>-2.06997994190212</v>
      </c>
      <c r="E121" s="25" t="n">
        <v>0.0384542228400323</v>
      </c>
      <c r="F121" s="26" t="n">
        <v>1</v>
      </c>
      <c r="G121" s="27" t="n">
        <v>1.25233744280921</v>
      </c>
      <c r="H121" s="28" t="n">
        <v>0.213339064968836</v>
      </c>
      <c r="I121" s="29" t="n">
        <v>1</v>
      </c>
      <c r="J121" s="30" t="n">
        <f aca="false">-2*(LN(E121)+LN(H121))</f>
        <v>9.6063185737763</v>
      </c>
      <c r="K121" s="31" t="n">
        <v>1</v>
      </c>
      <c r="L121" s="32" t="n">
        <v>-2.33893688744292</v>
      </c>
      <c r="M121" s="32" t="n">
        <v>1.66190824147141</v>
      </c>
      <c r="N121" s="33" t="s">
        <v>26</v>
      </c>
      <c r="O121" s="32" t="n">
        <v>-3.28678599495859</v>
      </c>
    </row>
    <row r="122" customFormat="false" ht="12.75" hidden="false" customHeight="false" outlineLevel="0" collapsed="false">
      <c r="A122" s="23" t="s">
        <v>257</v>
      </c>
      <c r="B122" s="23" t="s">
        <v>258</v>
      </c>
      <c r="C122" s="23" t="n">
        <v>931</v>
      </c>
      <c r="D122" s="24" t="n">
        <v>-2.0555450003164</v>
      </c>
      <c r="E122" s="25" t="n">
        <v>0.0398263938534643</v>
      </c>
      <c r="F122" s="26" t="n">
        <v>1</v>
      </c>
      <c r="G122" s="27" t="n">
        <v>-2.06571192719791</v>
      </c>
      <c r="H122" s="28" t="n">
        <v>0.0414158749944585</v>
      </c>
      <c r="I122" s="29" t="n">
        <v>1</v>
      </c>
      <c r="J122" s="30" t="n">
        <f aca="false">-2*(LN(E122)+LN(H122))</f>
        <v>12.8146328840348</v>
      </c>
      <c r="K122" s="31" t="n">
        <v>1</v>
      </c>
      <c r="L122" s="32" t="n">
        <v>1.23205345621161</v>
      </c>
      <c r="M122" s="32" t="n">
        <v>-2.04320341669375</v>
      </c>
      <c r="N122" s="33" t="s">
        <v>26</v>
      </c>
      <c r="O122" s="32" t="n">
        <v>-3.29041143650957</v>
      </c>
    </row>
    <row r="123" customFormat="false" ht="12.75" hidden="false" customHeight="false" outlineLevel="0" collapsed="false">
      <c r="A123" s="23" t="s">
        <v>259</v>
      </c>
      <c r="B123" s="23" t="s">
        <v>260</v>
      </c>
      <c r="C123" s="23" t="n">
        <v>3799</v>
      </c>
      <c r="D123" s="24" t="n">
        <v>-2.0511354180446</v>
      </c>
      <c r="E123" s="25" t="n">
        <v>0.0402537610064182</v>
      </c>
      <c r="F123" s="26" t="n">
        <v>1</v>
      </c>
      <c r="G123" s="27" t="n">
        <v>0.655870312567414</v>
      </c>
      <c r="H123" s="28" t="n">
        <v>0.513398891510789</v>
      </c>
      <c r="I123" s="29" t="n">
        <v>1</v>
      </c>
      <c r="J123" s="30" t="n">
        <f aca="false">-2*(LN(E123)+LN(H123))</f>
        <v>7.75850801598252</v>
      </c>
      <c r="K123" s="31" t="n">
        <v>1</v>
      </c>
      <c r="L123" s="32" t="n">
        <v>2.06389046119884</v>
      </c>
      <c r="M123" s="32" t="n">
        <v>-3.71560895641012</v>
      </c>
      <c r="N123" s="33" t="s">
        <v>23</v>
      </c>
      <c r="O123" s="32" t="n">
        <v>-7.67614404992953</v>
      </c>
    </row>
    <row r="124" customFormat="false" ht="12.75" hidden="false" customHeight="false" outlineLevel="0" collapsed="false">
      <c r="A124" s="23" t="s">
        <v>261</v>
      </c>
      <c r="B124" s="23" t="s">
        <v>262</v>
      </c>
      <c r="C124" s="23" t="n">
        <v>57050</v>
      </c>
      <c r="D124" s="24" t="n">
        <v>-2.04449752317694</v>
      </c>
      <c r="E124" s="25" t="n">
        <v>0.0409044218415927</v>
      </c>
      <c r="F124" s="26" t="n">
        <v>1</v>
      </c>
      <c r="G124" s="27" t="n">
        <v>-1.7793426732958</v>
      </c>
      <c r="H124" s="28" t="n">
        <v>0.0781915966314367</v>
      </c>
      <c r="I124" s="29" t="n">
        <v>1</v>
      </c>
      <c r="J124" s="30" t="n">
        <f aca="false">-2*(LN(E124)+LN(H124))</f>
        <v>11.490220410904</v>
      </c>
      <c r="K124" s="31" t="n">
        <v>1</v>
      </c>
      <c r="L124" s="32" t="n">
        <v>2.31934425911806</v>
      </c>
      <c r="M124" s="32" t="n">
        <v>-2.01373337337431</v>
      </c>
      <c r="N124" s="33" t="s">
        <v>26</v>
      </c>
      <c r="O124" s="32" t="n">
        <v>1.58779703576634</v>
      </c>
    </row>
    <row r="125" customFormat="false" ht="12.75" hidden="false" customHeight="false" outlineLevel="0" collapsed="false">
      <c r="A125" s="23" t="s">
        <v>263</v>
      </c>
      <c r="B125" s="23" t="s">
        <v>264</v>
      </c>
      <c r="C125" s="23" t="n">
        <v>231</v>
      </c>
      <c r="D125" s="24" t="n">
        <v>-2.0407472692014</v>
      </c>
      <c r="E125" s="25" t="n">
        <v>0.0412759542968763</v>
      </c>
      <c r="F125" s="26" t="n">
        <v>1</v>
      </c>
      <c r="G125" s="27" t="n">
        <v>-1.33138144754246</v>
      </c>
      <c r="H125" s="28" t="n">
        <v>0.186060779313962</v>
      </c>
      <c r="I125" s="29" t="n">
        <v>1</v>
      </c>
      <c r="J125" s="30" t="n">
        <f aca="false">-2*(LN(E125)+LN(H125))</f>
        <v>9.73831411425501</v>
      </c>
      <c r="K125" s="31" t="n">
        <v>1</v>
      </c>
      <c r="L125" s="32" t="n">
        <v>0.100751762106647</v>
      </c>
      <c r="M125" s="32" t="n">
        <v>-0.707516780479882</v>
      </c>
      <c r="N125" s="33" t="s">
        <v>26</v>
      </c>
      <c r="O125" s="32" t="n">
        <v>-2.55460156180335</v>
      </c>
    </row>
    <row r="126" customFormat="false" ht="12.75" hidden="false" customHeight="false" outlineLevel="0" collapsed="false">
      <c r="A126" s="23" t="s">
        <v>265</v>
      </c>
      <c r="B126" s="23" t="s">
        <v>266</v>
      </c>
      <c r="C126" s="23" t="n">
        <v>64960</v>
      </c>
      <c r="D126" s="24" t="n">
        <v>-2.03851134692136</v>
      </c>
      <c r="E126" s="25" t="n">
        <v>0.0414988211503822</v>
      </c>
      <c r="F126" s="26" t="n">
        <v>1</v>
      </c>
      <c r="G126" s="27" t="n">
        <v>-1.08491431854324</v>
      </c>
      <c r="H126" s="28" t="n">
        <v>0.28054246107021</v>
      </c>
      <c r="I126" s="29" t="n">
        <v>1</v>
      </c>
      <c r="J126" s="30" t="n">
        <f aca="false">-2*(LN(E126)+LN(H126))</f>
        <v>8.90624089455015</v>
      </c>
      <c r="K126" s="31" t="n">
        <v>1</v>
      </c>
      <c r="L126" s="32" t="n">
        <v>4.57624741133439</v>
      </c>
      <c r="M126" s="32" t="n">
        <v>-4.2031972366327</v>
      </c>
      <c r="N126" s="33" t="s">
        <v>26</v>
      </c>
      <c r="O126" s="32" t="n">
        <v>1.57019050479565</v>
      </c>
    </row>
    <row r="127" customFormat="false" ht="12.75" hidden="false" customHeight="false" outlineLevel="0" collapsed="false">
      <c r="A127" s="23" t="s">
        <v>267</v>
      </c>
      <c r="B127" s="23" t="s">
        <v>268</v>
      </c>
      <c r="C127" s="23" t="n">
        <v>57122</v>
      </c>
      <c r="D127" s="24" t="n">
        <v>-2.03808773562068</v>
      </c>
      <c r="E127" s="25" t="n">
        <v>0.0415411594647057</v>
      </c>
      <c r="F127" s="26" t="n">
        <v>1</v>
      </c>
      <c r="G127" s="27" t="n">
        <v>-1.98574332521934</v>
      </c>
      <c r="H127" s="28" t="n">
        <v>0.0497724213197717</v>
      </c>
      <c r="I127" s="29" t="n">
        <v>1</v>
      </c>
      <c r="J127" s="30" t="n">
        <f aca="false">-2*(LN(E127)+LN(H127))</f>
        <v>12.3627295720541</v>
      </c>
      <c r="K127" s="31" t="n">
        <v>1</v>
      </c>
      <c r="L127" s="32" t="n">
        <v>5.82911557881802</v>
      </c>
      <c r="M127" s="32" t="n">
        <v>-4.69511396691407</v>
      </c>
      <c r="N127" s="33" t="s">
        <v>23</v>
      </c>
      <c r="O127" s="32" t="n">
        <v>5.3127455076382</v>
      </c>
    </row>
    <row r="128" customFormat="false" ht="12.75" hidden="false" customHeight="false" outlineLevel="0" collapsed="false">
      <c r="A128" s="23" t="s">
        <v>269</v>
      </c>
      <c r="B128" s="23" t="s">
        <v>270</v>
      </c>
      <c r="C128" s="23" t="n">
        <v>23435</v>
      </c>
      <c r="D128" s="24" t="n">
        <v>-2.03097418379742</v>
      </c>
      <c r="E128" s="25" t="n">
        <v>0.0422576135079947</v>
      </c>
      <c r="F128" s="26" t="n">
        <v>1</v>
      </c>
      <c r="G128" s="27" t="n">
        <v>-2.30379055752591</v>
      </c>
      <c r="H128" s="28" t="n">
        <v>0.0232829995247784</v>
      </c>
      <c r="I128" s="29" t="n">
        <v>1</v>
      </c>
      <c r="J128" s="30" t="n">
        <f aca="false">-2*(LN(E128)+LN(H128))</f>
        <v>13.8480051177866</v>
      </c>
      <c r="K128" s="31" t="n">
        <v>1</v>
      </c>
      <c r="L128" s="32" t="n">
        <v>4.77130190702492</v>
      </c>
      <c r="M128" s="32" t="n">
        <v>-4.02139220830354</v>
      </c>
      <c r="N128" s="33" t="s">
        <v>23</v>
      </c>
      <c r="O128" s="32" t="n">
        <v>3.32528566828175</v>
      </c>
    </row>
    <row r="129" customFormat="false" ht="12.75" hidden="false" customHeight="false" outlineLevel="0" collapsed="false">
      <c r="A129" s="23" t="s">
        <v>271</v>
      </c>
      <c r="B129" s="23" t="s">
        <v>272</v>
      </c>
      <c r="C129" s="23" t="n">
        <v>653252</v>
      </c>
      <c r="D129" s="24" t="n">
        <v>-2.02954926093284</v>
      </c>
      <c r="E129" s="25" t="n">
        <v>0.0424023768872025</v>
      </c>
      <c r="F129" s="26" t="n">
        <v>1</v>
      </c>
      <c r="G129" s="27" t="n">
        <v>-2.70159499236529</v>
      </c>
      <c r="H129" s="28" t="n">
        <v>0.00809488677338694</v>
      </c>
      <c r="I129" s="29" t="n">
        <v>1</v>
      </c>
      <c r="J129" s="30" t="n">
        <f aca="false">-2*(LN(E129)+LN(H129))</f>
        <v>15.9541470776673</v>
      </c>
      <c r="K129" s="31" t="n">
        <v>1</v>
      </c>
      <c r="L129" s="32" t="n">
        <v>5.24255471826781</v>
      </c>
      <c r="M129" s="32" t="n">
        <v>-5.37193711181049</v>
      </c>
      <c r="N129" s="33" t="s">
        <v>17</v>
      </c>
      <c r="O129" s="32" t="n">
        <v>-0.202041733891667</v>
      </c>
    </row>
    <row r="130" customFormat="false" ht="12.75" hidden="false" customHeight="false" outlineLevel="0" collapsed="false">
      <c r="A130" s="23" t="s">
        <v>273</v>
      </c>
      <c r="B130" s="23" t="s">
        <v>274</v>
      </c>
      <c r="C130" s="23" t="n">
        <v>6634</v>
      </c>
      <c r="D130" s="24" t="n">
        <v>-2.02475620417774</v>
      </c>
      <c r="E130" s="25" t="n">
        <v>0.0428924042164271</v>
      </c>
      <c r="F130" s="26" t="n">
        <v>1</v>
      </c>
      <c r="G130" s="27" t="n">
        <v>-0.844797371949479</v>
      </c>
      <c r="H130" s="28" t="n">
        <v>0.40022070562519</v>
      </c>
      <c r="I130" s="29" t="n">
        <v>1</v>
      </c>
      <c r="J130" s="30" t="n">
        <f aca="false">-2*(LN(E130)+LN(H130))</f>
        <v>8.12959929318781</v>
      </c>
      <c r="K130" s="31" t="n">
        <v>1</v>
      </c>
      <c r="L130" s="32" t="n">
        <v>4.33392503945976</v>
      </c>
      <c r="M130" s="32" t="n">
        <v>-2.52777709813056</v>
      </c>
      <c r="N130" s="33" t="s">
        <v>23</v>
      </c>
      <c r="O130" s="32" t="n">
        <v>8.18565498130269</v>
      </c>
    </row>
    <row r="131" customFormat="false" ht="12.75" hidden="false" customHeight="false" outlineLevel="0" collapsed="false">
      <c r="A131" s="23" t="s">
        <v>275</v>
      </c>
      <c r="B131" s="23" t="s">
        <v>276</v>
      </c>
      <c r="C131" s="23" t="n">
        <v>4686</v>
      </c>
      <c r="D131" s="24" t="n">
        <v>-2.0219729229634</v>
      </c>
      <c r="E131" s="25" t="n">
        <v>0.0431791492313439</v>
      </c>
      <c r="F131" s="26" t="n">
        <v>1</v>
      </c>
      <c r="G131" s="27" t="n">
        <v>-2.46395363564529</v>
      </c>
      <c r="H131" s="28" t="n">
        <v>0.0154305754546573</v>
      </c>
      <c r="I131" s="29" t="n">
        <v>1</v>
      </c>
      <c r="J131" s="30" t="n">
        <f aca="false">-2*(LN(E131)+LN(H131))</f>
        <v>14.6276037513976</v>
      </c>
      <c r="K131" s="31" t="n">
        <v>1</v>
      </c>
      <c r="L131" s="32" t="n">
        <v>3.64213957734471</v>
      </c>
      <c r="M131" s="32" t="n">
        <v>-3.71564363335454</v>
      </c>
      <c r="N131" s="33" t="s">
        <v>26</v>
      </c>
      <c r="O131" s="32" t="n">
        <v>-0.056795606561154</v>
      </c>
    </row>
    <row r="132" customFormat="false" ht="12.75" hidden="false" customHeight="false" outlineLevel="0" collapsed="false">
      <c r="A132" s="23" t="s">
        <v>277</v>
      </c>
      <c r="B132" s="23" t="s">
        <v>278</v>
      </c>
      <c r="C132" s="23" t="n">
        <v>29889</v>
      </c>
      <c r="D132" s="24" t="n">
        <v>-2.02080123563087</v>
      </c>
      <c r="E132" s="25" t="n">
        <v>0.0433003448732517</v>
      </c>
      <c r="F132" s="26" t="n">
        <v>1</v>
      </c>
      <c r="G132" s="27" t="n">
        <v>0.81272852524679</v>
      </c>
      <c r="H132" s="28" t="n">
        <v>0.418285327225295</v>
      </c>
      <c r="I132" s="29" t="n">
        <v>1</v>
      </c>
      <c r="J132" s="30" t="n">
        <f aca="false">-2*(LN(E132)+LN(H132))</f>
        <v>8.02237231514245</v>
      </c>
      <c r="K132" s="31" t="n">
        <v>1</v>
      </c>
      <c r="L132" s="32" t="n">
        <v>2.42879849601423</v>
      </c>
      <c r="M132" s="32" t="n">
        <v>-1.63033337591689</v>
      </c>
      <c r="N132" s="33" t="s">
        <v>26</v>
      </c>
      <c r="O132" s="32" t="n">
        <v>3.68726439630683</v>
      </c>
    </row>
    <row r="133" customFormat="false" ht="12.75" hidden="false" customHeight="false" outlineLevel="0" collapsed="false">
      <c r="A133" s="23" t="s">
        <v>279</v>
      </c>
      <c r="B133" s="23" t="s">
        <v>280</v>
      </c>
      <c r="C133" s="23" t="n">
        <v>7695</v>
      </c>
      <c r="D133" s="24" t="n">
        <v>-2.02032585410623</v>
      </c>
      <c r="E133" s="25" t="n">
        <v>0.0433495987385798</v>
      </c>
      <c r="F133" s="26" t="n">
        <v>1</v>
      </c>
      <c r="G133" s="27" t="n">
        <v>-0.53970221513065</v>
      </c>
      <c r="H133" s="28" t="n">
        <v>0.5905903297366</v>
      </c>
      <c r="I133" s="29" t="n">
        <v>1</v>
      </c>
      <c r="J133" s="30" t="n">
        <f aca="false">-2*(LN(E133)+LN(H133))</f>
        <v>7.3301810310988</v>
      </c>
      <c r="K133" s="31" t="n">
        <v>1</v>
      </c>
      <c r="L133" s="32" t="n">
        <v>0.583788766958092</v>
      </c>
      <c r="M133" s="32" t="n">
        <v>-0.976667910257168</v>
      </c>
      <c r="N133" s="33" t="s">
        <v>26</v>
      </c>
      <c r="O133" s="32" t="n">
        <v>-1.81656078162812</v>
      </c>
    </row>
    <row r="134" customFormat="false" ht="12.75" hidden="false" customHeight="false" outlineLevel="0" collapsed="false">
      <c r="A134" s="23" t="s">
        <v>281</v>
      </c>
      <c r="B134" s="23" t="s">
        <v>282</v>
      </c>
      <c r="C134" s="23" t="n">
        <v>5910</v>
      </c>
      <c r="D134" s="24" t="n">
        <v>-2.01660168273036</v>
      </c>
      <c r="E134" s="25" t="n">
        <v>0.0437370972814076</v>
      </c>
      <c r="F134" s="26" t="n">
        <v>1</v>
      </c>
      <c r="G134" s="27" t="n">
        <v>-2.14824071392315</v>
      </c>
      <c r="H134" s="28" t="n">
        <v>0.0340855254357105</v>
      </c>
      <c r="I134" s="29" t="n">
        <v>1</v>
      </c>
      <c r="J134" s="30" t="n">
        <f aca="false">-2*(LN(E134)+LN(H134))</f>
        <v>13.0168821755824</v>
      </c>
      <c r="K134" s="31" t="n">
        <v>1</v>
      </c>
      <c r="L134" s="32" t="n">
        <v>3.27628780895138</v>
      </c>
      <c r="M134" s="32" t="n">
        <v>-3.42830916156496</v>
      </c>
      <c r="N134" s="33" t="s">
        <v>26</v>
      </c>
      <c r="O134" s="32" t="n">
        <v>-0.386869094054624</v>
      </c>
    </row>
    <row r="135" customFormat="false" ht="12.75" hidden="false" customHeight="false" outlineLevel="0" collapsed="false">
      <c r="A135" s="23" t="s">
        <v>283</v>
      </c>
      <c r="B135" s="23" t="s">
        <v>284</v>
      </c>
      <c r="C135" s="23" t="n">
        <v>1476</v>
      </c>
      <c r="D135" s="24" t="n">
        <v>-2.01145499440123</v>
      </c>
      <c r="E135" s="25" t="n">
        <v>0.0442774195148607</v>
      </c>
      <c r="F135" s="26" t="n">
        <v>1</v>
      </c>
      <c r="G135" s="27" t="n">
        <v>-0.538601227786892</v>
      </c>
      <c r="H135" s="28" t="n">
        <v>0.591347149811014</v>
      </c>
      <c r="I135" s="29" t="n">
        <v>1</v>
      </c>
      <c r="J135" s="30" t="n">
        <f aca="false">-2*(LN(E135)+LN(H135))</f>
        <v>7.28526497895146</v>
      </c>
      <c r="K135" s="31" t="n">
        <v>1</v>
      </c>
      <c r="L135" s="32" t="n">
        <v>-0.837279020414773</v>
      </c>
      <c r="M135" s="32" t="n">
        <v>1.07883619301945</v>
      </c>
      <c r="N135" s="33" t="s">
        <v>26</v>
      </c>
      <c r="O135" s="32" t="n">
        <v>0.918773847619692</v>
      </c>
    </row>
    <row r="136" customFormat="false" ht="12.75" hidden="false" customHeight="false" outlineLevel="0" collapsed="false">
      <c r="A136" s="23" t="s">
        <v>285</v>
      </c>
      <c r="B136" s="23" t="s">
        <v>286</v>
      </c>
      <c r="C136" s="23" t="n">
        <v>6880</v>
      </c>
      <c r="D136" s="24" t="n">
        <v>-2.00477593459008</v>
      </c>
      <c r="E136" s="25" t="n">
        <v>0.0449870063898282</v>
      </c>
      <c r="F136" s="26" t="n">
        <v>1</v>
      </c>
      <c r="G136" s="27" t="n">
        <v>-1.06964358795437</v>
      </c>
      <c r="H136" s="28" t="n">
        <v>0.287329428156105</v>
      </c>
      <c r="I136" s="29" t="n">
        <v>1</v>
      </c>
      <c r="J136" s="30" t="n">
        <f aca="false">-2*(LN(E136)+LN(H136))</f>
        <v>8.69701493196578</v>
      </c>
      <c r="K136" s="31" t="n">
        <v>1</v>
      </c>
      <c r="L136" s="32" t="n">
        <v>2.45405345960083</v>
      </c>
      <c r="M136" s="32" t="n">
        <v>-2.84150318395786</v>
      </c>
      <c r="N136" s="33" t="s">
        <v>26</v>
      </c>
      <c r="O136" s="32" t="n">
        <v>-1.56237503517645</v>
      </c>
    </row>
    <row r="137" customFormat="false" ht="12.75" hidden="false" customHeight="false" outlineLevel="0" collapsed="false">
      <c r="A137" s="23" t="s">
        <v>287</v>
      </c>
      <c r="B137" s="23" t="s">
        <v>288</v>
      </c>
      <c r="C137" s="23" t="n">
        <v>4175</v>
      </c>
      <c r="D137" s="24" t="n">
        <v>-1.98536717965805</v>
      </c>
      <c r="E137" s="25" t="n">
        <v>0.0471036347250352</v>
      </c>
      <c r="F137" s="26" t="n">
        <v>1</v>
      </c>
      <c r="G137" s="27" t="n">
        <v>-2.0167481828155</v>
      </c>
      <c r="H137" s="28" t="n">
        <v>0.0463759391866899</v>
      </c>
      <c r="I137" s="29" t="n">
        <v>1</v>
      </c>
      <c r="J137" s="30" t="n">
        <f aca="false">-2*(LN(E137)+LN(H137))</f>
        <v>12.2527592336197</v>
      </c>
      <c r="K137" s="31" t="n">
        <v>1</v>
      </c>
      <c r="L137" s="32" t="n">
        <v>4.46027401504426</v>
      </c>
      <c r="M137" s="32" t="n">
        <v>-4.06911500039284</v>
      </c>
      <c r="N137" s="33" t="s">
        <v>26</v>
      </c>
      <c r="O137" s="32" t="n">
        <v>1.97067021533139</v>
      </c>
    </row>
    <row r="138" customFormat="false" ht="12.75" hidden="false" customHeight="false" outlineLevel="0" collapsed="false">
      <c r="A138" s="23" t="s">
        <v>289</v>
      </c>
      <c r="B138" s="23" t="s">
        <v>290</v>
      </c>
      <c r="C138" s="23" t="n">
        <v>8727</v>
      </c>
      <c r="D138" s="24" t="n">
        <v>-1.98263331867212</v>
      </c>
      <c r="E138" s="25" t="n">
        <v>0.0474084028486407</v>
      </c>
      <c r="F138" s="26" t="n">
        <v>1</v>
      </c>
      <c r="G138" s="27" t="n">
        <v>-2.17322894734091</v>
      </c>
      <c r="H138" s="28" t="n">
        <v>0.0321005752777888</v>
      </c>
      <c r="I138" s="29" t="n">
        <v>1</v>
      </c>
      <c r="J138" s="30" t="n">
        <f aca="false">-2*(LN(E138)+LN(H138))</f>
        <v>12.9756742365701</v>
      </c>
      <c r="K138" s="31" t="n">
        <v>1</v>
      </c>
      <c r="L138" s="32" t="n">
        <v>1.94492763026072</v>
      </c>
      <c r="M138" s="32" t="n">
        <v>-2.45349715891192</v>
      </c>
      <c r="N138" s="33" t="s">
        <v>26</v>
      </c>
      <c r="O138" s="32" t="n">
        <v>-2.075442580048</v>
      </c>
    </row>
    <row r="139" customFormat="false" ht="12.75" hidden="false" customHeight="false" outlineLevel="0" collapsed="false">
      <c r="A139" s="23" t="s">
        <v>291</v>
      </c>
      <c r="B139" s="23" t="s">
        <v>292</v>
      </c>
      <c r="C139" s="23" t="n">
        <v>226</v>
      </c>
      <c r="D139" s="24" t="n">
        <v>-1.97971572884765</v>
      </c>
      <c r="E139" s="25" t="n">
        <v>0.047735480166783</v>
      </c>
      <c r="F139" s="26" t="n">
        <v>1</v>
      </c>
      <c r="G139" s="27" t="n">
        <v>0.312649376008459</v>
      </c>
      <c r="H139" s="28" t="n">
        <v>0.755191685626651</v>
      </c>
      <c r="I139" s="29" t="n">
        <v>1</v>
      </c>
      <c r="J139" s="30" t="n">
        <f aca="false">-2*(LN(E139)+LN(H139))</f>
        <v>6.64572802456807</v>
      </c>
      <c r="K139" s="31" t="n">
        <v>1</v>
      </c>
      <c r="L139" s="32" t="n">
        <v>0.331168718577827</v>
      </c>
      <c r="M139" s="32" t="n">
        <v>0.0035915068301688</v>
      </c>
      <c r="N139" s="33" t="s">
        <v>26</v>
      </c>
      <c r="O139" s="32" t="n">
        <v>1.46507699328886</v>
      </c>
    </row>
    <row r="140" customFormat="false" ht="12.75" hidden="false" customHeight="false" outlineLevel="0" collapsed="false">
      <c r="A140" s="23" t="s">
        <v>293</v>
      </c>
      <c r="B140" s="23" t="s">
        <v>294</v>
      </c>
      <c r="C140" s="23" t="n">
        <v>6599</v>
      </c>
      <c r="D140" s="24" t="n">
        <v>-1.97209454528464</v>
      </c>
      <c r="E140" s="25" t="n">
        <v>0.048598814548432</v>
      </c>
      <c r="F140" s="26" t="n">
        <v>1</v>
      </c>
      <c r="G140" s="27" t="n">
        <v>-2.07790607362627</v>
      </c>
      <c r="H140" s="28" t="n">
        <v>0.0402539761939981</v>
      </c>
      <c r="I140" s="29" t="n">
        <v>1</v>
      </c>
      <c r="J140" s="30" t="n">
        <f aca="false">-2*(LN(E140)+LN(H140))</f>
        <v>12.4734052658979</v>
      </c>
      <c r="K140" s="31" t="n">
        <v>1</v>
      </c>
      <c r="L140" s="32" t="n">
        <v>1.77254318372896</v>
      </c>
      <c r="M140" s="32" t="n">
        <v>-2.96830443579875</v>
      </c>
      <c r="N140" s="33" t="s">
        <v>23</v>
      </c>
      <c r="O140" s="32" t="n">
        <v>-5.10060771149159</v>
      </c>
    </row>
    <row r="141" customFormat="false" ht="12.75" hidden="false" customHeight="false" outlineLevel="0" collapsed="false">
      <c r="A141" s="23" t="s">
        <v>295</v>
      </c>
      <c r="B141" s="23" t="s">
        <v>296</v>
      </c>
      <c r="C141" s="23" t="n">
        <v>6472</v>
      </c>
      <c r="D141" s="24" t="n">
        <v>-1.9719714545374</v>
      </c>
      <c r="E141" s="25" t="n">
        <v>0.0486128652656017</v>
      </c>
      <c r="F141" s="26" t="n">
        <v>1</v>
      </c>
      <c r="G141" s="27" t="n">
        <v>-2.30554883988751</v>
      </c>
      <c r="H141" s="28" t="n">
        <v>0.0231804931305376</v>
      </c>
      <c r="I141" s="29" t="n">
        <v>1</v>
      </c>
      <c r="J141" s="30" t="n">
        <f aca="false">-2*(LN(E141)+LN(H141))</f>
        <v>13.576622466077</v>
      </c>
      <c r="K141" s="31" t="n">
        <v>1</v>
      </c>
      <c r="L141" s="32" t="n">
        <v>3.68435776077111</v>
      </c>
      <c r="M141" s="32" t="n">
        <v>-3.15231689600405</v>
      </c>
      <c r="N141" s="33" t="s">
        <v>26</v>
      </c>
      <c r="O141" s="32" t="n">
        <v>2.67150779070527</v>
      </c>
    </row>
    <row r="142" customFormat="false" ht="12.75" hidden="false" customHeight="false" outlineLevel="0" collapsed="false">
      <c r="A142" s="23" t="s">
        <v>297</v>
      </c>
      <c r="B142" s="23" t="s">
        <v>298</v>
      </c>
      <c r="C142" s="23" t="n">
        <v>5529</v>
      </c>
      <c r="D142" s="24" t="n">
        <v>-1.966057003037</v>
      </c>
      <c r="E142" s="25" t="n">
        <v>0.0492920263695683</v>
      </c>
      <c r="F142" s="26" t="n">
        <v>1</v>
      </c>
      <c r="G142" s="27" t="n">
        <v>-0.784070280258235</v>
      </c>
      <c r="H142" s="28" t="n">
        <v>0.434833864310058</v>
      </c>
      <c r="I142" s="29" t="n">
        <v>1</v>
      </c>
      <c r="J142" s="30" t="n">
        <f aca="false">-2*(LN(E142)+LN(H142))</f>
        <v>7.68556837982023</v>
      </c>
      <c r="K142" s="31" t="n">
        <v>1</v>
      </c>
      <c r="L142" s="32" t="n">
        <v>-0.223783413581178</v>
      </c>
      <c r="M142" s="32" t="n">
        <v>-1.74127337976246</v>
      </c>
      <c r="N142" s="33" t="s">
        <v>31</v>
      </c>
      <c r="O142" s="32" t="n">
        <v>-9.52490298015365</v>
      </c>
    </row>
    <row r="143" customFormat="false" ht="12.75" hidden="false" customHeight="false" outlineLevel="0" collapsed="false">
      <c r="A143" s="23" t="s">
        <v>299</v>
      </c>
      <c r="B143" s="23" t="s">
        <v>300</v>
      </c>
      <c r="C143" s="23" t="n">
        <v>5631</v>
      </c>
      <c r="D143" s="24" t="n">
        <v>-1.96320780312037</v>
      </c>
      <c r="E143" s="25" t="n">
        <v>0.0496220330433696</v>
      </c>
      <c r="F143" s="26" t="n">
        <v>1</v>
      </c>
      <c r="G143" s="27" t="n">
        <v>-2.69827613813568</v>
      </c>
      <c r="H143" s="28" t="n">
        <v>0.00817044984214544</v>
      </c>
      <c r="I143" s="29" t="n">
        <v>1</v>
      </c>
      <c r="J143" s="30" t="n">
        <f aca="false">-2*(LN(E143)+LN(H143))</f>
        <v>15.6211032813783</v>
      </c>
      <c r="K143" s="31" t="n">
        <v>1</v>
      </c>
      <c r="L143" s="32" t="n">
        <v>3.39766803285312</v>
      </c>
      <c r="M143" s="32" t="n">
        <v>-3.94025341476405</v>
      </c>
      <c r="N143" s="33" t="s">
        <v>26</v>
      </c>
      <c r="O143" s="32" t="n">
        <v>-1.9313711317849</v>
      </c>
    </row>
    <row r="144" customFormat="false" ht="12.75" hidden="false" customHeight="false" outlineLevel="0" collapsed="false">
      <c r="A144" s="23" t="s">
        <v>301</v>
      </c>
      <c r="B144" s="23" t="s">
        <v>302</v>
      </c>
      <c r="C144" s="23" t="n">
        <v>10606</v>
      </c>
      <c r="D144" s="24" t="n">
        <v>-1.95951995957011</v>
      </c>
      <c r="E144" s="25" t="n">
        <v>0.0500519247300885</v>
      </c>
      <c r="F144" s="26" t="n">
        <v>1</v>
      </c>
      <c r="G144" s="27" t="n">
        <v>-1.74501497725825</v>
      </c>
      <c r="H144" s="28" t="n">
        <v>0.0840238230092423</v>
      </c>
      <c r="I144" s="29" t="n">
        <v>1</v>
      </c>
      <c r="J144" s="30" t="n">
        <f aca="false">-2*(LN(E144)+LN(H144))</f>
        <v>10.9426984618192</v>
      </c>
      <c r="K144" s="31" t="n">
        <v>1</v>
      </c>
      <c r="L144" s="32" t="n">
        <v>0.783840414664578</v>
      </c>
      <c r="M144" s="32" t="n">
        <v>-0.9854506655394</v>
      </c>
      <c r="N144" s="33" t="s">
        <v>26</v>
      </c>
      <c r="O144" s="32" t="n">
        <v>-0.806913544766402</v>
      </c>
    </row>
    <row r="145" customFormat="false" ht="12.75" hidden="false" customHeight="false" outlineLevel="0" collapsed="false">
      <c r="A145" s="23" t="s">
        <v>303</v>
      </c>
      <c r="B145" s="23" t="s">
        <v>304</v>
      </c>
      <c r="C145" s="23" t="n">
        <v>8454</v>
      </c>
      <c r="D145" s="24" t="n">
        <v>-1.95708163704497</v>
      </c>
      <c r="E145" s="25" t="n">
        <v>0.0503378710022162</v>
      </c>
      <c r="F145" s="26" t="n">
        <v>1</v>
      </c>
      <c r="G145" s="27" t="n">
        <v>-1.81407547479754</v>
      </c>
      <c r="H145" s="28" t="n">
        <v>0.0726350744516545</v>
      </c>
      <c r="I145" s="29" t="n">
        <v>1</v>
      </c>
      <c r="J145" s="30" t="n">
        <f aca="false">-2*(LN(E145)+LN(H145))</f>
        <v>11.222609874368</v>
      </c>
      <c r="K145" s="31" t="n">
        <v>1</v>
      </c>
      <c r="L145" s="32" t="n">
        <v>4.08795600267086</v>
      </c>
      <c r="M145" s="32" t="n">
        <v>-4.14299740887572</v>
      </c>
      <c r="N145" s="33" t="s">
        <v>26</v>
      </c>
      <c r="O145" s="32" t="n">
        <v>0.00526214871037174</v>
      </c>
    </row>
    <row r="146" customFormat="false" ht="12.75" hidden="false" customHeight="false" outlineLevel="0" collapsed="false">
      <c r="A146" s="23" t="s">
        <v>305</v>
      </c>
      <c r="B146" s="23" t="s">
        <v>306</v>
      </c>
      <c r="C146" s="23" t="n">
        <v>23590</v>
      </c>
      <c r="D146" s="24" t="n">
        <v>-1.95329788944084</v>
      </c>
      <c r="E146" s="25" t="n">
        <v>0.0507843074487565</v>
      </c>
      <c r="F146" s="26" t="n">
        <v>1</v>
      </c>
      <c r="G146" s="27" t="n">
        <v>-2.09685892126394</v>
      </c>
      <c r="H146" s="28" t="n">
        <v>0.0385037975382256</v>
      </c>
      <c r="I146" s="29" t="n">
        <v>1</v>
      </c>
      <c r="J146" s="30" t="n">
        <f aca="false">-2*(LN(E146)+LN(H146))</f>
        <v>12.4743325716101</v>
      </c>
      <c r="K146" s="31" t="n">
        <v>1</v>
      </c>
      <c r="L146" s="32" t="n">
        <v>3.85243650623424</v>
      </c>
      <c r="M146" s="32" t="n">
        <v>-3.30139628442621</v>
      </c>
      <c r="N146" s="33" t="s">
        <v>26</v>
      </c>
      <c r="O146" s="32" t="n">
        <v>2.82606862078002</v>
      </c>
    </row>
    <row r="147" customFormat="false" ht="12.75" hidden="false" customHeight="false" outlineLevel="0" collapsed="false">
      <c r="A147" s="23" t="s">
        <v>307</v>
      </c>
      <c r="B147" s="23" t="s">
        <v>308</v>
      </c>
      <c r="C147" s="23" t="n">
        <v>2617</v>
      </c>
      <c r="D147" s="24" t="n">
        <v>-1.93946750418562</v>
      </c>
      <c r="E147" s="25" t="n">
        <v>0.052444437711955</v>
      </c>
      <c r="F147" s="26" t="n">
        <v>1</v>
      </c>
      <c r="G147" s="27" t="n">
        <v>-2.35858169284765</v>
      </c>
      <c r="H147" s="28" t="n">
        <v>0.0202699867382294</v>
      </c>
      <c r="I147" s="29" t="n">
        <v>1</v>
      </c>
      <c r="J147" s="30" t="n">
        <f aca="false">-2*(LN(E147)+LN(H147))</f>
        <v>13.6932299437621</v>
      </c>
      <c r="K147" s="31" t="n">
        <v>1</v>
      </c>
      <c r="L147" s="32" t="n">
        <v>3.15961628669281</v>
      </c>
      <c r="M147" s="32" t="n">
        <v>-2.18266485619591</v>
      </c>
      <c r="N147" s="33" t="s">
        <v>23</v>
      </c>
      <c r="O147" s="32" t="n">
        <v>4.61852725275739</v>
      </c>
    </row>
    <row r="148" customFormat="false" ht="12.75" hidden="false" customHeight="false" outlineLevel="0" collapsed="false">
      <c r="A148" s="23" t="s">
        <v>309</v>
      </c>
      <c r="B148" s="23" t="s">
        <v>310</v>
      </c>
      <c r="C148" s="23" t="n">
        <v>3843</v>
      </c>
      <c r="D148" s="24" t="n">
        <v>-1.93692733049758</v>
      </c>
      <c r="E148" s="25" t="n">
        <v>0.0527542270503699</v>
      </c>
      <c r="F148" s="26" t="n">
        <v>1</v>
      </c>
      <c r="G148" s="27" t="n">
        <v>-0.607738329664069</v>
      </c>
      <c r="H148" s="28" t="n">
        <v>0.544725121739716</v>
      </c>
      <c r="I148" s="29" t="n">
        <v>1</v>
      </c>
      <c r="J148" s="30" t="n">
        <f aca="false">-2*(LN(E148)+LN(H148))</f>
        <v>7.09917070302723</v>
      </c>
      <c r="K148" s="31" t="n">
        <v>1</v>
      </c>
      <c r="L148" s="32" t="n">
        <v>0.81056450635574</v>
      </c>
      <c r="M148" s="32" t="n">
        <v>-0.530840975089741</v>
      </c>
      <c r="N148" s="33" t="s">
        <v>26</v>
      </c>
      <c r="O148" s="32" t="n">
        <v>1.35116902665564</v>
      </c>
    </row>
    <row r="149" customFormat="false" ht="12.75" hidden="false" customHeight="false" outlineLevel="0" collapsed="false">
      <c r="A149" s="23" t="s">
        <v>311</v>
      </c>
      <c r="B149" s="23" t="s">
        <v>312</v>
      </c>
      <c r="C149" s="23" t="n">
        <v>1994</v>
      </c>
      <c r="D149" s="24" t="n">
        <v>-1.93463476077389</v>
      </c>
      <c r="E149" s="25" t="n">
        <v>0.0530351312650389</v>
      </c>
      <c r="F149" s="26" t="n">
        <v>1</v>
      </c>
      <c r="G149" s="27" t="n">
        <v>-3.46155942575444</v>
      </c>
      <c r="H149" s="28" t="n">
        <v>0.000788602937006458</v>
      </c>
      <c r="I149" s="29" t="n">
        <v>1</v>
      </c>
      <c r="J149" s="30" t="n">
        <f aca="false">-2*(LN(E149)+LN(H149))</f>
        <v>20.1640966863226</v>
      </c>
      <c r="K149" s="31" t="n">
        <v>0.791</v>
      </c>
      <c r="L149" s="32" t="n">
        <v>3.82870254041278</v>
      </c>
      <c r="M149" s="32" t="n">
        <v>-3.09845112211814</v>
      </c>
      <c r="N149" s="33" t="s">
        <v>26</v>
      </c>
      <c r="O149" s="32" t="n">
        <v>3.49367914881287</v>
      </c>
    </row>
    <row r="150" customFormat="false" ht="12.75" hidden="false" customHeight="false" outlineLevel="0" collapsed="false">
      <c r="A150" s="23" t="s">
        <v>313</v>
      </c>
      <c r="B150" s="23" t="s">
        <v>314</v>
      </c>
      <c r="C150" s="23" t="n">
        <v>11261</v>
      </c>
      <c r="D150" s="24" t="n">
        <v>-1.93394892636924</v>
      </c>
      <c r="E150" s="25" t="n">
        <v>0.0531194077127149</v>
      </c>
      <c r="F150" s="26" t="n">
        <v>1</v>
      </c>
      <c r="G150" s="27" t="n">
        <v>-0.415633279124143</v>
      </c>
      <c r="H150" s="28" t="n">
        <v>0.67856010243252</v>
      </c>
      <c r="I150" s="29" t="n">
        <v>1</v>
      </c>
      <c r="J150" s="30" t="n">
        <f aca="false">-2*(LN(E150)+LN(H150))</f>
        <v>6.6459902923256</v>
      </c>
      <c r="K150" s="31" t="n">
        <v>1</v>
      </c>
      <c r="L150" s="32" t="n">
        <v>0.420381816552691</v>
      </c>
      <c r="M150" s="32" t="n">
        <v>-0.156679123749682</v>
      </c>
      <c r="N150" s="33" t="s">
        <v>26</v>
      </c>
      <c r="O150" s="32" t="n">
        <v>1.14350550971283</v>
      </c>
    </row>
    <row r="151" customFormat="false" ht="12.75" hidden="false" customHeight="false" outlineLevel="0" collapsed="false">
      <c r="A151" s="23" t="s">
        <v>315</v>
      </c>
      <c r="B151" s="23" t="s">
        <v>316</v>
      </c>
      <c r="C151" s="23" t="n">
        <v>51329</v>
      </c>
      <c r="D151" s="24" t="n">
        <v>-1.92434836123506</v>
      </c>
      <c r="E151" s="25" t="n">
        <v>0.0543109324984284</v>
      </c>
      <c r="F151" s="26" t="n">
        <v>1</v>
      </c>
      <c r="G151" s="27" t="n">
        <v>1.07442080026198</v>
      </c>
      <c r="H151" s="28" t="n">
        <v>0.285194246573065</v>
      </c>
      <c r="I151" s="29" t="n">
        <v>1</v>
      </c>
      <c r="J151" s="30" t="n">
        <f aca="false">-2*(LN(E151)+LN(H151))</f>
        <v>8.33522900222628</v>
      </c>
      <c r="K151" s="31" t="n">
        <v>1</v>
      </c>
      <c r="L151" s="32" t="n">
        <v>2.41965266040781</v>
      </c>
      <c r="M151" s="32" t="n">
        <v>-0.0024690740805441</v>
      </c>
      <c r="N151" s="33" t="s">
        <v>34</v>
      </c>
      <c r="O151" s="32" t="n">
        <v>10.7914058771815</v>
      </c>
    </row>
    <row r="152" customFormat="false" ht="12.75" hidden="false" customHeight="false" outlineLevel="0" collapsed="false">
      <c r="A152" s="23" t="s">
        <v>317</v>
      </c>
      <c r="B152" s="23" t="s">
        <v>318</v>
      </c>
      <c r="C152" s="23" t="n">
        <v>1175</v>
      </c>
      <c r="D152" s="24" t="n">
        <v>-1.92270667226058</v>
      </c>
      <c r="E152" s="25" t="n">
        <v>0.0545168984249917</v>
      </c>
      <c r="F152" s="26" t="n">
        <v>1</v>
      </c>
      <c r="G152" s="27" t="n">
        <v>-2.51498122043501</v>
      </c>
      <c r="H152" s="28" t="n">
        <v>0.0134812782348288</v>
      </c>
      <c r="I152" s="29" t="n">
        <v>1</v>
      </c>
      <c r="J152" s="30" t="n">
        <f aca="false">-2*(LN(E152)+LN(H152))</f>
        <v>14.4313958319599</v>
      </c>
      <c r="K152" s="31" t="n">
        <v>1</v>
      </c>
      <c r="L152" s="32" t="n">
        <v>0.753579624754885</v>
      </c>
      <c r="M152" s="32" t="n">
        <v>-1.51678628637881</v>
      </c>
      <c r="N152" s="33" t="s">
        <v>26</v>
      </c>
      <c r="O152" s="32" t="n">
        <v>-3.00852778661242</v>
      </c>
    </row>
    <row r="153" customFormat="false" ht="12.75" hidden="false" customHeight="false" outlineLevel="0" collapsed="false">
      <c r="A153" s="23" t="s">
        <v>319</v>
      </c>
      <c r="B153" s="23" t="s">
        <v>320</v>
      </c>
      <c r="C153" s="23" t="n">
        <v>7332</v>
      </c>
      <c r="D153" s="24" t="n">
        <v>-1.91741507663268</v>
      </c>
      <c r="E153" s="25" t="n">
        <v>0.0551852203702593</v>
      </c>
      <c r="F153" s="26" t="n">
        <v>1</v>
      </c>
      <c r="G153" s="27" t="n">
        <v>-1.81867154460939</v>
      </c>
      <c r="H153" s="28" t="n">
        <v>0.0719249898686111</v>
      </c>
      <c r="I153" s="29" t="n">
        <v>1</v>
      </c>
      <c r="J153" s="30" t="n">
        <f aca="false">-2*(LN(E153)+LN(H153))</f>
        <v>11.0583832377406</v>
      </c>
      <c r="K153" s="31" t="n">
        <v>1</v>
      </c>
      <c r="L153" s="32" t="n">
        <v>5.07785268623559</v>
      </c>
      <c r="M153" s="32" t="n">
        <v>-5.51347803249375</v>
      </c>
      <c r="N153" s="33" t="s">
        <v>17</v>
      </c>
      <c r="O153" s="32" t="n">
        <v>-1.58878181363683</v>
      </c>
    </row>
    <row r="154" customFormat="false" ht="12.75" hidden="false" customHeight="false" outlineLevel="0" collapsed="false">
      <c r="A154" s="23" t="s">
        <v>321</v>
      </c>
      <c r="B154" s="23" t="s">
        <v>322</v>
      </c>
      <c r="C154" s="23" t="n">
        <v>8099</v>
      </c>
      <c r="D154" s="24" t="n">
        <v>-1.91504137642948</v>
      </c>
      <c r="E154" s="25" t="n">
        <v>0.055487227084694</v>
      </c>
      <c r="F154" s="26" t="n">
        <v>1</v>
      </c>
      <c r="G154" s="27" t="n">
        <v>0.0484859298837615</v>
      </c>
      <c r="H154" s="28" t="n">
        <v>0.961424727497978</v>
      </c>
      <c r="I154" s="29" t="n">
        <v>1</v>
      </c>
      <c r="J154" s="30" t="n">
        <f aca="false">-2*(LN(E154)+LN(H154))</f>
        <v>5.86188286177234</v>
      </c>
      <c r="K154" s="31" t="n">
        <v>1</v>
      </c>
      <c r="L154" s="32" t="n">
        <v>-0.302548919807606</v>
      </c>
      <c r="M154" s="32" t="n">
        <v>0.523628401429362</v>
      </c>
      <c r="N154" s="33" t="s">
        <v>26</v>
      </c>
      <c r="O154" s="32" t="n">
        <v>0.783654786056223</v>
      </c>
    </row>
    <row r="155" customFormat="false" ht="12.75" hidden="false" customHeight="false" outlineLevel="0" collapsed="false">
      <c r="A155" s="23" t="s">
        <v>323</v>
      </c>
      <c r="B155" s="23" t="s">
        <v>324</v>
      </c>
      <c r="C155" s="23" t="n">
        <v>6182</v>
      </c>
      <c r="D155" s="24" t="n">
        <v>-1.91309049558795</v>
      </c>
      <c r="E155" s="25" t="n">
        <v>0.0557364682914066</v>
      </c>
      <c r="F155" s="26" t="n">
        <v>1</v>
      </c>
      <c r="G155" s="27" t="n">
        <v>-2.93450648693805</v>
      </c>
      <c r="H155" s="28" t="n">
        <v>0.00413556529712333</v>
      </c>
      <c r="I155" s="29" t="n">
        <v>1</v>
      </c>
      <c r="J155" s="30" t="n">
        <f aca="false">-2*(LN(E155)+LN(H155))</f>
        <v>16.7505037377528</v>
      </c>
      <c r="K155" s="31" t="n">
        <v>1</v>
      </c>
      <c r="L155" s="32" t="n">
        <v>4.97555133184975</v>
      </c>
      <c r="M155" s="32" t="n">
        <v>-4.36973920721093</v>
      </c>
      <c r="N155" s="33" t="s">
        <v>23</v>
      </c>
      <c r="O155" s="32" t="n">
        <v>2.93182305447832</v>
      </c>
    </row>
    <row r="156" customFormat="false" ht="12.75" hidden="false" customHeight="false" outlineLevel="0" collapsed="false">
      <c r="A156" s="23" t="s">
        <v>325</v>
      </c>
      <c r="B156" s="23" t="s">
        <v>326</v>
      </c>
      <c r="C156" s="23" t="n">
        <v>8672</v>
      </c>
      <c r="D156" s="24" t="n">
        <v>-1.91263382282031</v>
      </c>
      <c r="E156" s="25" t="n">
        <v>0.0557949465443319</v>
      </c>
      <c r="F156" s="26" t="n">
        <v>1</v>
      </c>
      <c r="G156" s="27" t="n">
        <v>-0.985355603864507</v>
      </c>
      <c r="H156" s="28" t="n">
        <v>0.326804047957944</v>
      </c>
      <c r="I156" s="29" t="n">
        <v>1</v>
      </c>
      <c r="J156" s="30" t="n">
        <f aca="false">-2*(LN(E156)+LN(H156))</f>
        <v>8.0089330136769</v>
      </c>
      <c r="K156" s="31" t="n">
        <v>1</v>
      </c>
      <c r="L156" s="32" t="n">
        <v>3.13003458702919</v>
      </c>
      <c r="M156" s="32" t="n">
        <v>-1.83437623194089</v>
      </c>
      <c r="N156" s="33" t="s">
        <v>34</v>
      </c>
      <c r="O156" s="32" t="n">
        <v>5.78741566229238</v>
      </c>
    </row>
    <row r="157" customFormat="false" ht="12.75" hidden="false" customHeight="false" outlineLevel="0" collapsed="false">
      <c r="A157" s="23" t="s">
        <v>327</v>
      </c>
      <c r="B157" s="23" t="s">
        <v>328</v>
      </c>
      <c r="C157" s="23" t="n">
        <v>654364</v>
      </c>
      <c r="D157" s="24" t="n">
        <v>-1.91026279720394</v>
      </c>
      <c r="E157" s="25" t="n">
        <v>0.0560993852701509</v>
      </c>
      <c r="F157" s="26" t="n">
        <v>1</v>
      </c>
      <c r="G157" s="27" t="n">
        <v>-1.43419344830125</v>
      </c>
      <c r="H157" s="28" t="n">
        <v>0.154605984726958</v>
      </c>
      <c r="I157" s="29" t="n">
        <v>1</v>
      </c>
      <c r="J157" s="30" t="n">
        <f aca="false">-2*(LN(E157)+LN(H157))</f>
        <v>9.49501171360357</v>
      </c>
      <c r="K157" s="31" t="n">
        <v>1</v>
      </c>
      <c r="L157" s="32" t="n">
        <v>1.2309485518475</v>
      </c>
      <c r="M157" s="32" t="n">
        <v>-0.550933750842395</v>
      </c>
      <c r="N157" s="33" t="s">
        <v>26</v>
      </c>
      <c r="O157" s="32" t="n">
        <v>2.82177597427686</v>
      </c>
    </row>
    <row r="158" customFormat="false" ht="12.75" hidden="false" customHeight="false" outlineLevel="0" collapsed="false">
      <c r="A158" s="23" t="s">
        <v>329</v>
      </c>
      <c r="B158" s="23" t="s">
        <v>330</v>
      </c>
      <c r="C158" s="23" t="n">
        <v>728037</v>
      </c>
      <c r="D158" s="24" t="n">
        <v>-1.90560968717585</v>
      </c>
      <c r="E158" s="25" t="n">
        <v>0.0567008643623302</v>
      </c>
      <c r="F158" s="26" t="n">
        <v>1</v>
      </c>
      <c r="G158" s="27" t="n">
        <v>-0.525246312485317</v>
      </c>
      <c r="H158" s="28" t="n">
        <v>0.600563141739795</v>
      </c>
      <c r="I158" s="29" t="n">
        <v>1</v>
      </c>
      <c r="J158" s="30" t="n">
        <f aca="false">-2*(LN(E158)+LN(H158))</f>
        <v>6.75970663651952</v>
      </c>
      <c r="K158" s="31" t="n">
        <v>1</v>
      </c>
      <c r="L158" s="32" t="n">
        <v>0.206743396906844</v>
      </c>
      <c r="M158" s="32" t="n">
        <v>-0.13040346199705</v>
      </c>
      <c r="N158" s="33" t="s">
        <v>26</v>
      </c>
      <c r="O158" s="32" t="n">
        <v>0.324296482774356</v>
      </c>
    </row>
    <row r="159" customFormat="false" ht="12.75" hidden="false" customHeight="false" outlineLevel="0" collapsed="false">
      <c r="A159" s="23" t="s">
        <v>331</v>
      </c>
      <c r="B159" s="23" t="s">
        <v>332</v>
      </c>
      <c r="C159" s="23" t="n">
        <v>4599</v>
      </c>
      <c r="D159" s="24" t="n">
        <v>-1.90393742806988</v>
      </c>
      <c r="E159" s="25" t="n">
        <v>0.0569183338491055</v>
      </c>
      <c r="F159" s="26" t="n">
        <v>1</v>
      </c>
      <c r="G159" s="27" t="n">
        <v>0.835206120343112</v>
      </c>
      <c r="H159" s="28" t="n">
        <v>0.405573014384383</v>
      </c>
      <c r="I159" s="29" t="n">
        <v>1</v>
      </c>
      <c r="J159" s="30" t="n">
        <f aca="false">-2*(LN(E159)+LN(H159))</f>
        <v>7.53718427898205</v>
      </c>
      <c r="K159" s="31" t="n">
        <v>1</v>
      </c>
      <c r="L159" s="32" t="n">
        <v>-0.723568111628411</v>
      </c>
      <c r="M159" s="32" t="n">
        <v>0.883786742766963</v>
      </c>
      <c r="N159" s="33" t="s">
        <v>26</v>
      </c>
      <c r="O159" s="32" t="n">
        <v>0.596023730184866</v>
      </c>
    </row>
    <row r="160" customFormat="false" ht="12.75" hidden="false" customHeight="false" outlineLevel="0" collapsed="false">
      <c r="A160" s="23" t="s">
        <v>333</v>
      </c>
      <c r="B160" s="23" t="s">
        <v>334</v>
      </c>
      <c r="C160" s="23" t="n">
        <v>1665</v>
      </c>
      <c r="D160" s="24" t="n">
        <v>-1.90338067357369</v>
      </c>
      <c r="E160" s="25" t="n">
        <v>0.0569908909733505</v>
      </c>
      <c r="F160" s="26" t="n">
        <v>1</v>
      </c>
      <c r="G160" s="27" t="n">
        <v>-1.71536379621868</v>
      </c>
      <c r="H160" s="28" t="n">
        <v>0.089344912132862</v>
      </c>
      <c r="I160" s="29" t="n">
        <v>1</v>
      </c>
      <c r="J160" s="30" t="n">
        <f aca="false">-2*(LN(E160)+LN(H160))</f>
        <v>10.5602296270283</v>
      </c>
      <c r="K160" s="31" t="n">
        <v>1</v>
      </c>
      <c r="L160" s="32" t="n">
        <v>2.02105299971958</v>
      </c>
      <c r="M160" s="32" t="n">
        <v>-2.47430520033047</v>
      </c>
      <c r="N160" s="33" t="s">
        <v>26</v>
      </c>
      <c r="O160" s="32" t="n">
        <v>-1.86867574589747</v>
      </c>
    </row>
    <row r="161" customFormat="false" ht="12.75" hidden="false" customHeight="false" outlineLevel="0" collapsed="false">
      <c r="A161" s="23" t="s">
        <v>335</v>
      </c>
      <c r="B161" s="23" t="s">
        <v>336</v>
      </c>
      <c r="C161" s="23" t="n">
        <v>6596</v>
      </c>
      <c r="D161" s="24" t="n">
        <v>-1.90026717608238</v>
      </c>
      <c r="E161" s="25" t="n">
        <v>0.0573980665775774</v>
      </c>
      <c r="F161" s="26" t="n">
        <v>1</v>
      </c>
      <c r="G161" s="27" t="n">
        <v>-0.394142291232654</v>
      </c>
      <c r="H161" s="28" t="n">
        <v>0.694306938791062</v>
      </c>
      <c r="I161" s="29" t="n">
        <v>1</v>
      </c>
      <c r="J161" s="30" t="n">
        <f aca="false">-2*(LN(E161)+LN(H161))</f>
        <v>6.44517160175272</v>
      </c>
      <c r="K161" s="31" t="n">
        <v>1</v>
      </c>
      <c r="L161" s="32" t="n">
        <v>-1.09064153129785</v>
      </c>
      <c r="M161" s="32" t="n">
        <v>-0.316285149622156</v>
      </c>
      <c r="N161" s="33" t="s">
        <v>31</v>
      </c>
      <c r="O161" s="32" t="n">
        <v>-5.68390567302619</v>
      </c>
    </row>
    <row r="162" customFormat="false" ht="12.75" hidden="false" customHeight="false" outlineLevel="0" collapsed="false">
      <c r="A162" s="23" t="s">
        <v>337</v>
      </c>
      <c r="B162" s="23" t="s">
        <v>338</v>
      </c>
      <c r="C162" s="23" t="n">
        <v>6632</v>
      </c>
      <c r="D162" s="24" t="n">
        <v>-1.88258079912433</v>
      </c>
      <c r="E162" s="25" t="n">
        <v>0.0597572005007584</v>
      </c>
      <c r="F162" s="26" t="n">
        <v>1</v>
      </c>
      <c r="G162" s="27" t="n">
        <v>-0.515027375083967</v>
      </c>
      <c r="H162" s="28" t="n">
        <v>0.607659239591125</v>
      </c>
      <c r="I162" s="29" t="n">
        <v>1</v>
      </c>
      <c r="J162" s="30" t="n">
        <f aca="false">-2*(LN(E162)+LN(H162))</f>
        <v>6.63121320058048</v>
      </c>
      <c r="K162" s="31" t="n">
        <v>1</v>
      </c>
      <c r="L162" s="32" t="n">
        <v>2.5040337296754</v>
      </c>
      <c r="M162" s="32" t="n">
        <v>-2.27982871952729</v>
      </c>
      <c r="N162" s="33" t="s">
        <v>26</v>
      </c>
      <c r="O162" s="32" t="n">
        <v>1.23459997920643</v>
      </c>
    </row>
    <row r="163" customFormat="false" ht="12.75" hidden="false" customHeight="false" outlineLevel="0" collapsed="false">
      <c r="A163" s="23" t="s">
        <v>339</v>
      </c>
      <c r="B163" s="23" t="s">
        <v>340</v>
      </c>
      <c r="C163" s="23" t="n">
        <v>10284</v>
      </c>
      <c r="D163" s="24" t="n">
        <v>-1.88165882797997</v>
      </c>
      <c r="E163" s="25" t="n">
        <v>0.0598823532728007</v>
      </c>
      <c r="F163" s="26" t="n">
        <v>1</v>
      </c>
      <c r="G163" s="27" t="n">
        <v>-0.904867306973715</v>
      </c>
      <c r="H163" s="28" t="n">
        <v>0.367689092787752</v>
      </c>
      <c r="I163" s="29" t="n">
        <v>1</v>
      </c>
      <c r="J163" s="30" t="n">
        <f aca="false">-2*(LN(E163)+LN(H163))</f>
        <v>7.63178194970125</v>
      </c>
      <c r="K163" s="31" t="n">
        <v>1</v>
      </c>
      <c r="L163" s="32" t="n">
        <v>3.26558756423358</v>
      </c>
      <c r="M163" s="32" t="n">
        <v>-3.06093135737663</v>
      </c>
      <c r="N163" s="33" t="s">
        <v>26</v>
      </c>
      <c r="O163" s="32" t="n">
        <v>1.16065468272156</v>
      </c>
    </row>
    <row r="164" customFormat="false" ht="12.75" hidden="false" customHeight="false" outlineLevel="0" collapsed="false">
      <c r="A164" s="23" t="s">
        <v>341</v>
      </c>
      <c r="B164" s="23" t="s">
        <v>342</v>
      </c>
      <c r="C164" s="23" t="n">
        <v>5984</v>
      </c>
      <c r="D164" s="24" t="n">
        <v>-1.87982772472698</v>
      </c>
      <c r="E164" s="25" t="n">
        <v>0.0601315606277471</v>
      </c>
      <c r="F164" s="26" t="n">
        <v>1</v>
      </c>
      <c r="G164" s="27" t="n">
        <v>-2.34396773243201</v>
      </c>
      <c r="H164" s="28" t="n">
        <v>0.0210378509913133</v>
      </c>
      <c r="I164" s="29" t="n">
        <v>1</v>
      </c>
      <c r="J164" s="30" t="n">
        <f aca="false">-2*(LN(E164)+LN(H164))</f>
        <v>13.345304951129</v>
      </c>
      <c r="K164" s="31" t="n">
        <v>1</v>
      </c>
      <c r="L164" s="32" t="n">
        <v>2.99508866297647</v>
      </c>
      <c r="M164" s="32" t="n">
        <v>-3.55515729144594</v>
      </c>
      <c r="N164" s="33" t="s">
        <v>26</v>
      </c>
      <c r="O164" s="32" t="n">
        <v>-2.15810874425968</v>
      </c>
    </row>
    <row r="165" customFormat="false" ht="12.75" hidden="false" customHeight="false" outlineLevel="0" collapsed="false">
      <c r="A165" s="23" t="s">
        <v>343</v>
      </c>
      <c r="B165" s="23" t="s">
        <v>344</v>
      </c>
      <c r="C165" s="23" t="n">
        <v>11130</v>
      </c>
      <c r="D165" s="24" t="n">
        <v>-1.87966155854979</v>
      </c>
      <c r="E165" s="25" t="n">
        <v>0.060154217813342</v>
      </c>
      <c r="F165" s="26" t="n">
        <v>1</v>
      </c>
      <c r="G165" s="27" t="n">
        <v>-1.54922335969313</v>
      </c>
      <c r="H165" s="28" t="n">
        <v>0.124455911546966</v>
      </c>
      <c r="I165" s="29" t="n">
        <v>1</v>
      </c>
      <c r="J165" s="30" t="n">
        <f aca="false">-2*(LN(E165)+LN(H165))</f>
        <v>9.78929493469933</v>
      </c>
      <c r="K165" s="31" t="n">
        <v>1</v>
      </c>
      <c r="L165" s="32" t="n">
        <v>3.62441152588202</v>
      </c>
      <c r="M165" s="32" t="n">
        <v>-3.1086840439281</v>
      </c>
      <c r="N165" s="33" t="s">
        <v>26</v>
      </c>
      <c r="O165" s="32" t="n">
        <v>2.59994460164617</v>
      </c>
    </row>
    <row r="166" customFormat="false" ht="12.75" hidden="false" customHeight="false" outlineLevel="0" collapsed="false">
      <c r="A166" s="23" t="s">
        <v>345</v>
      </c>
      <c r="B166" s="23" t="s">
        <v>346</v>
      </c>
      <c r="C166" s="23" t="n">
        <v>9061</v>
      </c>
      <c r="D166" s="24" t="n">
        <v>-1.87820945750297</v>
      </c>
      <c r="E166" s="25" t="n">
        <v>0.0603525168807241</v>
      </c>
      <c r="F166" s="26" t="n">
        <v>1</v>
      </c>
      <c r="G166" s="27" t="n">
        <v>-0.939790128833559</v>
      </c>
      <c r="H166" s="28" t="n">
        <v>0.349567399685235</v>
      </c>
      <c r="I166" s="29" t="n">
        <v>1</v>
      </c>
      <c r="J166" s="30" t="n">
        <f aca="false">-2*(LN(E166)+LN(H166))</f>
        <v>7.71722303490176</v>
      </c>
      <c r="K166" s="31" t="n">
        <v>1</v>
      </c>
      <c r="L166" s="32" t="n">
        <v>2.77603613194407</v>
      </c>
      <c r="M166" s="32" t="n">
        <v>-2.70572048882463</v>
      </c>
      <c r="N166" s="33" t="s">
        <v>26</v>
      </c>
      <c r="O166" s="32" t="n">
        <v>0.528517878708672</v>
      </c>
    </row>
    <row r="167" customFormat="false" ht="12.75" hidden="false" customHeight="false" outlineLevel="0" collapsed="false">
      <c r="A167" s="23" t="s">
        <v>347</v>
      </c>
      <c r="B167" s="23" t="s">
        <v>348</v>
      </c>
      <c r="C167" s="23" t="n">
        <v>23603</v>
      </c>
      <c r="D167" s="24" t="n">
        <v>-1.87425978477552</v>
      </c>
      <c r="E167" s="25" t="n">
        <v>0.0608946275185194</v>
      </c>
      <c r="F167" s="26" t="n">
        <v>1</v>
      </c>
      <c r="G167" s="27" t="n">
        <v>-2.23337761286629</v>
      </c>
      <c r="H167" s="28" t="n">
        <v>0.0277300483027062</v>
      </c>
      <c r="I167" s="29" t="n">
        <v>1</v>
      </c>
      <c r="J167" s="30" t="n">
        <f aca="false">-2*(LN(E167)+LN(H167))</f>
        <v>12.7676980074139</v>
      </c>
      <c r="K167" s="31" t="n">
        <v>1</v>
      </c>
      <c r="L167" s="32" t="n">
        <v>1.38295235409849</v>
      </c>
      <c r="M167" s="32" t="n">
        <v>-1.33201403336728</v>
      </c>
      <c r="N167" s="33" t="s">
        <v>26</v>
      </c>
      <c r="O167" s="32" t="n">
        <v>0.387695215398208</v>
      </c>
    </row>
    <row r="168" customFormat="false" ht="12.75" hidden="false" customHeight="false" outlineLevel="0" collapsed="false">
      <c r="A168" s="23" t="s">
        <v>349</v>
      </c>
      <c r="B168" s="23" t="s">
        <v>350</v>
      </c>
      <c r="C168" s="23" t="n">
        <v>3983</v>
      </c>
      <c r="D168" s="24" t="n">
        <v>-1.87423055871162</v>
      </c>
      <c r="E168" s="25" t="n">
        <v>0.0608986539161019</v>
      </c>
      <c r="F168" s="26" t="n">
        <v>1</v>
      </c>
      <c r="G168" s="27" t="n">
        <v>-0.537363369715785</v>
      </c>
      <c r="H168" s="28" t="n">
        <v>0.592198594824261</v>
      </c>
      <c r="I168" s="29" t="n">
        <v>1</v>
      </c>
      <c r="J168" s="30" t="n">
        <f aca="false">-2*(LN(E168)+LN(H168))</f>
        <v>6.64491488763589</v>
      </c>
      <c r="K168" s="31" t="n">
        <v>1</v>
      </c>
      <c r="L168" s="32" t="n">
        <v>-1.78660225795257</v>
      </c>
      <c r="M168" s="32" t="n">
        <v>1.40719440598582</v>
      </c>
      <c r="N168" s="33" t="s">
        <v>26</v>
      </c>
      <c r="O168" s="32" t="n">
        <v>-2.043340749264</v>
      </c>
    </row>
    <row r="169" customFormat="false" ht="12.75" hidden="false" customHeight="false" outlineLevel="0" collapsed="false">
      <c r="A169" s="23" t="s">
        <v>351</v>
      </c>
      <c r="B169" s="23" t="s">
        <v>352</v>
      </c>
      <c r="C169" s="23" t="n">
        <v>7398</v>
      </c>
      <c r="D169" s="24" t="n">
        <v>-1.87376801392347</v>
      </c>
      <c r="E169" s="25" t="n">
        <v>0.0609624068623542</v>
      </c>
      <c r="F169" s="26" t="n">
        <v>1</v>
      </c>
      <c r="G169" s="27" t="n">
        <v>-3.64631100468441</v>
      </c>
      <c r="H169" s="28" t="n">
        <v>0.000422635270879544</v>
      </c>
      <c r="I169" s="29" t="n">
        <v>0.58</v>
      </c>
      <c r="J169" s="30" t="n">
        <f aca="false">-2*(LN(E169)+LN(H169))</f>
        <v>21.1329977607611</v>
      </c>
      <c r="K169" s="31" t="n">
        <v>0.477</v>
      </c>
      <c r="L169" s="32" t="n">
        <v>1.67669806741395</v>
      </c>
      <c r="M169" s="32" t="n">
        <v>-2.83338478459147</v>
      </c>
      <c r="N169" s="33" t="s">
        <v>23</v>
      </c>
      <c r="O169" s="32" t="n">
        <v>-5.12161204534707</v>
      </c>
    </row>
    <row r="170" customFormat="false" ht="12.75" hidden="false" customHeight="false" outlineLevel="0" collapsed="false">
      <c r="A170" s="23" t="s">
        <v>353</v>
      </c>
      <c r="B170" s="23" t="s">
        <v>354</v>
      </c>
      <c r="C170" s="23" t="n">
        <v>4141</v>
      </c>
      <c r="D170" s="24" t="n">
        <v>-1.87045281524993</v>
      </c>
      <c r="E170" s="25" t="n">
        <v>0.0614209635515937</v>
      </c>
      <c r="F170" s="26" t="n">
        <v>1</v>
      </c>
      <c r="G170" s="27" t="n">
        <v>-1.08332701253119</v>
      </c>
      <c r="H170" s="28" t="n">
        <v>0.281242738305795</v>
      </c>
      <c r="I170" s="29" t="n">
        <v>1</v>
      </c>
      <c r="J170" s="30" t="n">
        <f aca="false">-2*(LN(E170)+LN(H170))</f>
        <v>8.11708244266778</v>
      </c>
      <c r="K170" s="31" t="n">
        <v>1</v>
      </c>
      <c r="L170" s="32" t="n">
        <v>3.07774556725357</v>
      </c>
      <c r="M170" s="32" t="n">
        <v>-2.09914304646531</v>
      </c>
      <c r="N170" s="33" t="s">
        <v>23</v>
      </c>
      <c r="O170" s="32" t="n">
        <v>4.29845307480257</v>
      </c>
    </row>
    <row r="171" customFormat="false" ht="12.75" hidden="false" customHeight="false" outlineLevel="0" collapsed="false">
      <c r="A171" s="23" t="s">
        <v>355</v>
      </c>
      <c r="B171" s="23" t="s">
        <v>356</v>
      </c>
      <c r="C171" s="23" t="n">
        <v>10963</v>
      </c>
      <c r="D171" s="24" t="n">
        <v>-1.87040800543582</v>
      </c>
      <c r="E171" s="25" t="n">
        <v>0.0614271811322438</v>
      </c>
      <c r="F171" s="26" t="n">
        <v>1</v>
      </c>
      <c r="G171" s="27" t="n">
        <v>-2.32389313518614</v>
      </c>
      <c r="H171" s="28" t="n">
        <v>0.0221345295130405</v>
      </c>
      <c r="I171" s="29" t="n">
        <v>1</v>
      </c>
      <c r="J171" s="30" t="n">
        <f aca="false">-2*(LN(E171)+LN(H171))</f>
        <v>13.2010386414024</v>
      </c>
      <c r="K171" s="31" t="n">
        <v>1</v>
      </c>
      <c r="L171" s="32" t="n">
        <v>5.96062242044098</v>
      </c>
      <c r="M171" s="32" t="n">
        <v>-4.99428004228424</v>
      </c>
      <c r="N171" s="33" t="s">
        <v>23</v>
      </c>
      <c r="O171" s="32" t="n">
        <v>4.1882001750377</v>
      </c>
    </row>
    <row r="172" customFormat="false" ht="12.75" hidden="false" customHeight="false" outlineLevel="0" collapsed="false">
      <c r="A172" s="23" t="s">
        <v>357</v>
      </c>
      <c r="B172" s="23" t="s">
        <v>358</v>
      </c>
      <c r="C172" s="23" t="n">
        <v>51474</v>
      </c>
      <c r="D172" s="24" t="n">
        <v>-1.87030601162524</v>
      </c>
      <c r="E172" s="25" t="n">
        <v>0.0614413352149023</v>
      </c>
      <c r="F172" s="26" t="n">
        <v>1</v>
      </c>
      <c r="G172" s="27" t="n">
        <v>-0.315717651430348</v>
      </c>
      <c r="H172" s="28" t="n">
        <v>0.752868292275703</v>
      </c>
      <c r="I172" s="29" t="n">
        <v>1</v>
      </c>
      <c r="J172" s="30" t="n">
        <f aca="false">-2*(LN(E172)+LN(H172))</f>
        <v>6.14707487100561</v>
      </c>
      <c r="K172" s="31" t="n">
        <v>1</v>
      </c>
      <c r="L172" s="32" t="n">
        <v>-1.5589779593054</v>
      </c>
      <c r="M172" s="32" t="n">
        <v>0.60937471521745</v>
      </c>
      <c r="N172" s="33" t="s">
        <v>26</v>
      </c>
      <c r="O172" s="32" t="n">
        <v>-4.5034650827341</v>
      </c>
    </row>
    <row r="173" customFormat="false" ht="12.75" hidden="false" customHeight="false" outlineLevel="0" collapsed="false">
      <c r="A173" s="23" t="s">
        <v>359</v>
      </c>
      <c r="B173" s="23" t="s">
        <v>360</v>
      </c>
      <c r="C173" s="23" t="n">
        <v>4001</v>
      </c>
      <c r="D173" s="24" t="n">
        <v>-1.86965566818267</v>
      </c>
      <c r="E173" s="25" t="n">
        <v>0.0615316494524219</v>
      </c>
      <c r="F173" s="26" t="n">
        <v>1</v>
      </c>
      <c r="G173" s="27" t="n">
        <v>0.19159326720097</v>
      </c>
      <c r="H173" s="28" t="n">
        <v>0.848445466826403</v>
      </c>
      <c r="I173" s="29" t="n">
        <v>1</v>
      </c>
      <c r="J173" s="30" t="n">
        <f aca="false">-2*(LN(E173)+LN(H173))</f>
        <v>5.90510615553417</v>
      </c>
      <c r="K173" s="31" t="n">
        <v>1</v>
      </c>
      <c r="L173" s="32" t="n">
        <v>-4.56984107370664</v>
      </c>
      <c r="M173" s="32" t="n">
        <v>3.4451192912219</v>
      </c>
      <c r="N173" s="33" t="s">
        <v>20</v>
      </c>
      <c r="O173" s="32" t="n">
        <v>-5.08984672431348</v>
      </c>
    </row>
    <row r="174" customFormat="false" ht="12.75" hidden="false" customHeight="false" outlineLevel="0" collapsed="false">
      <c r="A174" s="23" t="s">
        <v>361</v>
      </c>
      <c r="B174" s="23" t="s">
        <v>362</v>
      </c>
      <c r="C174" s="23" t="n">
        <v>3437</v>
      </c>
      <c r="D174" s="24" t="n">
        <v>-1.86881475213219</v>
      </c>
      <c r="E174" s="25" t="n">
        <v>0.0616485917253565</v>
      </c>
      <c r="F174" s="26" t="n">
        <v>1</v>
      </c>
      <c r="G174" s="27" t="n">
        <v>-0.471323523840697</v>
      </c>
      <c r="H174" s="28" t="n">
        <v>0.638426220958178</v>
      </c>
      <c r="I174" s="29" t="n">
        <v>1</v>
      </c>
      <c r="J174" s="30" t="n">
        <f aca="false">-2*(LN(E174)+LN(H174))</f>
        <v>6.47010810690626</v>
      </c>
      <c r="K174" s="31" t="n">
        <v>1</v>
      </c>
      <c r="L174" s="32" t="n">
        <v>2.7057017060437</v>
      </c>
      <c r="M174" s="32" t="n">
        <v>-2.51303072856082</v>
      </c>
      <c r="N174" s="33" t="s">
        <v>26</v>
      </c>
      <c r="O174" s="32" t="n">
        <v>1.21953275755616</v>
      </c>
    </row>
    <row r="175" customFormat="false" ht="12.75" hidden="false" customHeight="false" outlineLevel="0" collapsed="false">
      <c r="A175" s="23" t="s">
        <v>363</v>
      </c>
      <c r="B175" s="23" t="s">
        <v>364</v>
      </c>
      <c r="C175" s="23" t="n">
        <v>22919</v>
      </c>
      <c r="D175" s="24" t="n">
        <v>-1.85428162276186</v>
      </c>
      <c r="E175" s="25" t="n">
        <v>0.0636988798742901</v>
      </c>
      <c r="F175" s="26" t="n">
        <v>1</v>
      </c>
      <c r="G175" s="27" t="n">
        <v>-2.78409205384469</v>
      </c>
      <c r="H175" s="28" t="n">
        <v>0.00640925885758304</v>
      </c>
      <c r="I175" s="29" t="n">
        <v>1</v>
      </c>
      <c r="J175" s="30" t="n">
        <f aca="false">-2*(LN(E175)+LN(H175))</f>
        <v>15.6071998770521</v>
      </c>
      <c r="K175" s="31" t="n">
        <v>1</v>
      </c>
      <c r="L175" s="32" t="n">
        <v>3.56465161663208</v>
      </c>
      <c r="M175" s="32" t="n">
        <v>-2.8795548313765</v>
      </c>
      <c r="N175" s="33" t="s">
        <v>23</v>
      </c>
      <c r="O175" s="32" t="n">
        <v>3.69128589132994</v>
      </c>
    </row>
    <row r="176" customFormat="false" ht="12.75" hidden="false" customHeight="false" outlineLevel="0" collapsed="false">
      <c r="A176" s="23" t="s">
        <v>365</v>
      </c>
      <c r="B176" s="23" t="s">
        <v>366</v>
      </c>
      <c r="C176" s="23" t="n">
        <v>6732</v>
      </c>
      <c r="D176" s="24" t="n">
        <v>-1.85405943666703</v>
      </c>
      <c r="E176" s="25" t="n">
        <v>0.063730657097169</v>
      </c>
      <c r="F176" s="26" t="n">
        <v>1</v>
      </c>
      <c r="G176" s="27" t="n">
        <v>-3.17570877885901</v>
      </c>
      <c r="H176" s="28" t="n">
        <v>0.00198245159554992</v>
      </c>
      <c r="I176" s="29" t="n">
        <v>1</v>
      </c>
      <c r="J176" s="30" t="n">
        <f aca="false">-2*(LN(E176)+LN(H176))</f>
        <v>17.95302115937</v>
      </c>
      <c r="K176" s="31" t="n">
        <v>1</v>
      </c>
      <c r="L176" s="32" t="n">
        <v>1.9134745666606</v>
      </c>
      <c r="M176" s="32" t="n">
        <v>-3.05018652207407</v>
      </c>
      <c r="N176" s="33" t="s">
        <v>23</v>
      </c>
      <c r="O176" s="32" t="n">
        <v>-5.06917582635412</v>
      </c>
    </row>
    <row r="177" customFormat="false" ht="12.75" hidden="false" customHeight="false" outlineLevel="0" collapsed="false">
      <c r="A177" s="23" t="s">
        <v>367</v>
      </c>
      <c r="B177" s="23" t="s">
        <v>368</v>
      </c>
      <c r="C177" s="23" t="n">
        <v>10982</v>
      </c>
      <c r="D177" s="24" t="n">
        <v>-1.85399177261768</v>
      </c>
      <c r="E177" s="25" t="n">
        <v>0.0637403370612108</v>
      </c>
      <c r="F177" s="26" t="n">
        <v>1</v>
      </c>
      <c r="G177" s="27" t="n">
        <v>-1.22487554870167</v>
      </c>
      <c r="H177" s="28" t="n">
        <v>0.223471147874417</v>
      </c>
      <c r="I177" s="29" t="n">
        <v>1</v>
      </c>
      <c r="J177" s="30" t="n">
        <f aca="false">-2*(LN(E177)+LN(H177))</f>
        <v>8.50282129497775</v>
      </c>
      <c r="K177" s="31" t="n">
        <v>1</v>
      </c>
      <c r="L177" s="32" t="n">
        <v>1.45207612402344</v>
      </c>
      <c r="M177" s="32" t="n">
        <v>-1.04561952881126</v>
      </c>
      <c r="N177" s="33" t="s">
        <v>26</v>
      </c>
      <c r="O177" s="32" t="n">
        <v>2.04811215511855</v>
      </c>
    </row>
    <row r="178" customFormat="false" ht="12.75" hidden="false" customHeight="false" outlineLevel="0" collapsed="false">
      <c r="A178" s="23" t="s">
        <v>369</v>
      </c>
      <c r="B178" s="23" t="s">
        <v>370</v>
      </c>
      <c r="C178" s="23" t="n">
        <v>11078</v>
      </c>
      <c r="D178" s="24" t="n">
        <v>-1.85384508714938</v>
      </c>
      <c r="E178" s="25" t="n">
        <v>0.0637613259354698</v>
      </c>
      <c r="F178" s="26" t="n">
        <v>1</v>
      </c>
      <c r="G178" s="27" t="n">
        <v>-0.392410528085359</v>
      </c>
      <c r="H178" s="28" t="n">
        <v>0.695581796127466</v>
      </c>
      <c r="I178" s="29" t="n">
        <v>1</v>
      </c>
      <c r="J178" s="30" t="n">
        <f aca="false">-2*(LN(E178)+LN(H178))</f>
        <v>6.23123023172938</v>
      </c>
      <c r="K178" s="31" t="n">
        <v>1</v>
      </c>
      <c r="L178" s="32" t="n">
        <v>6.28972506501407</v>
      </c>
      <c r="M178" s="32" t="n">
        <v>-6.01569849416209</v>
      </c>
      <c r="N178" s="33" t="s">
        <v>17</v>
      </c>
      <c r="O178" s="32" t="n">
        <v>1.76220901697266</v>
      </c>
    </row>
    <row r="179" customFormat="false" ht="12.75" hidden="false" customHeight="false" outlineLevel="0" collapsed="false">
      <c r="A179" s="23" t="s">
        <v>371</v>
      </c>
      <c r="B179" s="23" t="s">
        <v>372</v>
      </c>
      <c r="C179" s="23" t="n">
        <v>3735</v>
      </c>
      <c r="D179" s="24" t="n">
        <v>-1.85007939043524</v>
      </c>
      <c r="E179" s="25" t="n">
        <v>0.0643021079080148</v>
      </c>
      <c r="F179" s="26" t="n">
        <v>1</v>
      </c>
      <c r="G179" s="27" t="n">
        <v>-2.64930030990618</v>
      </c>
      <c r="H179" s="28" t="n">
        <v>0.00936251527485675</v>
      </c>
      <c r="I179" s="29" t="n">
        <v>1</v>
      </c>
      <c r="J179" s="30" t="n">
        <f aca="false">-2*(LN(E179)+LN(H179))</f>
        <v>14.8304083290548</v>
      </c>
      <c r="K179" s="31" t="n">
        <v>1</v>
      </c>
      <c r="L179" s="32" t="n">
        <v>4.4071439323201</v>
      </c>
      <c r="M179" s="32" t="n">
        <v>-3.92453071459453</v>
      </c>
      <c r="N179" s="33" t="s">
        <v>26</v>
      </c>
      <c r="O179" s="32" t="n">
        <v>2.51714054257089</v>
      </c>
    </row>
    <row r="180" customFormat="false" ht="12.75" hidden="false" customHeight="false" outlineLevel="0" collapsed="false">
      <c r="A180" s="23" t="s">
        <v>373</v>
      </c>
      <c r="B180" s="23" t="s">
        <v>374</v>
      </c>
      <c r="C180" s="23" t="n">
        <v>4200</v>
      </c>
      <c r="D180" s="24" t="n">
        <v>-1.84660330473904</v>
      </c>
      <c r="E180" s="25" t="n">
        <v>0.0648046548915193</v>
      </c>
      <c r="F180" s="26" t="n">
        <v>1</v>
      </c>
      <c r="G180" s="27" t="n">
        <v>-0.878023574014499</v>
      </c>
      <c r="H180" s="28" t="n">
        <v>0.382014848671249</v>
      </c>
      <c r="I180" s="29" t="n">
        <v>1</v>
      </c>
      <c r="J180" s="30" t="n">
        <f aca="false">-2*(LN(E180)+LN(H180))</f>
        <v>7.3973472874442</v>
      </c>
      <c r="K180" s="31" t="n">
        <v>1</v>
      </c>
      <c r="L180" s="32" t="n">
        <v>3.90989591876343</v>
      </c>
      <c r="M180" s="32" t="n">
        <v>-3.44268231040133</v>
      </c>
      <c r="N180" s="33" t="s">
        <v>26</v>
      </c>
      <c r="O180" s="32" t="n">
        <v>2.20998245829351</v>
      </c>
    </row>
    <row r="181" customFormat="false" ht="12.75" hidden="false" customHeight="false" outlineLevel="0" collapsed="false">
      <c r="A181" s="23" t="s">
        <v>375</v>
      </c>
      <c r="B181" s="23" t="s">
        <v>376</v>
      </c>
      <c r="C181" s="23" t="n">
        <v>3295</v>
      </c>
      <c r="D181" s="24" t="n">
        <v>-1.84336293875854</v>
      </c>
      <c r="E181" s="25" t="n">
        <v>0.0652760374067543</v>
      </c>
      <c r="F181" s="26" t="n">
        <v>1</v>
      </c>
      <c r="G181" s="27" t="n">
        <v>-0.547592686954886</v>
      </c>
      <c r="H181" s="28" t="n">
        <v>0.585179696804814</v>
      </c>
      <c r="I181" s="29" t="n">
        <v>1</v>
      </c>
      <c r="J181" s="30" t="n">
        <f aca="false">-2*(LN(E181)+LN(H181))</f>
        <v>6.52993315310321</v>
      </c>
      <c r="K181" s="31" t="n">
        <v>1</v>
      </c>
      <c r="L181" s="32" t="n">
        <v>2.57015465090609</v>
      </c>
      <c r="M181" s="32" t="n">
        <v>-1.49711489660208</v>
      </c>
      <c r="N181" s="33" t="s">
        <v>26</v>
      </c>
      <c r="O181" s="32" t="n">
        <v>4.36121184314489</v>
      </c>
    </row>
    <row r="182" customFormat="false" ht="12.75" hidden="false" customHeight="false" outlineLevel="0" collapsed="false">
      <c r="A182" s="23" t="s">
        <v>377</v>
      </c>
      <c r="B182" s="23" t="s">
        <v>378</v>
      </c>
      <c r="C182" s="23" t="n">
        <v>4947</v>
      </c>
      <c r="D182" s="24" t="n">
        <v>-1.83779389158966</v>
      </c>
      <c r="E182" s="25" t="n">
        <v>0.066092782085391</v>
      </c>
      <c r="F182" s="26" t="n">
        <v>1</v>
      </c>
      <c r="G182" s="27" t="n">
        <v>-1.67330350162697</v>
      </c>
      <c r="H182" s="28" t="n">
        <v>0.097362176733191</v>
      </c>
      <c r="I182" s="29" t="n">
        <v>1</v>
      </c>
      <c r="J182" s="30" t="n">
        <f aca="false">-2*(LN(E182)+LN(H182))</f>
        <v>10.0920264159212</v>
      </c>
      <c r="K182" s="31" t="n">
        <v>1</v>
      </c>
      <c r="L182" s="32" t="n">
        <v>2.49249181679171</v>
      </c>
      <c r="M182" s="32" t="n">
        <v>-2.68452097092504</v>
      </c>
      <c r="N182" s="33" t="s">
        <v>26</v>
      </c>
      <c r="O182" s="32" t="n">
        <v>-0.574846791549554</v>
      </c>
    </row>
    <row r="183" customFormat="false" ht="12.75" hidden="false" customHeight="false" outlineLevel="0" collapsed="false">
      <c r="A183" s="23" t="s">
        <v>379</v>
      </c>
      <c r="B183" s="23" t="s">
        <v>380</v>
      </c>
      <c r="C183" s="23" t="n">
        <v>6427</v>
      </c>
      <c r="D183" s="24" t="n">
        <v>-1.83287326887595</v>
      </c>
      <c r="E183" s="25" t="n">
        <v>0.066821419861468</v>
      </c>
      <c r="F183" s="26" t="n">
        <v>1</v>
      </c>
      <c r="G183" s="27" t="n">
        <v>-1.30390887842073</v>
      </c>
      <c r="H183" s="28" t="n">
        <v>0.195228655135435</v>
      </c>
      <c r="I183" s="29" t="n">
        <v>1</v>
      </c>
      <c r="J183" s="30" t="n">
        <f aca="false">-2*(LN(E183)+LN(H183))</f>
        <v>8.67863082031511</v>
      </c>
      <c r="K183" s="31" t="n">
        <v>1</v>
      </c>
      <c r="L183" s="32" t="n">
        <v>2.03712549674627</v>
      </c>
      <c r="M183" s="32" t="n">
        <v>-2.00636418905152</v>
      </c>
      <c r="N183" s="33" t="s">
        <v>26</v>
      </c>
      <c r="O183" s="32" t="n">
        <v>0.35091327126027</v>
      </c>
    </row>
    <row r="184" customFormat="false" ht="12.75" hidden="false" customHeight="false" outlineLevel="0" collapsed="false">
      <c r="A184" s="23" t="s">
        <v>381</v>
      </c>
      <c r="B184" s="23" t="s">
        <v>382</v>
      </c>
      <c r="C184" s="23" t="n">
        <v>6051</v>
      </c>
      <c r="D184" s="24" t="n">
        <v>-1.81610634065983</v>
      </c>
      <c r="E184" s="25" t="n">
        <v>0.0693540612598845</v>
      </c>
      <c r="F184" s="26" t="n">
        <v>1</v>
      </c>
      <c r="G184" s="27" t="n">
        <v>-1.16607455553126</v>
      </c>
      <c r="H184" s="28" t="n">
        <v>0.246330483852071</v>
      </c>
      <c r="I184" s="29" t="n">
        <v>1</v>
      </c>
      <c r="J184" s="30" t="n">
        <f aca="false">-2*(LN(E184)+LN(H184))</f>
        <v>8.13922357300297</v>
      </c>
      <c r="K184" s="31" t="n">
        <v>1</v>
      </c>
      <c r="L184" s="32" t="n">
        <v>0.561280687781244</v>
      </c>
      <c r="M184" s="32" t="n">
        <v>-0.0510964218942682</v>
      </c>
      <c r="N184" s="33" t="s">
        <v>26</v>
      </c>
      <c r="O184" s="32" t="n">
        <v>2.40132875915964</v>
      </c>
    </row>
    <row r="185" customFormat="false" ht="12.75" hidden="false" customHeight="false" outlineLevel="0" collapsed="false">
      <c r="A185" s="23" t="s">
        <v>383</v>
      </c>
      <c r="B185" s="23" t="s">
        <v>384</v>
      </c>
      <c r="C185" s="23" t="n">
        <v>5422</v>
      </c>
      <c r="D185" s="24" t="n">
        <v>-1.81350543279128</v>
      </c>
      <c r="E185" s="25" t="n">
        <v>0.0697539014465118</v>
      </c>
      <c r="F185" s="26" t="n">
        <v>1</v>
      </c>
      <c r="G185" s="27" t="n">
        <v>-1.52030213465315</v>
      </c>
      <c r="H185" s="28" t="n">
        <v>0.131559532968792</v>
      </c>
      <c r="I185" s="29" t="n">
        <v>1</v>
      </c>
      <c r="J185" s="30" t="n">
        <f aca="false">-2*(LN(E185)+LN(H185))</f>
        <v>9.38215546548778</v>
      </c>
      <c r="K185" s="31" t="n">
        <v>1</v>
      </c>
      <c r="L185" s="32" t="n">
        <v>6.01841446845711</v>
      </c>
      <c r="M185" s="32" t="n">
        <v>-4.10710455635447</v>
      </c>
      <c r="N185" s="33" t="s">
        <v>23</v>
      </c>
      <c r="O185" s="32" t="n">
        <v>7.23035742735527</v>
      </c>
    </row>
    <row r="186" customFormat="false" ht="12.75" hidden="false" customHeight="false" outlineLevel="0" collapsed="false">
      <c r="A186" s="23" t="s">
        <v>385</v>
      </c>
      <c r="B186" s="23" t="s">
        <v>386</v>
      </c>
      <c r="C186" s="23" t="n">
        <v>51188</v>
      </c>
      <c r="D186" s="24" t="n">
        <v>-1.81307492562175</v>
      </c>
      <c r="E186" s="25" t="n">
        <v>0.0698202659286429</v>
      </c>
      <c r="F186" s="26" t="n">
        <v>1</v>
      </c>
      <c r="G186" s="27" t="n">
        <v>-1.13404622905648</v>
      </c>
      <c r="H186" s="28" t="n">
        <v>0.259459658826033</v>
      </c>
      <c r="I186" s="29" t="n">
        <v>1</v>
      </c>
      <c r="J186" s="30" t="n">
        <f aca="false">-2*(LN(E186)+LN(H186))</f>
        <v>8.02197002863325</v>
      </c>
      <c r="K186" s="31" t="n">
        <v>1</v>
      </c>
      <c r="L186" s="32" t="n">
        <v>3.02060357089644</v>
      </c>
      <c r="M186" s="32" t="n">
        <v>-2.39388337102236</v>
      </c>
      <c r="N186" s="33" t="s">
        <v>26</v>
      </c>
      <c r="O186" s="32" t="n">
        <v>3.39035823504276</v>
      </c>
    </row>
    <row r="187" customFormat="false" ht="12.75" hidden="false" customHeight="false" outlineLevel="0" collapsed="false">
      <c r="A187" s="23" t="s">
        <v>387</v>
      </c>
      <c r="B187" s="23" t="s">
        <v>388</v>
      </c>
      <c r="C187" s="23" t="n">
        <v>1017</v>
      </c>
      <c r="D187" s="24" t="n">
        <v>-1.81133799107986</v>
      </c>
      <c r="E187" s="25" t="n">
        <v>0.07008854825742</v>
      </c>
      <c r="F187" s="26" t="n">
        <v>1</v>
      </c>
      <c r="G187" s="27" t="n">
        <v>-1.18956960310392</v>
      </c>
      <c r="H187" s="28" t="n">
        <v>0.237004545544605</v>
      </c>
      <c r="I187" s="29" t="n">
        <v>1</v>
      </c>
      <c r="J187" s="30" t="n">
        <f aca="false">-2*(LN(E187)+LN(H187))</f>
        <v>8.19534363950307</v>
      </c>
      <c r="K187" s="31" t="n">
        <v>1</v>
      </c>
      <c r="L187" s="32" t="n">
        <v>-0.0816731419732024</v>
      </c>
      <c r="M187" s="32" t="n">
        <v>-0.0301883296831063</v>
      </c>
      <c r="N187" s="33" t="s">
        <v>26</v>
      </c>
      <c r="O187" s="32" t="n">
        <v>-0.549904232329569</v>
      </c>
    </row>
    <row r="188" customFormat="false" ht="12.75" hidden="false" customHeight="false" outlineLevel="0" collapsed="false">
      <c r="A188" s="23" t="s">
        <v>389</v>
      </c>
      <c r="B188" s="23" t="s">
        <v>390</v>
      </c>
      <c r="C188" s="23" t="n">
        <v>8226</v>
      </c>
      <c r="D188" s="24" t="n">
        <v>-1.81132604601488</v>
      </c>
      <c r="E188" s="25" t="n">
        <v>0.0700903961854484</v>
      </c>
      <c r="F188" s="26" t="n">
        <v>1</v>
      </c>
      <c r="G188" s="27" t="n">
        <v>-0.959540647278257</v>
      </c>
      <c r="H188" s="28" t="n">
        <v>0.339577882982705</v>
      </c>
      <c r="I188" s="29" t="n">
        <v>1</v>
      </c>
      <c r="J188" s="30" t="n">
        <f aca="false">-2*(LN(E188)+LN(H188))</f>
        <v>7.4760428985951</v>
      </c>
      <c r="K188" s="31" t="n">
        <v>1</v>
      </c>
      <c r="L188" s="32" t="n">
        <v>1.0783373488435</v>
      </c>
      <c r="M188" s="32" t="n">
        <v>-0.825772498682146</v>
      </c>
      <c r="N188" s="33" t="s">
        <v>26</v>
      </c>
      <c r="O188" s="32" t="n">
        <v>1.19910884573809</v>
      </c>
    </row>
    <row r="189" customFormat="false" ht="12.75" hidden="false" customHeight="false" outlineLevel="0" collapsed="false">
      <c r="A189" s="23" t="s">
        <v>391</v>
      </c>
      <c r="B189" s="23" t="s">
        <v>392</v>
      </c>
      <c r="C189" s="23" t="n">
        <v>1854</v>
      </c>
      <c r="D189" s="24" t="n">
        <v>-1.80902539193679</v>
      </c>
      <c r="E189" s="25" t="n">
        <v>0.0704470586388959</v>
      </c>
      <c r="F189" s="26" t="n">
        <v>1</v>
      </c>
      <c r="G189" s="27" t="n">
        <v>-2.4211326536843</v>
      </c>
      <c r="H189" s="28" t="n">
        <v>0.0172566839841615</v>
      </c>
      <c r="I189" s="29" t="n">
        <v>1</v>
      </c>
      <c r="J189" s="30" t="n">
        <f aca="false">-2*(LN(E189)+LN(H189))</f>
        <v>13.4248990515317</v>
      </c>
      <c r="K189" s="31" t="n">
        <v>1</v>
      </c>
      <c r="L189" s="32" t="n">
        <v>5.57806929722825</v>
      </c>
      <c r="M189" s="32" t="n">
        <v>-4.11388280176124</v>
      </c>
      <c r="N189" s="33" t="s">
        <v>23</v>
      </c>
      <c r="O189" s="32" t="n">
        <v>6.18846651833698</v>
      </c>
    </row>
    <row r="190" customFormat="false" ht="12.75" hidden="false" customHeight="false" outlineLevel="0" collapsed="false">
      <c r="A190" s="23" t="s">
        <v>393</v>
      </c>
      <c r="B190" s="23" t="s">
        <v>394</v>
      </c>
      <c r="C190" s="23" t="n">
        <v>7533</v>
      </c>
      <c r="D190" s="24" t="n">
        <v>-1.80788938597554</v>
      </c>
      <c r="E190" s="25" t="n">
        <v>0.070623718033154</v>
      </c>
      <c r="F190" s="26" t="n">
        <v>1</v>
      </c>
      <c r="G190" s="27" t="n">
        <v>-2.5875831156067</v>
      </c>
      <c r="H190" s="28" t="n">
        <v>0.011088029271218</v>
      </c>
      <c r="I190" s="29" t="n">
        <v>1</v>
      </c>
      <c r="J190" s="30" t="n">
        <f aca="false">-2*(LN(E190)+LN(H190))</f>
        <v>14.3045568761214</v>
      </c>
      <c r="K190" s="31" t="n">
        <v>1</v>
      </c>
      <c r="L190" s="32" t="n">
        <v>4.0584045234322</v>
      </c>
      <c r="M190" s="32" t="n">
        <v>-3.92395500378108</v>
      </c>
      <c r="N190" s="33" t="s">
        <v>26</v>
      </c>
      <c r="O190" s="32" t="n">
        <v>0.814048431969484</v>
      </c>
    </row>
    <row r="191" customFormat="false" ht="12.75" hidden="false" customHeight="false" outlineLevel="0" collapsed="false">
      <c r="A191" s="23" t="s">
        <v>395</v>
      </c>
      <c r="B191" s="23" t="s">
        <v>396</v>
      </c>
      <c r="C191" s="23" t="n">
        <v>9221</v>
      </c>
      <c r="D191" s="24" t="n">
        <v>-1.80724904794147</v>
      </c>
      <c r="E191" s="25" t="n">
        <v>0.0707234565235082</v>
      </c>
      <c r="F191" s="26" t="n">
        <v>1</v>
      </c>
      <c r="G191" s="27" t="n">
        <v>-1.96491775893524</v>
      </c>
      <c r="H191" s="28" t="n">
        <v>0.052170791977885</v>
      </c>
      <c r="I191" s="29" t="n">
        <v>1</v>
      </c>
      <c r="J191" s="30" t="n">
        <f aca="false">-2*(LN(E191)+LN(H191))</f>
        <v>11.2044209340294</v>
      </c>
      <c r="K191" s="31" t="n">
        <v>1</v>
      </c>
      <c r="L191" s="32" t="n">
        <v>3.79141257190762</v>
      </c>
      <c r="M191" s="32" t="n">
        <v>-3.51130437946445</v>
      </c>
      <c r="N191" s="33" t="s">
        <v>26</v>
      </c>
      <c r="O191" s="32" t="n">
        <v>1.75367602820753</v>
      </c>
    </row>
    <row r="192" customFormat="false" ht="12.75" hidden="false" customHeight="false" outlineLevel="0" collapsed="false">
      <c r="A192" s="23" t="s">
        <v>397</v>
      </c>
      <c r="B192" s="23" t="s">
        <v>398</v>
      </c>
      <c r="C192" s="23" t="n">
        <v>10573</v>
      </c>
      <c r="D192" s="24" t="n">
        <v>-1.80498023014155</v>
      </c>
      <c r="E192" s="25" t="n">
        <v>0.0710777757475678</v>
      </c>
      <c r="F192" s="26" t="n">
        <v>1</v>
      </c>
      <c r="G192" s="27" t="n">
        <v>-1.32446624654209</v>
      </c>
      <c r="H192" s="28" t="n">
        <v>0.188337463909317</v>
      </c>
      <c r="I192" s="29" t="n">
        <v>1</v>
      </c>
      <c r="J192" s="30" t="n">
        <f aca="false">-2*(LN(E192)+LN(H192))</f>
        <v>8.62700094581587</v>
      </c>
      <c r="K192" s="31" t="n">
        <v>1</v>
      </c>
      <c r="L192" s="32" t="n">
        <v>5.30955572320647</v>
      </c>
      <c r="M192" s="32" t="n">
        <v>-3.15060587383016</v>
      </c>
      <c r="N192" s="33" t="s">
        <v>23</v>
      </c>
      <c r="O192" s="32" t="n">
        <v>8.31496998236398</v>
      </c>
    </row>
    <row r="193" customFormat="false" ht="12.75" hidden="false" customHeight="false" outlineLevel="0" collapsed="false">
      <c r="A193" s="23" t="s">
        <v>399</v>
      </c>
      <c r="B193" s="23" t="s">
        <v>400</v>
      </c>
      <c r="C193" s="23" t="n">
        <v>26528</v>
      </c>
      <c r="D193" s="24" t="n">
        <v>-1.80398659806653</v>
      </c>
      <c r="E193" s="25" t="n">
        <v>0.0712334079484017</v>
      </c>
      <c r="F193" s="26" t="n">
        <v>1</v>
      </c>
      <c r="G193" s="27" t="n">
        <v>0.792586779737459</v>
      </c>
      <c r="H193" s="28" t="n">
        <v>0.429876413028389</v>
      </c>
      <c r="I193" s="29" t="n">
        <v>1</v>
      </c>
      <c r="J193" s="30" t="n">
        <f aca="false">-2*(LN(E193)+LN(H193))</f>
        <v>6.97210176203735</v>
      </c>
      <c r="K193" s="31" t="n">
        <v>1</v>
      </c>
      <c r="L193" s="32" t="n">
        <v>-2.73191652455954</v>
      </c>
      <c r="M193" s="32" t="n">
        <v>2.01772428040188</v>
      </c>
      <c r="N193" s="33" t="s">
        <v>26</v>
      </c>
      <c r="O193" s="32" t="n">
        <v>-3.4461089785083</v>
      </c>
    </row>
    <row r="194" customFormat="false" ht="12.75" hidden="false" customHeight="false" outlineLevel="0" collapsed="false">
      <c r="A194" s="23" t="s">
        <v>401</v>
      </c>
      <c r="B194" s="23" t="s">
        <v>402</v>
      </c>
      <c r="C194" s="23" t="n">
        <v>6240</v>
      </c>
      <c r="D194" s="24" t="n">
        <v>-1.7959175350491</v>
      </c>
      <c r="E194" s="25" t="n">
        <v>0.0725076332297616</v>
      </c>
      <c r="F194" s="26" t="n">
        <v>1</v>
      </c>
      <c r="G194" s="27" t="n">
        <v>-1.17848619094661</v>
      </c>
      <c r="H194" s="28" t="n">
        <v>0.24137187598757</v>
      </c>
      <c r="I194" s="29" t="n">
        <v>1</v>
      </c>
      <c r="J194" s="30" t="n">
        <f aca="false">-2*(LN(E194)+LN(H194))</f>
        <v>8.09095983524296</v>
      </c>
      <c r="K194" s="31" t="n">
        <v>1</v>
      </c>
      <c r="L194" s="32" t="n">
        <v>2.15415199367696</v>
      </c>
      <c r="M194" s="32" t="n">
        <v>-2.69874737118956</v>
      </c>
      <c r="N194" s="33" t="s">
        <v>26</v>
      </c>
      <c r="O194" s="32" t="n">
        <v>-2.23814236098755</v>
      </c>
    </row>
    <row r="195" customFormat="false" ht="12.75" hidden="false" customHeight="false" outlineLevel="0" collapsed="false">
      <c r="A195" s="23" t="s">
        <v>403</v>
      </c>
      <c r="B195" s="23" t="s">
        <v>404</v>
      </c>
      <c r="C195" s="23" t="n">
        <v>3611</v>
      </c>
      <c r="D195" s="24" t="n">
        <v>-1.79444422086001</v>
      </c>
      <c r="E195" s="25" t="n">
        <v>0.0727422940957961</v>
      </c>
      <c r="F195" s="26" t="n">
        <v>1</v>
      </c>
      <c r="G195" s="27" t="n">
        <v>-1.27304818510125</v>
      </c>
      <c r="H195" s="28" t="n">
        <v>0.205923391427042</v>
      </c>
      <c r="I195" s="29" t="n">
        <v>1</v>
      </c>
      <c r="J195" s="30" t="n">
        <f aca="false">-2*(LN(E195)+LN(H195))</f>
        <v>8.40216673451705</v>
      </c>
      <c r="K195" s="31" t="n">
        <v>1</v>
      </c>
      <c r="L195" s="32" t="n">
        <v>0.0222740097239133</v>
      </c>
      <c r="M195" s="32" t="n">
        <v>-0.357263697655747</v>
      </c>
      <c r="N195" s="33" t="s">
        <v>26</v>
      </c>
      <c r="O195" s="32" t="n">
        <v>-1.5770017057277</v>
      </c>
    </row>
    <row r="196" customFormat="false" ht="12.75" hidden="false" customHeight="false" outlineLevel="0" collapsed="false">
      <c r="A196" s="23" t="s">
        <v>405</v>
      </c>
      <c r="B196" s="23" t="s">
        <v>406</v>
      </c>
      <c r="C196" s="23" t="n">
        <v>481</v>
      </c>
      <c r="D196" s="24" t="n">
        <v>-1.79089827459636</v>
      </c>
      <c r="E196" s="25" t="n">
        <v>0.0733096206313095</v>
      </c>
      <c r="F196" s="26" t="n">
        <v>1</v>
      </c>
      <c r="G196" s="27" t="n">
        <v>0.465973794222099</v>
      </c>
      <c r="H196" s="28" t="n">
        <v>0.642237618275082</v>
      </c>
      <c r="I196" s="29" t="n">
        <v>1</v>
      </c>
      <c r="J196" s="30" t="n">
        <f aca="false">-2*(LN(E196)+LN(H196))</f>
        <v>6.11172070092518</v>
      </c>
      <c r="K196" s="31" t="n">
        <v>1</v>
      </c>
      <c r="L196" s="32" t="n">
        <v>-0.0722413942913585</v>
      </c>
      <c r="M196" s="32" t="n">
        <v>-0.51569918035956</v>
      </c>
      <c r="N196" s="33" t="s">
        <v>26</v>
      </c>
      <c r="O196" s="32" t="n">
        <v>-2.72044421002937</v>
      </c>
    </row>
    <row r="197" customFormat="false" ht="12.75" hidden="false" customHeight="false" outlineLevel="0" collapsed="false">
      <c r="A197" s="23" t="s">
        <v>407</v>
      </c>
      <c r="B197" s="23" t="s">
        <v>408</v>
      </c>
      <c r="C197" s="23" t="n">
        <v>25</v>
      </c>
      <c r="D197" s="24" t="n">
        <v>-1.77784466832243</v>
      </c>
      <c r="E197" s="25" t="n">
        <v>0.0754293699111249</v>
      </c>
      <c r="F197" s="26" t="n">
        <v>1</v>
      </c>
      <c r="G197" s="27" t="n">
        <v>-2.22211387078364</v>
      </c>
      <c r="H197" s="28" t="n">
        <v>0.0285064938717781</v>
      </c>
      <c r="I197" s="29" t="n">
        <v>1</v>
      </c>
      <c r="J197" s="30" t="n">
        <f aca="false">-2*(LN(E197)+LN(H197))</f>
        <v>12.2843638419135</v>
      </c>
      <c r="K197" s="31" t="n">
        <v>1</v>
      </c>
      <c r="L197" s="32" t="n">
        <v>0.0140399993512059</v>
      </c>
      <c r="M197" s="32" t="n">
        <v>0.134560979027822</v>
      </c>
      <c r="N197" s="33" t="s">
        <v>26</v>
      </c>
      <c r="O197" s="32" t="n">
        <v>0.71617199428334</v>
      </c>
    </row>
    <row r="198" customFormat="false" ht="12.75" hidden="false" customHeight="false" outlineLevel="0" collapsed="false">
      <c r="A198" s="23" t="s">
        <v>409</v>
      </c>
      <c r="B198" s="23" t="s">
        <v>410</v>
      </c>
      <c r="C198" s="23" t="n">
        <v>1075</v>
      </c>
      <c r="D198" s="24" t="n">
        <v>-1.77133627282782</v>
      </c>
      <c r="E198" s="25" t="n">
        <v>0.0765047989947193</v>
      </c>
      <c r="F198" s="26" t="n">
        <v>1</v>
      </c>
      <c r="G198" s="27" t="n">
        <v>-1.19919876489097</v>
      </c>
      <c r="H198" s="28" t="n">
        <v>0.233256508870909</v>
      </c>
      <c r="I198" s="29" t="n">
        <v>1</v>
      </c>
      <c r="J198" s="30" t="n">
        <f aca="false">-2*(LN(E198)+LN(H198))</f>
        <v>8.05203668535394</v>
      </c>
      <c r="K198" s="31" t="n">
        <v>1</v>
      </c>
      <c r="L198" s="32" t="n">
        <v>1.44257039857726</v>
      </c>
      <c r="M198" s="32" t="n">
        <v>-1.99486104503916</v>
      </c>
      <c r="N198" s="33" t="s">
        <v>26</v>
      </c>
      <c r="O198" s="32" t="n">
        <v>-2.52641757549379</v>
      </c>
    </row>
    <row r="199" customFormat="false" ht="12.75" hidden="false" customHeight="false" outlineLevel="0" collapsed="false">
      <c r="A199" s="23" t="s">
        <v>411</v>
      </c>
      <c r="B199" s="23" t="s">
        <v>412</v>
      </c>
      <c r="C199" s="23" t="n">
        <v>7267</v>
      </c>
      <c r="D199" s="24" t="n">
        <v>-1.76980205275022</v>
      </c>
      <c r="E199" s="25" t="n">
        <v>0.0767601218171365</v>
      </c>
      <c r="F199" s="26" t="n">
        <v>1</v>
      </c>
      <c r="G199" s="27" t="n">
        <v>0.345852377659908</v>
      </c>
      <c r="H199" s="28" t="n">
        <v>0.730173019958953</v>
      </c>
      <c r="I199" s="29" t="n">
        <v>1</v>
      </c>
      <c r="J199" s="30" t="n">
        <f aca="false">-2*(LN(E199)+LN(H199))</f>
        <v>5.76308756027461</v>
      </c>
      <c r="K199" s="31" t="n">
        <v>1</v>
      </c>
      <c r="L199" s="32" t="n">
        <v>-1.83783622331416</v>
      </c>
      <c r="M199" s="32" t="n">
        <v>0.094830243638372</v>
      </c>
      <c r="N199" s="33" t="s">
        <v>31</v>
      </c>
      <c r="O199" s="32" t="n">
        <v>-7.94389368569771</v>
      </c>
    </row>
    <row r="200" customFormat="false" ht="12.75" hidden="false" customHeight="false" outlineLevel="0" collapsed="false">
      <c r="A200" s="23" t="s">
        <v>413</v>
      </c>
      <c r="B200" s="23" t="s">
        <v>414</v>
      </c>
      <c r="C200" s="23" t="n">
        <v>3326</v>
      </c>
      <c r="D200" s="24" t="n">
        <v>-1.76918415466814</v>
      </c>
      <c r="E200" s="25" t="n">
        <v>0.0768631476011732</v>
      </c>
      <c r="F200" s="26" t="n">
        <v>1</v>
      </c>
      <c r="G200" s="27" t="n">
        <v>-2.34403708511766</v>
      </c>
      <c r="H200" s="28" t="n">
        <v>0.0210341470501513</v>
      </c>
      <c r="I200" s="29" t="n">
        <v>1</v>
      </c>
      <c r="J200" s="30" t="n">
        <f aca="false">-2*(LN(E200)+LN(H200))</f>
        <v>12.8546737082544</v>
      </c>
      <c r="K200" s="31" t="n">
        <v>1</v>
      </c>
      <c r="L200" s="32" t="n">
        <v>4.13574207545202</v>
      </c>
      <c r="M200" s="32" t="n">
        <v>-4.75201005814102</v>
      </c>
      <c r="N200" s="33" t="s">
        <v>23</v>
      </c>
      <c r="O200" s="32" t="n">
        <v>-3.00097970712264</v>
      </c>
    </row>
    <row r="201" customFormat="false" ht="12.75" hidden="false" customHeight="false" outlineLevel="0" collapsed="false">
      <c r="A201" s="23" t="s">
        <v>415</v>
      </c>
      <c r="B201" s="23" t="s">
        <v>416</v>
      </c>
      <c r="C201" s="23" t="n">
        <v>3006</v>
      </c>
      <c r="D201" s="24" t="n">
        <v>-1.76814144928077</v>
      </c>
      <c r="E201" s="25" t="n">
        <v>0.0770372595782677</v>
      </c>
      <c r="F201" s="26" t="n">
        <v>1</v>
      </c>
      <c r="G201" s="27" t="n">
        <v>-1.37458213819773</v>
      </c>
      <c r="H201" s="28" t="n">
        <v>0.172303195337273</v>
      </c>
      <c r="I201" s="29" t="n">
        <v>1</v>
      </c>
      <c r="J201" s="30" t="n">
        <f aca="false">-2*(LN(E201)+LN(H201))</f>
        <v>8.64393134792623</v>
      </c>
      <c r="K201" s="31" t="n">
        <v>1</v>
      </c>
      <c r="L201" s="32" t="n">
        <v>0.751933910082849</v>
      </c>
      <c r="M201" s="32" t="n">
        <v>-0.457929069696328</v>
      </c>
      <c r="N201" s="33" t="s">
        <v>26</v>
      </c>
      <c r="O201" s="32" t="n">
        <v>1.42813582059382</v>
      </c>
    </row>
    <row r="202" customFormat="false" ht="12.75" hidden="false" customHeight="false" outlineLevel="0" collapsed="false">
      <c r="A202" s="23" t="s">
        <v>417</v>
      </c>
      <c r="B202" s="23" t="s">
        <v>418</v>
      </c>
      <c r="C202" s="23" t="n">
        <v>2224</v>
      </c>
      <c r="D202" s="24" t="n">
        <v>-1.76618787409976</v>
      </c>
      <c r="E202" s="25" t="n">
        <v>0.0773643347126358</v>
      </c>
      <c r="F202" s="26" t="n">
        <v>1</v>
      </c>
      <c r="G202" s="27" t="n">
        <v>-1.08008756854896</v>
      </c>
      <c r="H202" s="28" t="n">
        <v>0.28267562862795</v>
      </c>
      <c r="I202" s="29" t="n">
        <v>1</v>
      </c>
      <c r="J202" s="30" t="n">
        <f aca="false">-2*(LN(E202)+LN(H202))</f>
        <v>7.64536924743855</v>
      </c>
      <c r="K202" s="31" t="n">
        <v>1</v>
      </c>
      <c r="L202" s="32" t="n">
        <v>0.0567281450020429</v>
      </c>
      <c r="M202" s="32" t="n">
        <v>0.146671239862001</v>
      </c>
      <c r="N202" s="33" t="s">
        <v>26</v>
      </c>
      <c r="O202" s="32" t="n">
        <v>0.922807480058272</v>
      </c>
    </row>
    <row r="203" customFormat="false" ht="12.75" hidden="false" customHeight="false" outlineLevel="0" collapsed="false">
      <c r="A203" s="23" t="s">
        <v>419</v>
      </c>
      <c r="B203" s="23" t="s">
        <v>420</v>
      </c>
      <c r="C203" s="23" t="n">
        <v>5347</v>
      </c>
      <c r="D203" s="24" t="n">
        <v>-1.76371249849644</v>
      </c>
      <c r="E203" s="25" t="n">
        <v>0.0777803957732034</v>
      </c>
      <c r="F203" s="26" t="n">
        <v>1</v>
      </c>
      <c r="G203" s="27" t="n">
        <v>-1.60706310585735</v>
      </c>
      <c r="H203" s="28" t="n">
        <v>0.111162430725063</v>
      </c>
      <c r="I203" s="29" t="n">
        <v>1</v>
      </c>
      <c r="J203" s="30" t="n">
        <f aca="false">-2*(LN(E203)+LN(H203))</f>
        <v>9.50125733868606</v>
      </c>
      <c r="K203" s="31" t="n">
        <v>1</v>
      </c>
      <c r="L203" s="32" t="n">
        <v>1.62142038228637</v>
      </c>
      <c r="M203" s="32" t="n">
        <v>-1.07104035207985</v>
      </c>
      <c r="N203" s="33" t="s">
        <v>26</v>
      </c>
      <c r="O203" s="32" t="n">
        <v>2.95065263691691</v>
      </c>
    </row>
    <row r="204" customFormat="false" ht="12.75" hidden="false" customHeight="false" outlineLevel="0" collapsed="false">
      <c r="A204" s="23" t="s">
        <v>421</v>
      </c>
      <c r="B204" s="23" t="s">
        <v>422</v>
      </c>
      <c r="C204" s="23" t="n">
        <v>5696</v>
      </c>
      <c r="D204" s="24" t="n">
        <v>-1.76353995479673</v>
      </c>
      <c r="E204" s="25" t="n">
        <v>0.0778094647190795</v>
      </c>
      <c r="F204" s="26" t="n">
        <v>1</v>
      </c>
      <c r="G204" s="27" t="n">
        <v>-1.54904757434915</v>
      </c>
      <c r="H204" s="28" t="n">
        <v>0.124498152017884</v>
      </c>
      <c r="I204" s="29" t="n">
        <v>1</v>
      </c>
      <c r="J204" s="30" t="n">
        <f aca="false">-2*(LN(E204)+LN(H204))</f>
        <v>9.2739132142552</v>
      </c>
      <c r="K204" s="31" t="n">
        <v>1</v>
      </c>
      <c r="L204" s="32" t="n">
        <v>4.17385750750261</v>
      </c>
      <c r="M204" s="32" t="n">
        <v>-3.39238498805091</v>
      </c>
      <c r="N204" s="33" t="s">
        <v>23</v>
      </c>
      <c r="O204" s="32" t="n">
        <v>3.77868213543035</v>
      </c>
    </row>
    <row r="205" customFormat="false" ht="12.75" hidden="false" customHeight="false" outlineLevel="0" collapsed="false">
      <c r="A205" s="23" t="s">
        <v>423</v>
      </c>
      <c r="B205" s="23" t="s">
        <v>424</v>
      </c>
      <c r="C205" s="23" t="n">
        <v>5634</v>
      </c>
      <c r="D205" s="24" t="n">
        <v>-1.76132148353619</v>
      </c>
      <c r="E205" s="25" t="n">
        <v>0.0781840058686489</v>
      </c>
      <c r="F205" s="26" t="n">
        <v>1</v>
      </c>
      <c r="G205" s="27" t="n">
        <v>-0.412198717924171</v>
      </c>
      <c r="H205" s="28" t="n">
        <v>0.68106734637714</v>
      </c>
      <c r="I205" s="29" t="n">
        <v>1</v>
      </c>
      <c r="J205" s="30" t="n">
        <f aca="false">-2*(LN(E205)+LN(H205))</f>
        <v>5.86556853049467</v>
      </c>
      <c r="K205" s="31" t="n">
        <v>1</v>
      </c>
      <c r="L205" s="32" t="n">
        <v>-4.21685084029222</v>
      </c>
      <c r="M205" s="32" t="n">
        <v>2.42198297888409</v>
      </c>
      <c r="N205" s="33" t="s">
        <v>20</v>
      </c>
      <c r="O205" s="32" t="n">
        <v>-8.21526133646855</v>
      </c>
    </row>
    <row r="206" customFormat="false" ht="12.75" hidden="false" customHeight="false" outlineLevel="0" collapsed="false">
      <c r="A206" s="23" t="s">
        <v>425</v>
      </c>
      <c r="B206" s="23" t="s">
        <v>426</v>
      </c>
      <c r="C206" s="23" t="n">
        <v>27090</v>
      </c>
      <c r="D206" s="24" t="n">
        <v>-1.74976061061467</v>
      </c>
      <c r="E206" s="25" t="n">
        <v>0.0801596301296483</v>
      </c>
      <c r="F206" s="26" t="n">
        <v>1</v>
      </c>
      <c r="G206" s="27" t="n">
        <v>-1.32052256998312</v>
      </c>
      <c r="H206" s="28" t="n">
        <v>0.189645141574363</v>
      </c>
      <c r="I206" s="29" t="n">
        <v>1</v>
      </c>
      <c r="J206" s="30" t="n">
        <f aca="false">-2*(LN(E206)+LN(H206))</f>
        <v>8.37267176966944</v>
      </c>
      <c r="K206" s="31" t="n">
        <v>1</v>
      </c>
      <c r="L206" s="32" t="n">
        <v>1.03571221643842</v>
      </c>
      <c r="M206" s="32" t="n">
        <v>-1.54808554164572</v>
      </c>
      <c r="N206" s="33" t="s">
        <v>26</v>
      </c>
      <c r="O206" s="32" t="n">
        <v>-2.00540515514355</v>
      </c>
    </row>
    <row r="207" customFormat="false" ht="12.75" hidden="false" customHeight="false" outlineLevel="0" collapsed="false">
      <c r="A207" s="23" t="s">
        <v>427</v>
      </c>
      <c r="B207" s="23" t="s">
        <v>428</v>
      </c>
      <c r="C207" s="23" t="n">
        <v>4598</v>
      </c>
      <c r="D207" s="24" t="n">
        <v>-1.74858807337529</v>
      </c>
      <c r="E207" s="25" t="n">
        <v>0.08036224937648</v>
      </c>
      <c r="F207" s="26" t="n">
        <v>1</v>
      </c>
      <c r="G207" s="27" t="n">
        <v>-0.23022104141093</v>
      </c>
      <c r="H207" s="28" t="n">
        <v>0.818385660643167</v>
      </c>
      <c r="I207" s="29" t="n">
        <v>1</v>
      </c>
      <c r="J207" s="30" t="n">
        <f aca="false">-2*(LN(E207)+LN(H207))</f>
        <v>5.44326466777645</v>
      </c>
      <c r="K207" s="31" t="n">
        <v>1</v>
      </c>
      <c r="L207" s="32" t="n">
        <v>3.20118912749609</v>
      </c>
      <c r="M207" s="32" t="n">
        <v>-1.17752840109693</v>
      </c>
      <c r="N207" s="33" t="s">
        <v>34</v>
      </c>
      <c r="O207" s="32" t="n">
        <v>8.55659188906061</v>
      </c>
    </row>
    <row r="208" customFormat="false" ht="12.75" hidden="false" customHeight="false" outlineLevel="0" collapsed="false">
      <c r="A208" s="23" t="s">
        <v>429</v>
      </c>
      <c r="B208" s="23" t="s">
        <v>430</v>
      </c>
      <c r="C208" s="23" t="n">
        <v>5597</v>
      </c>
      <c r="D208" s="24" t="n">
        <v>-1.74728343822612</v>
      </c>
      <c r="E208" s="25" t="n">
        <v>0.0805881844768214</v>
      </c>
      <c r="F208" s="26" t="n">
        <v>1</v>
      </c>
      <c r="G208" s="27" t="n">
        <v>-0.650024914313273</v>
      </c>
      <c r="H208" s="28" t="n">
        <v>0.5171519067082</v>
      </c>
      <c r="I208" s="29" t="n">
        <v>1</v>
      </c>
      <c r="J208" s="30" t="n">
        <f aca="false">-2*(LN(E208)+LN(H208))</f>
        <v>6.35564371801442</v>
      </c>
      <c r="K208" s="31" t="n">
        <v>1</v>
      </c>
      <c r="L208" s="32" t="n">
        <v>2.5076119416499</v>
      </c>
      <c r="M208" s="32" t="n">
        <v>-2.51439083293748</v>
      </c>
      <c r="N208" s="33" t="s">
        <v>26</v>
      </c>
      <c r="O208" s="32" t="n">
        <v>0.201344851252738</v>
      </c>
    </row>
    <row r="209" customFormat="false" ht="12.75" hidden="false" customHeight="false" outlineLevel="0" collapsed="false">
      <c r="A209" s="23" t="s">
        <v>431</v>
      </c>
      <c r="B209" s="23" t="s">
        <v>432</v>
      </c>
      <c r="C209" s="23" t="n">
        <v>8886</v>
      </c>
      <c r="D209" s="24" t="n">
        <v>-1.74581854265303</v>
      </c>
      <c r="E209" s="25" t="n">
        <v>0.0808424878373937</v>
      </c>
      <c r="F209" s="26" t="n">
        <v>1</v>
      </c>
      <c r="G209" s="27" t="n">
        <v>0.654803815659604</v>
      </c>
      <c r="H209" s="28" t="n">
        <v>0.514082556763841</v>
      </c>
      <c r="I209" s="29" t="n">
        <v>1</v>
      </c>
      <c r="J209" s="30" t="n">
        <f aca="false">-2*(LN(E209)+LN(H209))</f>
        <v>6.36124804448177</v>
      </c>
      <c r="K209" s="31" t="n">
        <v>1</v>
      </c>
      <c r="L209" s="32" t="n">
        <v>2.9002834422957</v>
      </c>
      <c r="M209" s="32" t="n">
        <v>-3.189214753968</v>
      </c>
      <c r="N209" s="33" t="s">
        <v>26</v>
      </c>
      <c r="O209" s="32" t="n">
        <v>-1.21365497493677</v>
      </c>
    </row>
    <row r="210" customFormat="false" ht="12.75" hidden="false" customHeight="false" outlineLevel="0" collapsed="false">
      <c r="A210" s="23" t="s">
        <v>433</v>
      </c>
      <c r="B210" s="23" t="s">
        <v>434</v>
      </c>
      <c r="C210" s="23" t="n">
        <v>404672</v>
      </c>
      <c r="D210" s="24" t="n">
        <v>-1.74532385493019</v>
      </c>
      <c r="E210" s="25" t="n">
        <v>0.080928511806137</v>
      </c>
      <c r="F210" s="26" t="n">
        <v>1</v>
      </c>
      <c r="G210" s="27" t="n">
        <v>0.91847646074525</v>
      </c>
      <c r="H210" s="28" t="n">
        <v>0.36055771154604</v>
      </c>
      <c r="I210" s="29" t="n">
        <v>1</v>
      </c>
      <c r="J210" s="30" t="n">
        <f aca="false">-2*(LN(E210)+LN(H210))</f>
        <v>7.06858466372438</v>
      </c>
      <c r="K210" s="31" t="n">
        <v>1</v>
      </c>
      <c r="L210" s="32" t="n">
        <v>-1.45989673820358</v>
      </c>
      <c r="M210" s="32" t="n">
        <v>0.00264541850579234</v>
      </c>
      <c r="N210" s="33" t="s">
        <v>31</v>
      </c>
      <c r="O210" s="32" t="n">
        <v>-5.89081255533997</v>
      </c>
    </row>
    <row r="211" customFormat="false" ht="12.75" hidden="false" customHeight="false" outlineLevel="0" collapsed="false">
      <c r="A211" s="23" t="s">
        <v>435</v>
      </c>
      <c r="B211" s="23" t="s">
        <v>436</v>
      </c>
      <c r="C211" s="23" t="n">
        <v>29105</v>
      </c>
      <c r="D211" s="24" t="n">
        <v>-1.74462341345398</v>
      </c>
      <c r="E211" s="25" t="n">
        <v>0.0810504425260293</v>
      </c>
      <c r="F211" s="26" t="n">
        <v>1</v>
      </c>
      <c r="G211" s="27" t="n">
        <v>-2.22110454611533</v>
      </c>
      <c r="H211" s="28" t="n">
        <v>0.0285769889225993</v>
      </c>
      <c r="I211" s="29" t="n">
        <v>1</v>
      </c>
      <c r="J211" s="30" t="n">
        <f aca="false">-2*(LN(E211)+LN(H211))</f>
        <v>12.1356740780686</v>
      </c>
      <c r="K211" s="31" t="n">
        <v>1</v>
      </c>
      <c r="L211" s="32" t="n">
        <v>3.54564510868812</v>
      </c>
      <c r="M211" s="32" t="n">
        <v>-3.14205488065213</v>
      </c>
      <c r="N211" s="33" t="s">
        <v>26</v>
      </c>
      <c r="O211" s="32" t="n">
        <v>2.2675994932997</v>
      </c>
    </row>
    <row r="212" customFormat="false" ht="12.75" hidden="false" customHeight="false" outlineLevel="0" collapsed="false">
      <c r="A212" s="23" t="s">
        <v>437</v>
      </c>
      <c r="B212" s="23" t="s">
        <v>438</v>
      </c>
      <c r="C212" s="23" t="n">
        <v>8364</v>
      </c>
      <c r="D212" s="24" t="n">
        <v>-1.74331012098672</v>
      </c>
      <c r="E212" s="25" t="n">
        <v>0.0812794584065308</v>
      </c>
      <c r="F212" s="26" t="n">
        <v>1</v>
      </c>
      <c r="G212" s="27" t="n">
        <v>-0.160120201641205</v>
      </c>
      <c r="H212" s="28" t="n">
        <v>0.873106187327348</v>
      </c>
      <c r="I212" s="29" t="n">
        <v>1</v>
      </c>
      <c r="J212" s="30" t="n">
        <f aca="false">-2*(LN(E212)+LN(H212))</f>
        <v>5.29112010810157</v>
      </c>
      <c r="K212" s="31" t="n">
        <v>1</v>
      </c>
      <c r="L212" s="32" t="n">
        <v>-2.01891320438794</v>
      </c>
      <c r="M212" s="32" t="n">
        <v>2.15305064853623</v>
      </c>
      <c r="N212" s="33" t="s">
        <v>26</v>
      </c>
      <c r="O212" s="32" t="n">
        <v>0.500534835300633</v>
      </c>
    </row>
    <row r="213" customFormat="false" ht="12.75" hidden="false" customHeight="false" outlineLevel="0" collapsed="false">
      <c r="A213" s="23" t="s">
        <v>439</v>
      </c>
      <c r="B213" s="23" t="s">
        <v>440</v>
      </c>
      <c r="C213" s="23" t="n">
        <v>4939</v>
      </c>
      <c r="D213" s="24" t="n">
        <v>-1.74199458751413</v>
      </c>
      <c r="E213" s="25" t="n">
        <v>0.0815093913520664</v>
      </c>
      <c r="F213" s="26" t="n">
        <v>1</v>
      </c>
      <c r="G213" s="27" t="n">
        <v>0.93214315121314</v>
      </c>
      <c r="H213" s="28" t="n">
        <v>0.353485462971537</v>
      </c>
      <c r="I213" s="29" t="n">
        <v>1</v>
      </c>
      <c r="J213" s="30" t="n">
        <f aca="false">-2*(LN(E213)+LN(H213))</f>
        <v>7.09389990337402</v>
      </c>
      <c r="K213" s="31" t="n">
        <v>1</v>
      </c>
      <c r="L213" s="32" t="n">
        <v>-0.341461017474259</v>
      </c>
      <c r="M213" s="32" t="n">
        <v>0.1467690433544</v>
      </c>
      <c r="N213" s="33" t="s">
        <v>26</v>
      </c>
      <c r="O213" s="32" t="n">
        <v>-0.894016693363362</v>
      </c>
    </row>
    <row r="214" customFormat="false" ht="12.75" hidden="false" customHeight="false" outlineLevel="0" collapsed="false">
      <c r="A214" s="23" t="s">
        <v>441</v>
      </c>
      <c r="B214" s="23" t="s">
        <v>442</v>
      </c>
      <c r="C214" s="23" t="n">
        <v>2618</v>
      </c>
      <c r="D214" s="24" t="n">
        <v>-1.74009767500703</v>
      </c>
      <c r="E214" s="25" t="n">
        <v>0.0818418684513724</v>
      </c>
      <c r="F214" s="26" t="n">
        <v>1</v>
      </c>
      <c r="G214" s="27" t="n">
        <v>-2.61648356319925</v>
      </c>
      <c r="H214" s="28" t="n">
        <v>0.010247160617018</v>
      </c>
      <c r="I214" s="29" t="n">
        <v>1</v>
      </c>
      <c r="J214" s="30" t="n">
        <f aca="false">-2*(LN(E214)+LN(H214))</f>
        <v>14.1674419036128</v>
      </c>
      <c r="K214" s="31" t="n">
        <v>1</v>
      </c>
      <c r="L214" s="32" t="n">
        <v>2.45182618978223</v>
      </c>
      <c r="M214" s="32" t="n">
        <v>-3.08936237190461</v>
      </c>
      <c r="N214" s="33" t="s">
        <v>26</v>
      </c>
      <c r="O214" s="32" t="n">
        <v>-2.70347557001263</v>
      </c>
    </row>
    <row r="215" customFormat="false" ht="12.75" hidden="false" customHeight="false" outlineLevel="0" collapsed="false">
      <c r="A215" s="23" t="s">
        <v>443</v>
      </c>
      <c r="B215" s="23" t="s">
        <v>444</v>
      </c>
      <c r="C215" s="23" t="n">
        <v>9943</v>
      </c>
      <c r="D215" s="24" t="n">
        <v>-1.73370580113564</v>
      </c>
      <c r="E215" s="25" t="n">
        <v>0.082970296698588</v>
      </c>
      <c r="F215" s="26" t="n">
        <v>1</v>
      </c>
      <c r="G215" s="27" t="n">
        <v>-0.141051440893811</v>
      </c>
      <c r="H215" s="28" t="n">
        <v>0.88811024859746</v>
      </c>
      <c r="I215" s="29" t="n">
        <v>1</v>
      </c>
      <c r="J215" s="30" t="n">
        <f aca="false">-2*(LN(E215)+LN(H215))</f>
        <v>5.21586399241696</v>
      </c>
      <c r="K215" s="31" t="n">
        <v>1</v>
      </c>
      <c r="L215" s="32" t="n">
        <v>-0.865729497916926</v>
      </c>
      <c r="M215" s="32" t="n">
        <v>0.565430531905799</v>
      </c>
      <c r="N215" s="33" t="s">
        <v>26</v>
      </c>
      <c r="O215" s="32" t="n">
        <v>-1.40945984306201</v>
      </c>
    </row>
    <row r="216" customFormat="false" ht="12.75" hidden="false" customHeight="false" outlineLevel="0" collapsed="false">
      <c r="A216" s="23" t="s">
        <v>445</v>
      </c>
      <c r="B216" s="23" t="s">
        <v>446</v>
      </c>
      <c r="C216" s="23" t="n">
        <v>7374</v>
      </c>
      <c r="D216" s="24" t="n">
        <v>-1.72907160549653</v>
      </c>
      <c r="E216" s="25" t="n">
        <v>0.0837962803131703</v>
      </c>
      <c r="F216" s="26" t="n">
        <v>1</v>
      </c>
      <c r="G216" s="27" t="n">
        <v>-2.04217116242963</v>
      </c>
      <c r="H216" s="28" t="n">
        <v>0.043740602744355</v>
      </c>
      <c r="I216" s="29" t="n">
        <v>1</v>
      </c>
      <c r="J216" s="30" t="n">
        <f aca="false">-2*(LN(E216)+LN(H216))</f>
        <v>11.2176902876303</v>
      </c>
      <c r="K216" s="31" t="n">
        <v>1</v>
      </c>
      <c r="L216" s="32" t="n">
        <v>2.54365671407835</v>
      </c>
      <c r="M216" s="32" t="n">
        <v>-2.53976570927095</v>
      </c>
      <c r="N216" s="33" t="s">
        <v>26</v>
      </c>
      <c r="O216" s="32" t="n">
        <v>0.223933172527165</v>
      </c>
    </row>
    <row r="217" customFormat="false" ht="12.75" hidden="false" customHeight="false" outlineLevel="0" collapsed="false">
      <c r="A217" s="23" t="s">
        <v>447</v>
      </c>
      <c r="B217" s="23" t="s">
        <v>448</v>
      </c>
      <c r="C217" s="23" t="n">
        <v>9987</v>
      </c>
      <c r="D217" s="24" t="n">
        <v>-1.72869675166574</v>
      </c>
      <c r="E217" s="25" t="n">
        <v>0.083863383032719</v>
      </c>
      <c r="F217" s="26" t="n">
        <v>1</v>
      </c>
      <c r="G217" s="27" t="n">
        <v>-1.64000741610799</v>
      </c>
      <c r="H217" s="28" t="n">
        <v>0.104114638498774</v>
      </c>
      <c r="I217" s="29" t="n">
        <v>1</v>
      </c>
      <c r="J217" s="30" t="n">
        <f aca="false">-2*(LN(E217)+LN(H217))</f>
        <v>9.48165778056182</v>
      </c>
      <c r="K217" s="31" t="n">
        <v>1</v>
      </c>
      <c r="L217" s="32" t="n">
        <v>3.56116977257684</v>
      </c>
      <c r="M217" s="32" t="n">
        <v>-3.00212898452319</v>
      </c>
      <c r="N217" s="33" t="s">
        <v>26</v>
      </c>
      <c r="O217" s="32" t="n">
        <v>3.01973957574369</v>
      </c>
    </row>
    <row r="218" customFormat="false" ht="12.75" hidden="false" customHeight="false" outlineLevel="0" collapsed="false">
      <c r="A218" s="23" t="s">
        <v>449</v>
      </c>
      <c r="B218" s="23" t="s">
        <v>450</v>
      </c>
      <c r="C218" s="23" t="n">
        <v>728900</v>
      </c>
      <c r="D218" s="24" t="n">
        <v>-1.72748013807207</v>
      </c>
      <c r="E218" s="25" t="n">
        <v>0.0840814692482151</v>
      </c>
      <c r="F218" s="26" t="n">
        <v>1</v>
      </c>
      <c r="G218" s="27" t="n">
        <v>-1.36843782234213</v>
      </c>
      <c r="H218" s="28" t="n">
        <v>0.174211407874267</v>
      </c>
      <c r="I218" s="29" t="n">
        <v>1</v>
      </c>
      <c r="J218" s="30" t="n">
        <f aca="false">-2*(LN(E218)+LN(H218))</f>
        <v>8.44690961528609</v>
      </c>
      <c r="K218" s="31" t="n">
        <v>1</v>
      </c>
      <c r="L218" s="32" t="n">
        <v>-0.402931103785375</v>
      </c>
      <c r="M218" s="32" t="n">
        <v>-1.14221137526291</v>
      </c>
      <c r="N218" s="33" t="s">
        <v>31</v>
      </c>
      <c r="O218" s="32" t="n">
        <v>-5.59572858561844</v>
      </c>
    </row>
    <row r="219" customFormat="false" ht="12.75" hidden="false" customHeight="false" outlineLevel="0" collapsed="false">
      <c r="A219" s="23" t="s">
        <v>451</v>
      </c>
      <c r="B219" s="23" t="s">
        <v>452</v>
      </c>
      <c r="C219" s="23" t="n">
        <v>1938</v>
      </c>
      <c r="D219" s="24" t="n">
        <v>-1.72630950531903</v>
      </c>
      <c r="E219" s="25" t="n">
        <v>0.0842917462240207</v>
      </c>
      <c r="F219" s="26" t="n">
        <v>1</v>
      </c>
      <c r="G219" s="27" t="n">
        <v>1.7655465045661</v>
      </c>
      <c r="H219" s="28" t="n">
        <v>0.0804940607678582</v>
      </c>
      <c r="I219" s="29" t="n">
        <v>1</v>
      </c>
      <c r="J219" s="30" t="n">
        <f aca="false">-2*(LN(E219)+LN(H219))</f>
        <v>9.98608640977867</v>
      </c>
      <c r="K219" s="31" t="n">
        <v>1</v>
      </c>
      <c r="L219" s="32" t="n">
        <v>-6.64074597628764</v>
      </c>
      <c r="M219" s="32" t="n">
        <v>5.62016527670576</v>
      </c>
      <c r="N219" s="33" t="s">
        <v>20</v>
      </c>
      <c r="O219" s="32" t="n">
        <v>-4.62763427205906</v>
      </c>
    </row>
    <row r="220" customFormat="false" ht="12.75" hidden="false" customHeight="false" outlineLevel="0" collapsed="false">
      <c r="A220" s="23" t="s">
        <v>453</v>
      </c>
      <c r="B220" s="23" t="s">
        <v>454</v>
      </c>
      <c r="C220" s="23" t="n">
        <v>5471</v>
      </c>
      <c r="D220" s="24" t="n">
        <v>-1.72583371158706</v>
      </c>
      <c r="E220" s="25" t="n">
        <v>0.0843773330604585</v>
      </c>
      <c r="F220" s="26" t="n">
        <v>1</v>
      </c>
      <c r="G220" s="27" t="n">
        <v>-1.16447576772059</v>
      </c>
      <c r="H220" s="28" t="n">
        <v>0.246974450814366</v>
      </c>
      <c r="I220" s="29" t="n">
        <v>1</v>
      </c>
      <c r="J220" s="30" t="n">
        <f aca="false">-2*(LN(E220)+LN(H220))</f>
        <v>7.74185372957514</v>
      </c>
      <c r="K220" s="31" t="n">
        <v>1</v>
      </c>
      <c r="L220" s="32" t="n">
        <v>2.87001474139801</v>
      </c>
      <c r="M220" s="32" t="n">
        <v>-2.77709439679514</v>
      </c>
      <c r="N220" s="33" t="s">
        <v>26</v>
      </c>
      <c r="O220" s="32" t="n">
        <v>0.469503039696019</v>
      </c>
    </row>
    <row r="221" customFormat="false" ht="12.75" hidden="false" customHeight="false" outlineLevel="0" collapsed="false">
      <c r="A221" s="23" t="s">
        <v>455</v>
      </c>
      <c r="B221" s="23" t="s">
        <v>456</v>
      </c>
      <c r="C221" s="23" t="n">
        <v>220988</v>
      </c>
      <c r="D221" s="24" t="n">
        <v>-1.7254548510011</v>
      </c>
      <c r="E221" s="25" t="n">
        <v>0.084445533625969</v>
      </c>
      <c r="F221" s="26" t="n">
        <v>1</v>
      </c>
      <c r="G221" s="27" t="n">
        <v>-0.385478846516298</v>
      </c>
      <c r="H221" s="28" t="n">
        <v>0.700693349956118</v>
      </c>
      <c r="I221" s="29" t="n">
        <v>1</v>
      </c>
      <c r="J221" s="30" t="n">
        <f aca="false">-2*(LN(E221)+LN(H221))</f>
        <v>5.6546669182834</v>
      </c>
      <c r="K221" s="31" t="n">
        <v>1</v>
      </c>
      <c r="L221" s="32" t="n">
        <v>-0.898488664722183</v>
      </c>
      <c r="M221" s="32" t="n">
        <v>0.028038503347644</v>
      </c>
      <c r="N221" s="33" t="s">
        <v>26</v>
      </c>
      <c r="O221" s="32" t="n">
        <v>-3.82657839875153</v>
      </c>
    </row>
    <row r="222" customFormat="false" ht="12.75" hidden="false" customHeight="false" outlineLevel="0" collapsed="false">
      <c r="A222" s="23" t="s">
        <v>457</v>
      </c>
      <c r="B222" s="23" t="s">
        <v>458</v>
      </c>
      <c r="C222" s="23" t="n">
        <v>6142</v>
      </c>
      <c r="D222" s="24" t="n">
        <v>-1.72235890793543</v>
      </c>
      <c r="E222" s="25" t="n">
        <v>0.0850045226372868</v>
      </c>
      <c r="F222" s="26" t="n">
        <v>1</v>
      </c>
      <c r="G222" s="27" t="n">
        <v>-1.82224293936332</v>
      </c>
      <c r="H222" s="28" t="n">
        <v>0.0713772084845932</v>
      </c>
      <c r="I222" s="29" t="n">
        <v>1</v>
      </c>
      <c r="J222" s="30" t="n">
        <f aca="false">-2*(LN(E222)+LN(H222))</f>
        <v>10.2096549718073</v>
      </c>
      <c r="K222" s="31" t="n">
        <v>1</v>
      </c>
      <c r="L222" s="32" t="n">
        <v>2.97953495248027</v>
      </c>
      <c r="M222" s="32" t="n">
        <v>-3.34382433642244</v>
      </c>
      <c r="N222" s="33" t="s">
        <v>26</v>
      </c>
      <c r="O222" s="32" t="n">
        <v>-1.37404128640506</v>
      </c>
    </row>
    <row r="223" customFormat="false" ht="12.75" hidden="false" customHeight="false" outlineLevel="0" collapsed="false">
      <c r="A223" s="23" t="s">
        <v>459</v>
      </c>
      <c r="B223" s="23" t="s">
        <v>460</v>
      </c>
      <c r="C223" s="23" t="n">
        <v>3831</v>
      </c>
      <c r="D223" s="24" t="n">
        <v>-1.71944985716087</v>
      </c>
      <c r="E223" s="25" t="n">
        <v>0.0855324905469491</v>
      </c>
      <c r="F223" s="26" t="n">
        <v>1</v>
      </c>
      <c r="G223" s="27" t="n">
        <v>-2.08096570035314</v>
      </c>
      <c r="H223" s="28" t="n">
        <v>0.0399668860389008</v>
      </c>
      <c r="I223" s="29" t="n">
        <v>1</v>
      </c>
      <c r="J223" s="30" t="n">
        <f aca="false">-2*(LN(E223)+LN(H223))</f>
        <v>11.3571259711568</v>
      </c>
      <c r="K223" s="31" t="n">
        <v>1</v>
      </c>
      <c r="L223" s="32" t="n">
        <v>3.25328856092267</v>
      </c>
      <c r="M223" s="32" t="n">
        <v>-3.24463055613449</v>
      </c>
      <c r="N223" s="33" t="s">
        <v>26</v>
      </c>
      <c r="O223" s="32" t="n">
        <v>0.37819007484233</v>
      </c>
    </row>
    <row r="224" customFormat="false" ht="12.75" hidden="false" customHeight="false" outlineLevel="0" collapsed="false">
      <c r="A224" s="23" t="s">
        <v>461</v>
      </c>
      <c r="B224" s="23" t="s">
        <v>462</v>
      </c>
      <c r="C224" s="23" t="n">
        <v>643287</v>
      </c>
      <c r="D224" s="24" t="n">
        <v>-1.71737071753439</v>
      </c>
      <c r="E224" s="25" t="n">
        <v>0.085911458440265</v>
      </c>
      <c r="F224" s="26" t="n">
        <v>1</v>
      </c>
      <c r="G224" s="27" t="n">
        <v>-0.455517872846834</v>
      </c>
      <c r="H224" s="28" t="n">
        <v>0.649714505187757</v>
      </c>
      <c r="I224" s="29" t="n">
        <v>1</v>
      </c>
      <c r="J224" s="30" t="n">
        <f aca="false">-2*(LN(E224)+LN(H224))</f>
        <v>5.77132060293933</v>
      </c>
      <c r="K224" s="31" t="n">
        <v>1</v>
      </c>
      <c r="L224" s="32" t="n">
        <v>2.63080527933768</v>
      </c>
      <c r="M224" s="32" t="n">
        <v>-1.70646687869982</v>
      </c>
      <c r="N224" s="33" t="s">
        <v>26</v>
      </c>
      <c r="O224" s="32" t="n">
        <v>4.27375009195926</v>
      </c>
    </row>
    <row r="225" customFormat="false" ht="12.75" hidden="false" customHeight="false" outlineLevel="0" collapsed="false">
      <c r="A225" s="23" t="s">
        <v>463</v>
      </c>
      <c r="B225" s="23" t="s">
        <v>464</v>
      </c>
      <c r="C225" s="23" t="n">
        <v>2597</v>
      </c>
      <c r="D225" s="24" t="n">
        <v>-1.71395082855732</v>
      </c>
      <c r="E225" s="25" t="n">
        <v>0.0865377568917546</v>
      </c>
      <c r="F225" s="26" t="n">
        <v>1</v>
      </c>
      <c r="G225" s="27" t="n">
        <v>1.28578210490857</v>
      </c>
      <c r="H225" s="28" t="n">
        <v>0.201459242522258</v>
      </c>
      <c r="I225" s="29" t="n">
        <v>1</v>
      </c>
      <c r="J225" s="30" t="n">
        <f aca="false">-2*(LN(E225)+LN(H225))</f>
        <v>8.09868530567657</v>
      </c>
      <c r="K225" s="31" t="n">
        <v>1</v>
      </c>
      <c r="L225" s="32" t="n">
        <v>0.340817894188489</v>
      </c>
      <c r="M225" s="32" t="n">
        <v>0.53373461452239</v>
      </c>
      <c r="N225" s="33" t="s">
        <v>26</v>
      </c>
      <c r="O225" s="32" t="n">
        <v>3.91057544646885</v>
      </c>
    </row>
    <row r="226" customFormat="false" ht="12.75" hidden="false" customHeight="false" outlineLevel="0" collapsed="false">
      <c r="A226" s="23" t="s">
        <v>465</v>
      </c>
      <c r="B226" s="23" t="s">
        <v>466</v>
      </c>
      <c r="C226" s="23" t="n">
        <v>6626</v>
      </c>
      <c r="D226" s="24" t="n">
        <v>-1.71362223002586</v>
      </c>
      <c r="E226" s="25" t="n">
        <v>0.0865981281574722</v>
      </c>
      <c r="F226" s="26" t="n">
        <v>1</v>
      </c>
      <c r="G226" s="27" t="n">
        <v>-0.76943946524252</v>
      </c>
      <c r="H226" s="28" t="n">
        <v>0.443428217444424</v>
      </c>
      <c r="I226" s="29" t="n">
        <v>1</v>
      </c>
      <c r="J226" s="30" t="n">
        <f aca="false">-2*(LN(E226)+LN(H226))</f>
        <v>6.51939284696159</v>
      </c>
      <c r="K226" s="31" t="n">
        <v>1</v>
      </c>
      <c r="L226" s="32" t="n">
        <v>0.3468865184612</v>
      </c>
      <c r="M226" s="32" t="n">
        <v>0.564056631047863</v>
      </c>
      <c r="N226" s="33" t="s">
        <v>26</v>
      </c>
      <c r="O226" s="32" t="n">
        <v>4.16363408673298</v>
      </c>
    </row>
    <row r="227" customFormat="false" ht="12.75" hidden="false" customHeight="false" outlineLevel="0" collapsed="false">
      <c r="A227" s="23" t="s">
        <v>467</v>
      </c>
      <c r="B227" s="23" t="s">
        <v>468</v>
      </c>
      <c r="C227" s="23" t="n">
        <v>8625</v>
      </c>
      <c r="D227" s="24" t="n">
        <v>-1.71299262588455</v>
      </c>
      <c r="E227" s="25" t="n">
        <v>0.0867138962262753</v>
      </c>
      <c r="F227" s="26" t="n">
        <v>1</v>
      </c>
      <c r="G227" s="27" t="n">
        <v>-0.737921474414783</v>
      </c>
      <c r="H227" s="28" t="n">
        <v>0.462273242583083</v>
      </c>
      <c r="I227" s="29" t="n">
        <v>1</v>
      </c>
      <c r="J227" s="30" t="n">
        <f aca="false">-2*(LN(E227)+LN(H227))</f>
        <v>6.43348051435736</v>
      </c>
      <c r="K227" s="31" t="n">
        <v>1</v>
      </c>
      <c r="L227" s="32" t="n">
        <v>4.22397090083693</v>
      </c>
      <c r="M227" s="32" t="n">
        <v>-3.28885379749382</v>
      </c>
      <c r="N227" s="33" t="s">
        <v>23</v>
      </c>
      <c r="O227" s="32" t="n">
        <v>4.4052410919329</v>
      </c>
    </row>
    <row r="228" customFormat="false" ht="12.75" hidden="false" customHeight="false" outlineLevel="0" collapsed="false">
      <c r="A228" s="23" t="s">
        <v>469</v>
      </c>
      <c r="B228" s="23" t="s">
        <v>470</v>
      </c>
      <c r="C228" s="23" t="n">
        <v>1105</v>
      </c>
      <c r="D228" s="24" t="n">
        <v>-1.7129897082034</v>
      </c>
      <c r="E228" s="25" t="n">
        <v>0.0867144330038069</v>
      </c>
      <c r="F228" s="26" t="n">
        <v>1</v>
      </c>
      <c r="G228" s="27" t="n">
        <v>-0.774832491548434</v>
      </c>
      <c r="H228" s="28" t="n">
        <v>0.440248869044205</v>
      </c>
      <c r="I228" s="29" t="n">
        <v>1</v>
      </c>
      <c r="J228" s="30" t="n">
        <f aca="false">-2*(LN(E228)+LN(H228))</f>
        <v>6.53110007784359</v>
      </c>
      <c r="K228" s="31" t="n">
        <v>1</v>
      </c>
      <c r="L228" s="32" t="n">
        <v>-3.27221619355957</v>
      </c>
      <c r="M228" s="32" t="n">
        <v>1.62135752479544</v>
      </c>
      <c r="N228" s="33" t="s">
        <v>31</v>
      </c>
      <c r="O228" s="32" t="n">
        <v>-7.74482820617905</v>
      </c>
    </row>
    <row r="229" customFormat="false" ht="12.75" hidden="false" customHeight="false" outlineLevel="0" collapsed="false">
      <c r="A229" s="23" t="s">
        <v>471</v>
      </c>
      <c r="B229" s="23" t="s">
        <v>472</v>
      </c>
      <c r="C229" s="23" t="n">
        <v>654364</v>
      </c>
      <c r="D229" s="24" t="n">
        <v>-1.71201776019152</v>
      </c>
      <c r="E229" s="25" t="n">
        <v>0.0868933955457257</v>
      </c>
      <c r="F229" s="26" t="n">
        <v>1</v>
      </c>
      <c r="G229" s="27" t="n">
        <v>-2.41696486915995</v>
      </c>
      <c r="H229" s="28" t="n">
        <v>0.0174443080275715</v>
      </c>
      <c r="I229" s="29" t="n">
        <v>1</v>
      </c>
      <c r="J229" s="30" t="n">
        <f aca="false">-2*(LN(E229)+LN(H229))</f>
        <v>12.9836302425994</v>
      </c>
      <c r="K229" s="31" t="n">
        <v>1</v>
      </c>
      <c r="L229" s="32" t="n">
        <v>6.05585524850182</v>
      </c>
      <c r="M229" s="32" t="n">
        <v>-4.97282062857419</v>
      </c>
      <c r="N229" s="33" t="s">
        <v>23</v>
      </c>
      <c r="O229" s="32" t="n">
        <v>3.91627080283827</v>
      </c>
    </row>
    <row r="230" customFormat="false" ht="12.75" hidden="false" customHeight="false" outlineLevel="0" collapsed="false">
      <c r="A230" s="23" t="s">
        <v>473</v>
      </c>
      <c r="B230" s="23" t="s">
        <v>474</v>
      </c>
      <c r="C230" s="23" t="n">
        <v>9320</v>
      </c>
      <c r="D230" s="24" t="n">
        <v>-1.7094917529327</v>
      </c>
      <c r="E230" s="25" t="n">
        <v>0.0873598980635727</v>
      </c>
      <c r="F230" s="26" t="n">
        <v>1</v>
      </c>
      <c r="G230" s="27" t="n">
        <v>-0.462263523205438</v>
      </c>
      <c r="H230" s="28" t="n">
        <v>0.644886623827295</v>
      </c>
      <c r="I230" s="29" t="n">
        <v>1</v>
      </c>
      <c r="J230" s="30" t="n">
        <f aca="false">-2*(LN(E230)+LN(H230))</f>
        <v>5.75279937697966</v>
      </c>
      <c r="K230" s="31" t="n">
        <v>1</v>
      </c>
      <c r="L230" s="32" t="n">
        <v>-1.21949720874777</v>
      </c>
      <c r="M230" s="32" t="n">
        <v>0.471124520903284</v>
      </c>
      <c r="N230" s="33" t="s">
        <v>26</v>
      </c>
      <c r="O230" s="32" t="n">
        <v>-3.16226619943128</v>
      </c>
    </row>
    <row r="231" customFormat="false" ht="12.75" hidden="false" customHeight="false" outlineLevel="0" collapsed="false">
      <c r="A231" s="23" t="s">
        <v>475</v>
      </c>
      <c r="B231" s="23" t="s">
        <v>476</v>
      </c>
      <c r="C231" s="23" t="n">
        <v>8574</v>
      </c>
      <c r="D231" s="24" t="n">
        <v>-1.70884814296617</v>
      </c>
      <c r="E231" s="25" t="n">
        <v>0.0874790823148367</v>
      </c>
      <c r="F231" s="26" t="n">
        <v>1</v>
      </c>
      <c r="G231" s="27" t="n">
        <v>-1.85763646393589</v>
      </c>
      <c r="H231" s="28" t="n">
        <v>0.0661338636326405</v>
      </c>
      <c r="I231" s="29" t="n">
        <v>1</v>
      </c>
      <c r="J231" s="30" t="n">
        <f aca="false">-2*(LN(E231)+LN(H231))</f>
        <v>10.3048598552994</v>
      </c>
      <c r="K231" s="31" t="n">
        <v>1</v>
      </c>
      <c r="L231" s="32" t="n">
        <v>-1.57301705346734</v>
      </c>
      <c r="M231" s="32" t="n">
        <v>0.751726904785529</v>
      </c>
      <c r="N231" s="33" t="s">
        <v>26</v>
      </c>
      <c r="O231" s="32" t="n">
        <v>-3.60146587639995</v>
      </c>
    </row>
    <row r="232" customFormat="false" ht="12.75" hidden="false" customHeight="false" outlineLevel="0" collapsed="false">
      <c r="A232" s="23" t="s">
        <v>477</v>
      </c>
      <c r="B232" s="23" t="s">
        <v>478</v>
      </c>
      <c r="C232" s="23" t="n">
        <v>3842</v>
      </c>
      <c r="D232" s="24" t="n">
        <v>-1.70783178623768</v>
      </c>
      <c r="E232" s="25" t="n">
        <v>0.0876675592594809</v>
      </c>
      <c r="F232" s="26" t="n">
        <v>1</v>
      </c>
      <c r="G232" s="27" t="n">
        <v>-0.496347096626259</v>
      </c>
      <c r="H232" s="28" t="n">
        <v>0.620728049144915</v>
      </c>
      <c r="I232" s="29" t="n">
        <v>1</v>
      </c>
      <c r="J232" s="30" t="n">
        <f aca="false">-2*(LN(E232)+LN(H232))</f>
        <v>5.82213114180982</v>
      </c>
      <c r="K232" s="31" t="n">
        <v>1</v>
      </c>
      <c r="L232" s="32" t="n">
        <v>3.99233335291689</v>
      </c>
      <c r="M232" s="32" t="n">
        <v>-3.68479633803793</v>
      </c>
      <c r="N232" s="33" t="s">
        <v>26</v>
      </c>
      <c r="O232" s="32" t="n">
        <v>1.54925780595809</v>
      </c>
    </row>
    <row r="233" customFormat="false" ht="12.75" hidden="false" customHeight="false" outlineLevel="0" collapsed="false">
      <c r="A233" s="23" t="s">
        <v>479</v>
      </c>
      <c r="B233" s="23" t="s">
        <v>480</v>
      </c>
      <c r="C233" s="23" t="n">
        <v>166</v>
      </c>
      <c r="D233" s="24" t="n">
        <v>-1.70749093511034</v>
      </c>
      <c r="E233" s="25" t="n">
        <v>0.0877308412513789</v>
      </c>
      <c r="F233" s="26" t="n">
        <v>1</v>
      </c>
      <c r="G233" s="27" t="n">
        <v>-0.911935995146096</v>
      </c>
      <c r="H233" s="28" t="n">
        <v>0.363973942583148</v>
      </c>
      <c r="I233" s="29" t="n">
        <v>1</v>
      </c>
      <c r="J233" s="30" t="n">
        <f aca="false">-2*(LN(E233)+LN(H233))</f>
        <v>6.88830954801964</v>
      </c>
      <c r="K233" s="31" t="n">
        <v>1</v>
      </c>
      <c r="L233" s="32" t="n">
        <v>2.81444865862595</v>
      </c>
      <c r="M233" s="32" t="n">
        <v>-1.68727145295483</v>
      </c>
      <c r="N233" s="33" t="s">
        <v>34</v>
      </c>
      <c r="O233" s="32" t="n">
        <v>5.5009288550265</v>
      </c>
    </row>
    <row r="234" customFormat="false" ht="12.75" hidden="false" customHeight="false" outlineLevel="0" collapsed="false">
      <c r="A234" s="23" t="s">
        <v>481</v>
      </c>
      <c r="B234" s="23" t="s">
        <v>482</v>
      </c>
      <c r="C234" s="23" t="n">
        <v>29855</v>
      </c>
      <c r="D234" s="24" t="n">
        <v>-1.70310283954409</v>
      </c>
      <c r="E234" s="25" t="n">
        <v>0.088548824650055</v>
      </c>
      <c r="F234" s="26" t="n">
        <v>1</v>
      </c>
      <c r="G234" s="27" t="n">
        <v>0.380333985677315</v>
      </c>
      <c r="H234" s="28" t="n">
        <v>0.704496197010869</v>
      </c>
      <c r="I234" s="29" t="n">
        <v>1</v>
      </c>
      <c r="J234" s="30" t="n">
        <f aca="false">-2*(LN(E234)+LN(H234))</f>
        <v>5.54894706785991</v>
      </c>
      <c r="K234" s="31" t="n">
        <v>1</v>
      </c>
      <c r="L234" s="32" t="n">
        <v>-1.28512018546858</v>
      </c>
      <c r="M234" s="32" t="n">
        <v>1.90323167016645</v>
      </c>
      <c r="N234" s="33" t="s">
        <v>26</v>
      </c>
      <c r="O234" s="32" t="n">
        <v>2.94257908649539</v>
      </c>
    </row>
    <row r="235" customFormat="false" ht="12.75" hidden="false" customHeight="false" outlineLevel="0" collapsed="false">
      <c r="A235" s="23" t="s">
        <v>483</v>
      </c>
      <c r="B235" s="23" t="s">
        <v>484</v>
      </c>
      <c r="C235" s="23" t="n">
        <v>1786</v>
      </c>
      <c r="D235" s="24" t="n">
        <v>-1.69999160863092</v>
      </c>
      <c r="E235" s="25" t="n">
        <v>0.0891325039293838</v>
      </c>
      <c r="F235" s="26" t="n">
        <v>1</v>
      </c>
      <c r="G235" s="27" t="n">
        <v>-2.19946609510625</v>
      </c>
      <c r="H235" s="28" t="n">
        <v>0.0301253786483033</v>
      </c>
      <c r="I235" s="29" t="n">
        <v>1</v>
      </c>
      <c r="J235" s="30" t="n">
        <f aca="false">-2*(LN(E235)+LN(H235))</f>
        <v>11.8400370524857</v>
      </c>
      <c r="K235" s="31" t="n">
        <v>1</v>
      </c>
      <c r="L235" s="32" t="n">
        <v>-0.675938483669012</v>
      </c>
      <c r="M235" s="32" t="n">
        <v>0.729987620603745</v>
      </c>
      <c r="N235" s="33" t="s">
        <v>26</v>
      </c>
      <c r="O235" s="32" t="n">
        <v>0.165673274386564</v>
      </c>
    </row>
    <row r="236" customFormat="false" ht="12.75" hidden="false" customHeight="false" outlineLevel="0" collapsed="false">
      <c r="A236" s="23" t="s">
        <v>485</v>
      </c>
      <c r="B236" s="23" t="s">
        <v>486</v>
      </c>
      <c r="C236" s="23" t="n">
        <v>7414</v>
      </c>
      <c r="D236" s="24" t="n">
        <v>-1.69820532125835</v>
      </c>
      <c r="E236" s="25" t="n">
        <v>0.0894690165832811</v>
      </c>
      <c r="F236" s="26" t="n">
        <v>1</v>
      </c>
      <c r="G236" s="27" t="n">
        <v>-1.01006875275266</v>
      </c>
      <c r="H236" s="28" t="n">
        <v>0.314876061951671</v>
      </c>
      <c r="I236" s="29" t="n">
        <v>1</v>
      </c>
      <c r="J236" s="30" t="n">
        <f aca="false">-2*(LN(E236)+LN(H236))</f>
        <v>7.13887813753047</v>
      </c>
      <c r="K236" s="31" t="n">
        <v>1</v>
      </c>
      <c r="L236" s="32" t="n">
        <v>-0.600047117526011</v>
      </c>
      <c r="M236" s="32" t="n">
        <v>0.719196303431661</v>
      </c>
      <c r="N236" s="33" t="s">
        <v>26</v>
      </c>
      <c r="O236" s="32" t="n">
        <v>0.475859035276723</v>
      </c>
    </row>
    <row r="237" customFormat="false" ht="12.75" hidden="false" customHeight="false" outlineLevel="0" collapsed="false">
      <c r="A237" s="23" t="s">
        <v>487</v>
      </c>
      <c r="B237" s="23" t="s">
        <v>488</v>
      </c>
      <c r="C237" s="23" t="n">
        <v>5096</v>
      </c>
      <c r="D237" s="24" t="n">
        <v>-1.69339200866243</v>
      </c>
      <c r="E237" s="25" t="n">
        <v>0.0903808749856488</v>
      </c>
      <c r="F237" s="26" t="n">
        <v>1</v>
      </c>
      <c r="G237" s="27" t="n">
        <v>-0.629567232070214</v>
      </c>
      <c r="H237" s="28" t="n">
        <v>0.530399336077078</v>
      </c>
      <c r="I237" s="29" t="n">
        <v>1</v>
      </c>
      <c r="J237" s="30" t="n">
        <f aca="false">-2*(LN(E237)+LN(H237))</f>
        <v>6.07569537142108</v>
      </c>
      <c r="K237" s="31" t="n">
        <v>1</v>
      </c>
      <c r="L237" s="32" t="n">
        <v>1.80940481616505</v>
      </c>
      <c r="M237" s="32" t="n">
        <v>-1.31712135368501</v>
      </c>
      <c r="N237" s="33" t="s">
        <v>26</v>
      </c>
      <c r="O237" s="32" t="n">
        <v>2.42304836455822</v>
      </c>
    </row>
    <row r="238" customFormat="false" ht="12.75" hidden="false" customHeight="false" outlineLevel="0" collapsed="false">
      <c r="A238" s="23" t="s">
        <v>489</v>
      </c>
      <c r="B238" s="23" t="s">
        <v>490</v>
      </c>
      <c r="C238" s="23" t="n">
        <v>4725</v>
      </c>
      <c r="D238" s="24" t="n">
        <v>-1.69176492466423</v>
      </c>
      <c r="E238" s="25" t="n">
        <v>0.0906908038042507</v>
      </c>
      <c r="F238" s="26" t="n">
        <v>1</v>
      </c>
      <c r="G238" s="27" t="n">
        <v>-1.27698660474689</v>
      </c>
      <c r="H238" s="28" t="n">
        <v>0.204534970389885</v>
      </c>
      <c r="I238" s="29" t="n">
        <v>1</v>
      </c>
      <c r="J238" s="30" t="n">
        <f aca="false">-2*(LN(E238)+LN(H238))</f>
        <v>7.97463126424439</v>
      </c>
      <c r="K238" s="31" t="n">
        <v>1</v>
      </c>
      <c r="L238" s="32" t="n">
        <v>4.24270418754356</v>
      </c>
      <c r="M238" s="32" t="n">
        <v>-2.59320385403745</v>
      </c>
      <c r="N238" s="33" t="s">
        <v>23</v>
      </c>
      <c r="O238" s="32" t="n">
        <v>7.41174705073922</v>
      </c>
    </row>
    <row r="239" customFormat="false" ht="12.75" hidden="false" customHeight="false" outlineLevel="0" collapsed="false">
      <c r="A239" s="23" t="s">
        <v>491</v>
      </c>
      <c r="B239" s="23" t="s">
        <v>492</v>
      </c>
      <c r="C239" s="23" t="n">
        <v>2950</v>
      </c>
      <c r="D239" s="24" t="n">
        <v>-1.6874598898812</v>
      </c>
      <c r="E239" s="25" t="n">
        <v>0.0915149562607093</v>
      </c>
      <c r="F239" s="26" t="n">
        <v>1</v>
      </c>
      <c r="G239" s="27" t="n">
        <v>-0.340651572541665</v>
      </c>
      <c r="H239" s="28" t="n">
        <v>0.734073448088172</v>
      </c>
      <c r="I239" s="29" t="n">
        <v>1</v>
      </c>
      <c r="J239" s="30" t="n">
        <f aca="false">-2*(LN(E239)+LN(H239))</f>
        <v>5.40079810703126</v>
      </c>
      <c r="K239" s="31" t="n">
        <v>1</v>
      </c>
      <c r="L239" s="32" t="n">
        <v>0.76002895547014</v>
      </c>
      <c r="M239" s="32" t="n">
        <v>-0.961135788716865</v>
      </c>
      <c r="N239" s="33" t="s">
        <v>26</v>
      </c>
      <c r="O239" s="32" t="n">
        <v>-0.948981787858792</v>
      </c>
    </row>
    <row r="240" customFormat="false" ht="12.75" hidden="false" customHeight="false" outlineLevel="0" collapsed="false">
      <c r="A240" s="23" t="s">
        <v>493</v>
      </c>
      <c r="B240" s="23" t="s">
        <v>494</v>
      </c>
      <c r="C240" s="23" t="n">
        <v>9442</v>
      </c>
      <c r="D240" s="24" t="n">
        <v>-1.68664458358623</v>
      </c>
      <c r="E240" s="25" t="n">
        <v>0.0916717137470993</v>
      </c>
      <c r="F240" s="26" t="n">
        <v>1</v>
      </c>
      <c r="G240" s="27" t="n">
        <v>-1.49348929050531</v>
      </c>
      <c r="H240" s="28" t="n">
        <v>0.138426642452686</v>
      </c>
      <c r="I240" s="29" t="n">
        <v>1</v>
      </c>
      <c r="J240" s="30" t="n">
        <f aca="false">-2*(LN(E240)+LN(H240))</f>
        <v>8.73391232698839</v>
      </c>
      <c r="K240" s="31" t="n">
        <v>1</v>
      </c>
      <c r="L240" s="32" t="n">
        <v>5.80098706215418</v>
      </c>
      <c r="M240" s="32" t="n">
        <v>-4.31822769541565</v>
      </c>
      <c r="N240" s="33" t="s">
        <v>23</v>
      </c>
      <c r="O240" s="32" t="n">
        <v>6.33948143804596</v>
      </c>
    </row>
    <row r="241" customFormat="false" ht="12.75" hidden="false" customHeight="false" outlineLevel="0" collapsed="false">
      <c r="A241" s="23" t="s">
        <v>495</v>
      </c>
      <c r="B241" s="23" t="s">
        <v>496</v>
      </c>
      <c r="C241" s="23" t="n">
        <v>10507</v>
      </c>
      <c r="D241" s="24" t="n">
        <v>-1.68538014909471</v>
      </c>
      <c r="E241" s="25" t="n">
        <v>0.0919152510631158</v>
      </c>
      <c r="F241" s="26" t="n">
        <v>1</v>
      </c>
      <c r="G241" s="27" t="n">
        <v>1.04753980591184</v>
      </c>
      <c r="H241" s="28" t="n">
        <v>0.297351054170491</v>
      </c>
      <c r="I241" s="29" t="n">
        <v>1</v>
      </c>
      <c r="J241" s="30" t="n">
        <f aca="false">-2*(LN(E241)+LN(H241))</f>
        <v>7.19946029639715</v>
      </c>
      <c r="K241" s="31" t="n">
        <v>1</v>
      </c>
      <c r="L241" s="32" t="n">
        <v>-1.38164837538108</v>
      </c>
      <c r="M241" s="32" t="n">
        <v>1.44987658567025</v>
      </c>
      <c r="N241" s="33" t="s">
        <v>26</v>
      </c>
      <c r="O241" s="32" t="n">
        <v>0.182989604501031</v>
      </c>
    </row>
    <row r="242" customFormat="false" ht="12.75" hidden="false" customHeight="false" outlineLevel="0" collapsed="false">
      <c r="A242" s="23" t="s">
        <v>497</v>
      </c>
      <c r="B242" s="23" t="s">
        <v>498</v>
      </c>
      <c r="C242" s="23" t="n">
        <v>9188</v>
      </c>
      <c r="D242" s="24" t="n">
        <v>-1.68472533514063</v>
      </c>
      <c r="E242" s="25" t="n">
        <v>0.0920415761279089</v>
      </c>
      <c r="F242" s="26" t="n">
        <v>1</v>
      </c>
      <c r="G242" s="27" t="n">
        <v>-1.65215765301448</v>
      </c>
      <c r="H242" s="28" t="n">
        <v>0.10160806688357</v>
      </c>
      <c r="I242" s="29" t="n">
        <v>1</v>
      </c>
      <c r="J242" s="30" t="n">
        <f aca="false">-2*(LN(E242)+LN(H242))</f>
        <v>9.34429447622238</v>
      </c>
      <c r="K242" s="31" t="n">
        <v>1</v>
      </c>
      <c r="L242" s="32" t="n">
        <v>-5.45838302362254</v>
      </c>
      <c r="M242" s="32" t="n">
        <v>4.46943832439687</v>
      </c>
      <c r="N242" s="33" t="s">
        <v>20</v>
      </c>
      <c r="O242" s="32" t="n">
        <v>-4.81085463426873</v>
      </c>
    </row>
    <row r="243" customFormat="false" ht="12.75" hidden="false" customHeight="false" outlineLevel="0" collapsed="false">
      <c r="A243" s="23" t="s">
        <v>499</v>
      </c>
      <c r="B243" s="23" t="s">
        <v>500</v>
      </c>
      <c r="C243" s="23" t="n">
        <v>26227</v>
      </c>
      <c r="D243" s="24" t="n">
        <v>-1.67904396147805</v>
      </c>
      <c r="E243" s="25" t="n">
        <v>0.0931434763534932</v>
      </c>
      <c r="F243" s="26" t="n">
        <v>1</v>
      </c>
      <c r="G243" s="27" t="n">
        <v>-0.801434471671283</v>
      </c>
      <c r="H243" s="28" t="n">
        <v>0.42476162610579</v>
      </c>
      <c r="I243" s="29" t="n">
        <v>1</v>
      </c>
      <c r="J243" s="30" t="n">
        <f aca="false">-2*(LN(E243)+LN(H243))</f>
        <v>6.45968273065327</v>
      </c>
      <c r="K243" s="31" t="n">
        <v>1</v>
      </c>
      <c r="L243" s="32" t="n">
        <v>2.42261108553893</v>
      </c>
      <c r="M243" s="32" t="n">
        <v>-1.81690546650408</v>
      </c>
      <c r="N243" s="33" t="s">
        <v>26</v>
      </c>
      <c r="O243" s="32" t="n">
        <v>2.765362827217</v>
      </c>
    </row>
    <row r="244" customFormat="false" ht="12.75" hidden="false" customHeight="false" outlineLevel="0" collapsed="false">
      <c r="A244" s="23" t="s">
        <v>501</v>
      </c>
      <c r="B244" s="23" t="s">
        <v>502</v>
      </c>
      <c r="C244" s="23" t="n">
        <v>29896</v>
      </c>
      <c r="D244" s="24" t="n">
        <v>-1.67893342446783</v>
      </c>
      <c r="E244" s="25" t="n">
        <v>0.0931650194955465</v>
      </c>
      <c r="F244" s="26" t="n">
        <v>1</v>
      </c>
      <c r="G244" s="27" t="n">
        <v>-0.709274916265692</v>
      </c>
      <c r="H244" s="28" t="n">
        <v>0.479788012848469</v>
      </c>
      <c r="I244" s="29" t="n">
        <v>1</v>
      </c>
      <c r="J244" s="30" t="n">
        <f aca="false">-2*(LN(E244)+LN(H244))</f>
        <v>6.21558773515072</v>
      </c>
      <c r="K244" s="31" t="n">
        <v>1</v>
      </c>
      <c r="L244" s="32" t="n">
        <v>1.03586632090305</v>
      </c>
      <c r="M244" s="32" t="n">
        <v>-1.63237399426137</v>
      </c>
      <c r="N244" s="33" t="s">
        <v>26</v>
      </c>
      <c r="O244" s="32" t="n">
        <v>-2.45414415870769</v>
      </c>
    </row>
    <row r="245" customFormat="false" ht="12.75" hidden="false" customHeight="false" outlineLevel="0" collapsed="false">
      <c r="A245" s="23" t="s">
        <v>503</v>
      </c>
      <c r="B245" s="23" t="s">
        <v>504</v>
      </c>
      <c r="C245" s="23" t="n">
        <v>5510</v>
      </c>
      <c r="D245" s="24" t="n">
        <v>-1.67715324861172</v>
      </c>
      <c r="E245" s="25" t="n">
        <v>0.0935125184309593</v>
      </c>
      <c r="F245" s="26" t="n">
        <v>1</v>
      </c>
      <c r="G245" s="27" t="n">
        <v>-0.62037488899379</v>
      </c>
      <c r="H245" s="28" t="n">
        <v>0.536408313214411</v>
      </c>
      <c r="I245" s="29" t="n">
        <v>1</v>
      </c>
      <c r="J245" s="30" t="n">
        <f aca="false">-2*(LN(E245)+LN(H245))</f>
        <v>5.98503918843909</v>
      </c>
      <c r="K245" s="31" t="n">
        <v>1</v>
      </c>
      <c r="L245" s="32" t="n">
        <v>2.97325075728512</v>
      </c>
      <c r="M245" s="32" t="n">
        <v>-1.83674530705533</v>
      </c>
      <c r="N245" s="33" t="s">
        <v>34</v>
      </c>
      <c r="O245" s="32" t="n">
        <v>5.81117902980143</v>
      </c>
    </row>
    <row r="246" customFormat="false" ht="12.75" hidden="false" customHeight="false" outlineLevel="0" collapsed="false">
      <c r="A246" s="23" t="s">
        <v>505</v>
      </c>
      <c r="B246" s="23" t="s">
        <v>506</v>
      </c>
      <c r="C246" s="23" t="n">
        <v>6426</v>
      </c>
      <c r="D246" s="24" t="n">
        <v>-1.674518333887</v>
      </c>
      <c r="E246" s="25" t="n">
        <v>0.0940287742772788</v>
      </c>
      <c r="F246" s="26" t="n">
        <v>1</v>
      </c>
      <c r="G246" s="27" t="n">
        <v>-1.65084723061455</v>
      </c>
      <c r="H246" s="28" t="n">
        <v>0.101876036490153</v>
      </c>
      <c r="I246" s="29" t="n">
        <v>1</v>
      </c>
      <c r="J246" s="30" t="n">
        <f aca="false">-2*(LN(E246)+LN(H246))</f>
        <v>9.29630593511536</v>
      </c>
      <c r="K246" s="31" t="n">
        <v>1</v>
      </c>
      <c r="L246" s="32" t="n">
        <v>5.06042167976019</v>
      </c>
      <c r="M246" s="32" t="n">
        <v>-4.40357654532466</v>
      </c>
      <c r="N246" s="33" t="s">
        <v>23</v>
      </c>
      <c r="O246" s="32" t="n">
        <v>3.0250090985034</v>
      </c>
    </row>
    <row r="247" customFormat="false" ht="12.75" hidden="false" customHeight="false" outlineLevel="0" collapsed="false">
      <c r="A247" s="23" t="s">
        <v>507</v>
      </c>
      <c r="B247" s="23" t="s">
        <v>508</v>
      </c>
      <c r="C247" s="23" t="n">
        <v>5594</v>
      </c>
      <c r="D247" s="24" t="n">
        <v>-1.66981487322327</v>
      </c>
      <c r="E247" s="25" t="n">
        <v>0.094955996775248</v>
      </c>
      <c r="F247" s="26" t="n">
        <v>1</v>
      </c>
      <c r="G247" s="27" t="n">
        <v>-1.76814747856651</v>
      </c>
      <c r="H247" s="28" t="n">
        <v>0.0800557547983649</v>
      </c>
      <c r="I247" s="29" t="n">
        <v>1</v>
      </c>
      <c r="J247" s="30" t="n">
        <f aca="false">-2*(LN(E247)+LN(H247))</f>
        <v>9.75874727720533</v>
      </c>
      <c r="K247" s="31" t="n">
        <v>1</v>
      </c>
      <c r="L247" s="32" t="n">
        <v>-0.294411885815389</v>
      </c>
      <c r="M247" s="32" t="n">
        <v>-0.795084476591916</v>
      </c>
      <c r="N247" s="33" t="s">
        <v>31</v>
      </c>
      <c r="O247" s="32" t="n">
        <v>-4.8037664233866</v>
      </c>
    </row>
    <row r="248" customFormat="false" ht="12.75" hidden="false" customHeight="false" outlineLevel="0" collapsed="false">
      <c r="A248" s="23" t="s">
        <v>509</v>
      </c>
      <c r="B248" s="23" t="s">
        <v>510</v>
      </c>
      <c r="C248" s="23" t="n">
        <v>2521</v>
      </c>
      <c r="D248" s="24" t="n">
        <v>-1.66927258371295</v>
      </c>
      <c r="E248" s="25" t="n">
        <v>0.0950633710417751</v>
      </c>
      <c r="F248" s="26" t="n">
        <v>1</v>
      </c>
      <c r="G248" s="27" t="n">
        <v>-0.897827983391411</v>
      </c>
      <c r="H248" s="28" t="n">
        <v>0.37141254258824</v>
      </c>
      <c r="I248" s="29" t="n">
        <v>1</v>
      </c>
      <c r="J248" s="30" t="n">
        <f aca="false">-2*(LN(E248)+LN(H248))</f>
        <v>6.68730681140236</v>
      </c>
      <c r="K248" s="31" t="n">
        <v>1</v>
      </c>
      <c r="L248" s="32" t="n">
        <v>3.59587375330497</v>
      </c>
      <c r="M248" s="32" t="n">
        <v>-2.10395894228519</v>
      </c>
      <c r="N248" s="33" t="s">
        <v>23</v>
      </c>
      <c r="O248" s="32" t="n">
        <v>6.98979594365457</v>
      </c>
    </row>
    <row r="249" customFormat="false" ht="12.75" hidden="false" customHeight="false" outlineLevel="0" collapsed="false">
      <c r="A249" s="23" t="s">
        <v>511</v>
      </c>
      <c r="B249" s="23" t="s">
        <v>512</v>
      </c>
      <c r="C249" s="23" t="n">
        <v>6418</v>
      </c>
      <c r="D249" s="24" t="n">
        <v>-1.66782691009993</v>
      </c>
      <c r="E249" s="25" t="n">
        <v>0.0953500922471733</v>
      </c>
      <c r="F249" s="26" t="n">
        <v>1</v>
      </c>
      <c r="G249" s="27" t="n">
        <v>-2.66724873260563</v>
      </c>
      <c r="H249" s="28" t="n">
        <v>0.00890848619800506</v>
      </c>
      <c r="I249" s="29" t="n">
        <v>1</v>
      </c>
      <c r="J249" s="30" t="n">
        <f aca="false">-2*(LN(E249)+LN(H249))</f>
        <v>14.1419018612507</v>
      </c>
      <c r="K249" s="31" t="n">
        <v>1</v>
      </c>
      <c r="L249" s="32" t="n">
        <v>0.930413705480409</v>
      </c>
      <c r="M249" s="32" t="n">
        <v>-0.648654172443342</v>
      </c>
      <c r="N249" s="33" t="s">
        <v>26</v>
      </c>
      <c r="O249" s="32" t="n">
        <v>1.34737426708983</v>
      </c>
    </row>
    <row r="250" customFormat="false" ht="12.75" hidden="false" customHeight="false" outlineLevel="0" collapsed="false">
      <c r="A250" s="23" t="s">
        <v>513</v>
      </c>
      <c r="B250" s="23" t="s">
        <v>514</v>
      </c>
      <c r="C250" s="23" t="n">
        <v>10467</v>
      </c>
      <c r="D250" s="24" t="n">
        <v>-1.66510526644476</v>
      </c>
      <c r="E250" s="25" t="n">
        <v>0.0958917562270906</v>
      </c>
      <c r="F250" s="26" t="n">
        <v>1</v>
      </c>
      <c r="G250" s="27" t="n">
        <v>-0.850763340800015</v>
      </c>
      <c r="H250" s="28" t="n">
        <v>0.396913294040165</v>
      </c>
      <c r="I250" s="29" t="n">
        <v>1</v>
      </c>
      <c r="J250" s="30" t="n">
        <f aca="false">-2*(LN(E250)+LN(H250))</f>
        <v>6.5371453760719</v>
      </c>
      <c r="K250" s="31" t="n">
        <v>1</v>
      </c>
      <c r="L250" s="32" t="n">
        <v>1.02284371464191</v>
      </c>
      <c r="M250" s="32" t="n">
        <v>-0.870079636246062</v>
      </c>
      <c r="N250" s="33" t="s">
        <v>26</v>
      </c>
      <c r="O250" s="32" t="n">
        <v>0.840879089478844</v>
      </c>
    </row>
    <row r="251" customFormat="false" ht="12.75" hidden="false" customHeight="false" outlineLevel="0" collapsed="false">
      <c r="A251" s="23" t="s">
        <v>515</v>
      </c>
      <c r="B251" s="23" t="s">
        <v>516</v>
      </c>
      <c r="C251" s="23" t="n">
        <v>9700</v>
      </c>
      <c r="D251" s="24" t="n">
        <v>-1.66217855819053</v>
      </c>
      <c r="E251" s="25" t="n">
        <v>0.0964769778861103</v>
      </c>
      <c r="F251" s="26" t="n">
        <v>1</v>
      </c>
      <c r="G251" s="27" t="n">
        <v>-0.13900374405658</v>
      </c>
      <c r="H251" s="28" t="n">
        <v>0.889723979718982</v>
      </c>
      <c r="I251" s="29" t="n">
        <v>1</v>
      </c>
      <c r="J251" s="30" t="n">
        <f aca="false">-2*(LN(E251)+LN(H251))</f>
        <v>4.91058973946644</v>
      </c>
      <c r="K251" s="31" t="n">
        <v>1</v>
      </c>
      <c r="L251" s="32" t="n">
        <v>-0.098356773267919</v>
      </c>
      <c r="M251" s="32" t="n">
        <v>0.847949373821842</v>
      </c>
      <c r="N251" s="33" t="s">
        <v>26</v>
      </c>
      <c r="O251" s="32" t="n">
        <v>3.19482681690724</v>
      </c>
    </row>
    <row r="252" customFormat="false" ht="12.75" hidden="false" customHeight="false" outlineLevel="0" collapsed="false">
      <c r="A252" s="23" t="s">
        <v>517</v>
      </c>
      <c r="B252" s="23" t="s">
        <v>518</v>
      </c>
      <c r="C252" s="23" t="n">
        <v>7531</v>
      </c>
      <c r="D252" s="24" t="n">
        <v>-1.66203235739444</v>
      </c>
      <c r="E252" s="25" t="n">
        <v>0.0965062868195486</v>
      </c>
      <c r="F252" s="26" t="n">
        <v>1</v>
      </c>
      <c r="G252" s="27" t="n">
        <v>-1.26751766389495</v>
      </c>
      <c r="H252" s="28" t="n">
        <v>0.207884792423936</v>
      </c>
      <c r="I252" s="29" t="n">
        <v>1</v>
      </c>
      <c r="J252" s="30" t="n">
        <f aca="false">-2*(LN(E252)+LN(H252))</f>
        <v>7.81783671935565</v>
      </c>
      <c r="K252" s="31" t="n">
        <v>1</v>
      </c>
      <c r="L252" s="32" t="n">
        <v>3.32050587304709</v>
      </c>
      <c r="M252" s="32" t="n">
        <v>-3.74167697930404</v>
      </c>
      <c r="N252" s="33" t="s">
        <v>26</v>
      </c>
      <c r="O252" s="32" t="n">
        <v>-1.66053862861114</v>
      </c>
    </row>
    <row r="253" customFormat="false" ht="12.75" hidden="false" customHeight="false" outlineLevel="0" collapsed="false">
      <c r="A253" s="23" t="s">
        <v>519</v>
      </c>
      <c r="B253" s="23" t="s">
        <v>520</v>
      </c>
      <c r="C253" s="23" t="n">
        <v>11051</v>
      </c>
      <c r="D253" s="24" t="n">
        <v>-1.66135291914901</v>
      </c>
      <c r="E253" s="25" t="n">
        <v>0.096642587566144</v>
      </c>
      <c r="F253" s="26" t="n">
        <v>1</v>
      </c>
      <c r="G253" s="27" t="n">
        <v>-1.26518460992867</v>
      </c>
      <c r="H253" s="28" t="n">
        <v>0.208716321996883</v>
      </c>
      <c r="I253" s="29" t="n">
        <v>1</v>
      </c>
      <c r="J253" s="30" t="n">
        <f aca="false">-2*(LN(E253)+LN(H253))</f>
        <v>7.80703005972032</v>
      </c>
      <c r="K253" s="31" t="n">
        <v>1</v>
      </c>
      <c r="L253" s="32" t="n">
        <v>1.4869745785929</v>
      </c>
      <c r="M253" s="32" t="n">
        <v>-2.65144310601073</v>
      </c>
      <c r="N253" s="33" t="s">
        <v>23</v>
      </c>
      <c r="O253" s="32" t="n">
        <v>-4.62995602047507</v>
      </c>
    </row>
    <row r="254" customFormat="false" ht="12.75" hidden="false" customHeight="false" outlineLevel="0" collapsed="false">
      <c r="A254" s="23" t="s">
        <v>521</v>
      </c>
      <c r="B254" s="23" t="s">
        <v>522</v>
      </c>
      <c r="C254" s="23" t="n">
        <v>10240</v>
      </c>
      <c r="D254" s="24" t="n">
        <v>-1.65097523943739</v>
      </c>
      <c r="E254" s="25" t="n">
        <v>0.098743630922361</v>
      </c>
      <c r="F254" s="26" t="n">
        <v>1</v>
      </c>
      <c r="G254" s="27" t="n">
        <v>-0.802885078781451</v>
      </c>
      <c r="H254" s="28" t="n">
        <v>0.423926497375044</v>
      </c>
      <c r="I254" s="29" t="n">
        <v>1</v>
      </c>
      <c r="J254" s="30" t="n">
        <f aca="false">-2*(LN(E254)+LN(H254))</f>
        <v>6.3468471365903</v>
      </c>
      <c r="K254" s="31" t="n">
        <v>1</v>
      </c>
      <c r="L254" s="32" t="n">
        <v>5.06698250795548</v>
      </c>
      <c r="M254" s="32" t="n">
        <v>-4.68802851673452</v>
      </c>
      <c r="N254" s="33" t="s">
        <v>23</v>
      </c>
      <c r="O254" s="32" t="n">
        <v>2.04085313184559</v>
      </c>
    </row>
    <row r="255" customFormat="false" ht="12.75" hidden="false" customHeight="false" outlineLevel="0" collapsed="false">
      <c r="A255" s="23" t="s">
        <v>523</v>
      </c>
      <c r="B255" s="23" t="s">
        <v>524</v>
      </c>
      <c r="C255" s="23" t="n">
        <v>2885</v>
      </c>
      <c r="D255" s="24" t="n">
        <v>-1.65022214184372</v>
      </c>
      <c r="E255" s="25" t="n">
        <v>0.0988975097555427</v>
      </c>
      <c r="F255" s="26" t="n">
        <v>1</v>
      </c>
      <c r="G255" s="27" t="n">
        <v>-0.130368407959934</v>
      </c>
      <c r="H255" s="28" t="n">
        <v>0.896534263866758</v>
      </c>
      <c r="I255" s="29" t="n">
        <v>1</v>
      </c>
      <c r="J255" s="30" t="n">
        <f aca="false">-2*(LN(E255)+LN(H255))</f>
        <v>4.84577997432226</v>
      </c>
      <c r="K255" s="31" t="n">
        <v>1</v>
      </c>
      <c r="L255" s="32" t="n">
        <v>3.71060611386376</v>
      </c>
      <c r="M255" s="32" t="n">
        <v>-3.0021118636198</v>
      </c>
      <c r="N255" s="33" t="s">
        <v>23</v>
      </c>
      <c r="O255" s="32" t="n">
        <v>3.89044153036443</v>
      </c>
    </row>
    <row r="256" customFormat="false" ht="12.75" hidden="false" customHeight="false" outlineLevel="0" collapsed="false">
      <c r="A256" s="23" t="s">
        <v>525</v>
      </c>
      <c r="B256" s="23" t="s">
        <v>526</v>
      </c>
      <c r="C256" s="23" t="n">
        <v>9070</v>
      </c>
      <c r="D256" s="24" t="n">
        <v>-1.64932177957708</v>
      </c>
      <c r="E256" s="25" t="n">
        <v>0.0990817300225887</v>
      </c>
      <c r="F256" s="26" t="n">
        <v>1</v>
      </c>
      <c r="G256" s="27" t="n">
        <v>-2.80091085970545</v>
      </c>
      <c r="H256" s="28" t="n">
        <v>0.00610767946028654</v>
      </c>
      <c r="I256" s="29" t="n">
        <v>1</v>
      </c>
      <c r="J256" s="30" t="n">
        <f aca="false">-2*(LN(E256)+LN(H256))</f>
        <v>14.8200371706398</v>
      </c>
      <c r="K256" s="31" t="n">
        <v>1</v>
      </c>
      <c r="L256" s="32" t="n">
        <v>1.63873095065531</v>
      </c>
      <c r="M256" s="32" t="n">
        <v>-2.04561770710938</v>
      </c>
      <c r="N256" s="33" t="s">
        <v>26</v>
      </c>
      <c r="O256" s="32" t="n">
        <v>-1.89742573743955</v>
      </c>
    </row>
    <row r="257" customFormat="false" ht="12.75" hidden="false" customHeight="false" outlineLevel="0" collapsed="false">
      <c r="A257" s="23" t="s">
        <v>527</v>
      </c>
      <c r="B257" s="23" t="s">
        <v>528</v>
      </c>
      <c r="C257" s="23" t="n">
        <v>54433</v>
      </c>
      <c r="D257" s="24" t="n">
        <v>-1.64719438402702</v>
      </c>
      <c r="E257" s="25" t="n">
        <v>0.0995180977865226</v>
      </c>
      <c r="F257" s="26" t="n">
        <v>1</v>
      </c>
      <c r="G257" s="27" t="n">
        <v>-3.40627152691685</v>
      </c>
      <c r="H257" s="28" t="n">
        <v>0.000946447571564995</v>
      </c>
      <c r="I257" s="29" t="n">
        <v>1</v>
      </c>
      <c r="J257" s="30" t="n">
        <f aca="false">-2*(LN(E257)+LN(H257))</f>
        <v>18.5404214896124</v>
      </c>
      <c r="K257" s="31" t="n">
        <v>1</v>
      </c>
      <c r="L257" s="32" t="n">
        <v>4.27474238511622</v>
      </c>
      <c r="M257" s="32" t="n">
        <v>-3.64254389272089</v>
      </c>
      <c r="N257" s="33" t="s">
        <v>23</v>
      </c>
      <c r="O257" s="32" t="n">
        <v>3.2060445755832</v>
      </c>
    </row>
    <row r="258" customFormat="false" ht="12.75" hidden="false" customHeight="false" outlineLevel="0" collapsed="false">
      <c r="A258" s="23" t="s">
        <v>529</v>
      </c>
      <c r="B258" s="23" t="s">
        <v>530</v>
      </c>
      <c r="C258" s="23" t="n">
        <v>51659</v>
      </c>
      <c r="D258" s="24" t="n">
        <v>-1.64260942531517</v>
      </c>
      <c r="E258" s="25" t="n">
        <v>0.100463769405525</v>
      </c>
      <c r="F258" s="26" t="n">
        <v>1</v>
      </c>
      <c r="G258" s="27" t="n">
        <v>-3.24452658267137</v>
      </c>
      <c r="H258" s="28" t="n">
        <v>0.00159571645487695</v>
      </c>
      <c r="I258" s="29" t="n">
        <v>1</v>
      </c>
      <c r="J258" s="30" t="n">
        <f aca="false">-2*(LN(E258)+LN(H258))</f>
        <v>17.4767811509941</v>
      </c>
      <c r="K258" s="31" t="n">
        <v>1</v>
      </c>
      <c r="L258" s="32" t="n">
        <v>4.4117695036956</v>
      </c>
      <c r="M258" s="32" t="n">
        <v>-3.63296073434029</v>
      </c>
      <c r="N258" s="33" t="s">
        <v>23</v>
      </c>
      <c r="O258" s="32" t="n">
        <v>3.45619967788501</v>
      </c>
    </row>
    <row r="259" customFormat="false" ht="12.75" hidden="false" customHeight="false" outlineLevel="0" collapsed="false">
      <c r="A259" s="23" t="s">
        <v>531</v>
      </c>
      <c r="B259" s="23" t="s">
        <v>532</v>
      </c>
      <c r="C259" s="23" t="n">
        <v>6203</v>
      </c>
      <c r="D259" s="24" t="n">
        <v>-1.63993388861257</v>
      </c>
      <c r="E259" s="25" t="n">
        <v>0.101018913717916</v>
      </c>
      <c r="F259" s="26" t="n">
        <v>1</v>
      </c>
      <c r="G259" s="27" t="n">
        <v>-0.532375247635824</v>
      </c>
      <c r="H259" s="28" t="n">
        <v>0.595635383667</v>
      </c>
      <c r="I259" s="29" t="n">
        <v>1</v>
      </c>
      <c r="J259" s="30" t="n">
        <f aca="false">-2*(LN(E259)+LN(H259))</f>
        <v>5.62114817327107</v>
      </c>
      <c r="K259" s="31" t="n">
        <v>1</v>
      </c>
      <c r="L259" s="32" t="n">
        <v>1.78045250398448</v>
      </c>
      <c r="M259" s="32" t="n">
        <v>-1.73430832532522</v>
      </c>
      <c r="N259" s="33" t="s">
        <v>26</v>
      </c>
      <c r="O259" s="32" t="n">
        <v>0.279273699550754</v>
      </c>
    </row>
    <row r="260" customFormat="false" ht="12.75" hidden="false" customHeight="false" outlineLevel="0" collapsed="false">
      <c r="A260" s="23" t="s">
        <v>533</v>
      </c>
      <c r="B260" s="23" t="s">
        <v>534</v>
      </c>
      <c r="C260" s="23" t="n">
        <v>6597</v>
      </c>
      <c r="D260" s="24" t="n">
        <v>-1.63277047040083</v>
      </c>
      <c r="E260" s="25" t="n">
        <v>0.102517279862584</v>
      </c>
      <c r="F260" s="26" t="n">
        <v>1</v>
      </c>
      <c r="G260" s="27" t="n">
        <v>-0.295210438955962</v>
      </c>
      <c r="H260" s="28" t="n">
        <v>0.76843913013459</v>
      </c>
      <c r="I260" s="29" t="n">
        <v>1</v>
      </c>
      <c r="J260" s="30" t="n">
        <f aca="false">-2*(LN(E260)+LN(H260))</f>
        <v>5.08223567159682</v>
      </c>
      <c r="K260" s="31" t="n">
        <v>1</v>
      </c>
      <c r="L260" s="32" t="n">
        <v>4.04242012983064</v>
      </c>
      <c r="M260" s="32" t="n">
        <v>-2.98019446965742</v>
      </c>
      <c r="N260" s="33" t="s">
        <v>23</v>
      </c>
      <c r="O260" s="32" t="n">
        <v>4.40969313048847</v>
      </c>
    </row>
    <row r="261" customFormat="false" ht="12.75" hidden="false" customHeight="false" outlineLevel="0" collapsed="false">
      <c r="A261" s="23" t="s">
        <v>535</v>
      </c>
      <c r="B261" s="23" t="s">
        <v>536</v>
      </c>
      <c r="C261" s="23" t="n">
        <v>847</v>
      </c>
      <c r="D261" s="24" t="n">
        <v>-1.62736706086588</v>
      </c>
      <c r="E261" s="25" t="n">
        <v>0.103659162940794</v>
      </c>
      <c r="F261" s="26" t="n">
        <v>1</v>
      </c>
      <c r="G261" s="27" t="n">
        <v>-0.604177466521466</v>
      </c>
      <c r="H261" s="28" t="n">
        <v>0.547080407495163</v>
      </c>
      <c r="I261" s="29" t="n">
        <v>1</v>
      </c>
      <c r="J261" s="30" t="n">
        <f aca="false">-2*(LN(E261)+LN(H261))</f>
        <v>5.73961306282569</v>
      </c>
      <c r="K261" s="31" t="n">
        <v>1</v>
      </c>
      <c r="L261" s="32" t="n">
        <v>-0.0640983238756444</v>
      </c>
      <c r="M261" s="32" t="n">
        <v>-0.589497275267224</v>
      </c>
      <c r="N261" s="33" t="s">
        <v>26</v>
      </c>
      <c r="O261" s="32" t="n">
        <v>-2.73957862412544</v>
      </c>
    </row>
    <row r="262" customFormat="false" ht="12.75" hidden="false" customHeight="false" outlineLevel="0" collapsed="false">
      <c r="A262" s="23" t="s">
        <v>537</v>
      </c>
      <c r="B262" s="23" t="s">
        <v>538</v>
      </c>
      <c r="C262" s="23" t="n">
        <v>7416</v>
      </c>
      <c r="D262" s="24" t="n">
        <v>-1.62456096739634</v>
      </c>
      <c r="E262" s="25" t="n">
        <v>0.104256139751581</v>
      </c>
      <c r="F262" s="26" t="n">
        <v>1</v>
      </c>
      <c r="G262" s="27" t="n">
        <v>-0.728204808181509</v>
      </c>
      <c r="H262" s="28" t="n">
        <v>0.468173184344858</v>
      </c>
      <c r="I262" s="29" t="n">
        <v>1</v>
      </c>
      <c r="J262" s="30" t="n">
        <f aca="false">-2*(LN(E262)+LN(H262))</f>
        <v>6.03964305007157</v>
      </c>
      <c r="K262" s="31" t="n">
        <v>1</v>
      </c>
      <c r="L262" s="32" t="n">
        <v>-1.53092822675375</v>
      </c>
      <c r="M262" s="32" t="n">
        <v>0.534903450834122</v>
      </c>
      <c r="N262" s="33" t="s">
        <v>26</v>
      </c>
      <c r="O262" s="32" t="n">
        <v>-4.62903211585043</v>
      </c>
    </row>
    <row r="263" customFormat="false" ht="12.75" hidden="false" customHeight="false" outlineLevel="0" collapsed="false">
      <c r="A263" s="23" t="s">
        <v>539</v>
      </c>
      <c r="B263" s="23" t="s">
        <v>540</v>
      </c>
      <c r="C263" s="23" t="n">
        <v>3417</v>
      </c>
      <c r="D263" s="24" t="n">
        <v>-1.62324940981844</v>
      </c>
      <c r="E263" s="25" t="n">
        <v>0.104536099387282</v>
      </c>
      <c r="F263" s="26" t="n">
        <v>1</v>
      </c>
      <c r="G263" s="27" t="n">
        <v>-1.13143809536299</v>
      </c>
      <c r="H263" s="28" t="n">
        <v>0.260550059249325</v>
      </c>
      <c r="I263" s="29" t="n">
        <v>1</v>
      </c>
      <c r="J263" s="30" t="n">
        <f aca="false">-2*(LN(E263)+LN(H263))</f>
        <v>7.20636617754953</v>
      </c>
      <c r="K263" s="31" t="n">
        <v>1</v>
      </c>
      <c r="L263" s="32" t="n">
        <v>2.26462405888133</v>
      </c>
      <c r="M263" s="32" t="n">
        <v>-1.70792735205637</v>
      </c>
      <c r="N263" s="33" t="s">
        <v>26</v>
      </c>
      <c r="O263" s="32" t="n">
        <v>2.52624719905446</v>
      </c>
    </row>
    <row r="264" customFormat="false" ht="12.75" hidden="false" customHeight="false" outlineLevel="0" collapsed="false">
      <c r="A264" s="23" t="s">
        <v>541</v>
      </c>
      <c r="B264" s="23" t="s">
        <v>542</v>
      </c>
      <c r="C264" s="23" t="n">
        <v>6729</v>
      </c>
      <c r="D264" s="24" t="n">
        <v>-1.6230170843845</v>
      </c>
      <c r="E264" s="25" t="n">
        <v>0.104585752794028</v>
      </c>
      <c r="F264" s="26" t="n">
        <v>1</v>
      </c>
      <c r="G264" s="27" t="n">
        <v>-0.174744305927066</v>
      </c>
      <c r="H264" s="28" t="n">
        <v>0.861630366865254</v>
      </c>
      <c r="I264" s="29" t="n">
        <v>1</v>
      </c>
      <c r="J264" s="30" t="n">
        <f aca="false">-2*(LN(E264)+LN(H264))</f>
        <v>4.81335370442106</v>
      </c>
      <c r="K264" s="31" t="n">
        <v>1</v>
      </c>
      <c r="L264" s="32" t="n">
        <v>1.16091230487356</v>
      </c>
      <c r="M264" s="32" t="n">
        <v>-1.29322157849128</v>
      </c>
      <c r="N264" s="33" t="s">
        <v>26</v>
      </c>
      <c r="O264" s="32" t="n">
        <v>-0.481422966337019</v>
      </c>
    </row>
    <row r="265" customFormat="false" ht="12.75" hidden="false" customHeight="false" outlineLevel="0" collapsed="false">
      <c r="A265" s="23" t="s">
        <v>543</v>
      </c>
      <c r="B265" s="23" t="s">
        <v>544</v>
      </c>
      <c r="C265" s="23" t="n">
        <v>10328</v>
      </c>
      <c r="D265" s="24" t="n">
        <v>-1.62082239934122</v>
      </c>
      <c r="E265" s="25" t="n">
        <v>0.105055733187138</v>
      </c>
      <c r="F265" s="26" t="n">
        <v>1</v>
      </c>
      <c r="G265" s="27" t="n">
        <v>-2.32949130489756</v>
      </c>
      <c r="H265" s="28" t="n">
        <v>0.0218237365840853</v>
      </c>
      <c r="I265" s="29" t="n">
        <v>1</v>
      </c>
      <c r="J265" s="30" t="n">
        <f aca="false">-2*(LN(E265)+LN(H265))</f>
        <v>12.1560426895824</v>
      </c>
      <c r="K265" s="31" t="n">
        <v>1</v>
      </c>
      <c r="L265" s="32" t="n">
        <v>4.01826335077301</v>
      </c>
      <c r="M265" s="32" t="n">
        <v>-3.31463393591631</v>
      </c>
      <c r="N265" s="33" t="s">
        <v>23</v>
      </c>
      <c r="O265" s="32" t="n">
        <v>3.70502077527344</v>
      </c>
    </row>
    <row r="266" customFormat="false" ht="12.75" hidden="false" customHeight="false" outlineLevel="0" collapsed="false">
      <c r="A266" s="23" t="s">
        <v>545</v>
      </c>
      <c r="B266" s="23" t="s">
        <v>546</v>
      </c>
      <c r="C266" s="23" t="n">
        <v>246243</v>
      </c>
      <c r="D266" s="24" t="n">
        <v>-1.61854429363222</v>
      </c>
      <c r="E266" s="25" t="n">
        <v>0.105545349218366</v>
      </c>
      <c r="F266" s="26" t="n">
        <v>1</v>
      </c>
      <c r="G266" s="27" t="n">
        <v>-1.21053512030681</v>
      </c>
      <c r="H266" s="28" t="n">
        <v>0.22889887096681</v>
      </c>
      <c r="I266" s="29" t="n">
        <v>1</v>
      </c>
      <c r="J266" s="30" t="n">
        <f aca="false">-2*(LN(E266)+LN(H266))</f>
        <v>7.44617910495961</v>
      </c>
      <c r="K266" s="31" t="n">
        <v>1</v>
      </c>
      <c r="L266" s="32" t="n">
        <v>4.43993980921711</v>
      </c>
      <c r="M266" s="32" t="n">
        <v>-3.19803195469373</v>
      </c>
      <c r="N266" s="33" t="s">
        <v>23</v>
      </c>
      <c r="O266" s="32" t="n">
        <v>5.62879169508466</v>
      </c>
    </row>
    <row r="267" customFormat="false" ht="12.75" hidden="false" customHeight="false" outlineLevel="0" collapsed="false">
      <c r="A267" s="23" t="s">
        <v>547</v>
      </c>
      <c r="B267" s="23" t="s">
        <v>548</v>
      </c>
      <c r="C267" s="23" t="n">
        <v>81034</v>
      </c>
      <c r="D267" s="24" t="n">
        <v>-1.61741765575038</v>
      </c>
      <c r="E267" s="25" t="n">
        <v>0.105788157135554</v>
      </c>
      <c r="F267" s="26" t="n">
        <v>1</v>
      </c>
      <c r="G267" s="27" t="n">
        <v>-1.95244187947257</v>
      </c>
      <c r="H267" s="28" t="n">
        <v>0.0536540316341998</v>
      </c>
      <c r="I267" s="29" t="n">
        <v>1</v>
      </c>
      <c r="J267" s="30" t="n">
        <f aca="false">-2*(LN(E267)+LN(H267))</f>
        <v>10.3430307358656</v>
      </c>
      <c r="K267" s="31" t="n">
        <v>1</v>
      </c>
      <c r="L267" s="32" t="n">
        <v>-0.865577220967561</v>
      </c>
      <c r="M267" s="32" t="n">
        <v>-0.482721939811338</v>
      </c>
      <c r="N267" s="33" t="s">
        <v>31</v>
      </c>
      <c r="O267" s="32" t="n">
        <v>-6.28828498000918</v>
      </c>
    </row>
    <row r="268" customFormat="false" ht="12.75" hidden="false" customHeight="false" outlineLevel="0" collapsed="false">
      <c r="A268" s="23" t="s">
        <v>549</v>
      </c>
      <c r="B268" s="23" t="s">
        <v>550</v>
      </c>
      <c r="C268" s="23" t="n">
        <v>11047</v>
      </c>
      <c r="D268" s="24" t="n">
        <v>-1.61658183934251</v>
      </c>
      <c r="E268" s="25" t="n">
        <v>0.105968574630891</v>
      </c>
      <c r="F268" s="26" t="n">
        <v>1</v>
      </c>
      <c r="G268" s="27" t="n">
        <v>-1.93967181197284</v>
      </c>
      <c r="H268" s="28" t="n">
        <v>0.055209100085427</v>
      </c>
      <c r="I268" s="29" t="n">
        <v>1</v>
      </c>
      <c r="J268" s="30" t="n">
        <f aca="false">-2*(LN(E268)+LN(H268))</f>
        <v>10.2824803544749</v>
      </c>
      <c r="K268" s="31" t="n">
        <v>1</v>
      </c>
      <c r="L268" s="32" t="n">
        <v>4.81761871916879</v>
      </c>
      <c r="M268" s="32" t="n">
        <v>-3.25400380488378</v>
      </c>
      <c r="N268" s="33" t="s">
        <v>23</v>
      </c>
      <c r="O268" s="32" t="n">
        <v>7.00695177840502</v>
      </c>
    </row>
    <row r="269" customFormat="false" ht="12.75" hidden="false" customHeight="false" outlineLevel="0" collapsed="false">
      <c r="A269" s="23" t="s">
        <v>551</v>
      </c>
      <c r="B269" s="23" t="s">
        <v>552</v>
      </c>
      <c r="C269" s="23" t="n">
        <v>9242</v>
      </c>
      <c r="D269" s="24" t="n">
        <v>-1.61379583269257</v>
      </c>
      <c r="E269" s="25" t="n">
        <v>0.106571718779705</v>
      </c>
      <c r="F269" s="26" t="n">
        <v>1</v>
      </c>
      <c r="G269" s="27" t="n">
        <v>-1.07069568871334</v>
      </c>
      <c r="H269" s="28" t="n">
        <v>0.286858252654695</v>
      </c>
      <c r="I269" s="29" t="n">
        <v>1</v>
      </c>
      <c r="J269" s="30" t="n">
        <f aca="false">-2*(LN(E269)+LN(H269))</f>
        <v>6.97540836624117</v>
      </c>
      <c r="K269" s="31" t="n">
        <v>1</v>
      </c>
      <c r="L269" s="32" t="n">
        <v>5.57141474423542</v>
      </c>
      <c r="M269" s="32" t="n">
        <v>-3.5483801014231</v>
      </c>
      <c r="N269" s="33" t="s">
        <v>23</v>
      </c>
      <c r="O269" s="32" t="n">
        <v>8.66790850367643</v>
      </c>
    </row>
    <row r="270" customFormat="false" ht="12.75" hidden="false" customHeight="false" outlineLevel="0" collapsed="false">
      <c r="A270" s="23" t="s">
        <v>553</v>
      </c>
      <c r="B270" s="23" t="s">
        <v>554</v>
      </c>
      <c r="C270" s="23" t="n">
        <v>4713</v>
      </c>
      <c r="D270" s="24" t="n">
        <v>-1.61368173871359</v>
      </c>
      <c r="E270" s="25" t="n">
        <v>0.106596476929015</v>
      </c>
      <c r="F270" s="26" t="n">
        <v>1</v>
      </c>
      <c r="G270" s="27" t="n">
        <v>-1.94947039814938</v>
      </c>
      <c r="H270" s="28" t="n">
        <v>0.0540125294911837</v>
      </c>
      <c r="I270" s="29" t="n">
        <v>1</v>
      </c>
      <c r="J270" s="30" t="n">
        <f aca="false">-2*(LN(E270)+LN(H270))</f>
        <v>10.314488097921</v>
      </c>
      <c r="K270" s="31" t="n">
        <v>1</v>
      </c>
      <c r="L270" s="32" t="n">
        <v>6.12027684414756</v>
      </c>
      <c r="M270" s="32" t="n">
        <v>-4.73820561975463</v>
      </c>
      <c r="N270" s="33" t="s">
        <v>23</v>
      </c>
      <c r="O270" s="32" t="n">
        <v>6.67806614748604</v>
      </c>
    </row>
    <row r="271" customFormat="false" ht="12.75" hidden="false" customHeight="false" outlineLevel="0" collapsed="false">
      <c r="A271" s="23" t="s">
        <v>555</v>
      </c>
      <c r="B271" s="23" t="s">
        <v>556</v>
      </c>
      <c r="C271" s="23" t="n">
        <v>5216</v>
      </c>
      <c r="D271" s="24" t="n">
        <v>-1.60888155881911</v>
      </c>
      <c r="E271" s="25" t="n">
        <v>0.107642242581823</v>
      </c>
      <c r="F271" s="26" t="n">
        <v>1</v>
      </c>
      <c r="G271" s="27" t="n">
        <v>-1.14992131075785</v>
      </c>
      <c r="H271" s="28" t="n">
        <v>0.252891830674634</v>
      </c>
      <c r="I271" s="29" t="n">
        <v>1</v>
      </c>
      <c r="J271" s="30" t="n">
        <f aca="false">-2*(LN(E271)+LN(H271))</f>
        <v>7.20747109533266</v>
      </c>
      <c r="K271" s="31" t="n">
        <v>1</v>
      </c>
      <c r="L271" s="32" t="n">
        <v>3.15117831406587</v>
      </c>
      <c r="M271" s="32" t="n">
        <v>-2.47354342844373</v>
      </c>
      <c r="N271" s="33" t="s">
        <v>26</v>
      </c>
      <c r="O271" s="32" t="n">
        <v>2.78155037489994</v>
      </c>
    </row>
    <row r="272" customFormat="false" ht="12.75" hidden="false" customHeight="false" outlineLevel="0" collapsed="false">
      <c r="A272" s="23" t="s">
        <v>557</v>
      </c>
      <c r="B272" s="23" t="s">
        <v>558</v>
      </c>
      <c r="C272" s="23" t="n">
        <v>9055</v>
      </c>
      <c r="D272" s="24" t="n">
        <v>-1.60816812300262</v>
      </c>
      <c r="E272" s="25" t="n">
        <v>0.107798362602711</v>
      </c>
      <c r="F272" s="26" t="n">
        <v>1</v>
      </c>
      <c r="G272" s="27" t="n">
        <v>-0.906236005824631</v>
      </c>
      <c r="H272" s="28" t="n">
        <v>0.366967868825923</v>
      </c>
      <c r="I272" s="29" t="n">
        <v>1</v>
      </c>
      <c r="J272" s="30" t="n">
        <f aca="false">-2*(LN(E272)+LN(H272))</f>
        <v>6.45994759096039</v>
      </c>
      <c r="K272" s="31" t="n">
        <v>1</v>
      </c>
      <c r="L272" s="32" t="n">
        <v>1.60776421739152</v>
      </c>
      <c r="M272" s="32" t="n">
        <v>-0.990121918293732</v>
      </c>
      <c r="N272" s="33" t="s">
        <v>26</v>
      </c>
      <c r="O272" s="32" t="n">
        <v>2.69620390481908</v>
      </c>
    </row>
    <row r="273" customFormat="false" ht="12.75" hidden="false" customHeight="false" outlineLevel="0" collapsed="false">
      <c r="A273" s="23" t="s">
        <v>559</v>
      </c>
      <c r="B273" s="23" t="s">
        <v>560</v>
      </c>
      <c r="C273" s="23" t="n">
        <v>55556</v>
      </c>
      <c r="D273" s="24" t="n">
        <v>-1.6072002046943</v>
      </c>
      <c r="E273" s="25" t="n">
        <v>0.108010457163217</v>
      </c>
      <c r="F273" s="26" t="n">
        <v>1</v>
      </c>
      <c r="G273" s="27" t="n">
        <v>0.00605482791294624</v>
      </c>
      <c r="H273" s="28" t="n">
        <v>0.995180919098088</v>
      </c>
      <c r="I273" s="29" t="n">
        <v>1</v>
      </c>
      <c r="J273" s="30" t="n">
        <f aca="false">-2*(LN(E273)+LN(H273))</f>
        <v>4.46071592214576</v>
      </c>
      <c r="K273" s="31" t="n">
        <v>1</v>
      </c>
      <c r="L273" s="32" t="n">
        <v>-1.4442205694104</v>
      </c>
      <c r="M273" s="32" t="n">
        <v>1.95533568938798</v>
      </c>
      <c r="N273" s="33" t="s">
        <v>26</v>
      </c>
      <c r="O273" s="32" t="n">
        <v>1.96737169810987</v>
      </c>
    </row>
    <row r="274" customFormat="false" ht="12.75" hidden="false" customHeight="false" outlineLevel="0" collapsed="false">
      <c r="A274" s="23" t="s">
        <v>561</v>
      </c>
      <c r="B274" s="23" t="s">
        <v>562</v>
      </c>
      <c r="C274" s="23" t="n">
        <v>5887</v>
      </c>
      <c r="D274" s="24" t="n">
        <v>-1.60649724540742</v>
      </c>
      <c r="E274" s="25" t="n">
        <v>0.108164699694811</v>
      </c>
      <c r="F274" s="26" t="n">
        <v>1</v>
      </c>
      <c r="G274" s="27" t="n">
        <v>-0.480160251648873</v>
      </c>
      <c r="H274" s="28" t="n">
        <v>0.632151745961243</v>
      </c>
      <c r="I274" s="29" t="n">
        <v>1</v>
      </c>
      <c r="J274" s="30" t="n">
        <f aca="false">-2*(LN(E274)+LN(H274))</f>
        <v>5.36545205119552</v>
      </c>
      <c r="K274" s="31" t="n">
        <v>1</v>
      </c>
      <c r="L274" s="32" t="n">
        <v>0.661120208784123</v>
      </c>
      <c r="M274" s="32" t="n">
        <v>-1.25697723202984</v>
      </c>
      <c r="N274" s="33" t="s">
        <v>26</v>
      </c>
      <c r="O274" s="32" t="n">
        <v>-2.39196910978979</v>
      </c>
    </row>
    <row r="275" customFormat="false" ht="12.75" hidden="false" customHeight="false" outlineLevel="0" collapsed="false">
      <c r="A275" s="23" t="s">
        <v>563</v>
      </c>
      <c r="B275" s="23" t="s">
        <v>564</v>
      </c>
      <c r="C275" s="23" t="n">
        <v>30000</v>
      </c>
      <c r="D275" s="24" t="n">
        <v>-1.60454465933598</v>
      </c>
      <c r="E275" s="25" t="n">
        <v>0.108594048690151</v>
      </c>
      <c r="F275" s="26" t="n">
        <v>1</v>
      </c>
      <c r="G275" s="27" t="n">
        <v>-1.58310300954433</v>
      </c>
      <c r="H275" s="28" t="n">
        <v>0.116524417775261</v>
      </c>
      <c r="I275" s="29" t="n">
        <v>1</v>
      </c>
      <c r="J275" s="30" t="n">
        <f aca="false">-2*(LN(E275)+LN(H275))</f>
        <v>8.73958621311916</v>
      </c>
      <c r="K275" s="31" t="n">
        <v>1</v>
      </c>
      <c r="L275" s="32" t="n">
        <v>1.9725421704241</v>
      </c>
      <c r="M275" s="32" t="n">
        <v>-2.35964698648283</v>
      </c>
      <c r="N275" s="33" t="s">
        <v>26</v>
      </c>
      <c r="O275" s="32" t="n">
        <v>-1.52965482919431</v>
      </c>
    </row>
    <row r="276" customFormat="false" ht="12.75" hidden="false" customHeight="false" outlineLevel="0" collapsed="false">
      <c r="A276" s="23" t="s">
        <v>565</v>
      </c>
      <c r="B276" s="23" t="s">
        <v>566</v>
      </c>
      <c r="C276" s="23" t="n">
        <v>9208</v>
      </c>
      <c r="D276" s="24" t="n">
        <v>-1.60416671864472</v>
      </c>
      <c r="E276" s="25" t="n">
        <v>0.108677308615919</v>
      </c>
      <c r="F276" s="26" t="n">
        <v>1</v>
      </c>
      <c r="G276" s="27" t="n">
        <v>-0.315080846579276</v>
      </c>
      <c r="H276" s="28" t="n">
        <v>0.753350314680398</v>
      </c>
      <c r="I276" s="29" t="n">
        <v>1</v>
      </c>
      <c r="J276" s="30" t="n">
        <f aca="false">-2*(LN(E276)+LN(H276))</f>
        <v>5.00519438611412</v>
      </c>
      <c r="K276" s="31" t="n">
        <v>1</v>
      </c>
      <c r="L276" s="32" t="n">
        <v>0.479484766239758</v>
      </c>
      <c r="M276" s="32" t="n">
        <v>-2.16283415191238</v>
      </c>
      <c r="N276" s="33" t="s">
        <v>23</v>
      </c>
      <c r="O276" s="32" t="n">
        <v>-7.86423349717784</v>
      </c>
    </row>
    <row r="277" customFormat="false" ht="12.75" hidden="false" customHeight="false" outlineLevel="0" collapsed="false">
      <c r="A277" s="23" t="s">
        <v>567</v>
      </c>
      <c r="B277" s="23" t="s">
        <v>568</v>
      </c>
      <c r="C277" s="23" t="n">
        <v>5584</v>
      </c>
      <c r="D277" s="24" t="n">
        <v>-1.60187003955348</v>
      </c>
      <c r="E277" s="25" t="n">
        <v>0.10918435095829</v>
      </c>
      <c r="F277" s="26" t="n">
        <v>1</v>
      </c>
      <c r="G277" s="27" t="n">
        <v>-0.469896342506027</v>
      </c>
      <c r="H277" s="28" t="n">
        <v>0.639442069185168</v>
      </c>
      <c r="I277" s="29" t="n">
        <v>1</v>
      </c>
      <c r="J277" s="30" t="n">
        <f aca="false">-2*(LN(E277)+LN(H277))</f>
        <v>5.32375356383952</v>
      </c>
      <c r="K277" s="31" t="n">
        <v>1</v>
      </c>
      <c r="L277" s="32" t="n">
        <v>1.60501520830448</v>
      </c>
      <c r="M277" s="32" t="n">
        <v>-2.26958288708429</v>
      </c>
      <c r="N277" s="33" t="s">
        <v>26</v>
      </c>
      <c r="O277" s="32" t="n">
        <v>-2.95882918121178</v>
      </c>
    </row>
    <row r="278" customFormat="false" ht="12.75" hidden="false" customHeight="false" outlineLevel="0" collapsed="false">
      <c r="A278" s="23" t="s">
        <v>569</v>
      </c>
      <c r="B278" s="23" t="s">
        <v>570</v>
      </c>
      <c r="C278" s="23" t="n">
        <v>1660</v>
      </c>
      <c r="D278" s="24" t="n">
        <v>-1.5997487422489</v>
      </c>
      <c r="E278" s="25" t="n">
        <v>0.109654334042947</v>
      </c>
      <c r="F278" s="26" t="n">
        <v>1</v>
      </c>
      <c r="G278" s="27" t="n">
        <v>-1.53555158373662</v>
      </c>
      <c r="H278" s="28" t="n">
        <v>0.127775198725258</v>
      </c>
      <c r="I278" s="29" t="n">
        <v>1</v>
      </c>
      <c r="J278" s="30" t="n">
        <f aca="false">-2*(LN(E278)+LN(H278))</f>
        <v>8.53581019559591</v>
      </c>
      <c r="K278" s="31" t="n">
        <v>1</v>
      </c>
      <c r="L278" s="32" t="n">
        <v>4.43662560482642</v>
      </c>
      <c r="M278" s="32" t="n">
        <v>-3.76346770901463</v>
      </c>
      <c r="N278" s="33" t="s">
        <v>23</v>
      </c>
      <c r="O278" s="32" t="n">
        <v>3.1554668591507</v>
      </c>
    </row>
    <row r="279" customFormat="false" ht="12.75" hidden="false" customHeight="false" outlineLevel="0" collapsed="false">
      <c r="A279" s="23" t="s">
        <v>571</v>
      </c>
      <c r="B279" s="23" t="s">
        <v>572</v>
      </c>
      <c r="C279" s="23" t="n">
        <v>54556</v>
      </c>
      <c r="D279" s="24" t="n">
        <v>-1.59766318819701</v>
      </c>
      <c r="E279" s="25" t="n">
        <v>0.110117955493052</v>
      </c>
      <c r="F279" s="26" t="n">
        <v>1</v>
      </c>
      <c r="G279" s="27" t="n">
        <v>-0.0544781139362251</v>
      </c>
      <c r="H279" s="28" t="n">
        <v>0.956661861473126</v>
      </c>
      <c r="I279" s="29" t="n">
        <v>1</v>
      </c>
      <c r="J279" s="30" t="n">
        <f aca="false">-2*(LN(E279)+LN(H279))</f>
        <v>4.50101689362493</v>
      </c>
      <c r="K279" s="31" t="n">
        <v>1</v>
      </c>
      <c r="L279" s="32" t="n">
        <v>3.39487372845125</v>
      </c>
      <c r="M279" s="32" t="n">
        <v>-3.69304563079315</v>
      </c>
      <c r="N279" s="33" t="s">
        <v>26</v>
      </c>
      <c r="O279" s="32" t="n">
        <v>-1.12754863715061</v>
      </c>
    </row>
    <row r="280" customFormat="false" ht="12.75" hidden="false" customHeight="false" outlineLevel="0" collapsed="false">
      <c r="A280" s="23" t="s">
        <v>573</v>
      </c>
      <c r="B280" s="23" t="s">
        <v>574</v>
      </c>
      <c r="C280" s="23" t="n">
        <v>53407</v>
      </c>
      <c r="D280" s="24" t="n">
        <v>-1.59417484741117</v>
      </c>
      <c r="E280" s="25" t="n">
        <v>0.110896878463693</v>
      </c>
      <c r="F280" s="26" t="n">
        <v>1</v>
      </c>
      <c r="G280" s="27" t="n">
        <v>-0.992728607863947</v>
      </c>
      <c r="H280" s="28" t="n">
        <v>0.323214628212628</v>
      </c>
      <c r="I280" s="29" t="n">
        <v>1</v>
      </c>
      <c r="J280" s="30" t="n">
        <f aca="false">-2*(LN(E280)+LN(H280))</f>
        <v>6.65718645025831</v>
      </c>
      <c r="K280" s="31" t="n">
        <v>1</v>
      </c>
      <c r="L280" s="32" t="n">
        <v>1.40775496467782</v>
      </c>
      <c r="M280" s="32" t="n">
        <v>-0.604752312381447</v>
      </c>
      <c r="N280" s="33" t="s">
        <v>26</v>
      </c>
      <c r="O280" s="32" t="n">
        <v>3.96518541271649</v>
      </c>
    </row>
    <row r="281" customFormat="false" ht="12.75" hidden="false" customHeight="false" outlineLevel="0" collapsed="false">
      <c r="A281" s="23" t="s">
        <v>575</v>
      </c>
      <c r="B281" s="23" t="s">
        <v>576</v>
      </c>
      <c r="C281" s="23" t="n">
        <v>653658</v>
      </c>
      <c r="D281" s="24" t="n">
        <v>-1.59296605115739</v>
      </c>
      <c r="E281" s="25" t="n">
        <v>0.111167807157697</v>
      </c>
      <c r="F281" s="26" t="n">
        <v>1</v>
      </c>
      <c r="G281" s="27" t="n">
        <v>2.02445040334711</v>
      </c>
      <c r="H281" s="28" t="n">
        <v>0.0455635646762998</v>
      </c>
      <c r="I281" s="29" t="n">
        <v>1</v>
      </c>
      <c r="J281" s="30" t="n">
        <f aca="false">-2*(LN(E281)+LN(H281))</f>
        <v>10.5707226903255</v>
      </c>
      <c r="K281" s="31" t="n">
        <v>1</v>
      </c>
      <c r="L281" s="32" t="n">
        <v>0.405714015641892</v>
      </c>
      <c r="M281" s="32" t="n">
        <v>0.478761978123837</v>
      </c>
      <c r="N281" s="33" t="s">
        <v>26</v>
      </c>
      <c r="O281" s="32" t="n">
        <v>4.49107908696758</v>
      </c>
    </row>
    <row r="282" customFormat="false" ht="12.75" hidden="false" customHeight="false" outlineLevel="0" collapsed="false">
      <c r="A282" s="23" t="s">
        <v>577</v>
      </c>
      <c r="B282" s="23" t="s">
        <v>578</v>
      </c>
      <c r="C282" s="23" t="n">
        <v>8668</v>
      </c>
      <c r="D282" s="24" t="n">
        <v>-1.59204945485967</v>
      </c>
      <c r="E282" s="25" t="n">
        <v>0.111373592863109</v>
      </c>
      <c r="F282" s="26" t="n">
        <v>1</v>
      </c>
      <c r="G282" s="27" t="n">
        <v>-0.9842372483587</v>
      </c>
      <c r="H282" s="28" t="n">
        <v>0.327350786738905</v>
      </c>
      <c r="I282" s="29" t="n">
        <v>1</v>
      </c>
      <c r="J282" s="30" t="n">
        <f aca="false">-2*(LN(E282)+LN(H282))</f>
        <v>6.62317593647532</v>
      </c>
      <c r="K282" s="31" t="n">
        <v>1</v>
      </c>
      <c r="L282" s="32" t="n">
        <v>3.11212591862838</v>
      </c>
      <c r="M282" s="32" t="n">
        <v>-3.03193205658631</v>
      </c>
      <c r="N282" s="33" t="s">
        <v>26</v>
      </c>
      <c r="O282" s="32" t="n">
        <v>0.397804243300778</v>
      </c>
    </row>
    <row r="283" customFormat="false" ht="12.75" hidden="false" customHeight="false" outlineLevel="0" collapsed="false">
      <c r="A283" s="23" t="s">
        <v>579</v>
      </c>
      <c r="B283" s="23" t="s">
        <v>580</v>
      </c>
      <c r="C283" s="23" t="n">
        <v>10844</v>
      </c>
      <c r="D283" s="24" t="n">
        <v>-1.59070891345076</v>
      </c>
      <c r="E283" s="25" t="n">
        <v>0.111675100020774</v>
      </c>
      <c r="F283" s="26" t="n">
        <v>1</v>
      </c>
      <c r="G283" s="27" t="n">
        <v>-0.0564036079255218</v>
      </c>
      <c r="H283" s="28" t="n">
        <v>0.955131714486956</v>
      </c>
      <c r="I283" s="29" t="n">
        <v>1</v>
      </c>
      <c r="J283" s="30" t="n">
        <f aca="false">-2*(LN(E283)+LN(H283))</f>
        <v>4.47613508637129</v>
      </c>
      <c r="K283" s="31" t="n">
        <v>1</v>
      </c>
      <c r="L283" s="32" t="n">
        <v>0.910611058690545</v>
      </c>
      <c r="M283" s="32" t="n">
        <v>0.446539203041794</v>
      </c>
      <c r="N283" s="33" t="s">
        <v>34</v>
      </c>
      <c r="O283" s="32" t="n">
        <v>5.19149562589807</v>
      </c>
    </row>
    <row r="284" customFormat="false" ht="12.75" hidden="false" customHeight="false" outlineLevel="0" collapsed="false">
      <c r="A284" s="23" t="s">
        <v>581</v>
      </c>
      <c r="B284" s="23" t="s">
        <v>582</v>
      </c>
      <c r="C284" s="23" t="n">
        <v>397</v>
      </c>
      <c r="D284" s="24" t="n">
        <v>-1.5887998482101</v>
      </c>
      <c r="E284" s="25" t="n">
        <v>0.112105587561502</v>
      </c>
      <c r="F284" s="26" t="n">
        <v>1</v>
      </c>
      <c r="G284" s="27" t="n">
        <v>0.272168282951513</v>
      </c>
      <c r="H284" s="28" t="n">
        <v>0.786048238951068</v>
      </c>
      <c r="I284" s="29" t="n">
        <v>1</v>
      </c>
      <c r="J284" s="30" t="n">
        <f aca="false">-2*(LN(E284)+LN(H284))</f>
        <v>4.85810244286614</v>
      </c>
      <c r="K284" s="31" t="n">
        <v>1</v>
      </c>
      <c r="L284" s="32" t="n">
        <v>-1.31894207408375</v>
      </c>
      <c r="M284" s="32" t="n">
        <v>0.766040951953886</v>
      </c>
      <c r="N284" s="33" t="s">
        <v>26</v>
      </c>
      <c r="O284" s="32" t="n">
        <v>-2.60384262257852</v>
      </c>
    </row>
    <row r="285" customFormat="false" ht="12.75" hidden="false" customHeight="false" outlineLevel="0" collapsed="false">
      <c r="A285" s="23" t="s">
        <v>583</v>
      </c>
      <c r="B285" s="23" t="s">
        <v>584</v>
      </c>
      <c r="C285" s="23" t="n">
        <v>27339</v>
      </c>
      <c r="D285" s="24" t="n">
        <v>-1.58744997106935</v>
      </c>
      <c r="E285" s="25" t="n">
        <v>0.112410769237736</v>
      </c>
      <c r="F285" s="26" t="n">
        <v>1</v>
      </c>
      <c r="G285" s="27" t="n">
        <v>-1.82817944537546</v>
      </c>
      <c r="H285" s="28" t="n">
        <v>0.0704743460277872</v>
      </c>
      <c r="I285" s="29" t="n">
        <v>1</v>
      </c>
      <c r="J285" s="30" t="n">
        <f aca="false">-2*(LN(E285)+LN(H285))</f>
        <v>9.67620411181157</v>
      </c>
      <c r="K285" s="31" t="n">
        <v>1</v>
      </c>
      <c r="L285" s="32" t="n">
        <v>5.3708902679902</v>
      </c>
      <c r="M285" s="32" t="n">
        <v>-3.66732302954552</v>
      </c>
      <c r="N285" s="33" t="s">
        <v>23</v>
      </c>
      <c r="O285" s="32" t="n">
        <v>7.28470332398022</v>
      </c>
    </row>
    <row r="286" customFormat="false" ht="12.75" hidden="false" customHeight="false" outlineLevel="0" collapsed="false">
      <c r="A286" s="23" t="s">
        <v>585</v>
      </c>
      <c r="B286" s="23" t="s">
        <v>586</v>
      </c>
      <c r="C286" s="23" t="n">
        <v>26354</v>
      </c>
      <c r="D286" s="24" t="n">
        <v>-1.58737890250502</v>
      </c>
      <c r="E286" s="25" t="n">
        <v>0.112426854628536</v>
      </c>
      <c r="F286" s="26" t="n">
        <v>1</v>
      </c>
      <c r="G286" s="27" t="n">
        <v>-1.69479789009743</v>
      </c>
      <c r="H286" s="28" t="n">
        <v>0.093194977919215</v>
      </c>
      <c r="I286" s="29" t="n">
        <v>1</v>
      </c>
      <c r="J286" s="30" t="n">
        <f aca="false">-2*(LN(E286)+LN(H286))</f>
        <v>9.11702778721225</v>
      </c>
      <c r="K286" s="31" t="n">
        <v>1</v>
      </c>
      <c r="L286" s="32" t="n">
        <v>1.70996351376978</v>
      </c>
      <c r="M286" s="32" t="n">
        <v>-1.76993998501142</v>
      </c>
      <c r="N286" s="33" t="s">
        <v>26</v>
      </c>
      <c r="O286" s="32" t="n">
        <v>-0.103929865330133</v>
      </c>
    </row>
    <row r="287" customFormat="false" ht="12.75" hidden="false" customHeight="false" outlineLevel="0" collapsed="false">
      <c r="A287" s="23" t="s">
        <v>587</v>
      </c>
      <c r="B287" s="23" t="s">
        <v>588</v>
      </c>
      <c r="C287" s="23" t="n">
        <v>54407</v>
      </c>
      <c r="D287" s="24" t="n">
        <v>-1.58686284941018</v>
      </c>
      <c r="E287" s="25" t="n">
        <v>0.112543710579035</v>
      </c>
      <c r="F287" s="26" t="n">
        <v>1</v>
      </c>
      <c r="G287" s="27" t="n">
        <v>-2.47167485830238</v>
      </c>
      <c r="H287" s="28" t="n">
        <v>0.0151203129659427</v>
      </c>
      <c r="I287" s="29" t="n">
        <v>1</v>
      </c>
      <c r="J287" s="30" t="n">
        <f aca="false">-2*(LN(E287)+LN(H287))</f>
        <v>12.7522596079162</v>
      </c>
      <c r="K287" s="31" t="n">
        <v>1</v>
      </c>
      <c r="L287" s="32" t="n">
        <v>-0.72929691350922</v>
      </c>
      <c r="M287" s="32" t="n">
        <v>-0.422642092023162</v>
      </c>
      <c r="N287" s="33" t="s">
        <v>31</v>
      </c>
      <c r="O287" s="32" t="n">
        <v>-4.91289677403552</v>
      </c>
    </row>
    <row r="288" customFormat="false" ht="12.75" hidden="false" customHeight="false" outlineLevel="0" collapsed="false">
      <c r="A288" s="23" t="s">
        <v>589</v>
      </c>
      <c r="B288" s="23" t="s">
        <v>590</v>
      </c>
      <c r="C288" s="23" t="n">
        <v>26523</v>
      </c>
      <c r="D288" s="24" t="n">
        <v>-1.58348717210342</v>
      </c>
      <c r="E288" s="25" t="n">
        <v>0.113310468186705</v>
      </c>
      <c r="F288" s="26" t="n">
        <v>1</v>
      </c>
      <c r="G288" s="27" t="n">
        <v>-0.485552501499955</v>
      </c>
      <c r="H288" s="28" t="n">
        <v>0.628336132142573</v>
      </c>
      <c r="I288" s="29" t="n">
        <v>1</v>
      </c>
      <c r="J288" s="30" t="n">
        <f aca="false">-2*(LN(E288)+LN(H288))</f>
        <v>5.28460747025619</v>
      </c>
      <c r="K288" s="31" t="n">
        <v>1</v>
      </c>
      <c r="L288" s="32" t="n">
        <v>-2.21519431729216</v>
      </c>
      <c r="M288" s="32" t="n">
        <v>1.95430550284086</v>
      </c>
      <c r="N288" s="33" t="s">
        <v>26</v>
      </c>
      <c r="O288" s="32" t="n">
        <v>-1.44389442913</v>
      </c>
    </row>
    <row r="289" customFormat="false" ht="12.75" hidden="false" customHeight="false" outlineLevel="0" collapsed="false">
      <c r="A289" s="23" t="s">
        <v>591</v>
      </c>
      <c r="B289" s="23" t="s">
        <v>592</v>
      </c>
      <c r="C289" s="23" t="n">
        <v>5106</v>
      </c>
      <c r="D289" s="24" t="n">
        <v>-1.5818288267775</v>
      </c>
      <c r="E289" s="25" t="n">
        <v>0.113688652334624</v>
      </c>
      <c r="F289" s="26" t="n">
        <v>1</v>
      </c>
      <c r="G289" s="27" t="n">
        <v>-2.05720947118665</v>
      </c>
      <c r="H289" s="28" t="n">
        <v>0.0422429715234039</v>
      </c>
      <c r="I289" s="29" t="n">
        <v>1</v>
      </c>
      <c r="J289" s="30" t="n">
        <f aca="false">-2*(LN(E289)+LN(H289))</f>
        <v>10.6772179605294</v>
      </c>
      <c r="K289" s="31" t="n">
        <v>1</v>
      </c>
      <c r="L289" s="32" t="n">
        <v>4.96829683456345</v>
      </c>
      <c r="M289" s="32" t="n">
        <v>-2.91889619423096</v>
      </c>
      <c r="N289" s="33" t="s">
        <v>23</v>
      </c>
      <c r="O289" s="32" t="n">
        <v>8.35075300187134</v>
      </c>
    </row>
    <row r="290" customFormat="false" ht="12.75" hidden="false" customHeight="false" outlineLevel="0" collapsed="false">
      <c r="A290" s="23" t="s">
        <v>593</v>
      </c>
      <c r="B290" s="23" t="s">
        <v>594</v>
      </c>
      <c r="C290" s="23" t="n">
        <v>5245</v>
      </c>
      <c r="D290" s="24" t="n">
        <v>-1.58055159892129</v>
      </c>
      <c r="E290" s="25" t="n">
        <v>0.113980600063542</v>
      </c>
      <c r="F290" s="26" t="n">
        <v>1</v>
      </c>
      <c r="G290" s="27" t="n">
        <v>-1.92564267325417</v>
      </c>
      <c r="H290" s="28" t="n">
        <v>0.0569612739005762</v>
      </c>
      <c r="I290" s="29" t="n">
        <v>1</v>
      </c>
      <c r="J290" s="30" t="n">
        <f aca="false">-2*(LN(E290)+LN(H290))</f>
        <v>10.0742213345024</v>
      </c>
      <c r="K290" s="31" t="n">
        <v>1</v>
      </c>
      <c r="L290" s="32" t="n">
        <v>5.53358388035908</v>
      </c>
      <c r="M290" s="32" t="n">
        <v>-4.6830851480814</v>
      </c>
      <c r="N290" s="33" t="s">
        <v>23</v>
      </c>
      <c r="O290" s="32" t="n">
        <v>4.25411479539779</v>
      </c>
    </row>
    <row r="291" customFormat="false" ht="12.75" hidden="false" customHeight="false" outlineLevel="0" collapsed="false">
      <c r="A291" s="23" t="s">
        <v>595</v>
      </c>
      <c r="B291" s="23" t="s">
        <v>596</v>
      </c>
      <c r="C291" s="23" t="n">
        <v>10051</v>
      </c>
      <c r="D291" s="24" t="n">
        <v>-1.57974924351161</v>
      </c>
      <c r="E291" s="25" t="n">
        <v>0.114164303495525</v>
      </c>
      <c r="F291" s="26" t="n">
        <v>1</v>
      </c>
      <c r="G291" s="27" t="n">
        <v>-1.3958659891468</v>
      </c>
      <c r="H291" s="28" t="n">
        <v>0.16581576435082</v>
      </c>
      <c r="I291" s="29" t="n">
        <v>1</v>
      </c>
      <c r="J291" s="30" t="n">
        <f aca="false">-2*(LN(E291)+LN(H291))</f>
        <v>7.93398913949727</v>
      </c>
      <c r="K291" s="31" t="n">
        <v>1</v>
      </c>
      <c r="L291" s="32" t="n">
        <v>0.927022186922064</v>
      </c>
      <c r="M291" s="32" t="n">
        <v>-1.31641132035843</v>
      </c>
      <c r="N291" s="33" t="s">
        <v>26</v>
      </c>
      <c r="O291" s="32" t="n">
        <v>-1.42194187895452</v>
      </c>
    </row>
    <row r="292" customFormat="false" ht="12.75" hidden="false" customHeight="false" outlineLevel="0" collapsed="false">
      <c r="A292" s="23" t="s">
        <v>597</v>
      </c>
      <c r="B292" s="23" t="s">
        <v>598</v>
      </c>
      <c r="C292" s="23" t="n">
        <v>5019</v>
      </c>
      <c r="D292" s="24" t="n">
        <v>-1.5784106488288</v>
      </c>
      <c r="E292" s="25" t="n">
        <v>0.114471300386101</v>
      </c>
      <c r="F292" s="26" t="n">
        <v>1</v>
      </c>
      <c r="G292" s="27" t="n">
        <v>-2.89463419074278</v>
      </c>
      <c r="H292" s="28" t="n">
        <v>0.00465205742179588</v>
      </c>
      <c r="I292" s="29" t="n">
        <v>1</v>
      </c>
      <c r="J292" s="30" t="n">
        <f aca="false">-2*(LN(E292)+LN(H292))</f>
        <v>15.0757536799872</v>
      </c>
      <c r="K292" s="31" t="n">
        <v>1</v>
      </c>
      <c r="L292" s="32" t="n">
        <v>2.40616371468488</v>
      </c>
      <c r="M292" s="32" t="n">
        <v>-3.39930783944666</v>
      </c>
      <c r="N292" s="33" t="s">
        <v>23</v>
      </c>
      <c r="O292" s="32" t="n">
        <v>-4.30596667538598</v>
      </c>
    </row>
    <row r="293" customFormat="false" ht="12.75" hidden="false" customHeight="false" outlineLevel="0" collapsed="false">
      <c r="A293" s="23" t="s">
        <v>599</v>
      </c>
      <c r="B293" s="23" t="s">
        <v>600</v>
      </c>
      <c r="C293" s="23" t="n">
        <v>7264</v>
      </c>
      <c r="D293" s="24" t="n">
        <v>-1.576505451831</v>
      </c>
      <c r="E293" s="25" t="n">
        <v>0.114909363333388</v>
      </c>
      <c r="F293" s="26" t="n">
        <v>1</v>
      </c>
      <c r="G293" s="27" t="n">
        <v>-2.98399073241047</v>
      </c>
      <c r="H293" s="28" t="n">
        <v>0.00356808839994339</v>
      </c>
      <c r="I293" s="29" t="n">
        <v>1</v>
      </c>
      <c r="J293" s="30" t="n">
        <f aca="false">-2*(LN(E293)+LN(H293))</f>
        <v>15.5986737901957</v>
      </c>
      <c r="K293" s="31" t="n">
        <v>1</v>
      </c>
      <c r="L293" s="32" t="n">
        <v>6.02367285186869</v>
      </c>
      <c r="M293" s="32" t="n">
        <v>-4.559733818611</v>
      </c>
      <c r="N293" s="33" t="s">
        <v>23</v>
      </c>
      <c r="O293" s="32" t="n">
        <v>6.45116362706937</v>
      </c>
    </row>
    <row r="294" customFormat="false" ht="12.75" hidden="false" customHeight="false" outlineLevel="0" collapsed="false">
      <c r="A294" s="23" t="s">
        <v>601</v>
      </c>
      <c r="B294" s="23" t="s">
        <v>602</v>
      </c>
      <c r="C294" s="23" t="n">
        <v>3182</v>
      </c>
      <c r="D294" s="24" t="n">
        <v>-1.57391676867724</v>
      </c>
      <c r="E294" s="25" t="n">
        <v>0.115506692679962</v>
      </c>
      <c r="F294" s="26" t="n">
        <v>1</v>
      </c>
      <c r="G294" s="27" t="n">
        <v>-2.60035984054115</v>
      </c>
      <c r="H294" s="28" t="n">
        <v>0.0107088975178952</v>
      </c>
      <c r="I294" s="29" t="n">
        <v>1</v>
      </c>
      <c r="J294" s="30" t="n">
        <f aca="false">-2*(LN(E294)+LN(H294))</f>
        <v>13.3902142894894</v>
      </c>
      <c r="K294" s="31" t="n">
        <v>1</v>
      </c>
      <c r="L294" s="32" t="n">
        <v>4.84581872326526</v>
      </c>
      <c r="M294" s="32" t="n">
        <v>-3.70689087080652</v>
      </c>
      <c r="N294" s="33" t="s">
        <v>23</v>
      </c>
      <c r="O294" s="32" t="n">
        <v>5.06930768135269</v>
      </c>
    </row>
    <row r="295" customFormat="false" ht="12.75" hidden="false" customHeight="false" outlineLevel="0" collapsed="false">
      <c r="A295" s="23" t="s">
        <v>603</v>
      </c>
      <c r="B295" s="23" t="s">
        <v>604</v>
      </c>
      <c r="C295" s="23" t="n">
        <v>10949</v>
      </c>
      <c r="D295" s="24" t="n">
        <v>-1.56917258623447</v>
      </c>
      <c r="E295" s="25" t="n">
        <v>0.116607730059402</v>
      </c>
      <c r="F295" s="26" t="n">
        <v>1</v>
      </c>
      <c r="G295" s="27" t="n">
        <v>-0.030998711516433</v>
      </c>
      <c r="H295" s="28" t="n">
        <v>0.975331741116152</v>
      </c>
      <c r="I295" s="29" t="n">
        <v>1</v>
      </c>
      <c r="J295" s="30" t="n">
        <f aca="false">-2*(LN(E295)+LN(H295))</f>
        <v>4.34783466056935</v>
      </c>
      <c r="K295" s="31" t="n">
        <v>1</v>
      </c>
      <c r="L295" s="32" t="n">
        <v>1.65455186006357</v>
      </c>
      <c r="M295" s="32" t="n">
        <v>-0.907429072675129</v>
      </c>
      <c r="N295" s="33" t="s">
        <v>26</v>
      </c>
      <c r="O295" s="32" t="n">
        <v>3.38821489390392</v>
      </c>
    </row>
    <row r="296" customFormat="false" ht="12.75" hidden="false" customHeight="false" outlineLevel="0" collapsed="false">
      <c r="A296" s="23" t="s">
        <v>605</v>
      </c>
      <c r="B296" s="23" t="s">
        <v>606</v>
      </c>
      <c r="C296" s="23" t="n">
        <v>10465</v>
      </c>
      <c r="D296" s="24" t="n">
        <v>-1.56698085418802</v>
      </c>
      <c r="E296" s="25" t="n">
        <v>0.117119166868882</v>
      </c>
      <c r="F296" s="26" t="n">
        <v>1</v>
      </c>
      <c r="G296" s="27" t="n">
        <v>-1.90678122016623</v>
      </c>
      <c r="H296" s="28" t="n">
        <v>0.0593907809073678</v>
      </c>
      <c r="I296" s="29" t="n">
        <v>1</v>
      </c>
      <c r="J296" s="30" t="n">
        <f aca="false">-2*(LN(E296)+LN(H296))</f>
        <v>9.93635922103174</v>
      </c>
      <c r="K296" s="31" t="n">
        <v>1</v>
      </c>
      <c r="L296" s="32" t="n">
        <v>6.65334846978198</v>
      </c>
      <c r="M296" s="32" t="n">
        <v>-5.54431642678896</v>
      </c>
      <c r="N296" s="33" t="s">
        <v>23</v>
      </c>
      <c r="O296" s="32" t="n">
        <v>4.3066973627901</v>
      </c>
    </row>
    <row r="297" customFormat="false" ht="12.75" hidden="false" customHeight="false" outlineLevel="0" collapsed="false">
      <c r="A297" s="23" t="s">
        <v>607</v>
      </c>
      <c r="B297" s="23" t="s">
        <v>608</v>
      </c>
      <c r="C297" s="23" t="n">
        <v>7534</v>
      </c>
      <c r="D297" s="24" t="n">
        <v>-1.56654042954261</v>
      </c>
      <c r="E297" s="25" t="n">
        <v>0.117222151376904</v>
      </c>
      <c r="F297" s="26" t="n">
        <v>1</v>
      </c>
      <c r="G297" s="27" t="n">
        <v>-2.11523820653417</v>
      </c>
      <c r="H297" s="28" t="n">
        <v>0.0368696688176779</v>
      </c>
      <c r="I297" s="29" t="n">
        <v>1</v>
      </c>
      <c r="J297" s="30" t="n">
        <f aca="false">-2*(LN(E297)+LN(H297))</f>
        <v>10.8881009279718</v>
      </c>
      <c r="K297" s="31" t="n">
        <v>1</v>
      </c>
      <c r="L297" s="32" t="n">
        <v>-1.36611575481513</v>
      </c>
      <c r="M297" s="32" t="n">
        <v>0.335633362529638</v>
      </c>
      <c r="N297" s="33" t="s">
        <v>26</v>
      </c>
      <c r="O297" s="32" t="n">
        <v>-4.09617709076211</v>
      </c>
    </row>
    <row r="298" customFormat="false" ht="12.75" hidden="false" customHeight="false" outlineLevel="0" collapsed="false">
      <c r="A298" s="23" t="s">
        <v>609</v>
      </c>
      <c r="B298" s="23" t="s">
        <v>610</v>
      </c>
      <c r="C298" s="23" t="n">
        <v>6636</v>
      </c>
      <c r="D298" s="24" t="n">
        <v>-1.56165519099579</v>
      </c>
      <c r="E298" s="25" t="n">
        <v>0.118369240140101</v>
      </c>
      <c r="F298" s="26" t="n">
        <v>1</v>
      </c>
      <c r="G298" s="27" t="n">
        <v>-0.713891377373707</v>
      </c>
      <c r="H298" s="28" t="n">
        <v>0.47694086358449</v>
      </c>
      <c r="I298" s="29" t="n">
        <v>1</v>
      </c>
      <c r="J298" s="30" t="n">
        <f aca="false">-2*(LN(E298)+LN(H298))</f>
        <v>5.74861831578476</v>
      </c>
      <c r="K298" s="31" t="n">
        <v>1</v>
      </c>
      <c r="L298" s="32" t="n">
        <v>5.85627418204383</v>
      </c>
      <c r="M298" s="32" t="n">
        <v>-3.90391117614142</v>
      </c>
      <c r="N298" s="33" t="s">
        <v>23</v>
      </c>
      <c r="O298" s="32" t="n">
        <v>7.88844069917333</v>
      </c>
    </row>
    <row r="299" customFormat="false" ht="12.75" hidden="false" customHeight="false" outlineLevel="0" collapsed="false">
      <c r="A299" s="23" t="s">
        <v>611</v>
      </c>
      <c r="B299" s="23" t="s">
        <v>612</v>
      </c>
      <c r="C299" s="23" t="n">
        <v>6885</v>
      </c>
      <c r="D299" s="24" t="n">
        <v>-1.56062015610326</v>
      </c>
      <c r="E299" s="25" t="n">
        <v>0.118613400131125</v>
      </c>
      <c r="F299" s="26" t="n">
        <v>1</v>
      </c>
      <c r="G299" s="27" t="n">
        <v>-0.300609212819611</v>
      </c>
      <c r="H299" s="28" t="n">
        <v>0.764330419026171</v>
      </c>
      <c r="I299" s="29" t="n">
        <v>1</v>
      </c>
      <c r="J299" s="30" t="n">
        <f aca="false">-2*(LN(E299)+LN(H299))</f>
        <v>4.80128182109325</v>
      </c>
      <c r="K299" s="31" t="n">
        <v>1</v>
      </c>
      <c r="L299" s="32" t="n">
        <v>-3.3224093093528</v>
      </c>
      <c r="M299" s="32" t="n">
        <v>1.13649512980179</v>
      </c>
      <c r="N299" s="33" t="s">
        <v>31</v>
      </c>
      <c r="O299" s="32" t="n">
        <v>-9.2989145160263</v>
      </c>
    </row>
    <row r="300" customFormat="false" ht="12.75" hidden="false" customHeight="false" outlineLevel="0" collapsed="false">
      <c r="A300" s="23" t="s">
        <v>613</v>
      </c>
      <c r="B300" s="23" t="s">
        <v>614</v>
      </c>
      <c r="C300" s="23" t="n">
        <v>4522</v>
      </c>
      <c r="D300" s="24" t="n">
        <v>-1.55943197681007</v>
      </c>
      <c r="E300" s="25" t="n">
        <v>0.118894172839887</v>
      </c>
      <c r="F300" s="26" t="n">
        <v>1</v>
      </c>
      <c r="G300" s="27" t="n">
        <v>-1.51610928860395</v>
      </c>
      <c r="H300" s="28" t="n">
        <v>0.13261534611894</v>
      </c>
      <c r="I300" s="29" t="n">
        <v>1</v>
      </c>
      <c r="J300" s="30" t="n">
        <f aca="false">-2*(LN(E300)+LN(H300))</f>
        <v>8.29964792181775</v>
      </c>
      <c r="K300" s="31" t="n">
        <v>1</v>
      </c>
      <c r="L300" s="32" t="n">
        <v>5.45805087432688</v>
      </c>
      <c r="M300" s="32" t="n">
        <v>-3.95391514717265</v>
      </c>
      <c r="N300" s="33" t="s">
        <v>23</v>
      </c>
      <c r="O300" s="32" t="n">
        <v>6.41553756735947</v>
      </c>
    </row>
    <row r="301" customFormat="false" ht="12.75" hidden="false" customHeight="false" outlineLevel="0" collapsed="false">
      <c r="A301" s="23" t="s">
        <v>615</v>
      </c>
      <c r="B301" s="23" t="s">
        <v>616</v>
      </c>
      <c r="C301" s="23" t="n">
        <v>4172</v>
      </c>
      <c r="D301" s="24" t="n">
        <v>-1.55909051203494</v>
      </c>
      <c r="E301" s="25" t="n">
        <v>0.118974958975861</v>
      </c>
      <c r="F301" s="26" t="n">
        <v>1</v>
      </c>
      <c r="G301" s="27" t="n">
        <v>-2.93531816198113</v>
      </c>
      <c r="H301" s="28" t="n">
        <v>0.00412562204113958</v>
      </c>
      <c r="I301" s="29" t="n">
        <v>1</v>
      </c>
      <c r="J301" s="30" t="n">
        <f aca="false">-2*(LN(E301)+LN(H301))</f>
        <v>15.2387614190009</v>
      </c>
      <c r="K301" s="31" t="n">
        <v>1</v>
      </c>
      <c r="L301" s="32" t="n">
        <v>4.57767086479607</v>
      </c>
      <c r="M301" s="32" t="n">
        <v>-4.16404326185315</v>
      </c>
      <c r="N301" s="33" t="s">
        <v>26</v>
      </c>
      <c r="O301" s="32" t="n">
        <v>1.88622246832262</v>
      </c>
    </row>
    <row r="302" customFormat="false" ht="12.75" hidden="false" customHeight="false" outlineLevel="0" collapsed="false">
      <c r="A302" s="23" t="s">
        <v>617</v>
      </c>
      <c r="B302" s="23" t="s">
        <v>618</v>
      </c>
      <c r="C302" s="23" t="n">
        <v>10112</v>
      </c>
      <c r="D302" s="24" t="n">
        <v>-1.55414794610895</v>
      </c>
      <c r="E302" s="25" t="n">
        <v>0.120149130717447</v>
      </c>
      <c r="F302" s="26" t="n">
        <v>1</v>
      </c>
      <c r="G302" s="27" t="n">
        <v>0.0494190011187994</v>
      </c>
      <c r="H302" s="28" t="n">
        <v>0.960682982933262</v>
      </c>
      <c r="I302" s="29" t="n">
        <v>1</v>
      </c>
      <c r="J302" s="30" t="n">
        <f aca="false">-2*(LN(E302)+LN(H302))</f>
        <v>4.31826471744405</v>
      </c>
      <c r="K302" s="31" t="n">
        <v>1</v>
      </c>
      <c r="L302" s="32" t="n">
        <v>0.179972219480875</v>
      </c>
      <c r="M302" s="32" t="n">
        <v>0.244788589528278</v>
      </c>
      <c r="N302" s="33" t="s">
        <v>26</v>
      </c>
      <c r="O302" s="32" t="n">
        <v>1.79495919235187</v>
      </c>
    </row>
    <row r="303" customFormat="false" ht="12.75" hidden="false" customHeight="false" outlineLevel="0" collapsed="false">
      <c r="A303" s="23" t="s">
        <v>619</v>
      </c>
      <c r="B303" s="23" t="s">
        <v>620</v>
      </c>
      <c r="C303" s="23" t="n">
        <v>5052</v>
      </c>
      <c r="D303" s="24" t="n">
        <v>-1.55368490029064</v>
      </c>
      <c r="E303" s="25" t="n">
        <v>0.12025959658073</v>
      </c>
      <c r="F303" s="26" t="n">
        <v>1</v>
      </c>
      <c r="G303" s="27" t="n">
        <v>-2.03490625079843</v>
      </c>
      <c r="H303" s="28" t="n">
        <v>0.0444802544151175</v>
      </c>
      <c r="I303" s="29" t="n">
        <v>1</v>
      </c>
      <c r="J303" s="30" t="n">
        <f aca="false">-2*(LN(E303)+LN(H303))</f>
        <v>10.4616249544544</v>
      </c>
      <c r="K303" s="31" t="n">
        <v>1</v>
      </c>
      <c r="L303" s="32" t="n">
        <v>4.98513699498884</v>
      </c>
      <c r="M303" s="32" t="n">
        <v>-4.64596919371489</v>
      </c>
      <c r="N303" s="33" t="s">
        <v>17</v>
      </c>
      <c r="O303" s="32" t="n">
        <v>1.57209086961753</v>
      </c>
    </row>
    <row r="304" customFormat="false" ht="12.75" hidden="false" customHeight="false" outlineLevel="0" collapsed="false">
      <c r="A304" s="23" t="s">
        <v>621</v>
      </c>
      <c r="B304" s="23" t="s">
        <v>622</v>
      </c>
      <c r="C304" s="23" t="n">
        <v>7040</v>
      </c>
      <c r="D304" s="24" t="n">
        <v>-1.5496406648509</v>
      </c>
      <c r="E304" s="25" t="n">
        <v>0.121227786929485</v>
      </c>
      <c r="F304" s="26" t="n">
        <v>1</v>
      </c>
      <c r="G304" s="27" t="n">
        <v>1.12666170870741</v>
      </c>
      <c r="H304" s="28" t="n">
        <v>0.262555289283904</v>
      </c>
      <c r="I304" s="29" t="n">
        <v>1</v>
      </c>
      <c r="J304" s="30" t="n">
        <f aca="false">-2*(LN(E304)+LN(H304))</f>
        <v>6.89475511962982</v>
      </c>
      <c r="K304" s="31" t="n">
        <v>1</v>
      </c>
      <c r="L304" s="32" t="n">
        <v>-0.115322660805518</v>
      </c>
      <c r="M304" s="32" t="n">
        <v>1.01894340137986</v>
      </c>
      <c r="N304" s="33" t="s">
        <v>26</v>
      </c>
      <c r="O304" s="32" t="n">
        <v>4.10733955056047</v>
      </c>
    </row>
    <row r="305" customFormat="false" ht="12.75" hidden="false" customHeight="false" outlineLevel="0" collapsed="false">
      <c r="A305" s="23" t="s">
        <v>623</v>
      </c>
      <c r="B305" s="23" t="s">
        <v>624</v>
      </c>
      <c r="C305" s="23" t="n">
        <v>26519</v>
      </c>
      <c r="D305" s="24" t="n">
        <v>-1.54861828902354</v>
      </c>
      <c r="E305" s="25" t="n">
        <v>0.121473506783079</v>
      </c>
      <c r="F305" s="26" t="n">
        <v>1</v>
      </c>
      <c r="G305" s="27" t="n">
        <v>-2.04732439712108</v>
      </c>
      <c r="H305" s="28" t="n">
        <v>0.0432223568873742</v>
      </c>
      <c r="I305" s="29" t="n">
        <v>1</v>
      </c>
      <c r="J305" s="30" t="n">
        <f aca="false">-2*(LN(E305)+LN(H305))</f>
        <v>10.4989129764096</v>
      </c>
      <c r="K305" s="31" t="n">
        <v>1</v>
      </c>
      <c r="L305" s="32" t="n">
        <v>5.46041889240751</v>
      </c>
      <c r="M305" s="32" t="n">
        <v>-3.86373285608417</v>
      </c>
      <c r="N305" s="33" t="s">
        <v>23</v>
      </c>
      <c r="O305" s="32" t="n">
        <v>7.15168290218686</v>
      </c>
    </row>
    <row r="306" customFormat="false" ht="12.75" hidden="false" customHeight="false" outlineLevel="0" collapsed="false">
      <c r="A306" s="23" t="s">
        <v>625</v>
      </c>
      <c r="B306" s="23" t="s">
        <v>626</v>
      </c>
      <c r="C306" s="23" t="n">
        <v>4670</v>
      </c>
      <c r="D306" s="24" t="n">
        <v>-1.54692802103466</v>
      </c>
      <c r="E306" s="25" t="n">
        <v>0.121880603305203</v>
      </c>
      <c r="F306" s="26" t="n">
        <v>1</v>
      </c>
      <c r="G306" s="27" t="n">
        <v>-2.7295065422662</v>
      </c>
      <c r="H306" s="28" t="n">
        <v>0.00748409197512441</v>
      </c>
      <c r="I306" s="29" t="n">
        <v>1</v>
      </c>
      <c r="J306" s="30" t="n">
        <f aca="false">-2*(LN(E306)+LN(H306))</f>
        <v>13.9993779119231</v>
      </c>
      <c r="K306" s="31" t="n">
        <v>1</v>
      </c>
      <c r="L306" s="32" t="n">
        <v>3.52472372483126</v>
      </c>
      <c r="M306" s="32" t="n">
        <v>-2.92889879871687</v>
      </c>
      <c r="N306" s="33" t="s">
        <v>26</v>
      </c>
      <c r="O306" s="32" t="n">
        <v>3.07772806555308</v>
      </c>
    </row>
    <row r="307" customFormat="false" ht="12.75" hidden="false" customHeight="false" outlineLevel="0" collapsed="false">
      <c r="A307" s="23" t="s">
        <v>627</v>
      </c>
      <c r="B307" s="23" t="s">
        <v>628</v>
      </c>
      <c r="C307" s="23" t="n">
        <v>4709</v>
      </c>
      <c r="D307" s="24" t="n">
        <v>-1.5443687224693</v>
      </c>
      <c r="E307" s="25" t="n">
        <v>0.122499032733484</v>
      </c>
      <c r="F307" s="26" t="n">
        <v>1</v>
      </c>
      <c r="G307" s="27" t="n">
        <v>-0.695749317332652</v>
      </c>
      <c r="H307" s="28" t="n">
        <v>0.488183680494946</v>
      </c>
      <c r="I307" s="29" t="n">
        <v>1</v>
      </c>
      <c r="J307" s="30" t="n">
        <f aca="false">-2*(LN(E307)+LN(H307))</f>
        <v>5.63343138914496</v>
      </c>
      <c r="K307" s="31" t="n">
        <v>1</v>
      </c>
      <c r="L307" s="32" t="n">
        <v>1.23907208882499</v>
      </c>
      <c r="M307" s="32" t="n">
        <v>-0.94920179795641</v>
      </c>
      <c r="N307" s="33" t="s">
        <v>26</v>
      </c>
      <c r="O307" s="32" t="n">
        <v>1.4813190387616</v>
      </c>
    </row>
    <row r="308" customFormat="false" ht="12.75" hidden="false" customHeight="false" outlineLevel="0" collapsed="false">
      <c r="A308" s="23" t="s">
        <v>629</v>
      </c>
      <c r="B308" s="23" t="s">
        <v>630</v>
      </c>
      <c r="C308" s="23" t="n">
        <v>2287</v>
      </c>
      <c r="D308" s="24" t="n">
        <v>-1.54169991960904</v>
      </c>
      <c r="E308" s="25" t="n">
        <v>0.123146531496478</v>
      </c>
      <c r="F308" s="26" t="n">
        <v>1</v>
      </c>
      <c r="G308" s="27" t="n">
        <v>0.111188909607899</v>
      </c>
      <c r="H308" s="28" t="n">
        <v>0.911687205568573</v>
      </c>
      <c r="I308" s="29" t="n">
        <v>1</v>
      </c>
      <c r="J308" s="30" t="n">
        <f aca="false">-2*(LN(E308)+LN(H308))</f>
        <v>4.3736772875367</v>
      </c>
      <c r="K308" s="31" t="n">
        <v>1</v>
      </c>
      <c r="L308" s="32" t="n">
        <v>1.27011566743651</v>
      </c>
      <c r="M308" s="32" t="n">
        <v>-0.700744849774158</v>
      </c>
      <c r="N308" s="33" t="s">
        <v>26</v>
      </c>
      <c r="O308" s="32" t="n">
        <v>2.48083843118743</v>
      </c>
    </row>
    <row r="309" customFormat="false" ht="12.75" hidden="false" customHeight="false" outlineLevel="0" collapsed="false">
      <c r="A309" s="23" t="s">
        <v>631</v>
      </c>
      <c r="B309" s="23" t="s">
        <v>632</v>
      </c>
      <c r="C309" s="23" t="n">
        <v>11234</v>
      </c>
      <c r="D309" s="24" t="n">
        <v>-1.53897455134278</v>
      </c>
      <c r="E309" s="25" t="n">
        <v>0.123810509163039</v>
      </c>
      <c r="F309" s="26" t="n">
        <v>1</v>
      </c>
      <c r="G309" s="27" t="n">
        <v>0.017642812347387</v>
      </c>
      <c r="H309" s="28" t="n">
        <v>0.985958608299851</v>
      </c>
      <c r="I309" s="29" t="n">
        <v>1</v>
      </c>
      <c r="J309" s="30" t="n">
        <f aca="false">-2*(LN(E309)+LN(H309))</f>
        <v>4.20628787755138</v>
      </c>
      <c r="K309" s="31" t="n">
        <v>1</v>
      </c>
      <c r="L309" s="32" t="n">
        <v>-4.97778592431332</v>
      </c>
      <c r="M309" s="32" t="n">
        <v>4.05031420517552</v>
      </c>
      <c r="N309" s="33" t="s">
        <v>20</v>
      </c>
      <c r="O309" s="32" t="n">
        <v>-4.10297340293527</v>
      </c>
    </row>
    <row r="310" customFormat="false" ht="12.75" hidden="false" customHeight="false" outlineLevel="0" collapsed="false">
      <c r="A310" s="23" t="s">
        <v>633</v>
      </c>
      <c r="B310" s="23" t="s">
        <v>634</v>
      </c>
      <c r="C310" s="23" t="n">
        <v>56992</v>
      </c>
      <c r="D310" s="24" t="n">
        <v>-1.53596749995761</v>
      </c>
      <c r="E310" s="25" t="n">
        <v>0.124546351481972</v>
      </c>
      <c r="F310" s="26" t="n">
        <v>1</v>
      </c>
      <c r="G310" s="27" t="n">
        <v>-1.11000407558213</v>
      </c>
      <c r="H310" s="28" t="n">
        <v>0.269633049772776</v>
      </c>
      <c r="I310" s="29" t="n">
        <v>1</v>
      </c>
      <c r="J310" s="30" t="n">
        <f aca="false">-2*(LN(E310)+LN(H310))</f>
        <v>6.7875413011671</v>
      </c>
      <c r="K310" s="31" t="n">
        <v>1</v>
      </c>
      <c r="L310" s="32" t="n">
        <v>2.08484207396848</v>
      </c>
      <c r="M310" s="32" t="n">
        <v>-2.17073445953148</v>
      </c>
      <c r="N310" s="33" t="s">
        <v>26</v>
      </c>
      <c r="O310" s="32" t="n">
        <v>-0.124009793319508</v>
      </c>
    </row>
    <row r="311" customFormat="false" ht="12.75" hidden="false" customHeight="false" outlineLevel="0" collapsed="false">
      <c r="A311" s="23" t="s">
        <v>635</v>
      </c>
      <c r="B311" s="23" t="s">
        <v>636</v>
      </c>
      <c r="C311" s="23" t="n">
        <v>8394</v>
      </c>
      <c r="D311" s="24" t="n">
        <v>-1.53313728990697</v>
      </c>
      <c r="E311" s="25" t="n">
        <v>0.12524203148154</v>
      </c>
      <c r="F311" s="26" t="n">
        <v>1</v>
      </c>
      <c r="G311" s="27" t="n">
        <v>-1.25279846050661</v>
      </c>
      <c r="H311" s="28" t="n">
        <v>0.213171891850764</v>
      </c>
      <c r="I311" s="29" t="n">
        <v>1</v>
      </c>
      <c r="J311" s="30" t="n">
        <f aca="false">-2*(LN(E311)+LN(H311))</f>
        <v>7.24632719335616</v>
      </c>
      <c r="K311" s="31" t="n">
        <v>1</v>
      </c>
      <c r="L311" s="32" t="n">
        <v>2.07407833332777</v>
      </c>
      <c r="M311" s="32" t="n">
        <v>-1.2580994046749</v>
      </c>
      <c r="N311" s="33" t="s">
        <v>26</v>
      </c>
      <c r="O311" s="32" t="n">
        <v>4.02794010459768</v>
      </c>
    </row>
    <row r="312" customFormat="false" ht="12.75" hidden="false" customHeight="false" outlineLevel="0" collapsed="false">
      <c r="A312" s="23" t="s">
        <v>637</v>
      </c>
      <c r="B312" s="23" t="s">
        <v>638</v>
      </c>
      <c r="C312" s="23" t="n">
        <v>1385</v>
      </c>
      <c r="D312" s="24" t="n">
        <v>-1.53040848888006</v>
      </c>
      <c r="E312" s="25" t="n">
        <v>0.125915649074337</v>
      </c>
      <c r="F312" s="26" t="n">
        <v>1</v>
      </c>
      <c r="G312" s="27" t="n">
        <v>-2.05463026390263</v>
      </c>
      <c r="H312" s="28" t="n">
        <v>0.0424966571530455</v>
      </c>
      <c r="I312" s="29" t="n">
        <v>1</v>
      </c>
      <c r="J312" s="30" t="n">
        <f aca="false">-2*(LN(E312)+LN(H312))</f>
        <v>10.4609458187445</v>
      </c>
      <c r="K312" s="31" t="n">
        <v>1</v>
      </c>
      <c r="L312" s="32" t="n">
        <v>0.290811237091762</v>
      </c>
      <c r="M312" s="32" t="n">
        <v>-2.44169566749823</v>
      </c>
      <c r="N312" s="33" t="s">
        <v>23</v>
      </c>
      <c r="O312" s="32" t="n">
        <v>-9.07999740720215</v>
      </c>
    </row>
    <row r="313" customFormat="false" ht="12.75" hidden="false" customHeight="false" outlineLevel="0" collapsed="false">
      <c r="A313" s="23" t="s">
        <v>639</v>
      </c>
      <c r="B313" s="23" t="s">
        <v>640</v>
      </c>
      <c r="C313" s="23" t="n">
        <v>7409</v>
      </c>
      <c r="D313" s="24" t="n">
        <v>-1.52941031210614</v>
      </c>
      <c r="E313" s="25" t="n">
        <v>0.126162757622159</v>
      </c>
      <c r="F313" s="26" t="n">
        <v>1</v>
      </c>
      <c r="G313" s="27" t="n">
        <v>-0.238760426455616</v>
      </c>
      <c r="H313" s="28" t="n">
        <v>0.811775143158453</v>
      </c>
      <c r="I313" s="29" t="n">
        <v>1</v>
      </c>
      <c r="J313" s="30" t="n">
        <f aca="false">-2*(LN(E313)+LN(H313))</f>
        <v>4.55742874578825</v>
      </c>
      <c r="K313" s="31" t="n">
        <v>1</v>
      </c>
      <c r="L313" s="32" t="n">
        <v>0.652666093992316</v>
      </c>
      <c r="M313" s="32" t="n">
        <v>0.0880161741255098</v>
      </c>
      <c r="N313" s="33" t="s">
        <v>26</v>
      </c>
      <c r="O313" s="32" t="n">
        <v>3.62829553461736</v>
      </c>
    </row>
    <row r="314" customFormat="false" ht="12.75" hidden="false" customHeight="false" outlineLevel="0" collapsed="false">
      <c r="A314" s="23" t="s">
        <v>641</v>
      </c>
      <c r="B314" s="23" t="s">
        <v>642</v>
      </c>
      <c r="C314" s="23" t="n">
        <v>2222</v>
      </c>
      <c r="D314" s="24" t="n">
        <v>-1.52748458176246</v>
      </c>
      <c r="E314" s="25" t="n">
        <v>0.126640558288205</v>
      </c>
      <c r="F314" s="26" t="n">
        <v>1</v>
      </c>
      <c r="G314" s="27" t="n">
        <v>-0.774287634723443</v>
      </c>
      <c r="H314" s="28" t="n">
        <v>0.440569474424393</v>
      </c>
      <c r="I314" s="29" t="n">
        <v>1</v>
      </c>
      <c r="J314" s="30" t="n">
        <f aca="false">-2*(LN(E314)+LN(H314))</f>
        <v>5.772179167599</v>
      </c>
      <c r="K314" s="31" t="n">
        <v>1</v>
      </c>
      <c r="L314" s="32" t="n">
        <v>1.09240602376513</v>
      </c>
      <c r="M314" s="32" t="n">
        <v>-1.01362514572814</v>
      </c>
      <c r="N314" s="33" t="s">
        <v>26</v>
      </c>
      <c r="O314" s="32" t="n">
        <v>0.471787790471814</v>
      </c>
    </row>
    <row r="315" customFormat="false" ht="12.75" hidden="false" customHeight="false" outlineLevel="0" collapsed="false">
      <c r="A315" s="23" t="s">
        <v>643</v>
      </c>
      <c r="B315" s="23" t="s">
        <v>644</v>
      </c>
      <c r="C315" s="23" t="n">
        <v>6188</v>
      </c>
      <c r="D315" s="24" t="n">
        <v>-1.52732334884721</v>
      </c>
      <c r="E315" s="25" t="n">
        <v>0.126680626256133</v>
      </c>
      <c r="F315" s="26" t="n">
        <v>1</v>
      </c>
      <c r="G315" s="27" t="n">
        <v>-1.75280725356009</v>
      </c>
      <c r="H315" s="28" t="n">
        <v>0.082669489483689</v>
      </c>
      <c r="I315" s="29" t="n">
        <v>1</v>
      </c>
      <c r="J315" s="30" t="n">
        <f aca="false">-2*(LN(E315)+LN(H315))</f>
        <v>9.11798157761016</v>
      </c>
      <c r="K315" s="31" t="n">
        <v>1</v>
      </c>
      <c r="L315" s="32" t="n">
        <v>3.07591257027359</v>
      </c>
      <c r="M315" s="32" t="n">
        <v>-3.38297321969202</v>
      </c>
      <c r="N315" s="33" t="s">
        <v>26</v>
      </c>
      <c r="O315" s="32" t="n">
        <v>-1.1242843607446</v>
      </c>
    </row>
    <row r="316" customFormat="false" ht="12.75" hidden="false" customHeight="false" outlineLevel="0" collapsed="false">
      <c r="A316" s="23" t="s">
        <v>645</v>
      </c>
      <c r="B316" s="23" t="s">
        <v>646</v>
      </c>
      <c r="C316" s="23" t="n">
        <v>9330</v>
      </c>
      <c r="D316" s="24" t="n">
        <v>-1.52637058591025</v>
      </c>
      <c r="E316" s="25" t="n">
        <v>0.126917598728732</v>
      </c>
      <c r="F316" s="26" t="n">
        <v>1</v>
      </c>
      <c r="G316" s="27" t="n">
        <v>-0.183533356993971</v>
      </c>
      <c r="H316" s="28" t="n">
        <v>0.854747499066338</v>
      </c>
      <c r="I316" s="29" t="n">
        <v>1</v>
      </c>
      <c r="J316" s="30" t="n">
        <f aca="false">-2*(LN(E316)+LN(H316))</f>
        <v>4.44233281680577</v>
      </c>
      <c r="K316" s="31" t="n">
        <v>1</v>
      </c>
      <c r="L316" s="32" t="n">
        <v>1.50078300522334</v>
      </c>
      <c r="M316" s="32" t="n">
        <v>-1.45031779315062</v>
      </c>
      <c r="N316" s="33" t="s">
        <v>26</v>
      </c>
      <c r="O316" s="32" t="n">
        <v>0.368694650726089</v>
      </c>
    </row>
    <row r="317" customFormat="false" ht="12.75" hidden="false" customHeight="false" outlineLevel="0" collapsed="false">
      <c r="A317" s="23" t="s">
        <v>647</v>
      </c>
      <c r="B317" s="23" t="s">
        <v>648</v>
      </c>
      <c r="C317" s="23" t="n">
        <v>9949</v>
      </c>
      <c r="D317" s="24" t="n">
        <v>-1.52604462287424</v>
      </c>
      <c r="E317" s="25" t="n">
        <v>0.126998751854844</v>
      </c>
      <c r="F317" s="26" t="n">
        <v>1</v>
      </c>
      <c r="G317" s="27" t="n">
        <v>-0.640397354909908</v>
      </c>
      <c r="H317" s="28" t="n">
        <v>0.52336453112637</v>
      </c>
      <c r="I317" s="29" t="n">
        <v>1</v>
      </c>
      <c r="J317" s="30" t="n">
        <f aca="false">-2*(LN(E317)+LN(H317))</f>
        <v>5.4221101559078</v>
      </c>
      <c r="K317" s="31" t="n">
        <v>1</v>
      </c>
      <c r="L317" s="32" t="n">
        <v>-3.14619991818858</v>
      </c>
      <c r="M317" s="32" t="n">
        <v>2.300300277176</v>
      </c>
      <c r="N317" s="33" t="s">
        <v>26</v>
      </c>
      <c r="O317" s="32" t="n">
        <v>-3.56626823619246</v>
      </c>
    </row>
    <row r="318" customFormat="false" ht="12.75" hidden="false" customHeight="false" outlineLevel="0" collapsed="false">
      <c r="A318" s="23" t="s">
        <v>649</v>
      </c>
      <c r="B318" s="23" t="s">
        <v>650</v>
      </c>
      <c r="C318" s="23" t="n">
        <v>3609</v>
      </c>
      <c r="D318" s="24" t="n">
        <v>-1.52507795350397</v>
      </c>
      <c r="E318" s="25" t="n">
        <v>0.127239655394062</v>
      </c>
      <c r="F318" s="26" t="n">
        <v>1</v>
      </c>
      <c r="G318" s="27" t="n">
        <v>1.27805387877057</v>
      </c>
      <c r="H318" s="28" t="n">
        <v>0.204159914318898</v>
      </c>
      <c r="I318" s="29" t="n">
        <v>1</v>
      </c>
      <c r="J318" s="30" t="n">
        <f aca="false">-2*(LN(E318)+LN(H318))</f>
        <v>7.30106923784283</v>
      </c>
      <c r="K318" s="31" t="n">
        <v>1</v>
      </c>
      <c r="L318" s="32" t="n">
        <v>-1.46453918114382</v>
      </c>
      <c r="M318" s="32" t="n">
        <v>1.41586496385469</v>
      </c>
      <c r="N318" s="33" t="s">
        <v>26</v>
      </c>
      <c r="O318" s="32" t="n">
        <v>-0.355659909879787</v>
      </c>
    </row>
    <row r="319" customFormat="false" ht="12.75" hidden="false" customHeight="false" outlineLevel="0" collapsed="false">
      <c r="A319" s="23" t="s">
        <v>651</v>
      </c>
      <c r="B319" s="23" t="s">
        <v>652</v>
      </c>
      <c r="C319" s="23" t="n">
        <v>6137</v>
      </c>
      <c r="D319" s="24" t="n">
        <v>-1.52482744930318</v>
      </c>
      <c r="E319" s="25" t="n">
        <v>0.127302141483942</v>
      </c>
      <c r="F319" s="26" t="n">
        <v>1</v>
      </c>
      <c r="G319" s="27" t="n">
        <v>0.123019962199821</v>
      </c>
      <c r="H319" s="28" t="n">
        <v>0.90233575808861</v>
      </c>
      <c r="I319" s="29" t="n">
        <v>1</v>
      </c>
      <c r="J319" s="30" t="n">
        <f aca="false">-2*(LN(E319)+LN(H319))</f>
        <v>4.32792108410731</v>
      </c>
      <c r="K319" s="31" t="n">
        <v>1</v>
      </c>
      <c r="L319" s="32" t="n">
        <v>0.637368751406878</v>
      </c>
      <c r="M319" s="32" t="n">
        <v>-1.31351811823151</v>
      </c>
      <c r="N319" s="33" t="s">
        <v>26</v>
      </c>
      <c r="O319" s="32" t="n">
        <v>-3.69834413434194</v>
      </c>
    </row>
    <row r="320" customFormat="false" ht="12.75" hidden="false" customHeight="false" outlineLevel="0" collapsed="false">
      <c r="A320" s="23" t="s">
        <v>653</v>
      </c>
      <c r="B320" s="23" t="s">
        <v>654</v>
      </c>
      <c r="C320" s="23" t="n">
        <v>7171</v>
      </c>
      <c r="D320" s="24" t="n">
        <v>-1.52008134875091</v>
      </c>
      <c r="E320" s="25" t="n">
        <v>0.128490531579403</v>
      </c>
      <c r="F320" s="26" t="n">
        <v>1</v>
      </c>
      <c r="G320" s="27" t="n">
        <v>-1.24777511644374</v>
      </c>
      <c r="H320" s="28" t="n">
        <v>0.21499862443954</v>
      </c>
      <c r="I320" s="29" t="n">
        <v>1</v>
      </c>
      <c r="J320" s="30" t="n">
        <f aca="false">-2*(LN(E320)+LN(H320))</f>
        <v>7.17804742079845</v>
      </c>
      <c r="K320" s="31" t="n">
        <v>1</v>
      </c>
      <c r="L320" s="32" t="n">
        <v>3.18984343367043</v>
      </c>
      <c r="M320" s="32" t="n">
        <v>-3.15152615550683</v>
      </c>
      <c r="N320" s="33" t="s">
        <v>26</v>
      </c>
      <c r="O320" s="32" t="n">
        <v>0.544327175145912</v>
      </c>
    </row>
    <row r="321" customFormat="false" ht="12.75" hidden="false" customHeight="false" outlineLevel="0" collapsed="false">
      <c r="A321" s="23" t="s">
        <v>655</v>
      </c>
      <c r="B321" s="23" t="s">
        <v>656</v>
      </c>
      <c r="C321" s="23" t="n">
        <v>701</v>
      </c>
      <c r="D321" s="24" t="n">
        <v>-1.51781832638096</v>
      </c>
      <c r="E321" s="25" t="n">
        <v>0.129060203804901</v>
      </c>
      <c r="F321" s="26" t="n">
        <v>1</v>
      </c>
      <c r="G321" s="27" t="n">
        <v>-1.28919586586849</v>
      </c>
      <c r="H321" s="28" t="n">
        <v>0.20027474013241</v>
      </c>
      <c r="I321" s="29" t="n">
        <v>1</v>
      </c>
      <c r="J321" s="30" t="n">
        <f aca="false">-2*(LN(E321)+LN(H321))</f>
        <v>7.31108288352567</v>
      </c>
      <c r="K321" s="31" t="n">
        <v>1</v>
      </c>
      <c r="L321" s="32" t="n">
        <v>0.627520657557587</v>
      </c>
      <c r="M321" s="32" t="n">
        <v>-0.636131717787995</v>
      </c>
      <c r="N321" s="33" t="s">
        <v>26</v>
      </c>
      <c r="O321" s="32" t="n">
        <v>0.0426627986903096</v>
      </c>
    </row>
    <row r="322" customFormat="false" ht="12.75" hidden="false" customHeight="false" outlineLevel="0" collapsed="false">
      <c r="A322" s="23" t="s">
        <v>657</v>
      </c>
      <c r="B322" s="23" t="s">
        <v>658</v>
      </c>
      <c r="C322" s="23" t="n">
        <v>375</v>
      </c>
      <c r="D322" s="24" t="n">
        <v>-1.51624341125869</v>
      </c>
      <c r="E322" s="25" t="n">
        <v>0.129457814793834</v>
      </c>
      <c r="F322" s="26" t="n">
        <v>1</v>
      </c>
      <c r="G322" s="27" t="n">
        <v>-1.86217535185746</v>
      </c>
      <c r="H322" s="28" t="n">
        <v>0.0654853584723101</v>
      </c>
      <c r="I322" s="29" t="n">
        <v>1</v>
      </c>
      <c r="J322" s="30" t="n">
        <f aca="false">-2*(LN(E322)+LN(H322))</f>
        <v>9.54065780300455</v>
      </c>
      <c r="K322" s="31" t="n">
        <v>1</v>
      </c>
      <c r="L322" s="32" t="n">
        <v>2.75390071757577</v>
      </c>
      <c r="M322" s="32" t="n">
        <v>-2.5675410213192</v>
      </c>
      <c r="N322" s="33" t="s">
        <v>26</v>
      </c>
      <c r="O322" s="32" t="n">
        <v>1.13986659221673</v>
      </c>
    </row>
    <row r="323" customFormat="false" ht="12.75" hidden="false" customHeight="false" outlineLevel="0" collapsed="false">
      <c r="A323" s="23" t="s">
        <v>659</v>
      </c>
      <c r="B323" s="23" t="s">
        <v>660</v>
      </c>
      <c r="C323" s="23" t="n">
        <v>10399</v>
      </c>
      <c r="D323" s="24" t="n">
        <v>-1.51463844090284</v>
      </c>
      <c r="E323" s="25" t="n">
        <v>0.129863991682797</v>
      </c>
      <c r="F323" s="26" t="n">
        <v>1</v>
      </c>
      <c r="G323" s="27" t="n">
        <v>-0.616313355993517</v>
      </c>
      <c r="H323" s="28" t="n">
        <v>0.53907434324202</v>
      </c>
      <c r="I323" s="29" t="n">
        <v>1</v>
      </c>
      <c r="J323" s="30" t="n">
        <f aca="false">-2*(LN(E323)+LN(H323))</f>
        <v>5.31833876702125</v>
      </c>
      <c r="K323" s="31" t="n">
        <v>1</v>
      </c>
      <c r="L323" s="32" t="n">
        <v>1.09145357567524</v>
      </c>
      <c r="M323" s="32" t="n">
        <v>-2.50471502690296</v>
      </c>
      <c r="N323" s="33" t="s">
        <v>23</v>
      </c>
      <c r="O323" s="32" t="n">
        <v>-6.63812532912533</v>
      </c>
    </row>
    <row r="324" customFormat="false" ht="12.75" hidden="false" customHeight="false" outlineLevel="0" collapsed="false">
      <c r="A324" s="23" t="s">
        <v>661</v>
      </c>
      <c r="B324" s="23" t="s">
        <v>662</v>
      </c>
      <c r="C324" s="23" t="n">
        <v>641</v>
      </c>
      <c r="D324" s="24" t="n">
        <v>-1.51425582976382</v>
      </c>
      <c r="E324" s="25" t="n">
        <v>0.129960966639122</v>
      </c>
      <c r="F324" s="26" t="n">
        <v>1</v>
      </c>
      <c r="G324" s="27" t="n">
        <v>-1.39340509816002</v>
      </c>
      <c r="H324" s="28" t="n">
        <v>0.166556183590098</v>
      </c>
      <c r="I324" s="29" t="n">
        <v>1</v>
      </c>
      <c r="J324" s="30" t="n">
        <f aca="false">-2*(LN(E324)+LN(H324))</f>
        <v>7.66588743547307</v>
      </c>
      <c r="K324" s="31" t="n">
        <v>1</v>
      </c>
      <c r="L324" s="32" t="n">
        <v>1.81657155616616</v>
      </c>
      <c r="M324" s="32" t="n">
        <v>-1.23520203286687</v>
      </c>
      <c r="N324" s="33" t="s">
        <v>26</v>
      </c>
      <c r="O324" s="32" t="n">
        <v>2.54460607641965</v>
      </c>
    </row>
    <row r="325" customFormat="false" ht="12.75" hidden="false" customHeight="false" outlineLevel="0" collapsed="false">
      <c r="A325" s="23" t="s">
        <v>663</v>
      </c>
      <c r="B325" s="23" t="s">
        <v>664</v>
      </c>
      <c r="C325" s="23" t="n">
        <v>8634</v>
      </c>
      <c r="D325" s="24" t="n">
        <v>-1.51194962141767</v>
      </c>
      <c r="E325" s="25" t="n">
        <v>0.130546679136489</v>
      </c>
      <c r="F325" s="26" t="n">
        <v>1</v>
      </c>
      <c r="G325" s="27" t="n">
        <v>0.549919968222126</v>
      </c>
      <c r="H325" s="28" t="n">
        <v>0.583588314918442</v>
      </c>
      <c r="I325" s="29" t="n">
        <v>1</v>
      </c>
      <c r="J325" s="30" t="n">
        <f aca="false">-2*(LN(E325)+LN(H325))</f>
        <v>5.14916781318717</v>
      </c>
      <c r="K325" s="31" t="n">
        <v>1</v>
      </c>
      <c r="L325" s="32" t="n">
        <v>-2.07223792223237</v>
      </c>
      <c r="M325" s="32" t="n">
        <v>0.68055462493557</v>
      </c>
      <c r="N325" s="33" t="s">
        <v>31</v>
      </c>
      <c r="O325" s="32" t="n">
        <v>-4.97327004760658</v>
      </c>
    </row>
    <row r="326" customFormat="false" ht="12.75" hidden="false" customHeight="false" outlineLevel="0" collapsed="false">
      <c r="A326" s="23" t="s">
        <v>665</v>
      </c>
      <c r="B326" s="23" t="s">
        <v>666</v>
      </c>
      <c r="C326" s="23" t="n">
        <v>1653</v>
      </c>
      <c r="D326" s="24" t="n">
        <v>-1.51168274881144</v>
      </c>
      <c r="E326" s="25" t="n">
        <v>0.130614589318323</v>
      </c>
      <c r="F326" s="26" t="n">
        <v>1</v>
      </c>
      <c r="G326" s="27" t="n">
        <v>-1.52085973905869</v>
      </c>
      <c r="H326" s="28" t="n">
        <v>0.131419620485167</v>
      </c>
      <c r="I326" s="29" t="n">
        <v>1</v>
      </c>
      <c r="J326" s="30" t="n">
        <f aca="false">-2*(LN(E326)+LN(H326))</f>
        <v>8.12972844751092</v>
      </c>
      <c r="K326" s="31" t="n">
        <v>1</v>
      </c>
      <c r="L326" s="32" t="n">
        <v>4.71834420767926</v>
      </c>
      <c r="M326" s="32" t="n">
        <v>-3.84469265549379</v>
      </c>
      <c r="N326" s="33" t="s">
        <v>23</v>
      </c>
      <c r="O326" s="32" t="n">
        <v>3.91368395716882</v>
      </c>
    </row>
    <row r="327" customFormat="false" ht="12.75" hidden="false" customHeight="false" outlineLevel="0" collapsed="false">
      <c r="A327" s="23" t="s">
        <v>667</v>
      </c>
      <c r="B327" s="23" t="s">
        <v>668</v>
      </c>
      <c r="C327" s="23" t="n">
        <v>3187</v>
      </c>
      <c r="D327" s="24" t="n">
        <v>-1.5097885373473</v>
      </c>
      <c r="E327" s="25" t="n">
        <v>0.131097390851318</v>
      </c>
      <c r="F327" s="26" t="n">
        <v>1</v>
      </c>
      <c r="G327" s="27" t="n">
        <v>0.86253848375957</v>
      </c>
      <c r="H327" s="28" t="n">
        <v>0.390434695699464</v>
      </c>
      <c r="I327" s="29" t="n">
        <v>1</v>
      </c>
      <c r="J327" s="30" t="n">
        <f aca="false">-2*(LN(E327)+LN(H327))</f>
        <v>5.94461869318958</v>
      </c>
      <c r="K327" s="31" t="n">
        <v>1</v>
      </c>
      <c r="L327" s="32" t="n">
        <v>-8.34979960137524</v>
      </c>
      <c r="M327" s="32" t="n">
        <v>5.81319442676426</v>
      </c>
      <c r="N327" s="33" t="s">
        <v>20</v>
      </c>
      <c r="O327" s="32" t="n">
        <v>-11.3985236951409</v>
      </c>
    </row>
    <row r="328" customFormat="false" ht="12.75" hidden="false" customHeight="false" outlineLevel="0" collapsed="false">
      <c r="A328" s="23" t="s">
        <v>669</v>
      </c>
      <c r="B328" s="23" t="s">
        <v>670</v>
      </c>
      <c r="C328" s="23" t="n">
        <v>2665</v>
      </c>
      <c r="D328" s="24" t="n">
        <v>-1.50929007107922</v>
      </c>
      <c r="E328" s="25" t="n">
        <v>0.131224670945679</v>
      </c>
      <c r="F328" s="26" t="n">
        <v>1</v>
      </c>
      <c r="G328" s="27" t="n">
        <v>-1.95983143658554</v>
      </c>
      <c r="H328" s="28" t="n">
        <v>0.0527712422629401</v>
      </c>
      <c r="I328" s="29" t="n">
        <v>1</v>
      </c>
      <c r="J328" s="30" t="n">
        <f aca="false">-2*(LN(E328)+LN(H328))</f>
        <v>9.94526654032784</v>
      </c>
      <c r="K328" s="31" t="n">
        <v>1</v>
      </c>
      <c r="L328" s="32" t="n">
        <v>2.78401871562749</v>
      </c>
      <c r="M328" s="32" t="n">
        <v>-3.7292572631643</v>
      </c>
      <c r="N328" s="33" t="s">
        <v>23</v>
      </c>
      <c r="O328" s="32" t="n">
        <v>-3.56961657949559</v>
      </c>
    </row>
    <row r="329" customFormat="false" ht="12.75" hidden="false" customHeight="false" outlineLevel="0" collapsed="false">
      <c r="A329" s="23" t="s">
        <v>671</v>
      </c>
      <c r="B329" s="23" t="s">
        <v>672</v>
      </c>
      <c r="C329" s="23" t="n">
        <v>5931</v>
      </c>
      <c r="D329" s="24" t="n">
        <v>-1.50822677690314</v>
      </c>
      <c r="E329" s="25" t="n">
        <v>0.131496496304771</v>
      </c>
      <c r="F329" s="26" t="n">
        <v>1</v>
      </c>
      <c r="G329" s="27" t="n">
        <v>-1.74044077229826</v>
      </c>
      <c r="H329" s="28" t="n">
        <v>0.0848272960426701</v>
      </c>
      <c r="I329" s="29" t="n">
        <v>1</v>
      </c>
      <c r="J329" s="30" t="n">
        <f aca="false">-2*(LN(E329)+LN(H329))</f>
        <v>8.9918259449454</v>
      </c>
      <c r="K329" s="31" t="n">
        <v>1</v>
      </c>
      <c r="L329" s="32" t="n">
        <v>1.96372992704211</v>
      </c>
      <c r="M329" s="32" t="n">
        <v>-2.39960183107055</v>
      </c>
      <c r="N329" s="33" t="s">
        <v>26</v>
      </c>
      <c r="O329" s="32" t="n">
        <v>-1.75924745141363</v>
      </c>
    </row>
    <row r="330" customFormat="false" ht="12.75" hidden="false" customHeight="false" outlineLevel="0" collapsed="false">
      <c r="A330" s="23" t="s">
        <v>673</v>
      </c>
      <c r="B330" s="23" t="s">
        <v>674</v>
      </c>
      <c r="C330" s="23" t="n">
        <v>5514</v>
      </c>
      <c r="D330" s="24" t="n">
        <v>-1.50149461917454</v>
      </c>
      <c r="E330" s="25" t="n">
        <v>0.133227677385039</v>
      </c>
      <c r="F330" s="26" t="n">
        <v>1</v>
      </c>
      <c r="G330" s="27" t="n">
        <v>-0.647187487178369</v>
      </c>
      <c r="H330" s="28" t="n">
        <v>0.518978850493627</v>
      </c>
      <c r="I330" s="29" t="n">
        <v>1</v>
      </c>
      <c r="J330" s="30" t="n">
        <f aca="false">-2*(LN(E330)+LN(H330))</f>
        <v>5.3431758028508</v>
      </c>
      <c r="K330" s="31" t="n">
        <v>1</v>
      </c>
      <c r="L330" s="32" t="n">
        <v>-1.09729127877063</v>
      </c>
      <c r="M330" s="32" t="n">
        <v>2.50361236291465</v>
      </c>
      <c r="N330" s="33" t="s">
        <v>20</v>
      </c>
      <c r="O330" s="32" t="n">
        <v>6.01915230010754</v>
      </c>
    </row>
    <row r="331" customFormat="false" ht="12.75" hidden="false" customHeight="false" outlineLevel="0" collapsed="false">
      <c r="A331" s="23" t="s">
        <v>675</v>
      </c>
      <c r="B331" s="23" t="s">
        <v>676</v>
      </c>
      <c r="C331" s="23" t="n">
        <v>5557</v>
      </c>
      <c r="D331" s="24" t="n">
        <v>-1.50061668896567</v>
      </c>
      <c r="E331" s="25" t="n">
        <v>0.133454732265182</v>
      </c>
      <c r="F331" s="26" t="n">
        <v>1</v>
      </c>
      <c r="G331" s="27" t="n">
        <v>-1.5497367634603</v>
      </c>
      <c r="H331" s="28" t="n">
        <v>0.12433260775782</v>
      </c>
      <c r="I331" s="29" t="n">
        <v>1</v>
      </c>
      <c r="J331" s="30" t="n">
        <f aca="false">-2*(LN(E331)+LN(H331))</f>
        <v>8.19757585310251</v>
      </c>
      <c r="K331" s="31" t="n">
        <v>1</v>
      </c>
      <c r="L331" s="32" t="n">
        <v>2.47562584171518</v>
      </c>
      <c r="M331" s="32" t="n">
        <v>-2.35927616823045</v>
      </c>
      <c r="N331" s="33" t="s">
        <v>26</v>
      </c>
      <c r="O331" s="32" t="n">
        <v>0.853039966736835</v>
      </c>
    </row>
    <row r="332" customFormat="false" ht="12.75" hidden="false" customHeight="false" outlineLevel="0" collapsed="false">
      <c r="A332" s="23" t="s">
        <v>677</v>
      </c>
      <c r="B332" s="23" t="s">
        <v>678</v>
      </c>
      <c r="C332" s="23" t="n">
        <v>4289</v>
      </c>
      <c r="D332" s="24" t="n">
        <v>-1.49524329188833</v>
      </c>
      <c r="E332" s="25" t="n">
        <v>0.13485095888596</v>
      </c>
      <c r="F332" s="26" t="n">
        <v>1</v>
      </c>
      <c r="G332" s="27" t="n">
        <v>-0.981096828388482</v>
      </c>
      <c r="H332" s="28" t="n">
        <v>0.328889287631564</v>
      </c>
      <c r="I332" s="29" t="n">
        <v>1</v>
      </c>
      <c r="J332" s="30" t="n">
        <f aca="false">-2*(LN(E332)+LN(H332))</f>
        <v>6.23123843053918</v>
      </c>
      <c r="K332" s="31" t="n">
        <v>1</v>
      </c>
      <c r="L332" s="32" t="n">
        <v>-2.56090715046972</v>
      </c>
      <c r="M332" s="32" t="n">
        <v>1.33780089968827</v>
      </c>
      <c r="N332" s="33" t="s">
        <v>31</v>
      </c>
      <c r="O332" s="32" t="n">
        <v>-5.59749587690535</v>
      </c>
    </row>
    <row r="333" customFormat="false" ht="12.75" hidden="false" customHeight="false" outlineLevel="0" collapsed="false">
      <c r="A333" s="23" t="s">
        <v>679</v>
      </c>
      <c r="B333" s="23" t="s">
        <v>680</v>
      </c>
      <c r="C333" s="23" t="n">
        <v>5519</v>
      </c>
      <c r="D333" s="24" t="n">
        <v>-1.4882784022827</v>
      </c>
      <c r="E333" s="25" t="n">
        <v>0.136677488295769</v>
      </c>
      <c r="F333" s="26" t="n">
        <v>1</v>
      </c>
      <c r="G333" s="27" t="n">
        <v>-1.33919778024994</v>
      </c>
      <c r="H333" s="28" t="n">
        <v>0.183512343729581</v>
      </c>
      <c r="I333" s="29" t="n">
        <v>1</v>
      </c>
      <c r="J333" s="30" t="n">
        <f aca="false">-2*(LN(E333)+LN(H333))</f>
        <v>7.37120914780706</v>
      </c>
      <c r="K333" s="31" t="n">
        <v>1</v>
      </c>
      <c r="L333" s="32" t="n">
        <v>3.31735670818418</v>
      </c>
      <c r="M333" s="32" t="n">
        <v>-3.91474239901734</v>
      </c>
      <c r="N333" s="33" t="s">
        <v>26</v>
      </c>
      <c r="O333" s="32" t="n">
        <v>-2.42492676209258</v>
      </c>
    </row>
    <row r="334" customFormat="false" ht="12.75" hidden="false" customHeight="false" outlineLevel="0" collapsed="false">
      <c r="A334" s="23" t="s">
        <v>681</v>
      </c>
      <c r="B334" s="23" t="s">
        <v>682</v>
      </c>
      <c r="C334" s="23" t="n">
        <v>51377</v>
      </c>
      <c r="D334" s="24" t="n">
        <v>-1.48377137801822</v>
      </c>
      <c r="E334" s="25" t="n">
        <v>0.137869582755649</v>
      </c>
      <c r="F334" s="26" t="n">
        <v>1</v>
      </c>
      <c r="G334" s="27" t="n">
        <v>-3.00500724217525</v>
      </c>
      <c r="H334" s="28" t="n">
        <v>0.00334957146876295</v>
      </c>
      <c r="I334" s="29" t="n">
        <v>1</v>
      </c>
      <c r="J334" s="30" t="n">
        <f aca="false">-2*(LN(E334)+LN(H334))</f>
        <v>15.3607399085275</v>
      </c>
      <c r="K334" s="31" t="n">
        <v>1</v>
      </c>
      <c r="L334" s="32" t="n">
        <v>1.67802204261353</v>
      </c>
      <c r="M334" s="32" t="n">
        <v>-3.49619217226664</v>
      </c>
      <c r="N334" s="33" t="s">
        <v>23</v>
      </c>
      <c r="O334" s="32" t="n">
        <v>-7.79579256893593</v>
      </c>
    </row>
    <row r="335" customFormat="false" ht="12.75" hidden="false" customHeight="false" outlineLevel="0" collapsed="false">
      <c r="A335" s="23" t="s">
        <v>683</v>
      </c>
      <c r="B335" s="23" t="s">
        <v>684</v>
      </c>
      <c r="C335" s="23" t="n">
        <v>974</v>
      </c>
      <c r="D335" s="24" t="n">
        <v>-1.48223570500556</v>
      </c>
      <c r="E335" s="25" t="n">
        <v>0.138277589221437</v>
      </c>
      <c r="F335" s="26" t="n">
        <v>1</v>
      </c>
      <c r="G335" s="27" t="n">
        <v>0.319402770554565</v>
      </c>
      <c r="H335" s="28" t="n">
        <v>0.750080807399452</v>
      </c>
      <c r="I335" s="29" t="n">
        <v>1</v>
      </c>
      <c r="J335" s="30" t="n">
        <f aca="false">-2*(LN(E335)+LN(H335))</f>
        <v>4.5321328663471</v>
      </c>
      <c r="K335" s="31" t="n">
        <v>1</v>
      </c>
      <c r="L335" s="32" t="n">
        <v>0.44175437244917</v>
      </c>
      <c r="M335" s="32" t="n">
        <v>-0.0691247875775568</v>
      </c>
      <c r="N335" s="33" t="s">
        <v>26</v>
      </c>
      <c r="O335" s="32" t="n">
        <v>1.68817404116583</v>
      </c>
    </row>
    <row r="336" customFormat="false" ht="12.75" hidden="false" customHeight="false" outlineLevel="0" collapsed="false">
      <c r="A336" s="23" t="s">
        <v>685</v>
      </c>
      <c r="B336" s="23" t="s">
        <v>686</v>
      </c>
      <c r="C336" s="23" t="n">
        <v>8036</v>
      </c>
      <c r="D336" s="24" t="n">
        <v>-1.48213232380209</v>
      </c>
      <c r="E336" s="25" t="n">
        <v>0.13830508952608</v>
      </c>
      <c r="F336" s="26" t="n">
        <v>1</v>
      </c>
      <c r="G336" s="27" t="n">
        <v>-0.881024542801337</v>
      </c>
      <c r="H336" s="28" t="n">
        <v>0.380396273915909</v>
      </c>
      <c r="I336" s="29" t="n">
        <v>1</v>
      </c>
      <c r="J336" s="30" t="n">
        <f aca="false">-2*(LN(E336)+LN(H336))</f>
        <v>5.8896699677975</v>
      </c>
      <c r="K336" s="31" t="n">
        <v>1</v>
      </c>
      <c r="L336" s="32" t="n">
        <v>-0.830241735036161</v>
      </c>
      <c r="M336" s="32" t="n">
        <v>-0.37882173200658</v>
      </c>
      <c r="N336" s="33" t="s">
        <v>31</v>
      </c>
      <c r="O336" s="32" t="n">
        <v>-5.42638681651142</v>
      </c>
    </row>
    <row r="337" customFormat="false" ht="12.75" hidden="false" customHeight="false" outlineLevel="0" collapsed="false">
      <c r="A337" s="23" t="s">
        <v>687</v>
      </c>
      <c r="B337" s="23" t="s">
        <v>688</v>
      </c>
      <c r="C337" s="23" t="n">
        <v>84747</v>
      </c>
      <c r="D337" s="24" t="n">
        <v>-1.47972990943067</v>
      </c>
      <c r="E337" s="25" t="n">
        <v>0.138945340308395</v>
      </c>
      <c r="F337" s="26" t="n">
        <v>1</v>
      </c>
      <c r="G337" s="27" t="n">
        <v>0.841738727636126</v>
      </c>
      <c r="H337" s="28" t="n">
        <v>0.401922856119695</v>
      </c>
      <c r="I337" s="29" t="n">
        <v>1</v>
      </c>
      <c r="J337" s="30" t="n">
        <f aca="false">-2*(LN(E337)+LN(H337))</f>
        <v>5.77033953471632</v>
      </c>
      <c r="K337" s="31" t="n">
        <v>1</v>
      </c>
      <c r="L337" s="32" t="n">
        <v>-3.56965454187357</v>
      </c>
      <c r="M337" s="32" t="n">
        <v>3.47103036890718</v>
      </c>
      <c r="N337" s="33" t="s">
        <v>26</v>
      </c>
      <c r="O337" s="32" t="n">
        <v>-0.407520761941595</v>
      </c>
    </row>
    <row r="338" customFormat="false" ht="12.75" hidden="false" customHeight="false" outlineLevel="0" collapsed="false">
      <c r="A338" s="23" t="s">
        <v>689</v>
      </c>
      <c r="B338" s="23" t="s">
        <v>690</v>
      </c>
      <c r="C338" s="23" t="n">
        <v>996</v>
      </c>
      <c r="D338" s="24" t="n">
        <v>-1.47826345409963</v>
      </c>
      <c r="E338" s="25" t="n">
        <v>0.13933727553575</v>
      </c>
      <c r="F338" s="26" t="n">
        <v>1</v>
      </c>
      <c r="G338" s="27" t="n">
        <v>-1.41253163736596</v>
      </c>
      <c r="H338" s="28" t="n">
        <v>0.160867483978895</v>
      </c>
      <c r="I338" s="29" t="n">
        <v>1</v>
      </c>
      <c r="J338" s="30" t="n">
        <f aca="false">-2*(LN(E338)+LN(H338))</f>
        <v>7.59606435199622</v>
      </c>
      <c r="K338" s="31" t="n">
        <v>1</v>
      </c>
      <c r="L338" s="32" t="n">
        <v>0.579302424085626</v>
      </c>
      <c r="M338" s="32" t="n">
        <v>-1.83945345933342</v>
      </c>
      <c r="N338" s="33" t="s">
        <v>31</v>
      </c>
      <c r="O338" s="32" t="n">
        <v>-5.68541166584113</v>
      </c>
    </row>
    <row r="339" customFormat="false" ht="12.75" hidden="false" customHeight="false" outlineLevel="0" collapsed="false">
      <c r="A339" s="23" t="s">
        <v>691</v>
      </c>
      <c r="B339" s="23" t="s">
        <v>692</v>
      </c>
      <c r="C339" s="23" t="n">
        <v>5684</v>
      </c>
      <c r="D339" s="24" t="n">
        <v>-1.46850146814342</v>
      </c>
      <c r="E339" s="25" t="n">
        <v>0.141968057736992</v>
      </c>
      <c r="F339" s="26" t="n">
        <v>1</v>
      </c>
      <c r="G339" s="27" t="n">
        <v>-2.420988961287</v>
      </c>
      <c r="H339" s="28" t="n">
        <v>0.0172631226670532</v>
      </c>
      <c r="I339" s="29" t="n">
        <v>1</v>
      </c>
      <c r="J339" s="30" t="n">
        <f aca="false">-2*(LN(E339)+LN(H339))</f>
        <v>12.0226717651872</v>
      </c>
      <c r="K339" s="31" t="n">
        <v>1</v>
      </c>
      <c r="L339" s="32" t="n">
        <v>3.78326855156547</v>
      </c>
      <c r="M339" s="32" t="n">
        <v>-4.32653161011546</v>
      </c>
      <c r="N339" s="33" t="s">
        <v>23</v>
      </c>
      <c r="O339" s="32" t="n">
        <v>-2.43255456347909</v>
      </c>
    </row>
    <row r="340" customFormat="false" ht="12.75" hidden="false" customHeight="false" outlineLevel="0" collapsed="false">
      <c r="A340" s="23" t="s">
        <v>693</v>
      </c>
      <c r="B340" s="23" t="s">
        <v>694</v>
      </c>
      <c r="C340" s="23" t="n">
        <v>103</v>
      </c>
      <c r="D340" s="24" t="n">
        <v>-1.46553459193052</v>
      </c>
      <c r="E340" s="25" t="n">
        <v>0.142775121774614</v>
      </c>
      <c r="F340" s="26" t="n">
        <v>1</v>
      </c>
      <c r="G340" s="27" t="n">
        <v>0.724032248984001</v>
      </c>
      <c r="H340" s="28" t="n">
        <v>0.470719687153893</v>
      </c>
      <c r="I340" s="29" t="n">
        <v>1</v>
      </c>
      <c r="J340" s="30" t="n">
        <f aca="false">-2*(LN(E340)+LN(H340))</f>
        <v>5.39995393540005</v>
      </c>
      <c r="K340" s="31" t="n">
        <v>1</v>
      </c>
      <c r="L340" s="32" t="n">
        <v>-0.947866911378202</v>
      </c>
      <c r="M340" s="32" t="n">
        <v>2.11545124981542</v>
      </c>
      <c r="N340" s="33" t="s">
        <v>20</v>
      </c>
      <c r="O340" s="32" t="n">
        <v>5.23411083219701</v>
      </c>
    </row>
    <row r="341" customFormat="false" ht="12.75" hidden="false" customHeight="false" outlineLevel="0" collapsed="false">
      <c r="A341" s="23" t="s">
        <v>695</v>
      </c>
      <c r="B341" s="23" t="s">
        <v>696</v>
      </c>
      <c r="C341" s="23" t="n">
        <v>3376</v>
      </c>
      <c r="D341" s="24" t="n">
        <v>-1.46473442950833</v>
      </c>
      <c r="E341" s="25" t="n">
        <v>0.142993387631221</v>
      </c>
      <c r="F341" s="26" t="n">
        <v>1</v>
      </c>
      <c r="G341" s="27" t="n">
        <v>-2.49823748548583</v>
      </c>
      <c r="H341" s="28" t="n">
        <v>0.0140950925302839</v>
      </c>
      <c r="I341" s="29" t="n">
        <v>1</v>
      </c>
      <c r="J341" s="30" t="n">
        <f aca="false">-2*(LN(E341)+LN(H341))</f>
        <v>12.4137709596213</v>
      </c>
      <c r="K341" s="31" t="n">
        <v>1</v>
      </c>
      <c r="L341" s="32" t="n">
        <v>3.74879495689378</v>
      </c>
      <c r="M341" s="32" t="n">
        <v>-3.21090269364282</v>
      </c>
      <c r="N341" s="33" t="s">
        <v>26</v>
      </c>
      <c r="O341" s="32" t="n">
        <v>3.03354401164729</v>
      </c>
    </row>
    <row r="342" customFormat="false" ht="12.75" hidden="false" customHeight="false" outlineLevel="0" collapsed="false">
      <c r="A342" s="23" t="s">
        <v>697</v>
      </c>
      <c r="B342" s="23" t="s">
        <v>698</v>
      </c>
      <c r="C342" s="23" t="n">
        <v>8545</v>
      </c>
      <c r="D342" s="24" t="n">
        <v>-1.46047605102435</v>
      </c>
      <c r="E342" s="25" t="n">
        <v>0.144159284824887</v>
      </c>
      <c r="F342" s="26" t="n">
        <v>1</v>
      </c>
      <c r="G342" s="27" t="n">
        <v>-1.02861772343769</v>
      </c>
      <c r="H342" s="28" t="n">
        <v>0.306116421267289</v>
      </c>
      <c r="I342" s="29" t="n">
        <v>1</v>
      </c>
      <c r="J342" s="30" t="n">
        <f aca="false">-2*(LN(E342)+LN(H342))</f>
        <v>6.24125246769037</v>
      </c>
      <c r="K342" s="31" t="n">
        <v>1</v>
      </c>
      <c r="L342" s="32" t="n">
        <v>1.70559944706575</v>
      </c>
      <c r="M342" s="32" t="n">
        <v>-2.33378461226104</v>
      </c>
      <c r="N342" s="33" t="s">
        <v>26</v>
      </c>
      <c r="O342" s="32" t="n">
        <v>-2.49544970624767</v>
      </c>
    </row>
    <row r="343" customFormat="false" ht="12.75" hidden="false" customHeight="false" outlineLevel="0" collapsed="false">
      <c r="A343" s="23" t="s">
        <v>699</v>
      </c>
      <c r="B343" s="23" t="s">
        <v>700</v>
      </c>
      <c r="C343" s="23" t="n">
        <v>27250</v>
      </c>
      <c r="D343" s="24" t="n">
        <v>-1.45763900891635</v>
      </c>
      <c r="E343" s="25" t="n">
        <v>0.144940071418738</v>
      </c>
      <c r="F343" s="26" t="n">
        <v>1</v>
      </c>
      <c r="G343" s="27" t="n">
        <v>-0.781316224841806</v>
      </c>
      <c r="H343" s="28" t="n">
        <v>0.436444139547497</v>
      </c>
      <c r="I343" s="29" t="n">
        <v>1</v>
      </c>
      <c r="J343" s="30" t="n">
        <f aca="false">-2*(LN(E343)+LN(H343))</f>
        <v>5.52105961598251</v>
      </c>
      <c r="K343" s="31" t="n">
        <v>1</v>
      </c>
      <c r="L343" s="32" t="n">
        <v>0.663278571581699</v>
      </c>
      <c r="M343" s="32" t="n">
        <v>-1.09035669631301</v>
      </c>
      <c r="N343" s="33" t="s">
        <v>26</v>
      </c>
      <c r="O343" s="32" t="n">
        <v>-1.6750140491513</v>
      </c>
    </row>
    <row r="344" customFormat="false" ht="12.75" hidden="false" customHeight="false" outlineLevel="0" collapsed="false">
      <c r="A344" s="23" t="s">
        <v>701</v>
      </c>
      <c r="B344" s="23" t="s">
        <v>702</v>
      </c>
      <c r="C344" s="23" t="n">
        <v>56954</v>
      </c>
      <c r="D344" s="24" t="n">
        <v>-1.45719245969725</v>
      </c>
      <c r="E344" s="25" t="n">
        <v>0.145063261430294</v>
      </c>
      <c r="F344" s="26" t="n">
        <v>1</v>
      </c>
      <c r="G344" s="27" t="n">
        <v>-1.34427037382357</v>
      </c>
      <c r="H344" s="28" t="n">
        <v>0.181872574175757</v>
      </c>
      <c r="I344" s="29" t="n">
        <v>1</v>
      </c>
      <c r="J344" s="30" t="n">
        <f aca="false">-2*(LN(E344)+LN(H344))</f>
        <v>7.27006864998185</v>
      </c>
      <c r="K344" s="31" t="n">
        <v>1</v>
      </c>
      <c r="L344" s="32" t="n">
        <v>3.00199398825551</v>
      </c>
      <c r="M344" s="32" t="n">
        <v>-2.68043221395957</v>
      </c>
      <c r="N344" s="33" t="s">
        <v>26</v>
      </c>
      <c r="O344" s="32" t="n">
        <v>1.75323455010126</v>
      </c>
    </row>
    <row r="345" customFormat="false" ht="12.75" hidden="false" customHeight="false" outlineLevel="0" collapsed="false">
      <c r="A345" s="23" t="s">
        <v>703</v>
      </c>
      <c r="B345" s="23" t="s">
        <v>704</v>
      </c>
      <c r="C345" s="23" t="n">
        <v>9791</v>
      </c>
      <c r="D345" s="24" t="n">
        <v>-1.45489003197423</v>
      </c>
      <c r="E345" s="25" t="n">
        <v>0.145699707838585</v>
      </c>
      <c r="F345" s="26" t="n">
        <v>1</v>
      </c>
      <c r="G345" s="27" t="n">
        <v>-0.276500927792587</v>
      </c>
      <c r="H345" s="28" t="n">
        <v>0.7827283785723</v>
      </c>
      <c r="I345" s="29" t="n">
        <v>1</v>
      </c>
      <c r="J345" s="30" t="n">
        <f aca="false">-2*(LN(E345)+LN(H345))</f>
        <v>4.34235422511698</v>
      </c>
      <c r="K345" s="31" t="n">
        <v>1</v>
      </c>
      <c r="L345" s="32" t="n">
        <v>3.3048106970637</v>
      </c>
      <c r="M345" s="32" t="n">
        <v>-2.61297286960522</v>
      </c>
      <c r="N345" s="33" t="s">
        <v>26</v>
      </c>
      <c r="O345" s="32" t="n">
        <v>3.78572002504816</v>
      </c>
    </row>
    <row r="346" customFormat="false" ht="12.75" hidden="false" customHeight="false" outlineLevel="0" collapsed="false">
      <c r="A346" s="23" t="s">
        <v>705</v>
      </c>
      <c r="B346" s="23" t="s">
        <v>706</v>
      </c>
      <c r="C346" s="23" t="n">
        <v>3265</v>
      </c>
      <c r="D346" s="24" t="n">
        <v>-1.45268287134564</v>
      </c>
      <c r="E346" s="25" t="n">
        <v>0.14631182489623</v>
      </c>
      <c r="F346" s="26" t="n">
        <v>1</v>
      </c>
      <c r="G346" s="27" t="n">
        <v>-2.31847645462671</v>
      </c>
      <c r="H346" s="28" t="n">
        <v>0.0224389590133251</v>
      </c>
      <c r="I346" s="29" t="n">
        <v>1</v>
      </c>
      <c r="J346" s="30" t="n">
        <f aca="false">-2*(LN(E346)+LN(H346))</f>
        <v>11.4379434740963</v>
      </c>
      <c r="K346" s="31" t="n">
        <v>1</v>
      </c>
      <c r="L346" s="32" t="n">
        <v>5.10216845302506</v>
      </c>
      <c r="M346" s="32" t="n">
        <v>-3.50515555268499</v>
      </c>
      <c r="N346" s="33" t="s">
        <v>23</v>
      </c>
      <c r="O346" s="32" t="n">
        <v>6.99237210440268</v>
      </c>
    </row>
    <row r="347" customFormat="false" ht="12.75" hidden="false" customHeight="false" outlineLevel="0" collapsed="false">
      <c r="A347" s="23" t="s">
        <v>707</v>
      </c>
      <c r="B347" s="23" t="s">
        <v>708</v>
      </c>
      <c r="C347" s="23" t="n">
        <v>2773</v>
      </c>
      <c r="D347" s="24" t="n">
        <v>-1.45209813615201</v>
      </c>
      <c r="E347" s="25" t="n">
        <v>0.146474320128224</v>
      </c>
      <c r="F347" s="26" t="n">
        <v>1</v>
      </c>
      <c r="G347" s="27" t="n">
        <v>-1.75717757855269</v>
      </c>
      <c r="H347" s="28" t="n">
        <v>0.0819177999962152</v>
      </c>
      <c r="I347" s="29" t="n">
        <v>1</v>
      </c>
      <c r="J347" s="30" t="n">
        <f aca="false">-2*(LN(E347)+LN(H347))</f>
        <v>8.84588825736723</v>
      </c>
      <c r="K347" s="31" t="n">
        <v>1</v>
      </c>
      <c r="L347" s="32" t="n">
        <v>0.868154369754931</v>
      </c>
      <c r="M347" s="32" t="n">
        <v>-1.34988626547436</v>
      </c>
      <c r="N347" s="33" t="s">
        <v>26</v>
      </c>
      <c r="O347" s="32" t="n">
        <v>-2.31495217006657</v>
      </c>
    </row>
    <row r="348" customFormat="false" ht="12.75" hidden="false" customHeight="false" outlineLevel="0" collapsed="false">
      <c r="A348" s="23" t="s">
        <v>709</v>
      </c>
      <c r="B348" s="23" t="s">
        <v>710</v>
      </c>
      <c r="C348" s="23" t="n">
        <v>47</v>
      </c>
      <c r="D348" s="24" t="n">
        <v>-1.44895561015062</v>
      </c>
      <c r="E348" s="25" t="n">
        <v>0.147349979535901</v>
      </c>
      <c r="F348" s="26" t="n">
        <v>1</v>
      </c>
      <c r="G348" s="27" t="n">
        <v>-0.982018754959004</v>
      </c>
      <c r="H348" s="28" t="n">
        <v>0.328437140642159</v>
      </c>
      <c r="I348" s="29" t="n">
        <v>1</v>
      </c>
      <c r="J348" s="30" t="n">
        <f aca="false">-2*(LN(E348)+LN(H348))</f>
        <v>6.05670904146911</v>
      </c>
      <c r="K348" s="31" t="n">
        <v>1</v>
      </c>
      <c r="L348" s="32" t="n">
        <v>1.91761274567156</v>
      </c>
      <c r="M348" s="32" t="n">
        <v>-1.5050182254595</v>
      </c>
      <c r="N348" s="33" t="s">
        <v>26</v>
      </c>
      <c r="O348" s="32" t="n">
        <v>1.76238446197668</v>
      </c>
    </row>
    <row r="349" customFormat="false" ht="12.75" hidden="false" customHeight="false" outlineLevel="0" collapsed="false">
      <c r="A349" s="23" t="s">
        <v>711</v>
      </c>
      <c r="B349" s="23" t="s">
        <v>712</v>
      </c>
      <c r="C349" s="23" t="n">
        <v>10980</v>
      </c>
      <c r="D349" s="24" t="n">
        <v>-1.43933924139726</v>
      </c>
      <c r="E349" s="25" t="n">
        <v>0.150054429798027</v>
      </c>
      <c r="F349" s="26" t="n">
        <v>1</v>
      </c>
      <c r="G349" s="27" t="n">
        <v>-0.454639479018446</v>
      </c>
      <c r="H349" s="28" t="n">
        <v>0.650344279797989</v>
      </c>
      <c r="I349" s="29" t="n">
        <v>1</v>
      </c>
      <c r="J349" s="30" t="n">
        <f aca="false">-2*(LN(E349)+LN(H349))</f>
        <v>4.65402116094235</v>
      </c>
      <c r="K349" s="31" t="n">
        <v>1</v>
      </c>
      <c r="L349" s="32" t="n">
        <v>7.21661930811689</v>
      </c>
      <c r="M349" s="32" t="n">
        <v>-5.35574293784831</v>
      </c>
      <c r="N349" s="33" t="s">
        <v>23</v>
      </c>
      <c r="O349" s="32" t="n">
        <v>7.73339747200775</v>
      </c>
    </row>
    <row r="350" customFormat="false" ht="12.75" hidden="false" customHeight="false" outlineLevel="0" collapsed="false">
      <c r="A350" s="23" t="s">
        <v>713</v>
      </c>
      <c r="B350" s="23" t="s">
        <v>714</v>
      </c>
      <c r="C350" s="23" t="n">
        <v>8243</v>
      </c>
      <c r="D350" s="24" t="n">
        <v>-1.43702838836062</v>
      </c>
      <c r="E350" s="25" t="n">
        <v>0.150709927342825</v>
      </c>
      <c r="F350" s="26" t="n">
        <v>1</v>
      </c>
      <c r="G350" s="27" t="n">
        <v>-1.2237339744254</v>
      </c>
      <c r="H350" s="28" t="n">
        <v>0.223899770526076</v>
      </c>
      <c r="I350" s="29" t="n">
        <v>1</v>
      </c>
      <c r="J350" s="30" t="n">
        <f aca="false">-2*(LN(E350)+LN(H350))</f>
        <v>6.77791016184511</v>
      </c>
      <c r="K350" s="31" t="n">
        <v>1</v>
      </c>
      <c r="L350" s="32" t="n">
        <v>-1.09332778240503</v>
      </c>
      <c r="M350" s="32" t="n">
        <v>-0.666446626233938</v>
      </c>
      <c r="N350" s="33" t="s">
        <v>31</v>
      </c>
      <c r="O350" s="32" t="n">
        <v>-7.70064844378407</v>
      </c>
    </row>
    <row r="351" customFormat="false" ht="12.75" hidden="false" customHeight="false" outlineLevel="0" collapsed="false">
      <c r="A351" s="23" t="s">
        <v>715</v>
      </c>
      <c r="B351" s="23" t="s">
        <v>716</v>
      </c>
      <c r="C351" s="23" t="n">
        <v>7086</v>
      </c>
      <c r="D351" s="24" t="n">
        <v>-1.43695477020725</v>
      </c>
      <c r="E351" s="25" t="n">
        <v>0.150730845716429</v>
      </c>
      <c r="F351" s="26" t="n">
        <v>1</v>
      </c>
      <c r="G351" s="27" t="n">
        <v>-0.619032713816124</v>
      </c>
      <c r="H351" s="28" t="n">
        <v>0.537288584747353</v>
      </c>
      <c r="I351" s="29" t="n">
        <v>1</v>
      </c>
      <c r="J351" s="30" t="n">
        <f aca="false">-2*(LN(E351)+LN(H351))</f>
        <v>5.02695887685911</v>
      </c>
      <c r="K351" s="31" t="n">
        <v>1</v>
      </c>
      <c r="L351" s="32" t="n">
        <v>2.43567490937453</v>
      </c>
      <c r="M351" s="32" t="n">
        <v>-1.56746301495125</v>
      </c>
      <c r="N351" s="33" t="s">
        <v>26</v>
      </c>
      <c r="O351" s="32" t="n">
        <v>4.17494931102287</v>
      </c>
    </row>
    <row r="352" customFormat="false" ht="12.75" hidden="false" customHeight="false" outlineLevel="0" collapsed="false">
      <c r="A352" s="23" t="s">
        <v>717</v>
      </c>
      <c r="B352" s="23" t="s">
        <v>718</v>
      </c>
      <c r="C352" s="23" t="n">
        <v>573</v>
      </c>
      <c r="D352" s="24" t="n">
        <v>-1.43678615124166</v>
      </c>
      <c r="E352" s="25" t="n">
        <v>0.150778766620317</v>
      </c>
      <c r="F352" s="26" t="n">
        <v>1</v>
      </c>
      <c r="G352" s="27" t="n">
        <v>-1.99375630886634</v>
      </c>
      <c r="H352" s="28" t="n">
        <v>0.0488749371521633</v>
      </c>
      <c r="I352" s="29" t="n">
        <v>1</v>
      </c>
      <c r="J352" s="30" t="n">
        <f aca="false">-2*(LN(E352)+LN(H352))</f>
        <v>9.82086436958792</v>
      </c>
      <c r="K352" s="31" t="n">
        <v>1</v>
      </c>
      <c r="L352" s="32" t="n">
        <v>2.69929505958359</v>
      </c>
      <c r="M352" s="32" t="n">
        <v>-2.95325697484301</v>
      </c>
      <c r="N352" s="33" t="s">
        <v>26</v>
      </c>
      <c r="O352" s="32" t="n">
        <v>-0.740634915596678</v>
      </c>
    </row>
    <row r="353" customFormat="false" ht="12.75" hidden="false" customHeight="false" outlineLevel="0" collapsed="false">
      <c r="A353" s="23" t="s">
        <v>719</v>
      </c>
      <c r="B353" s="23" t="s">
        <v>720</v>
      </c>
      <c r="C353" s="23" t="n">
        <v>29919</v>
      </c>
      <c r="D353" s="24" t="n">
        <v>-1.43310335681513</v>
      </c>
      <c r="E353" s="25" t="n">
        <v>0.151828302284062</v>
      </c>
      <c r="F353" s="26" t="n">
        <v>1</v>
      </c>
      <c r="G353" s="27" t="n">
        <v>0.687150340740074</v>
      </c>
      <c r="H353" s="28" t="n">
        <v>0.493562809038395</v>
      </c>
      <c r="I353" s="29" t="n">
        <v>1</v>
      </c>
      <c r="J353" s="30" t="n">
        <f aca="false">-2*(LN(E353)+LN(H353))</f>
        <v>5.18222028485282</v>
      </c>
      <c r="K353" s="31" t="n">
        <v>1</v>
      </c>
      <c r="L353" s="32" t="n">
        <v>0.126514126811367</v>
      </c>
      <c r="M353" s="32" t="n">
        <v>0.611055752431781</v>
      </c>
      <c r="N353" s="33" t="s">
        <v>26</v>
      </c>
      <c r="O353" s="32" t="n">
        <v>3.34141377066565</v>
      </c>
    </row>
    <row r="354" customFormat="false" ht="12.75" hidden="false" customHeight="false" outlineLevel="0" collapsed="false">
      <c r="A354" s="23" t="s">
        <v>721</v>
      </c>
      <c r="B354" s="34" t="s">
        <v>722</v>
      </c>
      <c r="C354" s="23" t="n">
        <v>10299</v>
      </c>
      <c r="D354" s="24" t="n">
        <v>-1.43286825880471</v>
      </c>
      <c r="E354" s="25" t="n">
        <v>0.151895489768042</v>
      </c>
      <c r="F354" s="26" t="n">
        <v>1</v>
      </c>
      <c r="G354" s="27" t="n">
        <v>2.31149018377988</v>
      </c>
      <c r="H354" s="28" t="n">
        <v>0.0228370541558529</v>
      </c>
      <c r="I354" s="29" t="n">
        <v>1</v>
      </c>
      <c r="J354" s="30" t="n">
        <f aca="false">-2*(LN(E354)+LN(H354))</f>
        <v>11.3278668837226</v>
      </c>
      <c r="K354" s="31" t="n">
        <v>1</v>
      </c>
      <c r="L354" s="32" t="n">
        <v>-2.16379872705221</v>
      </c>
      <c r="M354" s="32" t="n">
        <v>0.798883557074725</v>
      </c>
      <c r="N354" s="33" t="s">
        <v>31</v>
      </c>
      <c r="O354" s="32" t="n">
        <v>-6.42619889171106</v>
      </c>
    </row>
    <row r="355" customFormat="false" ht="12.75" hidden="false" customHeight="false" outlineLevel="0" collapsed="false">
      <c r="A355" s="23" t="s">
        <v>723</v>
      </c>
      <c r="B355" s="23" t="s">
        <v>724</v>
      </c>
      <c r="C355" s="23" t="n">
        <v>9360</v>
      </c>
      <c r="D355" s="24" t="n">
        <v>-1.42890901713089</v>
      </c>
      <c r="E355" s="25" t="n">
        <v>0.153030385402605</v>
      </c>
      <c r="F355" s="26" t="n">
        <v>1</v>
      </c>
      <c r="G355" s="27" t="n">
        <v>1.73067856106084</v>
      </c>
      <c r="H355" s="28" t="n">
        <v>0.0865631584896664</v>
      </c>
      <c r="I355" s="29" t="n">
        <v>1</v>
      </c>
      <c r="J355" s="30" t="n">
        <f aca="false">-2*(LN(E355)+LN(H355))</f>
        <v>8.64799951086696</v>
      </c>
      <c r="K355" s="31" t="n">
        <v>1</v>
      </c>
      <c r="L355" s="32" t="n">
        <v>-4.32337665815395</v>
      </c>
      <c r="M355" s="32" t="n">
        <v>5.19079334088144</v>
      </c>
      <c r="N355" s="33" t="s">
        <v>20</v>
      </c>
      <c r="O355" s="32" t="n">
        <v>3.85267838272816</v>
      </c>
    </row>
    <row r="356" customFormat="false" ht="12.75" hidden="false" customHeight="false" outlineLevel="0" collapsed="false">
      <c r="A356" s="23" t="s">
        <v>725</v>
      </c>
      <c r="B356" s="23" t="s">
        <v>726</v>
      </c>
      <c r="C356" s="23" t="n">
        <v>7462</v>
      </c>
      <c r="D356" s="24" t="n">
        <v>-1.42466637923601</v>
      </c>
      <c r="E356" s="25" t="n">
        <v>0.154253662101457</v>
      </c>
      <c r="F356" s="26" t="n">
        <v>1</v>
      </c>
      <c r="G356" s="27" t="n">
        <v>-1.09030494382863</v>
      </c>
      <c r="H356" s="28" t="n">
        <v>0.278173237039297</v>
      </c>
      <c r="I356" s="29" t="n">
        <v>1</v>
      </c>
      <c r="J356" s="30" t="n">
        <f aca="false">-2*(LN(E356)+LN(H356))</f>
        <v>6.29733615938846</v>
      </c>
      <c r="K356" s="31" t="n">
        <v>1</v>
      </c>
      <c r="L356" s="32" t="n">
        <v>0.90674908103645</v>
      </c>
      <c r="M356" s="32" t="n">
        <v>-0.906574950264601</v>
      </c>
      <c r="N356" s="33" t="s">
        <v>26</v>
      </c>
      <c r="O356" s="32" t="n">
        <v>0.107483699652887</v>
      </c>
    </row>
    <row r="357" customFormat="false" ht="12.75" hidden="false" customHeight="false" outlineLevel="0" collapsed="false">
      <c r="A357" s="23" t="s">
        <v>727</v>
      </c>
      <c r="B357" s="23" t="s">
        <v>728</v>
      </c>
      <c r="C357" s="23" t="n">
        <v>2643</v>
      </c>
      <c r="D357" s="24" t="n">
        <v>-1.42339178867175</v>
      </c>
      <c r="E357" s="25" t="n">
        <v>0.154622611528629</v>
      </c>
      <c r="F357" s="26" t="n">
        <v>1</v>
      </c>
      <c r="G357" s="27" t="n">
        <v>-2.1118188918716</v>
      </c>
      <c r="H357" s="28" t="n">
        <v>0.0371690662541197</v>
      </c>
      <c r="I357" s="29" t="n">
        <v>1</v>
      </c>
      <c r="J357" s="30" t="n">
        <f aca="false">-2*(LN(E357)+LN(H357))</f>
        <v>10.318092622392</v>
      </c>
      <c r="K357" s="31" t="n">
        <v>1</v>
      </c>
      <c r="L357" s="32" t="n">
        <v>-0.626192518885237</v>
      </c>
      <c r="M357" s="32" t="n">
        <v>0.547230082345851</v>
      </c>
      <c r="N357" s="33" t="s">
        <v>26</v>
      </c>
      <c r="O357" s="32" t="n">
        <v>-0.36977499890582</v>
      </c>
    </row>
    <row r="358" customFormat="false" ht="12.75" hidden="false" customHeight="false" outlineLevel="0" collapsed="false">
      <c r="A358" s="23" t="s">
        <v>729</v>
      </c>
      <c r="B358" s="23" t="s">
        <v>730</v>
      </c>
      <c r="C358" s="23" t="n">
        <v>1173</v>
      </c>
      <c r="D358" s="24" t="n">
        <v>-1.42321110532111</v>
      </c>
      <c r="E358" s="25" t="n">
        <v>0.154674967248813</v>
      </c>
      <c r="F358" s="26" t="n">
        <v>1</v>
      </c>
      <c r="G358" s="27" t="n">
        <v>-1.84771045855292</v>
      </c>
      <c r="H358" s="28" t="n">
        <v>0.0675707945716615</v>
      </c>
      <c r="I358" s="29" t="n">
        <v>1</v>
      </c>
      <c r="J358" s="30" t="n">
        <f aca="false">-2*(LN(E358)+LN(H358))</f>
        <v>9.122017543114</v>
      </c>
      <c r="K358" s="31" t="n">
        <v>1</v>
      </c>
      <c r="L358" s="32" t="n">
        <v>3.34098684446151</v>
      </c>
      <c r="M358" s="32" t="n">
        <v>-3.03488396961206</v>
      </c>
      <c r="N358" s="33" t="s">
        <v>26</v>
      </c>
      <c r="O358" s="32" t="n">
        <v>1.26833028776028</v>
      </c>
    </row>
    <row r="359" customFormat="false" ht="12.75" hidden="false" customHeight="false" outlineLevel="0" collapsed="false">
      <c r="A359" s="23" t="s">
        <v>731</v>
      </c>
      <c r="B359" s="23" t="s">
        <v>732</v>
      </c>
      <c r="C359" s="23" t="n">
        <v>5691</v>
      </c>
      <c r="D359" s="24" t="n">
        <v>-1.42298647915223</v>
      </c>
      <c r="E359" s="25" t="n">
        <v>0.154740074837498</v>
      </c>
      <c r="F359" s="26" t="n">
        <v>1</v>
      </c>
      <c r="G359" s="27" t="n">
        <v>-2.37379605502127</v>
      </c>
      <c r="H359" s="28" t="n">
        <v>0.0194970421862683</v>
      </c>
      <c r="I359" s="29" t="n">
        <v>1</v>
      </c>
      <c r="J359" s="30" t="n">
        <f aca="false">-2*(LN(E359)+LN(H359))</f>
        <v>11.6070020278</v>
      </c>
      <c r="K359" s="31" t="n">
        <v>1</v>
      </c>
      <c r="L359" s="32" t="n">
        <v>7.17451739019365</v>
      </c>
      <c r="M359" s="32" t="n">
        <v>-6.25656290655482</v>
      </c>
      <c r="N359" s="33" t="s">
        <v>23</v>
      </c>
      <c r="O359" s="32" t="n">
        <v>3.80313691298147</v>
      </c>
    </row>
    <row r="360" customFormat="false" ht="12.75" hidden="false" customHeight="false" outlineLevel="0" collapsed="false">
      <c r="A360" s="23" t="s">
        <v>733</v>
      </c>
      <c r="B360" s="23" t="s">
        <v>734</v>
      </c>
      <c r="C360" s="23" t="n">
        <v>6241</v>
      </c>
      <c r="D360" s="24" t="n">
        <v>-1.42157638688801</v>
      </c>
      <c r="E360" s="25" t="n">
        <v>0.155149263739127</v>
      </c>
      <c r="F360" s="26" t="n">
        <v>1</v>
      </c>
      <c r="G360" s="27" t="n">
        <v>-0.64818815683064</v>
      </c>
      <c r="H360" s="28" t="n">
        <v>0.518334160012108</v>
      </c>
      <c r="I360" s="29" t="n">
        <v>1</v>
      </c>
      <c r="J360" s="30" t="n">
        <f aca="false">-2*(LN(E360)+LN(H360))</f>
        <v>5.04100556347256</v>
      </c>
      <c r="K360" s="31" t="n">
        <v>1</v>
      </c>
      <c r="L360" s="32" t="n">
        <v>5.43785496899825</v>
      </c>
      <c r="M360" s="32" t="n">
        <v>-4.44678646858422</v>
      </c>
      <c r="N360" s="33" t="s">
        <v>23</v>
      </c>
      <c r="O360" s="32" t="n">
        <v>4.50642377978492</v>
      </c>
    </row>
    <row r="361" customFormat="false" ht="12.75" hidden="false" customHeight="false" outlineLevel="0" collapsed="false">
      <c r="A361" s="23" t="s">
        <v>735</v>
      </c>
      <c r="B361" s="23" t="s">
        <v>736</v>
      </c>
      <c r="C361" s="23" t="n">
        <v>10907</v>
      </c>
      <c r="D361" s="24" t="n">
        <v>-1.42053765080872</v>
      </c>
      <c r="E361" s="25" t="n">
        <v>0.155451215451702</v>
      </c>
      <c r="F361" s="26" t="n">
        <v>1</v>
      </c>
      <c r="G361" s="27" t="n">
        <v>-0.369102278302225</v>
      </c>
      <c r="H361" s="28" t="n">
        <v>0.712824144133373</v>
      </c>
      <c r="I361" s="29" t="n">
        <v>1</v>
      </c>
      <c r="J361" s="30" t="n">
        <f aca="false">-2*(LN(E361)+LN(H361))</f>
        <v>4.39988770948473</v>
      </c>
      <c r="K361" s="31" t="n">
        <v>1</v>
      </c>
      <c r="L361" s="32" t="n">
        <v>3.22021694789217</v>
      </c>
      <c r="M361" s="32" t="n">
        <v>-1.72661063504184</v>
      </c>
      <c r="N361" s="33" t="s">
        <v>34</v>
      </c>
      <c r="O361" s="32" t="n">
        <v>6.507121940335</v>
      </c>
    </row>
    <row r="362" customFormat="false" ht="12.75" hidden="false" customHeight="false" outlineLevel="0" collapsed="false">
      <c r="A362" s="23" t="s">
        <v>737</v>
      </c>
      <c r="B362" s="23" t="s">
        <v>738</v>
      </c>
      <c r="C362" s="23" t="n">
        <v>708</v>
      </c>
      <c r="D362" s="24" t="n">
        <v>-1.41814917369482</v>
      </c>
      <c r="E362" s="25" t="n">
        <v>0.156147217273984</v>
      </c>
      <c r="F362" s="26" t="n">
        <v>1</v>
      </c>
      <c r="G362" s="27" t="n">
        <v>-0.839869729996475</v>
      </c>
      <c r="H362" s="28" t="n">
        <v>0.402965128758617</v>
      </c>
      <c r="I362" s="29" t="n">
        <v>1</v>
      </c>
      <c r="J362" s="30" t="n">
        <f aca="false">-2*(LN(E362)+LN(H362))</f>
        <v>5.5317225323559</v>
      </c>
      <c r="K362" s="31" t="n">
        <v>1</v>
      </c>
      <c r="L362" s="32" t="n">
        <v>-0.36052460930075</v>
      </c>
      <c r="M362" s="32" t="n">
        <v>-0.656361960598484</v>
      </c>
      <c r="N362" s="33" t="s">
        <v>26</v>
      </c>
      <c r="O362" s="32" t="n">
        <v>-4.4372059602697</v>
      </c>
    </row>
    <row r="363" customFormat="false" ht="12.75" hidden="false" customHeight="false" outlineLevel="0" collapsed="false">
      <c r="A363" s="23" t="s">
        <v>739</v>
      </c>
      <c r="B363" s="23" t="s">
        <v>740</v>
      </c>
      <c r="C363" s="23" t="n">
        <v>3992</v>
      </c>
      <c r="D363" s="24" t="n">
        <v>-1.41545959730389</v>
      </c>
      <c r="E363" s="25" t="n">
        <v>0.156933786394481</v>
      </c>
      <c r="F363" s="26" t="n">
        <v>1</v>
      </c>
      <c r="G363" s="27" t="n">
        <v>-1.37016549606687</v>
      </c>
      <c r="H363" s="28" t="n">
        <v>0.173673240377772</v>
      </c>
      <c r="I363" s="29" t="n">
        <v>1</v>
      </c>
      <c r="J363" s="30" t="n">
        <f aca="false">-2*(LN(E363)+LN(H363))</f>
        <v>7.2050219589054</v>
      </c>
      <c r="K363" s="31" t="n">
        <v>1</v>
      </c>
      <c r="L363" s="32" t="n">
        <v>1.67830645198794</v>
      </c>
      <c r="M363" s="32" t="n">
        <v>-0.706006590920007</v>
      </c>
      <c r="N363" s="33" t="s">
        <v>26</v>
      </c>
      <c r="O363" s="32" t="n">
        <v>3.69548476307515</v>
      </c>
    </row>
    <row r="364" customFormat="false" ht="12.75" hidden="false" customHeight="false" outlineLevel="0" collapsed="false">
      <c r="A364" s="23" t="s">
        <v>741</v>
      </c>
      <c r="B364" s="23" t="s">
        <v>52</v>
      </c>
      <c r="C364" s="23" t="n">
        <v>3184</v>
      </c>
      <c r="D364" s="24" t="n">
        <v>-1.41243018765803</v>
      </c>
      <c r="E364" s="25" t="n">
        <v>0.157823333082034</v>
      </c>
      <c r="F364" s="26" t="n">
        <v>1</v>
      </c>
      <c r="G364" s="27" t="n">
        <v>-0.609997226378028</v>
      </c>
      <c r="H364" s="28" t="n">
        <v>0.543233659063411</v>
      </c>
      <c r="I364" s="29" t="n">
        <v>1</v>
      </c>
      <c r="J364" s="30" t="n">
        <f aca="false">-2*(LN(E364)+LN(H364))</f>
        <v>4.91298951370211</v>
      </c>
      <c r="K364" s="31" t="n">
        <v>1</v>
      </c>
      <c r="L364" s="32" t="n">
        <v>2.50169165817143</v>
      </c>
      <c r="M364" s="32" t="n">
        <v>-2.2944496105871</v>
      </c>
      <c r="N364" s="33" t="s">
        <v>26</v>
      </c>
      <c r="O364" s="32" t="n">
        <v>1.07254628643466</v>
      </c>
    </row>
    <row r="365" customFormat="false" ht="12.75" hidden="false" customHeight="false" outlineLevel="0" collapsed="false">
      <c r="A365" s="23" t="s">
        <v>742</v>
      </c>
      <c r="B365" s="23" t="s">
        <v>743</v>
      </c>
      <c r="C365" s="23" t="n">
        <v>2958</v>
      </c>
      <c r="D365" s="24" t="n">
        <v>-1.41228975578942</v>
      </c>
      <c r="E365" s="25" t="n">
        <v>0.15786466151669</v>
      </c>
      <c r="F365" s="26" t="n">
        <v>1</v>
      </c>
      <c r="G365" s="27" t="n">
        <v>-1.9144574376967</v>
      </c>
      <c r="H365" s="28" t="n">
        <v>0.0583916885910843</v>
      </c>
      <c r="I365" s="29" t="n">
        <v>1</v>
      </c>
      <c r="J365" s="30" t="n">
        <f aca="false">-2*(LN(E365)+LN(H365))</f>
        <v>9.37319780724877</v>
      </c>
      <c r="K365" s="31" t="n">
        <v>1</v>
      </c>
      <c r="L365" s="32" t="n">
        <v>3.46300652807481</v>
      </c>
      <c r="M365" s="32" t="n">
        <v>-4.18325763016921</v>
      </c>
      <c r="N365" s="33" t="s">
        <v>23</v>
      </c>
      <c r="O365" s="32" t="n">
        <v>-3.14867530288908</v>
      </c>
    </row>
    <row r="366" customFormat="false" ht="12.75" hidden="false" customHeight="false" outlineLevel="0" collapsed="false">
      <c r="A366" s="23" t="s">
        <v>744</v>
      </c>
      <c r="B366" s="23" t="s">
        <v>745</v>
      </c>
      <c r="C366" s="23" t="n">
        <v>10592</v>
      </c>
      <c r="D366" s="24" t="n">
        <v>-1.41084758944171</v>
      </c>
      <c r="E366" s="25" t="n">
        <v>0.158289558753874</v>
      </c>
      <c r="F366" s="26" t="n">
        <v>1</v>
      </c>
      <c r="G366" s="27" t="n">
        <v>-0.49080127155848</v>
      </c>
      <c r="H366" s="28" t="n">
        <v>0.624631700034154</v>
      </c>
      <c r="I366" s="29" t="n">
        <v>1</v>
      </c>
      <c r="J366" s="30" t="n">
        <f aca="false">-2*(LN(E366)+LN(H366))</f>
        <v>4.62784471150737</v>
      </c>
      <c r="K366" s="31" t="n">
        <v>1</v>
      </c>
      <c r="L366" s="32" t="n">
        <v>-0.960762156534413</v>
      </c>
      <c r="M366" s="32" t="n">
        <v>-0.206373297821989</v>
      </c>
      <c r="N366" s="33" t="s">
        <v>31</v>
      </c>
      <c r="O366" s="32" t="n">
        <v>-5.31507609735883</v>
      </c>
    </row>
    <row r="367" customFormat="false" ht="12.75" hidden="false" customHeight="false" outlineLevel="0" collapsed="false">
      <c r="A367" s="23" t="s">
        <v>746</v>
      </c>
      <c r="B367" s="23" t="s">
        <v>747</v>
      </c>
      <c r="C367" s="23" t="n">
        <v>8932</v>
      </c>
      <c r="D367" s="24" t="n">
        <v>-1.40797457133904</v>
      </c>
      <c r="E367" s="25" t="n">
        <v>0.15913859981545</v>
      </c>
      <c r="F367" s="26" t="n">
        <v>1</v>
      </c>
      <c r="G367" s="27" t="n">
        <v>0.46684439073179</v>
      </c>
      <c r="H367" s="28" t="n">
        <v>0.641616709282167</v>
      </c>
      <c r="I367" s="29" t="n">
        <v>1</v>
      </c>
      <c r="J367" s="30" t="n">
        <f aca="false">-2*(LN(E367)+LN(H367))</f>
        <v>4.56348787827992</v>
      </c>
      <c r="K367" s="31" t="n">
        <v>1</v>
      </c>
      <c r="L367" s="32" t="n">
        <v>-1.54533350412341</v>
      </c>
      <c r="M367" s="32" t="n">
        <v>1.54729264469597</v>
      </c>
      <c r="N367" s="33" t="s">
        <v>26</v>
      </c>
      <c r="O367" s="32" t="n">
        <v>-0.120919757865879</v>
      </c>
    </row>
    <row r="368" customFormat="false" ht="12.75" hidden="false" customHeight="false" outlineLevel="0" collapsed="false">
      <c r="A368" s="23" t="s">
        <v>748</v>
      </c>
      <c r="B368" s="23" t="s">
        <v>749</v>
      </c>
      <c r="C368" s="23" t="n">
        <v>23450</v>
      </c>
      <c r="D368" s="24" t="n">
        <v>-1.40770141584155</v>
      </c>
      <c r="E368" s="25" t="n">
        <v>0.159219502415547</v>
      </c>
      <c r="F368" s="26" t="n">
        <v>1</v>
      </c>
      <c r="G368" s="27" t="n">
        <v>-0.724312964735101</v>
      </c>
      <c r="H368" s="28" t="n">
        <v>0.470548123904061</v>
      </c>
      <c r="I368" s="29" t="n">
        <v>1</v>
      </c>
      <c r="J368" s="30" t="n">
        <f aca="false">-2*(LN(E368)+LN(H368))</f>
        <v>5.18265710635514</v>
      </c>
      <c r="K368" s="31" t="n">
        <v>1</v>
      </c>
      <c r="L368" s="32" t="n">
        <v>4.50174018371735</v>
      </c>
      <c r="M368" s="32" t="n">
        <v>-3.28962592820078</v>
      </c>
      <c r="N368" s="33" t="s">
        <v>23</v>
      </c>
      <c r="O368" s="32" t="n">
        <v>5.38282709268377</v>
      </c>
    </row>
    <row r="369" customFormat="false" ht="12.75" hidden="false" customHeight="false" outlineLevel="0" collapsed="false">
      <c r="A369" s="23" t="s">
        <v>750</v>
      </c>
      <c r="B369" s="23" t="s">
        <v>751</v>
      </c>
      <c r="C369" s="23" t="n">
        <v>10969</v>
      </c>
      <c r="D369" s="24" t="n">
        <v>-1.40716047193748</v>
      </c>
      <c r="E369" s="25" t="n">
        <v>0.159379809830063</v>
      </c>
      <c r="F369" s="26" t="n">
        <v>1</v>
      </c>
      <c r="G369" s="27" t="n">
        <v>-1.3058526983963</v>
      </c>
      <c r="H369" s="28" t="n">
        <v>0.194569126985511</v>
      </c>
      <c r="I369" s="29" t="n">
        <v>1</v>
      </c>
      <c r="J369" s="30" t="n">
        <f aca="false">-2*(LN(E369)+LN(H369))</f>
        <v>6.94686590919883</v>
      </c>
      <c r="K369" s="31" t="n">
        <v>1</v>
      </c>
      <c r="L369" s="32" t="n">
        <v>4.6081928188036</v>
      </c>
      <c r="M369" s="32" t="n">
        <v>-3.50756089138331</v>
      </c>
      <c r="N369" s="33" t="s">
        <v>23</v>
      </c>
      <c r="O369" s="32" t="n">
        <v>5.31277848528724</v>
      </c>
    </row>
    <row r="370" customFormat="false" ht="12.75" hidden="false" customHeight="false" outlineLevel="0" collapsed="false">
      <c r="A370" s="23" t="s">
        <v>752</v>
      </c>
      <c r="B370" s="23" t="s">
        <v>753</v>
      </c>
      <c r="C370" s="23" t="n">
        <v>10286</v>
      </c>
      <c r="D370" s="24" t="n">
        <v>-1.40655890550266</v>
      </c>
      <c r="E370" s="25" t="n">
        <v>0.159558225945307</v>
      </c>
      <c r="F370" s="26" t="n">
        <v>1</v>
      </c>
      <c r="G370" s="27" t="n">
        <v>-1.59689272818695</v>
      </c>
      <c r="H370" s="28" t="n">
        <v>0.113413798907684</v>
      </c>
      <c r="I370" s="29" t="n">
        <v>1</v>
      </c>
      <c r="J370" s="30" t="n">
        <f aca="false">-2*(LN(E370)+LN(H370))</f>
        <v>8.02411716405253</v>
      </c>
      <c r="K370" s="31" t="n">
        <v>1</v>
      </c>
      <c r="L370" s="32" t="n">
        <v>2.51274220956975</v>
      </c>
      <c r="M370" s="32" t="n">
        <v>-2.59815427091877</v>
      </c>
      <c r="N370" s="33" t="s">
        <v>26</v>
      </c>
      <c r="O370" s="32" t="n">
        <v>-0.137464488150775</v>
      </c>
    </row>
    <row r="371" customFormat="false" ht="12.75" hidden="false" customHeight="false" outlineLevel="0" collapsed="false">
      <c r="A371" s="23" t="s">
        <v>754</v>
      </c>
      <c r="B371" s="23" t="s">
        <v>755</v>
      </c>
      <c r="C371" s="23" t="n">
        <v>4940</v>
      </c>
      <c r="D371" s="24" t="n">
        <v>-1.40589955925469</v>
      </c>
      <c r="E371" s="25" t="n">
        <v>0.159753952224571</v>
      </c>
      <c r="F371" s="26" t="n">
        <v>1</v>
      </c>
      <c r="G371" s="27" t="n">
        <v>0.543552486029931</v>
      </c>
      <c r="H371" s="28" t="n">
        <v>0.587947212856842</v>
      </c>
      <c r="I371" s="29" t="n">
        <v>1</v>
      </c>
      <c r="J371" s="30" t="n">
        <f aca="false">-2*(LN(E371)+LN(H371))</f>
        <v>4.73047711027408</v>
      </c>
      <c r="K371" s="31" t="n">
        <v>1</v>
      </c>
      <c r="L371" s="32" t="n">
        <v>-0.274823228007355</v>
      </c>
      <c r="M371" s="32" t="n">
        <v>0.269117758661456</v>
      </c>
      <c r="N371" s="33" t="s">
        <v>26</v>
      </c>
      <c r="O371" s="32" t="n">
        <v>-0.0622317402292816</v>
      </c>
    </row>
    <row r="372" customFormat="false" ht="12.75" hidden="false" customHeight="false" outlineLevel="0" collapsed="false">
      <c r="A372" s="23" t="s">
        <v>756</v>
      </c>
      <c r="B372" s="23" t="s">
        <v>757</v>
      </c>
      <c r="C372" s="23" t="n">
        <v>10994</v>
      </c>
      <c r="D372" s="24" t="n">
        <v>-1.40375649532232</v>
      </c>
      <c r="E372" s="25" t="n">
        <v>0.160391372855432</v>
      </c>
      <c r="F372" s="26" t="n">
        <v>1</v>
      </c>
      <c r="G372" s="27" t="n">
        <v>-1.71756842524202</v>
      </c>
      <c r="H372" s="28" t="n">
        <v>0.0889400198968465</v>
      </c>
      <c r="I372" s="29" t="n">
        <v>1</v>
      </c>
      <c r="J372" s="30" t="n">
        <f aca="false">-2*(LN(E372)+LN(H372))</f>
        <v>8.49986288075099</v>
      </c>
      <c r="K372" s="31" t="n">
        <v>1</v>
      </c>
      <c r="L372" s="32" t="n">
        <v>2.86190060981466</v>
      </c>
      <c r="M372" s="32" t="n">
        <v>-1.67912685895157</v>
      </c>
      <c r="N372" s="33" t="s">
        <v>34</v>
      </c>
      <c r="O372" s="32" t="n">
        <v>5.36108114684943</v>
      </c>
    </row>
    <row r="373" customFormat="false" ht="12.75" hidden="false" customHeight="false" outlineLevel="0" collapsed="false">
      <c r="A373" s="23" t="s">
        <v>758</v>
      </c>
      <c r="B373" s="23" t="s">
        <v>759</v>
      </c>
      <c r="C373" s="23" t="n">
        <v>6631</v>
      </c>
      <c r="D373" s="24" t="n">
        <v>-1.40291156124763</v>
      </c>
      <c r="E373" s="25" t="n">
        <v>0.160643212885574</v>
      </c>
      <c r="F373" s="26" t="n">
        <v>1</v>
      </c>
      <c r="G373" s="27" t="n">
        <v>-0.212263518383162</v>
      </c>
      <c r="H373" s="28" t="n">
        <v>0.832329242139713</v>
      </c>
      <c r="I373" s="29" t="n">
        <v>1</v>
      </c>
      <c r="J373" s="30" t="n">
        <f aca="false">-2*(LN(E373)+LN(H373))</f>
        <v>4.02419326971874</v>
      </c>
      <c r="K373" s="31" t="n">
        <v>1</v>
      </c>
      <c r="L373" s="32" t="n">
        <v>4.71205920826542</v>
      </c>
      <c r="M373" s="32" t="n">
        <v>-3.95617762883692</v>
      </c>
      <c r="N373" s="33" t="s">
        <v>23</v>
      </c>
      <c r="O373" s="32" t="n">
        <v>3.58343256717172</v>
      </c>
    </row>
    <row r="374" customFormat="false" ht="12.75" hidden="false" customHeight="false" outlineLevel="0" collapsed="false">
      <c r="A374" s="23" t="s">
        <v>760</v>
      </c>
      <c r="B374" s="23" t="s">
        <v>761</v>
      </c>
      <c r="C374" s="23" t="n">
        <v>5707</v>
      </c>
      <c r="D374" s="24" t="n">
        <v>-1.4006418968788</v>
      </c>
      <c r="E374" s="25" t="n">
        <v>0.161321185638571</v>
      </c>
      <c r="F374" s="26" t="n">
        <v>1</v>
      </c>
      <c r="G374" s="27" t="n">
        <v>-1.96388032690633</v>
      </c>
      <c r="H374" s="28" t="n">
        <v>0.0522927898837475</v>
      </c>
      <c r="I374" s="29" t="n">
        <v>1</v>
      </c>
      <c r="J374" s="30" t="n">
        <f aca="false">-2*(LN(E374)+LN(H374))</f>
        <v>9.55050947508699</v>
      </c>
      <c r="K374" s="31" t="n">
        <v>1</v>
      </c>
      <c r="L374" s="32" t="n">
        <v>3.87675239673318</v>
      </c>
      <c r="M374" s="32" t="n">
        <v>-4.06243253474541</v>
      </c>
      <c r="N374" s="33" t="s">
        <v>26</v>
      </c>
      <c r="O374" s="32" t="n">
        <v>-0.631188491398428</v>
      </c>
    </row>
    <row r="375" customFormat="false" ht="12.75" hidden="false" customHeight="false" outlineLevel="0" collapsed="false">
      <c r="A375" s="23" t="s">
        <v>762</v>
      </c>
      <c r="B375" s="23" t="s">
        <v>763</v>
      </c>
      <c r="C375" s="23" t="n">
        <v>51729</v>
      </c>
      <c r="D375" s="24" t="n">
        <v>-1.39922799050757</v>
      </c>
      <c r="E375" s="25" t="n">
        <v>0.161744625471393</v>
      </c>
      <c r="F375" s="26" t="n">
        <v>1</v>
      </c>
      <c r="G375" s="27" t="n">
        <v>0.356401320979409</v>
      </c>
      <c r="H375" s="28" t="n">
        <v>0.72228348147381</v>
      </c>
      <c r="I375" s="29" t="n">
        <v>1</v>
      </c>
      <c r="J375" s="30" t="n">
        <f aca="false">-2*(LN(E375)+LN(H375))</f>
        <v>4.29414831412397</v>
      </c>
      <c r="K375" s="31" t="n">
        <v>1</v>
      </c>
      <c r="L375" s="32" t="n">
        <v>-2.50056950313737</v>
      </c>
      <c r="M375" s="32" t="n">
        <v>0.832782331688133</v>
      </c>
      <c r="N375" s="33" t="s">
        <v>31</v>
      </c>
      <c r="O375" s="32" t="n">
        <v>-7.73406889721125</v>
      </c>
    </row>
    <row r="376" customFormat="false" ht="12.75" hidden="false" customHeight="false" outlineLevel="0" collapsed="false">
      <c r="A376" s="23" t="s">
        <v>764</v>
      </c>
      <c r="B376" s="23" t="s">
        <v>765</v>
      </c>
      <c r="C376" s="23" t="n">
        <v>51654</v>
      </c>
      <c r="D376" s="24" t="n">
        <v>-1.39161401746854</v>
      </c>
      <c r="E376" s="25" t="n">
        <v>0.164039311811336</v>
      </c>
      <c r="F376" s="26" t="n">
        <v>1</v>
      </c>
      <c r="G376" s="27" t="n">
        <v>0.14567688956859</v>
      </c>
      <c r="H376" s="28" t="n">
        <v>0.884466807464677</v>
      </c>
      <c r="I376" s="29" t="n">
        <v>1</v>
      </c>
      <c r="J376" s="30" t="n">
        <f aca="false">-2*(LN(E376)+LN(H376))</f>
        <v>3.8608389333878</v>
      </c>
      <c r="K376" s="31" t="n">
        <v>1</v>
      </c>
      <c r="L376" s="32" t="n">
        <v>3.41084382005352</v>
      </c>
      <c r="M376" s="32" t="n">
        <v>-1.92599980609734</v>
      </c>
      <c r="N376" s="33" t="s">
        <v>34</v>
      </c>
      <c r="O376" s="32" t="n">
        <v>7.14602223926206</v>
      </c>
    </row>
    <row r="377" customFormat="false" ht="12.75" hidden="false" customHeight="false" outlineLevel="0" collapsed="false">
      <c r="A377" s="23" t="s">
        <v>766</v>
      </c>
      <c r="B377" s="23" t="s">
        <v>767</v>
      </c>
      <c r="C377" s="23" t="n">
        <v>3930</v>
      </c>
      <c r="D377" s="24" t="n">
        <v>-1.3909752122109</v>
      </c>
      <c r="E377" s="25" t="n">
        <v>0.164232943522242</v>
      </c>
      <c r="F377" s="26" t="n">
        <v>1</v>
      </c>
      <c r="G377" s="27" t="n">
        <v>-1.96173168519545</v>
      </c>
      <c r="H377" s="28" t="n">
        <v>0.0525462317837718</v>
      </c>
      <c r="I377" s="29" t="n">
        <v>1</v>
      </c>
      <c r="J377" s="30" t="n">
        <f aca="false">-2*(LN(E377)+LN(H377))</f>
        <v>9.50506272621586</v>
      </c>
      <c r="K377" s="31" t="n">
        <v>1</v>
      </c>
      <c r="L377" s="32" t="n">
        <v>0.70750659930181</v>
      </c>
      <c r="M377" s="32" t="n">
        <v>-1.56384731716296</v>
      </c>
      <c r="N377" s="33" t="s">
        <v>26</v>
      </c>
      <c r="O377" s="32" t="n">
        <v>-3.39095046358362</v>
      </c>
    </row>
    <row r="378" customFormat="false" ht="12.75" hidden="false" customHeight="false" outlineLevel="0" collapsed="false">
      <c r="A378" s="23" t="s">
        <v>768</v>
      </c>
      <c r="B378" s="23" t="s">
        <v>769</v>
      </c>
      <c r="C378" s="23" t="n">
        <v>3692</v>
      </c>
      <c r="D378" s="24" t="n">
        <v>-1.38773238714535</v>
      </c>
      <c r="E378" s="25" t="n">
        <v>0.165218550061272</v>
      </c>
      <c r="F378" s="26" t="n">
        <v>1</v>
      </c>
      <c r="G378" s="27" t="n">
        <v>-2.50963831488396</v>
      </c>
      <c r="H378" s="28" t="n">
        <v>0.0136744903120895</v>
      </c>
      <c r="I378" s="29" t="n">
        <v>1</v>
      </c>
      <c r="J378" s="30" t="n">
        <f aca="false">-2*(LN(E378)+LN(H378))</f>
        <v>12.1854186771443</v>
      </c>
      <c r="K378" s="31" t="n">
        <v>1</v>
      </c>
      <c r="L378" s="32" t="n">
        <v>6.15768731963015</v>
      </c>
      <c r="M378" s="32" t="n">
        <v>-5.29053635491298</v>
      </c>
      <c r="N378" s="33" t="s">
        <v>23</v>
      </c>
      <c r="O378" s="32" t="n">
        <v>3.13394109744318</v>
      </c>
    </row>
    <row r="379" customFormat="false" ht="12.75" hidden="false" customHeight="false" outlineLevel="0" collapsed="false">
      <c r="A379" s="23" t="s">
        <v>770</v>
      </c>
      <c r="B379" s="23" t="s">
        <v>771</v>
      </c>
      <c r="C379" s="23" t="n">
        <v>1676</v>
      </c>
      <c r="D379" s="24" t="n">
        <v>-1.38740785733231</v>
      </c>
      <c r="E379" s="25" t="n">
        <v>0.165317430421328</v>
      </c>
      <c r="F379" s="26" t="n">
        <v>1</v>
      </c>
      <c r="G379" s="27" t="n">
        <v>-0.417658820572888</v>
      </c>
      <c r="H379" s="28" t="n">
        <v>0.677083137519322</v>
      </c>
      <c r="I379" s="29" t="n">
        <v>1</v>
      </c>
      <c r="J379" s="30" t="n">
        <f aca="false">-2*(LN(E379)+LN(H379))</f>
        <v>4.37969808658766</v>
      </c>
      <c r="K379" s="31" t="n">
        <v>1</v>
      </c>
      <c r="L379" s="32" t="n">
        <v>3.3395007605995</v>
      </c>
      <c r="M379" s="32" t="n">
        <v>-2.47559380714805</v>
      </c>
      <c r="N379" s="33" t="s">
        <v>26</v>
      </c>
      <c r="O379" s="32" t="n">
        <v>3.97702016845844</v>
      </c>
    </row>
    <row r="380" customFormat="false" ht="12.75" hidden="false" customHeight="false" outlineLevel="0" collapsed="false">
      <c r="A380" s="23" t="s">
        <v>772</v>
      </c>
      <c r="B380" s="23" t="s">
        <v>773</v>
      </c>
      <c r="C380" s="23" t="n">
        <v>71</v>
      </c>
      <c r="D380" s="24" t="n">
        <v>-1.38610381520003</v>
      </c>
      <c r="E380" s="25" t="n">
        <v>0.165715205569002</v>
      </c>
      <c r="F380" s="26" t="n">
        <v>1</v>
      </c>
      <c r="G380" s="27" t="n">
        <v>1.75079151964366</v>
      </c>
      <c r="H380" s="28" t="n">
        <v>0.0830180999230168</v>
      </c>
      <c r="I380" s="29" t="n">
        <v>1</v>
      </c>
      <c r="J380" s="30" t="n">
        <f aca="false">-2*(LN(E380)+LN(H380))</f>
        <v>8.57236243340603</v>
      </c>
      <c r="K380" s="31" t="n">
        <v>1</v>
      </c>
      <c r="L380" s="32" t="n">
        <v>-0.181710762194349</v>
      </c>
      <c r="M380" s="32" t="n">
        <v>0.406948147192166</v>
      </c>
      <c r="N380" s="33" t="s">
        <v>26</v>
      </c>
      <c r="O380" s="32" t="n">
        <v>1.00187093094291</v>
      </c>
    </row>
    <row r="381" customFormat="false" ht="12.75" hidden="false" customHeight="false" outlineLevel="0" collapsed="false">
      <c r="A381" s="23" t="s">
        <v>774</v>
      </c>
      <c r="B381" s="23" t="s">
        <v>775</v>
      </c>
      <c r="C381" s="23" t="n">
        <v>11007</v>
      </c>
      <c r="D381" s="24" t="n">
        <v>-1.3832664239156</v>
      </c>
      <c r="E381" s="25" t="n">
        <v>0.166583189205149</v>
      </c>
      <c r="F381" s="26" t="n">
        <v>1</v>
      </c>
      <c r="G381" s="27" t="n">
        <v>-1.91968883784121</v>
      </c>
      <c r="H381" s="28" t="n">
        <v>0.0577189488565442</v>
      </c>
      <c r="I381" s="29" t="n">
        <v>1</v>
      </c>
      <c r="J381" s="30" t="n">
        <f aca="false">-2*(LN(E381)+LN(H381))</f>
        <v>9.28886043158538</v>
      </c>
      <c r="K381" s="31" t="n">
        <v>1</v>
      </c>
      <c r="L381" s="32" t="n">
        <v>7.29578465123233</v>
      </c>
      <c r="M381" s="32" t="n">
        <v>-4.9183561880502</v>
      </c>
      <c r="N381" s="33" t="s">
        <v>23</v>
      </c>
      <c r="O381" s="32" t="n">
        <v>10.2630907009537</v>
      </c>
    </row>
    <row r="382" customFormat="false" ht="12.75" hidden="false" customHeight="false" outlineLevel="0" collapsed="false">
      <c r="A382" s="23" t="s">
        <v>776</v>
      </c>
      <c r="B382" s="23" t="s">
        <v>777</v>
      </c>
      <c r="C382" s="23" t="n">
        <v>27243</v>
      </c>
      <c r="D382" s="24" t="n">
        <v>-1.38245356386681</v>
      </c>
      <c r="E382" s="25" t="n">
        <v>0.166832479171925</v>
      </c>
      <c r="F382" s="26" t="n">
        <v>1</v>
      </c>
      <c r="G382" s="27" t="n">
        <v>-0.254934585331787</v>
      </c>
      <c r="H382" s="28" t="n">
        <v>0.799292005498238</v>
      </c>
      <c r="I382" s="29" t="n">
        <v>1</v>
      </c>
      <c r="J382" s="30" t="n">
        <f aca="false">-2*(LN(E382)+LN(H382))</f>
        <v>4.02958805007142</v>
      </c>
      <c r="K382" s="31" t="n">
        <v>1</v>
      </c>
      <c r="L382" s="32" t="n">
        <v>2.99125307306839</v>
      </c>
      <c r="M382" s="32" t="n">
        <v>-1.80128893231535</v>
      </c>
      <c r="N382" s="33" t="s">
        <v>34</v>
      </c>
      <c r="O382" s="32" t="n">
        <v>5.88618395753287</v>
      </c>
    </row>
    <row r="383" customFormat="false" ht="12.75" hidden="false" customHeight="false" outlineLevel="0" collapsed="false">
      <c r="A383" s="23" t="s">
        <v>778</v>
      </c>
      <c r="B383" s="23" t="s">
        <v>779</v>
      </c>
      <c r="C383" s="23" t="n">
        <v>7295</v>
      </c>
      <c r="D383" s="24" t="n">
        <v>-1.3810170364412</v>
      </c>
      <c r="E383" s="25" t="n">
        <v>0.167273722494824</v>
      </c>
      <c r="F383" s="26" t="n">
        <v>1</v>
      </c>
      <c r="G383" s="27" t="n">
        <v>-0.80713325692761</v>
      </c>
      <c r="H383" s="28" t="n">
        <v>0.421486393220434</v>
      </c>
      <c r="I383" s="29" t="n">
        <v>1</v>
      </c>
      <c r="J383" s="30" t="n">
        <f aca="false">-2*(LN(E383)+LN(H383))</f>
        <v>5.30418307072242</v>
      </c>
      <c r="K383" s="31" t="n">
        <v>1</v>
      </c>
      <c r="L383" s="32" t="n">
        <v>2.90598827396654</v>
      </c>
      <c r="M383" s="32" t="n">
        <v>-2.68401761150557</v>
      </c>
      <c r="N383" s="33" t="s">
        <v>26</v>
      </c>
      <c r="O383" s="32" t="n">
        <v>0.998026181275764</v>
      </c>
    </row>
    <row r="384" customFormat="false" ht="12.75" hidden="false" customHeight="false" outlineLevel="0" collapsed="false">
      <c r="A384" s="23" t="s">
        <v>780</v>
      </c>
      <c r="B384" s="23" t="s">
        <v>781</v>
      </c>
      <c r="C384" s="23" t="n">
        <v>27229</v>
      </c>
      <c r="D384" s="24" t="n">
        <v>-1.3798544848991</v>
      </c>
      <c r="E384" s="25" t="n">
        <v>0.16763145292966</v>
      </c>
      <c r="F384" s="26" t="n">
        <v>1</v>
      </c>
      <c r="G384" s="27" t="n">
        <v>-2.05995865877019</v>
      </c>
      <c r="H384" s="28" t="n">
        <v>0.041973999677286</v>
      </c>
      <c r="I384" s="29" t="n">
        <v>1</v>
      </c>
      <c r="J384" s="30" t="n">
        <f aca="false">-2*(LN(E384)+LN(H384))</f>
        <v>9.91338469918384</v>
      </c>
      <c r="K384" s="31" t="n">
        <v>1</v>
      </c>
      <c r="L384" s="32" t="n">
        <v>2.68315930437854</v>
      </c>
      <c r="M384" s="32" t="n">
        <v>-3.4873616625483</v>
      </c>
      <c r="N384" s="33" t="s">
        <v>26</v>
      </c>
      <c r="O384" s="32" t="n">
        <v>-3.01445241992576</v>
      </c>
    </row>
    <row r="385" customFormat="false" ht="12.75" hidden="false" customHeight="false" outlineLevel="0" collapsed="false">
      <c r="A385" s="23" t="s">
        <v>782</v>
      </c>
      <c r="B385" s="23" t="s">
        <v>783</v>
      </c>
      <c r="C385" s="23" t="n">
        <v>51056</v>
      </c>
      <c r="D385" s="24" t="n">
        <v>-1.37917126884665</v>
      </c>
      <c r="E385" s="25" t="n">
        <v>0.167841954247655</v>
      </c>
      <c r="F385" s="26" t="n">
        <v>1</v>
      </c>
      <c r="G385" s="27" t="n">
        <v>-0.412144506758991</v>
      </c>
      <c r="H385" s="28" t="n">
        <v>0.681106949526948</v>
      </c>
      <c r="I385" s="29" t="n">
        <v>1</v>
      </c>
      <c r="J385" s="30" t="n">
        <f aca="false">-2*(LN(E385)+LN(H385))</f>
        <v>4.33753685657236</v>
      </c>
      <c r="K385" s="31" t="n">
        <v>1</v>
      </c>
      <c r="L385" s="32" t="n">
        <v>0.857843263301363</v>
      </c>
      <c r="M385" s="32" t="n">
        <v>-0.874580976510387</v>
      </c>
      <c r="N385" s="33" t="s">
        <v>26</v>
      </c>
      <c r="O385" s="32" t="n">
        <v>0.00118755197662645</v>
      </c>
    </row>
    <row r="386" customFormat="false" ht="12.75" hidden="false" customHeight="false" outlineLevel="0" collapsed="false">
      <c r="A386" s="23" t="s">
        <v>784</v>
      </c>
      <c r="B386" s="23" t="s">
        <v>785</v>
      </c>
      <c r="C386" s="23" t="n">
        <v>10134</v>
      </c>
      <c r="D386" s="24" t="n">
        <v>-1.37872386064551</v>
      </c>
      <c r="E386" s="25" t="n">
        <v>0.167979909840345</v>
      </c>
      <c r="F386" s="26" t="n">
        <v>1</v>
      </c>
      <c r="G386" s="27" t="n">
        <v>-1.89952780931261</v>
      </c>
      <c r="H386" s="28" t="n">
        <v>0.0603480334860893</v>
      </c>
      <c r="I386" s="29" t="n">
        <v>1</v>
      </c>
      <c r="J386" s="30" t="n">
        <f aca="false">-2*(LN(E386)+LN(H386))</f>
        <v>9.18307561626921</v>
      </c>
      <c r="K386" s="31" t="n">
        <v>1</v>
      </c>
      <c r="L386" s="32" t="n">
        <v>5.17614932687457</v>
      </c>
      <c r="M386" s="32" t="n">
        <v>-4.30468703157731</v>
      </c>
      <c r="N386" s="33" t="s">
        <v>23</v>
      </c>
      <c r="O386" s="32" t="n">
        <v>3.65374749339196</v>
      </c>
    </row>
    <row r="387" customFormat="false" ht="12.75" hidden="false" customHeight="false" outlineLevel="0" collapsed="false">
      <c r="A387" s="23" t="s">
        <v>786</v>
      </c>
      <c r="B387" s="23" t="s">
        <v>787</v>
      </c>
      <c r="C387" s="23" t="n">
        <v>7384</v>
      </c>
      <c r="D387" s="24" t="n">
        <v>-1.37482467878948</v>
      </c>
      <c r="E387" s="25" t="n">
        <v>0.169185805130424</v>
      </c>
      <c r="F387" s="26" t="n">
        <v>1</v>
      </c>
      <c r="G387" s="27" t="n">
        <v>-1.10791394602522</v>
      </c>
      <c r="H387" s="28" t="n">
        <v>0.270530431993804</v>
      </c>
      <c r="I387" s="29" t="n">
        <v>1</v>
      </c>
      <c r="J387" s="30" t="n">
        <f aca="false">-2*(LN(E387)+LN(H387))</f>
        <v>6.16825682726273</v>
      </c>
      <c r="K387" s="31" t="n">
        <v>1</v>
      </c>
      <c r="L387" s="32" t="n">
        <v>4.07441669961822</v>
      </c>
      <c r="M387" s="32" t="n">
        <v>-3.12277780274305</v>
      </c>
      <c r="N387" s="33" t="s">
        <v>23</v>
      </c>
      <c r="O387" s="32" t="n">
        <v>4.3570080715791</v>
      </c>
    </row>
    <row r="388" customFormat="false" ht="12.75" hidden="false" customHeight="false" outlineLevel="0" collapsed="false">
      <c r="A388" s="23" t="s">
        <v>788</v>
      </c>
      <c r="B388" s="23" t="s">
        <v>789</v>
      </c>
      <c r="C388" s="23" t="n">
        <v>11332</v>
      </c>
      <c r="D388" s="24" t="n">
        <v>-1.37420929557819</v>
      </c>
      <c r="E388" s="25" t="n">
        <v>0.169376715752045</v>
      </c>
      <c r="F388" s="26" t="n">
        <v>1</v>
      </c>
      <c r="G388" s="27" t="n">
        <v>-1.73275617255042</v>
      </c>
      <c r="H388" s="28" t="n">
        <v>0.0861913106027142</v>
      </c>
      <c r="I388" s="29" t="n">
        <v>1</v>
      </c>
      <c r="J388" s="30" t="n">
        <f aca="false">-2*(LN(E388)+LN(H388))</f>
        <v>8.45363173792938</v>
      </c>
      <c r="K388" s="31" t="n">
        <v>1</v>
      </c>
      <c r="L388" s="32" t="n">
        <v>6.93654969541059</v>
      </c>
      <c r="M388" s="32" t="n">
        <v>-4.61100259627448</v>
      </c>
      <c r="N388" s="33" t="s">
        <v>23</v>
      </c>
      <c r="O388" s="32" t="n">
        <v>9.75988760485011</v>
      </c>
    </row>
    <row r="389" customFormat="false" ht="12.75" hidden="false" customHeight="false" outlineLevel="0" collapsed="false">
      <c r="A389" s="23" t="s">
        <v>790</v>
      </c>
      <c r="B389" s="23" t="s">
        <v>791</v>
      </c>
      <c r="C389" s="23" t="n">
        <v>6647</v>
      </c>
      <c r="D389" s="24" t="n">
        <v>-1.37338498512841</v>
      </c>
      <c r="E389" s="25" t="n">
        <v>0.169632695056555</v>
      </c>
      <c r="F389" s="26" t="n">
        <v>1</v>
      </c>
      <c r="G389" s="27" t="n">
        <v>-2.4491202663174</v>
      </c>
      <c r="H389" s="28" t="n">
        <v>0.0160426229598026</v>
      </c>
      <c r="I389" s="29" t="n">
        <v>1</v>
      </c>
      <c r="J389" s="30" t="n">
        <f aca="false">-2*(LN(E389)+LN(H389))</f>
        <v>11.8132519209758</v>
      </c>
      <c r="K389" s="31" t="n">
        <v>1</v>
      </c>
      <c r="L389" s="32" t="n">
        <v>6.76188655074036</v>
      </c>
      <c r="M389" s="32" t="n">
        <v>-4.8946311622631</v>
      </c>
      <c r="N389" s="33" t="s">
        <v>23</v>
      </c>
      <c r="O389" s="32" t="n">
        <v>7.6007150083764</v>
      </c>
    </row>
    <row r="390" customFormat="false" ht="12.75" hidden="false" customHeight="false" outlineLevel="0" collapsed="false">
      <c r="A390" s="23" t="s">
        <v>792</v>
      </c>
      <c r="B390" s="23" t="s">
        <v>793</v>
      </c>
      <c r="C390" s="23" t="n">
        <v>4938</v>
      </c>
      <c r="D390" s="24" t="n">
        <v>-1.37183818655592</v>
      </c>
      <c r="E390" s="25" t="n">
        <v>0.170113816678082</v>
      </c>
      <c r="F390" s="26" t="n">
        <v>1</v>
      </c>
      <c r="G390" s="27" t="n">
        <v>0.899316139832225</v>
      </c>
      <c r="H390" s="28" t="n">
        <v>0.370623409663987</v>
      </c>
      <c r="I390" s="29" t="n">
        <v>1</v>
      </c>
      <c r="J390" s="30" t="n">
        <f aca="false">-2*(LN(E390)+LN(H390))</f>
        <v>5.52771271255822</v>
      </c>
      <c r="K390" s="31" t="n">
        <v>1</v>
      </c>
      <c r="L390" s="32" t="n">
        <v>0.0593778837945204</v>
      </c>
      <c r="M390" s="32" t="n">
        <v>-0.191906612478018</v>
      </c>
      <c r="N390" s="33" t="s">
        <v>26</v>
      </c>
      <c r="O390" s="32" t="n">
        <v>-0.565497656731089</v>
      </c>
    </row>
    <row r="391" customFormat="false" ht="12.75" hidden="false" customHeight="false" outlineLevel="0" collapsed="false">
      <c r="A391" s="23" t="s">
        <v>794</v>
      </c>
      <c r="B391" s="23" t="s">
        <v>795</v>
      </c>
      <c r="C391" s="23" t="n">
        <v>5894</v>
      </c>
      <c r="D391" s="24" t="n">
        <v>-1.36941404806639</v>
      </c>
      <c r="E391" s="25" t="n">
        <v>0.170869885467973</v>
      </c>
      <c r="F391" s="26" t="n">
        <v>1</v>
      </c>
      <c r="G391" s="27" t="n">
        <v>-0.924408163193514</v>
      </c>
      <c r="H391" s="28" t="n">
        <v>0.357477170270441</v>
      </c>
      <c r="I391" s="29" t="n">
        <v>1</v>
      </c>
      <c r="J391" s="30" t="n">
        <f aca="false">-2*(LN(E391)+LN(H391))</f>
        <v>5.59107338816049</v>
      </c>
      <c r="K391" s="31" t="n">
        <v>1</v>
      </c>
      <c r="L391" s="32" t="n">
        <v>-2.34338953255791</v>
      </c>
      <c r="M391" s="32" t="n">
        <v>2.13260900983878</v>
      </c>
      <c r="N391" s="33" t="s">
        <v>26</v>
      </c>
      <c r="O391" s="32" t="n">
        <v>-1.2161631234062</v>
      </c>
    </row>
    <row r="392" customFormat="false" ht="12.75" hidden="false" customHeight="false" outlineLevel="0" collapsed="false">
      <c r="A392" s="23" t="s">
        <v>796</v>
      </c>
      <c r="B392" s="23" t="s">
        <v>797</v>
      </c>
      <c r="C392" s="23" t="n">
        <v>55968</v>
      </c>
      <c r="D392" s="24" t="n">
        <v>-1.35605782751552</v>
      </c>
      <c r="E392" s="25" t="n">
        <v>0.175080769606083</v>
      </c>
      <c r="F392" s="26" t="n">
        <v>1</v>
      </c>
      <c r="G392" s="27" t="n">
        <v>-1.3784941339881</v>
      </c>
      <c r="H392" s="28" t="n">
        <v>0.17109655825144</v>
      </c>
      <c r="I392" s="29" t="n">
        <v>1</v>
      </c>
      <c r="J392" s="30" t="n">
        <f aca="false">-2*(LN(E392)+LN(H392))</f>
        <v>7.01607016927401</v>
      </c>
      <c r="K392" s="31" t="n">
        <v>1</v>
      </c>
      <c r="L392" s="32" t="n">
        <v>1.84589859767319</v>
      </c>
      <c r="M392" s="32" t="n">
        <v>-1.36853261853208</v>
      </c>
      <c r="N392" s="33" t="s">
        <v>26</v>
      </c>
      <c r="O392" s="32" t="n">
        <v>2.3584278721844</v>
      </c>
    </row>
    <row r="393" customFormat="false" ht="12.75" hidden="false" customHeight="false" outlineLevel="0" collapsed="false">
      <c r="A393" s="23" t="s">
        <v>798</v>
      </c>
      <c r="B393" s="23" t="s">
        <v>799</v>
      </c>
      <c r="C393" s="23" t="n">
        <v>727922</v>
      </c>
      <c r="D393" s="24" t="n">
        <v>-1.35564352715212</v>
      </c>
      <c r="E393" s="25" t="n">
        <v>0.175212615576434</v>
      </c>
      <c r="F393" s="26" t="n">
        <v>1</v>
      </c>
      <c r="G393" s="27" t="n">
        <v>-1.1297080230417</v>
      </c>
      <c r="H393" s="28" t="n">
        <v>0.261275135246092</v>
      </c>
      <c r="I393" s="29" t="n">
        <v>1</v>
      </c>
      <c r="J393" s="30" t="n">
        <f aca="false">-2*(LN(E393)+LN(H393))</f>
        <v>6.16787273044049</v>
      </c>
      <c r="K393" s="31" t="n">
        <v>1</v>
      </c>
      <c r="L393" s="32" t="n">
        <v>-1.42924754040261</v>
      </c>
      <c r="M393" s="32" t="n">
        <v>-0.294788457723694</v>
      </c>
      <c r="N393" s="33" t="s">
        <v>31</v>
      </c>
      <c r="O393" s="32" t="n">
        <v>-7.5601648131035</v>
      </c>
    </row>
    <row r="394" customFormat="false" ht="12.75" hidden="false" customHeight="false" outlineLevel="0" collapsed="false">
      <c r="A394" s="23" t="s">
        <v>800</v>
      </c>
      <c r="B394" s="23" t="s">
        <v>801</v>
      </c>
      <c r="C394" s="23" t="n">
        <v>4637</v>
      </c>
      <c r="D394" s="24" t="n">
        <v>-1.35329121421533</v>
      </c>
      <c r="E394" s="25" t="n">
        <v>0.175962614868169</v>
      </c>
      <c r="F394" s="26" t="n">
        <v>1</v>
      </c>
      <c r="G394" s="27" t="n">
        <v>-2.23812982888906</v>
      </c>
      <c r="H394" s="28" t="n">
        <v>0.0274080545984651</v>
      </c>
      <c r="I394" s="29" t="n">
        <v>1</v>
      </c>
      <c r="J394" s="30" t="n">
        <f aca="false">-2*(LN(E394)+LN(H394))</f>
        <v>10.6688041347368</v>
      </c>
      <c r="K394" s="31" t="n">
        <v>1</v>
      </c>
      <c r="L394" s="32" t="n">
        <v>0.533635681137426</v>
      </c>
      <c r="M394" s="32" t="n">
        <v>-1.19505684748007</v>
      </c>
      <c r="N394" s="33" t="s">
        <v>26</v>
      </c>
      <c r="O394" s="32" t="n">
        <v>-2.62728930182836</v>
      </c>
    </row>
    <row r="395" customFormat="false" ht="12.75" hidden="false" customHeight="false" outlineLevel="0" collapsed="false">
      <c r="A395" s="23" t="s">
        <v>802</v>
      </c>
      <c r="B395" s="23" t="s">
        <v>803</v>
      </c>
      <c r="C395" s="23" t="n">
        <v>7979</v>
      </c>
      <c r="D395" s="24" t="n">
        <v>-1.34872751310735</v>
      </c>
      <c r="E395" s="25" t="n">
        <v>0.177424504919115</v>
      </c>
      <c r="F395" s="26" t="n">
        <v>1</v>
      </c>
      <c r="G395" s="27" t="n">
        <v>-0.52834508551885</v>
      </c>
      <c r="H395" s="28" t="n">
        <v>0.598418868092592</v>
      </c>
      <c r="I395" s="29" t="n">
        <v>1</v>
      </c>
      <c r="J395" s="30" t="n">
        <f aca="false">-2*(LN(E395)+LN(H395))</f>
        <v>4.48534881371532</v>
      </c>
      <c r="K395" s="31" t="n">
        <v>1</v>
      </c>
      <c r="L395" s="32" t="n">
        <v>4.22454884393421</v>
      </c>
      <c r="M395" s="32" t="n">
        <v>-3.00900128229092</v>
      </c>
      <c r="N395" s="33" t="s">
        <v>23</v>
      </c>
      <c r="O395" s="32" t="n">
        <v>5.49999073252419</v>
      </c>
    </row>
    <row r="396" customFormat="false" ht="12.75" hidden="false" customHeight="false" outlineLevel="0" collapsed="false">
      <c r="A396" s="23" t="s">
        <v>804</v>
      </c>
      <c r="B396" s="23" t="s">
        <v>805</v>
      </c>
      <c r="C396" s="23" t="n">
        <v>3635</v>
      </c>
      <c r="D396" s="24" t="n">
        <v>-1.34719805257117</v>
      </c>
      <c r="E396" s="25" t="n">
        <v>0.177916455003334</v>
      </c>
      <c r="F396" s="26" t="n">
        <v>1</v>
      </c>
      <c r="G396" s="27" t="n">
        <v>1.15398340094482</v>
      </c>
      <c r="H396" s="28" t="n">
        <v>0.251230317689733</v>
      </c>
      <c r="I396" s="29" t="n">
        <v>1</v>
      </c>
      <c r="J396" s="30" t="n">
        <f aca="false">-2*(LN(E396)+LN(H396))</f>
        <v>6.21565270603126</v>
      </c>
      <c r="K396" s="31" t="n">
        <v>1</v>
      </c>
      <c r="L396" s="32" t="n">
        <v>-4.18909669049799</v>
      </c>
      <c r="M396" s="32" t="n">
        <v>3.89386629641726</v>
      </c>
      <c r="N396" s="33" t="s">
        <v>26</v>
      </c>
      <c r="O396" s="32" t="n">
        <v>-1.6047174362659</v>
      </c>
    </row>
    <row r="397" customFormat="false" ht="12.75" hidden="false" customHeight="false" outlineLevel="0" collapsed="false">
      <c r="A397" s="23" t="s">
        <v>806</v>
      </c>
      <c r="B397" s="23" t="s">
        <v>807</v>
      </c>
      <c r="C397" s="23" t="n">
        <v>1719</v>
      </c>
      <c r="D397" s="24" t="n">
        <v>-1.3435790915112</v>
      </c>
      <c r="E397" s="25" t="n">
        <v>0.179084534412224</v>
      </c>
      <c r="F397" s="26" t="n">
        <v>1</v>
      </c>
      <c r="G397" s="27" t="n">
        <v>-0.646522567320954</v>
      </c>
      <c r="H397" s="28" t="n">
        <v>0.519407463438351</v>
      </c>
      <c r="I397" s="29" t="n">
        <v>1</v>
      </c>
      <c r="J397" s="30" t="n">
        <f aca="false">-2*(LN(E397)+LN(H397))</f>
        <v>4.74992787169038</v>
      </c>
      <c r="K397" s="31" t="n">
        <v>1</v>
      </c>
      <c r="L397" s="32" t="n">
        <v>0.797859055915709</v>
      </c>
      <c r="M397" s="32" t="n">
        <v>-0.843566486113449</v>
      </c>
      <c r="N397" s="33" t="s">
        <v>26</v>
      </c>
      <c r="O397" s="32" t="n">
        <v>-0.0840698583179619</v>
      </c>
    </row>
    <row r="398" customFormat="false" ht="12.75" hidden="false" customHeight="false" outlineLevel="0" collapsed="false">
      <c r="A398" s="23" t="s">
        <v>808</v>
      </c>
      <c r="B398" s="23" t="s">
        <v>809</v>
      </c>
      <c r="C398" s="23" t="n">
        <v>2923</v>
      </c>
      <c r="D398" s="24" t="n">
        <v>-1.33891314689981</v>
      </c>
      <c r="E398" s="25" t="n">
        <v>0.180598949219926</v>
      </c>
      <c r="F398" s="26" t="n">
        <v>1</v>
      </c>
      <c r="G398" s="27" t="n">
        <v>-0.404748665030388</v>
      </c>
      <c r="H398" s="28" t="n">
        <v>0.686518192143567</v>
      </c>
      <c r="I398" s="29" t="n">
        <v>1</v>
      </c>
      <c r="J398" s="30" t="n">
        <f aca="false">-2*(LN(E398)+LN(H398))</f>
        <v>4.17519802113855</v>
      </c>
      <c r="K398" s="31" t="n">
        <v>1</v>
      </c>
      <c r="L398" s="32" t="n">
        <v>0.240028550483034</v>
      </c>
      <c r="M398" s="32" t="n">
        <v>-1.06823082827077</v>
      </c>
      <c r="N398" s="33" t="s">
        <v>26</v>
      </c>
      <c r="O398" s="32" t="n">
        <v>-3.73922294290445</v>
      </c>
    </row>
    <row r="399" customFormat="false" ht="12.75" hidden="false" customHeight="false" outlineLevel="0" collapsed="false">
      <c r="A399" s="23" t="s">
        <v>810</v>
      </c>
      <c r="B399" s="23" t="s">
        <v>811</v>
      </c>
      <c r="C399" s="23" t="n">
        <v>8775</v>
      </c>
      <c r="D399" s="24" t="n">
        <v>-1.33804872873209</v>
      </c>
      <c r="E399" s="25" t="n">
        <v>0.180880552621508</v>
      </c>
      <c r="F399" s="26" t="n">
        <v>1</v>
      </c>
      <c r="G399" s="27" t="n">
        <v>-1.26630305156555</v>
      </c>
      <c r="H399" s="28" t="n">
        <v>0.208317390660813</v>
      </c>
      <c r="I399" s="29" t="n">
        <v>1</v>
      </c>
      <c r="J399" s="30" t="n">
        <f aca="false">-2*(LN(E399)+LN(H399))</f>
        <v>6.55722168300834</v>
      </c>
      <c r="K399" s="31" t="n">
        <v>1</v>
      </c>
      <c r="L399" s="32" t="n">
        <v>2.14920585378602</v>
      </c>
      <c r="M399" s="32" t="n">
        <v>-2.0524123056279</v>
      </c>
      <c r="N399" s="33" t="s">
        <v>26</v>
      </c>
      <c r="O399" s="32" t="n">
        <v>0.699529606316364</v>
      </c>
    </row>
    <row r="400" customFormat="false" ht="12.75" hidden="false" customHeight="false" outlineLevel="0" collapsed="false">
      <c r="A400" s="23" t="s">
        <v>812</v>
      </c>
      <c r="B400" s="23" t="s">
        <v>813</v>
      </c>
      <c r="C400" s="23" t="n">
        <v>723790</v>
      </c>
      <c r="D400" s="24" t="n">
        <v>-1.33641472671001</v>
      </c>
      <c r="E400" s="25" t="n">
        <v>0.181413755454322</v>
      </c>
      <c r="F400" s="26" t="n">
        <v>1</v>
      </c>
      <c r="G400" s="27" t="n">
        <v>-2.16403863320484</v>
      </c>
      <c r="H400" s="28" t="n">
        <v>0.0328186070115106</v>
      </c>
      <c r="I400" s="29" t="n">
        <v>1</v>
      </c>
      <c r="J400" s="30" t="n">
        <f aca="false">-2*(LN(E400)+LN(H400))</f>
        <v>10.2474691045435</v>
      </c>
      <c r="K400" s="31" t="n">
        <v>1</v>
      </c>
      <c r="L400" s="32" t="n">
        <v>1.69078779353636</v>
      </c>
      <c r="M400" s="32" t="n">
        <v>-1.78307925932089</v>
      </c>
      <c r="N400" s="33" t="s">
        <v>26</v>
      </c>
      <c r="O400" s="32" t="n">
        <v>-0.182694551318497</v>
      </c>
    </row>
    <row r="401" customFormat="false" ht="12.75" hidden="false" customHeight="false" outlineLevel="0" collapsed="false">
      <c r="A401" s="23" t="s">
        <v>814</v>
      </c>
      <c r="B401" s="23" t="s">
        <v>815</v>
      </c>
      <c r="C401" s="23" t="n">
        <v>8604</v>
      </c>
      <c r="D401" s="24" t="n">
        <v>-1.33580843527974</v>
      </c>
      <c r="E401" s="25" t="n">
        <v>0.181611895158679</v>
      </c>
      <c r="F401" s="26" t="n">
        <v>1</v>
      </c>
      <c r="G401" s="27" t="n">
        <v>-1.69326393081084</v>
      </c>
      <c r="H401" s="28" t="n">
        <v>0.093487479112033</v>
      </c>
      <c r="I401" s="29" t="n">
        <v>1</v>
      </c>
      <c r="J401" s="30" t="n">
        <f aca="false">-2*(LN(E401)+LN(H401))</f>
        <v>8.15162215575993</v>
      </c>
      <c r="K401" s="31" t="n">
        <v>1</v>
      </c>
      <c r="L401" s="32" t="n">
        <v>1.28833471508864</v>
      </c>
      <c r="M401" s="32" t="n">
        <v>-1.14114907538683</v>
      </c>
      <c r="N401" s="33" t="s">
        <v>26</v>
      </c>
      <c r="O401" s="32" t="n">
        <v>0.804149711000423</v>
      </c>
    </row>
    <row r="402" customFormat="false" ht="12.75" hidden="false" customHeight="false" outlineLevel="0" collapsed="false">
      <c r="A402" s="23" t="s">
        <v>816</v>
      </c>
      <c r="B402" s="23" t="s">
        <v>817</v>
      </c>
      <c r="C402" s="23" t="n">
        <v>3418</v>
      </c>
      <c r="D402" s="24" t="n">
        <v>-1.33432555169679</v>
      </c>
      <c r="E402" s="25" t="n">
        <v>0.182097187084369</v>
      </c>
      <c r="F402" s="26" t="n">
        <v>1</v>
      </c>
      <c r="G402" s="27" t="n">
        <v>-0.901136204645586</v>
      </c>
      <c r="H402" s="28" t="n">
        <v>0.369659711324929</v>
      </c>
      <c r="I402" s="29" t="n">
        <v>1</v>
      </c>
      <c r="J402" s="30" t="n">
        <f aca="false">-2*(LN(E402)+LN(H402))</f>
        <v>5.39677427021853</v>
      </c>
      <c r="K402" s="31" t="n">
        <v>1</v>
      </c>
      <c r="L402" s="32" t="n">
        <v>-0.4364832000269</v>
      </c>
      <c r="M402" s="32" t="n">
        <v>0.80695067921664</v>
      </c>
      <c r="N402" s="33" t="s">
        <v>26</v>
      </c>
      <c r="O402" s="32" t="n">
        <v>1.7506743546292</v>
      </c>
    </row>
    <row r="403" customFormat="false" ht="12.75" hidden="false" customHeight="false" outlineLevel="0" collapsed="false">
      <c r="A403" s="23" t="s">
        <v>818</v>
      </c>
      <c r="B403" s="23" t="s">
        <v>819</v>
      </c>
      <c r="C403" s="23" t="n">
        <v>7408</v>
      </c>
      <c r="D403" s="24" t="n">
        <v>-1.33380190735603</v>
      </c>
      <c r="E403" s="25" t="n">
        <v>0.182268785740208</v>
      </c>
      <c r="F403" s="26" t="n">
        <v>1</v>
      </c>
      <c r="G403" s="27" t="n">
        <v>-1.77221927838967</v>
      </c>
      <c r="H403" s="28" t="n">
        <v>0.0793735449372044</v>
      </c>
      <c r="I403" s="29" t="n">
        <v>1</v>
      </c>
      <c r="J403" s="30" t="n">
        <f aca="false">-2*(LN(E403)+LN(H403))</f>
        <v>8.47172598015735</v>
      </c>
      <c r="K403" s="31" t="n">
        <v>1</v>
      </c>
      <c r="L403" s="32" t="n">
        <v>2.35152870788186</v>
      </c>
      <c r="M403" s="32" t="n">
        <v>-2.40535784522591</v>
      </c>
      <c r="N403" s="33" t="s">
        <v>26</v>
      </c>
      <c r="O403" s="32" t="n">
        <v>-0.0157765558993657</v>
      </c>
    </row>
    <row r="404" customFormat="false" ht="12.75" hidden="false" customHeight="false" outlineLevel="0" collapsed="false">
      <c r="A404" s="23" t="s">
        <v>820</v>
      </c>
      <c r="B404" s="23" t="s">
        <v>821</v>
      </c>
      <c r="C404" s="23" t="n">
        <v>10857</v>
      </c>
      <c r="D404" s="24" t="n">
        <v>-1.33323033546384</v>
      </c>
      <c r="E404" s="25" t="n">
        <v>0.182456227148197</v>
      </c>
      <c r="F404" s="26" t="n">
        <v>1</v>
      </c>
      <c r="G404" s="27" t="n">
        <v>-0.830806667039632</v>
      </c>
      <c r="H404" s="28" t="n">
        <v>0.40804254143757</v>
      </c>
      <c r="I404" s="29" t="n">
        <v>1</v>
      </c>
      <c r="J404" s="30" t="n">
        <f aca="false">-2*(LN(E404)+LN(H404))</f>
        <v>5.1952576555109</v>
      </c>
      <c r="K404" s="31" t="n">
        <v>1</v>
      </c>
      <c r="L404" s="32" t="n">
        <v>3.40761380500657</v>
      </c>
      <c r="M404" s="32" t="n">
        <v>-3.81409276664275</v>
      </c>
      <c r="N404" s="33" t="s">
        <v>26</v>
      </c>
      <c r="O404" s="32" t="n">
        <v>-1.70355510405967</v>
      </c>
    </row>
    <row r="405" customFormat="false" ht="12.75" hidden="false" customHeight="false" outlineLevel="0" collapsed="false">
      <c r="A405" s="23" t="s">
        <v>822</v>
      </c>
      <c r="B405" s="23" t="s">
        <v>823</v>
      </c>
      <c r="C405" s="23" t="n">
        <v>6612</v>
      </c>
      <c r="D405" s="24" t="n">
        <v>-1.33253153796795</v>
      </c>
      <c r="E405" s="25" t="n">
        <v>0.182685585093291</v>
      </c>
      <c r="F405" s="26" t="n">
        <v>1</v>
      </c>
      <c r="G405" s="27" t="n">
        <v>-1.53685829549849</v>
      </c>
      <c r="H405" s="28" t="n">
        <v>0.127454960327481</v>
      </c>
      <c r="I405" s="29" t="n">
        <v>1</v>
      </c>
      <c r="J405" s="30" t="n">
        <f aca="false">-2*(LN(E405)+LN(H405))</f>
        <v>7.51996189432301</v>
      </c>
      <c r="K405" s="31" t="n">
        <v>1</v>
      </c>
      <c r="L405" s="32" t="n">
        <v>-2.07832248065687</v>
      </c>
      <c r="M405" s="32" t="n">
        <v>0.242360372991418</v>
      </c>
      <c r="N405" s="33" t="s">
        <v>31</v>
      </c>
      <c r="O405" s="32" t="n">
        <v>-8.57621133357392</v>
      </c>
    </row>
    <row r="406" customFormat="false" ht="12.75" hidden="false" customHeight="false" outlineLevel="0" collapsed="false">
      <c r="A406" s="23" t="s">
        <v>824</v>
      </c>
      <c r="B406" s="23" t="s">
        <v>825</v>
      </c>
      <c r="C406" s="23" t="n">
        <v>1495</v>
      </c>
      <c r="D406" s="24" t="n">
        <v>-1.33185985713981</v>
      </c>
      <c r="E406" s="25" t="n">
        <v>0.182906244252108</v>
      </c>
      <c r="F406" s="26" t="n">
        <v>1</v>
      </c>
      <c r="G406" s="27" t="n">
        <v>-1.06969154011402</v>
      </c>
      <c r="H406" s="28" t="n">
        <v>0.287307941615481</v>
      </c>
      <c r="I406" s="29" t="n">
        <v>1</v>
      </c>
      <c r="J406" s="30" t="n">
        <f aca="false">-2*(LN(E406)+LN(H406))</f>
        <v>5.89196451011034</v>
      </c>
      <c r="K406" s="31" t="n">
        <v>1</v>
      </c>
      <c r="L406" s="32" t="n">
        <v>1.58094569474429</v>
      </c>
      <c r="M406" s="32" t="n">
        <v>-2.23858671858772</v>
      </c>
      <c r="N406" s="33" t="s">
        <v>26</v>
      </c>
      <c r="O406" s="32" t="n">
        <v>-2.79901681802291</v>
      </c>
    </row>
    <row r="407" customFormat="false" ht="12.75" hidden="false" customHeight="false" outlineLevel="0" collapsed="false">
      <c r="A407" s="23" t="s">
        <v>826</v>
      </c>
      <c r="B407" s="23" t="s">
        <v>458</v>
      </c>
      <c r="C407" s="23" t="n">
        <v>6142</v>
      </c>
      <c r="D407" s="24" t="n">
        <v>-1.33065341761816</v>
      </c>
      <c r="E407" s="25" t="n">
        <v>0.183303077171289</v>
      </c>
      <c r="F407" s="26" t="n">
        <v>1</v>
      </c>
      <c r="G407" s="27" t="n">
        <v>-1.85773082887674</v>
      </c>
      <c r="H407" s="28" t="n">
        <v>0.066120326535439</v>
      </c>
      <c r="I407" s="29" t="n">
        <v>1</v>
      </c>
      <c r="J407" s="30" t="n">
        <f aca="false">-2*(LN(E407)+LN(H407))</f>
        <v>8.82578680833685</v>
      </c>
      <c r="K407" s="31" t="n">
        <v>1</v>
      </c>
      <c r="L407" s="32" t="n">
        <v>1.2941561545717</v>
      </c>
      <c r="M407" s="32" t="n">
        <v>-1.89568130963805</v>
      </c>
      <c r="N407" s="33" t="s">
        <v>26</v>
      </c>
      <c r="O407" s="32" t="n">
        <v>-2.5246159773567</v>
      </c>
    </row>
    <row r="408" customFormat="false" ht="12.75" hidden="false" customHeight="false" outlineLevel="0" collapsed="false">
      <c r="A408" s="23" t="s">
        <v>827</v>
      </c>
      <c r="B408" s="23" t="s">
        <v>828</v>
      </c>
      <c r="C408" s="23" t="n">
        <v>2782</v>
      </c>
      <c r="D408" s="24" t="n">
        <v>-1.33013352429757</v>
      </c>
      <c r="E408" s="25" t="n">
        <v>0.183474281697251</v>
      </c>
      <c r="F408" s="26" t="n">
        <v>1</v>
      </c>
      <c r="G408" s="27" t="n">
        <v>-1.6329450860484</v>
      </c>
      <c r="H408" s="28" t="n">
        <v>0.105594345956991</v>
      </c>
      <c r="I408" s="29" t="n">
        <v>1</v>
      </c>
      <c r="J408" s="30" t="n">
        <f aca="false">-2*(LN(E408)+LN(H408))</f>
        <v>7.8876624535316</v>
      </c>
      <c r="K408" s="31" t="n">
        <v>1</v>
      </c>
      <c r="L408" s="32" t="n">
        <v>2.91612340782628</v>
      </c>
      <c r="M408" s="32" t="n">
        <v>-3.65928248232524</v>
      </c>
      <c r="N408" s="33" t="s">
        <v>23</v>
      </c>
      <c r="O408" s="32" t="n">
        <v>-3.12615235352853</v>
      </c>
    </row>
    <row r="409" customFormat="false" ht="12.75" hidden="false" customHeight="false" outlineLevel="0" collapsed="false">
      <c r="A409" s="23" t="s">
        <v>829</v>
      </c>
      <c r="B409" s="23" t="s">
        <v>830</v>
      </c>
      <c r="C409" s="23" t="n">
        <v>751867</v>
      </c>
      <c r="D409" s="24" t="n">
        <v>-1.32987833863854</v>
      </c>
      <c r="E409" s="25" t="n">
        <v>0.183558359459818</v>
      </c>
      <c r="F409" s="26" t="n">
        <v>1</v>
      </c>
      <c r="G409" s="27" t="n">
        <v>-1.70749640581216</v>
      </c>
      <c r="H409" s="28" t="n">
        <v>0.0908020991664791</v>
      </c>
      <c r="I409" s="29" t="n">
        <v>1</v>
      </c>
      <c r="J409" s="30" t="n">
        <f aca="false">-2*(LN(E409)+LN(H409))</f>
        <v>8.18859100383036</v>
      </c>
      <c r="K409" s="31" t="n">
        <v>1</v>
      </c>
      <c r="L409" s="32" t="n">
        <v>5.20567122843498</v>
      </c>
      <c r="M409" s="32" t="n">
        <v>-4.46115641089184</v>
      </c>
      <c r="N409" s="33" t="s">
        <v>23</v>
      </c>
      <c r="O409" s="32" t="n">
        <v>3.47365435177605</v>
      </c>
    </row>
    <row r="410" customFormat="false" ht="12.75" hidden="false" customHeight="false" outlineLevel="0" collapsed="false">
      <c r="A410" s="23" t="s">
        <v>831</v>
      </c>
      <c r="B410" s="23" t="s">
        <v>832</v>
      </c>
      <c r="C410" s="23" t="n">
        <v>4836</v>
      </c>
      <c r="D410" s="24" t="n">
        <v>-1.32879694917792</v>
      </c>
      <c r="E410" s="25" t="n">
        <v>0.183914968989867</v>
      </c>
      <c r="F410" s="26" t="n">
        <v>1</v>
      </c>
      <c r="G410" s="27" t="n">
        <v>0.0485716195649467</v>
      </c>
      <c r="H410" s="28" t="n">
        <v>0.961356607100828</v>
      </c>
      <c r="I410" s="29" t="n">
        <v>1</v>
      </c>
      <c r="J410" s="30" t="n">
        <f aca="false">-2*(LN(E410)+LN(H410))</f>
        <v>3.46538322579281</v>
      </c>
      <c r="K410" s="31" t="n">
        <v>1</v>
      </c>
      <c r="L410" s="32" t="n">
        <v>4.07495069812785</v>
      </c>
      <c r="M410" s="32" t="n">
        <v>-2.65322917374025</v>
      </c>
      <c r="N410" s="33" t="s">
        <v>23</v>
      </c>
      <c r="O410" s="32" t="n">
        <v>6.42173304574271</v>
      </c>
    </row>
    <row r="411" customFormat="false" ht="12.75" hidden="false" customHeight="false" outlineLevel="0" collapsed="false">
      <c r="A411" s="23" t="s">
        <v>833</v>
      </c>
      <c r="B411" s="23" t="s">
        <v>834</v>
      </c>
      <c r="C411" s="23" t="n">
        <v>7468</v>
      </c>
      <c r="D411" s="24" t="n">
        <v>-1.32828735326181</v>
      </c>
      <c r="E411" s="25" t="n">
        <v>0.184083196051154</v>
      </c>
      <c r="F411" s="26" t="n">
        <v>1</v>
      </c>
      <c r="G411" s="27" t="n">
        <v>-0.917738581027006</v>
      </c>
      <c r="H411" s="28" t="n">
        <v>0.360942097437373</v>
      </c>
      <c r="I411" s="29" t="n">
        <v>1</v>
      </c>
      <c r="J411" s="30" t="n">
        <f aca="false">-2*(LN(E411)+LN(H411))</f>
        <v>5.42281039907113</v>
      </c>
      <c r="K411" s="31" t="n">
        <v>1</v>
      </c>
      <c r="L411" s="32" t="n">
        <v>2.34181814968782</v>
      </c>
      <c r="M411" s="32" t="n">
        <v>-0.982861608489985</v>
      </c>
      <c r="N411" s="33" t="s">
        <v>34</v>
      </c>
      <c r="O411" s="32" t="n">
        <v>5.18755755087212</v>
      </c>
    </row>
    <row r="412" customFormat="false" ht="12.75" hidden="false" customHeight="false" outlineLevel="0" collapsed="false">
      <c r="A412" s="23" t="s">
        <v>835</v>
      </c>
      <c r="B412" s="23" t="s">
        <v>836</v>
      </c>
      <c r="C412" s="23" t="n">
        <v>27309</v>
      </c>
      <c r="D412" s="24" t="n">
        <v>-1.32817462048853</v>
      </c>
      <c r="E412" s="25" t="n">
        <v>0.184120426615658</v>
      </c>
      <c r="F412" s="26" t="n">
        <v>1</v>
      </c>
      <c r="G412" s="27" t="n">
        <v>-0.0985095766587772</v>
      </c>
      <c r="H412" s="28" t="n">
        <v>0.921722911145593</v>
      </c>
      <c r="I412" s="29" t="n">
        <v>1</v>
      </c>
      <c r="J412" s="30" t="n">
        <f aca="false">-2*(LN(E412)+LN(H412))</f>
        <v>3.54735174757639</v>
      </c>
      <c r="K412" s="31" t="n">
        <v>1</v>
      </c>
      <c r="L412" s="32" t="n">
        <v>-1.2630799107453</v>
      </c>
      <c r="M412" s="32" t="n">
        <v>0.431652695773613</v>
      </c>
      <c r="N412" s="33" t="s">
        <v>26</v>
      </c>
      <c r="O412" s="32" t="n">
        <v>-3.53591963107431</v>
      </c>
    </row>
    <row r="413" customFormat="false" ht="12.75" hidden="false" customHeight="false" outlineLevel="0" collapsed="false">
      <c r="A413" s="23" t="s">
        <v>837</v>
      </c>
      <c r="B413" s="23" t="s">
        <v>838</v>
      </c>
      <c r="C413" s="23" t="n">
        <v>5315</v>
      </c>
      <c r="D413" s="24" t="n">
        <v>-1.32763015795122</v>
      </c>
      <c r="E413" s="25" t="n">
        <v>0.18430031659122</v>
      </c>
      <c r="F413" s="26" t="n">
        <v>1</v>
      </c>
      <c r="G413" s="27" t="n">
        <v>-0.616882988881518</v>
      </c>
      <c r="H413" s="28" t="n">
        <v>0.538700024697326</v>
      </c>
      <c r="I413" s="29" t="n">
        <v>1</v>
      </c>
      <c r="J413" s="30" t="n">
        <f aca="false">-2*(LN(E413)+LN(H413))</f>
        <v>4.61957019990727</v>
      </c>
      <c r="K413" s="31" t="n">
        <v>1</v>
      </c>
      <c r="L413" s="32" t="n">
        <v>0.356184203346377</v>
      </c>
      <c r="M413" s="32" t="n">
        <v>-0.500346781112334</v>
      </c>
      <c r="N413" s="33" t="s">
        <v>26</v>
      </c>
      <c r="O413" s="32" t="n">
        <v>-0.514970626221939</v>
      </c>
    </row>
    <row r="414" customFormat="false" ht="12.75" hidden="false" customHeight="false" outlineLevel="0" collapsed="false">
      <c r="A414" s="23" t="s">
        <v>839</v>
      </c>
      <c r="B414" s="23" t="s">
        <v>840</v>
      </c>
      <c r="C414" s="23" t="n">
        <v>823</v>
      </c>
      <c r="D414" s="24" t="n">
        <v>-1.32639860737462</v>
      </c>
      <c r="E414" s="25" t="n">
        <v>0.184707699843992</v>
      </c>
      <c r="F414" s="26" t="n">
        <v>1</v>
      </c>
      <c r="G414" s="27" t="n">
        <v>-1.36875187602973</v>
      </c>
      <c r="H414" s="28" t="n">
        <v>0.174113486785417</v>
      </c>
      <c r="I414" s="29" t="n">
        <v>1</v>
      </c>
      <c r="J414" s="30" t="n">
        <f aca="false">-2*(LN(E414)+LN(H414))</f>
        <v>6.87405734746519</v>
      </c>
      <c r="K414" s="31" t="n">
        <v>1</v>
      </c>
      <c r="L414" s="32" t="n">
        <v>3.33232204149857</v>
      </c>
      <c r="M414" s="32" t="n">
        <v>-1.48584343045914</v>
      </c>
      <c r="N414" s="33" t="s">
        <v>34</v>
      </c>
      <c r="O414" s="32" t="n">
        <v>9.29571595246201</v>
      </c>
    </row>
    <row r="415" customFormat="false" ht="12.75" hidden="false" customHeight="false" outlineLevel="0" collapsed="false">
      <c r="A415" s="23" t="s">
        <v>841</v>
      </c>
      <c r="B415" s="23" t="s">
        <v>842</v>
      </c>
      <c r="C415" s="23" t="n">
        <v>5682</v>
      </c>
      <c r="D415" s="24" t="n">
        <v>-1.32479822537123</v>
      </c>
      <c r="E415" s="25" t="n">
        <v>0.185238083582388</v>
      </c>
      <c r="F415" s="26" t="n">
        <v>1</v>
      </c>
      <c r="G415" s="27" t="n">
        <v>-0.755483455339082</v>
      </c>
      <c r="H415" s="28" t="n">
        <v>0.451717225271714</v>
      </c>
      <c r="I415" s="29" t="n">
        <v>1</v>
      </c>
      <c r="J415" s="30" t="n">
        <f aca="false">-2*(LN(E415)+LN(H415))</f>
        <v>4.96162449149196</v>
      </c>
      <c r="K415" s="31" t="n">
        <v>1</v>
      </c>
      <c r="L415" s="32" t="n">
        <v>2.5479190930803</v>
      </c>
      <c r="M415" s="32" t="n">
        <v>-2.49752719996605</v>
      </c>
      <c r="N415" s="33" t="s">
        <v>26</v>
      </c>
      <c r="O415" s="32" t="n">
        <v>0.42662009813441</v>
      </c>
    </row>
    <row r="416" customFormat="false" ht="12.75" hidden="false" customHeight="false" outlineLevel="0" collapsed="false">
      <c r="A416" s="23" t="s">
        <v>843</v>
      </c>
      <c r="B416" s="23" t="s">
        <v>844</v>
      </c>
      <c r="C416" s="23" t="n">
        <v>5211</v>
      </c>
      <c r="D416" s="24" t="n">
        <v>-1.32438851562232</v>
      </c>
      <c r="E416" s="25" t="n">
        <v>0.185374046724287</v>
      </c>
      <c r="F416" s="26" t="n">
        <v>1</v>
      </c>
      <c r="G416" s="27" t="n">
        <v>-0.72048855135166</v>
      </c>
      <c r="H416" s="28" t="n">
        <v>0.472888476942857</v>
      </c>
      <c r="I416" s="29" t="n">
        <v>1</v>
      </c>
      <c r="J416" s="30" t="n">
        <f aca="false">-2*(LN(E416)+LN(H416))</f>
        <v>4.86855063475774</v>
      </c>
      <c r="K416" s="31" t="n">
        <v>1</v>
      </c>
      <c r="L416" s="32" t="n">
        <v>0.301169158385667</v>
      </c>
      <c r="M416" s="32" t="n">
        <v>0.202005669702454</v>
      </c>
      <c r="N416" s="33" t="s">
        <v>26</v>
      </c>
      <c r="O416" s="32" t="n">
        <v>2.24799553680007</v>
      </c>
    </row>
    <row r="417" customFormat="false" ht="12.75" hidden="false" customHeight="false" outlineLevel="0" collapsed="false">
      <c r="A417" s="23" t="s">
        <v>845</v>
      </c>
      <c r="B417" s="23" t="s">
        <v>846</v>
      </c>
      <c r="C417" s="23" t="n">
        <v>7528</v>
      </c>
      <c r="D417" s="24" t="n">
        <v>-1.32297832109795</v>
      </c>
      <c r="E417" s="25" t="n">
        <v>0.185842587319877</v>
      </c>
      <c r="F417" s="26" t="n">
        <v>1</v>
      </c>
      <c r="G417" s="27" t="n">
        <v>-0.670939462582407</v>
      </c>
      <c r="H417" s="28" t="n">
        <v>0.503790576731704</v>
      </c>
      <c r="I417" s="29" t="n">
        <v>1</v>
      </c>
      <c r="J417" s="30" t="n">
        <f aca="false">-2*(LN(E417)+LN(H417))</f>
        <v>4.73689977588129</v>
      </c>
      <c r="K417" s="31" t="n">
        <v>1</v>
      </c>
      <c r="L417" s="32" t="n">
        <v>-0.37792634550358</v>
      </c>
      <c r="M417" s="32" t="n">
        <v>-1.08528144198495</v>
      </c>
      <c r="N417" s="33" t="s">
        <v>31</v>
      </c>
      <c r="O417" s="32" t="n">
        <v>-6.53518509427556</v>
      </c>
    </row>
    <row r="418" customFormat="false" ht="12.75" hidden="false" customHeight="false" outlineLevel="0" collapsed="false">
      <c r="A418" s="23" t="s">
        <v>847</v>
      </c>
      <c r="B418" s="23" t="s">
        <v>848</v>
      </c>
      <c r="C418" s="23" t="n">
        <v>10277</v>
      </c>
      <c r="D418" s="24" t="n">
        <v>-1.32256471698725</v>
      </c>
      <c r="E418" s="25" t="n">
        <v>0.185980174213188</v>
      </c>
      <c r="F418" s="26" t="n">
        <v>1</v>
      </c>
      <c r="G418" s="27" t="n">
        <v>-2.07924109305851</v>
      </c>
      <c r="H418" s="28" t="n">
        <v>0.0401284914231749</v>
      </c>
      <c r="I418" s="29" t="n">
        <v>1</v>
      </c>
      <c r="J418" s="30" t="n">
        <f aca="false">-2*(LN(E418)+LN(H418))</f>
        <v>9.79556777771501</v>
      </c>
      <c r="K418" s="31" t="n">
        <v>1</v>
      </c>
      <c r="L418" s="32" t="n">
        <v>0.966715338997255</v>
      </c>
      <c r="M418" s="32" t="n">
        <v>-0.527895918855775</v>
      </c>
      <c r="N418" s="33" t="s">
        <v>26</v>
      </c>
      <c r="O418" s="32" t="n">
        <v>2.20891675691253</v>
      </c>
    </row>
    <row r="419" customFormat="false" ht="12.75" hidden="false" customHeight="false" outlineLevel="0" collapsed="false">
      <c r="A419" s="23" t="s">
        <v>849</v>
      </c>
      <c r="B419" s="23" t="s">
        <v>850</v>
      </c>
      <c r="C419" s="23" t="n">
        <v>1452</v>
      </c>
      <c r="D419" s="24" t="n">
        <v>-1.32171973092307</v>
      </c>
      <c r="E419" s="25" t="n">
        <v>0.186261495890739</v>
      </c>
      <c r="F419" s="26" t="n">
        <v>1</v>
      </c>
      <c r="G419" s="27" t="n">
        <v>-0.55486686468917</v>
      </c>
      <c r="H419" s="28" t="n">
        <v>0.580212470158768</v>
      </c>
      <c r="I419" s="29" t="n">
        <v>1</v>
      </c>
      <c r="J419" s="30" t="n">
        <f aca="false">-2*(LN(E419)+LN(H419))</f>
        <v>4.44992923077469</v>
      </c>
      <c r="K419" s="31" t="n">
        <v>1</v>
      </c>
      <c r="L419" s="32" t="n">
        <v>-0.170223628695051</v>
      </c>
      <c r="M419" s="32" t="n">
        <v>-0.74527784702744</v>
      </c>
      <c r="N419" s="33" t="s">
        <v>26</v>
      </c>
      <c r="O419" s="32" t="n">
        <v>-3.9149952262678</v>
      </c>
    </row>
    <row r="420" customFormat="false" ht="12.75" hidden="false" customHeight="false" outlineLevel="0" collapsed="false">
      <c r="A420" s="23" t="s">
        <v>851</v>
      </c>
      <c r="B420" s="23" t="s">
        <v>852</v>
      </c>
      <c r="C420" s="23" t="n">
        <v>10066</v>
      </c>
      <c r="D420" s="24" t="n">
        <v>-1.32139564052866</v>
      </c>
      <c r="E420" s="25" t="n">
        <v>0.186369478886085</v>
      </c>
      <c r="F420" s="26" t="n">
        <v>1</v>
      </c>
      <c r="G420" s="27" t="n">
        <v>-0.471466088524317</v>
      </c>
      <c r="H420" s="28" t="n">
        <v>0.638324783146899</v>
      </c>
      <c r="I420" s="29" t="n">
        <v>1</v>
      </c>
      <c r="J420" s="30" t="n">
        <f aca="false">-2*(LN(E420)+LN(H420))</f>
        <v>4.2578643813843</v>
      </c>
      <c r="K420" s="31" t="n">
        <v>1</v>
      </c>
      <c r="L420" s="32" t="n">
        <v>5.03062440505164</v>
      </c>
      <c r="M420" s="32" t="n">
        <v>-3.18637351425519</v>
      </c>
      <c r="N420" s="33" t="s">
        <v>23</v>
      </c>
      <c r="O420" s="32" t="n">
        <v>8.83894939365127</v>
      </c>
    </row>
    <row r="421" customFormat="false" ht="12.75" hidden="false" customHeight="false" outlineLevel="0" collapsed="false">
      <c r="A421" s="23" t="s">
        <v>853</v>
      </c>
      <c r="B421" s="23" t="s">
        <v>854</v>
      </c>
      <c r="C421" s="23" t="n">
        <v>5813</v>
      </c>
      <c r="D421" s="24" t="n">
        <v>-1.31823722905008</v>
      </c>
      <c r="E421" s="25" t="n">
        <v>0.187424246476818</v>
      </c>
      <c r="F421" s="26" t="n">
        <v>1</v>
      </c>
      <c r="G421" s="27" t="n">
        <v>0.0614274128464065</v>
      </c>
      <c r="H421" s="28" t="n">
        <v>0.951140213652614</v>
      </c>
      <c r="I421" s="29" t="n">
        <v>1</v>
      </c>
      <c r="J421" s="30" t="n">
        <f aca="false">-2*(LN(E421)+LN(H421))</f>
        <v>3.44894864636743</v>
      </c>
      <c r="K421" s="31" t="n">
        <v>1</v>
      </c>
      <c r="L421" s="32" t="n">
        <v>-5.30359415833047</v>
      </c>
      <c r="M421" s="32" t="n">
        <v>3.70049233059924</v>
      </c>
      <c r="N421" s="33" t="s">
        <v>20</v>
      </c>
      <c r="O421" s="32" t="n">
        <v>-7.91358289205555</v>
      </c>
    </row>
    <row r="422" customFormat="false" ht="12.75" hidden="false" customHeight="false" outlineLevel="0" collapsed="false">
      <c r="A422" s="23" t="s">
        <v>855</v>
      </c>
      <c r="B422" s="23" t="s">
        <v>856</v>
      </c>
      <c r="C422" s="23" t="n">
        <v>6434</v>
      </c>
      <c r="D422" s="24" t="n">
        <v>-1.31689684768143</v>
      </c>
      <c r="E422" s="25" t="n">
        <v>0.187873203294225</v>
      </c>
      <c r="F422" s="26" t="n">
        <v>1</v>
      </c>
      <c r="G422" s="27" t="n">
        <v>-0.474842948281187</v>
      </c>
      <c r="H422" s="28" t="n">
        <v>0.635924087629742</v>
      </c>
      <c r="I422" s="29" t="n">
        <v>1</v>
      </c>
      <c r="J422" s="30" t="n">
        <f aca="false">-2*(LN(E422)+LN(H422))</f>
        <v>4.24932815219506</v>
      </c>
      <c r="K422" s="31" t="n">
        <v>1</v>
      </c>
      <c r="L422" s="32" t="n">
        <v>0.477025911640572</v>
      </c>
      <c r="M422" s="32" t="n">
        <v>-1.13803934200279</v>
      </c>
      <c r="N422" s="33" t="s">
        <v>26</v>
      </c>
      <c r="O422" s="32" t="n">
        <v>-2.84506676907987</v>
      </c>
    </row>
    <row r="423" customFormat="false" ht="12.75" hidden="false" customHeight="false" outlineLevel="0" collapsed="false">
      <c r="A423" s="23" t="s">
        <v>857</v>
      </c>
      <c r="B423" s="23" t="s">
        <v>858</v>
      </c>
      <c r="C423" s="23" t="n">
        <v>5981</v>
      </c>
      <c r="D423" s="24" t="n">
        <v>-1.31607073525491</v>
      </c>
      <c r="E423" s="25" t="n">
        <v>0.188150302269949</v>
      </c>
      <c r="F423" s="26" t="n">
        <v>1</v>
      </c>
      <c r="G423" s="27" t="n">
        <v>-1.70416772993062</v>
      </c>
      <c r="H423" s="28" t="n">
        <v>0.0914244448022418</v>
      </c>
      <c r="I423" s="29" t="n">
        <v>1</v>
      </c>
      <c r="J423" s="30" t="n">
        <f aca="false">-2*(LN(E423)+LN(H423))</f>
        <v>8.12551308616948</v>
      </c>
      <c r="K423" s="31" t="n">
        <v>1</v>
      </c>
      <c r="L423" s="32" t="n">
        <v>0.314813933251132</v>
      </c>
      <c r="M423" s="32" t="n">
        <v>-0.444047320591279</v>
      </c>
      <c r="N423" s="33" t="s">
        <v>26</v>
      </c>
      <c r="O423" s="32" t="n">
        <v>-0.507900423716295</v>
      </c>
    </row>
    <row r="424" customFormat="false" ht="12.75" hidden="false" customHeight="false" outlineLevel="0" collapsed="false">
      <c r="A424" s="23" t="s">
        <v>859</v>
      </c>
      <c r="B424" s="23" t="s">
        <v>860</v>
      </c>
      <c r="C424" s="23" t="n">
        <v>7407</v>
      </c>
      <c r="D424" s="24" t="n">
        <v>-1.31495956028205</v>
      </c>
      <c r="E424" s="25" t="n">
        <v>0.188523493847862</v>
      </c>
      <c r="F424" s="26" t="n">
        <v>1</v>
      </c>
      <c r="G424" s="27" t="n">
        <v>-1.95411781735618</v>
      </c>
      <c r="H424" s="28" t="n">
        <v>0.0534527269007044</v>
      </c>
      <c r="I424" s="29" t="n">
        <v>1</v>
      </c>
      <c r="J424" s="30" t="n">
        <f aca="false">-2*(LN(E424)+LN(H424))</f>
        <v>9.19498053817688</v>
      </c>
      <c r="K424" s="31" t="n">
        <v>1</v>
      </c>
      <c r="L424" s="32" t="n">
        <v>3.52533568215951</v>
      </c>
      <c r="M424" s="32" t="n">
        <v>-2.70068747027247</v>
      </c>
      <c r="N424" s="33" t="s">
        <v>26</v>
      </c>
      <c r="O424" s="32" t="n">
        <v>3.67131658290426</v>
      </c>
    </row>
    <row r="425" customFormat="false" ht="12.75" hidden="false" customHeight="false" outlineLevel="0" collapsed="false">
      <c r="A425" s="23" t="s">
        <v>861</v>
      </c>
      <c r="B425" s="23" t="s">
        <v>862</v>
      </c>
      <c r="C425" s="23" t="n">
        <v>1434</v>
      </c>
      <c r="D425" s="24" t="n">
        <v>-1.31203615194941</v>
      </c>
      <c r="E425" s="25" t="n">
        <v>0.189507936896491</v>
      </c>
      <c r="F425" s="26" t="n">
        <v>1</v>
      </c>
      <c r="G425" s="27" t="n">
        <v>-2.0169670650599</v>
      </c>
      <c r="H425" s="28" t="n">
        <v>0.0463526833427858</v>
      </c>
      <c r="I425" s="29" t="n">
        <v>1</v>
      </c>
      <c r="J425" s="30" t="n">
        <f aca="false">-2*(LN(E425)+LN(H425))</f>
        <v>9.46960093515144</v>
      </c>
      <c r="K425" s="31" t="n">
        <v>1</v>
      </c>
      <c r="L425" s="32" t="n">
        <v>3.7408874412156</v>
      </c>
      <c r="M425" s="32" t="n">
        <v>-3.44486471059276</v>
      </c>
      <c r="N425" s="33" t="s">
        <v>26</v>
      </c>
      <c r="O425" s="32" t="n">
        <v>1.59113412596485</v>
      </c>
    </row>
    <row r="426" customFormat="false" ht="12.75" hidden="false" customHeight="false" outlineLevel="0" collapsed="false">
      <c r="A426" s="23" t="s">
        <v>863</v>
      </c>
      <c r="B426" s="23" t="s">
        <v>864</v>
      </c>
      <c r="C426" s="23" t="n">
        <v>6628</v>
      </c>
      <c r="D426" s="24" t="n">
        <v>-1.31151563319456</v>
      </c>
      <c r="E426" s="25" t="n">
        <v>0.189683615564979</v>
      </c>
      <c r="F426" s="26" t="n">
        <v>1</v>
      </c>
      <c r="G426" s="27" t="n">
        <v>-3.2608761398281</v>
      </c>
      <c r="H426" s="28" t="n">
        <v>0.00151482866105174</v>
      </c>
      <c r="I426" s="29" t="n">
        <v>1</v>
      </c>
      <c r="J426" s="30" t="n">
        <f aca="false">-2*(LN(E426)+LN(H426))</f>
        <v>16.3097014348915</v>
      </c>
      <c r="K426" s="31" t="n">
        <v>1</v>
      </c>
      <c r="L426" s="32" t="n">
        <v>3.34348877045434</v>
      </c>
      <c r="M426" s="32" t="n">
        <v>-2.83844126128529</v>
      </c>
      <c r="N426" s="33" t="s">
        <v>26</v>
      </c>
      <c r="O426" s="32" t="n">
        <v>2.55769227638015</v>
      </c>
    </row>
    <row r="427" customFormat="false" ht="12.75" hidden="false" customHeight="false" outlineLevel="0" collapsed="false">
      <c r="A427" s="23" t="s">
        <v>865</v>
      </c>
      <c r="B427" s="23" t="s">
        <v>866</v>
      </c>
      <c r="C427" s="23" t="n">
        <v>5701</v>
      </c>
      <c r="D427" s="24" t="n">
        <v>-1.3097807358798</v>
      </c>
      <c r="E427" s="25" t="n">
        <v>0.190270021875288</v>
      </c>
      <c r="F427" s="26" t="n">
        <v>1</v>
      </c>
      <c r="G427" s="27" t="n">
        <v>-1.65580256284631</v>
      </c>
      <c r="H427" s="28" t="n">
        <v>0.100865710145739</v>
      </c>
      <c r="I427" s="29" t="n">
        <v>1</v>
      </c>
      <c r="J427" s="30" t="n">
        <f aca="false">-2*(LN(E427)+LN(H427))</f>
        <v>7.9065525946483</v>
      </c>
      <c r="K427" s="31" t="n">
        <v>1</v>
      </c>
      <c r="L427" s="32" t="n">
        <v>3.3827923288986</v>
      </c>
      <c r="M427" s="32" t="n">
        <v>-3.41516050241543</v>
      </c>
      <c r="N427" s="33" t="s">
        <v>26</v>
      </c>
      <c r="O427" s="32" t="n">
        <v>0.124277656237619</v>
      </c>
    </row>
    <row r="428" customFormat="false" ht="12.75" hidden="false" customHeight="false" outlineLevel="0" collapsed="false">
      <c r="A428" s="23" t="s">
        <v>867</v>
      </c>
      <c r="B428" s="23" t="s">
        <v>868</v>
      </c>
      <c r="C428" s="23" t="n">
        <v>7317</v>
      </c>
      <c r="D428" s="24" t="n">
        <v>-1.30670158034888</v>
      </c>
      <c r="E428" s="25" t="n">
        <v>0.191314081756873</v>
      </c>
      <c r="F428" s="26" t="n">
        <v>1</v>
      </c>
      <c r="G428" s="27" t="n">
        <v>-1.56669277220915</v>
      </c>
      <c r="H428" s="28" t="n">
        <v>0.120314379575264</v>
      </c>
      <c r="I428" s="29" t="n">
        <v>1</v>
      </c>
      <c r="J428" s="30" t="n">
        <f aca="false">-2*(LN(E428)+LN(H428))</f>
        <v>7.54297185313352</v>
      </c>
      <c r="K428" s="31" t="n">
        <v>1</v>
      </c>
      <c r="L428" s="32" t="n">
        <v>3.13067317627407</v>
      </c>
      <c r="M428" s="32" t="n">
        <v>-2.18278207509166</v>
      </c>
      <c r="N428" s="33" t="s">
        <v>23</v>
      </c>
      <c r="O428" s="32" t="n">
        <v>4.26664214758175</v>
      </c>
    </row>
    <row r="429" customFormat="false" ht="12.75" hidden="false" customHeight="false" outlineLevel="0" collapsed="false">
      <c r="A429" s="23" t="s">
        <v>869</v>
      </c>
      <c r="B429" s="23" t="s">
        <v>870</v>
      </c>
      <c r="C429" s="23" t="n">
        <v>7913</v>
      </c>
      <c r="D429" s="24" t="n">
        <v>-1.30046467643567</v>
      </c>
      <c r="E429" s="25" t="n">
        <v>0.1934417553776</v>
      </c>
      <c r="F429" s="26" t="n">
        <v>1</v>
      </c>
      <c r="G429" s="27" t="n">
        <v>-2.55775101593377</v>
      </c>
      <c r="H429" s="28" t="n">
        <v>0.0120207762139904</v>
      </c>
      <c r="I429" s="29" t="n">
        <v>1</v>
      </c>
      <c r="J429" s="30" t="n">
        <f aca="false">-2*(LN(E429)+LN(H429))</f>
        <v>12.1277951854263</v>
      </c>
      <c r="K429" s="31" t="n">
        <v>1</v>
      </c>
      <c r="L429" s="32" t="n">
        <v>0.848985728725106</v>
      </c>
      <c r="M429" s="32" t="n">
        <v>-2.71029096534117</v>
      </c>
      <c r="N429" s="33" t="s">
        <v>23</v>
      </c>
      <c r="O429" s="32" t="n">
        <v>-8.28328875166104</v>
      </c>
    </row>
    <row r="430" customFormat="false" ht="12.75" hidden="false" customHeight="false" outlineLevel="0" collapsed="false">
      <c r="A430" s="23" t="s">
        <v>871</v>
      </c>
      <c r="B430" s="23" t="s">
        <v>872</v>
      </c>
      <c r="C430" s="23" t="n">
        <v>10096</v>
      </c>
      <c r="D430" s="24" t="n">
        <v>-1.29906139109884</v>
      </c>
      <c r="E430" s="25" t="n">
        <v>0.193922861641024</v>
      </c>
      <c r="F430" s="26" t="n">
        <v>1</v>
      </c>
      <c r="G430" s="27" t="n">
        <v>-1.78686509240466</v>
      </c>
      <c r="H430" s="28" t="n">
        <v>0.0769592644920756</v>
      </c>
      <c r="I430" s="29" t="n">
        <v>1</v>
      </c>
      <c r="J430" s="30" t="n">
        <f aca="false">-2*(LN(E430)+LN(H430))</f>
        <v>8.40954769816772</v>
      </c>
      <c r="K430" s="31" t="n">
        <v>1</v>
      </c>
      <c r="L430" s="32" t="n">
        <v>-0.876462068113034</v>
      </c>
      <c r="M430" s="32" t="n">
        <v>-1.20932483602522</v>
      </c>
      <c r="N430" s="33" t="s">
        <v>31</v>
      </c>
      <c r="O430" s="32" t="n">
        <v>-8.38826853968247</v>
      </c>
    </row>
    <row r="431" customFormat="false" ht="12.75" hidden="false" customHeight="false" outlineLevel="0" collapsed="false">
      <c r="A431" s="23" t="s">
        <v>873</v>
      </c>
      <c r="B431" s="23" t="s">
        <v>874</v>
      </c>
      <c r="C431" s="23" t="n">
        <v>5695</v>
      </c>
      <c r="D431" s="24" t="n">
        <v>-1.29778432476394</v>
      </c>
      <c r="E431" s="25" t="n">
        <v>0.194361457561866</v>
      </c>
      <c r="F431" s="26" t="n">
        <v>1</v>
      </c>
      <c r="G431" s="27" t="n">
        <v>-1.22606123180101</v>
      </c>
      <c r="H431" s="28" t="n">
        <v>0.22302659482747</v>
      </c>
      <c r="I431" s="29" t="n">
        <v>1</v>
      </c>
      <c r="J431" s="30" t="n">
        <f aca="false">-2*(LN(E431)+LN(H431))</f>
        <v>6.27699985100021</v>
      </c>
      <c r="K431" s="31" t="n">
        <v>1</v>
      </c>
      <c r="L431" s="32" t="n">
        <v>5.41918764498186</v>
      </c>
      <c r="M431" s="32" t="n">
        <v>-4.25364449415337</v>
      </c>
      <c r="N431" s="33" t="s">
        <v>23</v>
      </c>
      <c r="O431" s="32" t="n">
        <v>5.3997502969923</v>
      </c>
    </row>
    <row r="432" customFormat="false" ht="12.75" hidden="false" customHeight="false" outlineLevel="0" collapsed="false">
      <c r="A432" s="23" t="s">
        <v>875</v>
      </c>
      <c r="B432" s="23" t="s">
        <v>876</v>
      </c>
      <c r="C432" s="23" t="n">
        <v>51155</v>
      </c>
      <c r="D432" s="24" t="n">
        <v>-1.29696447784735</v>
      </c>
      <c r="E432" s="25" t="n">
        <v>0.194643409361673</v>
      </c>
      <c r="F432" s="26" t="n">
        <v>1</v>
      </c>
      <c r="G432" s="27" t="n">
        <v>-2.56174659297126</v>
      </c>
      <c r="H432" s="28" t="n">
        <v>0.0118918834777187</v>
      </c>
      <c r="I432" s="29" t="n">
        <v>1</v>
      </c>
      <c r="J432" s="30" t="n">
        <f aca="false">-2*(LN(E432)+LN(H432))</f>
        <v>12.1369704733727</v>
      </c>
      <c r="K432" s="31" t="n">
        <v>1</v>
      </c>
      <c r="L432" s="32" t="n">
        <v>6.52490278838734</v>
      </c>
      <c r="M432" s="32" t="n">
        <v>-5.50721162368382</v>
      </c>
      <c r="N432" s="33" t="s">
        <v>23</v>
      </c>
      <c r="O432" s="32" t="n">
        <v>4.23131519370209</v>
      </c>
    </row>
    <row r="433" customFormat="false" ht="12.75" hidden="false" customHeight="false" outlineLevel="0" collapsed="false">
      <c r="A433" s="23" t="s">
        <v>877</v>
      </c>
      <c r="B433" s="23" t="s">
        <v>878</v>
      </c>
      <c r="C433" s="23" t="n">
        <v>2752</v>
      </c>
      <c r="D433" s="24" t="n">
        <v>-1.28369830084519</v>
      </c>
      <c r="E433" s="25" t="n">
        <v>0.199247539191268</v>
      </c>
      <c r="F433" s="26" t="n">
        <v>1</v>
      </c>
      <c r="G433" s="27" t="n">
        <v>0.590170318791292</v>
      </c>
      <c r="H433" s="28" t="n">
        <v>0.55639460061095</v>
      </c>
      <c r="I433" s="29" t="n">
        <v>1</v>
      </c>
      <c r="J433" s="30" t="n">
        <f aca="false">-2*(LN(E433)+LN(H433))</f>
        <v>4.39896966975099</v>
      </c>
      <c r="K433" s="31" t="n">
        <v>1</v>
      </c>
      <c r="L433" s="32" t="n">
        <v>-0.0347354840386483</v>
      </c>
      <c r="M433" s="32" t="n">
        <v>-0.1382057010085</v>
      </c>
      <c r="N433" s="33" t="s">
        <v>26</v>
      </c>
      <c r="O433" s="32" t="n">
        <v>-0.706620410440998</v>
      </c>
    </row>
    <row r="434" customFormat="false" ht="12.75" hidden="false" customHeight="false" outlineLevel="0" collapsed="false">
      <c r="A434" s="23" t="s">
        <v>879</v>
      </c>
      <c r="B434" s="23" t="s">
        <v>880</v>
      </c>
      <c r="C434" s="23" t="n">
        <v>11165</v>
      </c>
      <c r="D434" s="24" t="n">
        <v>-1.28318198446521</v>
      </c>
      <c r="E434" s="25" t="n">
        <v>0.19942832610612</v>
      </c>
      <c r="F434" s="26" t="n">
        <v>1</v>
      </c>
      <c r="G434" s="27" t="n">
        <v>-1.89858372747904</v>
      </c>
      <c r="H434" s="28" t="n">
        <v>0.0604735760681796</v>
      </c>
      <c r="I434" s="29" t="n">
        <v>1</v>
      </c>
      <c r="J434" s="30" t="n">
        <f aca="false">-2*(LN(E434)+LN(H434))</f>
        <v>8.83569828679772</v>
      </c>
      <c r="K434" s="31" t="n">
        <v>1</v>
      </c>
      <c r="L434" s="32" t="n">
        <v>3.25165495364611</v>
      </c>
      <c r="M434" s="32" t="n">
        <v>-2.62098312820896</v>
      </c>
      <c r="N434" s="33" t="s">
        <v>26</v>
      </c>
      <c r="O434" s="32" t="n">
        <v>3.21431051466719</v>
      </c>
    </row>
    <row r="435" customFormat="false" ht="12.75" hidden="false" customHeight="false" outlineLevel="0" collapsed="false">
      <c r="A435" s="23" t="s">
        <v>881</v>
      </c>
      <c r="B435" s="23" t="s">
        <v>882</v>
      </c>
      <c r="C435" s="23" t="n">
        <v>4953</v>
      </c>
      <c r="D435" s="24" t="n">
        <v>-1.2811546583079</v>
      </c>
      <c r="E435" s="25" t="n">
        <v>0.200139348549596</v>
      </c>
      <c r="F435" s="26" t="n">
        <v>1</v>
      </c>
      <c r="G435" s="27" t="n">
        <v>-2.63753230309987</v>
      </c>
      <c r="H435" s="28" t="n">
        <v>0.00967146874114747</v>
      </c>
      <c r="I435" s="29" t="n">
        <v>1</v>
      </c>
      <c r="J435" s="30" t="n">
        <f aca="false">-2*(LN(E435)+LN(H435))</f>
        <v>12.4946330139688</v>
      </c>
      <c r="K435" s="31" t="n">
        <v>1</v>
      </c>
      <c r="L435" s="32" t="n">
        <v>3.7852759596134</v>
      </c>
      <c r="M435" s="32" t="n">
        <v>-3.73043074208344</v>
      </c>
      <c r="N435" s="33" t="s">
        <v>26</v>
      </c>
      <c r="O435" s="32" t="n">
        <v>0.585908794616452</v>
      </c>
    </row>
    <row r="436" customFormat="false" ht="12.75" hidden="false" customHeight="false" outlineLevel="0" collapsed="false">
      <c r="A436" s="23" t="s">
        <v>883</v>
      </c>
      <c r="B436" s="23" t="s">
        <v>884</v>
      </c>
      <c r="C436" s="23" t="n">
        <v>10226</v>
      </c>
      <c r="D436" s="24" t="n">
        <v>-1.27977390867498</v>
      </c>
      <c r="E436" s="25" t="n">
        <v>0.200624662572073</v>
      </c>
      <c r="F436" s="26" t="n">
        <v>1</v>
      </c>
      <c r="G436" s="27" t="n">
        <v>0.805970712752445</v>
      </c>
      <c r="H436" s="28" t="n">
        <v>0.422153312765252</v>
      </c>
      <c r="I436" s="29" t="n">
        <v>1</v>
      </c>
      <c r="J436" s="30" t="n">
        <f aca="false">-2*(LN(E436)+LN(H436))</f>
        <v>4.93741239503032</v>
      </c>
      <c r="K436" s="31" t="n">
        <v>1</v>
      </c>
      <c r="L436" s="32" t="n">
        <v>-2.69966115591256</v>
      </c>
      <c r="M436" s="32" t="n">
        <v>1.95593042021181</v>
      </c>
      <c r="N436" s="33" t="s">
        <v>26</v>
      </c>
      <c r="O436" s="32" t="n">
        <v>-3.8441514275583</v>
      </c>
    </row>
    <row r="437" customFormat="false" ht="12.75" hidden="false" customHeight="false" outlineLevel="0" collapsed="false">
      <c r="A437" s="23" t="s">
        <v>885</v>
      </c>
      <c r="B437" s="23" t="s">
        <v>886</v>
      </c>
      <c r="C437" s="23" t="n">
        <v>11315</v>
      </c>
      <c r="D437" s="24" t="n">
        <v>-1.27888894661967</v>
      </c>
      <c r="E437" s="25" t="n">
        <v>0.200936165577362</v>
      </c>
      <c r="F437" s="26" t="n">
        <v>1</v>
      </c>
      <c r="G437" s="27" t="n">
        <v>1.37615541462158</v>
      </c>
      <c r="H437" s="28" t="n">
        <v>0.171817151074516</v>
      </c>
      <c r="I437" s="29" t="n">
        <v>1</v>
      </c>
      <c r="J437" s="30" t="n">
        <f aca="false">-2*(LN(E437)+LN(H437))</f>
        <v>6.7321848966757</v>
      </c>
      <c r="K437" s="31" t="n">
        <v>1</v>
      </c>
      <c r="L437" s="32" t="n">
        <v>3.28360236086442</v>
      </c>
      <c r="M437" s="32" t="n">
        <v>-2.43158166151839</v>
      </c>
      <c r="N437" s="33" t="s">
        <v>26</v>
      </c>
      <c r="O437" s="32" t="n">
        <v>3.92989044032366</v>
      </c>
    </row>
    <row r="438" customFormat="false" ht="12.75" hidden="false" customHeight="false" outlineLevel="0" collapsed="false">
      <c r="A438" s="23" t="s">
        <v>887</v>
      </c>
      <c r="B438" s="23" t="s">
        <v>888</v>
      </c>
      <c r="C438" s="23" t="n">
        <v>790</v>
      </c>
      <c r="D438" s="24" t="n">
        <v>-1.278455412913</v>
      </c>
      <c r="E438" s="25" t="n">
        <v>0.201088896382558</v>
      </c>
      <c r="F438" s="26" t="n">
        <v>1</v>
      </c>
      <c r="G438" s="27" t="n">
        <v>-2.44390947177214</v>
      </c>
      <c r="H438" s="28" t="n">
        <v>0.0162627147599155</v>
      </c>
      <c r="I438" s="29" t="n">
        <v>1</v>
      </c>
      <c r="J438" s="30" t="n">
        <f aca="false">-2*(LN(E438)+LN(H438))</f>
        <v>11.4457768550602</v>
      </c>
      <c r="K438" s="31" t="n">
        <v>1</v>
      </c>
      <c r="L438" s="32" t="n">
        <v>2.76091371550198</v>
      </c>
      <c r="M438" s="32" t="n">
        <v>-2.35378362813449</v>
      </c>
      <c r="N438" s="33" t="s">
        <v>26</v>
      </c>
      <c r="O438" s="32" t="n">
        <v>2.11747802889467</v>
      </c>
    </row>
    <row r="439" customFormat="false" ht="12.75" hidden="false" customHeight="false" outlineLevel="0" collapsed="false">
      <c r="A439" s="23" t="s">
        <v>889</v>
      </c>
      <c r="B439" s="23" t="s">
        <v>890</v>
      </c>
      <c r="C439" s="23" t="n">
        <v>10898</v>
      </c>
      <c r="D439" s="24" t="n">
        <v>-1.27401021958999</v>
      </c>
      <c r="E439" s="25" t="n">
        <v>0.202659794373587</v>
      </c>
      <c r="F439" s="26" t="n">
        <v>1</v>
      </c>
      <c r="G439" s="27" t="n">
        <v>0.224930791695555</v>
      </c>
      <c r="H439" s="28" t="n">
        <v>0.822487570523289</v>
      </c>
      <c r="I439" s="29" t="n">
        <v>1</v>
      </c>
      <c r="J439" s="30" t="n">
        <f aca="false">-2*(LN(E439)+LN(H439))</f>
        <v>3.5832970077649</v>
      </c>
      <c r="K439" s="31" t="n">
        <v>1</v>
      </c>
      <c r="L439" s="32" t="n">
        <v>1.3354242417622</v>
      </c>
      <c r="M439" s="32" t="n">
        <v>0.152323238284076</v>
      </c>
      <c r="N439" s="33" t="s">
        <v>34</v>
      </c>
      <c r="O439" s="32" t="n">
        <v>7.55074558514309</v>
      </c>
    </row>
    <row r="440" customFormat="false" ht="12.75" hidden="false" customHeight="false" outlineLevel="0" collapsed="false">
      <c r="A440" s="23" t="s">
        <v>891</v>
      </c>
      <c r="B440" s="23" t="s">
        <v>892</v>
      </c>
      <c r="C440" s="23" t="n">
        <v>6558</v>
      </c>
      <c r="D440" s="24" t="n">
        <v>-1.2734527023773</v>
      </c>
      <c r="E440" s="25" t="n">
        <v>0.202857446019221</v>
      </c>
      <c r="F440" s="26" t="n">
        <v>1</v>
      </c>
      <c r="G440" s="27" t="n">
        <v>-0.602403985910227</v>
      </c>
      <c r="H440" s="28" t="n">
        <v>0.548255358125868</v>
      </c>
      <c r="I440" s="29" t="n">
        <v>1</v>
      </c>
      <c r="J440" s="30" t="n">
        <f aca="false">-2*(LN(E440)+LN(H440))</f>
        <v>4.39253180314162</v>
      </c>
      <c r="K440" s="31" t="n">
        <v>1</v>
      </c>
      <c r="L440" s="32" t="n">
        <v>-0.383416131664261</v>
      </c>
      <c r="M440" s="32" t="n">
        <v>-0.56864834008762</v>
      </c>
      <c r="N440" s="33" t="s">
        <v>26</v>
      </c>
      <c r="O440" s="32" t="n">
        <v>-4.08873912914713</v>
      </c>
    </row>
    <row r="441" customFormat="false" ht="12.75" hidden="false" customHeight="false" outlineLevel="0" collapsed="false">
      <c r="A441" s="23" t="s">
        <v>893</v>
      </c>
      <c r="B441" s="23" t="s">
        <v>894</v>
      </c>
      <c r="C441" s="23" t="n">
        <v>11073</v>
      </c>
      <c r="D441" s="24" t="n">
        <v>-1.27318679387027</v>
      </c>
      <c r="E441" s="25" t="n">
        <v>0.202951765650763</v>
      </c>
      <c r="F441" s="26" t="n">
        <v>1</v>
      </c>
      <c r="G441" s="27" t="n">
        <v>-1.07081125878764</v>
      </c>
      <c r="H441" s="28" t="n">
        <v>0.286806527747292</v>
      </c>
      <c r="I441" s="29" t="n">
        <v>1</v>
      </c>
      <c r="J441" s="30" t="n">
        <f aca="false">-2*(LN(E441)+LN(H441))</f>
        <v>5.68746869139154</v>
      </c>
      <c r="K441" s="31" t="n">
        <v>1</v>
      </c>
      <c r="L441" s="32" t="n">
        <v>-1.37994259746338</v>
      </c>
      <c r="M441" s="32" t="n">
        <v>0.507718722830555</v>
      </c>
      <c r="N441" s="33" t="s">
        <v>26</v>
      </c>
      <c r="O441" s="32" t="n">
        <v>-4.04258206165168</v>
      </c>
    </row>
    <row r="442" customFormat="false" ht="12.75" hidden="false" customHeight="false" outlineLevel="0" collapsed="false">
      <c r="A442" s="23" t="s">
        <v>895</v>
      </c>
      <c r="B442" s="23" t="s">
        <v>896</v>
      </c>
      <c r="C442" s="23" t="n">
        <v>10989</v>
      </c>
      <c r="D442" s="24" t="n">
        <v>-1.27317693787517</v>
      </c>
      <c r="E442" s="25" t="n">
        <v>0.202955262255862</v>
      </c>
      <c r="F442" s="26" t="n">
        <v>1</v>
      </c>
      <c r="G442" s="27" t="n">
        <v>-0.727871308765629</v>
      </c>
      <c r="H442" s="28" t="n">
        <v>0.468376433120688</v>
      </c>
      <c r="I442" s="29" t="n">
        <v>1</v>
      </c>
      <c r="J442" s="30" t="n">
        <f aca="false">-2*(LN(E442)+LN(H442))</f>
        <v>4.70650533861062</v>
      </c>
      <c r="K442" s="31" t="n">
        <v>1</v>
      </c>
      <c r="L442" s="32" t="n">
        <v>0.0197613577280141</v>
      </c>
      <c r="M442" s="32" t="n">
        <v>-0.00501579907981884</v>
      </c>
      <c r="N442" s="33" t="s">
        <v>26</v>
      </c>
      <c r="O442" s="32" t="n">
        <v>0.0675205736064082</v>
      </c>
    </row>
    <row r="443" customFormat="false" ht="12.75" hidden="false" customHeight="false" outlineLevel="0" collapsed="false">
      <c r="A443" s="23" t="s">
        <v>897</v>
      </c>
      <c r="B443" s="23" t="s">
        <v>898</v>
      </c>
      <c r="C443" s="23" t="n">
        <v>9373</v>
      </c>
      <c r="D443" s="24" t="n">
        <v>-1.26934503277589</v>
      </c>
      <c r="E443" s="25" t="n">
        <v>0.204318031546278</v>
      </c>
      <c r="F443" s="26" t="n">
        <v>1</v>
      </c>
      <c r="G443" s="27" t="n">
        <v>-0.818917111738414</v>
      </c>
      <c r="H443" s="28" t="n">
        <v>0.41476179551269</v>
      </c>
      <c r="I443" s="29" t="n">
        <v>1</v>
      </c>
      <c r="J443" s="30" t="n">
        <f aca="false">-2*(LN(E443)+LN(H443))</f>
        <v>4.93625686235226</v>
      </c>
      <c r="K443" s="31" t="n">
        <v>1</v>
      </c>
      <c r="L443" s="32" t="n">
        <v>2.74619150182758</v>
      </c>
      <c r="M443" s="32" t="n">
        <v>-2.82049378658466</v>
      </c>
      <c r="N443" s="33" t="s">
        <v>26</v>
      </c>
      <c r="O443" s="32" t="n">
        <v>-0.106454887011594</v>
      </c>
    </row>
    <row r="444" customFormat="false" ht="12.75" hidden="false" customHeight="false" outlineLevel="0" collapsed="false">
      <c r="A444" s="23" t="s">
        <v>899</v>
      </c>
      <c r="B444" s="23" t="s">
        <v>900</v>
      </c>
      <c r="C444" s="23" t="n">
        <v>3156</v>
      </c>
      <c r="D444" s="24" t="n">
        <v>-1.26932727804067</v>
      </c>
      <c r="E444" s="25" t="n">
        <v>0.204324361252107</v>
      </c>
      <c r="F444" s="26" t="n">
        <v>1</v>
      </c>
      <c r="G444" s="27" t="n">
        <v>-1.90928062649815</v>
      </c>
      <c r="H444" s="28" t="n">
        <v>0.0590639035501518</v>
      </c>
      <c r="I444" s="29" t="n">
        <v>1</v>
      </c>
      <c r="J444" s="30" t="n">
        <f aca="false">-2*(LN(E444)+LN(H444))</f>
        <v>8.83436370384005</v>
      </c>
      <c r="K444" s="31" t="n">
        <v>1</v>
      </c>
      <c r="L444" s="32" t="n">
        <v>-0.972023580258243</v>
      </c>
      <c r="M444" s="32" t="n">
        <v>-0.419175190285146</v>
      </c>
      <c r="N444" s="33" t="s">
        <v>31</v>
      </c>
      <c r="O444" s="32" t="n">
        <v>-6.52569378267265</v>
      </c>
    </row>
    <row r="445" customFormat="false" ht="12.75" hidden="false" customHeight="false" outlineLevel="0" collapsed="false">
      <c r="A445" s="23" t="s">
        <v>901</v>
      </c>
      <c r="B445" s="23" t="s">
        <v>902</v>
      </c>
      <c r="C445" s="23" t="n">
        <v>1163</v>
      </c>
      <c r="D445" s="24" t="n">
        <v>-1.26755029119801</v>
      </c>
      <c r="E445" s="25" t="n">
        <v>0.204958593162108</v>
      </c>
      <c r="F445" s="26" t="n">
        <v>1</v>
      </c>
      <c r="G445" s="27" t="n">
        <v>-2.2325772563594</v>
      </c>
      <c r="H445" s="28" t="n">
        <v>0.0277846021961257</v>
      </c>
      <c r="I445" s="29" t="n">
        <v>1</v>
      </c>
      <c r="J445" s="30" t="n">
        <f aca="false">-2*(LN(E445)+LN(H445))</f>
        <v>10.3364411887804</v>
      </c>
      <c r="K445" s="31" t="n">
        <v>1</v>
      </c>
      <c r="L445" s="32" t="n">
        <v>0.591256131824604</v>
      </c>
      <c r="M445" s="32" t="n">
        <v>-1.28739171539098</v>
      </c>
      <c r="N445" s="33" t="s">
        <v>26</v>
      </c>
      <c r="O445" s="32" t="n">
        <v>-3.09373206395849</v>
      </c>
    </row>
    <row r="446" customFormat="false" ht="12.75" hidden="false" customHeight="false" outlineLevel="0" collapsed="false">
      <c r="A446" s="23" t="s">
        <v>903</v>
      </c>
      <c r="B446" s="23" t="s">
        <v>904</v>
      </c>
      <c r="C446" s="23" t="n">
        <v>526</v>
      </c>
      <c r="D446" s="24" t="n">
        <v>-1.26624067128266</v>
      </c>
      <c r="E446" s="25" t="n">
        <v>0.205426930499913</v>
      </c>
      <c r="F446" s="26" t="n">
        <v>1</v>
      </c>
      <c r="G446" s="27" t="n">
        <v>-1.97051256950497</v>
      </c>
      <c r="H446" s="28" t="n">
        <v>0.0515170211666676</v>
      </c>
      <c r="I446" s="29" t="n">
        <v>1</v>
      </c>
      <c r="J446" s="30" t="n">
        <f aca="false">-2*(LN(E446)+LN(H446))</f>
        <v>9.09701579089337</v>
      </c>
      <c r="K446" s="31" t="n">
        <v>1</v>
      </c>
      <c r="L446" s="32" t="n">
        <v>1.5311930078879</v>
      </c>
      <c r="M446" s="32" t="n">
        <v>-2.20637493805556</v>
      </c>
      <c r="N446" s="33" t="s">
        <v>26</v>
      </c>
      <c r="O446" s="32" t="n">
        <v>-2.64236184198777</v>
      </c>
    </row>
    <row r="447" customFormat="false" ht="12.75" hidden="false" customHeight="false" outlineLevel="0" collapsed="false">
      <c r="A447" s="23" t="s">
        <v>905</v>
      </c>
      <c r="B447" s="23" t="s">
        <v>906</v>
      </c>
      <c r="C447" s="23" t="n">
        <v>5394</v>
      </c>
      <c r="D447" s="24" t="n">
        <v>-1.26535780195356</v>
      </c>
      <c r="E447" s="25" t="n">
        <v>0.20574309480071</v>
      </c>
      <c r="F447" s="26" t="n">
        <v>1</v>
      </c>
      <c r="G447" s="27" t="n">
        <v>0.475918937070956</v>
      </c>
      <c r="H447" s="28" t="n">
        <v>0.635159953046404</v>
      </c>
      <c r="I447" s="29" t="n">
        <v>1</v>
      </c>
      <c r="J447" s="30" t="n">
        <f aca="false">-2*(LN(E447)+LN(H447))</f>
        <v>4.07001083670169</v>
      </c>
      <c r="K447" s="31" t="n">
        <v>1</v>
      </c>
      <c r="L447" s="32" t="n">
        <v>0.644554166291931</v>
      </c>
      <c r="M447" s="32" t="n">
        <v>0.220943931766229</v>
      </c>
      <c r="N447" s="33" t="s">
        <v>26</v>
      </c>
      <c r="O447" s="32" t="n">
        <v>4.1229937426493</v>
      </c>
    </row>
    <row r="448" customFormat="false" ht="12.75" hidden="false" customHeight="false" outlineLevel="0" collapsed="false">
      <c r="A448" s="23" t="s">
        <v>907</v>
      </c>
      <c r="B448" s="23" t="s">
        <v>908</v>
      </c>
      <c r="C448" s="23" t="n">
        <v>10682</v>
      </c>
      <c r="D448" s="24" t="n">
        <v>-1.26309337516465</v>
      </c>
      <c r="E448" s="25" t="n">
        <v>0.206555624558374</v>
      </c>
      <c r="F448" s="26" t="n">
        <v>1</v>
      </c>
      <c r="G448" s="27" t="n">
        <v>-1.28416759788659</v>
      </c>
      <c r="H448" s="28" t="n">
        <v>0.202021244847497</v>
      </c>
      <c r="I448" s="29" t="n">
        <v>1</v>
      </c>
      <c r="J448" s="30" t="n">
        <f aca="false">-2*(LN(E448)+LN(H448))</f>
        <v>6.35313589826314</v>
      </c>
      <c r="K448" s="31" t="n">
        <v>1</v>
      </c>
      <c r="L448" s="32" t="n">
        <v>4.76968404486385</v>
      </c>
      <c r="M448" s="32" t="n">
        <v>-2.5782861019392</v>
      </c>
      <c r="N448" s="33" t="s">
        <v>23</v>
      </c>
      <c r="O448" s="32" t="n">
        <v>8.2812803562853</v>
      </c>
    </row>
    <row r="449" customFormat="false" ht="12.75" hidden="false" customHeight="false" outlineLevel="0" collapsed="false">
      <c r="A449" s="23" t="s">
        <v>909</v>
      </c>
      <c r="B449" s="23" t="s">
        <v>910</v>
      </c>
      <c r="C449" s="23" t="n">
        <v>3925</v>
      </c>
      <c r="D449" s="24" t="n">
        <v>-1.26167848828932</v>
      </c>
      <c r="E449" s="25" t="n">
        <v>0.207064500591317</v>
      </c>
      <c r="F449" s="26" t="n">
        <v>1</v>
      </c>
      <c r="G449" s="27" t="n">
        <v>-2.72986039355502</v>
      </c>
      <c r="H449" s="28" t="n">
        <v>0.00747662526569163</v>
      </c>
      <c r="I449" s="29" t="n">
        <v>1</v>
      </c>
      <c r="J449" s="30" t="n">
        <f aca="false">-2*(LN(E449)+LN(H449))</f>
        <v>12.9413973873687</v>
      </c>
      <c r="K449" s="31" t="n">
        <v>1</v>
      </c>
      <c r="L449" s="32" t="n">
        <v>1.23893182821956</v>
      </c>
      <c r="M449" s="32" t="n">
        <v>-1.67095483272825</v>
      </c>
      <c r="N449" s="33" t="s">
        <v>26</v>
      </c>
      <c r="O449" s="32" t="n">
        <v>-1.60727764839483</v>
      </c>
    </row>
    <row r="450" customFormat="false" ht="12.75" hidden="false" customHeight="false" outlineLevel="0" collapsed="false">
      <c r="A450" s="23" t="s">
        <v>911</v>
      </c>
      <c r="B450" s="23" t="s">
        <v>912</v>
      </c>
      <c r="C450" s="23" t="n">
        <v>9994</v>
      </c>
      <c r="D450" s="24" t="n">
        <v>-1.26084370947354</v>
      </c>
      <c r="E450" s="25" t="n">
        <v>0.207365162282538</v>
      </c>
      <c r="F450" s="26" t="n">
        <v>1</v>
      </c>
      <c r="G450" s="27" t="n">
        <v>-1.7007579100166</v>
      </c>
      <c r="H450" s="28" t="n">
        <v>0.0920655650425985</v>
      </c>
      <c r="I450" s="29" t="n">
        <v>1</v>
      </c>
      <c r="J450" s="30" t="n">
        <f aca="false">-2*(LN(E450)+LN(H450))</f>
        <v>7.91705652622376</v>
      </c>
      <c r="K450" s="31" t="n">
        <v>1</v>
      </c>
      <c r="L450" s="32" t="n">
        <v>-1.88899968683046</v>
      </c>
      <c r="M450" s="32" t="n">
        <v>0.643461780114202</v>
      </c>
      <c r="N450" s="33" t="s">
        <v>31</v>
      </c>
      <c r="O450" s="32" t="n">
        <v>-5.72272668153157</v>
      </c>
    </row>
    <row r="451" customFormat="false" ht="12.75" hidden="false" customHeight="false" outlineLevel="0" collapsed="false">
      <c r="A451" s="23" t="s">
        <v>913</v>
      </c>
      <c r="B451" s="23" t="s">
        <v>914</v>
      </c>
      <c r="C451" s="23" t="n">
        <v>3161</v>
      </c>
      <c r="D451" s="24" t="n">
        <v>-1.2606006804864</v>
      </c>
      <c r="E451" s="25" t="n">
        <v>0.20745275336087</v>
      </c>
      <c r="F451" s="26" t="n">
        <v>1</v>
      </c>
      <c r="G451" s="27" t="n">
        <v>-2.74997638271978</v>
      </c>
      <c r="H451" s="28" t="n">
        <v>0.00706313771705308</v>
      </c>
      <c r="I451" s="29" t="n">
        <v>1</v>
      </c>
      <c r="J451" s="30" t="n">
        <f aca="false">-2*(LN(E451)+LN(H451))</f>
        <v>13.0514351005006</v>
      </c>
      <c r="K451" s="31" t="n">
        <v>1</v>
      </c>
      <c r="L451" s="32" t="n">
        <v>1.81623884423599</v>
      </c>
      <c r="M451" s="32" t="n">
        <v>-2.55659046498222</v>
      </c>
      <c r="N451" s="33" t="s">
        <v>26</v>
      </c>
      <c r="O451" s="32" t="n">
        <v>-3.33017633576785</v>
      </c>
    </row>
    <row r="452" customFormat="false" ht="12.75" hidden="false" customHeight="false" outlineLevel="0" collapsed="false">
      <c r="A452" s="23" t="s">
        <v>915</v>
      </c>
      <c r="B452" s="23" t="s">
        <v>916</v>
      </c>
      <c r="C452" s="23" t="n">
        <v>5983</v>
      </c>
      <c r="D452" s="24" t="n">
        <v>-1.25844919661469</v>
      </c>
      <c r="E452" s="25" t="n">
        <v>0.208229349372024</v>
      </c>
      <c r="F452" s="26" t="n">
        <v>1</v>
      </c>
      <c r="G452" s="27" t="n">
        <v>-1.88190884956279</v>
      </c>
      <c r="H452" s="28" t="n">
        <v>0.0627274304118622</v>
      </c>
      <c r="I452" s="29" t="n">
        <v>1</v>
      </c>
      <c r="J452" s="30" t="n">
        <f aca="false">-2*(LN(E452)+LN(H452))</f>
        <v>8.6761432118231</v>
      </c>
      <c r="K452" s="31" t="n">
        <v>1</v>
      </c>
      <c r="L452" s="32" t="n">
        <v>3.11228969268952</v>
      </c>
      <c r="M452" s="32" t="n">
        <v>-2.80752311107079</v>
      </c>
      <c r="N452" s="33" t="s">
        <v>26</v>
      </c>
      <c r="O452" s="32" t="n">
        <v>1.68058971250843</v>
      </c>
    </row>
    <row r="453" customFormat="false" ht="12.75" hidden="false" customHeight="false" outlineLevel="0" collapsed="false">
      <c r="A453" s="23" t="s">
        <v>917</v>
      </c>
      <c r="B453" s="23" t="s">
        <v>918</v>
      </c>
      <c r="C453" s="23" t="n">
        <v>51550</v>
      </c>
      <c r="D453" s="24" t="n">
        <v>-1.25293052879807</v>
      </c>
      <c r="E453" s="25" t="n">
        <v>0.210230990398162</v>
      </c>
      <c r="F453" s="26" t="n">
        <v>1</v>
      </c>
      <c r="G453" s="27" t="n">
        <v>1.73257345697579</v>
      </c>
      <c r="H453" s="28" t="n">
        <v>0.0862239601646403</v>
      </c>
      <c r="I453" s="29" t="n">
        <v>1</v>
      </c>
      <c r="J453" s="30" t="n">
        <f aca="false">-2*(LN(E453)+LN(H453))</f>
        <v>8.02071115656756</v>
      </c>
      <c r="K453" s="31" t="n">
        <v>1</v>
      </c>
      <c r="L453" s="32" t="n">
        <v>-0.422494984386914</v>
      </c>
      <c r="M453" s="32" t="n">
        <v>0.98366789168873</v>
      </c>
      <c r="N453" s="33" t="s">
        <v>26</v>
      </c>
      <c r="O453" s="32" t="n">
        <v>2.58929003249744</v>
      </c>
    </row>
    <row r="454" customFormat="false" ht="12.75" hidden="false" customHeight="false" outlineLevel="0" collapsed="false">
      <c r="A454" s="23" t="s">
        <v>919</v>
      </c>
      <c r="B454" s="23" t="s">
        <v>920</v>
      </c>
      <c r="C454" s="23" t="n">
        <v>8237</v>
      </c>
      <c r="D454" s="24" t="n">
        <v>-1.25190071701869</v>
      </c>
      <c r="E454" s="25" t="n">
        <v>0.210606043474285</v>
      </c>
      <c r="F454" s="26" t="n">
        <v>1</v>
      </c>
      <c r="G454" s="27" t="n">
        <v>-0.153869626400776</v>
      </c>
      <c r="H454" s="28" t="n">
        <v>0.878019562611996</v>
      </c>
      <c r="I454" s="29" t="n">
        <v>1</v>
      </c>
      <c r="J454" s="30" t="n">
        <f aca="false">-2*(LN(E454)+LN(H454))</f>
        <v>3.37570477590175</v>
      </c>
      <c r="K454" s="31" t="n">
        <v>1</v>
      </c>
      <c r="L454" s="32" t="n">
        <v>-1.50335539217676</v>
      </c>
      <c r="M454" s="32" t="n">
        <v>1.96360925673945</v>
      </c>
      <c r="N454" s="33" t="s">
        <v>26</v>
      </c>
      <c r="O454" s="32" t="n">
        <v>2.06392015412584</v>
      </c>
    </row>
    <row r="455" customFormat="false" ht="12.75" hidden="false" customHeight="false" outlineLevel="0" collapsed="false">
      <c r="A455" s="23" t="s">
        <v>921</v>
      </c>
      <c r="B455" s="23" t="s">
        <v>922</v>
      </c>
      <c r="C455" s="23" t="n">
        <v>6598</v>
      </c>
      <c r="D455" s="24" t="n">
        <v>-1.25167631272858</v>
      </c>
      <c r="E455" s="25" t="n">
        <v>0.210687834759248</v>
      </c>
      <c r="F455" s="26" t="n">
        <v>1</v>
      </c>
      <c r="G455" s="27" t="n">
        <v>-1.01190357952121</v>
      </c>
      <c r="H455" s="28" t="n">
        <v>0.314002196549573</v>
      </c>
      <c r="I455" s="29" t="n">
        <v>1</v>
      </c>
      <c r="J455" s="30" t="n">
        <f aca="false">-2*(LN(E455)+LN(H455))</f>
        <v>5.43146598963346</v>
      </c>
      <c r="K455" s="31" t="n">
        <v>1</v>
      </c>
      <c r="L455" s="32" t="n">
        <v>0.778897788636641</v>
      </c>
      <c r="M455" s="32" t="n">
        <v>-0.661272910731953</v>
      </c>
      <c r="N455" s="33" t="s">
        <v>26</v>
      </c>
      <c r="O455" s="32" t="n">
        <v>0.615320346334395</v>
      </c>
    </row>
    <row r="456" customFormat="false" ht="12.75" hidden="false" customHeight="false" outlineLevel="0" collapsed="false">
      <c r="A456" s="23" t="s">
        <v>923</v>
      </c>
      <c r="B456" s="23" t="s">
        <v>924</v>
      </c>
      <c r="C456" s="23" t="n">
        <v>8802</v>
      </c>
      <c r="D456" s="24" t="n">
        <v>-1.24981153192562</v>
      </c>
      <c r="E456" s="25" t="n">
        <v>0.21136840248643</v>
      </c>
      <c r="F456" s="26" t="n">
        <v>1</v>
      </c>
      <c r="G456" s="27" t="n">
        <v>-1.36729409517387</v>
      </c>
      <c r="H456" s="28" t="n">
        <v>0.174568371726452</v>
      </c>
      <c r="I456" s="29" t="n">
        <v>1</v>
      </c>
      <c r="J456" s="30" t="n">
        <f aca="false">-2*(LN(E456)+LN(H456))</f>
        <v>6.5991829672859</v>
      </c>
      <c r="K456" s="31" t="n">
        <v>1</v>
      </c>
      <c r="L456" s="32" t="n">
        <v>2.07084652381062</v>
      </c>
      <c r="M456" s="32" t="n">
        <v>-1.44146976409281</v>
      </c>
      <c r="N456" s="33" t="s">
        <v>26</v>
      </c>
      <c r="O456" s="32" t="n">
        <v>3.1145173659837</v>
      </c>
    </row>
    <row r="457" customFormat="false" ht="12.75" hidden="false" customHeight="false" outlineLevel="0" collapsed="false">
      <c r="A457" s="23" t="s">
        <v>925</v>
      </c>
      <c r="B457" s="23" t="s">
        <v>926</v>
      </c>
      <c r="C457" s="23" t="n">
        <v>1314</v>
      </c>
      <c r="D457" s="24" t="n">
        <v>-1.24979011634628</v>
      </c>
      <c r="E457" s="25" t="n">
        <v>0.211376227506183</v>
      </c>
      <c r="F457" s="26" t="n">
        <v>1</v>
      </c>
      <c r="G457" s="27" t="n">
        <v>-0.340852497477786</v>
      </c>
      <c r="H457" s="28" t="n">
        <v>0.733922631007761</v>
      </c>
      <c r="I457" s="29" t="n">
        <v>1</v>
      </c>
      <c r="J457" s="30" t="n">
        <f aca="false">-2*(LN(E457)+LN(H457))</f>
        <v>3.72693465561216</v>
      </c>
      <c r="K457" s="31" t="n">
        <v>1</v>
      </c>
      <c r="L457" s="32" t="n">
        <v>-0.522679987136336</v>
      </c>
      <c r="M457" s="32" t="n">
        <v>-0.25760015113321</v>
      </c>
      <c r="N457" s="33" t="s">
        <v>26</v>
      </c>
      <c r="O457" s="32" t="n">
        <v>-3.69957017634143</v>
      </c>
    </row>
    <row r="458" customFormat="false" ht="12.75" hidden="false" customHeight="false" outlineLevel="0" collapsed="false">
      <c r="A458" s="23" t="s">
        <v>927</v>
      </c>
      <c r="B458" s="23" t="s">
        <v>928</v>
      </c>
      <c r="C458" s="23" t="n">
        <v>1453</v>
      </c>
      <c r="D458" s="24" t="n">
        <v>-1.24886594484073</v>
      </c>
      <c r="E458" s="25" t="n">
        <v>0.211714109285779</v>
      </c>
      <c r="F458" s="26" t="n">
        <v>1</v>
      </c>
      <c r="G458" s="27" t="n">
        <v>0.498078829763883</v>
      </c>
      <c r="H458" s="28" t="n">
        <v>0.61951131009767</v>
      </c>
      <c r="I458" s="29" t="n">
        <v>1</v>
      </c>
      <c r="J458" s="30" t="n">
        <f aca="false">-2*(LN(E458)+LN(H458))</f>
        <v>4.06268555355626</v>
      </c>
      <c r="K458" s="31" t="n">
        <v>1</v>
      </c>
      <c r="L458" s="32" t="n">
        <v>0.815605843122244</v>
      </c>
      <c r="M458" s="32" t="n">
        <v>-0.283084880311564</v>
      </c>
      <c r="N458" s="33" t="s">
        <v>26</v>
      </c>
      <c r="O458" s="32" t="n">
        <v>2.32112998468182</v>
      </c>
    </row>
    <row r="459" customFormat="false" ht="12.75" hidden="false" customHeight="false" outlineLevel="0" collapsed="false">
      <c r="A459" s="23" t="s">
        <v>929</v>
      </c>
      <c r="B459" s="23" t="s">
        <v>930</v>
      </c>
      <c r="C459" s="23" t="n">
        <v>6566</v>
      </c>
      <c r="D459" s="24" t="n">
        <v>-1.24843994311627</v>
      </c>
      <c r="E459" s="25" t="n">
        <v>0.211869989048553</v>
      </c>
      <c r="F459" s="26" t="n">
        <v>1</v>
      </c>
      <c r="G459" s="27" t="n">
        <v>-2.07507022585119</v>
      </c>
      <c r="H459" s="28" t="n">
        <v>0.0405216519656785</v>
      </c>
      <c r="I459" s="29" t="n">
        <v>1</v>
      </c>
      <c r="J459" s="30" t="n">
        <f aca="false">-2*(LN(E459)+LN(H459))</f>
        <v>9.51540256584999</v>
      </c>
      <c r="K459" s="31" t="n">
        <v>1</v>
      </c>
      <c r="L459" s="32" t="n">
        <v>2.8206992631682</v>
      </c>
      <c r="M459" s="32" t="n">
        <v>-3.46682905649818</v>
      </c>
      <c r="N459" s="33" t="s">
        <v>26</v>
      </c>
      <c r="O459" s="32" t="n">
        <v>-2.77817397116183</v>
      </c>
    </row>
    <row r="460" customFormat="false" ht="12.75" hidden="false" customHeight="false" outlineLevel="0" collapsed="false">
      <c r="A460" s="23" t="s">
        <v>931</v>
      </c>
      <c r="B460" s="23" t="s">
        <v>932</v>
      </c>
      <c r="C460" s="23" t="n">
        <v>51167</v>
      </c>
      <c r="D460" s="24" t="n">
        <v>-1.24714113031724</v>
      </c>
      <c r="E460" s="25" t="n">
        <v>0.212345754017429</v>
      </c>
      <c r="F460" s="26" t="n">
        <v>1</v>
      </c>
      <c r="G460" s="27" t="n">
        <v>-1.54801582942222</v>
      </c>
      <c r="H460" s="28" t="n">
        <v>0.124746304763361</v>
      </c>
      <c r="I460" s="29" t="n">
        <v>1</v>
      </c>
      <c r="J460" s="30" t="n">
        <f aca="false">-2*(LN(E460)+LN(H460))</f>
        <v>7.26202516711217</v>
      </c>
      <c r="K460" s="31" t="n">
        <v>1</v>
      </c>
      <c r="L460" s="32" t="n">
        <v>1.34367458049935</v>
      </c>
      <c r="M460" s="32" t="n">
        <v>-2.11396875312045</v>
      </c>
      <c r="N460" s="33" t="s">
        <v>26</v>
      </c>
      <c r="O460" s="32" t="n">
        <v>-3.25694953047213</v>
      </c>
    </row>
    <row r="461" customFormat="false" ht="12.75" hidden="false" customHeight="false" outlineLevel="0" collapsed="false">
      <c r="A461" s="23" t="s">
        <v>933</v>
      </c>
      <c r="B461" s="23" t="s">
        <v>934</v>
      </c>
      <c r="C461" s="23" t="n">
        <v>114049</v>
      </c>
      <c r="D461" s="24" t="n">
        <v>-1.24501022470845</v>
      </c>
      <c r="E461" s="25" t="n">
        <v>0.213127991821563</v>
      </c>
      <c r="F461" s="26" t="n">
        <v>1</v>
      </c>
      <c r="G461" s="27" t="n">
        <v>-1.21617624466954</v>
      </c>
      <c r="H461" s="28" t="n">
        <v>0.226752498347416</v>
      </c>
      <c r="I461" s="29" t="n">
        <v>1</v>
      </c>
      <c r="J461" s="30" t="n">
        <f aca="false">-2*(LN(E461)+LN(H461))</f>
        <v>6.05951713029569</v>
      </c>
      <c r="K461" s="31" t="n">
        <v>1</v>
      </c>
      <c r="L461" s="32" t="n">
        <v>5.66226394125368</v>
      </c>
      <c r="M461" s="32" t="n">
        <v>-4.80254927591473</v>
      </c>
      <c r="N461" s="33" t="s">
        <v>23</v>
      </c>
      <c r="O461" s="32" t="n">
        <v>3.41232366897551</v>
      </c>
    </row>
    <row r="462" customFormat="false" ht="12.75" hidden="false" customHeight="false" outlineLevel="0" collapsed="false">
      <c r="A462" s="23" t="s">
        <v>935</v>
      </c>
      <c r="B462" s="23" t="s">
        <v>936</v>
      </c>
      <c r="C462" s="23" t="n">
        <v>4700</v>
      </c>
      <c r="D462" s="24" t="n">
        <v>-1.24485129199424</v>
      </c>
      <c r="E462" s="25" t="n">
        <v>0.213186417955166</v>
      </c>
      <c r="F462" s="26" t="n">
        <v>1</v>
      </c>
      <c r="G462" s="27" t="n">
        <v>-1.48508930548766</v>
      </c>
      <c r="H462" s="28" t="n">
        <v>0.140634705806977</v>
      </c>
      <c r="I462" s="29" t="n">
        <v>1</v>
      </c>
      <c r="J462" s="30" t="n">
        <f aca="false">-2*(LN(E462)+LN(H462))</f>
        <v>7.01435556740851</v>
      </c>
      <c r="K462" s="31" t="n">
        <v>1</v>
      </c>
      <c r="L462" s="32" t="n">
        <v>2.47788630750211</v>
      </c>
      <c r="M462" s="32" t="n">
        <v>-2.57248429964496</v>
      </c>
      <c r="N462" s="33" t="s">
        <v>26</v>
      </c>
      <c r="O462" s="32" t="n">
        <v>-0.138409609389682</v>
      </c>
    </row>
    <row r="463" customFormat="false" ht="12.75" hidden="false" customHeight="false" outlineLevel="0" collapsed="false">
      <c r="A463" s="23" t="s">
        <v>937</v>
      </c>
      <c r="B463" s="23" t="s">
        <v>938</v>
      </c>
      <c r="C463" s="23" t="n">
        <v>120</v>
      </c>
      <c r="D463" s="24" t="n">
        <v>-1.24373372945951</v>
      </c>
      <c r="E463" s="25" t="n">
        <v>0.213597577791124</v>
      </c>
      <c r="F463" s="26" t="n">
        <v>1</v>
      </c>
      <c r="G463" s="27" t="n">
        <v>-0.169757891297031</v>
      </c>
      <c r="H463" s="28" t="n">
        <v>0.865540102124547</v>
      </c>
      <c r="I463" s="29" t="n">
        <v>1</v>
      </c>
      <c r="J463" s="30" t="n">
        <f aca="false">-2*(LN(E463)+LN(H463))</f>
        <v>3.37612616654783</v>
      </c>
      <c r="K463" s="31" t="n">
        <v>1</v>
      </c>
      <c r="L463" s="32" t="n">
        <v>-0.536004739711267</v>
      </c>
      <c r="M463" s="32" t="n">
        <v>-0.536588947358</v>
      </c>
      <c r="N463" s="33" t="s">
        <v>31</v>
      </c>
      <c r="O463" s="32" t="n">
        <v>-4.89421291901727</v>
      </c>
    </row>
    <row r="464" customFormat="false" ht="12.75" hidden="false" customHeight="false" outlineLevel="0" collapsed="false">
      <c r="A464" s="23" t="s">
        <v>939</v>
      </c>
      <c r="B464" s="23" t="s">
        <v>940</v>
      </c>
      <c r="C464" s="23" t="n">
        <v>1022</v>
      </c>
      <c r="D464" s="24" t="n">
        <v>-1.24110996735255</v>
      </c>
      <c r="E464" s="25" t="n">
        <v>0.214565127946831</v>
      </c>
      <c r="F464" s="26" t="n">
        <v>1</v>
      </c>
      <c r="G464" s="27" t="n">
        <v>-0.622450674915644</v>
      </c>
      <c r="H464" s="28" t="n">
        <v>0.5350483517039</v>
      </c>
      <c r="I464" s="29" t="n">
        <v>1</v>
      </c>
      <c r="J464" s="30" t="n">
        <f aca="false">-2*(LN(E464)+LN(H464))</f>
        <v>4.3290802381217</v>
      </c>
      <c r="K464" s="31" t="n">
        <v>1</v>
      </c>
      <c r="L464" s="32" t="n">
        <v>2.56642206966153</v>
      </c>
      <c r="M464" s="32" t="n">
        <v>-1.98185214361795</v>
      </c>
      <c r="N464" s="33" t="s">
        <v>26</v>
      </c>
      <c r="O464" s="32" t="n">
        <v>2.8250109734971</v>
      </c>
    </row>
    <row r="465" customFormat="false" ht="12.75" hidden="false" customHeight="false" outlineLevel="0" collapsed="false">
      <c r="A465" s="23" t="s">
        <v>941</v>
      </c>
      <c r="B465" s="23" t="s">
        <v>942</v>
      </c>
      <c r="C465" s="23" t="n">
        <v>1729</v>
      </c>
      <c r="D465" s="24" t="n">
        <v>-1.24092763230108</v>
      </c>
      <c r="E465" s="25" t="n">
        <v>0.214632483863872</v>
      </c>
      <c r="F465" s="26" t="n">
        <v>1</v>
      </c>
      <c r="G465" s="27" t="n">
        <v>-2.25752628381295</v>
      </c>
      <c r="H465" s="28" t="n">
        <v>0.0261275276316663</v>
      </c>
      <c r="I465" s="29" t="n">
        <v>1</v>
      </c>
      <c r="J465" s="30" t="n">
        <f aca="false">-2*(LN(E465)+LN(H465))</f>
        <v>10.3671878256206</v>
      </c>
      <c r="K465" s="31" t="n">
        <v>1</v>
      </c>
      <c r="L465" s="32" t="n">
        <v>2.15454113363818</v>
      </c>
      <c r="M465" s="32" t="n">
        <v>-1.75761761768399</v>
      </c>
      <c r="N465" s="33" t="s">
        <v>26</v>
      </c>
      <c r="O465" s="32" t="n">
        <v>1.87823352244605</v>
      </c>
    </row>
    <row r="466" customFormat="false" ht="12.75" hidden="false" customHeight="false" outlineLevel="0" collapsed="false">
      <c r="A466" s="23" t="s">
        <v>943</v>
      </c>
      <c r="B466" s="23" t="s">
        <v>944</v>
      </c>
      <c r="C466" s="23" t="n">
        <v>10598</v>
      </c>
      <c r="D466" s="24" t="n">
        <v>-1.23957764400268</v>
      </c>
      <c r="E466" s="25" t="n">
        <v>0.215131653798708</v>
      </c>
      <c r="F466" s="26" t="n">
        <v>1</v>
      </c>
      <c r="G466" s="27" t="n">
        <v>-2.07423525800983</v>
      </c>
      <c r="H466" s="28" t="n">
        <v>0.0406007558774446</v>
      </c>
      <c r="I466" s="29" t="n">
        <v>1</v>
      </c>
      <c r="J466" s="30" t="n">
        <f aca="false">-2*(LN(E466)+LN(H466))</f>
        <v>9.48094737977401</v>
      </c>
      <c r="K466" s="31" t="n">
        <v>1</v>
      </c>
      <c r="L466" s="32" t="n">
        <v>4.50999899141839</v>
      </c>
      <c r="M466" s="32" t="n">
        <v>-3.02793755912609</v>
      </c>
      <c r="N466" s="33" t="s">
        <v>23</v>
      </c>
      <c r="O466" s="32" t="n">
        <v>6.62850116099471</v>
      </c>
    </row>
    <row r="467" customFormat="false" ht="12.75" hidden="false" customHeight="false" outlineLevel="0" collapsed="false">
      <c r="A467" s="23" t="s">
        <v>945</v>
      </c>
      <c r="B467" s="23" t="s">
        <v>946</v>
      </c>
      <c r="C467" s="23" t="n">
        <v>54503</v>
      </c>
      <c r="D467" s="24" t="n">
        <v>-1.23760864546923</v>
      </c>
      <c r="E467" s="25" t="n">
        <v>0.215861207207647</v>
      </c>
      <c r="F467" s="26" t="n">
        <v>1</v>
      </c>
      <c r="G467" s="27" t="n">
        <v>-2.38971089272257</v>
      </c>
      <c r="H467" s="28" t="n">
        <v>0.0187165846980341</v>
      </c>
      <c r="I467" s="29" t="n">
        <v>1</v>
      </c>
      <c r="J467" s="30" t="n">
        <f aca="false">-2*(LN(E467)+LN(H467))</f>
        <v>11.0229298059459</v>
      </c>
      <c r="K467" s="31" t="n">
        <v>1</v>
      </c>
      <c r="L467" s="32" t="n">
        <v>2.72693488684215</v>
      </c>
      <c r="M467" s="32" t="n">
        <v>-1.8079519967075</v>
      </c>
      <c r="N467" s="33" t="s">
        <v>34</v>
      </c>
      <c r="O467" s="32" t="n">
        <v>4.68341023950836</v>
      </c>
    </row>
    <row r="468" customFormat="false" ht="12.75" hidden="false" customHeight="false" outlineLevel="0" collapsed="false">
      <c r="A468" s="23" t="s">
        <v>947</v>
      </c>
      <c r="B468" s="23" t="s">
        <v>948</v>
      </c>
      <c r="C468" s="23" t="n">
        <v>6790</v>
      </c>
      <c r="D468" s="24" t="n">
        <v>-1.2371846616806</v>
      </c>
      <c r="E468" s="25" t="n">
        <v>0.216018534552268</v>
      </c>
      <c r="F468" s="26" t="n">
        <v>1</v>
      </c>
      <c r="G468" s="27" t="n">
        <v>-1.096958020287</v>
      </c>
      <c r="H468" s="28" t="n">
        <v>0.275268260686412</v>
      </c>
      <c r="I468" s="29" t="n">
        <v>1</v>
      </c>
      <c r="J468" s="30" t="n">
        <f aca="false">-2*(LN(E468)+LN(H468))</f>
        <v>5.6448004605237</v>
      </c>
      <c r="K468" s="31" t="n">
        <v>1</v>
      </c>
      <c r="L468" s="32" t="n">
        <v>5.85354456579189</v>
      </c>
      <c r="M468" s="32" t="n">
        <v>-4.39097967313793</v>
      </c>
      <c r="N468" s="33" t="s">
        <v>23</v>
      </c>
      <c r="O468" s="32" t="n">
        <v>6.06151678758809</v>
      </c>
    </row>
    <row r="469" customFormat="false" ht="12.75" hidden="false" customHeight="false" outlineLevel="0" collapsed="false">
      <c r="A469" s="23" t="s">
        <v>949</v>
      </c>
      <c r="B469" s="23" t="s">
        <v>950</v>
      </c>
      <c r="C469" s="23" t="n">
        <v>7485</v>
      </c>
      <c r="D469" s="24" t="n">
        <v>-1.23714990743659</v>
      </c>
      <c r="E469" s="25" t="n">
        <v>0.216031434443718</v>
      </c>
      <c r="F469" s="26" t="n">
        <v>1</v>
      </c>
      <c r="G469" s="27" t="n">
        <v>-2.08203594520973</v>
      </c>
      <c r="H469" s="28" t="n">
        <v>0.0398668801104755</v>
      </c>
      <c r="I469" s="29" t="n">
        <v>1</v>
      </c>
      <c r="J469" s="30" t="n">
        <f aca="false">-2*(LN(E469)+LN(H469))</f>
        <v>9.50908144852147</v>
      </c>
      <c r="K469" s="31" t="n">
        <v>1</v>
      </c>
      <c r="L469" s="32" t="n">
        <v>-1.2985289866004</v>
      </c>
      <c r="M469" s="32" t="n">
        <v>-0.752478304458622</v>
      </c>
      <c r="N469" s="33" t="s">
        <v>31</v>
      </c>
      <c r="O469" s="32" t="n">
        <v>-9.86130831168146</v>
      </c>
    </row>
    <row r="470" customFormat="false" ht="12.75" hidden="false" customHeight="false" outlineLevel="0" collapsed="false">
      <c r="A470" s="23" t="s">
        <v>951</v>
      </c>
      <c r="B470" s="23" t="s">
        <v>952</v>
      </c>
      <c r="C470" s="23" t="n">
        <v>29883</v>
      </c>
      <c r="D470" s="24" t="n">
        <v>-1.2370452417547</v>
      </c>
      <c r="E470" s="25" t="n">
        <v>0.216070287033343</v>
      </c>
      <c r="F470" s="26" t="n">
        <v>1</v>
      </c>
      <c r="G470" s="27" t="n">
        <v>-0.206244558416946</v>
      </c>
      <c r="H470" s="28" t="n">
        <v>0.837015061839817</v>
      </c>
      <c r="I470" s="29" t="n">
        <v>1</v>
      </c>
      <c r="J470" s="30" t="n">
        <f aca="false">-2*(LN(E470)+LN(H470))</f>
        <v>3.4201294698456</v>
      </c>
      <c r="K470" s="31" t="n">
        <v>1</v>
      </c>
      <c r="L470" s="32" t="n">
        <v>1.59076958210617</v>
      </c>
      <c r="M470" s="32" t="n">
        <v>-1.99650441801816</v>
      </c>
      <c r="N470" s="33" t="s">
        <v>26</v>
      </c>
      <c r="O470" s="32" t="n">
        <v>-1.89695740230238</v>
      </c>
    </row>
    <row r="471" customFormat="false" ht="12.75" hidden="false" customHeight="false" outlineLevel="0" collapsed="false">
      <c r="A471" s="23" t="s">
        <v>953</v>
      </c>
      <c r="B471" s="23" t="s">
        <v>954</v>
      </c>
      <c r="C471" s="23" t="n">
        <v>30836</v>
      </c>
      <c r="D471" s="24" t="n">
        <v>-1.23576694184163</v>
      </c>
      <c r="E471" s="25" t="n">
        <v>0.216545206360763</v>
      </c>
      <c r="F471" s="26" t="n">
        <v>1</v>
      </c>
      <c r="G471" s="27" t="n">
        <v>-0.350392227098976</v>
      </c>
      <c r="H471" s="28" t="n">
        <v>0.726774062688388</v>
      </c>
      <c r="I471" s="29" t="n">
        <v>1</v>
      </c>
      <c r="J471" s="30" t="n">
        <f aca="false">-2*(LN(E471)+LN(H471))</f>
        <v>3.69819115614368</v>
      </c>
      <c r="K471" s="31" t="n">
        <v>1</v>
      </c>
      <c r="L471" s="32" t="n">
        <v>2.76178027264854</v>
      </c>
      <c r="M471" s="32" t="n">
        <v>-2.21750857507454</v>
      </c>
      <c r="N471" s="33" t="s">
        <v>26</v>
      </c>
      <c r="O471" s="32" t="n">
        <v>2.68667886918719</v>
      </c>
    </row>
    <row r="472" customFormat="false" ht="12.75" hidden="false" customHeight="false" outlineLevel="0" collapsed="false">
      <c r="A472" s="23" t="s">
        <v>955</v>
      </c>
      <c r="B472" s="23" t="s">
        <v>956</v>
      </c>
      <c r="C472" s="23" t="n">
        <v>5699</v>
      </c>
      <c r="D472" s="24" t="n">
        <v>-1.2349324385424</v>
      </c>
      <c r="E472" s="25" t="n">
        <v>0.216855649553576</v>
      </c>
      <c r="F472" s="26" t="n">
        <v>1</v>
      </c>
      <c r="G472" s="27" t="n">
        <v>0.424254163134373</v>
      </c>
      <c r="H472" s="28" t="n">
        <v>0.672282759618994</v>
      </c>
      <c r="I472" s="29" t="n">
        <v>1</v>
      </c>
      <c r="J472" s="30" t="n">
        <f aca="false">-2*(LN(E472)+LN(H472))</f>
        <v>3.85119921987767</v>
      </c>
      <c r="K472" s="31" t="n">
        <v>1</v>
      </c>
      <c r="L472" s="32" t="n">
        <v>5.49380268657188</v>
      </c>
      <c r="M472" s="32" t="n">
        <v>-3.19403353828459</v>
      </c>
      <c r="N472" s="33" t="s">
        <v>23</v>
      </c>
      <c r="O472" s="32" t="n">
        <v>10.8922863349616</v>
      </c>
    </row>
    <row r="473" customFormat="false" ht="12.75" hidden="false" customHeight="false" outlineLevel="0" collapsed="false">
      <c r="A473" s="23" t="s">
        <v>957</v>
      </c>
      <c r="B473" s="23" t="s">
        <v>958</v>
      </c>
      <c r="C473" s="23" t="n">
        <v>5393</v>
      </c>
      <c r="D473" s="24" t="n">
        <v>-1.23474685205387</v>
      </c>
      <c r="E473" s="25" t="n">
        <v>0.216924733003439</v>
      </c>
      <c r="F473" s="26" t="n">
        <v>1</v>
      </c>
      <c r="G473" s="27" t="n">
        <v>-1.40244345661513</v>
      </c>
      <c r="H473" s="28" t="n">
        <v>0.163849108389769</v>
      </c>
      <c r="I473" s="29" t="n">
        <v>1</v>
      </c>
      <c r="J473" s="30" t="n">
        <f aca="false">-2*(LN(E473)+LN(H473))</f>
        <v>6.67402836720921</v>
      </c>
      <c r="K473" s="31" t="n">
        <v>1</v>
      </c>
      <c r="L473" s="32" t="n">
        <v>4.49095236388192</v>
      </c>
      <c r="M473" s="32" t="n">
        <v>-4.74389647879463</v>
      </c>
      <c r="N473" s="33" t="s">
        <v>17</v>
      </c>
      <c r="O473" s="32" t="n">
        <v>-0.829607714110753</v>
      </c>
    </row>
    <row r="474" customFormat="false" ht="12.75" hidden="false" customHeight="false" outlineLevel="0" collapsed="false">
      <c r="A474" s="23" t="s">
        <v>959</v>
      </c>
      <c r="B474" s="23" t="s">
        <v>960</v>
      </c>
      <c r="C474" s="23" t="n">
        <v>1265</v>
      </c>
      <c r="D474" s="24" t="n">
        <v>-1.23290773662099</v>
      </c>
      <c r="E474" s="25" t="n">
        <v>0.217610188665256</v>
      </c>
      <c r="F474" s="26" t="n">
        <v>1</v>
      </c>
      <c r="G474" s="27" t="n">
        <v>0.229277035562253</v>
      </c>
      <c r="H474" s="28" t="n">
        <v>0.819117249809832</v>
      </c>
      <c r="I474" s="29" t="n">
        <v>1</v>
      </c>
      <c r="J474" s="30" t="n">
        <f aca="false">-2*(LN(E474)+LN(H474))</f>
        <v>3.4491559708023</v>
      </c>
      <c r="K474" s="31" t="n">
        <v>1</v>
      </c>
      <c r="L474" s="32" t="n">
        <v>0.870081230666035</v>
      </c>
      <c r="M474" s="32" t="n">
        <v>-0.815248958532967</v>
      </c>
      <c r="N474" s="33" t="s">
        <v>26</v>
      </c>
      <c r="O474" s="32" t="n">
        <v>0.363276362787071</v>
      </c>
    </row>
    <row r="475" customFormat="false" ht="12.75" hidden="false" customHeight="false" outlineLevel="0" collapsed="false">
      <c r="A475" s="23" t="s">
        <v>961</v>
      </c>
      <c r="B475" s="23" t="s">
        <v>962</v>
      </c>
      <c r="C475" s="23" t="n">
        <v>51433</v>
      </c>
      <c r="D475" s="24" t="n">
        <v>-1.23278588288733</v>
      </c>
      <c r="E475" s="25" t="n">
        <v>0.217655659650728</v>
      </c>
      <c r="F475" s="26" t="n">
        <v>1</v>
      </c>
      <c r="G475" s="27" t="n">
        <v>-0.571574801124227</v>
      </c>
      <c r="H475" s="28" t="n">
        <v>0.568879896936209</v>
      </c>
      <c r="I475" s="29" t="n">
        <v>1</v>
      </c>
      <c r="J475" s="30" t="n">
        <f aca="false">-2*(LN(E475)+LN(H475))</f>
        <v>4.17785390489842</v>
      </c>
      <c r="K475" s="31" t="n">
        <v>1</v>
      </c>
      <c r="L475" s="32" t="n">
        <v>1.64539449640789</v>
      </c>
      <c r="M475" s="32" t="n">
        <v>-1.82037322587025</v>
      </c>
      <c r="N475" s="33" t="s">
        <v>26</v>
      </c>
      <c r="O475" s="32" t="n">
        <v>-0.63538038893455</v>
      </c>
    </row>
    <row r="476" customFormat="false" ht="12.75" hidden="false" customHeight="false" outlineLevel="0" collapsed="false">
      <c r="A476" s="23" t="s">
        <v>963</v>
      </c>
      <c r="B476" s="23" t="s">
        <v>964</v>
      </c>
      <c r="C476" s="23" t="n">
        <v>8518</v>
      </c>
      <c r="D476" s="24" t="n">
        <v>-1.22855739640115</v>
      </c>
      <c r="E476" s="25" t="n">
        <v>0.219237797201141</v>
      </c>
      <c r="F476" s="26" t="n">
        <v>1</v>
      </c>
      <c r="G476" s="27" t="n">
        <v>-0.18012637497078</v>
      </c>
      <c r="H476" s="28" t="n">
        <v>0.85741426863065</v>
      </c>
      <c r="I476" s="29" t="n">
        <v>1</v>
      </c>
      <c r="J476" s="30" t="n">
        <f aca="false">-2*(LN(E476)+LN(H476))</f>
        <v>3.34286477899918</v>
      </c>
      <c r="K476" s="31" t="n">
        <v>1</v>
      </c>
      <c r="L476" s="32" t="n">
        <v>-2.13761037049224</v>
      </c>
      <c r="M476" s="32" t="n">
        <v>0.972069353105053</v>
      </c>
      <c r="N476" s="33" t="s">
        <v>31</v>
      </c>
      <c r="O476" s="32" t="n">
        <v>-5.83672981925615</v>
      </c>
    </row>
    <row r="477" customFormat="false" ht="12.75" hidden="false" customHeight="false" outlineLevel="0" collapsed="false">
      <c r="A477" s="23" t="s">
        <v>965</v>
      </c>
      <c r="B477" s="23" t="s">
        <v>966</v>
      </c>
      <c r="C477" s="23" t="n">
        <v>8675</v>
      </c>
      <c r="D477" s="24" t="n">
        <v>-1.22662561909552</v>
      </c>
      <c r="E477" s="25" t="n">
        <v>0.219963335610712</v>
      </c>
      <c r="F477" s="26" t="n">
        <v>1</v>
      </c>
      <c r="G477" s="27" t="n">
        <v>1.45709730577042</v>
      </c>
      <c r="H477" s="28" t="n">
        <v>0.148191612022523</v>
      </c>
      <c r="I477" s="29" t="n">
        <v>1</v>
      </c>
      <c r="J477" s="30" t="n">
        <f aca="false">-2*(LN(E477)+LN(H477))</f>
        <v>6.84708713918734</v>
      </c>
      <c r="K477" s="31" t="n">
        <v>1</v>
      </c>
      <c r="L477" s="32" t="n">
        <v>0.897886799020302</v>
      </c>
      <c r="M477" s="32" t="n">
        <v>-0.679485066305482</v>
      </c>
      <c r="N477" s="33" t="s">
        <v>26</v>
      </c>
      <c r="O477" s="32" t="n">
        <v>1.04281976747629</v>
      </c>
    </row>
    <row r="478" customFormat="false" ht="12.75" hidden="false" customHeight="false" outlineLevel="0" collapsed="false">
      <c r="A478" s="23" t="s">
        <v>967</v>
      </c>
      <c r="B478" s="23" t="s">
        <v>968</v>
      </c>
      <c r="C478" s="23" t="n">
        <v>26292</v>
      </c>
      <c r="D478" s="24" t="n">
        <v>-1.21975412776061</v>
      </c>
      <c r="E478" s="25" t="n">
        <v>0.222558095676957</v>
      </c>
      <c r="F478" s="26" t="n">
        <v>1</v>
      </c>
      <c r="G478" s="27" t="n">
        <v>-1.75130345376007</v>
      </c>
      <c r="H478" s="28" t="n">
        <v>0.0829294493235937</v>
      </c>
      <c r="I478" s="29" t="n">
        <v>1</v>
      </c>
      <c r="J478" s="30" t="n">
        <f aca="false">-2*(LN(E478)+LN(H478))</f>
        <v>7.98466429617658</v>
      </c>
      <c r="K478" s="31" t="n">
        <v>1</v>
      </c>
      <c r="L478" s="32" t="n">
        <v>1.89372921465252</v>
      </c>
      <c r="M478" s="32" t="n">
        <v>-2.47385090333624</v>
      </c>
      <c r="N478" s="33" t="s">
        <v>26</v>
      </c>
      <c r="O478" s="32" t="n">
        <v>-2.37900555209319</v>
      </c>
    </row>
    <row r="479" customFormat="false" ht="12.75" hidden="false" customHeight="false" outlineLevel="0" collapsed="false">
      <c r="A479" s="23" t="s">
        <v>969</v>
      </c>
      <c r="B479" s="23" t="s">
        <v>970</v>
      </c>
      <c r="C479" s="23" t="n">
        <v>6742</v>
      </c>
      <c r="D479" s="24" t="n">
        <v>-1.21508865470322</v>
      </c>
      <c r="E479" s="25" t="n">
        <v>0.224332280206715</v>
      </c>
      <c r="F479" s="26" t="n">
        <v>1</v>
      </c>
      <c r="G479" s="27" t="n">
        <v>-0.645562543254991</v>
      </c>
      <c r="H479" s="28" t="n">
        <v>0.520026630015994</v>
      </c>
      <c r="I479" s="29" t="n">
        <v>1</v>
      </c>
      <c r="J479" s="30" t="n">
        <f aca="false">-2*(LN(E479)+LN(H479))</f>
        <v>4.29700437927509</v>
      </c>
      <c r="K479" s="31" t="n">
        <v>1</v>
      </c>
      <c r="L479" s="32" t="n">
        <v>2.70004421010094</v>
      </c>
      <c r="M479" s="32" t="n">
        <v>-3.38730576528666</v>
      </c>
      <c r="N479" s="33" t="s">
        <v>26</v>
      </c>
      <c r="O479" s="32" t="n">
        <v>-3.06648799957768</v>
      </c>
    </row>
    <row r="480" customFormat="false" ht="12.75" hidden="false" customHeight="false" outlineLevel="0" collapsed="false">
      <c r="A480" s="23" t="s">
        <v>971</v>
      </c>
      <c r="B480" s="23" t="s">
        <v>972</v>
      </c>
      <c r="C480" s="23" t="n">
        <v>3936</v>
      </c>
      <c r="D480" s="24" t="n">
        <v>-1.21418530075524</v>
      </c>
      <c r="E480" s="25" t="n">
        <v>0.224676972327565</v>
      </c>
      <c r="F480" s="26" t="n">
        <v>1</v>
      </c>
      <c r="G480" s="27" t="n">
        <v>-1.36862005539747</v>
      </c>
      <c r="H480" s="28" t="n">
        <v>0.174154583019507</v>
      </c>
      <c r="I480" s="29" t="n">
        <v>1</v>
      </c>
      <c r="J480" s="30" t="n">
        <f aca="false">-2*(LN(E480)+LN(H480))</f>
        <v>6.48180710581249</v>
      </c>
      <c r="K480" s="31" t="n">
        <v>1</v>
      </c>
      <c r="L480" s="32" t="n">
        <v>-0.86887465216172</v>
      </c>
      <c r="M480" s="32" t="n">
        <v>-0.999791100818791</v>
      </c>
      <c r="N480" s="33" t="s">
        <v>31</v>
      </c>
      <c r="O480" s="32" t="n">
        <v>-7.56444016376592</v>
      </c>
    </row>
    <row r="481" customFormat="false" ht="12.75" hidden="false" customHeight="false" outlineLevel="0" collapsed="false">
      <c r="A481" s="23" t="s">
        <v>973</v>
      </c>
      <c r="B481" s="23" t="s">
        <v>974</v>
      </c>
      <c r="C481" s="23" t="n">
        <v>10856</v>
      </c>
      <c r="D481" s="24" t="n">
        <v>-1.21327823968859</v>
      </c>
      <c r="E481" s="25" t="n">
        <v>0.225023459582125</v>
      </c>
      <c r="F481" s="26" t="n">
        <v>1</v>
      </c>
      <c r="G481" s="27" t="n">
        <v>-1.55808953820844</v>
      </c>
      <c r="H481" s="28" t="n">
        <v>0.122340085623663</v>
      </c>
      <c r="I481" s="29" t="n">
        <v>1</v>
      </c>
      <c r="J481" s="30" t="n">
        <f aca="false">-2*(LN(E481)+LN(H481))</f>
        <v>7.18500228537725</v>
      </c>
      <c r="K481" s="31" t="n">
        <v>1</v>
      </c>
      <c r="L481" s="32" t="n">
        <v>7.58743635089715</v>
      </c>
      <c r="M481" s="32" t="n">
        <v>-5.6129099529018</v>
      </c>
      <c r="N481" s="33" t="s">
        <v>23</v>
      </c>
      <c r="O481" s="32" t="n">
        <v>7.7982941547093</v>
      </c>
    </row>
    <row r="482" customFormat="false" ht="12.75" hidden="false" customHeight="false" outlineLevel="0" collapsed="false">
      <c r="A482" s="23" t="s">
        <v>975</v>
      </c>
      <c r="B482" s="23" t="s">
        <v>976</v>
      </c>
      <c r="C482" s="23" t="n">
        <v>5705</v>
      </c>
      <c r="D482" s="24" t="n">
        <v>-1.20916353801797</v>
      </c>
      <c r="E482" s="25" t="n">
        <v>0.226600022784506</v>
      </c>
      <c r="F482" s="26" t="n">
        <v>1</v>
      </c>
      <c r="G482" s="27" t="n">
        <v>-1.45450666492259</v>
      </c>
      <c r="H482" s="28" t="n">
        <v>0.14890662178135</v>
      </c>
      <c r="I482" s="29" t="n">
        <v>1</v>
      </c>
      <c r="J482" s="30" t="n">
        <f aca="false">-2*(LN(E482)+LN(H482))</f>
        <v>6.77800939757535</v>
      </c>
      <c r="K482" s="31" t="n">
        <v>1</v>
      </c>
      <c r="L482" s="32" t="n">
        <v>5.53754262088805</v>
      </c>
      <c r="M482" s="32" t="n">
        <v>-3.92431193285284</v>
      </c>
      <c r="N482" s="33" t="s">
        <v>23</v>
      </c>
      <c r="O482" s="32" t="n">
        <v>6.77433216923666</v>
      </c>
    </row>
    <row r="483" customFormat="false" ht="12.75" hidden="false" customHeight="false" outlineLevel="0" collapsed="false">
      <c r="A483" s="23" t="s">
        <v>977</v>
      </c>
      <c r="B483" s="23" t="s">
        <v>978</v>
      </c>
      <c r="C483" s="23" t="n">
        <v>10556</v>
      </c>
      <c r="D483" s="24" t="n">
        <v>-1.20575240946977</v>
      </c>
      <c r="E483" s="25" t="n">
        <v>0.227912970375816</v>
      </c>
      <c r="F483" s="26" t="n">
        <v>1</v>
      </c>
      <c r="G483" s="27" t="n">
        <v>-3.13582941041819</v>
      </c>
      <c r="H483" s="28" t="n">
        <v>0.00224484860066654</v>
      </c>
      <c r="I483" s="29" t="n">
        <v>1</v>
      </c>
      <c r="J483" s="30" t="n">
        <f aca="false">-2*(LN(E483)+LN(H483))</f>
        <v>15.1558172605859</v>
      </c>
      <c r="K483" s="31" t="n">
        <v>1</v>
      </c>
      <c r="L483" s="32" t="n">
        <v>4.29820275094886</v>
      </c>
      <c r="M483" s="32" t="n">
        <v>-4.48871886943974</v>
      </c>
      <c r="N483" s="33" t="s">
        <v>26</v>
      </c>
      <c r="O483" s="32" t="n">
        <v>-0.533561578936039</v>
      </c>
    </row>
    <row r="484" customFormat="false" ht="12.75" hidden="false" customHeight="false" outlineLevel="0" collapsed="false">
      <c r="A484" s="23" t="s">
        <v>979</v>
      </c>
      <c r="B484" s="23" t="s">
        <v>980</v>
      </c>
      <c r="C484" s="23" t="n">
        <v>51191</v>
      </c>
      <c r="D484" s="24" t="n">
        <v>-1.20149048834559</v>
      </c>
      <c r="E484" s="25" t="n">
        <v>0.229560993919426</v>
      </c>
      <c r="F484" s="26" t="n">
        <v>1</v>
      </c>
      <c r="G484" s="27" t="n">
        <v>2.57864046523257</v>
      </c>
      <c r="H484" s="28" t="n">
        <v>0.0113605447144282</v>
      </c>
      <c r="I484" s="29" t="n">
        <v>1</v>
      </c>
      <c r="J484" s="30" t="n">
        <f aca="false">-2*(LN(E484)+LN(H484))</f>
        <v>11.8983908654093</v>
      </c>
      <c r="K484" s="31" t="n">
        <v>1</v>
      </c>
      <c r="L484" s="32" t="n">
        <v>-0.975507311777782</v>
      </c>
      <c r="M484" s="32" t="n">
        <v>1.42725044594349</v>
      </c>
      <c r="N484" s="33" t="s">
        <v>26</v>
      </c>
      <c r="O484" s="32" t="n">
        <v>1.85703292631321</v>
      </c>
    </row>
    <row r="485" customFormat="false" ht="12.75" hidden="false" customHeight="false" outlineLevel="0" collapsed="false">
      <c r="A485" s="23" t="s">
        <v>981</v>
      </c>
      <c r="B485" s="23" t="s">
        <v>982</v>
      </c>
      <c r="C485" s="23" t="n">
        <v>57761</v>
      </c>
      <c r="D485" s="24" t="n">
        <v>-1.20085042828584</v>
      </c>
      <c r="E485" s="25" t="n">
        <v>0.229809226327149</v>
      </c>
      <c r="F485" s="26" t="n">
        <v>1</v>
      </c>
      <c r="G485" s="27" t="n">
        <v>-0.485205578683797</v>
      </c>
      <c r="H485" s="28" t="n">
        <v>0.628581316788475</v>
      </c>
      <c r="I485" s="29" t="n">
        <v>1</v>
      </c>
      <c r="J485" s="30" t="n">
        <f aca="false">-2*(LN(E485)+LN(H485))</f>
        <v>3.86959128399104</v>
      </c>
      <c r="K485" s="31" t="n">
        <v>1</v>
      </c>
      <c r="L485" s="32" t="n">
        <v>2.3994499383692</v>
      </c>
      <c r="M485" s="32" t="n">
        <v>-1.69095898129147</v>
      </c>
      <c r="N485" s="33" t="s">
        <v>26</v>
      </c>
      <c r="O485" s="32" t="n">
        <v>2.65566097468835</v>
      </c>
    </row>
    <row r="486" customFormat="false" ht="12.75" hidden="false" customHeight="false" outlineLevel="0" collapsed="false">
      <c r="A486" s="23" t="s">
        <v>983</v>
      </c>
      <c r="B486" s="23" t="s">
        <v>984</v>
      </c>
      <c r="C486" s="23" t="n">
        <v>10797</v>
      </c>
      <c r="D486" s="24" t="n">
        <v>-1.20050595726202</v>
      </c>
      <c r="E486" s="25" t="n">
        <v>0.229942900402588</v>
      </c>
      <c r="F486" s="26" t="n">
        <v>1</v>
      </c>
      <c r="G486" s="27" t="n">
        <v>-1.79625782743387</v>
      </c>
      <c r="H486" s="28" t="n">
        <v>0.0754431330899363</v>
      </c>
      <c r="I486" s="29" t="n">
        <v>1</v>
      </c>
      <c r="J486" s="30" t="n">
        <f aca="false">-2*(LN(E486)+LN(H486))</f>
        <v>8.10860074126842</v>
      </c>
      <c r="K486" s="31" t="n">
        <v>1</v>
      </c>
      <c r="L486" s="32" t="n">
        <v>-0.98311267698114</v>
      </c>
      <c r="M486" s="32" t="n">
        <v>-0.198547223513621</v>
      </c>
      <c r="N486" s="33" t="s">
        <v>31</v>
      </c>
      <c r="O486" s="32" t="n">
        <v>-5.59096560316168</v>
      </c>
    </row>
    <row r="487" customFormat="false" ht="12.75" hidden="false" customHeight="false" outlineLevel="0" collapsed="false">
      <c r="A487" s="23" t="s">
        <v>985</v>
      </c>
      <c r="B487" s="23" t="s">
        <v>986</v>
      </c>
      <c r="C487" s="23" t="n">
        <v>5685</v>
      </c>
      <c r="D487" s="24" t="n">
        <v>-1.20017384415941</v>
      </c>
      <c r="E487" s="25" t="n">
        <v>0.230071831262654</v>
      </c>
      <c r="F487" s="26" t="n">
        <v>1</v>
      </c>
      <c r="G487" s="27" t="n">
        <v>-0.97708008134554</v>
      </c>
      <c r="H487" s="28" t="n">
        <v>0.330864025740354</v>
      </c>
      <c r="I487" s="29" t="n">
        <v>1</v>
      </c>
      <c r="J487" s="30" t="n">
        <f aca="false">-2*(LN(E487)+LN(H487))</f>
        <v>5.15082299070646</v>
      </c>
      <c r="K487" s="31" t="n">
        <v>1</v>
      </c>
      <c r="L487" s="32" t="n">
        <v>1.96577379959689</v>
      </c>
      <c r="M487" s="32" t="n">
        <v>-2.2189546109016</v>
      </c>
      <c r="N487" s="33" t="s">
        <v>26</v>
      </c>
      <c r="O487" s="32" t="n">
        <v>-0.969155475540719</v>
      </c>
    </row>
    <row r="488" customFormat="false" ht="12.75" hidden="false" customHeight="false" outlineLevel="0" collapsed="false">
      <c r="A488" s="23" t="s">
        <v>987</v>
      </c>
      <c r="B488" s="23" t="s">
        <v>988</v>
      </c>
      <c r="C488" s="23" t="n">
        <v>10726</v>
      </c>
      <c r="D488" s="24" t="n">
        <v>-1.19919227948753</v>
      </c>
      <c r="E488" s="25" t="n">
        <v>0.230453188605378</v>
      </c>
      <c r="F488" s="26" t="n">
        <v>1</v>
      </c>
      <c r="G488" s="27" t="n">
        <v>-2.70835017430995</v>
      </c>
      <c r="H488" s="28" t="n">
        <v>0.00794304392840286</v>
      </c>
      <c r="I488" s="29" t="n">
        <v>1</v>
      </c>
      <c r="J488" s="30" t="n">
        <f aca="false">-2*(LN(E488)+LN(H488))</f>
        <v>12.6063324687451</v>
      </c>
      <c r="K488" s="31" t="n">
        <v>1</v>
      </c>
      <c r="L488" s="32" t="n">
        <v>6.5076476533467</v>
      </c>
      <c r="M488" s="32" t="n">
        <v>-4.97908981534169</v>
      </c>
      <c r="N488" s="33" t="s">
        <v>23</v>
      </c>
      <c r="O488" s="32" t="n">
        <v>6.7237076524466</v>
      </c>
    </row>
    <row r="489" customFormat="false" ht="12.75" hidden="false" customHeight="false" outlineLevel="0" collapsed="false">
      <c r="A489" s="23" t="s">
        <v>989</v>
      </c>
      <c r="B489" s="23" t="s">
        <v>990</v>
      </c>
      <c r="C489" s="23" t="n">
        <v>5689</v>
      </c>
      <c r="D489" s="24" t="n">
        <v>-1.19882023254613</v>
      </c>
      <c r="E489" s="25" t="n">
        <v>0.230597853599178</v>
      </c>
      <c r="F489" s="26" t="n">
        <v>1</v>
      </c>
      <c r="G489" s="27" t="n">
        <v>-0.76105190905867</v>
      </c>
      <c r="H489" s="28" t="n">
        <v>0.448399291402079</v>
      </c>
      <c r="I489" s="29" t="n">
        <v>1</v>
      </c>
      <c r="J489" s="30" t="n">
        <f aca="false">-2*(LN(E489)+LN(H489))</f>
        <v>4.53830229430544</v>
      </c>
      <c r="K489" s="31" t="n">
        <v>1</v>
      </c>
      <c r="L489" s="32" t="n">
        <v>2.86322599045575</v>
      </c>
      <c r="M489" s="32" t="n">
        <v>-2.84496722032393</v>
      </c>
      <c r="N489" s="33" t="s">
        <v>26</v>
      </c>
      <c r="O489" s="32" t="n">
        <v>0.0191131962127658</v>
      </c>
    </row>
    <row r="490" customFormat="false" ht="12.75" hidden="false" customHeight="false" outlineLevel="0" collapsed="false">
      <c r="A490" s="23" t="s">
        <v>991</v>
      </c>
      <c r="B490" s="23" t="s">
        <v>992</v>
      </c>
      <c r="C490" s="23" t="n">
        <v>7353</v>
      </c>
      <c r="D490" s="24" t="n">
        <v>-1.19821418003404</v>
      </c>
      <c r="E490" s="25" t="n">
        <v>0.23083364642035</v>
      </c>
      <c r="F490" s="26" t="n">
        <v>1</v>
      </c>
      <c r="G490" s="27" t="n">
        <v>-1.38812187768659</v>
      </c>
      <c r="H490" s="28" t="n">
        <v>0.168154287560331</v>
      </c>
      <c r="I490" s="29" t="n">
        <v>1</v>
      </c>
      <c r="J490" s="30" t="n">
        <f aca="false">-2*(LN(E490)+LN(H490))</f>
        <v>6.49786263190194</v>
      </c>
      <c r="K490" s="31" t="n">
        <v>1</v>
      </c>
      <c r="L490" s="32" t="n">
        <v>3.66083994036613</v>
      </c>
      <c r="M490" s="32" t="n">
        <v>-3.09511139071639</v>
      </c>
      <c r="N490" s="33" t="s">
        <v>26</v>
      </c>
      <c r="O490" s="32" t="n">
        <v>2.79173497489314</v>
      </c>
    </row>
    <row r="491" customFormat="false" ht="12.75" hidden="false" customHeight="false" outlineLevel="0" collapsed="false">
      <c r="A491" s="23" t="s">
        <v>993</v>
      </c>
      <c r="B491" s="23" t="s">
        <v>994</v>
      </c>
      <c r="C491" s="23" t="n">
        <v>7756</v>
      </c>
      <c r="D491" s="24" t="n">
        <v>-1.19629483112233</v>
      </c>
      <c r="E491" s="25" t="n">
        <v>0.231581525148993</v>
      </c>
      <c r="F491" s="26" t="n">
        <v>1</v>
      </c>
      <c r="G491" s="27" t="n">
        <v>-2.2369734989682</v>
      </c>
      <c r="H491" s="28" t="n">
        <v>0.0274861006632727</v>
      </c>
      <c r="I491" s="29" t="n">
        <v>1</v>
      </c>
      <c r="J491" s="30" t="n">
        <f aca="false">-2*(LN(E491)+LN(H491))</f>
        <v>10.1137962789761</v>
      </c>
      <c r="K491" s="31" t="n">
        <v>1</v>
      </c>
      <c r="L491" s="32" t="n">
        <v>2.05673338074938</v>
      </c>
      <c r="M491" s="32" t="n">
        <v>-3.11058400551323</v>
      </c>
      <c r="N491" s="33" t="s">
        <v>23</v>
      </c>
      <c r="O491" s="32" t="n">
        <v>-4.36010437512778</v>
      </c>
    </row>
    <row r="492" customFormat="false" ht="12.75" hidden="false" customHeight="false" outlineLevel="0" collapsed="false">
      <c r="A492" s="23" t="s">
        <v>995</v>
      </c>
      <c r="B492" s="23" t="s">
        <v>996</v>
      </c>
      <c r="C492" s="23" t="n">
        <v>6015</v>
      </c>
      <c r="D492" s="24" t="n">
        <v>-1.19565747205806</v>
      </c>
      <c r="E492" s="25" t="n">
        <v>0.231830253751927</v>
      </c>
      <c r="F492" s="26" t="n">
        <v>1</v>
      </c>
      <c r="G492" s="27" t="n">
        <v>2.69095374222809</v>
      </c>
      <c r="H492" s="28" t="n">
        <v>0.00833943570342207</v>
      </c>
      <c r="I492" s="29" t="n">
        <v>1</v>
      </c>
      <c r="J492" s="30" t="n">
        <f aca="false">-2*(LN(E492)+LN(H492))</f>
        <v>12.4970191326728</v>
      </c>
      <c r="K492" s="31" t="n">
        <v>1</v>
      </c>
      <c r="L492" s="32" t="n">
        <v>-3.86378061459402</v>
      </c>
      <c r="M492" s="32" t="n">
        <v>3.95753853082558</v>
      </c>
      <c r="N492" s="33" t="s">
        <v>26</v>
      </c>
      <c r="O492" s="32" t="n">
        <v>0.0662770552671162</v>
      </c>
    </row>
    <row r="493" customFormat="false" ht="12.75" hidden="false" customHeight="false" outlineLevel="0" collapsed="false">
      <c r="A493" s="23" t="s">
        <v>997</v>
      </c>
      <c r="B493" s="23" t="s">
        <v>998</v>
      </c>
      <c r="C493" s="23" t="n">
        <v>9636</v>
      </c>
      <c r="D493" s="24" t="n">
        <v>-1.19536477847296</v>
      </c>
      <c r="E493" s="25" t="n">
        <v>0.231944540600174</v>
      </c>
      <c r="F493" s="26" t="n">
        <v>1</v>
      </c>
      <c r="G493" s="27" t="n">
        <v>1.18234255077921</v>
      </c>
      <c r="H493" s="28" t="n">
        <v>0.239845830818112</v>
      </c>
      <c r="I493" s="29" t="n">
        <v>1</v>
      </c>
      <c r="J493" s="30" t="n">
        <f aca="false">-2*(LN(E493)+LN(H493))</f>
        <v>5.77803183734037</v>
      </c>
      <c r="K493" s="31" t="n">
        <v>1</v>
      </c>
      <c r="L493" s="32" t="n">
        <v>1.2218994760841</v>
      </c>
      <c r="M493" s="32" t="n">
        <v>-0.306362343103695</v>
      </c>
      <c r="N493" s="33" t="s">
        <v>26</v>
      </c>
      <c r="O493" s="32" t="n">
        <v>4.17508772650254</v>
      </c>
    </row>
    <row r="494" customFormat="false" ht="12.75" hidden="false" customHeight="false" outlineLevel="0" collapsed="false">
      <c r="A494" s="23" t="s">
        <v>999</v>
      </c>
      <c r="B494" s="23" t="s">
        <v>1000</v>
      </c>
      <c r="C494" s="23" t="n">
        <v>6342</v>
      </c>
      <c r="D494" s="24" t="n">
        <v>-1.1924061401637</v>
      </c>
      <c r="E494" s="25" t="n">
        <v>0.233102033866287</v>
      </c>
      <c r="F494" s="26" t="n">
        <v>1</v>
      </c>
      <c r="G494" s="27" t="n">
        <v>0.0616607408443419</v>
      </c>
      <c r="H494" s="28" t="n">
        <v>0.950954859920222</v>
      </c>
      <c r="I494" s="29" t="n">
        <v>1</v>
      </c>
      <c r="J494" s="30" t="n">
        <f aca="false">-2*(LN(E494)+LN(H494))</f>
        <v>3.01313538231204</v>
      </c>
      <c r="K494" s="31" t="n">
        <v>1</v>
      </c>
      <c r="L494" s="32" t="n">
        <v>-2.34754591057833</v>
      </c>
      <c r="M494" s="32" t="n">
        <v>0.420449841798153</v>
      </c>
      <c r="N494" s="33" t="s">
        <v>31</v>
      </c>
      <c r="O494" s="32" t="n">
        <v>-8.1784900876523</v>
      </c>
    </row>
    <row r="495" customFormat="false" ht="12.75" hidden="false" customHeight="false" outlineLevel="0" collapsed="false">
      <c r="A495" s="23" t="s">
        <v>1001</v>
      </c>
      <c r="B495" s="23" t="s">
        <v>1002</v>
      </c>
      <c r="C495" s="23" t="n">
        <v>5688</v>
      </c>
      <c r="D495" s="24" t="n">
        <v>-1.18870495951026</v>
      </c>
      <c r="E495" s="25" t="n">
        <v>0.234555788324088</v>
      </c>
      <c r="F495" s="26" t="n">
        <v>1</v>
      </c>
      <c r="G495" s="27" t="n">
        <v>-1.37279474877123</v>
      </c>
      <c r="H495" s="28" t="n">
        <v>0.172856652977925</v>
      </c>
      <c r="I495" s="29" t="n">
        <v>1</v>
      </c>
      <c r="J495" s="30" t="n">
        <f aca="false">-2*(LN(E495)+LN(H495))</f>
        <v>6.41070887910395</v>
      </c>
      <c r="K495" s="31" t="n">
        <v>1</v>
      </c>
      <c r="L495" s="32" t="n">
        <v>3.06062475205855</v>
      </c>
      <c r="M495" s="32" t="n">
        <v>-3.17373341537299</v>
      </c>
      <c r="N495" s="33" t="s">
        <v>26</v>
      </c>
      <c r="O495" s="32" t="n">
        <v>-0.263856520589903</v>
      </c>
    </row>
    <row r="496" customFormat="false" ht="12.75" hidden="false" customHeight="false" outlineLevel="0" collapsed="false">
      <c r="A496" s="23" t="s">
        <v>1003</v>
      </c>
      <c r="B496" s="23" t="s">
        <v>1004</v>
      </c>
      <c r="C496" s="23" t="n">
        <v>5985</v>
      </c>
      <c r="D496" s="24" t="n">
        <v>-1.18805159613875</v>
      </c>
      <c r="E496" s="25" t="n">
        <v>0.23481308264016</v>
      </c>
      <c r="F496" s="26" t="n">
        <v>1</v>
      </c>
      <c r="G496" s="27" t="n">
        <v>-3.05232802824575</v>
      </c>
      <c r="H496" s="28" t="n">
        <v>0.00290206937983544</v>
      </c>
      <c r="I496" s="29" t="n">
        <v>1</v>
      </c>
      <c r="J496" s="30" t="n">
        <f aca="false">-2*(LN(E496)+LN(H496))</f>
        <v>14.5825933831283</v>
      </c>
      <c r="K496" s="31" t="n">
        <v>1</v>
      </c>
      <c r="L496" s="32" t="n">
        <v>1.74578849806711</v>
      </c>
      <c r="M496" s="32" t="n">
        <v>-2.65881523020343</v>
      </c>
      <c r="N496" s="33" t="s">
        <v>26</v>
      </c>
      <c r="O496" s="32" t="n">
        <v>-3.79433859879092</v>
      </c>
    </row>
    <row r="497" customFormat="false" ht="12.75" hidden="false" customHeight="false" outlineLevel="0" collapsed="false">
      <c r="A497" s="23" t="s">
        <v>1005</v>
      </c>
      <c r="B497" s="23" t="s">
        <v>1006</v>
      </c>
      <c r="C497" s="23" t="n">
        <v>27102</v>
      </c>
      <c r="D497" s="24" t="n">
        <v>-1.18803735136695</v>
      </c>
      <c r="E497" s="25" t="n">
        <v>0.234818694452709</v>
      </c>
      <c r="F497" s="26" t="n">
        <v>1</v>
      </c>
      <c r="G497" s="27" t="n">
        <v>0.744594088356007</v>
      </c>
      <c r="H497" s="28" t="n">
        <v>0.458246150232443</v>
      </c>
      <c r="I497" s="29" t="n">
        <v>1</v>
      </c>
      <c r="J497" s="30" t="n">
        <f aca="false">-2*(LN(E497)+LN(H497))</f>
        <v>4.45858073778478</v>
      </c>
      <c r="K497" s="31" t="n">
        <v>1</v>
      </c>
      <c r="L497" s="32" t="n">
        <v>0.175470774741591</v>
      </c>
      <c r="M497" s="32" t="n">
        <v>0.582951397307931</v>
      </c>
      <c r="N497" s="33" t="s">
        <v>26</v>
      </c>
      <c r="O497" s="32" t="n">
        <v>3.59835204511419</v>
      </c>
    </row>
    <row r="498" customFormat="false" ht="12.75" hidden="false" customHeight="false" outlineLevel="0" collapsed="false">
      <c r="A498" s="23" t="s">
        <v>1007</v>
      </c>
      <c r="B498" s="23" t="s">
        <v>1008</v>
      </c>
      <c r="C498" s="23" t="n">
        <v>9097</v>
      </c>
      <c r="D498" s="24" t="n">
        <v>-1.186248331631</v>
      </c>
      <c r="E498" s="25" t="n">
        <v>0.235524244532898</v>
      </c>
      <c r="F498" s="26" t="n">
        <v>1</v>
      </c>
      <c r="G498" s="27" t="n">
        <v>-2.66325032108464</v>
      </c>
      <c r="H498" s="28" t="n">
        <v>0.00900786767637653</v>
      </c>
      <c r="I498" s="29" t="n">
        <v>1</v>
      </c>
      <c r="J498" s="30" t="n">
        <f aca="false">-2*(LN(E498)+LN(H498))</f>
        <v>12.3111966378008</v>
      </c>
      <c r="K498" s="31" t="n">
        <v>1</v>
      </c>
      <c r="L498" s="32" t="n">
        <v>2.16173393646129</v>
      </c>
      <c r="M498" s="32" t="n">
        <v>-2.73506792392281</v>
      </c>
      <c r="N498" s="33" t="s">
        <v>26</v>
      </c>
      <c r="O498" s="32" t="n">
        <v>-2.21339188203416</v>
      </c>
    </row>
    <row r="499" customFormat="false" ht="12.75" hidden="false" customHeight="false" outlineLevel="0" collapsed="false">
      <c r="A499" s="23" t="s">
        <v>1009</v>
      </c>
      <c r="B499" s="23" t="s">
        <v>1010</v>
      </c>
      <c r="C499" s="23" t="n">
        <v>6429</v>
      </c>
      <c r="D499" s="24" t="n">
        <v>-1.18413923380054</v>
      </c>
      <c r="E499" s="25" t="n">
        <v>0.236357951629539</v>
      </c>
      <c r="F499" s="26" t="n">
        <v>1</v>
      </c>
      <c r="G499" s="27" t="n">
        <v>-0.0714934066840366</v>
      </c>
      <c r="H499" s="28" t="n">
        <v>0.943146450099282</v>
      </c>
      <c r="I499" s="29" t="n">
        <v>1</v>
      </c>
      <c r="J499" s="30" t="n">
        <f aca="false">-2*(LN(E499)+LN(H499))</f>
        <v>3.00188316986577</v>
      </c>
      <c r="K499" s="31" t="n">
        <v>1</v>
      </c>
      <c r="L499" s="32" t="n">
        <v>2.14126268804794</v>
      </c>
      <c r="M499" s="32" t="n">
        <v>-1.98403928589658</v>
      </c>
      <c r="N499" s="33" t="s">
        <v>26</v>
      </c>
      <c r="O499" s="32" t="n">
        <v>0.906478317396044</v>
      </c>
    </row>
    <row r="500" customFormat="false" ht="12.75" hidden="false" customHeight="false" outlineLevel="0" collapsed="false">
      <c r="A500" s="23" t="s">
        <v>1011</v>
      </c>
      <c r="B500" s="23" t="s">
        <v>1012</v>
      </c>
      <c r="C500" s="23" t="n">
        <v>7296</v>
      </c>
      <c r="D500" s="24" t="n">
        <v>-1.18278411810026</v>
      </c>
      <c r="E500" s="25" t="n">
        <v>0.236894716438329</v>
      </c>
      <c r="F500" s="26" t="n">
        <v>1</v>
      </c>
      <c r="G500" s="27" t="n">
        <v>-2.06596033814825</v>
      </c>
      <c r="H500" s="28" t="n">
        <v>0.0413919209699541</v>
      </c>
      <c r="I500" s="29" t="n">
        <v>1</v>
      </c>
      <c r="J500" s="30" t="n">
        <f aca="false">-2*(LN(E500)+LN(H500))</f>
        <v>9.24961806766666</v>
      </c>
      <c r="K500" s="31" t="n">
        <v>1</v>
      </c>
      <c r="L500" s="32" t="n">
        <v>3.59359380162972</v>
      </c>
      <c r="M500" s="32" t="n">
        <v>-3.45154699302769</v>
      </c>
      <c r="N500" s="33" t="s">
        <v>26</v>
      </c>
      <c r="O500" s="32" t="n">
        <v>0.987311986560119</v>
      </c>
    </row>
    <row r="501" customFormat="false" ht="12.75" hidden="false" customHeight="false" outlineLevel="0" collapsed="false">
      <c r="A501" s="23" t="s">
        <v>1013</v>
      </c>
      <c r="B501" s="23" t="s">
        <v>1014</v>
      </c>
      <c r="C501" s="23" t="n">
        <v>1213</v>
      </c>
      <c r="D501" s="24" t="n">
        <v>-1.1795813645847</v>
      </c>
      <c r="E501" s="25" t="n">
        <v>0.238166758326668</v>
      </c>
      <c r="F501" s="26" t="n">
        <v>1</v>
      </c>
      <c r="G501" s="27" t="n">
        <v>-1.68333052125497</v>
      </c>
      <c r="H501" s="28" t="n">
        <v>0.0953997573641355</v>
      </c>
      <c r="I501" s="29" t="n">
        <v>1</v>
      </c>
      <c r="J501" s="30" t="n">
        <f aca="false">-2*(LN(E501)+LN(H501))</f>
        <v>7.56892685861572</v>
      </c>
      <c r="K501" s="31" t="n">
        <v>1</v>
      </c>
      <c r="L501" s="32" t="n">
        <v>1.98409631092917</v>
      </c>
      <c r="M501" s="32" t="n">
        <v>-2.31911569102876</v>
      </c>
      <c r="N501" s="33" t="s">
        <v>26</v>
      </c>
      <c r="O501" s="32" t="n">
        <v>-1.28125118833431</v>
      </c>
    </row>
    <row r="502" customFormat="false" ht="12.75" hidden="false" customHeight="false" outlineLevel="0" collapsed="false">
      <c r="A502" s="23" t="s">
        <v>1015</v>
      </c>
      <c r="B502" s="23" t="s">
        <v>1016</v>
      </c>
      <c r="C502" s="23" t="n">
        <v>51406</v>
      </c>
      <c r="D502" s="24" t="n">
        <v>-1.17663771584025</v>
      </c>
      <c r="E502" s="25" t="n">
        <v>0.239340137331141</v>
      </c>
      <c r="F502" s="26" t="n">
        <v>1</v>
      </c>
      <c r="G502" s="27" t="n">
        <v>1.32807070441888</v>
      </c>
      <c r="H502" s="28" t="n">
        <v>0.187148182771772</v>
      </c>
      <c r="I502" s="29" t="n">
        <v>1</v>
      </c>
      <c r="J502" s="30" t="n">
        <f aca="false">-2*(LN(E502)+LN(H502))</f>
        <v>6.21144824946799</v>
      </c>
      <c r="K502" s="31" t="n">
        <v>1</v>
      </c>
      <c r="L502" s="32" t="n">
        <v>0.114318406194753</v>
      </c>
      <c r="M502" s="32" t="n">
        <v>-0.334555804257897</v>
      </c>
      <c r="N502" s="33" t="s">
        <v>26</v>
      </c>
      <c r="O502" s="32" t="n">
        <v>-0.9969971052685</v>
      </c>
    </row>
    <row r="503" customFormat="false" ht="12.75" hidden="false" customHeight="false" outlineLevel="0" collapsed="false">
      <c r="A503" s="23" t="s">
        <v>1017</v>
      </c>
      <c r="B503" s="23" t="s">
        <v>1018</v>
      </c>
      <c r="C503" s="23" t="n">
        <v>7529</v>
      </c>
      <c r="D503" s="24" t="n">
        <v>-1.17618894943299</v>
      </c>
      <c r="E503" s="25" t="n">
        <v>0.239519379356088</v>
      </c>
      <c r="F503" s="26" t="n">
        <v>1</v>
      </c>
      <c r="G503" s="27" t="n">
        <v>-1.01033705928404</v>
      </c>
      <c r="H503" s="28" t="n">
        <v>0.314748175535318</v>
      </c>
      <c r="I503" s="29" t="n">
        <v>1</v>
      </c>
      <c r="J503" s="30" t="n">
        <f aca="false">-2*(LN(E503)+LN(H503))</f>
        <v>5.17020670427833</v>
      </c>
      <c r="K503" s="31" t="n">
        <v>1</v>
      </c>
      <c r="L503" s="32" t="n">
        <v>-1.70751221369425</v>
      </c>
      <c r="M503" s="32" t="n">
        <v>0.699932255822936</v>
      </c>
      <c r="N503" s="33" t="s">
        <v>26</v>
      </c>
      <c r="O503" s="32" t="n">
        <v>-4.49251567532393</v>
      </c>
    </row>
    <row r="504" customFormat="false" ht="12.75" hidden="false" customHeight="false" outlineLevel="0" collapsed="false">
      <c r="A504" s="23" t="s">
        <v>1019</v>
      </c>
      <c r="B504" s="23" t="s">
        <v>1020</v>
      </c>
      <c r="C504" s="23" t="n">
        <v>5805</v>
      </c>
      <c r="D504" s="24" t="n">
        <v>-1.17597940392874</v>
      </c>
      <c r="E504" s="25" t="n">
        <v>0.239603106445379</v>
      </c>
      <c r="F504" s="26" t="n">
        <v>1</v>
      </c>
      <c r="G504" s="27" t="n">
        <v>-0.791994394496732</v>
      </c>
      <c r="H504" s="28" t="n">
        <v>0.430220158613285</v>
      </c>
      <c r="I504" s="29" t="n">
        <v>1</v>
      </c>
      <c r="J504" s="30" t="n">
        <f aca="false">-2*(LN(E504)+LN(H504))</f>
        <v>4.544459304478</v>
      </c>
      <c r="K504" s="31" t="n">
        <v>1</v>
      </c>
      <c r="L504" s="32" t="n">
        <v>1.94901160976488</v>
      </c>
      <c r="M504" s="32" t="n">
        <v>-1.47921977312929</v>
      </c>
      <c r="N504" s="33" t="s">
        <v>26</v>
      </c>
      <c r="O504" s="32" t="n">
        <v>2.28633846400862</v>
      </c>
    </row>
    <row r="505" customFormat="false" ht="12.75" hidden="false" customHeight="false" outlineLevel="0" collapsed="false">
      <c r="A505" s="23" t="s">
        <v>1021</v>
      </c>
      <c r="B505" s="23" t="s">
        <v>1022</v>
      </c>
      <c r="C505" s="23" t="n">
        <v>309</v>
      </c>
      <c r="D505" s="24" t="n">
        <v>-1.1752948552083</v>
      </c>
      <c r="E505" s="25" t="n">
        <v>0.239876772105693</v>
      </c>
      <c r="F505" s="26" t="n">
        <v>1</v>
      </c>
      <c r="G505" s="27" t="n">
        <v>-0.452469315897698</v>
      </c>
      <c r="H505" s="28" t="n">
        <v>0.651901289445887</v>
      </c>
      <c r="I505" s="29" t="n">
        <v>1</v>
      </c>
      <c r="J505" s="30" t="n">
        <f aca="false">-2*(LN(E505)+LN(H505))</f>
        <v>3.71098412426522</v>
      </c>
      <c r="K505" s="31" t="n">
        <v>1</v>
      </c>
      <c r="L505" s="32" t="n">
        <v>0.921838797440344</v>
      </c>
      <c r="M505" s="32" t="n">
        <v>-0.765778194028293</v>
      </c>
      <c r="N505" s="33" t="s">
        <v>26</v>
      </c>
      <c r="O505" s="32" t="n">
        <v>0.798719636024222</v>
      </c>
    </row>
    <row r="506" customFormat="false" ht="12.75" hidden="false" customHeight="false" outlineLevel="0" collapsed="false">
      <c r="A506" s="23" t="s">
        <v>1023</v>
      </c>
      <c r="B506" s="23" t="s">
        <v>1024</v>
      </c>
      <c r="C506" s="23" t="n">
        <v>262</v>
      </c>
      <c r="D506" s="24" t="n">
        <v>-1.17227664438275</v>
      </c>
      <c r="E506" s="25" t="n">
        <v>0.241086005392478</v>
      </c>
      <c r="F506" s="26" t="n">
        <v>1</v>
      </c>
      <c r="G506" s="27" t="n">
        <v>-2.22215040493674</v>
      </c>
      <c r="H506" s="28" t="n">
        <v>0.0285039450417842</v>
      </c>
      <c r="I506" s="29" t="n">
        <v>1</v>
      </c>
      <c r="J506" s="30" t="n">
        <f aca="false">-2*(LN(E506)+LN(H506))</f>
        <v>9.96062863814774</v>
      </c>
      <c r="K506" s="31" t="n">
        <v>1</v>
      </c>
      <c r="L506" s="32" t="n">
        <v>2.50058088281594</v>
      </c>
      <c r="M506" s="32" t="n">
        <v>-2.26645213952453</v>
      </c>
      <c r="N506" s="33" t="s">
        <v>26</v>
      </c>
      <c r="O506" s="32" t="n">
        <v>1.31543389110344</v>
      </c>
    </row>
    <row r="507" customFormat="false" ht="12.75" hidden="false" customHeight="false" outlineLevel="0" collapsed="false">
      <c r="A507" s="23" t="s">
        <v>1025</v>
      </c>
      <c r="B507" s="23" t="s">
        <v>1026</v>
      </c>
      <c r="C507" s="23" t="n">
        <v>6494</v>
      </c>
      <c r="D507" s="24" t="n">
        <v>-1.17185594130846</v>
      </c>
      <c r="E507" s="25" t="n">
        <v>0.24125489853984</v>
      </c>
      <c r="F507" s="26" t="n">
        <v>1</v>
      </c>
      <c r="G507" s="27" t="n">
        <v>0.260810376062436</v>
      </c>
      <c r="H507" s="28" t="n">
        <v>0.794769774421686</v>
      </c>
      <c r="I507" s="29" t="n">
        <v>1</v>
      </c>
      <c r="J507" s="30" t="n">
        <f aca="false">-2*(LN(E507)+LN(H507))</f>
        <v>3.30320806466176</v>
      </c>
      <c r="K507" s="31" t="n">
        <v>1</v>
      </c>
      <c r="L507" s="32" t="n">
        <v>-0.55806512942665</v>
      </c>
      <c r="M507" s="32" t="n">
        <v>1.80453771765155</v>
      </c>
      <c r="N507" s="33" t="s">
        <v>34</v>
      </c>
      <c r="O507" s="32" t="n">
        <v>5.54366314725356</v>
      </c>
    </row>
    <row r="508" customFormat="false" ht="12.75" hidden="false" customHeight="false" outlineLevel="0" collapsed="false">
      <c r="A508" s="23" t="s">
        <v>1027</v>
      </c>
      <c r="B508" s="23" t="s">
        <v>1028</v>
      </c>
      <c r="C508" s="23" t="n">
        <v>9111</v>
      </c>
      <c r="D508" s="24" t="n">
        <v>-1.16967032766928</v>
      </c>
      <c r="E508" s="25" t="n">
        <v>0.242133663504469</v>
      </c>
      <c r="F508" s="26" t="n">
        <v>1</v>
      </c>
      <c r="G508" s="27" t="n">
        <v>-0.568186773118955</v>
      </c>
      <c r="H508" s="28" t="n">
        <v>0.571169216072187</v>
      </c>
      <c r="I508" s="29" t="n">
        <v>1</v>
      </c>
      <c r="J508" s="30" t="n">
        <f aca="false">-2*(LN(E508)+LN(H508))</f>
        <v>3.95667027922392</v>
      </c>
      <c r="K508" s="31" t="n">
        <v>1</v>
      </c>
      <c r="L508" s="32" t="n">
        <v>2.40737636949301</v>
      </c>
      <c r="M508" s="32" t="n">
        <v>-1.87780751127251</v>
      </c>
      <c r="N508" s="33" t="s">
        <v>26</v>
      </c>
      <c r="O508" s="32" t="n">
        <v>2.81162817225863</v>
      </c>
    </row>
    <row r="509" customFormat="false" ht="12.75" hidden="false" customHeight="false" outlineLevel="0" collapsed="false">
      <c r="A509" s="23" t="s">
        <v>1029</v>
      </c>
      <c r="B509" s="23" t="s">
        <v>1030</v>
      </c>
      <c r="C509" s="23" t="n">
        <v>6923</v>
      </c>
      <c r="D509" s="24" t="n">
        <v>-1.16749531253171</v>
      </c>
      <c r="E509" s="25" t="n">
        <v>0.243010400204255</v>
      </c>
      <c r="F509" s="26" t="n">
        <v>1</v>
      </c>
      <c r="G509" s="27" t="n">
        <v>-1.27505305720153</v>
      </c>
      <c r="H509" s="28" t="n">
        <v>0.205215742895055</v>
      </c>
      <c r="I509" s="29" t="n">
        <v>1</v>
      </c>
      <c r="J509" s="30" t="n">
        <f aca="false">-2*(LN(E509)+LN(H509))</f>
        <v>5.99668897245968</v>
      </c>
      <c r="K509" s="31" t="n">
        <v>1</v>
      </c>
      <c r="L509" s="32" t="n">
        <v>3.43910275343652</v>
      </c>
      <c r="M509" s="32" t="n">
        <v>-2.55333499758999</v>
      </c>
      <c r="N509" s="33" t="s">
        <v>23</v>
      </c>
      <c r="O509" s="32" t="n">
        <v>4.03786870073158</v>
      </c>
    </row>
    <row r="510" customFormat="false" ht="12.75" hidden="false" customHeight="false" outlineLevel="0" collapsed="false">
      <c r="A510" s="23" t="s">
        <v>1031</v>
      </c>
      <c r="B510" s="23" t="s">
        <v>1032</v>
      </c>
      <c r="C510" s="23" t="n">
        <v>3939</v>
      </c>
      <c r="D510" s="24" t="n">
        <v>-1.16626266856106</v>
      </c>
      <c r="E510" s="25" t="n">
        <v>0.243508261786923</v>
      </c>
      <c r="F510" s="26" t="n">
        <v>1</v>
      </c>
      <c r="G510" s="27" t="n">
        <v>1.28217130818249</v>
      </c>
      <c r="H510" s="28" t="n">
        <v>0.202717746581067</v>
      </c>
      <c r="I510" s="29" t="n">
        <v>1</v>
      </c>
      <c r="J510" s="30" t="n">
        <f aca="false">-2*(LN(E510)+LN(H510))</f>
        <v>6.0170901722292</v>
      </c>
      <c r="K510" s="31" t="n">
        <v>1</v>
      </c>
      <c r="L510" s="32" t="n">
        <v>-2.54822807269056</v>
      </c>
      <c r="M510" s="32" t="n">
        <v>2.45152192262515</v>
      </c>
      <c r="N510" s="33" t="s">
        <v>26</v>
      </c>
      <c r="O510" s="32" t="n">
        <v>-0.6991508267374</v>
      </c>
    </row>
    <row r="511" customFormat="false" ht="12.75" hidden="false" customHeight="false" outlineLevel="0" collapsed="false">
      <c r="A511" s="23" t="s">
        <v>1033</v>
      </c>
      <c r="B511" s="23" t="s">
        <v>1034</v>
      </c>
      <c r="C511" s="23" t="n">
        <v>1355</v>
      </c>
      <c r="D511" s="24" t="n">
        <v>-1.16550632917243</v>
      </c>
      <c r="E511" s="25" t="n">
        <v>0.243814099779514</v>
      </c>
      <c r="F511" s="26" t="n">
        <v>1</v>
      </c>
      <c r="G511" s="27" t="n">
        <v>1.98413390771241</v>
      </c>
      <c r="H511" s="28" t="n">
        <v>0.0499543637120278</v>
      </c>
      <c r="I511" s="29" t="n">
        <v>1</v>
      </c>
      <c r="J511" s="30" t="n">
        <f aca="false">-2*(LN(E511)+LN(H511))</f>
        <v>8.81598929264488</v>
      </c>
      <c r="K511" s="31" t="n">
        <v>1</v>
      </c>
      <c r="L511" s="32" t="n">
        <v>-2.66533692969604</v>
      </c>
      <c r="M511" s="32" t="n">
        <v>2.40721865208992</v>
      </c>
      <c r="N511" s="33" t="s">
        <v>26</v>
      </c>
      <c r="O511" s="32" t="n">
        <v>-1.49914040836236</v>
      </c>
    </row>
    <row r="512" customFormat="false" ht="12.75" hidden="false" customHeight="false" outlineLevel="0" collapsed="false">
      <c r="A512" s="23" t="s">
        <v>1035</v>
      </c>
      <c r="B512" s="23" t="s">
        <v>1036</v>
      </c>
      <c r="C512" s="23" t="n">
        <v>80344</v>
      </c>
      <c r="D512" s="24" t="n">
        <v>-1.1583874806997</v>
      </c>
      <c r="E512" s="25" t="n">
        <v>0.246705945808914</v>
      </c>
      <c r="F512" s="26" t="n">
        <v>1</v>
      </c>
      <c r="G512" s="27" t="n">
        <v>-1.31015666021551</v>
      </c>
      <c r="H512" s="28" t="n">
        <v>0.193114720970506</v>
      </c>
      <c r="I512" s="29" t="n">
        <v>1</v>
      </c>
      <c r="J512" s="30" t="n">
        <f aca="false">-2*(LN(E512)+LN(H512))</f>
        <v>6.08805802371655</v>
      </c>
      <c r="K512" s="31" t="n">
        <v>1</v>
      </c>
      <c r="L512" s="32" t="n">
        <v>1.13964755350735</v>
      </c>
      <c r="M512" s="32" t="n">
        <v>-0.854162674568663</v>
      </c>
      <c r="N512" s="33" t="s">
        <v>26</v>
      </c>
      <c r="O512" s="32" t="n">
        <v>1.52473795115848</v>
      </c>
    </row>
    <row r="513" customFormat="false" ht="12.75" hidden="false" customHeight="false" outlineLevel="0" collapsed="false">
      <c r="A513" s="23" t="s">
        <v>1037</v>
      </c>
      <c r="B513" s="23" t="s">
        <v>1038</v>
      </c>
      <c r="C513" s="23" t="n">
        <v>4528</v>
      </c>
      <c r="D513" s="24" t="n">
        <v>-1.15780745008783</v>
      </c>
      <c r="E513" s="25" t="n">
        <v>0.246942622411608</v>
      </c>
      <c r="F513" s="26" t="n">
        <v>1</v>
      </c>
      <c r="G513" s="27" t="n">
        <v>0.628879123322686</v>
      </c>
      <c r="H513" s="28" t="n">
        <v>0.530847944424807</v>
      </c>
      <c r="I513" s="29" t="n">
        <v>1</v>
      </c>
      <c r="J513" s="30" t="n">
        <f aca="false">-2*(LN(E513)+LN(H513))</f>
        <v>4.06375784606368</v>
      </c>
      <c r="K513" s="31" t="n">
        <v>1</v>
      </c>
      <c r="L513" s="32" t="n">
        <v>-1.85971146413258</v>
      </c>
      <c r="M513" s="32" t="n">
        <v>1.27014953010928</v>
      </c>
      <c r="N513" s="33" t="s">
        <v>26</v>
      </c>
      <c r="O513" s="32" t="n">
        <v>-2.80185639077406</v>
      </c>
    </row>
    <row r="514" customFormat="false" ht="12.75" hidden="false" customHeight="false" outlineLevel="0" collapsed="false">
      <c r="A514" s="23" t="s">
        <v>1039</v>
      </c>
      <c r="B514" s="23" t="s">
        <v>1040</v>
      </c>
      <c r="C514" s="23" t="n">
        <v>5698</v>
      </c>
      <c r="D514" s="24" t="n">
        <v>-1.15778890071154</v>
      </c>
      <c r="E514" s="25" t="n">
        <v>0.246950193951788</v>
      </c>
      <c r="F514" s="26" t="n">
        <v>1</v>
      </c>
      <c r="G514" s="27" t="n">
        <v>-0.79303610117297</v>
      </c>
      <c r="H514" s="28" t="n">
        <v>0.42961579161007</v>
      </c>
      <c r="I514" s="29" t="n">
        <v>1</v>
      </c>
      <c r="J514" s="30" t="n">
        <f aca="false">-2*(LN(E514)+LN(H514))</f>
        <v>4.48686516840222</v>
      </c>
      <c r="K514" s="31" t="n">
        <v>1</v>
      </c>
      <c r="L514" s="32" t="n">
        <v>4.05473572369265</v>
      </c>
      <c r="M514" s="32" t="n">
        <v>-2.77211904278553</v>
      </c>
      <c r="N514" s="33" t="s">
        <v>23</v>
      </c>
      <c r="O514" s="32" t="n">
        <v>6.28126216325584</v>
      </c>
    </row>
    <row r="515" customFormat="false" ht="12.75" hidden="false" customHeight="false" outlineLevel="0" collapsed="false">
      <c r="A515" s="23" t="s">
        <v>1041</v>
      </c>
      <c r="B515" s="23" t="s">
        <v>1042</v>
      </c>
      <c r="C515" s="23" t="n">
        <v>8880</v>
      </c>
      <c r="D515" s="24" t="n">
        <v>-1.15460104899504</v>
      </c>
      <c r="E515" s="25" t="n">
        <v>0.24825383691768</v>
      </c>
      <c r="F515" s="26" t="n">
        <v>1</v>
      </c>
      <c r="G515" s="27" t="n">
        <v>-2.70535562653039</v>
      </c>
      <c r="H515" s="28" t="n">
        <v>0.00801003301388951</v>
      </c>
      <c r="I515" s="29" t="n">
        <v>1</v>
      </c>
      <c r="J515" s="30" t="n">
        <f aca="false">-2*(LN(E515)+LN(H515))</f>
        <v>12.4407278332814</v>
      </c>
      <c r="K515" s="31" t="n">
        <v>1</v>
      </c>
      <c r="L515" s="32" t="n">
        <v>5.51612166125098</v>
      </c>
      <c r="M515" s="32" t="n">
        <v>-4.30413441283638</v>
      </c>
      <c r="N515" s="33" t="s">
        <v>23</v>
      </c>
      <c r="O515" s="32" t="n">
        <v>5.83583453008003</v>
      </c>
    </row>
    <row r="516" customFormat="false" ht="12.75" hidden="false" customHeight="false" outlineLevel="0" collapsed="false">
      <c r="A516" s="23" t="s">
        <v>1043</v>
      </c>
      <c r="B516" s="23" t="s">
        <v>1044</v>
      </c>
      <c r="C516" s="23" t="n">
        <v>4191</v>
      </c>
      <c r="D516" s="24" t="n">
        <v>-1.15311427772536</v>
      </c>
      <c r="E516" s="25" t="n">
        <v>0.248863482050782</v>
      </c>
      <c r="F516" s="26" t="n">
        <v>1</v>
      </c>
      <c r="G516" s="27" t="n">
        <v>-0.672573585845485</v>
      </c>
      <c r="H516" s="28" t="n">
        <v>0.502754454654215</v>
      </c>
      <c r="I516" s="29" t="n">
        <v>1</v>
      </c>
      <c r="J516" s="30" t="n">
        <f aca="false">-2*(LN(E516)+LN(H516))</f>
        <v>4.15700837503845</v>
      </c>
      <c r="K516" s="31" t="n">
        <v>1</v>
      </c>
      <c r="L516" s="32" t="n">
        <v>-2.59283901681118</v>
      </c>
      <c r="M516" s="32" t="n">
        <v>1.5263083094649</v>
      </c>
      <c r="N516" s="33" t="s">
        <v>31</v>
      </c>
      <c r="O516" s="32" t="n">
        <v>-4.80806670490309</v>
      </c>
    </row>
    <row r="517" customFormat="false" ht="12.75" hidden="false" customHeight="false" outlineLevel="0" collapsed="false">
      <c r="A517" s="23" t="s">
        <v>1045</v>
      </c>
      <c r="B517" s="23" t="s">
        <v>1046</v>
      </c>
      <c r="C517" s="23" t="n">
        <v>865</v>
      </c>
      <c r="D517" s="24" t="n">
        <v>-1.15028631262422</v>
      </c>
      <c r="E517" s="25" t="n">
        <v>0.250025966380593</v>
      </c>
      <c r="F517" s="26" t="n">
        <v>1</v>
      </c>
      <c r="G517" s="27" t="n">
        <v>-2.19616154171702</v>
      </c>
      <c r="H517" s="28" t="n">
        <v>0.0303681734265226</v>
      </c>
      <c r="I517" s="29" t="n">
        <v>1</v>
      </c>
      <c r="J517" s="30" t="n">
        <f aca="false">-2*(LN(E517)+LN(H517))</f>
        <v>9.76110129346174</v>
      </c>
      <c r="K517" s="31" t="n">
        <v>1</v>
      </c>
      <c r="L517" s="32" t="n">
        <v>4.69904734111073</v>
      </c>
      <c r="M517" s="32" t="n">
        <v>-3.96211138562678</v>
      </c>
      <c r="N517" s="33" t="s">
        <v>23</v>
      </c>
      <c r="O517" s="32" t="n">
        <v>2.92407934796048</v>
      </c>
    </row>
    <row r="518" customFormat="false" ht="12.75" hidden="false" customHeight="false" outlineLevel="0" collapsed="false">
      <c r="A518" s="23" t="s">
        <v>1047</v>
      </c>
      <c r="B518" s="23" t="s">
        <v>1048</v>
      </c>
      <c r="C518" s="23" t="n">
        <v>6996</v>
      </c>
      <c r="D518" s="24" t="n">
        <v>-1.15023959998832</v>
      </c>
      <c r="E518" s="25" t="n">
        <v>0.250045200214621</v>
      </c>
      <c r="F518" s="26" t="n">
        <v>1</v>
      </c>
      <c r="G518" s="27" t="n">
        <v>-0.600007739855619</v>
      </c>
      <c r="H518" s="28" t="n">
        <v>0.549844904803841</v>
      </c>
      <c r="I518" s="29" t="n">
        <v>1</v>
      </c>
      <c r="J518" s="30" t="n">
        <f aca="false">-2*(LN(E518)+LN(H518))</f>
        <v>3.96846521678458</v>
      </c>
      <c r="K518" s="31" t="n">
        <v>1</v>
      </c>
      <c r="L518" s="32" t="n">
        <v>0.69472835800618</v>
      </c>
      <c r="M518" s="32" t="n">
        <v>-0.649422516851638</v>
      </c>
      <c r="N518" s="33" t="s">
        <v>26</v>
      </c>
      <c r="O518" s="32" t="n">
        <v>0.282458239739785</v>
      </c>
    </row>
    <row r="519" customFormat="false" ht="12.75" hidden="false" customHeight="false" outlineLevel="0" collapsed="false">
      <c r="A519" s="23" t="s">
        <v>1049</v>
      </c>
      <c r="B519" s="23" t="s">
        <v>1050</v>
      </c>
      <c r="C519" s="23" t="n">
        <v>8295</v>
      </c>
      <c r="D519" s="24" t="n">
        <v>-1.14967085546012</v>
      </c>
      <c r="E519" s="25" t="n">
        <v>0.250279462528804</v>
      </c>
      <c r="F519" s="26" t="n">
        <v>1</v>
      </c>
      <c r="G519" s="27" t="n">
        <v>-1.56836125210471</v>
      </c>
      <c r="H519" s="28" t="n">
        <v>0.119924624198988</v>
      </c>
      <c r="I519" s="29" t="n">
        <v>1</v>
      </c>
      <c r="J519" s="30" t="n">
        <f aca="false">-2*(LN(E519)+LN(H519))</f>
        <v>7.01213800113285</v>
      </c>
      <c r="K519" s="31" t="n">
        <v>1</v>
      </c>
      <c r="L519" s="32" t="n">
        <v>2.33123761488119</v>
      </c>
      <c r="M519" s="32" t="n">
        <v>-0.777869414498426</v>
      </c>
      <c r="N519" s="33" t="s">
        <v>34</v>
      </c>
      <c r="O519" s="32" t="n">
        <v>6.67346863438981</v>
      </c>
    </row>
    <row r="520" customFormat="false" ht="12.75" hidden="false" customHeight="false" outlineLevel="0" collapsed="false">
      <c r="A520" s="23" t="s">
        <v>1051</v>
      </c>
      <c r="B520" s="23" t="s">
        <v>1052</v>
      </c>
      <c r="C520" s="23" t="n">
        <v>8520</v>
      </c>
      <c r="D520" s="24" t="n">
        <v>-1.14813365378338</v>
      </c>
      <c r="E520" s="25" t="n">
        <v>0.250913393096007</v>
      </c>
      <c r="F520" s="26" t="n">
        <v>1</v>
      </c>
      <c r="G520" s="27" t="n">
        <v>-2.22989190461632</v>
      </c>
      <c r="H520" s="28" t="n">
        <v>0.0279683278999405</v>
      </c>
      <c r="I520" s="29" t="n">
        <v>1</v>
      </c>
      <c r="J520" s="30" t="n">
        <f aca="false">-2*(LN(E520)+LN(H520))</f>
        <v>9.91866000457155</v>
      </c>
      <c r="K520" s="31" t="n">
        <v>1</v>
      </c>
      <c r="L520" s="32" t="n">
        <v>2.39351281365314</v>
      </c>
      <c r="M520" s="32" t="n">
        <v>-3.10098821051341</v>
      </c>
      <c r="N520" s="33" t="s">
        <v>26</v>
      </c>
      <c r="O520" s="32" t="n">
        <v>-3.23175810154212</v>
      </c>
    </row>
    <row r="521" customFormat="false" ht="12.75" hidden="false" customHeight="false" outlineLevel="0" collapsed="false">
      <c r="A521" s="23" t="s">
        <v>1053</v>
      </c>
      <c r="B521" s="23" t="s">
        <v>1054</v>
      </c>
      <c r="C521" s="23" t="n">
        <v>10016</v>
      </c>
      <c r="D521" s="24" t="n">
        <v>-1.14437926634744</v>
      </c>
      <c r="E521" s="25" t="n">
        <v>0.252466382986674</v>
      </c>
      <c r="F521" s="26" t="n">
        <v>1</v>
      </c>
      <c r="G521" s="27" t="n">
        <v>-2.04780245205912</v>
      </c>
      <c r="H521" s="28" t="n">
        <v>0.0431745482899139</v>
      </c>
      <c r="I521" s="29" t="n">
        <v>1</v>
      </c>
      <c r="J521" s="30" t="n">
        <f aca="false">-2*(LN(E521)+LN(H521))</f>
        <v>9.03796258625466</v>
      </c>
      <c r="K521" s="31" t="n">
        <v>1</v>
      </c>
      <c r="L521" s="32" t="n">
        <v>3.23228682443746</v>
      </c>
      <c r="M521" s="32" t="n">
        <v>-2.32721524895512</v>
      </c>
      <c r="N521" s="33" t="s">
        <v>23</v>
      </c>
      <c r="O521" s="32" t="n">
        <v>4.70868667545984</v>
      </c>
    </row>
    <row r="522" customFormat="false" ht="12.75" hidden="false" customHeight="false" outlineLevel="0" collapsed="false">
      <c r="A522" s="23" t="s">
        <v>1055</v>
      </c>
      <c r="B522" s="23" t="s">
        <v>1056</v>
      </c>
      <c r="C522" s="23" t="n">
        <v>10767</v>
      </c>
      <c r="D522" s="24" t="n">
        <v>-1.14123432338859</v>
      </c>
      <c r="E522" s="25" t="n">
        <v>0.253772424531602</v>
      </c>
      <c r="F522" s="26" t="n">
        <v>1</v>
      </c>
      <c r="G522" s="27" t="n">
        <v>-2.84177490227091</v>
      </c>
      <c r="H522" s="28" t="n">
        <v>0.00542821584157018</v>
      </c>
      <c r="I522" s="29" t="n">
        <v>1</v>
      </c>
      <c r="J522" s="30" t="n">
        <f aca="false">-2*(LN(E522)+LN(H522))</f>
        <v>13.1749243066351</v>
      </c>
      <c r="K522" s="31" t="n">
        <v>1</v>
      </c>
      <c r="L522" s="32" t="n">
        <v>2.81814429558847</v>
      </c>
      <c r="M522" s="32" t="n">
        <v>-3.55607866341557</v>
      </c>
      <c r="N522" s="33" t="s">
        <v>26</v>
      </c>
      <c r="O522" s="32" t="n">
        <v>-2.39691699238419</v>
      </c>
    </row>
    <row r="523" customFormat="false" ht="12.75" hidden="false" customHeight="false" outlineLevel="0" collapsed="false">
      <c r="A523" s="23" t="s">
        <v>1057</v>
      </c>
      <c r="B523" s="23" t="s">
        <v>1058</v>
      </c>
      <c r="C523" s="23" t="n">
        <v>22824</v>
      </c>
      <c r="D523" s="24" t="n">
        <v>-1.14072113357544</v>
      </c>
      <c r="E523" s="25" t="n">
        <v>0.253985989127773</v>
      </c>
      <c r="F523" s="26" t="n">
        <v>1</v>
      </c>
      <c r="G523" s="27" t="n">
        <v>0.189369808754671</v>
      </c>
      <c r="H523" s="28" t="n">
        <v>0.850183022159758</v>
      </c>
      <c r="I523" s="29" t="n">
        <v>1</v>
      </c>
      <c r="J523" s="30" t="n">
        <f aca="false">-2*(LN(E523)+LN(H523))</f>
        <v>3.06555961377438</v>
      </c>
      <c r="K523" s="31" t="n">
        <v>1</v>
      </c>
      <c r="L523" s="32" t="n">
        <v>0.858896688410095</v>
      </c>
      <c r="M523" s="32" t="n">
        <v>-1.4179169920095</v>
      </c>
      <c r="N523" s="33" t="s">
        <v>26</v>
      </c>
      <c r="O523" s="32" t="n">
        <v>-2.74101572343678</v>
      </c>
    </row>
    <row r="524" customFormat="false" ht="12.75" hidden="false" customHeight="false" outlineLevel="0" collapsed="false">
      <c r="A524" s="23" t="s">
        <v>1059</v>
      </c>
      <c r="B524" s="23" t="s">
        <v>1060</v>
      </c>
      <c r="C524" s="23" t="n">
        <v>10236</v>
      </c>
      <c r="D524" s="24" t="n">
        <v>-1.13721438677897</v>
      </c>
      <c r="E524" s="25" t="n">
        <v>0.255448674130016</v>
      </c>
      <c r="F524" s="26" t="n">
        <v>1</v>
      </c>
      <c r="G524" s="27" t="n">
        <v>-0.434011251354231</v>
      </c>
      <c r="H524" s="28" t="n">
        <v>0.665205974045701</v>
      </c>
      <c r="I524" s="29" t="n">
        <v>1</v>
      </c>
      <c r="J524" s="30" t="n">
        <f aca="false">-2*(LN(E524)+LN(H524))</f>
        <v>3.5447846488537</v>
      </c>
      <c r="K524" s="31" t="n">
        <v>1</v>
      </c>
      <c r="L524" s="32" t="n">
        <v>-0.849150822231671</v>
      </c>
      <c r="M524" s="32" t="n">
        <v>-0.787900228529932</v>
      </c>
      <c r="N524" s="33" t="s">
        <v>31</v>
      </c>
      <c r="O524" s="32" t="n">
        <v>-7.26826591869689</v>
      </c>
    </row>
    <row r="525" customFormat="false" ht="12.75" hidden="false" customHeight="false" outlineLevel="0" collapsed="false">
      <c r="A525" s="23" t="s">
        <v>1061</v>
      </c>
      <c r="B525" s="23" t="s">
        <v>1062</v>
      </c>
      <c r="C525" s="23" t="n">
        <v>5706</v>
      </c>
      <c r="D525" s="24" t="n">
        <v>-1.13715225669821</v>
      </c>
      <c r="E525" s="25" t="n">
        <v>0.25547464163525</v>
      </c>
      <c r="F525" s="26" t="n">
        <v>1</v>
      </c>
      <c r="G525" s="27" t="n">
        <v>-1.49483314202194</v>
      </c>
      <c r="H525" s="28" t="n">
        <v>0.138075919662227</v>
      </c>
      <c r="I525" s="29" t="n">
        <v>1</v>
      </c>
      <c r="J525" s="30" t="n">
        <f aca="false">-2*(LN(E525)+LN(H525))</f>
        <v>6.68916745368357</v>
      </c>
      <c r="K525" s="31" t="n">
        <v>1</v>
      </c>
      <c r="L525" s="32" t="n">
        <v>0.806787656507148</v>
      </c>
      <c r="M525" s="32" t="n">
        <v>-2.07457813153692</v>
      </c>
      <c r="N525" s="33" t="s">
        <v>23</v>
      </c>
      <c r="O525" s="32" t="n">
        <v>-5.75810029154802</v>
      </c>
    </row>
    <row r="526" customFormat="false" ht="12.75" hidden="false" customHeight="false" outlineLevel="0" collapsed="false">
      <c r="A526" s="23" t="s">
        <v>1063</v>
      </c>
      <c r="B526" s="23" t="s">
        <v>1064</v>
      </c>
      <c r="C526" s="23" t="n">
        <v>4706</v>
      </c>
      <c r="D526" s="24" t="n">
        <v>-1.13538956400048</v>
      </c>
      <c r="E526" s="25" t="n">
        <v>0.256212130327054</v>
      </c>
      <c r="F526" s="26" t="n">
        <v>1</v>
      </c>
      <c r="G526" s="27" t="n">
        <v>-1.37596026406168</v>
      </c>
      <c r="H526" s="28" t="n">
        <v>0.171877383788034</v>
      </c>
      <c r="I526" s="29" t="n">
        <v>1</v>
      </c>
      <c r="J526" s="30" t="n">
        <f aca="false">-2*(LN(E526)+LN(H526))</f>
        <v>6.24544696977098</v>
      </c>
      <c r="K526" s="31" t="n">
        <v>1</v>
      </c>
      <c r="L526" s="32" t="n">
        <v>2.18432617660303</v>
      </c>
      <c r="M526" s="32" t="n">
        <v>-2.13664731681446</v>
      </c>
      <c r="N526" s="33" t="s">
        <v>26</v>
      </c>
      <c r="O526" s="32" t="n">
        <v>0.447257768139023</v>
      </c>
    </row>
    <row r="527" customFormat="false" ht="12.75" hidden="false" customHeight="false" outlineLevel="0" collapsed="false">
      <c r="A527" s="23" t="s">
        <v>1065</v>
      </c>
      <c r="B527" s="23" t="s">
        <v>1066</v>
      </c>
      <c r="C527" s="23" t="n">
        <v>4863</v>
      </c>
      <c r="D527" s="24" t="n">
        <v>-1.13352545073153</v>
      </c>
      <c r="E527" s="25" t="n">
        <v>0.256993659540881</v>
      </c>
      <c r="F527" s="26" t="n">
        <v>1</v>
      </c>
      <c r="G527" s="27" t="n">
        <v>-0.437039204282936</v>
      </c>
      <c r="H527" s="28" t="n">
        <v>0.663015912570017</v>
      </c>
      <c r="I527" s="29" t="n">
        <v>1</v>
      </c>
      <c r="J527" s="30" t="n">
        <f aca="false">-2*(LN(E527)+LN(H527))</f>
        <v>3.53932030732589</v>
      </c>
      <c r="K527" s="31" t="n">
        <v>1</v>
      </c>
      <c r="L527" s="32" t="n">
        <v>-2.08140828458707</v>
      </c>
      <c r="M527" s="32" t="n">
        <v>1.2557633506644</v>
      </c>
      <c r="N527" s="33" t="s">
        <v>26</v>
      </c>
      <c r="O527" s="32" t="n">
        <v>-3.84261399965689</v>
      </c>
    </row>
    <row r="528" customFormat="false" ht="12.75" hidden="false" customHeight="false" outlineLevel="0" collapsed="false">
      <c r="A528" s="23" t="s">
        <v>1067</v>
      </c>
      <c r="B528" s="23" t="s">
        <v>1068</v>
      </c>
      <c r="C528" s="23" t="n">
        <v>22955</v>
      </c>
      <c r="D528" s="24" t="n">
        <v>-1.12890588841873</v>
      </c>
      <c r="E528" s="25" t="n">
        <v>0.258937536504242</v>
      </c>
      <c r="F528" s="26" t="n">
        <v>1</v>
      </c>
      <c r="G528" s="27" t="n">
        <v>-0.732925553183092</v>
      </c>
      <c r="H528" s="28" t="n">
        <v>0.46530148406727</v>
      </c>
      <c r="I528" s="29" t="n">
        <v>1</v>
      </c>
      <c r="J528" s="30" t="n">
        <f aca="false">-2*(LN(E528)+LN(H528))</f>
        <v>4.23247629763865</v>
      </c>
      <c r="K528" s="31" t="n">
        <v>1</v>
      </c>
      <c r="L528" s="32" t="n">
        <v>1.47265683552743</v>
      </c>
      <c r="M528" s="32" t="n">
        <v>-0.0586496364599821</v>
      </c>
      <c r="N528" s="33" t="s">
        <v>34</v>
      </c>
      <c r="O528" s="32" t="n">
        <v>6.31783065932948</v>
      </c>
    </row>
    <row r="529" customFormat="false" ht="12.75" hidden="false" customHeight="false" outlineLevel="0" collapsed="false">
      <c r="A529" s="23" t="s">
        <v>1069</v>
      </c>
      <c r="B529" s="23" t="s">
        <v>1070</v>
      </c>
      <c r="C529" s="23" t="n">
        <v>10745</v>
      </c>
      <c r="D529" s="24" t="n">
        <v>-1.12780215346364</v>
      </c>
      <c r="E529" s="25" t="n">
        <v>0.25940348373269</v>
      </c>
      <c r="F529" s="26" t="n">
        <v>1</v>
      </c>
      <c r="G529" s="27" t="n">
        <v>-0.943014687810465</v>
      </c>
      <c r="H529" s="28" t="n">
        <v>0.34792365831634</v>
      </c>
      <c r="I529" s="29" t="n">
        <v>1</v>
      </c>
      <c r="J529" s="30" t="n">
        <f aca="false">-2*(LN(E529)+LN(H529))</f>
        <v>4.81028554630685</v>
      </c>
      <c r="K529" s="31" t="n">
        <v>1</v>
      </c>
      <c r="L529" s="32" t="n">
        <v>-1.53043573349868</v>
      </c>
      <c r="M529" s="32" t="n">
        <v>1.35141152863745</v>
      </c>
      <c r="N529" s="33" t="s">
        <v>26</v>
      </c>
      <c r="O529" s="32" t="n">
        <v>-0.937019996198628</v>
      </c>
    </row>
    <row r="530" customFormat="false" ht="12.75" hidden="false" customHeight="false" outlineLevel="0" collapsed="false">
      <c r="A530" s="23" t="s">
        <v>1071</v>
      </c>
      <c r="B530" s="23" t="s">
        <v>1072</v>
      </c>
      <c r="C530" s="23" t="n">
        <v>27069</v>
      </c>
      <c r="D530" s="24" t="n">
        <v>-1.12407013763851</v>
      </c>
      <c r="E530" s="25" t="n">
        <v>0.260983272622651</v>
      </c>
      <c r="F530" s="26" t="n">
        <v>1</v>
      </c>
      <c r="G530" s="27" t="n">
        <v>-2.86139140140574</v>
      </c>
      <c r="H530" s="28" t="n">
        <v>0.00512729043424214</v>
      </c>
      <c r="I530" s="29" t="n">
        <v>1</v>
      </c>
      <c r="J530" s="30" t="n">
        <f aca="false">-2*(LN(E530)+LN(H530))</f>
        <v>13.2329538061543</v>
      </c>
      <c r="K530" s="31" t="n">
        <v>1</v>
      </c>
      <c r="L530" s="32" t="n">
        <v>0.452623564277065</v>
      </c>
      <c r="M530" s="32" t="n">
        <v>-2.40022155377278</v>
      </c>
      <c r="N530" s="33" t="s">
        <v>23</v>
      </c>
      <c r="O530" s="32" t="n">
        <v>-8.93872394214723</v>
      </c>
    </row>
    <row r="531" customFormat="false" ht="12.75" hidden="false" customHeight="false" outlineLevel="0" collapsed="false">
      <c r="A531" s="23" t="s">
        <v>1073</v>
      </c>
      <c r="B531" s="23" t="s">
        <v>1074</v>
      </c>
      <c r="C531" s="23" t="n">
        <v>93974</v>
      </c>
      <c r="D531" s="24" t="n">
        <v>-1.11686631648449</v>
      </c>
      <c r="E531" s="25" t="n">
        <v>0.264051488597062</v>
      </c>
      <c r="F531" s="26" t="n">
        <v>1</v>
      </c>
      <c r="G531" s="27" t="n">
        <v>0.641155352666382</v>
      </c>
      <c r="H531" s="28" t="n">
        <v>0.522873992351096</v>
      </c>
      <c r="I531" s="29" t="n">
        <v>1</v>
      </c>
      <c r="J531" s="30" t="n">
        <f aca="false">-2*(LN(E531)+LN(H531))</f>
        <v>3.96005187728148</v>
      </c>
      <c r="K531" s="31" t="n">
        <v>1</v>
      </c>
      <c r="L531" s="32" t="n">
        <v>1.91440383990612</v>
      </c>
      <c r="M531" s="32" t="n">
        <v>-0.968006396768553</v>
      </c>
      <c r="N531" s="33" t="s">
        <v>26</v>
      </c>
      <c r="O531" s="32" t="n">
        <v>4.22117551999654</v>
      </c>
    </row>
    <row r="532" customFormat="false" ht="12.75" hidden="false" customHeight="false" outlineLevel="0" collapsed="false">
      <c r="A532" s="23" t="s">
        <v>1075</v>
      </c>
      <c r="B532" s="23" t="s">
        <v>1076</v>
      </c>
      <c r="C532" s="23" t="n">
        <v>10775</v>
      </c>
      <c r="D532" s="24" t="n">
        <v>-1.11503257393097</v>
      </c>
      <c r="E532" s="25" t="n">
        <v>0.264836463203093</v>
      </c>
      <c r="F532" s="26" t="n">
        <v>1</v>
      </c>
      <c r="G532" s="27" t="n">
        <v>-2.33011296450016</v>
      </c>
      <c r="H532" s="28" t="n">
        <v>0.0217894628467626</v>
      </c>
      <c r="I532" s="29" t="n">
        <v>1</v>
      </c>
      <c r="J532" s="30" t="n">
        <f aca="false">-2*(LN(E532)+LN(H532))</f>
        <v>10.3099430903507</v>
      </c>
      <c r="K532" s="31" t="n">
        <v>1</v>
      </c>
      <c r="L532" s="32" t="n">
        <v>5.33363932248834</v>
      </c>
      <c r="M532" s="32" t="n">
        <v>-4.27612592335978</v>
      </c>
      <c r="N532" s="33" t="s">
        <v>23</v>
      </c>
      <c r="O532" s="32" t="n">
        <v>5.2649372937982</v>
      </c>
    </row>
    <row r="533" customFormat="false" ht="12.75" hidden="false" customHeight="false" outlineLevel="0" collapsed="false">
      <c r="A533" s="23" t="s">
        <v>1077</v>
      </c>
      <c r="B533" s="23" t="s">
        <v>1078</v>
      </c>
      <c r="C533" s="23" t="n">
        <v>1978</v>
      </c>
      <c r="D533" s="24" t="n">
        <v>-1.11284621593079</v>
      </c>
      <c r="E533" s="25" t="n">
        <v>0.265774482604309</v>
      </c>
      <c r="F533" s="26" t="n">
        <v>1</v>
      </c>
      <c r="G533" s="27" t="n">
        <v>-1.97082383672518</v>
      </c>
      <c r="H533" s="28" t="n">
        <v>0.0514808538908794</v>
      </c>
      <c r="I533" s="29" t="n">
        <v>1</v>
      </c>
      <c r="J533" s="30" t="n">
        <f aca="false">-2*(LN(E533)+LN(H533))</f>
        <v>8.58330489819496</v>
      </c>
      <c r="K533" s="31" t="n">
        <v>1</v>
      </c>
      <c r="L533" s="32" t="n">
        <v>5.3779367458074</v>
      </c>
      <c r="M533" s="32" t="n">
        <v>-3.64471258873808</v>
      </c>
      <c r="N533" s="33" t="s">
        <v>23</v>
      </c>
      <c r="O533" s="32" t="n">
        <v>7.37345933714361</v>
      </c>
    </row>
    <row r="534" customFormat="false" ht="12.75" hidden="false" customHeight="false" outlineLevel="0" collapsed="false">
      <c r="A534" s="23" t="s">
        <v>1079</v>
      </c>
      <c r="B534" s="23" t="s">
        <v>1080</v>
      </c>
      <c r="C534" s="23" t="n">
        <v>7458</v>
      </c>
      <c r="D534" s="24" t="n">
        <v>-1.11002629412468</v>
      </c>
      <c r="E534" s="25" t="n">
        <v>0.266987696083305</v>
      </c>
      <c r="F534" s="26" t="n">
        <v>1</v>
      </c>
      <c r="G534" s="27" t="n">
        <v>1.23293437297688</v>
      </c>
      <c r="H534" s="28" t="n">
        <v>0.220462268747208</v>
      </c>
      <c r="I534" s="29" t="n">
        <v>1</v>
      </c>
      <c r="J534" s="30" t="n">
        <f aca="false">-2*(LN(E534)+LN(H534))</f>
        <v>5.66516283851758</v>
      </c>
      <c r="K534" s="31" t="n">
        <v>1</v>
      </c>
      <c r="L534" s="32" t="n">
        <v>0.383608881177889</v>
      </c>
      <c r="M534" s="32" t="n">
        <v>-0.787774136042625</v>
      </c>
      <c r="N534" s="33" t="s">
        <v>26</v>
      </c>
      <c r="O534" s="32" t="n">
        <v>-1.79747557156449</v>
      </c>
    </row>
    <row r="535" customFormat="false" ht="12.75" hidden="false" customHeight="false" outlineLevel="0" collapsed="false">
      <c r="A535" s="23" t="s">
        <v>1081</v>
      </c>
      <c r="B535" s="23" t="s">
        <v>1082</v>
      </c>
      <c r="C535" s="23" t="n">
        <v>10915</v>
      </c>
      <c r="D535" s="24" t="n">
        <v>-1.10992327513748</v>
      </c>
      <c r="E535" s="25" t="n">
        <v>0.267032089889041</v>
      </c>
      <c r="F535" s="26" t="n">
        <v>1</v>
      </c>
      <c r="G535" s="27" t="n">
        <v>0.574328717018366</v>
      </c>
      <c r="H535" s="28" t="n">
        <v>0.567022336722684</v>
      </c>
      <c r="I535" s="29" t="n">
        <v>1</v>
      </c>
      <c r="J535" s="30" t="n">
        <f aca="false">-2*(LN(E535)+LN(H535))</f>
        <v>3.77548604482221</v>
      </c>
      <c r="K535" s="31" t="n">
        <v>1</v>
      </c>
      <c r="L535" s="32" t="n">
        <v>-2.34303530660529</v>
      </c>
      <c r="M535" s="32" t="n">
        <v>1.16486930951598</v>
      </c>
      <c r="N535" s="33" t="s">
        <v>31</v>
      </c>
      <c r="O535" s="32" t="n">
        <v>-5.24033335223242</v>
      </c>
    </row>
    <row r="536" customFormat="false" ht="12.75" hidden="false" customHeight="false" outlineLevel="0" collapsed="false">
      <c r="A536" s="23" t="s">
        <v>1083</v>
      </c>
      <c r="B536" s="23" t="s">
        <v>1084</v>
      </c>
      <c r="C536" s="23" t="n">
        <v>5708</v>
      </c>
      <c r="D536" s="24" t="n">
        <v>-1.10707462818175</v>
      </c>
      <c r="E536" s="25" t="n">
        <v>0.268261664040319</v>
      </c>
      <c r="F536" s="26" t="n">
        <v>1</v>
      </c>
      <c r="G536" s="27" t="n">
        <v>-2.25305023677372</v>
      </c>
      <c r="H536" s="28" t="n">
        <v>0.0264182788228665</v>
      </c>
      <c r="I536" s="29" t="n">
        <v>1</v>
      </c>
      <c r="J536" s="30" t="n">
        <f aca="false">-2*(LN(E536)+LN(H536))</f>
        <v>9.89898309039945</v>
      </c>
      <c r="K536" s="31" t="n">
        <v>1</v>
      </c>
      <c r="L536" s="32" t="n">
        <v>4.66383608614824</v>
      </c>
      <c r="M536" s="32" t="n">
        <v>-3.54981143606817</v>
      </c>
      <c r="N536" s="33" t="s">
        <v>23</v>
      </c>
      <c r="O536" s="32" t="n">
        <v>4.87804248119169</v>
      </c>
    </row>
    <row r="537" customFormat="false" ht="12.75" hidden="false" customHeight="false" outlineLevel="0" collapsed="false">
      <c r="A537" s="23" t="s">
        <v>1085</v>
      </c>
      <c r="B537" s="23" t="s">
        <v>1086</v>
      </c>
      <c r="C537" s="23" t="n">
        <v>6627</v>
      </c>
      <c r="D537" s="24" t="n">
        <v>-1.10678355171249</v>
      </c>
      <c r="E537" s="25" t="n">
        <v>0.268387521331661</v>
      </c>
      <c r="F537" s="26" t="n">
        <v>1</v>
      </c>
      <c r="G537" s="27" t="n">
        <v>-0.16397344832076</v>
      </c>
      <c r="H537" s="28" t="n">
        <v>0.870079735075293</v>
      </c>
      <c r="I537" s="29" t="n">
        <v>1</v>
      </c>
      <c r="J537" s="30" t="n">
        <f aca="false">-2*(LN(E537)+LN(H537))</f>
        <v>2.90898757957944</v>
      </c>
      <c r="K537" s="31" t="n">
        <v>1</v>
      </c>
      <c r="L537" s="32" t="n">
        <v>-3.39042840893918</v>
      </c>
      <c r="M537" s="32" t="n">
        <v>1.44382303498182</v>
      </c>
      <c r="N537" s="33" t="s">
        <v>31</v>
      </c>
      <c r="O537" s="32" t="n">
        <v>-9.0208905328032</v>
      </c>
    </row>
    <row r="538" customFormat="false" ht="12.75" hidden="false" customHeight="false" outlineLevel="0" collapsed="false">
      <c r="A538" s="23" t="s">
        <v>1087</v>
      </c>
      <c r="B538" s="23" t="s">
        <v>1088</v>
      </c>
      <c r="C538" s="23" t="n">
        <v>9246</v>
      </c>
      <c r="D538" s="24" t="n">
        <v>-1.10435123142361</v>
      </c>
      <c r="E538" s="25" t="n">
        <v>0.269440807253141</v>
      </c>
      <c r="F538" s="26" t="n">
        <v>1</v>
      </c>
      <c r="G538" s="27" t="n">
        <v>-0.731694356770184</v>
      </c>
      <c r="H538" s="28" t="n">
        <v>0.46604948010766</v>
      </c>
      <c r="I538" s="29" t="n">
        <v>1</v>
      </c>
      <c r="J538" s="30" t="n">
        <f aca="false">-2*(LN(E538)+LN(H538))</f>
        <v>4.14974004379381</v>
      </c>
      <c r="K538" s="31" t="n">
        <v>1</v>
      </c>
      <c r="L538" s="32" t="n">
        <v>2.61273321260064</v>
      </c>
      <c r="M538" s="32" t="n">
        <v>-1.77837825131607</v>
      </c>
      <c r="N538" s="33" t="s">
        <v>26</v>
      </c>
      <c r="O538" s="32" t="n">
        <v>4.11101025130658</v>
      </c>
    </row>
    <row r="539" customFormat="false" ht="12.75" hidden="false" customHeight="false" outlineLevel="0" collapsed="false">
      <c r="A539" s="23" t="s">
        <v>1089</v>
      </c>
      <c r="B539" s="23" t="s">
        <v>1090</v>
      </c>
      <c r="C539" s="23" t="n">
        <v>643159</v>
      </c>
      <c r="D539" s="24" t="n">
        <v>-1.10292487250279</v>
      </c>
      <c r="E539" s="25" t="n">
        <v>0.270059791892977</v>
      </c>
      <c r="F539" s="26" t="n">
        <v>1</v>
      </c>
      <c r="G539" s="27" t="n">
        <v>-0.108382997750815</v>
      </c>
      <c r="H539" s="28" t="n">
        <v>0.913906914109106</v>
      </c>
      <c r="I539" s="29" t="n">
        <v>1</v>
      </c>
      <c r="J539" s="30" t="n">
        <f aca="false">-2*(LN(E539)+LN(H539))</f>
        <v>2.79827690055823</v>
      </c>
      <c r="K539" s="31" t="n">
        <v>1</v>
      </c>
      <c r="L539" s="32" t="n">
        <v>-2.89375963040766</v>
      </c>
      <c r="M539" s="32" t="n">
        <v>2.4732970954323</v>
      </c>
      <c r="N539" s="33" t="s">
        <v>26</v>
      </c>
      <c r="O539" s="32" t="n">
        <v>-2.32236147950562</v>
      </c>
    </row>
    <row r="540" customFormat="false" ht="12.75" hidden="false" customHeight="false" outlineLevel="0" collapsed="false">
      <c r="A540" s="23" t="s">
        <v>1091</v>
      </c>
      <c r="B540" s="23" t="s">
        <v>1092</v>
      </c>
      <c r="C540" s="23" t="n">
        <v>10654</v>
      </c>
      <c r="D540" s="24" t="n">
        <v>-1.10074481219581</v>
      </c>
      <c r="E540" s="25" t="n">
        <v>0.271007736907472</v>
      </c>
      <c r="F540" s="26" t="n">
        <v>1</v>
      </c>
      <c r="G540" s="27" t="n">
        <v>-2.37762911667837</v>
      </c>
      <c r="H540" s="28" t="n">
        <v>0.0193064775843927</v>
      </c>
      <c r="I540" s="29" t="n">
        <v>1</v>
      </c>
      <c r="J540" s="30" t="n">
        <f aca="false">-2*(LN(E540)+LN(H540))</f>
        <v>10.5058450445654</v>
      </c>
      <c r="K540" s="31" t="n">
        <v>1</v>
      </c>
      <c r="L540" s="32" t="n">
        <v>5.11939105471685</v>
      </c>
      <c r="M540" s="32" t="n">
        <v>-3.88555260483732</v>
      </c>
      <c r="N540" s="33" t="s">
        <v>23</v>
      </c>
      <c r="O540" s="32" t="n">
        <v>5.89580325916979</v>
      </c>
    </row>
    <row r="541" customFormat="false" ht="12.75" hidden="false" customHeight="false" outlineLevel="0" collapsed="false">
      <c r="A541" s="23" t="s">
        <v>1093</v>
      </c>
      <c r="B541" s="23" t="s">
        <v>1094</v>
      </c>
      <c r="C541" s="23" t="n">
        <v>5690</v>
      </c>
      <c r="D541" s="24" t="n">
        <v>-1.10037957891241</v>
      </c>
      <c r="E541" s="25" t="n">
        <v>0.271166772234075</v>
      </c>
      <c r="F541" s="26" t="n">
        <v>1</v>
      </c>
      <c r="G541" s="27" t="n">
        <v>-1.68225819702675</v>
      </c>
      <c r="H541" s="28" t="n">
        <v>0.0956080780780306</v>
      </c>
      <c r="I541" s="29" t="n">
        <v>1</v>
      </c>
      <c r="J541" s="30" t="n">
        <f aca="false">-2*(LN(E541)+LN(H541))</f>
        <v>7.30503843090691</v>
      </c>
      <c r="K541" s="31" t="n">
        <v>1</v>
      </c>
      <c r="L541" s="32" t="n">
        <v>3.34698818740809</v>
      </c>
      <c r="M541" s="32" t="n">
        <v>-2.6204098958221</v>
      </c>
      <c r="N541" s="33" t="s">
        <v>26</v>
      </c>
      <c r="O541" s="32" t="n">
        <v>3.37870776700134</v>
      </c>
    </row>
    <row r="542" customFormat="false" ht="12.75" hidden="false" customHeight="false" outlineLevel="0" collapsed="false">
      <c r="A542" s="23" t="s">
        <v>1095</v>
      </c>
      <c r="B542" s="23" t="s">
        <v>1096</v>
      </c>
      <c r="C542" s="23" t="n">
        <v>4691</v>
      </c>
      <c r="D542" s="24" t="n">
        <v>-1.09953786070694</v>
      </c>
      <c r="E542" s="25" t="n">
        <v>0.271533529176453</v>
      </c>
      <c r="F542" s="26" t="n">
        <v>1</v>
      </c>
      <c r="G542" s="27" t="n">
        <v>-0.237994604703804</v>
      </c>
      <c r="H542" s="28" t="n">
        <v>0.812367433941686</v>
      </c>
      <c r="I542" s="29" t="n">
        <v>1</v>
      </c>
      <c r="J542" s="30" t="n">
        <f aca="false">-2*(LN(E542)+LN(H542))</f>
        <v>3.0229443750058</v>
      </c>
      <c r="K542" s="31" t="n">
        <v>1</v>
      </c>
      <c r="L542" s="32" t="n">
        <v>3.2497926834654</v>
      </c>
      <c r="M542" s="32" t="n">
        <v>-2.80254215085427</v>
      </c>
      <c r="N542" s="33" t="s">
        <v>26</v>
      </c>
      <c r="O542" s="32" t="n">
        <v>2.02284971707938</v>
      </c>
    </row>
    <row r="543" customFormat="false" ht="12.75" hidden="false" customHeight="false" outlineLevel="0" collapsed="false">
      <c r="A543" s="23" t="s">
        <v>1097</v>
      </c>
      <c r="B543" s="23" t="s">
        <v>1098</v>
      </c>
      <c r="C543" s="23" t="n">
        <v>1211</v>
      </c>
      <c r="D543" s="24" t="n">
        <v>-1.09789473782666</v>
      </c>
      <c r="E543" s="25" t="n">
        <v>0.272250456033528</v>
      </c>
      <c r="F543" s="26" t="n">
        <v>1</v>
      </c>
      <c r="G543" s="27" t="n">
        <v>-2.35892613389235</v>
      </c>
      <c r="H543" s="28" t="n">
        <v>0.0202521919818076</v>
      </c>
      <c r="I543" s="29" t="n">
        <v>1</v>
      </c>
      <c r="J543" s="30" t="n">
        <f aca="false">-2*(LN(E543)+LN(H543))</f>
        <v>10.4010501747775</v>
      </c>
      <c r="K543" s="31" t="n">
        <v>1</v>
      </c>
      <c r="L543" s="32" t="n">
        <v>4.14679008887413</v>
      </c>
      <c r="M543" s="32" t="n">
        <v>-3.63783889616952</v>
      </c>
      <c r="N543" s="33" t="s">
        <v>26</v>
      </c>
      <c r="O543" s="32" t="n">
        <v>2.55486377819199</v>
      </c>
    </row>
    <row r="544" customFormat="false" ht="12.75" hidden="false" customHeight="false" outlineLevel="0" collapsed="false">
      <c r="A544" s="23" t="s">
        <v>1099</v>
      </c>
      <c r="B544" s="23" t="s">
        <v>1100</v>
      </c>
      <c r="C544" s="23" t="n">
        <v>9551</v>
      </c>
      <c r="D544" s="24" t="n">
        <v>-1.0970364727346</v>
      </c>
      <c r="E544" s="25" t="n">
        <v>0.272625448633783</v>
      </c>
      <c r="F544" s="26" t="n">
        <v>1</v>
      </c>
      <c r="G544" s="27" t="n">
        <v>0.110714362763011</v>
      </c>
      <c r="H544" s="28" t="n">
        <v>0.912062562756214</v>
      </c>
      <c r="I544" s="29" t="n">
        <v>1</v>
      </c>
      <c r="J544" s="30" t="n">
        <f aca="false">-2*(LN(E544)+LN(H544))</f>
        <v>2.78340620120262</v>
      </c>
      <c r="K544" s="31" t="n">
        <v>1</v>
      </c>
      <c r="L544" s="32" t="n">
        <v>-0.813915603502735</v>
      </c>
      <c r="M544" s="32" t="n">
        <v>0.786747607823223</v>
      </c>
      <c r="N544" s="33" t="s">
        <v>26</v>
      </c>
      <c r="O544" s="32" t="n">
        <v>-0.205896693914384</v>
      </c>
    </row>
    <row r="545" customFormat="false" ht="12.75" hidden="false" customHeight="false" outlineLevel="0" collapsed="false">
      <c r="A545" s="23" t="s">
        <v>1101</v>
      </c>
      <c r="B545" s="23" t="s">
        <v>1102</v>
      </c>
      <c r="C545" s="23" t="n">
        <v>4726</v>
      </c>
      <c r="D545" s="24" t="n">
        <v>-1.09408763197412</v>
      </c>
      <c r="E545" s="25" t="n">
        <v>0.273916546280119</v>
      </c>
      <c r="F545" s="26" t="n">
        <v>1</v>
      </c>
      <c r="G545" s="27" t="n">
        <v>-1.24092173893763</v>
      </c>
      <c r="H545" s="28" t="n">
        <v>0.217509275271555</v>
      </c>
      <c r="I545" s="29" t="n">
        <v>1</v>
      </c>
      <c r="J545" s="30" t="n">
        <f aca="false">-2*(LN(E545)+LN(H545))</f>
        <v>5.64089115808524</v>
      </c>
      <c r="K545" s="31" t="n">
        <v>1</v>
      </c>
      <c r="L545" s="32" t="n">
        <v>6.54652409990908</v>
      </c>
      <c r="M545" s="32" t="n">
        <v>-4.44000151982428</v>
      </c>
      <c r="N545" s="33" t="s">
        <v>23</v>
      </c>
      <c r="O545" s="32" t="n">
        <v>9.15116285899857</v>
      </c>
    </row>
    <row r="546" customFormat="false" ht="12.75" hidden="false" customHeight="false" outlineLevel="0" collapsed="false">
      <c r="A546" s="23" t="s">
        <v>1103</v>
      </c>
      <c r="B546" s="23" t="s">
        <v>1104</v>
      </c>
      <c r="C546" s="23" t="n">
        <v>1390</v>
      </c>
      <c r="D546" s="24" t="n">
        <v>-1.08806622011284</v>
      </c>
      <c r="E546" s="25" t="n">
        <v>0.276565874924271</v>
      </c>
      <c r="F546" s="26" t="n">
        <v>1</v>
      </c>
      <c r="G546" s="27" t="n">
        <v>-2.07028223127026</v>
      </c>
      <c r="H546" s="28" t="n">
        <v>0.0409770669860432</v>
      </c>
      <c r="I546" s="29" t="n">
        <v>1</v>
      </c>
      <c r="J546" s="30" t="n">
        <f aca="false">-2*(LN(E546)+LN(H546))</f>
        <v>8.96009790261995</v>
      </c>
      <c r="K546" s="31" t="n">
        <v>1</v>
      </c>
      <c r="L546" s="32" t="n">
        <v>-0.995541507841582</v>
      </c>
      <c r="M546" s="32" t="n">
        <v>-0.333919531974008</v>
      </c>
      <c r="N546" s="33" t="s">
        <v>31</v>
      </c>
      <c r="O546" s="32" t="n">
        <v>-5.57631102104367</v>
      </c>
    </row>
    <row r="547" customFormat="false" ht="12.75" hidden="false" customHeight="false" outlineLevel="0" collapsed="false">
      <c r="A547" s="23" t="s">
        <v>1105</v>
      </c>
      <c r="B547" s="23" t="s">
        <v>1106</v>
      </c>
      <c r="C547" s="23" t="n">
        <v>5604</v>
      </c>
      <c r="D547" s="24" t="n">
        <v>-1.08695970275748</v>
      </c>
      <c r="E547" s="25" t="n">
        <v>0.277054619141907</v>
      </c>
      <c r="F547" s="26" t="n">
        <v>1</v>
      </c>
      <c r="G547" s="27" t="n">
        <v>-0.116735497745342</v>
      </c>
      <c r="H547" s="28" t="n">
        <v>0.907301468994381</v>
      </c>
      <c r="I547" s="29" t="n">
        <v>1</v>
      </c>
      <c r="J547" s="30" t="n">
        <f aca="false">-2*(LN(E547)+LN(H547))</f>
        <v>2.76164222987831</v>
      </c>
      <c r="K547" s="31" t="n">
        <v>1</v>
      </c>
      <c r="L547" s="32" t="n">
        <v>-4.94048986531975</v>
      </c>
      <c r="M547" s="32" t="n">
        <v>3.73228760538356</v>
      </c>
      <c r="N547" s="33" t="s">
        <v>20</v>
      </c>
      <c r="O547" s="32" t="n">
        <v>-5.79246180798585</v>
      </c>
    </row>
    <row r="548" customFormat="false" ht="12.75" hidden="false" customHeight="false" outlineLevel="0" collapsed="false">
      <c r="A548" s="23" t="s">
        <v>1107</v>
      </c>
      <c r="B548" s="23" t="s">
        <v>1108</v>
      </c>
      <c r="C548" s="23" t="n">
        <v>10403</v>
      </c>
      <c r="D548" s="24" t="n">
        <v>-1.08695445656259</v>
      </c>
      <c r="E548" s="25" t="n">
        <v>0.277056937765737</v>
      </c>
      <c r="F548" s="26" t="n">
        <v>1</v>
      </c>
      <c r="G548" s="27" t="n">
        <v>-1.02094645039403</v>
      </c>
      <c r="H548" s="28" t="n">
        <v>0.309719058272707</v>
      </c>
      <c r="I548" s="29" t="n">
        <v>1</v>
      </c>
      <c r="J548" s="30" t="n">
        <f aca="false">-2*(LN(E548)+LN(H548))</f>
        <v>4.9112437969226</v>
      </c>
      <c r="K548" s="31" t="n">
        <v>1</v>
      </c>
      <c r="L548" s="32" t="n">
        <v>2.72766510679344</v>
      </c>
      <c r="M548" s="32" t="n">
        <v>-2.68348177580115</v>
      </c>
      <c r="N548" s="33" t="s">
        <v>26</v>
      </c>
      <c r="O548" s="32" t="n">
        <v>0.3430777251632</v>
      </c>
    </row>
    <row r="549" customFormat="false" ht="12.75" hidden="false" customHeight="false" outlineLevel="0" collapsed="false">
      <c r="A549" s="23" t="s">
        <v>1109</v>
      </c>
      <c r="B549" s="23" t="s">
        <v>1110</v>
      </c>
      <c r="C549" s="23" t="n">
        <v>11171</v>
      </c>
      <c r="D549" s="24" t="n">
        <v>-1.08506141672133</v>
      </c>
      <c r="E549" s="25" t="n">
        <v>0.277894454506552</v>
      </c>
      <c r="F549" s="26" t="n">
        <v>1</v>
      </c>
      <c r="G549" s="27" t="n">
        <v>-2.11046955635462</v>
      </c>
      <c r="H549" s="28" t="n">
        <v>0.0372877917227318</v>
      </c>
      <c r="I549" s="29" t="n">
        <v>1</v>
      </c>
      <c r="J549" s="30" t="n">
        <f aca="false">-2*(LN(E549)+LN(H549))</f>
        <v>9.13920640598851</v>
      </c>
      <c r="K549" s="31" t="n">
        <v>1</v>
      </c>
      <c r="L549" s="32" t="n">
        <v>4.2735288700996</v>
      </c>
      <c r="M549" s="32" t="n">
        <v>-4.38310090429018</v>
      </c>
      <c r="N549" s="33" t="s">
        <v>26</v>
      </c>
      <c r="O549" s="32" t="n">
        <v>-0.137286175040601</v>
      </c>
    </row>
    <row r="550" customFormat="false" ht="12.75" hidden="false" customHeight="false" outlineLevel="0" collapsed="false">
      <c r="A550" s="23" t="s">
        <v>1111</v>
      </c>
      <c r="B550" s="23" t="s">
        <v>1112</v>
      </c>
      <c r="C550" s="23" t="n">
        <v>2806</v>
      </c>
      <c r="D550" s="24" t="n">
        <v>-1.08410484909175</v>
      </c>
      <c r="E550" s="25" t="n">
        <v>0.278318313085605</v>
      </c>
      <c r="F550" s="26" t="n">
        <v>1</v>
      </c>
      <c r="G550" s="27" t="n">
        <v>-1.16625120408202</v>
      </c>
      <c r="H550" s="28" t="n">
        <v>0.246259405888744</v>
      </c>
      <c r="I550" s="29" t="n">
        <v>1</v>
      </c>
      <c r="J550" s="30" t="n">
        <f aca="false">-2*(LN(E550)+LN(H550))</f>
        <v>5.36071922474869</v>
      </c>
      <c r="K550" s="31" t="n">
        <v>1</v>
      </c>
      <c r="L550" s="32" t="n">
        <v>4.79264198786011</v>
      </c>
      <c r="M550" s="32" t="n">
        <v>-3.10158044133089</v>
      </c>
      <c r="N550" s="33" t="s">
        <v>23</v>
      </c>
      <c r="O550" s="32" t="n">
        <v>7.4422606946319</v>
      </c>
    </row>
    <row r="551" customFormat="false" ht="12.75" hidden="false" customHeight="false" outlineLevel="0" collapsed="false">
      <c r="A551" s="23" t="s">
        <v>1113</v>
      </c>
      <c r="B551" s="23" t="s">
        <v>1114</v>
      </c>
      <c r="C551" s="23" t="n">
        <v>6749</v>
      </c>
      <c r="D551" s="24" t="n">
        <v>-1.08259218868455</v>
      </c>
      <c r="E551" s="25" t="n">
        <v>0.278989475996584</v>
      </c>
      <c r="F551" s="26" t="n">
        <v>1</v>
      </c>
      <c r="G551" s="27" t="n">
        <v>-2.17109201428444</v>
      </c>
      <c r="H551" s="28" t="n">
        <v>0.0322663016401685</v>
      </c>
      <c r="I551" s="29" t="n">
        <v>1</v>
      </c>
      <c r="J551" s="30" t="n">
        <f aca="false">-2*(LN(E551)+LN(H551))</f>
        <v>9.42062620910192</v>
      </c>
      <c r="K551" s="31" t="n">
        <v>1</v>
      </c>
      <c r="L551" s="32" t="n">
        <v>5.21169617979277</v>
      </c>
      <c r="M551" s="32" t="n">
        <v>-3.94389696980444</v>
      </c>
      <c r="N551" s="33" t="s">
        <v>23</v>
      </c>
      <c r="O551" s="32" t="n">
        <v>5.46616686490024</v>
      </c>
    </row>
    <row r="552" customFormat="false" ht="12.75" hidden="false" customHeight="false" outlineLevel="0" collapsed="false">
      <c r="A552" s="23" t="s">
        <v>1115</v>
      </c>
      <c r="B552" s="23" t="s">
        <v>1116</v>
      </c>
      <c r="C552" s="23" t="n">
        <v>728891</v>
      </c>
      <c r="D552" s="24" t="n">
        <v>-1.08117545844422</v>
      </c>
      <c r="E552" s="25" t="n">
        <v>0.279619072539107</v>
      </c>
      <c r="F552" s="26" t="n">
        <v>1</v>
      </c>
      <c r="G552" s="27" t="n">
        <v>-2.85467898134739</v>
      </c>
      <c r="H552" s="28" t="n">
        <v>0.00522849551403287</v>
      </c>
      <c r="I552" s="29" t="n">
        <v>1</v>
      </c>
      <c r="J552" s="30" t="n">
        <f aca="false">-2*(LN(E552)+LN(H552))</f>
        <v>13.0559175283986</v>
      </c>
      <c r="K552" s="31" t="n">
        <v>1</v>
      </c>
      <c r="L552" s="32" t="n">
        <v>1.99361803327028</v>
      </c>
      <c r="M552" s="32" t="n">
        <v>-1.85894873254821</v>
      </c>
      <c r="N552" s="33" t="s">
        <v>26</v>
      </c>
      <c r="O552" s="32" t="n">
        <v>0.85851761541396</v>
      </c>
    </row>
    <row r="553" customFormat="false" ht="12.75" hidden="false" customHeight="false" outlineLevel="0" collapsed="false">
      <c r="A553" s="23" t="s">
        <v>1117</v>
      </c>
      <c r="B553" s="23" t="s">
        <v>1118</v>
      </c>
      <c r="C553" s="23" t="n">
        <v>9133</v>
      </c>
      <c r="D553" s="24" t="n">
        <v>-1.07619959800668</v>
      </c>
      <c r="E553" s="25" t="n">
        <v>0.281837999509233</v>
      </c>
      <c r="F553" s="26" t="n">
        <v>1</v>
      </c>
      <c r="G553" s="27" t="n">
        <v>-1.11941365093173</v>
      </c>
      <c r="H553" s="28" t="n">
        <v>0.265618797133035</v>
      </c>
      <c r="I553" s="29" t="n">
        <v>1</v>
      </c>
      <c r="J553" s="30" t="n">
        <f aca="false">-2*(LN(E553)+LN(H553))</f>
        <v>5.18423186897264</v>
      </c>
      <c r="K553" s="31" t="n">
        <v>1</v>
      </c>
      <c r="L553" s="32" t="n">
        <v>1.13915178869932</v>
      </c>
      <c r="M553" s="32" t="n">
        <v>-0.924702431517517</v>
      </c>
      <c r="N553" s="33" t="s">
        <v>26</v>
      </c>
      <c r="O553" s="32" t="n">
        <v>1.12834285157733</v>
      </c>
    </row>
    <row r="554" customFormat="false" ht="12.75" hidden="false" customHeight="false" outlineLevel="0" collapsed="false">
      <c r="A554" s="23" t="s">
        <v>1119</v>
      </c>
      <c r="B554" s="23" t="s">
        <v>1120</v>
      </c>
      <c r="C554" s="23" t="n">
        <v>5718</v>
      </c>
      <c r="D554" s="24" t="n">
        <v>-1.07531815621949</v>
      </c>
      <c r="E554" s="25" t="n">
        <v>0.282232310152331</v>
      </c>
      <c r="F554" s="26" t="n">
        <v>1</v>
      </c>
      <c r="G554" s="27" t="n">
        <v>-0.878832424538786</v>
      </c>
      <c r="H554" s="28" t="n">
        <v>0.381578173071307</v>
      </c>
      <c r="I554" s="29" t="n">
        <v>1</v>
      </c>
      <c r="J554" s="30" t="n">
        <f aca="false">-2*(LN(E554)+LN(H554))</f>
        <v>4.45692858360942</v>
      </c>
      <c r="K554" s="31" t="n">
        <v>1</v>
      </c>
      <c r="L554" s="32" t="n">
        <v>3.79170134561699</v>
      </c>
      <c r="M554" s="32" t="n">
        <v>-3.66193737293761</v>
      </c>
      <c r="N554" s="33" t="s">
        <v>26</v>
      </c>
      <c r="O554" s="32" t="n">
        <v>0.859941523763474</v>
      </c>
    </row>
    <row r="555" customFormat="false" ht="12.75" hidden="false" customHeight="false" outlineLevel="0" collapsed="false">
      <c r="A555" s="23" t="s">
        <v>1121</v>
      </c>
      <c r="B555" s="23" t="s">
        <v>1122</v>
      </c>
      <c r="C555" s="23" t="n">
        <v>994</v>
      </c>
      <c r="D555" s="24" t="n">
        <v>-1.07480160862068</v>
      </c>
      <c r="E555" s="25" t="n">
        <v>0.282463560114886</v>
      </c>
      <c r="F555" s="26" t="n">
        <v>1</v>
      </c>
      <c r="G555" s="27" t="n">
        <v>-0.0419507034699777</v>
      </c>
      <c r="H555" s="28" t="n">
        <v>0.966620816251761</v>
      </c>
      <c r="I555" s="29" t="n">
        <v>1</v>
      </c>
      <c r="J555" s="30" t="n">
        <f aca="false">-2*(LN(E555)+LN(H555))</f>
        <v>2.59630942344743</v>
      </c>
      <c r="K555" s="31" t="n">
        <v>1</v>
      </c>
      <c r="L555" s="32" t="n">
        <v>1.09646036825855</v>
      </c>
      <c r="M555" s="32" t="n">
        <v>-0.0896454335350198</v>
      </c>
      <c r="N555" s="33" t="s">
        <v>26</v>
      </c>
      <c r="O555" s="32" t="n">
        <v>4.64739414046063</v>
      </c>
    </row>
    <row r="556" customFormat="false" ht="12.75" hidden="false" customHeight="false" outlineLevel="0" collapsed="false">
      <c r="A556" s="23" t="s">
        <v>1123</v>
      </c>
      <c r="B556" s="23" t="s">
        <v>1124</v>
      </c>
      <c r="C556" s="23" t="n">
        <v>24137</v>
      </c>
      <c r="D556" s="24" t="n">
        <v>-1.07411743157368</v>
      </c>
      <c r="E556" s="25" t="n">
        <v>0.282770052755788</v>
      </c>
      <c r="F556" s="26" t="n">
        <v>1</v>
      </c>
      <c r="G556" s="27" t="n">
        <v>-2.08918490538644</v>
      </c>
      <c r="H556" s="28" t="n">
        <v>0.0392043774544874</v>
      </c>
      <c r="I556" s="29" t="n">
        <v>1</v>
      </c>
      <c r="J556" s="30" t="n">
        <f aca="false">-2*(LN(E556)+LN(H556))</f>
        <v>9.00417622943752</v>
      </c>
      <c r="K556" s="31" t="n">
        <v>1</v>
      </c>
      <c r="L556" s="32" t="n">
        <v>0.393202914083841</v>
      </c>
      <c r="M556" s="32" t="n">
        <v>-1.16965946503685</v>
      </c>
      <c r="N556" s="33" t="s">
        <v>26</v>
      </c>
      <c r="O556" s="32" t="n">
        <v>-3.26825680240626</v>
      </c>
    </row>
    <row r="557" customFormat="false" ht="12.75" hidden="false" customHeight="false" outlineLevel="0" collapsed="false">
      <c r="A557" s="23" t="s">
        <v>1125</v>
      </c>
      <c r="B557" s="23" t="s">
        <v>1126</v>
      </c>
      <c r="C557" s="23" t="n">
        <v>5119</v>
      </c>
      <c r="D557" s="24" t="n">
        <v>-1.07355016963638</v>
      </c>
      <c r="E557" s="25" t="n">
        <v>0.283024341472473</v>
      </c>
      <c r="F557" s="26" t="n">
        <v>1</v>
      </c>
      <c r="G557" s="27" t="n">
        <v>-0.66866941569389</v>
      </c>
      <c r="H557" s="28" t="n">
        <v>0.505231804681301</v>
      </c>
      <c r="I557" s="29" t="n">
        <v>1</v>
      </c>
      <c r="J557" s="30" t="n">
        <f aca="false">-2*(LN(E557)+LN(H557))</f>
        <v>3.88992061724095</v>
      </c>
      <c r="K557" s="31" t="n">
        <v>1</v>
      </c>
      <c r="L557" s="32" t="n">
        <v>2.75491701520257</v>
      </c>
      <c r="M557" s="32" t="n">
        <v>-0.667172661467042</v>
      </c>
      <c r="N557" s="33" t="s">
        <v>34</v>
      </c>
      <c r="O557" s="32" t="n">
        <v>9.0870222911219</v>
      </c>
    </row>
    <row r="558" customFormat="false" ht="12.75" hidden="false" customHeight="false" outlineLevel="0" collapsed="false">
      <c r="A558" s="23" t="s">
        <v>1127</v>
      </c>
      <c r="B558" s="23" t="s">
        <v>1128</v>
      </c>
      <c r="C558" s="23" t="n">
        <v>10250</v>
      </c>
      <c r="D558" s="24" t="n">
        <v>-1.06906796942682</v>
      </c>
      <c r="E558" s="25" t="n">
        <v>0.285039043392275</v>
      </c>
      <c r="F558" s="26" t="n">
        <v>1</v>
      </c>
      <c r="G558" s="27" t="n">
        <v>-2.6287155833017</v>
      </c>
      <c r="H558" s="28" t="n">
        <v>0.00990895197507104</v>
      </c>
      <c r="I558" s="29" t="n">
        <v>1</v>
      </c>
      <c r="J558" s="30" t="n">
        <f aca="false">-2*(LN(E558)+LN(H558))</f>
        <v>11.7388916085031</v>
      </c>
      <c r="K558" s="31" t="n">
        <v>1</v>
      </c>
      <c r="L558" s="32" t="n">
        <v>3.30577757413957</v>
      </c>
      <c r="M558" s="32" t="n">
        <v>-3.86621989830978</v>
      </c>
      <c r="N558" s="33" t="s">
        <v>26</v>
      </c>
      <c r="O558" s="32" t="n">
        <v>-2.39046385592882</v>
      </c>
    </row>
    <row r="559" customFormat="false" ht="12.75" hidden="false" customHeight="false" outlineLevel="0" collapsed="false">
      <c r="A559" s="23" t="s">
        <v>1129</v>
      </c>
      <c r="B559" s="23" t="s">
        <v>1130</v>
      </c>
      <c r="C559" s="23" t="n">
        <v>11079</v>
      </c>
      <c r="D559" s="24" t="n">
        <v>-1.06801906401019</v>
      </c>
      <c r="E559" s="25" t="n">
        <v>0.28551191242766</v>
      </c>
      <c r="F559" s="26" t="n">
        <v>1</v>
      </c>
      <c r="G559" s="27" t="n">
        <v>-0.814700761438822</v>
      </c>
      <c r="H559" s="28" t="n">
        <v>0.417160478070552</v>
      </c>
      <c r="I559" s="29" t="n">
        <v>1</v>
      </c>
      <c r="J559" s="30" t="n">
        <f aca="false">-2*(LN(E559)+LN(H559))</f>
        <v>4.25551163536692</v>
      </c>
      <c r="K559" s="31" t="n">
        <v>1</v>
      </c>
      <c r="L559" s="32" t="n">
        <v>4.4007661183404</v>
      </c>
      <c r="M559" s="32" t="n">
        <v>-3.79645551321349</v>
      </c>
      <c r="N559" s="33" t="s">
        <v>23</v>
      </c>
      <c r="O559" s="32" t="n">
        <v>3.06797996372786</v>
      </c>
    </row>
    <row r="560" customFormat="false" ht="12.75" hidden="false" customHeight="false" outlineLevel="0" collapsed="false">
      <c r="A560" s="23" t="s">
        <v>1131</v>
      </c>
      <c r="B560" s="23" t="s">
        <v>1132</v>
      </c>
      <c r="C560" s="23" t="n">
        <v>4733</v>
      </c>
      <c r="D560" s="24" t="n">
        <v>-1.06466515175962</v>
      </c>
      <c r="E560" s="25" t="n">
        <v>0.287027485247675</v>
      </c>
      <c r="F560" s="26" t="n">
        <v>1</v>
      </c>
      <c r="G560" s="27" t="n">
        <v>-0.201270435045981</v>
      </c>
      <c r="H560" s="28" t="n">
        <v>0.840891907352795</v>
      </c>
      <c r="I560" s="29" t="n">
        <v>1</v>
      </c>
      <c r="J560" s="30" t="n">
        <f aca="false">-2*(LN(E560)+LN(H560))</f>
        <v>2.84293891275325</v>
      </c>
      <c r="K560" s="31" t="n">
        <v>1</v>
      </c>
      <c r="L560" s="32" t="n">
        <v>3.58174612446853</v>
      </c>
      <c r="M560" s="32" t="n">
        <v>-3.35647777345613</v>
      </c>
      <c r="N560" s="33" t="s">
        <v>26</v>
      </c>
      <c r="O560" s="32" t="n">
        <v>1.40625802225294</v>
      </c>
    </row>
    <row r="561" customFormat="false" ht="12.75" hidden="false" customHeight="false" outlineLevel="0" collapsed="false">
      <c r="A561" s="23" t="s">
        <v>1133</v>
      </c>
      <c r="B561" s="23" t="s">
        <v>1134</v>
      </c>
      <c r="C561" s="23" t="n">
        <v>11116</v>
      </c>
      <c r="D561" s="24" t="n">
        <v>-1.06317355215699</v>
      </c>
      <c r="E561" s="25" t="n">
        <v>0.287703253940931</v>
      </c>
      <c r="F561" s="26" t="n">
        <v>1</v>
      </c>
      <c r="G561" s="27" t="n">
        <v>-0.51927100834129</v>
      </c>
      <c r="H561" s="28" t="n">
        <v>0.604707822109986</v>
      </c>
      <c r="I561" s="29" t="n">
        <v>1</v>
      </c>
      <c r="J561" s="30" t="n">
        <f aca="false">-2*(LN(E561)+LN(H561))</f>
        <v>3.4976711491321</v>
      </c>
      <c r="K561" s="31" t="n">
        <v>1</v>
      </c>
      <c r="L561" s="32" t="n">
        <v>1.92371951682849</v>
      </c>
      <c r="M561" s="32" t="n">
        <v>-1.06375007979711</v>
      </c>
      <c r="N561" s="33" t="s">
        <v>26</v>
      </c>
      <c r="O561" s="32" t="n">
        <v>3.77327420157892</v>
      </c>
    </row>
    <row r="562" customFormat="false" ht="12.75" hidden="false" customHeight="false" outlineLevel="0" collapsed="false">
      <c r="A562" s="23" t="s">
        <v>1135</v>
      </c>
      <c r="B562" s="23" t="s">
        <v>1136</v>
      </c>
      <c r="C562" s="23" t="n">
        <v>2961</v>
      </c>
      <c r="D562" s="24" t="n">
        <v>-1.0627685088418</v>
      </c>
      <c r="E562" s="25" t="n">
        <v>0.287886943830846</v>
      </c>
      <c r="F562" s="26" t="n">
        <v>1</v>
      </c>
      <c r="G562" s="27" t="n">
        <v>-1.04304688016506</v>
      </c>
      <c r="H562" s="28" t="n">
        <v>0.299416760993207</v>
      </c>
      <c r="I562" s="29" t="n">
        <v>1</v>
      </c>
      <c r="J562" s="30" t="n">
        <f aca="false">-2*(LN(E562)+LN(H562))</f>
        <v>4.90221251736344</v>
      </c>
      <c r="K562" s="31" t="n">
        <v>1</v>
      </c>
      <c r="L562" s="32" t="n">
        <v>3.99396072337884</v>
      </c>
      <c r="M562" s="32" t="n">
        <v>-2.82851098526558</v>
      </c>
      <c r="N562" s="33" t="s">
        <v>23</v>
      </c>
      <c r="O562" s="32" t="n">
        <v>4.93679240915217</v>
      </c>
    </row>
    <row r="563" customFormat="false" ht="12.75" hidden="false" customHeight="false" outlineLevel="0" collapsed="false">
      <c r="A563" s="23" t="s">
        <v>1137</v>
      </c>
      <c r="B563" s="23" t="s">
        <v>1138</v>
      </c>
      <c r="C563" s="23" t="n">
        <v>4666</v>
      </c>
      <c r="D563" s="24" t="n">
        <v>-1.06221337106213</v>
      </c>
      <c r="E563" s="25" t="n">
        <v>0.288138831060222</v>
      </c>
      <c r="F563" s="26" t="n">
        <v>1</v>
      </c>
      <c r="G563" s="27" t="n">
        <v>-0.195054644189925</v>
      </c>
      <c r="H563" s="28" t="n">
        <v>0.84574201115313</v>
      </c>
      <c r="I563" s="29" t="n">
        <v>1</v>
      </c>
      <c r="J563" s="30" t="n">
        <f aca="false">-2*(LN(E563)+LN(H563))</f>
        <v>2.82370755988461</v>
      </c>
      <c r="K563" s="31" t="n">
        <v>1</v>
      </c>
      <c r="L563" s="32" t="n">
        <v>0.324302090061379</v>
      </c>
      <c r="M563" s="32" t="n">
        <v>-0.164923995469789</v>
      </c>
      <c r="N563" s="33" t="s">
        <v>26</v>
      </c>
      <c r="O563" s="32" t="n">
        <v>0.763813867740413</v>
      </c>
    </row>
    <row r="564" customFormat="false" ht="12.75" hidden="false" customHeight="false" outlineLevel="0" collapsed="false">
      <c r="A564" s="23" t="s">
        <v>1139</v>
      </c>
      <c r="B564" s="23" t="s">
        <v>1140</v>
      </c>
      <c r="C564" s="23" t="n">
        <v>6185</v>
      </c>
      <c r="D564" s="24" t="n">
        <v>-1.06160560935683</v>
      </c>
      <c r="E564" s="25" t="n">
        <v>0.288414766145474</v>
      </c>
      <c r="F564" s="26" t="n">
        <v>1</v>
      </c>
      <c r="G564" s="27" t="n">
        <v>-0.385156170866929</v>
      </c>
      <c r="H564" s="28" t="n">
        <v>0.700931634693283</v>
      </c>
      <c r="I564" s="29" t="n">
        <v>1</v>
      </c>
      <c r="J564" s="30" t="n">
        <f aca="false">-2*(LN(E564)+LN(H564))</f>
        <v>3.19740119352068</v>
      </c>
      <c r="K564" s="31" t="n">
        <v>1</v>
      </c>
      <c r="L564" s="32" t="n">
        <v>1.68138101601397</v>
      </c>
      <c r="M564" s="32" t="n">
        <v>-1.96321093269277</v>
      </c>
      <c r="N564" s="33" t="s">
        <v>26</v>
      </c>
      <c r="O564" s="32" t="n">
        <v>-1.0457459252609</v>
      </c>
    </row>
    <row r="565" customFormat="false" ht="12.75" hidden="false" customHeight="false" outlineLevel="0" collapsed="false">
      <c r="A565" s="23" t="s">
        <v>1141</v>
      </c>
      <c r="B565" s="23" t="s">
        <v>1142</v>
      </c>
      <c r="C565" s="23" t="n">
        <v>2314</v>
      </c>
      <c r="D565" s="24" t="n">
        <v>-1.06031272644877</v>
      </c>
      <c r="E565" s="25" t="n">
        <v>0.289002351367609</v>
      </c>
      <c r="F565" s="26" t="n">
        <v>1</v>
      </c>
      <c r="G565" s="27" t="n">
        <v>-1.35023413978153</v>
      </c>
      <c r="H565" s="28" t="n">
        <v>0.17995886159282</v>
      </c>
      <c r="I565" s="29" t="n">
        <v>1</v>
      </c>
      <c r="J565" s="30" t="n">
        <f aca="false">-2*(LN(E565)+LN(H565))</f>
        <v>5.91269491120393</v>
      </c>
      <c r="K565" s="31" t="n">
        <v>1</v>
      </c>
      <c r="L565" s="32" t="n">
        <v>1.51785772087638</v>
      </c>
      <c r="M565" s="32" t="n">
        <v>-2.00679469126426</v>
      </c>
      <c r="N565" s="33" t="s">
        <v>26</v>
      </c>
      <c r="O565" s="32" t="n">
        <v>-1.98496249104539</v>
      </c>
    </row>
    <row r="566" customFormat="false" ht="12.75" hidden="false" customHeight="false" outlineLevel="0" collapsed="false">
      <c r="A566" s="23" t="s">
        <v>1143</v>
      </c>
      <c r="B566" s="23" t="s">
        <v>1144</v>
      </c>
      <c r="C566" s="23" t="n">
        <v>51728</v>
      </c>
      <c r="D566" s="24" t="n">
        <v>-1.06017932566953</v>
      </c>
      <c r="E566" s="25" t="n">
        <v>0.289063024793282</v>
      </c>
      <c r="F566" s="26" t="n">
        <v>1</v>
      </c>
      <c r="G566" s="27" t="n">
        <v>-3.11664983357729</v>
      </c>
      <c r="H566" s="28" t="n">
        <v>0.00238223371293878</v>
      </c>
      <c r="I566" s="29" t="n">
        <v>1</v>
      </c>
      <c r="J566" s="30" t="n">
        <f aca="false">-2*(LN(E566)+LN(H566))</f>
        <v>14.5616544647499</v>
      </c>
      <c r="K566" s="31" t="n">
        <v>1</v>
      </c>
      <c r="L566" s="32" t="n">
        <v>3.88704179863143</v>
      </c>
      <c r="M566" s="32" t="n">
        <v>-3.83706773117509</v>
      </c>
      <c r="N566" s="33" t="s">
        <v>26</v>
      </c>
      <c r="O566" s="32" t="n">
        <v>0.59090444047532</v>
      </c>
    </row>
    <row r="567" customFormat="false" ht="12.75" hidden="false" customHeight="false" outlineLevel="0" collapsed="false">
      <c r="A567" s="23" t="s">
        <v>1145</v>
      </c>
      <c r="B567" s="23" t="s">
        <v>1146</v>
      </c>
      <c r="C567" s="23" t="n">
        <v>4174</v>
      </c>
      <c r="D567" s="24" t="n">
        <v>-1.05983300453967</v>
      </c>
      <c r="E567" s="25" t="n">
        <v>0.289220578843997</v>
      </c>
      <c r="F567" s="26" t="n">
        <v>1</v>
      </c>
      <c r="G567" s="27" t="n">
        <v>-1.95007554678357</v>
      </c>
      <c r="H567" s="28" t="n">
        <v>0.0539393565401</v>
      </c>
      <c r="I567" s="29" t="n">
        <v>1</v>
      </c>
      <c r="J567" s="30" t="n">
        <f aca="false">-2*(LN(E567)+LN(H567))</f>
        <v>8.32092104784213</v>
      </c>
      <c r="K567" s="31" t="n">
        <v>1</v>
      </c>
      <c r="L567" s="32" t="n">
        <v>1.72480520450327</v>
      </c>
      <c r="M567" s="32" t="n">
        <v>-0.900820723992742</v>
      </c>
      <c r="N567" s="33" t="s">
        <v>26</v>
      </c>
      <c r="O567" s="32" t="n">
        <v>3.60438584165953</v>
      </c>
    </row>
    <row r="568" customFormat="false" ht="12.75" hidden="false" customHeight="false" outlineLevel="0" collapsed="false">
      <c r="A568" s="23" t="s">
        <v>1147</v>
      </c>
      <c r="B568" s="23" t="s">
        <v>1148</v>
      </c>
      <c r="C568" s="23" t="n">
        <v>3336</v>
      </c>
      <c r="D568" s="24" t="n">
        <v>-1.05707374603061</v>
      </c>
      <c r="E568" s="25" t="n">
        <v>0.29047793207239</v>
      </c>
      <c r="F568" s="26" t="n">
        <v>1</v>
      </c>
      <c r="G568" s="27" t="n">
        <v>-1.75474729405368</v>
      </c>
      <c r="H568" s="28" t="n">
        <v>0.0823351079163574</v>
      </c>
      <c r="I568" s="29" t="n">
        <v>1</v>
      </c>
      <c r="J568" s="30" t="n">
        <f aca="false">-2*(LN(E568)+LN(H568))</f>
        <v>7.46637069703532</v>
      </c>
      <c r="K568" s="31" t="n">
        <v>1</v>
      </c>
      <c r="L568" s="32" t="n">
        <v>4.4825393556479</v>
      </c>
      <c r="M568" s="32" t="n">
        <v>-4.18477935456563</v>
      </c>
      <c r="N568" s="33" t="s">
        <v>26</v>
      </c>
      <c r="O568" s="32" t="n">
        <v>1.41336138404574</v>
      </c>
    </row>
    <row r="569" customFormat="false" ht="12.75" hidden="false" customHeight="false" outlineLevel="0" collapsed="false">
      <c r="A569" s="23" t="s">
        <v>1149</v>
      </c>
      <c r="B569" s="23" t="s">
        <v>1150</v>
      </c>
      <c r="C569" s="23" t="n">
        <v>51593</v>
      </c>
      <c r="D569" s="24" t="n">
        <v>-1.05498294225995</v>
      </c>
      <c r="E569" s="25" t="n">
        <v>0.291433126192361</v>
      </c>
      <c r="F569" s="26" t="n">
        <v>1</v>
      </c>
      <c r="G569" s="27" t="n">
        <v>-0.725190627051538</v>
      </c>
      <c r="H569" s="28" t="n">
        <v>0.470011954725259</v>
      </c>
      <c r="I569" s="29" t="n">
        <v>1</v>
      </c>
      <c r="J569" s="30" t="n">
        <f aca="false">-2*(LN(E569)+LN(H569))</f>
        <v>3.97588372249148</v>
      </c>
      <c r="K569" s="31" t="n">
        <v>1</v>
      </c>
      <c r="L569" s="32" t="n">
        <v>1.88474172305805</v>
      </c>
      <c r="M569" s="32" t="n">
        <v>-0.672744129394537</v>
      </c>
      <c r="N569" s="33" t="s">
        <v>34</v>
      </c>
      <c r="O569" s="32" t="n">
        <v>5.23661450978379</v>
      </c>
    </row>
    <row r="570" customFormat="false" ht="12.75" hidden="false" customHeight="false" outlineLevel="0" collapsed="false">
      <c r="A570" s="23" t="s">
        <v>1151</v>
      </c>
      <c r="B570" s="23" t="s">
        <v>1152</v>
      </c>
      <c r="C570" s="23" t="n">
        <v>10390</v>
      </c>
      <c r="D570" s="24" t="n">
        <v>-1.054057086899</v>
      </c>
      <c r="E570" s="25" t="n">
        <v>0.291856781616346</v>
      </c>
      <c r="F570" s="26" t="n">
        <v>1</v>
      </c>
      <c r="G570" s="27" t="n">
        <v>-0.258739626044888</v>
      </c>
      <c r="H570" s="28" t="n">
        <v>0.796362712119302</v>
      </c>
      <c r="I570" s="29" t="n">
        <v>1</v>
      </c>
      <c r="J570" s="30" t="n">
        <f aca="false">-2*(LN(E570)+LN(H570))</f>
        <v>2.91838519876737</v>
      </c>
      <c r="K570" s="31" t="n">
        <v>1</v>
      </c>
      <c r="L570" s="32" t="n">
        <v>-0.286942840939195</v>
      </c>
      <c r="M570" s="32" t="n">
        <v>0.582858755958204</v>
      </c>
      <c r="N570" s="33" t="s">
        <v>26</v>
      </c>
      <c r="O570" s="32" t="n">
        <v>1.11335473444333</v>
      </c>
    </row>
    <row r="571" customFormat="false" ht="12.75" hidden="false" customHeight="false" outlineLevel="0" collapsed="false">
      <c r="A571" s="23" t="s">
        <v>1153</v>
      </c>
      <c r="B571" s="23" t="s">
        <v>1154</v>
      </c>
      <c r="C571" s="23" t="n">
        <v>6396</v>
      </c>
      <c r="D571" s="24" t="n">
        <v>-1.05402562285301</v>
      </c>
      <c r="E571" s="25" t="n">
        <v>0.291871186287724</v>
      </c>
      <c r="F571" s="26" t="n">
        <v>1</v>
      </c>
      <c r="G571" s="27" t="n">
        <v>-0.536438405156532</v>
      </c>
      <c r="H571" s="28" t="n">
        <v>0.592835192483017</v>
      </c>
      <c r="I571" s="29" t="n">
        <v>1</v>
      </c>
      <c r="J571" s="30" t="n">
        <f aca="false">-2*(LN(E571)+LN(H571))</f>
        <v>3.50856311424366</v>
      </c>
      <c r="K571" s="31" t="n">
        <v>1</v>
      </c>
      <c r="L571" s="32" t="n">
        <v>2.2203379873061</v>
      </c>
      <c r="M571" s="32" t="n">
        <v>-1.42085076933186</v>
      </c>
      <c r="N571" s="33" t="s">
        <v>26</v>
      </c>
      <c r="O571" s="32" t="n">
        <v>3.81553902929247</v>
      </c>
    </row>
    <row r="572" customFormat="false" ht="12.75" hidden="false" customHeight="false" outlineLevel="0" collapsed="false">
      <c r="A572" s="23" t="s">
        <v>1155</v>
      </c>
      <c r="B572" s="23" t="s">
        <v>1156</v>
      </c>
      <c r="C572" s="23" t="n">
        <v>7329</v>
      </c>
      <c r="D572" s="24" t="n">
        <v>-1.04861863993644</v>
      </c>
      <c r="E572" s="25" t="n">
        <v>0.294353673372734</v>
      </c>
      <c r="F572" s="26" t="n">
        <v>1</v>
      </c>
      <c r="G572" s="27" t="n">
        <v>-2.49960564912422</v>
      </c>
      <c r="H572" s="28" t="n">
        <v>0.014044013295372</v>
      </c>
      <c r="I572" s="29" t="n">
        <v>1</v>
      </c>
      <c r="J572" s="30" t="n">
        <f aca="false">-2*(LN(E572)+LN(H572))</f>
        <v>10.9770646759193</v>
      </c>
      <c r="K572" s="31" t="n">
        <v>1</v>
      </c>
      <c r="L572" s="32" t="n">
        <v>5.81607658746706</v>
      </c>
      <c r="M572" s="32" t="n">
        <v>-4.42259815076852</v>
      </c>
      <c r="N572" s="33" t="s">
        <v>23</v>
      </c>
      <c r="O572" s="32" t="n">
        <v>6.9176710846511</v>
      </c>
    </row>
    <row r="573" customFormat="false" ht="12.75" hidden="false" customHeight="false" outlineLevel="0" collapsed="false">
      <c r="A573" s="23" t="s">
        <v>1157</v>
      </c>
      <c r="B573" s="23" t="s">
        <v>1158</v>
      </c>
      <c r="C573" s="23" t="n">
        <v>2992</v>
      </c>
      <c r="D573" s="24" t="n">
        <v>-1.04770007808395</v>
      </c>
      <c r="E573" s="25" t="n">
        <v>0.294776811586864</v>
      </c>
      <c r="F573" s="26" t="n">
        <v>1</v>
      </c>
      <c r="G573" s="27" t="n">
        <v>-1.18136221935706</v>
      </c>
      <c r="H573" s="28" t="n">
        <v>0.240233113306105</v>
      </c>
      <c r="I573" s="29" t="n">
        <v>1</v>
      </c>
      <c r="J573" s="30" t="n">
        <f aca="false">-2*(LN(E573)+LN(H573))</f>
        <v>5.29536460297688</v>
      </c>
      <c r="K573" s="31" t="n">
        <v>1</v>
      </c>
      <c r="L573" s="32" t="n">
        <v>3.3782538099508</v>
      </c>
      <c r="M573" s="32" t="n">
        <v>-3.06357248533947</v>
      </c>
      <c r="N573" s="33" t="s">
        <v>26</v>
      </c>
      <c r="O573" s="32" t="n">
        <v>1.6992745753346</v>
      </c>
    </row>
    <row r="574" customFormat="false" ht="12.75" hidden="false" customHeight="false" outlineLevel="0" collapsed="false">
      <c r="A574" s="23" t="s">
        <v>1159</v>
      </c>
      <c r="B574" s="23" t="s">
        <v>1160</v>
      </c>
      <c r="C574" s="23" t="n">
        <v>6888</v>
      </c>
      <c r="D574" s="24" t="n">
        <v>-1.04538968545615</v>
      </c>
      <c r="E574" s="25" t="n">
        <v>0.295842901909519</v>
      </c>
      <c r="F574" s="26" t="n">
        <v>1</v>
      </c>
      <c r="G574" s="27" t="n">
        <v>-1.1292146854496</v>
      </c>
      <c r="H574" s="28" t="n">
        <v>0.261482152988602</v>
      </c>
      <c r="I574" s="29" t="n">
        <v>1</v>
      </c>
      <c r="J574" s="30" t="n">
        <f aca="false">-2*(LN(E574)+LN(H574))</f>
        <v>5.11863189751324</v>
      </c>
      <c r="K574" s="31" t="n">
        <v>1</v>
      </c>
      <c r="L574" s="32" t="n">
        <v>3.01538951184995</v>
      </c>
      <c r="M574" s="32" t="n">
        <v>-1.62761222607098</v>
      </c>
      <c r="N574" s="33" t="s">
        <v>34</v>
      </c>
      <c r="O574" s="32" t="n">
        <v>6.41831041855409</v>
      </c>
    </row>
    <row r="575" customFormat="false" ht="12.75" hidden="false" customHeight="false" outlineLevel="0" collapsed="false">
      <c r="A575" s="23" t="s">
        <v>1161</v>
      </c>
      <c r="B575" s="23" t="s">
        <v>1162</v>
      </c>
      <c r="C575" s="23" t="n">
        <v>29107</v>
      </c>
      <c r="D575" s="24" t="n">
        <v>-1.04535648933239</v>
      </c>
      <c r="E575" s="25" t="n">
        <v>0.295858238466386</v>
      </c>
      <c r="F575" s="26" t="n">
        <v>1</v>
      </c>
      <c r="G575" s="27" t="n">
        <v>-3.2795394282718</v>
      </c>
      <c r="H575" s="28" t="n">
        <v>0.00142718480524695</v>
      </c>
      <c r="I575" s="29" t="n">
        <v>1</v>
      </c>
      <c r="J575" s="30" t="n">
        <f aca="false">-2*(LN(E575)+LN(H575))</f>
        <v>15.5398526124439</v>
      </c>
      <c r="K575" s="31" t="n">
        <v>1</v>
      </c>
      <c r="L575" s="32" t="n">
        <v>7.0524299298566</v>
      </c>
      <c r="M575" s="32" t="n">
        <v>-5.1563118462066</v>
      </c>
      <c r="N575" s="33" t="s">
        <v>23</v>
      </c>
      <c r="O575" s="32" t="n">
        <v>8.51048318369477</v>
      </c>
    </row>
    <row r="576" customFormat="false" ht="12.75" hidden="false" customHeight="false" outlineLevel="0" collapsed="false">
      <c r="A576" s="23" t="s">
        <v>1163</v>
      </c>
      <c r="B576" s="23" t="s">
        <v>1164</v>
      </c>
      <c r="C576" s="23" t="n">
        <v>1892</v>
      </c>
      <c r="D576" s="24" t="n">
        <v>-1.04309512346545</v>
      </c>
      <c r="E576" s="25" t="n">
        <v>0.296904239021009</v>
      </c>
      <c r="F576" s="26" t="n">
        <v>1</v>
      </c>
      <c r="G576" s="27" t="n">
        <v>0.271084219461041</v>
      </c>
      <c r="H576" s="28" t="n">
        <v>0.78687951596112</v>
      </c>
      <c r="I576" s="29" t="n">
        <v>1</v>
      </c>
      <c r="J576" s="30" t="n">
        <f aca="false">-2*(LN(E576)+LN(H576))</f>
        <v>2.90805150960081</v>
      </c>
      <c r="K576" s="31" t="n">
        <v>1</v>
      </c>
      <c r="L576" s="32" t="n">
        <v>1.61140357054667</v>
      </c>
      <c r="M576" s="32" t="n">
        <v>-0.344706516839662</v>
      </c>
      <c r="N576" s="33" t="s">
        <v>34</v>
      </c>
      <c r="O576" s="32" t="n">
        <v>5.69250036754033</v>
      </c>
    </row>
    <row r="577" customFormat="false" ht="12.75" hidden="false" customHeight="false" outlineLevel="0" collapsed="false">
      <c r="A577" s="23" t="s">
        <v>1165</v>
      </c>
      <c r="B577" s="23" t="s">
        <v>1166</v>
      </c>
      <c r="C577" s="23" t="n">
        <v>6402</v>
      </c>
      <c r="D577" s="24" t="n">
        <v>-1.04117054159315</v>
      </c>
      <c r="E577" s="25" t="n">
        <v>0.297796405056994</v>
      </c>
      <c r="F577" s="26" t="n">
        <v>1</v>
      </c>
      <c r="G577" s="27" t="n">
        <v>-1.23716041925426</v>
      </c>
      <c r="H577" s="28" t="n">
        <v>0.218896249826475</v>
      </c>
      <c r="I577" s="29" t="n">
        <v>1</v>
      </c>
      <c r="J577" s="30" t="n">
        <f aca="false">-2*(LN(E577)+LN(H577))</f>
        <v>5.4610052739538</v>
      </c>
      <c r="K577" s="31" t="n">
        <v>1</v>
      </c>
      <c r="L577" s="32" t="n">
        <v>3.28311064874926</v>
      </c>
      <c r="M577" s="32" t="n">
        <v>-3.20105540359622</v>
      </c>
      <c r="N577" s="33" t="s">
        <v>26</v>
      </c>
      <c r="O577" s="32" t="n">
        <v>0.535522769988875</v>
      </c>
    </row>
    <row r="578" customFormat="false" ht="12.75" hidden="false" customHeight="false" outlineLevel="0" collapsed="false">
      <c r="A578" s="23" t="s">
        <v>1167</v>
      </c>
      <c r="B578" s="23" t="s">
        <v>1168</v>
      </c>
      <c r="C578" s="23" t="n">
        <v>1063</v>
      </c>
      <c r="D578" s="24" t="n">
        <v>-1.03515941223697</v>
      </c>
      <c r="E578" s="25" t="n">
        <v>0.300594470173682</v>
      </c>
      <c r="F578" s="26" t="n">
        <v>1</v>
      </c>
      <c r="G578" s="27" t="n">
        <v>-1.97004641759199</v>
      </c>
      <c r="H578" s="28" t="n">
        <v>0.0515712254228132</v>
      </c>
      <c r="I578" s="29" t="n">
        <v>1</v>
      </c>
      <c r="J578" s="30" t="n">
        <f aca="false">-2*(LN(E578)+LN(H578))</f>
        <v>8.33356921335419</v>
      </c>
      <c r="K578" s="31" t="n">
        <v>1</v>
      </c>
      <c r="L578" s="32" t="n">
        <v>3.99038326223245</v>
      </c>
      <c r="M578" s="32" t="n">
        <v>-2.74298083173219</v>
      </c>
      <c r="N578" s="33" t="s">
        <v>23</v>
      </c>
      <c r="O578" s="32" t="n">
        <v>5.29856075077536</v>
      </c>
    </row>
    <row r="579" customFormat="false" ht="12.75" hidden="false" customHeight="false" outlineLevel="0" collapsed="false">
      <c r="A579" s="23" t="s">
        <v>1169</v>
      </c>
      <c r="B579" s="23" t="s">
        <v>1170</v>
      </c>
      <c r="C579" s="23" t="n">
        <v>3267</v>
      </c>
      <c r="D579" s="24" t="n">
        <v>-1.03454442574431</v>
      </c>
      <c r="E579" s="25" t="n">
        <v>0.300881719251333</v>
      </c>
      <c r="F579" s="26" t="n">
        <v>1</v>
      </c>
      <c r="G579" s="27" t="n">
        <v>-1.29884138604763</v>
      </c>
      <c r="H579" s="28" t="n">
        <v>0.196955849406711</v>
      </c>
      <c r="I579" s="29" t="n">
        <v>1</v>
      </c>
      <c r="J579" s="30" t="n">
        <f aca="false">-2*(LN(E579)+LN(H579))</f>
        <v>5.65162748161648</v>
      </c>
      <c r="K579" s="31" t="n">
        <v>1</v>
      </c>
      <c r="L579" s="32" t="n">
        <v>-1.02575634802025</v>
      </c>
      <c r="M579" s="32" t="n">
        <v>-0.981641440612856</v>
      </c>
      <c r="N579" s="33" t="s">
        <v>31</v>
      </c>
      <c r="O579" s="32" t="n">
        <v>-8.5016281970054</v>
      </c>
    </row>
    <row r="580" customFormat="false" ht="12.75" hidden="false" customHeight="false" outlineLevel="0" collapsed="false">
      <c r="A580" s="23" t="s">
        <v>1171</v>
      </c>
      <c r="B580" s="23" t="s">
        <v>1172</v>
      </c>
      <c r="C580" s="23" t="n">
        <v>506</v>
      </c>
      <c r="D580" s="24" t="n">
        <v>-1.03153727481148</v>
      </c>
      <c r="E580" s="25" t="n">
        <v>0.302288937764047</v>
      </c>
      <c r="F580" s="26" t="n">
        <v>1</v>
      </c>
      <c r="G580" s="27" t="n">
        <v>-1.02325215939523</v>
      </c>
      <c r="H580" s="28" t="n">
        <v>0.30863325945206</v>
      </c>
      <c r="I580" s="29" t="n">
        <v>1</v>
      </c>
      <c r="J580" s="30" t="n">
        <f aca="false">-2*(LN(E580)+LN(H580))</f>
        <v>4.74394708202747</v>
      </c>
      <c r="K580" s="31" t="n">
        <v>1</v>
      </c>
      <c r="L580" s="32" t="n">
        <v>1.1214498969693</v>
      </c>
      <c r="M580" s="32" t="n">
        <v>-1.40168159455815</v>
      </c>
      <c r="N580" s="33" t="s">
        <v>26</v>
      </c>
      <c r="O580" s="32" t="n">
        <v>-1.16550989536546</v>
      </c>
    </row>
    <row r="581" customFormat="false" ht="12.75" hidden="false" customHeight="false" outlineLevel="0" collapsed="false">
      <c r="A581" s="23" t="s">
        <v>1173</v>
      </c>
      <c r="B581" s="23" t="s">
        <v>1174</v>
      </c>
      <c r="C581" s="23" t="n">
        <v>1460</v>
      </c>
      <c r="D581" s="24" t="n">
        <v>-1.03026225320551</v>
      </c>
      <c r="E581" s="25" t="n">
        <v>0.302886913329817</v>
      </c>
      <c r="F581" s="26" t="n">
        <v>1</v>
      </c>
      <c r="G581" s="27" t="n">
        <v>0.199664249654146</v>
      </c>
      <c r="H581" s="28" t="n">
        <v>0.842144614458506</v>
      </c>
      <c r="I581" s="29" t="n">
        <v>1</v>
      </c>
      <c r="J581" s="30" t="n">
        <f aca="false">-2*(LN(E581)+LN(H581))</f>
        <v>2.7323985896417</v>
      </c>
      <c r="K581" s="31" t="n">
        <v>1</v>
      </c>
      <c r="L581" s="32" t="n">
        <v>0.250177815928994</v>
      </c>
      <c r="M581" s="32" t="n">
        <v>-0.387338277086877</v>
      </c>
      <c r="N581" s="33" t="s">
        <v>26</v>
      </c>
      <c r="O581" s="32" t="n">
        <v>-0.479205739913516</v>
      </c>
    </row>
    <row r="582" customFormat="false" ht="12.75" hidden="false" customHeight="false" outlineLevel="0" collapsed="false">
      <c r="A582" s="23" t="s">
        <v>1175</v>
      </c>
      <c r="B582" s="23" t="s">
        <v>518</v>
      </c>
      <c r="C582" s="23" t="n">
        <v>7531</v>
      </c>
      <c r="D582" s="24" t="n">
        <v>-1.03017946052542</v>
      </c>
      <c r="E582" s="25" t="n">
        <v>0.30292576965186</v>
      </c>
      <c r="F582" s="26" t="n">
        <v>1</v>
      </c>
      <c r="G582" s="27" t="n">
        <v>-0.709659460601381</v>
      </c>
      <c r="H582" s="28" t="n">
        <v>0.479550490882016</v>
      </c>
      <c r="I582" s="29" t="n">
        <v>1</v>
      </c>
      <c r="J582" s="30" t="n">
        <f aca="false">-2*(LN(E582)+LN(H582))</f>
        <v>3.85834715862383</v>
      </c>
      <c r="K582" s="31" t="n">
        <v>1</v>
      </c>
      <c r="L582" s="32" t="n">
        <v>2.00653713523965</v>
      </c>
      <c r="M582" s="32" t="n">
        <v>-2.8976636232784</v>
      </c>
      <c r="N582" s="33" t="s">
        <v>23</v>
      </c>
      <c r="O582" s="32" t="n">
        <v>-3.8729617024848</v>
      </c>
    </row>
    <row r="583" customFormat="false" ht="12.75" hidden="false" customHeight="false" outlineLevel="0" collapsed="false">
      <c r="A583" s="23" t="s">
        <v>1176</v>
      </c>
      <c r="B583" s="23" t="s">
        <v>1177</v>
      </c>
      <c r="C583" s="23" t="n">
        <v>9804</v>
      </c>
      <c r="D583" s="24" t="n">
        <v>-1.02644642198403</v>
      </c>
      <c r="E583" s="25" t="n">
        <v>0.304681205991365</v>
      </c>
      <c r="F583" s="26" t="n">
        <v>1</v>
      </c>
      <c r="G583" s="27" t="n">
        <v>-0.791805138054312</v>
      </c>
      <c r="H583" s="28" t="n">
        <v>0.430330013279695</v>
      </c>
      <c r="I583" s="29" t="n">
        <v>1</v>
      </c>
      <c r="J583" s="30" t="n">
        <f aca="false">-2*(LN(E583)+LN(H583))</f>
        <v>4.06338433434021</v>
      </c>
      <c r="K583" s="31" t="n">
        <v>1</v>
      </c>
      <c r="L583" s="32" t="n">
        <v>-2.38793062255398</v>
      </c>
      <c r="M583" s="32" t="n">
        <v>1.15797811667108</v>
      </c>
      <c r="N583" s="33" t="s">
        <v>31</v>
      </c>
      <c r="O583" s="32" t="n">
        <v>-5.75391159158631</v>
      </c>
    </row>
    <row r="584" customFormat="false" ht="12.75" hidden="false" customHeight="false" outlineLevel="0" collapsed="false">
      <c r="A584" s="23" t="s">
        <v>1178</v>
      </c>
      <c r="B584" s="23" t="s">
        <v>1179</v>
      </c>
      <c r="C584" s="23" t="n">
        <v>5464</v>
      </c>
      <c r="D584" s="24" t="n">
        <v>-1.02576075828077</v>
      </c>
      <c r="E584" s="25" t="n">
        <v>0.305004367310498</v>
      </c>
      <c r="F584" s="26" t="n">
        <v>1</v>
      </c>
      <c r="G584" s="27" t="n">
        <v>0.755784892908402</v>
      </c>
      <c r="H584" s="28" t="n">
        <v>0.451537255278807</v>
      </c>
      <c r="I584" s="29" t="n">
        <v>1</v>
      </c>
      <c r="J584" s="30" t="n">
        <f aca="false">-2*(LN(E584)+LN(H584))</f>
        <v>3.9650531569908</v>
      </c>
      <c r="K584" s="31" t="n">
        <v>1</v>
      </c>
      <c r="L584" s="32" t="n">
        <v>-1.01713800840777</v>
      </c>
      <c r="M584" s="32" t="n">
        <v>-0.0545822577583916</v>
      </c>
      <c r="N584" s="33" t="s">
        <v>31</v>
      </c>
      <c r="O584" s="32" t="n">
        <v>-4.92719362645787</v>
      </c>
    </row>
    <row r="585" customFormat="false" ht="12.75" hidden="false" customHeight="false" outlineLevel="0" collapsed="false">
      <c r="A585" s="23" t="s">
        <v>1180</v>
      </c>
      <c r="B585" s="23" t="s">
        <v>1181</v>
      </c>
      <c r="C585" s="23" t="n">
        <v>1639</v>
      </c>
      <c r="D585" s="24" t="n">
        <v>-1.02554781828</v>
      </c>
      <c r="E585" s="25" t="n">
        <v>0.305104774692193</v>
      </c>
      <c r="F585" s="26" t="n">
        <v>1</v>
      </c>
      <c r="G585" s="27" t="n">
        <v>-2.34029748983249</v>
      </c>
      <c r="H585" s="28" t="n">
        <v>0.0212346935640332</v>
      </c>
      <c r="I585" s="29" t="n">
        <v>1</v>
      </c>
      <c r="J585" s="30" t="n">
        <f aca="false">-2*(LN(E585)+LN(H585))</f>
        <v>10.0784379676159</v>
      </c>
      <c r="K585" s="31" t="n">
        <v>1</v>
      </c>
      <c r="L585" s="32" t="n">
        <v>5.605073720547</v>
      </c>
      <c r="M585" s="32" t="n">
        <v>-4.37300460841542</v>
      </c>
      <c r="N585" s="33" t="s">
        <v>23</v>
      </c>
      <c r="O585" s="32" t="n">
        <v>5.1442624575582</v>
      </c>
    </row>
    <row r="586" customFormat="false" ht="12.75" hidden="false" customHeight="false" outlineLevel="0" collapsed="false">
      <c r="A586" s="23" t="s">
        <v>1182</v>
      </c>
      <c r="B586" s="23" t="s">
        <v>1183</v>
      </c>
      <c r="C586" s="23" t="n">
        <v>4208</v>
      </c>
      <c r="D586" s="24" t="n">
        <v>-1.02401668414065</v>
      </c>
      <c r="E586" s="25" t="n">
        <v>0.305827394570963</v>
      </c>
      <c r="F586" s="26" t="n">
        <v>1</v>
      </c>
      <c r="G586" s="27" t="n">
        <v>-1.2063885977728</v>
      </c>
      <c r="H586" s="28" t="n">
        <v>0.230485901370913</v>
      </c>
      <c r="I586" s="29" t="n">
        <v>1</v>
      </c>
      <c r="J586" s="30" t="n">
        <f aca="false">-2*(LN(E586)+LN(H586))</f>
        <v>5.30459998008357</v>
      </c>
      <c r="K586" s="31" t="n">
        <v>1</v>
      </c>
      <c r="L586" s="32" t="n">
        <v>-1.92900477849361</v>
      </c>
      <c r="M586" s="32" t="n">
        <v>-0.266566854041694</v>
      </c>
      <c r="N586" s="33" t="s">
        <v>31</v>
      </c>
      <c r="O586" s="32" t="n">
        <v>-9.65732623892544</v>
      </c>
    </row>
    <row r="587" customFormat="false" ht="12.75" hidden="false" customHeight="false" outlineLevel="0" collapsed="false">
      <c r="A587" s="23" t="s">
        <v>1184</v>
      </c>
      <c r="B587" s="23" t="s">
        <v>1185</v>
      </c>
      <c r="C587" s="23" t="n">
        <v>4171</v>
      </c>
      <c r="D587" s="24" t="n">
        <v>-1.02320459789053</v>
      </c>
      <c r="E587" s="25" t="n">
        <v>0.306211119448228</v>
      </c>
      <c r="F587" s="26" t="n">
        <v>1</v>
      </c>
      <c r="G587" s="27" t="n">
        <v>-2.20569835044741</v>
      </c>
      <c r="H587" s="28" t="n">
        <v>0.0296720818827252</v>
      </c>
      <c r="I587" s="29" t="n">
        <v>1</v>
      </c>
      <c r="J587" s="30" t="n">
        <f aca="false">-2*(LN(E587)+LN(H587))</f>
        <v>9.40205832257911</v>
      </c>
      <c r="K587" s="31" t="n">
        <v>1</v>
      </c>
      <c r="L587" s="32" t="n">
        <v>2.43657022637315</v>
      </c>
      <c r="M587" s="32" t="n">
        <v>-2.68299240210558</v>
      </c>
      <c r="N587" s="33" t="s">
        <v>26</v>
      </c>
      <c r="O587" s="32" t="n">
        <v>-0.959795458136257</v>
      </c>
    </row>
    <row r="588" customFormat="false" ht="12.75" hidden="false" customHeight="false" outlineLevel="0" collapsed="false">
      <c r="A588" s="23" t="s">
        <v>1186</v>
      </c>
      <c r="B588" s="23" t="s">
        <v>1187</v>
      </c>
      <c r="C588" s="23" t="n">
        <v>23760</v>
      </c>
      <c r="D588" s="24" t="n">
        <v>-1.02299098638754</v>
      </c>
      <c r="E588" s="25" t="n">
        <v>0.30631210758577</v>
      </c>
      <c r="F588" s="26" t="n">
        <v>1</v>
      </c>
      <c r="G588" s="27" t="n">
        <v>-0.939733037010175</v>
      </c>
      <c r="H588" s="28" t="n">
        <v>0.349596547641622</v>
      </c>
      <c r="I588" s="29" t="n">
        <v>1</v>
      </c>
      <c r="J588" s="30" t="n">
        <f aca="false">-2*(LN(E588)+LN(H588))</f>
        <v>4.46825249564167</v>
      </c>
      <c r="K588" s="31" t="n">
        <v>1</v>
      </c>
      <c r="L588" s="32" t="n">
        <v>0.429567184693931</v>
      </c>
      <c r="M588" s="32" t="n">
        <v>-0.139160667899193</v>
      </c>
      <c r="N588" s="33" t="s">
        <v>26</v>
      </c>
      <c r="O588" s="32" t="n">
        <v>1.36336594441857</v>
      </c>
    </row>
    <row r="589" customFormat="false" ht="12.75" hidden="false" customHeight="false" outlineLevel="0" collapsed="false">
      <c r="A589" s="23" t="s">
        <v>1188</v>
      </c>
      <c r="B589" s="23" t="s">
        <v>1189</v>
      </c>
      <c r="C589" s="23" t="n">
        <v>7415</v>
      </c>
      <c r="D589" s="24" t="n">
        <v>-1.02276328053895</v>
      </c>
      <c r="E589" s="25" t="n">
        <v>0.306419783345922</v>
      </c>
      <c r="F589" s="26" t="n">
        <v>1</v>
      </c>
      <c r="G589" s="27" t="n">
        <v>-1.55392176785663</v>
      </c>
      <c r="H589" s="28" t="n">
        <v>0.123331102653409</v>
      </c>
      <c r="I589" s="29" t="n">
        <v>1</v>
      </c>
      <c r="J589" s="30" t="n">
        <f aca="false">-2*(LN(E589)+LN(H589))</f>
        <v>6.55136384982741</v>
      </c>
      <c r="K589" s="31" t="n">
        <v>1</v>
      </c>
      <c r="L589" s="32" t="n">
        <v>4.23204508119589</v>
      </c>
      <c r="M589" s="32" t="n">
        <v>-2.72324035306899</v>
      </c>
      <c r="N589" s="33" t="s">
        <v>23</v>
      </c>
      <c r="O589" s="32" t="n">
        <v>6.88540895581214</v>
      </c>
    </row>
    <row r="590" customFormat="false" ht="12.75" hidden="false" customHeight="false" outlineLevel="0" collapsed="false">
      <c r="A590" s="23" t="s">
        <v>1190</v>
      </c>
      <c r="B590" s="23" t="s">
        <v>1191</v>
      </c>
      <c r="C590" s="23" t="n">
        <v>51068</v>
      </c>
      <c r="D590" s="24" t="n">
        <v>-1.02117710538479</v>
      </c>
      <c r="E590" s="25" t="n">
        <v>0.307170537280823</v>
      </c>
      <c r="F590" s="26" t="n">
        <v>1</v>
      </c>
      <c r="G590" s="27" t="n">
        <v>-0.905921091318499</v>
      </c>
      <c r="H590" s="28" t="n">
        <v>0.367133730970455</v>
      </c>
      <c r="I590" s="29" t="n">
        <v>1</v>
      </c>
      <c r="J590" s="30" t="n">
        <f aca="false">-2*(LN(E590)+LN(H590))</f>
        <v>4.36476259466611</v>
      </c>
      <c r="K590" s="31" t="n">
        <v>1</v>
      </c>
      <c r="L590" s="32" t="n">
        <v>-0.391156061301927</v>
      </c>
      <c r="M590" s="32" t="n">
        <v>-1.46720699701206</v>
      </c>
      <c r="N590" s="33" t="s">
        <v>31</v>
      </c>
      <c r="O590" s="32" t="n">
        <v>-7.51804721950304</v>
      </c>
    </row>
    <row r="591" customFormat="false" ht="12.75" hidden="false" customHeight="false" outlineLevel="0" collapsed="false">
      <c r="A591" s="23" t="s">
        <v>1192</v>
      </c>
      <c r="B591" s="23" t="s">
        <v>1193</v>
      </c>
      <c r="C591" s="23" t="n">
        <v>889</v>
      </c>
      <c r="D591" s="24" t="n">
        <v>-1.01984048046324</v>
      </c>
      <c r="E591" s="25" t="n">
        <v>0.307804121258615</v>
      </c>
      <c r="F591" s="26" t="n">
        <v>1</v>
      </c>
      <c r="G591" s="27" t="n">
        <v>0.218725950793284</v>
      </c>
      <c r="H591" s="28" t="n">
        <v>0.827304902369012</v>
      </c>
      <c r="I591" s="29" t="n">
        <v>1</v>
      </c>
      <c r="J591" s="30" t="n">
        <f aca="false">-2*(LN(E591)+LN(H591))</f>
        <v>2.73574727064227</v>
      </c>
      <c r="K591" s="31" t="n">
        <v>1</v>
      </c>
      <c r="L591" s="32" t="n">
        <v>0.122094596338794</v>
      </c>
      <c r="M591" s="32" t="n">
        <v>-1.96260199423621</v>
      </c>
      <c r="N591" s="33" t="s">
        <v>31</v>
      </c>
      <c r="O591" s="32" t="n">
        <v>-8.00344566658057</v>
      </c>
    </row>
    <row r="592" customFormat="false" ht="12.75" hidden="false" customHeight="false" outlineLevel="0" collapsed="false">
      <c r="A592" s="23" t="s">
        <v>1194</v>
      </c>
      <c r="B592" s="23" t="s">
        <v>1195</v>
      </c>
      <c r="C592" s="23" t="n">
        <v>9158</v>
      </c>
      <c r="D592" s="24" t="n">
        <v>-1.01894390165879</v>
      </c>
      <c r="E592" s="25" t="n">
        <v>0.308229599844836</v>
      </c>
      <c r="F592" s="26" t="n">
        <v>1</v>
      </c>
      <c r="G592" s="27" t="n">
        <v>-1.02543732471809</v>
      </c>
      <c r="H592" s="28" t="n">
        <v>0.307606587250585</v>
      </c>
      <c r="I592" s="29" t="n">
        <v>1</v>
      </c>
      <c r="J592" s="30" t="n">
        <f aca="false">-2*(LN(E592)+LN(H592))</f>
        <v>4.71168789254159</v>
      </c>
      <c r="K592" s="31" t="n">
        <v>1</v>
      </c>
      <c r="L592" s="32" t="n">
        <v>4.96842314114852</v>
      </c>
      <c r="M592" s="32" t="n">
        <v>-3.5288423535822</v>
      </c>
      <c r="N592" s="33" t="s">
        <v>23</v>
      </c>
      <c r="O592" s="32" t="n">
        <v>7.0651465278292</v>
      </c>
    </row>
    <row r="593" customFormat="false" ht="12.75" hidden="false" customHeight="false" outlineLevel="0" collapsed="false">
      <c r="A593" s="23" t="s">
        <v>1196</v>
      </c>
      <c r="B593" s="23" t="s">
        <v>1197</v>
      </c>
      <c r="C593" s="23" t="n">
        <v>9183</v>
      </c>
      <c r="D593" s="24" t="n">
        <v>-1.01061577745422</v>
      </c>
      <c r="E593" s="25" t="n">
        <v>0.312200361453666</v>
      </c>
      <c r="F593" s="26" t="n">
        <v>1</v>
      </c>
      <c r="G593" s="27" t="n">
        <v>-2.97959093256197</v>
      </c>
      <c r="H593" s="28" t="n">
        <v>0.00361546966544841</v>
      </c>
      <c r="I593" s="29" t="n">
        <v>1</v>
      </c>
      <c r="J593" s="30" t="n">
        <f aca="false">-2*(LN(E593)+LN(H593))</f>
        <v>13.5732872473257</v>
      </c>
      <c r="K593" s="31" t="n">
        <v>1</v>
      </c>
      <c r="L593" s="32" t="n">
        <v>2.52060697625546</v>
      </c>
      <c r="M593" s="32" t="n">
        <v>-3.28773205292273</v>
      </c>
      <c r="N593" s="33" t="s">
        <v>23</v>
      </c>
      <c r="O593" s="32" t="n">
        <v>-3.42834095969603</v>
      </c>
    </row>
    <row r="594" customFormat="false" ht="12.75" hidden="false" customHeight="false" outlineLevel="0" collapsed="false">
      <c r="A594" s="23" t="s">
        <v>1198</v>
      </c>
      <c r="B594" s="23" t="s">
        <v>1199</v>
      </c>
      <c r="C594" s="23" t="n">
        <v>9342</v>
      </c>
      <c r="D594" s="24" t="n">
        <v>-1.01045328898771</v>
      </c>
      <c r="E594" s="25" t="n">
        <v>0.312278168006159</v>
      </c>
      <c r="F594" s="26" t="n">
        <v>1</v>
      </c>
      <c r="G594" s="27" t="n">
        <v>0.491815511728957</v>
      </c>
      <c r="H594" s="28" t="n">
        <v>0.623916982862607</v>
      </c>
      <c r="I594" s="29" t="n">
        <v>1</v>
      </c>
      <c r="J594" s="30" t="n">
        <f aca="false">-2*(LN(E594)+LN(H594))</f>
        <v>3.27119776801041</v>
      </c>
      <c r="K594" s="31" t="n">
        <v>1</v>
      </c>
      <c r="L594" s="32" t="n">
        <v>3.13392433745095</v>
      </c>
      <c r="M594" s="32" t="n">
        <v>-1.92483700319665</v>
      </c>
      <c r="N594" s="33" t="s">
        <v>34</v>
      </c>
      <c r="O594" s="32" t="n">
        <v>5.41431257272482</v>
      </c>
    </row>
    <row r="595" customFormat="false" ht="12.75" hidden="false" customHeight="false" outlineLevel="0" collapsed="false">
      <c r="A595" s="23" t="s">
        <v>1200</v>
      </c>
      <c r="B595" s="23" t="s">
        <v>1201</v>
      </c>
      <c r="C595" s="23" t="n">
        <v>10528</v>
      </c>
      <c r="D595" s="24" t="n">
        <v>-1.00983334696845</v>
      </c>
      <c r="E595" s="25" t="n">
        <v>0.312575140595451</v>
      </c>
      <c r="F595" s="26" t="n">
        <v>1</v>
      </c>
      <c r="G595" s="27" t="n">
        <v>-0.696812911175458</v>
      </c>
      <c r="H595" s="28" t="n">
        <v>0.487520581548427</v>
      </c>
      <c r="I595" s="29" t="n">
        <v>1</v>
      </c>
      <c r="J595" s="30" t="n">
        <f aca="false">-2*(LN(E595)+LN(H595))</f>
        <v>3.76266631935644</v>
      </c>
      <c r="K595" s="31" t="n">
        <v>1</v>
      </c>
      <c r="L595" s="32" t="n">
        <v>3.15866699255542</v>
      </c>
      <c r="M595" s="32" t="n">
        <v>-1.92012912989842</v>
      </c>
      <c r="N595" s="33" t="s">
        <v>34</v>
      </c>
      <c r="O595" s="32" t="n">
        <v>5.59665474381055</v>
      </c>
    </row>
    <row r="596" customFormat="false" ht="12.75" hidden="false" customHeight="false" outlineLevel="0" collapsed="false">
      <c r="A596" s="23" t="s">
        <v>1202</v>
      </c>
      <c r="B596" s="23" t="s">
        <v>1203</v>
      </c>
      <c r="C596" s="23" t="n">
        <v>10075</v>
      </c>
      <c r="D596" s="24" t="n">
        <v>-1.00980239876321</v>
      </c>
      <c r="E596" s="25" t="n">
        <v>0.312589970676001</v>
      </c>
      <c r="F596" s="26" t="n">
        <v>1</v>
      </c>
      <c r="G596" s="27" t="n">
        <v>-1.79695024758489</v>
      </c>
      <c r="H596" s="28" t="n">
        <v>0.0753323519791539</v>
      </c>
      <c r="I596" s="29" t="n">
        <v>1</v>
      </c>
      <c r="J596" s="30" t="n">
        <f aca="false">-2*(LN(E596)+LN(H596))</f>
        <v>7.49741708073541</v>
      </c>
      <c r="K596" s="31" t="n">
        <v>1</v>
      </c>
      <c r="L596" s="32" t="n">
        <v>0.491636820876946</v>
      </c>
      <c r="M596" s="32" t="n">
        <v>-0.401492435835804</v>
      </c>
      <c r="N596" s="33" t="s">
        <v>26</v>
      </c>
      <c r="O596" s="32" t="n">
        <v>0.492223251388906</v>
      </c>
    </row>
    <row r="597" customFormat="false" ht="12.75" hidden="false" customHeight="false" outlineLevel="0" collapsed="false">
      <c r="A597" s="23" t="s">
        <v>1204</v>
      </c>
      <c r="B597" s="23" t="s">
        <v>1205</v>
      </c>
      <c r="C597" s="23" t="n">
        <v>2932</v>
      </c>
      <c r="D597" s="24" t="n">
        <v>-1.00924309822083</v>
      </c>
      <c r="E597" s="25" t="n">
        <v>0.312858061958623</v>
      </c>
      <c r="F597" s="26" t="n">
        <v>1</v>
      </c>
      <c r="G597" s="27" t="n">
        <v>-0.369542959701599</v>
      </c>
      <c r="H597" s="28" t="n">
        <v>0.712496729545506</v>
      </c>
      <c r="I597" s="29" t="n">
        <v>1</v>
      </c>
      <c r="J597" s="30" t="n">
        <f aca="false">-2*(LN(E597)+LN(H597))</f>
        <v>3.00197124885074</v>
      </c>
      <c r="K597" s="31" t="n">
        <v>1</v>
      </c>
      <c r="L597" s="32" t="n">
        <v>2.45934645744859</v>
      </c>
      <c r="M597" s="32" t="n">
        <v>-1.31557845694314</v>
      </c>
      <c r="N597" s="33" t="s">
        <v>34</v>
      </c>
      <c r="O597" s="32" t="n">
        <v>5.57871769894472</v>
      </c>
    </row>
    <row r="598" customFormat="false" ht="12.75" hidden="false" customHeight="false" outlineLevel="0" collapsed="false">
      <c r="A598" s="23" t="s">
        <v>1206</v>
      </c>
      <c r="B598" s="23" t="s">
        <v>1207</v>
      </c>
      <c r="C598" s="23" t="n">
        <v>191</v>
      </c>
      <c r="D598" s="24" t="n">
        <v>-1.00863513713001</v>
      </c>
      <c r="E598" s="25" t="n">
        <v>0.313149649554356</v>
      </c>
      <c r="F598" s="26" t="n">
        <v>1</v>
      </c>
      <c r="G598" s="27" t="n">
        <v>-1.22772154091223</v>
      </c>
      <c r="H598" s="28" t="n">
        <v>0.222405168183679</v>
      </c>
      <c r="I598" s="29" t="n">
        <v>1</v>
      </c>
      <c r="J598" s="30" t="n">
        <f aca="false">-2*(LN(E598)+LN(H598))</f>
        <v>5.32865713549885</v>
      </c>
      <c r="K598" s="31" t="n">
        <v>1</v>
      </c>
      <c r="L598" s="32" t="n">
        <v>2.00899955692449</v>
      </c>
      <c r="M598" s="32" t="n">
        <v>-1.05412786630707</v>
      </c>
      <c r="N598" s="33" t="s">
        <v>26</v>
      </c>
      <c r="O598" s="32" t="n">
        <v>4.32694052943946</v>
      </c>
    </row>
    <row r="599" customFormat="false" ht="12.75" hidden="false" customHeight="false" outlineLevel="0" collapsed="false">
      <c r="A599" s="23" t="s">
        <v>1208</v>
      </c>
      <c r="B599" s="23" t="s">
        <v>1209</v>
      </c>
      <c r="C599" s="23" t="n">
        <v>4627</v>
      </c>
      <c r="D599" s="24" t="n">
        <v>-1.00814107066553</v>
      </c>
      <c r="E599" s="25" t="n">
        <v>0.313386743252807</v>
      </c>
      <c r="F599" s="26" t="n">
        <v>1</v>
      </c>
      <c r="G599" s="27" t="n">
        <v>-0.305519198728405</v>
      </c>
      <c r="H599" s="28" t="n">
        <v>0.760599531975323</v>
      </c>
      <c r="I599" s="29" t="n">
        <v>1</v>
      </c>
      <c r="J599" s="30" t="n">
        <f aca="false">-2*(LN(E599)+LN(H599))</f>
        <v>2.86793109709376</v>
      </c>
      <c r="K599" s="31" t="n">
        <v>1</v>
      </c>
      <c r="L599" s="32" t="n">
        <v>3.3740400315826</v>
      </c>
      <c r="M599" s="32" t="n">
        <v>-1.83474025328409</v>
      </c>
      <c r="N599" s="33" t="s">
        <v>34</v>
      </c>
      <c r="O599" s="32" t="n">
        <v>7.5690016099733</v>
      </c>
    </row>
    <row r="600" customFormat="false" ht="12.75" hidden="false" customHeight="false" outlineLevel="0" collapsed="false">
      <c r="A600" s="23" t="s">
        <v>1210</v>
      </c>
      <c r="B600" s="23" t="s">
        <v>1211</v>
      </c>
      <c r="C600" s="23" t="n">
        <v>10635</v>
      </c>
      <c r="D600" s="24" t="n">
        <v>-1.00661946644784</v>
      </c>
      <c r="E600" s="25" t="n">
        <v>0.314117676113513</v>
      </c>
      <c r="F600" s="26" t="n">
        <v>1</v>
      </c>
      <c r="G600" s="27" t="n">
        <v>-0.379611570085027</v>
      </c>
      <c r="H600" s="28" t="n">
        <v>0.70503077715485</v>
      </c>
      <c r="I600" s="29" t="n">
        <v>1</v>
      </c>
      <c r="J600" s="30" t="n">
        <f aca="false">-2*(LN(E600)+LN(H600))</f>
        <v>3.01500284034373</v>
      </c>
      <c r="K600" s="31" t="n">
        <v>1</v>
      </c>
      <c r="L600" s="32" t="n">
        <v>-2.18706947937664</v>
      </c>
      <c r="M600" s="32" t="n">
        <v>0.582606689599197</v>
      </c>
      <c r="N600" s="33" t="s">
        <v>31</v>
      </c>
      <c r="O600" s="32" t="n">
        <v>-7.71712378240508</v>
      </c>
    </row>
    <row r="601" customFormat="false" ht="12.75" hidden="false" customHeight="false" outlineLevel="0" collapsed="false">
      <c r="A601" s="23" t="s">
        <v>1212</v>
      </c>
      <c r="B601" s="23" t="s">
        <v>1213</v>
      </c>
      <c r="C601" s="23" t="n">
        <v>10314</v>
      </c>
      <c r="D601" s="24" t="n">
        <v>-1.00524293364683</v>
      </c>
      <c r="E601" s="25" t="n">
        <v>0.314779886302963</v>
      </c>
      <c r="F601" s="26" t="n">
        <v>1</v>
      </c>
      <c r="G601" s="27" t="n">
        <v>-0.867886505999559</v>
      </c>
      <c r="H601" s="28" t="n">
        <v>0.387513912792709</v>
      </c>
      <c r="I601" s="29" t="n">
        <v>1</v>
      </c>
      <c r="J601" s="30" t="n">
        <f aca="false">-2*(LN(E601)+LN(H601))</f>
        <v>4.20777036981214</v>
      </c>
      <c r="K601" s="31" t="n">
        <v>1</v>
      </c>
      <c r="L601" s="32" t="n">
        <v>-1.70588755010102</v>
      </c>
      <c r="M601" s="32" t="n">
        <v>0.796652532821865</v>
      </c>
      <c r="N601" s="33" t="s">
        <v>26</v>
      </c>
      <c r="O601" s="32" t="n">
        <v>-4.27634279899701</v>
      </c>
    </row>
    <row r="602" customFormat="false" ht="12.75" hidden="false" customHeight="false" outlineLevel="0" collapsed="false">
      <c r="A602" s="23" t="s">
        <v>1214</v>
      </c>
      <c r="B602" s="23" t="s">
        <v>1215</v>
      </c>
      <c r="C602" s="23" t="n">
        <v>6727</v>
      </c>
      <c r="D602" s="24" t="n">
        <v>-1.003386227796</v>
      </c>
      <c r="E602" s="25" t="n">
        <v>0.315674546437921</v>
      </c>
      <c r="F602" s="26" t="n">
        <v>1</v>
      </c>
      <c r="G602" s="27" t="n">
        <v>1.53515264568884</v>
      </c>
      <c r="H602" s="28" t="n">
        <v>0.127873093692279</v>
      </c>
      <c r="I602" s="29" t="n">
        <v>1</v>
      </c>
      <c r="J602" s="30" t="n">
        <f aca="false">-2*(LN(E602)+LN(H602))</f>
        <v>6.41952094973582</v>
      </c>
      <c r="K602" s="31" t="n">
        <v>1</v>
      </c>
      <c r="L602" s="32" t="n">
        <v>-2.69658854288001</v>
      </c>
      <c r="M602" s="32" t="n">
        <v>2.2551819081985</v>
      </c>
      <c r="N602" s="33" t="s">
        <v>26</v>
      </c>
      <c r="O602" s="32" t="n">
        <v>-2.1907327672073</v>
      </c>
    </row>
    <row r="603" customFormat="false" ht="12.75" hidden="false" customHeight="false" outlineLevel="0" collapsed="false">
      <c r="A603" s="23" t="s">
        <v>1216</v>
      </c>
      <c r="B603" s="23" t="s">
        <v>1217</v>
      </c>
      <c r="C603" s="23" t="n">
        <v>5936</v>
      </c>
      <c r="D603" s="24" t="n">
        <v>-1.00336230383125</v>
      </c>
      <c r="E603" s="25" t="n">
        <v>0.315686085169665</v>
      </c>
      <c r="F603" s="26" t="n">
        <v>1</v>
      </c>
      <c r="G603" s="27" t="n">
        <v>-0.874648059745503</v>
      </c>
      <c r="H603" s="28" t="n">
        <v>0.383840549334594</v>
      </c>
      <c r="I603" s="29" t="n">
        <v>1</v>
      </c>
      <c r="J603" s="30" t="n">
        <f aca="false">-2*(LN(E603)+LN(H603))</f>
        <v>4.22107001848765</v>
      </c>
      <c r="K603" s="31" t="n">
        <v>1</v>
      </c>
      <c r="L603" s="32" t="n">
        <v>1.13621442003493</v>
      </c>
      <c r="M603" s="32" t="n">
        <v>-0.502298554697378</v>
      </c>
      <c r="N603" s="33" t="s">
        <v>26</v>
      </c>
      <c r="O603" s="32" t="n">
        <v>2.96952587704611</v>
      </c>
    </row>
    <row r="604" customFormat="false" ht="12.75" hidden="false" customHeight="false" outlineLevel="0" collapsed="false">
      <c r="A604" s="23" t="s">
        <v>1218</v>
      </c>
      <c r="B604" s="23" t="s">
        <v>1219</v>
      </c>
      <c r="C604" s="23" t="n">
        <v>27258</v>
      </c>
      <c r="D604" s="24" t="n">
        <v>-0.999548300575894</v>
      </c>
      <c r="E604" s="25" t="n">
        <v>0.317529153306604</v>
      </c>
      <c r="F604" s="26" t="n">
        <v>1</v>
      </c>
      <c r="G604" s="27" t="n">
        <v>-1.28750551741508</v>
      </c>
      <c r="H604" s="28" t="n">
        <v>0.200860608535171</v>
      </c>
      <c r="I604" s="29" t="n">
        <v>1</v>
      </c>
      <c r="J604" s="30" t="n">
        <f aca="false">-2*(LN(E604)+LN(H604))</f>
        <v>5.50465948959953</v>
      </c>
      <c r="K604" s="31" t="n">
        <v>1</v>
      </c>
      <c r="L604" s="32" t="n">
        <v>2.20710472454445</v>
      </c>
      <c r="M604" s="32" t="n">
        <v>-2.36199658117591</v>
      </c>
      <c r="N604" s="33" t="s">
        <v>26</v>
      </c>
      <c r="O604" s="32" t="n">
        <v>-0.53152075850449</v>
      </c>
    </row>
    <row r="605" customFormat="false" ht="12.75" hidden="false" customHeight="false" outlineLevel="0" collapsed="false">
      <c r="A605" s="23" t="s">
        <v>1220</v>
      </c>
      <c r="B605" s="23" t="s">
        <v>1221</v>
      </c>
      <c r="C605" s="23" t="n">
        <v>6738</v>
      </c>
      <c r="D605" s="24" t="n">
        <v>-0.997885674934055</v>
      </c>
      <c r="E605" s="25" t="n">
        <v>0.318334799097044</v>
      </c>
      <c r="F605" s="26" t="n">
        <v>1</v>
      </c>
      <c r="G605" s="27" t="n">
        <v>1.23242872261469</v>
      </c>
      <c r="H605" s="28" t="n">
        <v>0.220650189269244</v>
      </c>
      <c r="I605" s="29" t="n">
        <v>1</v>
      </c>
      <c r="J605" s="30" t="n">
        <f aca="false">-2*(LN(E605)+LN(H605))</f>
        <v>5.31165661634668</v>
      </c>
      <c r="K605" s="31" t="n">
        <v>1</v>
      </c>
      <c r="L605" s="32" t="n">
        <v>-0.909041608427489</v>
      </c>
      <c r="M605" s="32" t="n">
        <v>0.414363008157674</v>
      </c>
      <c r="N605" s="33" t="s">
        <v>26</v>
      </c>
      <c r="O605" s="32" t="n">
        <v>-2.0408121501153</v>
      </c>
    </row>
    <row r="606" customFormat="false" ht="12.75" hidden="false" customHeight="false" outlineLevel="0" collapsed="false">
      <c r="A606" s="23" t="s">
        <v>1222</v>
      </c>
      <c r="B606" s="23" t="s">
        <v>1223</v>
      </c>
      <c r="C606" s="23" t="n">
        <v>7520</v>
      </c>
      <c r="D606" s="24" t="n">
        <v>-0.995360319170531</v>
      </c>
      <c r="E606" s="25" t="n">
        <v>0.319561050524139</v>
      </c>
      <c r="F606" s="26" t="n">
        <v>1</v>
      </c>
      <c r="G606" s="27" t="n">
        <v>-0.55715176707932</v>
      </c>
      <c r="H606" s="28" t="n">
        <v>0.578656356593932</v>
      </c>
      <c r="I606" s="29" t="n">
        <v>1</v>
      </c>
      <c r="J606" s="30" t="n">
        <f aca="false">-2*(LN(E606)+LN(H606))</f>
        <v>3.37570686300045</v>
      </c>
      <c r="K606" s="31" t="n">
        <v>1</v>
      </c>
      <c r="L606" s="32" t="n">
        <v>2.5526229285042</v>
      </c>
      <c r="M606" s="32" t="n">
        <v>-2.5495081658237</v>
      </c>
      <c r="N606" s="33" t="s">
        <v>26</v>
      </c>
      <c r="O606" s="32" t="n">
        <v>0.142826578574137</v>
      </c>
    </row>
    <row r="607" customFormat="false" ht="12.75" hidden="false" customHeight="false" outlineLevel="0" collapsed="false">
      <c r="A607" s="23" t="s">
        <v>1224</v>
      </c>
      <c r="B607" s="23" t="s">
        <v>1225</v>
      </c>
      <c r="C607" s="23" t="n">
        <v>8673</v>
      </c>
      <c r="D607" s="24" t="n">
        <v>-0.99457983667746</v>
      </c>
      <c r="E607" s="25" t="n">
        <v>0.319940658177592</v>
      </c>
      <c r="F607" s="26" t="n">
        <v>1</v>
      </c>
      <c r="G607" s="27" t="n">
        <v>-1.79926906912143</v>
      </c>
      <c r="H607" s="28" t="n">
        <v>0.0749623420104795</v>
      </c>
      <c r="I607" s="29" t="n">
        <v>1</v>
      </c>
      <c r="J607" s="30" t="n">
        <f aca="false">-2*(LN(E607)+LN(H607))</f>
        <v>7.46077828330113</v>
      </c>
      <c r="K607" s="31" t="n">
        <v>1</v>
      </c>
      <c r="L607" s="32" t="n">
        <v>1.69500601010123</v>
      </c>
      <c r="M607" s="32" t="n">
        <v>-2.52468477198808</v>
      </c>
      <c r="N607" s="33" t="s">
        <v>26</v>
      </c>
      <c r="O607" s="32" t="n">
        <v>-2.92908345160946</v>
      </c>
    </row>
    <row r="608" customFormat="false" ht="12.75" hidden="false" customHeight="false" outlineLevel="0" collapsed="false">
      <c r="A608" s="23" t="s">
        <v>1226</v>
      </c>
      <c r="B608" s="23" t="s">
        <v>1227</v>
      </c>
      <c r="C608" s="23" t="n">
        <v>5431</v>
      </c>
      <c r="D608" s="24" t="n">
        <v>-0.994046198605425</v>
      </c>
      <c r="E608" s="25" t="n">
        <v>0.320200376404359</v>
      </c>
      <c r="F608" s="26" t="n">
        <v>1</v>
      </c>
      <c r="G608" s="27" t="n">
        <v>-2.77632166616734</v>
      </c>
      <c r="H608" s="28" t="n">
        <v>0.00655313117416505</v>
      </c>
      <c r="I608" s="29" t="n">
        <v>1</v>
      </c>
      <c r="J608" s="30" t="n">
        <f aca="false">-2*(LN(E608)+LN(H608))</f>
        <v>12.3332412091892</v>
      </c>
      <c r="K608" s="31" t="n">
        <v>1</v>
      </c>
      <c r="L608" s="32" t="n">
        <v>3.43056378014891</v>
      </c>
      <c r="M608" s="32" t="n">
        <v>-2.96423744632895</v>
      </c>
      <c r="N608" s="33" t="s">
        <v>26</v>
      </c>
      <c r="O608" s="32" t="n">
        <v>2.61399194485027</v>
      </c>
    </row>
    <row r="609" customFormat="false" ht="12.75" hidden="false" customHeight="false" outlineLevel="0" collapsed="false">
      <c r="A609" s="23" t="s">
        <v>1228</v>
      </c>
      <c r="B609" s="23" t="s">
        <v>1229</v>
      </c>
      <c r="C609" s="23" t="n">
        <v>7919</v>
      </c>
      <c r="D609" s="24" t="n">
        <v>-0.992361651130886</v>
      </c>
      <c r="E609" s="25" t="n">
        <v>0.321021138975718</v>
      </c>
      <c r="F609" s="26" t="n">
        <v>1</v>
      </c>
      <c r="G609" s="27" t="n">
        <v>-0.367996174363293</v>
      </c>
      <c r="H609" s="28" t="n">
        <v>0.713646186507776</v>
      </c>
      <c r="I609" s="29" t="n">
        <v>1</v>
      </c>
      <c r="J609" s="30" t="n">
        <f aca="false">-2*(LN(E609)+LN(H609))</f>
        <v>2.94723256215811</v>
      </c>
      <c r="K609" s="31" t="n">
        <v>1</v>
      </c>
      <c r="L609" s="32" t="n">
        <v>2.63168944664472</v>
      </c>
      <c r="M609" s="32" t="n">
        <v>-1.62867818791976</v>
      </c>
      <c r="N609" s="33" t="s">
        <v>34</v>
      </c>
      <c r="O609" s="32" t="n">
        <v>4.72302800180014</v>
      </c>
    </row>
    <row r="610" customFormat="false" ht="12.75" hidden="false" customHeight="false" outlineLevel="0" collapsed="false">
      <c r="A610" s="23" t="s">
        <v>1230</v>
      </c>
      <c r="B610" s="23" t="s">
        <v>1231</v>
      </c>
      <c r="C610" s="23" t="n">
        <v>3428</v>
      </c>
      <c r="D610" s="24" t="n">
        <v>-0.987494266791488</v>
      </c>
      <c r="E610" s="25" t="n">
        <v>0.323400392139662</v>
      </c>
      <c r="F610" s="26" t="n">
        <v>1</v>
      </c>
      <c r="G610" s="27" t="n">
        <v>1.32839444006203</v>
      </c>
      <c r="H610" s="28" t="n">
        <v>0.187041643146702</v>
      </c>
      <c r="I610" s="29" t="n">
        <v>1</v>
      </c>
      <c r="J610" s="30" t="n">
        <f aca="false">-2*(LN(E610)+LN(H610))</f>
        <v>5.6105762311643</v>
      </c>
      <c r="K610" s="31" t="n">
        <v>1</v>
      </c>
      <c r="L610" s="32" t="n">
        <v>-1.54404055908112</v>
      </c>
      <c r="M610" s="32" t="n">
        <v>0.579193058560375</v>
      </c>
      <c r="N610" s="33" t="s">
        <v>26</v>
      </c>
      <c r="O610" s="32" t="n">
        <v>-4.29808448353221</v>
      </c>
    </row>
    <row r="611" customFormat="false" ht="12.75" hidden="false" customHeight="false" outlineLevel="0" collapsed="false">
      <c r="A611" s="23" t="s">
        <v>1232</v>
      </c>
      <c r="B611" s="23" t="s">
        <v>1233</v>
      </c>
      <c r="C611" s="23" t="n">
        <v>23788</v>
      </c>
      <c r="D611" s="24" t="n">
        <v>-0.985114025788424</v>
      </c>
      <c r="E611" s="25" t="n">
        <v>0.324568064639119</v>
      </c>
      <c r="F611" s="26" t="n">
        <v>1</v>
      </c>
      <c r="G611" s="27" t="n">
        <v>-1.69641302868068</v>
      </c>
      <c r="H611" s="28" t="n">
        <v>0.0928878031410272</v>
      </c>
      <c r="I611" s="29" t="n">
        <v>1</v>
      </c>
      <c r="J611" s="30" t="n">
        <f aca="false">-2*(LN(E611)+LN(H611))</f>
        <v>7.00324588890661</v>
      </c>
      <c r="K611" s="31" t="n">
        <v>1</v>
      </c>
      <c r="L611" s="32" t="n">
        <v>5.1699336874883</v>
      </c>
      <c r="M611" s="32" t="n">
        <v>-4.26161862951031</v>
      </c>
      <c r="N611" s="33" t="s">
        <v>23</v>
      </c>
      <c r="O611" s="32" t="n">
        <v>4.45729017224485</v>
      </c>
    </row>
    <row r="612" customFormat="false" ht="12.75" hidden="false" customHeight="false" outlineLevel="0" collapsed="false">
      <c r="A612" s="23" t="s">
        <v>1234</v>
      </c>
      <c r="B612" s="23" t="s">
        <v>1235</v>
      </c>
      <c r="C612" s="23" t="n">
        <v>7347</v>
      </c>
      <c r="D612" s="24" t="n">
        <v>-0.984302292938026</v>
      </c>
      <c r="E612" s="25" t="n">
        <v>0.324966902452308</v>
      </c>
      <c r="F612" s="26" t="n">
        <v>1</v>
      </c>
      <c r="G612" s="27" t="n">
        <v>-2.938357606094</v>
      </c>
      <c r="H612" s="28" t="n">
        <v>0.0040885832226678</v>
      </c>
      <c r="I612" s="29" t="n">
        <v>1</v>
      </c>
      <c r="J612" s="30" t="n">
        <f aca="false">-2*(LN(E612)+LN(H612))</f>
        <v>13.2471774194204</v>
      </c>
      <c r="K612" s="31" t="n">
        <v>1</v>
      </c>
      <c r="L612" s="32" t="n">
        <v>4.30630831806746</v>
      </c>
      <c r="M612" s="32" t="n">
        <v>-4.15705458029915</v>
      </c>
      <c r="N612" s="33" t="s">
        <v>26</v>
      </c>
      <c r="O612" s="32" t="n">
        <v>1.12635427785549</v>
      </c>
    </row>
    <row r="613" customFormat="false" ht="12.75" hidden="false" customHeight="false" outlineLevel="0" collapsed="false">
      <c r="A613" s="23" t="s">
        <v>1236</v>
      </c>
      <c r="B613" s="23" t="s">
        <v>1237</v>
      </c>
      <c r="C613" s="23" t="n">
        <v>6119</v>
      </c>
      <c r="D613" s="24" t="n">
        <v>-0.984031631782098</v>
      </c>
      <c r="E613" s="25" t="n">
        <v>0.325099960307327</v>
      </c>
      <c r="F613" s="26" t="n">
        <v>1</v>
      </c>
      <c r="G613" s="27" t="n">
        <v>-1.07034247723448</v>
      </c>
      <c r="H613" s="28" t="n">
        <v>0.287016376718692</v>
      </c>
      <c r="I613" s="29" t="n">
        <v>1</v>
      </c>
      <c r="J613" s="30" t="n">
        <f aca="false">-2*(LN(E613)+LN(H613))</f>
        <v>4.74367715375778</v>
      </c>
      <c r="K613" s="31" t="n">
        <v>1</v>
      </c>
      <c r="L613" s="32" t="n">
        <v>1.32107444000313</v>
      </c>
      <c r="M613" s="32" t="n">
        <v>-1.42457719390724</v>
      </c>
      <c r="N613" s="33" t="s">
        <v>26</v>
      </c>
      <c r="O613" s="32" t="n">
        <v>-0.304823932305033</v>
      </c>
    </row>
    <row r="614" customFormat="false" ht="12.75" hidden="false" customHeight="false" outlineLevel="0" collapsed="false">
      <c r="A614" s="23" t="s">
        <v>1238</v>
      </c>
      <c r="B614" s="23" t="s">
        <v>1239</v>
      </c>
      <c r="C614" s="23" t="n">
        <v>23462</v>
      </c>
      <c r="D614" s="24" t="n">
        <v>-0.98366089954066</v>
      </c>
      <c r="E614" s="25" t="n">
        <v>0.325282270937386</v>
      </c>
      <c r="F614" s="26" t="n">
        <v>1</v>
      </c>
      <c r="G614" s="27" t="n">
        <v>0.631636511513295</v>
      </c>
      <c r="H614" s="28" t="n">
        <v>0.529051460002391</v>
      </c>
      <c r="I614" s="29" t="n">
        <v>1</v>
      </c>
      <c r="J614" s="30" t="n">
        <f aca="false">-2*(LN(E614)+LN(H614))</f>
        <v>3.51946304321869</v>
      </c>
      <c r="K614" s="31" t="n">
        <v>1</v>
      </c>
      <c r="L614" s="32" t="n">
        <v>0.202902171047169</v>
      </c>
      <c r="M614" s="32" t="n">
        <v>0.15040132967813</v>
      </c>
      <c r="N614" s="33" t="s">
        <v>26</v>
      </c>
      <c r="O614" s="32" t="n">
        <v>1.5656348318045</v>
      </c>
    </row>
    <row r="615" customFormat="false" ht="12.75" hidden="false" customHeight="false" outlineLevel="0" collapsed="false">
      <c r="A615" s="23" t="s">
        <v>1240</v>
      </c>
      <c r="B615" s="23" t="s">
        <v>1241</v>
      </c>
      <c r="C615" s="23" t="n">
        <v>81873</v>
      </c>
      <c r="D615" s="24" t="n">
        <v>-0.983461457832918</v>
      </c>
      <c r="E615" s="25" t="n">
        <v>0.325380375546869</v>
      </c>
      <c r="F615" s="26" t="n">
        <v>1</v>
      </c>
      <c r="G615" s="27" t="n">
        <v>-2.31678669889895</v>
      </c>
      <c r="H615" s="28" t="n">
        <v>0.022534680029348</v>
      </c>
      <c r="I615" s="29" t="n">
        <v>1</v>
      </c>
      <c r="J615" s="30" t="n">
        <f aca="false">-2*(LN(E615)+LN(H615))</f>
        <v>9.83092043298716</v>
      </c>
      <c r="K615" s="31" t="n">
        <v>1</v>
      </c>
      <c r="L615" s="32" t="n">
        <v>2.73147394433415</v>
      </c>
      <c r="M615" s="32" t="n">
        <v>-1.64670998540283</v>
      </c>
      <c r="N615" s="33" t="s">
        <v>34</v>
      </c>
      <c r="O615" s="32" t="n">
        <v>5.36430131285266</v>
      </c>
    </row>
    <row r="616" customFormat="false" ht="12.75" hidden="false" customHeight="false" outlineLevel="0" collapsed="false">
      <c r="A616" s="23" t="s">
        <v>1242</v>
      </c>
      <c r="B616" s="23" t="s">
        <v>576</v>
      </c>
      <c r="C616" s="23" t="n">
        <v>6228</v>
      </c>
      <c r="D616" s="24" t="n">
        <v>-0.983290582551665</v>
      </c>
      <c r="E616" s="25" t="n">
        <v>0.325464443748179</v>
      </c>
      <c r="F616" s="26" t="n">
        <v>1</v>
      </c>
      <c r="G616" s="27" t="n">
        <v>-1.07938582437869</v>
      </c>
      <c r="H616" s="28" t="n">
        <v>0.282986688962622</v>
      </c>
      <c r="I616" s="29" t="n">
        <v>1</v>
      </c>
      <c r="J616" s="30" t="n">
        <f aca="false">-2*(LN(E616)+LN(H616))</f>
        <v>4.76971495401946</v>
      </c>
      <c r="K616" s="31" t="n">
        <v>1</v>
      </c>
      <c r="L616" s="32" t="n">
        <v>-0.696004812068505</v>
      </c>
      <c r="M616" s="32" t="n">
        <v>-0.190573140669919</v>
      </c>
      <c r="N616" s="33" t="s">
        <v>26</v>
      </c>
      <c r="O616" s="32" t="n">
        <v>-4.55026008217848</v>
      </c>
    </row>
    <row r="617" customFormat="false" ht="12.75" hidden="false" customHeight="false" outlineLevel="0" collapsed="false">
      <c r="A617" s="23" t="s">
        <v>1243</v>
      </c>
      <c r="B617" s="23" t="s">
        <v>1244</v>
      </c>
      <c r="C617" s="23" t="n">
        <v>2783</v>
      </c>
      <c r="D617" s="24" t="n">
        <v>-0.982737918327022</v>
      </c>
      <c r="E617" s="25" t="n">
        <v>0.325736443394782</v>
      </c>
      <c r="F617" s="26" t="n">
        <v>1</v>
      </c>
      <c r="G617" s="27" t="n">
        <v>-1.0914151520541</v>
      </c>
      <c r="H617" s="28" t="n">
        <v>0.277687012892176</v>
      </c>
      <c r="I617" s="29" t="n">
        <v>1</v>
      </c>
      <c r="J617" s="30" t="n">
        <f aca="false">-2*(LN(E617)+LN(H617))</f>
        <v>4.80585466576428</v>
      </c>
      <c r="K617" s="31" t="n">
        <v>1</v>
      </c>
      <c r="L617" s="32" t="n">
        <v>1.03535592058834</v>
      </c>
      <c r="M617" s="32" t="n">
        <v>-0.618971390219466</v>
      </c>
      <c r="N617" s="33" t="s">
        <v>26</v>
      </c>
      <c r="O617" s="32" t="n">
        <v>1.99700249359593</v>
      </c>
    </row>
    <row r="618" customFormat="false" ht="12.75" hidden="false" customHeight="false" outlineLevel="0" collapsed="false">
      <c r="A618" s="23" t="s">
        <v>1245</v>
      </c>
      <c r="B618" s="23" t="s">
        <v>1246</v>
      </c>
      <c r="C618" s="23" t="n">
        <v>8192</v>
      </c>
      <c r="D618" s="24" t="n">
        <v>-0.98051412778981</v>
      </c>
      <c r="E618" s="25" t="n">
        <v>0.326832399353783</v>
      </c>
      <c r="F618" s="26" t="n">
        <v>1</v>
      </c>
      <c r="G618" s="27" t="n">
        <v>-1.1944778178561</v>
      </c>
      <c r="H618" s="28" t="n">
        <v>0.235088717665936</v>
      </c>
      <c r="I618" s="29" t="n">
        <v>1</v>
      </c>
      <c r="J618" s="30" t="n">
        <f aca="false">-2*(LN(E618)+LN(H618))</f>
        <v>5.13220018755955</v>
      </c>
      <c r="K618" s="31" t="n">
        <v>1</v>
      </c>
      <c r="L618" s="32" t="n">
        <v>1.96461491866038</v>
      </c>
      <c r="M618" s="32" t="n">
        <v>-1.36260162937238</v>
      </c>
      <c r="N618" s="33" t="s">
        <v>26</v>
      </c>
      <c r="O618" s="32" t="n">
        <v>3.24097307504855</v>
      </c>
    </row>
    <row r="619" customFormat="false" ht="12.75" hidden="false" customHeight="false" outlineLevel="0" collapsed="false">
      <c r="A619" s="23" t="s">
        <v>1247</v>
      </c>
      <c r="B619" s="23" t="s">
        <v>1248</v>
      </c>
      <c r="C619" s="23" t="n">
        <v>4292</v>
      </c>
      <c r="D619" s="24" t="n">
        <v>-0.977738811473499</v>
      </c>
      <c r="E619" s="25" t="n">
        <v>0.328203520885037</v>
      </c>
      <c r="F619" s="26" t="n">
        <v>1</v>
      </c>
      <c r="G619" s="27" t="n">
        <v>-1.25495942174859</v>
      </c>
      <c r="H619" s="28" t="n">
        <v>0.212389568469046</v>
      </c>
      <c r="I619" s="29" t="n">
        <v>1</v>
      </c>
      <c r="J619" s="30" t="n">
        <f aca="false">-2*(LN(E619)+LN(H619))</f>
        <v>5.32690895201833</v>
      </c>
      <c r="K619" s="31" t="n">
        <v>1</v>
      </c>
      <c r="L619" s="32" t="n">
        <v>-0.542201919269288</v>
      </c>
      <c r="M619" s="32" t="n">
        <v>0.0466779827820286</v>
      </c>
      <c r="N619" s="33" t="s">
        <v>26</v>
      </c>
      <c r="O619" s="32" t="n">
        <v>-2.5747920574887</v>
      </c>
    </row>
    <row r="620" customFormat="false" ht="12.75" hidden="false" customHeight="false" outlineLevel="0" collapsed="false">
      <c r="A620" s="23" t="s">
        <v>1249</v>
      </c>
      <c r="B620" s="23" t="s">
        <v>1250</v>
      </c>
      <c r="C620" s="23" t="n">
        <v>3839</v>
      </c>
      <c r="D620" s="24" t="n">
        <v>-0.977175544010749</v>
      </c>
      <c r="E620" s="25" t="n">
        <v>0.328482253223778</v>
      </c>
      <c r="F620" s="26" t="n">
        <v>1</v>
      </c>
      <c r="G620" s="27" t="n">
        <v>-2.55890195680982</v>
      </c>
      <c r="H620" s="28" t="n">
        <v>0.0119835199085629</v>
      </c>
      <c r="I620" s="29" t="n">
        <v>1</v>
      </c>
      <c r="J620" s="30" t="n">
        <f aca="false">-2*(LN(E620)+LN(H620))</f>
        <v>11.0749907604658</v>
      </c>
      <c r="K620" s="31" t="n">
        <v>1</v>
      </c>
      <c r="L620" s="32" t="n">
        <v>1.41178046655824</v>
      </c>
      <c r="M620" s="32" t="n">
        <v>-2.29111651865758</v>
      </c>
      <c r="N620" s="33" t="s">
        <v>26</v>
      </c>
      <c r="O620" s="32" t="n">
        <v>-3.8357245157337</v>
      </c>
    </row>
    <row r="621" customFormat="false" ht="12.75" hidden="false" customHeight="false" outlineLevel="0" collapsed="false">
      <c r="A621" s="23" t="s">
        <v>1251</v>
      </c>
      <c r="B621" s="23" t="s">
        <v>1252</v>
      </c>
      <c r="C621" s="23" t="n">
        <v>6921</v>
      </c>
      <c r="D621" s="24" t="n">
        <v>-0.9716082966047</v>
      </c>
      <c r="E621" s="25" t="n">
        <v>0.331245453489657</v>
      </c>
      <c r="F621" s="26" t="n">
        <v>1</v>
      </c>
      <c r="G621" s="27" t="n">
        <v>0.100076296927049</v>
      </c>
      <c r="H621" s="28" t="n">
        <v>0.920482131829092</v>
      </c>
      <c r="I621" s="29" t="n">
        <v>1</v>
      </c>
      <c r="J621" s="30" t="n">
        <f aca="false">-2*(LN(E621)+LN(H621))</f>
        <v>2.37550663392558</v>
      </c>
      <c r="K621" s="31" t="n">
        <v>1</v>
      </c>
      <c r="L621" s="32" t="n">
        <v>2.51765940806452</v>
      </c>
      <c r="M621" s="32" t="n">
        <v>-3.22912687432444</v>
      </c>
      <c r="N621" s="33" t="s">
        <v>26</v>
      </c>
      <c r="O621" s="32" t="n">
        <v>-3.24870552689409</v>
      </c>
    </row>
    <row r="622" customFormat="false" ht="12.75" hidden="false" customHeight="false" outlineLevel="0" collapsed="false">
      <c r="A622" s="23" t="s">
        <v>1253</v>
      </c>
      <c r="B622" s="23" t="s">
        <v>1254</v>
      </c>
      <c r="C622" s="23" t="n">
        <v>29761</v>
      </c>
      <c r="D622" s="24" t="n">
        <v>-0.969649129583334</v>
      </c>
      <c r="E622" s="25" t="n">
        <v>0.332221415109345</v>
      </c>
      <c r="F622" s="26" t="n">
        <v>1</v>
      </c>
      <c r="G622" s="27" t="n">
        <v>0.673913690317496</v>
      </c>
      <c r="H622" s="28" t="n">
        <v>0.501905610222382</v>
      </c>
      <c r="I622" s="29" t="n">
        <v>1</v>
      </c>
      <c r="J622" s="30" t="n">
        <f aca="false">-2*(LN(E622)+LN(H622))</f>
        <v>3.58259364757714</v>
      </c>
      <c r="K622" s="31" t="n">
        <v>1</v>
      </c>
      <c r="L622" s="32" t="n">
        <v>0.550790797712888</v>
      </c>
      <c r="M622" s="32" t="n">
        <v>0.00891446625360666</v>
      </c>
      <c r="N622" s="33" t="s">
        <v>26</v>
      </c>
      <c r="O622" s="32" t="n">
        <v>2.20415812698717</v>
      </c>
    </row>
    <row r="623" customFormat="false" ht="12.75" hidden="false" customHeight="false" outlineLevel="0" collapsed="false">
      <c r="A623" s="23" t="s">
        <v>1255</v>
      </c>
      <c r="B623" s="23" t="s">
        <v>1256</v>
      </c>
      <c r="C623" s="23" t="n">
        <v>2762</v>
      </c>
      <c r="D623" s="24" t="n">
        <v>-0.96958914785135</v>
      </c>
      <c r="E623" s="25" t="n">
        <v>0.332251324367184</v>
      </c>
      <c r="F623" s="26" t="n">
        <v>1</v>
      </c>
      <c r="G623" s="27" t="n">
        <v>-1.63714767147601</v>
      </c>
      <c r="H623" s="28" t="n">
        <v>0.104711788883417</v>
      </c>
      <c r="I623" s="29" t="n">
        <v>1</v>
      </c>
      <c r="J623" s="30" t="n">
        <f aca="false">-2*(LN(E623)+LN(H623))</f>
        <v>6.71681433199883</v>
      </c>
      <c r="K623" s="31" t="n">
        <v>1</v>
      </c>
      <c r="L623" s="32" t="n">
        <v>3.53271928784906</v>
      </c>
      <c r="M623" s="32" t="n">
        <v>-2.81672113303401</v>
      </c>
      <c r="N623" s="33" t="s">
        <v>26</v>
      </c>
      <c r="O623" s="32" t="n">
        <v>3.29790807201634</v>
      </c>
    </row>
    <row r="624" customFormat="false" ht="12.75" hidden="false" customHeight="false" outlineLevel="0" collapsed="false">
      <c r="A624" s="23" t="s">
        <v>1257</v>
      </c>
      <c r="B624" s="34" t="s">
        <v>1258</v>
      </c>
      <c r="C624" s="23" t="n">
        <v>4735</v>
      </c>
      <c r="D624" s="24" t="n">
        <v>-0.968597215318737</v>
      </c>
      <c r="E624" s="25" t="n">
        <v>0.332746193297891</v>
      </c>
      <c r="F624" s="26" t="n">
        <v>1</v>
      </c>
      <c r="G624" s="27" t="n">
        <v>3.21180398823742</v>
      </c>
      <c r="H624" s="28" t="n">
        <v>0.00176986821065259</v>
      </c>
      <c r="I624" s="29" t="n">
        <v>1</v>
      </c>
      <c r="J624" s="30" t="n">
        <f aca="false">-2*(LN(E624)+LN(H624))</f>
        <v>14.8744509086516</v>
      </c>
      <c r="K624" s="31" t="n">
        <v>1</v>
      </c>
      <c r="L624" s="32" t="n">
        <v>-3.53510273270259</v>
      </c>
      <c r="M624" s="32" t="n">
        <v>3.05516838117324</v>
      </c>
      <c r="N624" s="33" t="s">
        <v>26</v>
      </c>
      <c r="O624" s="32" t="n">
        <v>-2.44075212013503</v>
      </c>
    </row>
    <row r="625" customFormat="false" ht="12.75" hidden="false" customHeight="false" outlineLevel="0" collapsed="false">
      <c r="A625" s="23" t="s">
        <v>1259</v>
      </c>
      <c r="B625" s="23" t="s">
        <v>1260</v>
      </c>
      <c r="C625" s="23" t="n">
        <v>81876</v>
      </c>
      <c r="D625" s="24" t="n">
        <v>-0.96835189050301</v>
      </c>
      <c r="E625" s="25" t="n">
        <v>0.332868657685992</v>
      </c>
      <c r="F625" s="26" t="n">
        <v>1</v>
      </c>
      <c r="G625" s="27" t="n">
        <v>-0.557173967745799</v>
      </c>
      <c r="H625" s="28" t="n">
        <v>0.578641246784911</v>
      </c>
      <c r="I625" s="29" t="n">
        <v>1</v>
      </c>
      <c r="J625" s="30" t="n">
        <f aca="false">-2*(LN(E625)+LN(H625))</f>
        <v>3.29415977986313</v>
      </c>
      <c r="K625" s="31" t="n">
        <v>1</v>
      </c>
      <c r="L625" s="32" t="n">
        <v>1.99411752802058</v>
      </c>
      <c r="M625" s="32" t="n">
        <v>-0.513784402307999</v>
      </c>
      <c r="N625" s="33" t="s">
        <v>34</v>
      </c>
      <c r="O625" s="32" t="n">
        <v>6.7793700192831</v>
      </c>
    </row>
    <row r="626" customFormat="false" ht="12.75" hidden="false" customHeight="false" outlineLevel="0" collapsed="false">
      <c r="A626" s="23" t="s">
        <v>1261</v>
      </c>
      <c r="B626" s="23" t="s">
        <v>1262</v>
      </c>
      <c r="C626" s="23" t="n">
        <v>55813</v>
      </c>
      <c r="D626" s="24" t="n">
        <v>-0.96600266337241</v>
      </c>
      <c r="E626" s="25" t="n">
        <v>0.334042848314521</v>
      </c>
      <c r="F626" s="26" t="n">
        <v>1</v>
      </c>
      <c r="G626" s="27" t="n">
        <v>-1.7342096311588</v>
      </c>
      <c r="H626" s="28" t="n">
        <v>0.0859319520048467</v>
      </c>
      <c r="I626" s="29" t="n">
        <v>1</v>
      </c>
      <c r="J626" s="30" t="n">
        <f aca="false">-2*(LN(E626)+LN(H626))</f>
        <v>7.1013711151223</v>
      </c>
      <c r="K626" s="31" t="n">
        <v>1</v>
      </c>
      <c r="L626" s="32" t="n">
        <v>3.66553101245743</v>
      </c>
      <c r="M626" s="32" t="n">
        <v>-2.37927835144264</v>
      </c>
      <c r="N626" s="33" t="s">
        <v>23</v>
      </c>
      <c r="O626" s="32" t="n">
        <v>6.23753192174702</v>
      </c>
    </row>
    <row r="627" customFormat="false" ht="12.75" hidden="false" customHeight="false" outlineLevel="0" collapsed="false">
      <c r="A627" s="23" t="s">
        <v>1263</v>
      </c>
      <c r="B627" s="23" t="s">
        <v>1264</v>
      </c>
      <c r="C627" s="23" t="n">
        <v>8473</v>
      </c>
      <c r="D627" s="24" t="n">
        <v>-0.965469817947476</v>
      </c>
      <c r="E627" s="25" t="n">
        <v>0.334309546272862</v>
      </c>
      <c r="F627" s="26" t="n">
        <v>1</v>
      </c>
      <c r="G627" s="27" t="n">
        <v>-0.263394124357757</v>
      </c>
      <c r="H627" s="28" t="n">
        <v>0.79278342744502</v>
      </c>
      <c r="I627" s="29" t="n">
        <v>1</v>
      </c>
      <c r="J627" s="30" t="n">
        <f aca="false">-2*(LN(E627)+LN(H627))</f>
        <v>2.65578625994131</v>
      </c>
      <c r="K627" s="31" t="n">
        <v>1</v>
      </c>
      <c r="L627" s="32" t="n">
        <v>-2.60613198503567</v>
      </c>
      <c r="M627" s="32" t="n">
        <v>2.71343105181854</v>
      </c>
      <c r="N627" s="33" t="s">
        <v>26</v>
      </c>
      <c r="O627" s="32" t="n">
        <v>0.416731981269695</v>
      </c>
    </row>
    <row r="628" customFormat="false" ht="12.75" hidden="false" customHeight="false" outlineLevel="0" collapsed="false">
      <c r="A628" s="23" t="s">
        <v>1265</v>
      </c>
      <c r="B628" s="23" t="s">
        <v>1266</v>
      </c>
      <c r="C628" s="23" t="n">
        <v>1503</v>
      </c>
      <c r="D628" s="24" t="n">
        <v>-0.965468841133465</v>
      </c>
      <c r="E628" s="25" t="n">
        <v>0.334310035310473</v>
      </c>
      <c r="F628" s="26" t="n">
        <v>1</v>
      </c>
      <c r="G628" s="27" t="n">
        <v>-1.72678805723177</v>
      </c>
      <c r="H628" s="28" t="n">
        <v>0.0872630109967169</v>
      </c>
      <c r="I628" s="29" t="n">
        <v>1</v>
      </c>
      <c r="J628" s="30" t="n">
        <f aca="false">-2*(LN(E628)+LN(H628))</f>
        <v>7.06903014595156</v>
      </c>
      <c r="K628" s="31" t="n">
        <v>1</v>
      </c>
      <c r="L628" s="32" t="n">
        <v>3.18497921176842</v>
      </c>
      <c r="M628" s="32" t="n">
        <v>-2.69861203782307</v>
      </c>
      <c r="N628" s="33" t="s">
        <v>26</v>
      </c>
      <c r="O628" s="32" t="n">
        <v>2.52271742942342</v>
      </c>
    </row>
    <row r="629" customFormat="false" ht="12.75" hidden="false" customHeight="false" outlineLevel="0" collapsed="false">
      <c r="A629" s="23" t="s">
        <v>1267</v>
      </c>
      <c r="B629" s="23" t="s">
        <v>1268</v>
      </c>
      <c r="C629" s="23" t="n">
        <v>5889</v>
      </c>
      <c r="D629" s="24" t="n">
        <v>-0.9624065585115</v>
      </c>
      <c r="E629" s="25" t="n">
        <v>0.335845420470089</v>
      </c>
      <c r="F629" s="26" t="n">
        <v>1</v>
      </c>
      <c r="G629" s="27" t="n">
        <v>-2.426185887858</v>
      </c>
      <c r="H629" s="28" t="n">
        <v>0.0170316098250229</v>
      </c>
      <c r="I629" s="29" t="n">
        <v>1</v>
      </c>
      <c r="J629" s="30" t="n">
        <f aca="false">-2*(LN(E629)+LN(H629))</f>
        <v>10.3275770860078</v>
      </c>
      <c r="K629" s="31" t="n">
        <v>1</v>
      </c>
      <c r="L629" s="32" t="n">
        <v>3.88337077149787</v>
      </c>
      <c r="M629" s="32" t="n">
        <v>-3.62258589379884</v>
      </c>
      <c r="N629" s="33" t="s">
        <v>26</v>
      </c>
      <c r="O629" s="32" t="n">
        <v>1.60876178512559</v>
      </c>
    </row>
    <row r="630" customFormat="false" ht="12.75" hidden="false" customHeight="false" outlineLevel="0" collapsed="false">
      <c r="A630" s="23" t="s">
        <v>1269</v>
      </c>
      <c r="B630" s="23" t="s">
        <v>1270</v>
      </c>
      <c r="C630" s="23" t="n">
        <v>64151</v>
      </c>
      <c r="D630" s="24" t="n">
        <v>-0.96195249094975</v>
      </c>
      <c r="E630" s="25" t="n">
        <v>0.336073469335783</v>
      </c>
      <c r="F630" s="26" t="n">
        <v>1</v>
      </c>
      <c r="G630" s="27" t="n">
        <v>-0.0211464857102113</v>
      </c>
      <c r="H630" s="28" t="n">
        <v>0.983170523422482</v>
      </c>
      <c r="I630" s="29" t="n">
        <v>1</v>
      </c>
      <c r="J630" s="30" t="n">
        <f aca="false">-2*(LN(E630)+LN(H630))</f>
        <v>2.21479637121839</v>
      </c>
      <c r="K630" s="31" t="n">
        <v>1</v>
      </c>
      <c r="L630" s="32" t="n">
        <v>3.05065860656707</v>
      </c>
      <c r="M630" s="32" t="n">
        <v>-1.50820242436582</v>
      </c>
      <c r="N630" s="33" t="s">
        <v>34</v>
      </c>
      <c r="O630" s="32" t="n">
        <v>6.26203860967635</v>
      </c>
    </row>
    <row r="631" customFormat="false" ht="12.75" hidden="false" customHeight="false" outlineLevel="0" collapsed="false">
      <c r="A631" s="23" t="s">
        <v>1271</v>
      </c>
      <c r="B631" s="23" t="s">
        <v>1272</v>
      </c>
      <c r="C631" s="23" t="n">
        <v>9092</v>
      </c>
      <c r="D631" s="24" t="n">
        <v>-0.961245990031375</v>
      </c>
      <c r="E631" s="25" t="n">
        <v>0.336428497313966</v>
      </c>
      <c r="F631" s="26" t="n">
        <v>1</v>
      </c>
      <c r="G631" s="27" t="n">
        <v>0.388881131604232</v>
      </c>
      <c r="H631" s="28" t="n">
        <v>0.698182703813895</v>
      </c>
      <c r="I631" s="29" t="n">
        <v>1</v>
      </c>
      <c r="J631" s="30" t="n">
        <f aca="false">-2*(LN(E631)+LN(H631))</f>
        <v>2.8972881980826</v>
      </c>
      <c r="K631" s="31" t="n">
        <v>1</v>
      </c>
      <c r="L631" s="32" t="n">
        <v>6.20584930606134</v>
      </c>
      <c r="M631" s="32" t="n">
        <v>-3.71010352072412</v>
      </c>
      <c r="N631" s="33" t="s">
        <v>23</v>
      </c>
      <c r="O631" s="32" t="n">
        <v>10.8871687525641</v>
      </c>
    </row>
    <row r="632" customFormat="false" ht="12.75" hidden="false" customHeight="false" outlineLevel="0" collapsed="false">
      <c r="A632" s="23" t="s">
        <v>1273</v>
      </c>
      <c r="B632" s="23" t="s">
        <v>1274</v>
      </c>
      <c r="C632" s="23" t="n">
        <v>1487</v>
      </c>
      <c r="D632" s="24" t="n">
        <v>-0.960676244367277</v>
      </c>
      <c r="E632" s="25" t="n">
        <v>0.336714979274687</v>
      </c>
      <c r="F632" s="26" t="n">
        <v>1</v>
      </c>
      <c r="G632" s="27" t="n">
        <v>-1.04238216587105</v>
      </c>
      <c r="H632" s="28" t="n">
        <v>0.299723199008139</v>
      </c>
      <c r="I632" s="29" t="n">
        <v>1</v>
      </c>
      <c r="J632" s="30" t="n">
        <f aca="false">-2*(LN(E632)+LN(H632))</f>
        <v>4.58682873107028</v>
      </c>
      <c r="K632" s="31" t="n">
        <v>1</v>
      </c>
      <c r="L632" s="32" t="n">
        <v>-0.906011525018313</v>
      </c>
      <c r="M632" s="32" t="n">
        <v>0.916149704762143</v>
      </c>
      <c r="N632" s="33" t="s">
        <v>26</v>
      </c>
      <c r="O632" s="32" t="n">
        <v>-0.0406113072467368</v>
      </c>
    </row>
    <row r="633" customFormat="false" ht="12.75" hidden="false" customHeight="false" outlineLevel="0" collapsed="false">
      <c r="A633" s="23" t="s">
        <v>1275</v>
      </c>
      <c r="B633" s="23" t="s">
        <v>1276</v>
      </c>
      <c r="C633" s="23" t="n">
        <v>6416</v>
      </c>
      <c r="D633" s="24" t="n">
        <v>-0.959354053273796</v>
      </c>
      <c r="E633" s="25" t="n">
        <v>0.33738041340647</v>
      </c>
      <c r="F633" s="26" t="n">
        <v>1</v>
      </c>
      <c r="G633" s="27" t="n">
        <v>-0.452363449189203</v>
      </c>
      <c r="H633" s="28" t="n">
        <v>0.651977284274832</v>
      </c>
      <c r="I633" s="29" t="n">
        <v>1</v>
      </c>
      <c r="J633" s="30" t="n">
        <f aca="false">-2*(LN(E633)+LN(H633))</f>
        <v>3.02857943967735</v>
      </c>
      <c r="K633" s="31" t="n">
        <v>1</v>
      </c>
      <c r="L633" s="32" t="n">
        <v>0.771062021223511</v>
      </c>
      <c r="M633" s="32" t="n">
        <v>-1.14401114802291</v>
      </c>
      <c r="N633" s="33" t="s">
        <v>26</v>
      </c>
      <c r="O633" s="32" t="n">
        <v>-1.53209806926439</v>
      </c>
    </row>
    <row r="634" customFormat="false" ht="12.75" hidden="false" customHeight="false" outlineLevel="0" collapsed="false">
      <c r="A634" s="23" t="s">
        <v>1277</v>
      </c>
      <c r="B634" s="23" t="s">
        <v>1278</v>
      </c>
      <c r="C634" s="23" t="n">
        <v>4946</v>
      </c>
      <c r="D634" s="24" t="n">
        <v>-0.958828973210667</v>
      </c>
      <c r="E634" s="25" t="n">
        <v>0.33764491073025</v>
      </c>
      <c r="F634" s="26" t="n">
        <v>1</v>
      </c>
      <c r="G634" s="27" t="n">
        <v>2.26203681346991</v>
      </c>
      <c r="H634" s="28" t="n">
        <v>0.0258373799201423</v>
      </c>
      <c r="I634" s="29" t="n">
        <v>1</v>
      </c>
      <c r="J634" s="30" t="n">
        <f aca="false">-2*(LN(E634)+LN(H634))</f>
        <v>9.48338699436345</v>
      </c>
      <c r="K634" s="31" t="n">
        <v>1</v>
      </c>
      <c r="L634" s="32" t="n">
        <v>-0.384488156209183</v>
      </c>
      <c r="M634" s="32" t="n">
        <v>0.992712746577715</v>
      </c>
      <c r="N634" s="33" t="s">
        <v>26</v>
      </c>
      <c r="O634" s="32" t="n">
        <v>2.4585079648127</v>
      </c>
    </row>
    <row r="635" customFormat="false" ht="12.75" hidden="false" customHeight="false" outlineLevel="0" collapsed="false">
      <c r="A635" s="23" t="s">
        <v>1279</v>
      </c>
      <c r="B635" s="23" t="s">
        <v>1280</v>
      </c>
      <c r="C635" s="23" t="n">
        <v>51747</v>
      </c>
      <c r="D635" s="24" t="n">
        <v>-0.95688735344055</v>
      </c>
      <c r="E635" s="25" t="n">
        <v>0.338624115066996</v>
      </c>
      <c r="F635" s="26" t="n">
        <v>1</v>
      </c>
      <c r="G635" s="27" t="n">
        <v>1.1818171951738</v>
      </c>
      <c r="H635" s="28" t="n">
        <v>0.240053318338293</v>
      </c>
      <c r="I635" s="29" t="n">
        <v>1</v>
      </c>
      <c r="J635" s="30" t="n">
        <f aca="false">-2*(LN(E635)+LN(H635))</f>
        <v>5.01951762492809</v>
      </c>
      <c r="K635" s="31" t="n">
        <v>1</v>
      </c>
      <c r="L635" s="32" t="n">
        <v>-4.58705369619286</v>
      </c>
      <c r="M635" s="32" t="n">
        <v>4.71474676088186</v>
      </c>
      <c r="N635" s="33" t="s">
        <v>26</v>
      </c>
      <c r="O635" s="32" t="n">
        <v>0.200273161112934</v>
      </c>
    </row>
    <row r="636" customFormat="false" ht="12.75" hidden="false" customHeight="false" outlineLevel="0" collapsed="false">
      <c r="A636" s="23" t="s">
        <v>1281</v>
      </c>
      <c r="B636" s="23" t="s">
        <v>1282</v>
      </c>
      <c r="C636" s="23" t="n">
        <v>6788</v>
      </c>
      <c r="D636" s="24" t="n">
        <v>-0.956561759082032</v>
      </c>
      <c r="E636" s="25" t="n">
        <v>0.33878849822239</v>
      </c>
      <c r="F636" s="26" t="n">
        <v>1</v>
      </c>
      <c r="G636" s="27" t="n">
        <v>1.0516006549563</v>
      </c>
      <c r="H636" s="28" t="n">
        <v>0.295492340023912</v>
      </c>
      <c r="I636" s="29" t="n">
        <v>1</v>
      </c>
      <c r="J636" s="30" t="n">
        <f aca="false">-2*(LN(E636)+LN(H636))</f>
        <v>4.6029832598271</v>
      </c>
      <c r="K636" s="31" t="n">
        <v>1</v>
      </c>
      <c r="L636" s="32" t="n">
        <v>-0.544366981798744</v>
      </c>
      <c r="M636" s="32" t="n">
        <v>0.433317337239941</v>
      </c>
      <c r="N636" s="33" t="s">
        <v>26</v>
      </c>
      <c r="O636" s="32" t="n">
        <v>-0.564545928258507</v>
      </c>
    </row>
    <row r="637" customFormat="false" ht="12.75" hidden="false" customHeight="false" outlineLevel="0" collapsed="false">
      <c r="A637" s="23" t="s">
        <v>1283</v>
      </c>
      <c r="B637" s="23" t="s">
        <v>1284</v>
      </c>
      <c r="C637" s="23" t="n">
        <v>51693</v>
      </c>
      <c r="D637" s="24" t="n">
        <v>-0.95556315577024</v>
      </c>
      <c r="E637" s="25" t="n">
        <v>0.339292983444407</v>
      </c>
      <c r="F637" s="26" t="n">
        <v>1</v>
      </c>
      <c r="G637" s="27" t="n">
        <v>-1.42690036565444</v>
      </c>
      <c r="H637" s="28" t="n">
        <v>0.156692778002325</v>
      </c>
      <c r="I637" s="29" t="n">
        <v>1</v>
      </c>
      <c r="J637" s="30" t="n">
        <f aca="false">-2*(LN(E637)+LN(H637))</f>
        <v>5.86871901128644</v>
      </c>
      <c r="K637" s="31" t="n">
        <v>1</v>
      </c>
      <c r="L637" s="32" t="n">
        <v>6.08026416196231</v>
      </c>
      <c r="M637" s="32" t="n">
        <v>-4.59517449463404</v>
      </c>
      <c r="N637" s="33" t="s">
        <v>23</v>
      </c>
      <c r="O637" s="32" t="n">
        <v>6.22411968811115</v>
      </c>
    </row>
    <row r="638" customFormat="false" ht="12.75" hidden="false" customHeight="false" outlineLevel="0" collapsed="false">
      <c r="A638" s="23" t="s">
        <v>1285</v>
      </c>
      <c r="B638" s="23" t="s">
        <v>1286</v>
      </c>
      <c r="C638" s="23" t="n">
        <v>29115</v>
      </c>
      <c r="D638" s="24" t="n">
        <v>-0.95301344170876</v>
      </c>
      <c r="E638" s="25" t="n">
        <v>0.3405832602389</v>
      </c>
      <c r="F638" s="26" t="n">
        <v>1</v>
      </c>
      <c r="G638" s="27" t="n">
        <v>0.792581897598494</v>
      </c>
      <c r="H638" s="28" t="n">
        <v>0.429879245343524</v>
      </c>
      <c r="I638" s="29" t="n">
        <v>1</v>
      </c>
      <c r="J638" s="30" t="n">
        <f aca="false">-2*(LN(E638)+LN(H638))</f>
        <v>3.84269318867398</v>
      </c>
      <c r="K638" s="31" t="n">
        <v>1</v>
      </c>
      <c r="L638" s="32" t="n">
        <v>0.497948301287719</v>
      </c>
      <c r="M638" s="32" t="n">
        <v>-0.64148258816938</v>
      </c>
      <c r="N638" s="33" t="s">
        <v>26</v>
      </c>
      <c r="O638" s="32" t="n">
        <v>-0.588209075569782</v>
      </c>
    </row>
    <row r="639" customFormat="false" ht="12.75" hidden="false" customHeight="false" outlineLevel="0" collapsed="false">
      <c r="A639" s="23" t="s">
        <v>1287</v>
      </c>
      <c r="B639" s="23" t="s">
        <v>1288</v>
      </c>
      <c r="C639" s="23" t="n">
        <v>26190</v>
      </c>
      <c r="D639" s="24" t="n">
        <v>-0.950733264219245</v>
      </c>
      <c r="E639" s="25" t="n">
        <v>0.341739797560323</v>
      </c>
      <c r="F639" s="26" t="n">
        <v>1</v>
      </c>
      <c r="G639" s="27" t="n">
        <v>-0.825572278522159</v>
      </c>
      <c r="H639" s="28" t="n">
        <v>0.410992553977374</v>
      </c>
      <c r="I639" s="29" t="n">
        <v>1</v>
      </c>
      <c r="J639" s="30" t="n">
        <f aca="false">-2*(LN(E639)+LN(H639))</f>
        <v>3.9257716776696</v>
      </c>
      <c r="K639" s="31" t="n">
        <v>1</v>
      </c>
      <c r="L639" s="32" t="n">
        <v>-1.41219493775689</v>
      </c>
      <c r="M639" s="32" t="n">
        <v>1.06353520560943</v>
      </c>
      <c r="N639" s="33" t="s">
        <v>26</v>
      </c>
      <c r="O639" s="32" t="n">
        <v>-1.69731631053894</v>
      </c>
    </row>
    <row r="640" customFormat="false" ht="12.75" hidden="false" customHeight="false" outlineLevel="0" collapsed="false">
      <c r="A640" s="23" t="s">
        <v>1289</v>
      </c>
      <c r="B640" s="23" t="s">
        <v>1290</v>
      </c>
      <c r="C640" s="23" t="n">
        <v>11198</v>
      </c>
      <c r="D640" s="24" t="n">
        <v>-0.944195510606747</v>
      </c>
      <c r="E640" s="25" t="n">
        <v>0.345069748944617</v>
      </c>
      <c r="F640" s="26" t="n">
        <v>1</v>
      </c>
      <c r="G640" s="27" t="n">
        <v>-2.26123182246743</v>
      </c>
      <c r="H640" s="28" t="n">
        <v>0.0258889541391218</v>
      </c>
      <c r="I640" s="29" t="n">
        <v>1</v>
      </c>
      <c r="J640" s="30" t="n">
        <f aca="false">-2*(LN(E640)+LN(H640))</f>
        <v>9.43589518778232</v>
      </c>
      <c r="K640" s="31" t="n">
        <v>1</v>
      </c>
      <c r="L640" s="32" t="n">
        <v>4.66512646409928</v>
      </c>
      <c r="M640" s="32" t="n">
        <v>-4.11337926452227</v>
      </c>
      <c r="N640" s="33" t="s">
        <v>26</v>
      </c>
      <c r="O640" s="32" t="n">
        <v>2.03608919422993</v>
      </c>
    </row>
    <row r="641" customFormat="false" ht="12.75" hidden="false" customHeight="false" outlineLevel="0" collapsed="false">
      <c r="A641" s="23" t="s">
        <v>1291</v>
      </c>
      <c r="B641" s="23" t="s">
        <v>1292</v>
      </c>
      <c r="C641" s="23" t="n">
        <v>894</v>
      </c>
      <c r="D641" s="24" t="n">
        <v>-0.9433366739377</v>
      </c>
      <c r="E641" s="25" t="n">
        <v>0.345508722945856</v>
      </c>
      <c r="F641" s="26" t="n">
        <v>1</v>
      </c>
      <c r="G641" s="27" t="n">
        <v>0.412372345411994</v>
      </c>
      <c r="H641" s="28" t="n">
        <v>0.680940511437717</v>
      </c>
      <c r="I641" s="29" t="n">
        <v>1</v>
      </c>
      <c r="J641" s="30" t="n">
        <f aca="false">-2*(LN(E641)+LN(H641))</f>
        <v>2.89403544029535</v>
      </c>
      <c r="K641" s="31" t="n">
        <v>1</v>
      </c>
      <c r="L641" s="32" t="n">
        <v>0.446191825400701</v>
      </c>
      <c r="M641" s="32" t="n">
        <v>-0.165753762826406</v>
      </c>
      <c r="N641" s="33" t="s">
        <v>26</v>
      </c>
      <c r="O641" s="32" t="n">
        <v>1.34622013105941</v>
      </c>
    </row>
    <row r="642" customFormat="false" ht="12.75" hidden="false" customHeight="false" outlineLevel="0" collapsed="false">
      <c r="A642" s="23" t="s">
        <v>1293</v>
      </c>
      <c r="B642" s="23" t="s">
        <v>1294</v>
      </c>
      <c r="C642" s="23" t="n">
        <v>3028</v>
      </c>
      <c r="D642" s="24" t="n">
        <v>-0.941822804222734</v>
      </c>
      <c r="E642" s="25" t="n">
        <v>0.346283367846175</v>
      </c>
      <c r="F642" s="26" t="n">
        <v>1</v>
      </c>
      <c r="G642" s="27" t="n">
        <v>-1.58602711461636</v>
      </c>
      <c r="H642" s="28" t="n">
        <v>0.11585919133142</v>
      </c>
      <c r="I642" s="29" t="n">
        <v>1</v>
      </c>
      <c r="J642" s="30" t="n">
        <f aca="false">-2*(LN(E642)+LN(H642))</f>
        <v>6.43175509987127</v>
      </c>
      <c r="K642" s="31" t="n">
        <v>1</v>
      </c>
      <c r="L642" s="32" t="n">
        <v>3.90351659536655</v>
      </c>
      <c r="M642" s="32" t="n">
        <v>-3.05072231034221</v>
      </c>
      <c r="N642" s="33" t="s">
        <v>23</v>
      </c>
      <c r="O642" s="32" t="n">
        <v>3.83601164606188</v>
      </c>
    </row>
    <row r="643" customFormat="false" ht="12.75" hidden="false" customHeight="false" outlineLevel="0" collapsed="false">
      <c r="A643" s="23" t="s">
        <v>1295</v>
      </c>
      <c r="B643" s="23" t="s">
        <v>1296</v>
      </c>
      <c r="C643" s="23" t="n">
        <v>7153</v>
      </c>
      <c r="D643" s="24" t="n">
        <v>-0.937517001191158</v>
      </c>
      <c r="E643" s="25" t="n">
        <v>0.348492682705464</v>
      </c>
      <c r="F643" s="26" t="n">
        <v>1</v>
      </c>
      <c r="G643" s="27" t="n">
        <v>0.436280552080688</v>
      </c>
      <c r="H643" s="28" t="n">
        <v>0.663564357998917</v>
      </c>
      <c r="I643" s="29" t="n">
        <v>1</v>
      </c>
      <c r="J643" s="30" t="n">
        <f aca="false">-2*(LN(E643)+LN(H643))</f>
        <v>2.92853495543841</v>
      </c>
      <c r="K643" s="31" t="n">
        <v>1</v>
      </c>
      <c r="L643" s="32" t="n">
        <v>-2.24078809363051</v>
      </c>
      <c r="M643" s="32" t="n">
        <v>0.542899431305833</v>
      </c>
      <c r="N643" s="33" t="s">
        <v>31</v>
      </c>
      <c r="O643" s="32" t="n">
        <v>-6.20041050216238</v>
      </c>
    </row>
    <row r="644" customFormat="false" ht="12.75" hidden="false" customHeight="false" outlineLevel="0" collapsed="false">
      <c r="A644" s="23" t="s">
        <v>1297</v>
      </c>
      <c r="B644" s="23" t="s">
        <v>532</v>
      </c>
      <c r="C644" s="23" t="n">
        <v>6203</v>
      </c>
      <c r="D644" s="24" t="n">
        <v>-0.934306036980315</v>
      </c>
      <c r="E644" s="25" t="n">
        <v>0.350146051131923</v>
      </c>
      <c r="F644" s="26" t="n">
        <v>1</v>
      </c>
      <c r="G644" s="27" t="n">
        <v>-0.944714870046143</v>
      </c>
      <c r="H644" s="28" t="n">
        <v>0.347058990092811</v>
      </c>
      <c r="I644" s="29" t="n">
        <v>1</v>
      </c>
      <c r="J644" s="30" t="n">
        <f aca="false">-2*(LN(E644)+LN(H644))</f>
        <v>4.21533087161473</v>
      </c>
      <c r="K644" s="31" t="n">
        <v>1</v>
      </c>
      <c r="L644" s="32" t="n">
        <v>0.82594953746306</v>
      </c>
      <c r="M644" s="32" t="n">
        <v>-1.3931955753017</v>
      </c>
      <c r="N644" s="33" t="s">
        <v>26</v>
      </c>
      <c r="O644" s="32" t="n">
        <v>-2.2226070052646</v>
      </c>
    </row>
    <row r="645" customFormat="false" ht="12.75" hidden="false" customHeight="false" outlineLevel="0" collapsed="false">
      <c r="A645" s="23" t="s">
        <v>1298</v>
      </c>
      <c r="B645" s="23" t="s">
        <v>1299</v>
      </c>
      <c r="C645" s="23" t="n">
        <v>5692</v>
      </c>
      <c r="D645" s="24" t="n">
        <v>-0.934289711131111</v>
      </c>
      <c r="E645" s="25" t="n">
        <v>0.35015447022474</v>
      </c>
      <c r="F645" s="26" t="n">
        <v>1</v>
      </c>
      <c r="G645" s="27" t="n">
        <v>0.77186917425789</v>
      </c>
      <c r="H645" s="28" t="n">
        <v>0.441994187022351</v>
      </c>
      <c r="I645" s="29" t="n">
        <v>1</v>
      </c>
      <c r="J645" s="30" t="n">
        <f aca="false">-2*(LN(E645)+LN(H645))</f>
        <v>3.73167885377376</v>
      </c>
      <c r="K645" s="31" t="n">
        <v>1</v>
      </c>
      <c r="L645" s="32" t="n">
        <v>-1.39435036514973</v>
      </c>
      <c r="M645" s="32" t="n">
        <v>1.54558514149852</v>
      </c>
      <c r="N645" s="33" t="s">
        <v>26</v>
      </c>
      <c r="O645" s="32" t="n">
        <v>0.539587500296954</v>
      </c>
    </row>
    <row r="646" customFormat="false" ht="12.75" hidden="false" customHeight="false" outlineLevel="0" collapsed="false">
      <c r="A646" s="23" t="s">
        <v>1300</v>
      </c>
      <c r="B646" s="23" t="s">
        <v>1301</v>
      </c>
      <c r="C646" s="23" t="n">
        <v>10248</v>
      </c>
      <c r="D646" s="24" t="n">
        <v>-0.933526256612122</v>
      </c>
      <c r="E646" s="25" t="n">
        <v>0.35054832022896</v>
      </c>
      <c r="F646" s="26" t="n">
        <v>1</v>
      </c>
      <c r="G646" s="27" t="n">
        <v>-1.83390818771919</v>
      </c>
      <c r="H646" s="28" t="n">
        <v>0.0696121162051174</v>
      </c>
      <c r="I646" s="29" t="n">
        <v>1</v>
      </c>
      <c r="J646" s="30" t="n">
        <f aca="false">-2*(LN(E646)+LN(H646))</f>
        <v>7.42614672908427</v>
      </c>
      <c r="K646" s="31" t="n">
        <v>1</v>
      </c>
      <c r="L646" s="32" t="n">
        <v>5.95995647112264</v>
      </c>
      <c r="M646" s="32" t="n">
        <v>-4.20145024806608</v>
      </c>
      <c r="N646" s="33" t="s">
        <v>23</v>
      </c>
      <c r="O646" s="32" t="n">
        <v>7.75658037881964</v>
      </c>
    </row>
    <row r="647" customFormat="false" ht="12.75" hidden="false" customHeight="false" outlineLevel="0" collapsed="false">
      <c r="A647" s="23" t="s">
        <v>1302</v>
      </c>
      <c r="B647" s="23" t="s">
        <v>1303</v>
      </c>
      <c r="C647" s="23" t="n">
        <v>7372</v>
      </c>
      <c r="D647" s="24" t="n">
        <v>-0.93347636881065</v>
      </c>
      <c r="E647" s="25" t="n">
        <v>0.350574066062514</v>
      </c>
      <c r="F647" s="26" t="n">
        <v>1</v>
      </c>
      <c r="G647" s="27" t="n">
        <v>-2.27826296807194</v>
      </c>
      <c r="H647" s="28" t="n">
        <v>0.0248168581223706</v>
      </c>
      <c r="I647" s="29" t="n">
        <v>1</v>
      </c>
      <c r="J647" s="30" t="n">
        <f aca="false">-2*(LN(E647)+LN(H647))</f>
        <v>9.48883074627159</v>
      </c>
      <c r="K647" s="31" t="n">
        <v>1</v>
      </c>
      <c r="L647" s="32" t="n">
        <v>3.11515192659606</v>
      </c>
      <c r="M647" s="32" t="n">
        <v>-3.27749941933411</v>
      </c>
      <c r="N647" s="33" t="s">
        <v>26</v>
      </c>
      <c r="O647" s="32" t="n">
        <v>-0.452137202017173</v>
      </c>
    </row>
    <row r="648" customFormat="false" ht="12.75" hidden="false" customHeight="false" outlineLevel="0" collapsed="false">
      <c r="A648" s="23" t="s">
        <v>1304</v>
      </c>
      <c r="B648" s="23" t="s">
        <v>1305</v>
      </c>
      <c r="C648" s="23" t="n">
        <v>11161</v>
      </c>
      <c r="D648" s="24" t="n">
        <v>-0.931707210690078</v>
      </c>
      <c r="E648" s="25" t="n">
        <v>0.351487858982788</v>
      </c>
      <c r="F648" s="26" t="n">
        <v>1</v>
      </c>
      <c r="G648" s="27" t="n">
        <v>0.136045740883052</v>
      </c>
      <c r="H648" s="28" t="n">
        <v>0.892055914390463</v>
      </c>
      <c r="I648" s="29" t="n">
        <v>1</v>
      </c>
      <c r="J648" s="30" t="n">
        <f aca="false">-2*(LN(E648)+LN(H648))</f>
        <v>2.31961314597986</v>
      </c>
      <c r="K648" s="31" t="n">
        <v>1</v>
      </c>
      <c r="L648" s="32" t="n">
        <v>2.55763632974449</v>
      </c>
      <c r="M648" s="32" t="n">
        <v>-0.686756658278986</v>
      </c>
      <c r="N648" s="33" t="s">
        <v>34</v>
      </c>
      <c r="O648" s="32" t="n">
        <v>8.20718137764165</v>
      </c>
    </row>
    <row r="649" customFormat="false" ht="12.75" hidden="false" customHeight="false" outlineLevel="0" collapsed="false">
      <c r="A649" s="23" t="s">
        <v>1306</v>
      </c>
      <c r="B649" s="23" t="s">
        <v>1307</v>
      </c>
      <c r="C649" s="23" t="n">
        <v>1967</v>
      </c>
      <c r="D649" s="24" t="n">
        <v>-0.929576193164918</v>
      </c>
      <c r="E649" s="25" t="n">
        <v>0.352590558423221</v>
      </c>
      <c r="F649" s="26" t="n">
        <v>1</v>
      </c>
      <c r="G649" s="27" t="n">
        <v>-1.11396016958237</v>
      </c>
      <c r="H649" s="28" t="n">
        <v>0.267940208360631</v>
      </c>
      <c r="I649" s="29" t="n">
        <v>1</v>
      </c>
      <c r="J649" s="30" t="n">
        <f aca="false">-2*(LN(E649)+LN(H649))</f>
        <v>4.71887842577999</v>
      </c>
      <c r="K649" s="31" t="n">
        <v>1</v>
      </c>
      <c r="L649" s="32" t="n">
        <v>4.07522515980049</v>
      </c>
      <c r="M649" s="32" t="n">
        <v>-3.42189691422801</v>
      </c>
      <c r="N649" s="33" t="s">
        <v>23</v>
      </c>
      <c r="O649" s="32" t="n">
        <v>3.35514818635878</v>
      </c>
    </row>
    <row r="650" customFormat="false" ht="12.75" hidden="false" customHeight="false" outlineLevel="0" collapsed="false">
      <c r="A650" s="23" t="s">
        <v>1308</v>
      </c>
      <c r="B650" s="23" t="s">
        <v>1309</v>
      </c>
      <c r="C650" s="23" t="n">
        <v>10092</v>
      </c>
      <c r="D650" s="24" t="n">
        <v>-0.927193743014357</v>
      </c>
      <c r="E650" s="25" t="n">
        <v>0.353825950910887</v>
      </c>
      <c r="F650" s="26" t="n">
        <v>1</v>
      </c>
      <c r="G650" s="27" t="n">
        <v>-1.39008154257444</v>
      </c>
      <c r="H650" s="28" t="n">
        <v>0.167560157223135</v>
      </c>
      <c r="I650" s="29" t="n">
        <v>1</v>
      </c>
      <c r="J650" s="30" t="n">
        <f aca="false">-2*(LN(E650)+LN(H650))</f>
        <v>5.65072599088519</v>
      </c>
      <c r="K650" s="31" t="n">
        <v>1</v>
      </c>
      <c r="L650" s="32" t="n">
        <v>1.45195173038068</v>
      </c>
      <c r="M650" s="32" t="n">
        <v>-2.36780614422879</v>
      </c>
      <c r="N650" s="33" t="s">
        <v>26</v>
      </c>
      <c r="O650" s="32" t="n">
        <v>-3.82516728536707</v>
      </c>
    </row>
    <row r="651" customFormat="false" ht="12.75" hidden="false" customHeight="false" outlineLevel="0" collapsed="false">
      <c r="A651" s="23" t="s">
        <v>1310</v>
      </c>
      <c r="B651" s="23" t="s">
        <v>1311</v>
      </c>
      <c r="C651" s="23" t="n">
        <v>4792</v>
      </c>
      <c r="D651" s="24" t="n">
        <v>-0.924790246147373</v>
      </c>
      <c r="E651" s="25" t="n">
        <v>0.355075025228246</v>
      </c>
      <c r="F651" s="26" t="n">
        <v>1</v>
      </c>
      <c r="G651" s="27" t="n">
        <v>1.45008469782135</v>
      </c>
      <c r="H651" s="28" t="n">
        <v>0.150133243863061</v>
      </c>
      <c r="I651" s="29" t="n">
        <v>1</v>
      </c>
      <c r="J651" s="30" t="n">
        <f aca="false">-2*(LN(E651)+LN(H651))</f>
        <v>5.86331651985636</v>
      </c>
      <c r="K651" s="31" t="n">
        <v>1</v>
      </c>
      <c r="L651" s="32" t="n">
        <v>-0.706125084736</v>
      </c>
      <c r="M651" s="32" t="n">
        <v>0.571921289368745</v>
      </c>
      <c r="N651" s="33" t="s">
        <v>26</v>
      </c>
      <c r="O651" s="32" t="n">
        <v>-0.68925568371632</v>
      </c>
    </row>
    <row r="652" customFormat="false" ht="12.75" hidden="false" customHeight="false" outlineLevel="0" collapsed="false">
      <c r="A652" s="23" t="s">
        <v>1312</v>
      </c>
      <c r="B652" s="23" t="s">
        <v>1313</v>
      </c>
      <c r="C652" s="23" t="n">
        <v>2962</v>
      </c>
      <c r="D652" s="24" t="n">
        <v>-0.924161055377393</v>
      </c>
      <c r="E652" s="25" t="n">
        <v>0.355402468731863</v>
      </c>
      <c r="F652" s="26" t="n">
        <v>1</v>
      </c>
      <c r="G652" s="27" t="n">
        <v>-0.289810502123625</v>
      </c>
      <c r="H652" s="28" t="n">
        <v>0.772555341234878</v>
      </c>
      <c r="I652" s="29" t="n">
        <v>1</v>
      </c>
      <c r="J652" s="30" t="n">
        <f aca="false">-2*(LN(E652)+LN(H652))</f>
        <v>2.58511210115103</v>
      </c>
      <c r="K652" s="31" t="n">
        <v>1</v>
      </c>
      <c r="L652" s="32" t="n">
        <v>-0.257985281717326</v>
      </c>
      <c r="M652" s="32" t="n">
        <v>0.581752129483601</v>
      </c>
      <c r="N652" s="33" t="s">
        <v>26</v>
      </c>
      <c r="O652" s="32" t="n">
        <v>1.33235488679405</v>
      </c>
    </row>
    <row r="653" customFormat="false" ht="12.75" hidden="false" customHeight="false" outlineLevel="0" collapsed="false">
      <c r="A653" s="23" t="s">
        <v>1314</v>
      </c>
      <c r="B653" s="23" t="s">
        <v>1315</v>
      </c>
      <c r="C653" s="23" t="n">
        <v>8531</v>
      </c>
      <c r="D653" s="24" t="n">
        <v>-0.923451406461328</v>
      </c>
      <c r="E653" s="25" t="n">
        <v>0.355772012812543</v>
      </c>
      <c r="F653" s="26" t="n">
        <v>1</v>
      </c>
      <c r="G653" s="27" t="n">
        <v>1.99294972330032</v>
      </c>
      <c r="H653" s="28" t="n">
        <v>0.0489646493115455</v>
      </c>
      <c r="I653" s="29" t="n">
        <v>1</v>
      </c>
      <c r="J653" s="30" t="n">
        <f aca="false">-2*(LN(E653)+LN(H653))</f>
        <v>8.10024370117659</v>
      </c>
      <c r="K653" s="31" t="n">
        <v>1</v>
      </c>
      <c r="L653" s="32" t="n">
        <v>-0.440023609597664</v>
      </c>
      <c r="M653" s="32" t="n">
        <v>0.848607828715402</v>
      </c>
      <c r="N653" s="33" t="s">
        <v>26</v>
      </c>
      <c r="O653" s="32" t="n">
        <v>2.03475667380008</v>
      </c>
    </row>
    <row r="654" customFormat="false" ht="12.75" hidden="false" customHeight="false" outlineLevel="0" collapsed="false">
      <c r="A654" s="23" t="s">
        <v>1316</v>
      </c>
      <c r="B654" s="23" t="s">
        <v>1317</v>
      </c>
      <c r="C654" s="23" t="n">
        <v>8027</v>
      </c>
      <c r="D654" s="24" t="n">
        <v>-0.923333306550508</v>
      </c>
      <c r="E654" s="25" t="n">
        <v>0.355833535923572</v>
      </c>
      <c r="F654" s="26" t="n">
        <v>1</v>
      </c>
      <c r="G654" s="27" t="n">
        <v>-0.482745822669564</v>
      </c>
      <c r="H654" s="28" t="n">
        <v>0.630320919120104</v>
      </c>
      <c r="I654" s="29" t="n">
        <v>1</v>
      </c>
      <c r="J654" s="30" t="n">
        <f aca="false">-2*(LN(E654)+LN(H654))</f>
        <v>2.98963689414602</v>
      </c>
      <c r="K654" s="31" t="n">
        <v>1</v>
      </c>
      <c r="L654" s="32" t="n">
        <v>-2.68985272417365</v>
      </c>
      <c r="M654" s="32" t="n">
        <v>1.09404169957426</v>
      </c>
      <c r="N654" s="33" t="s">
        <v>31</v>
      </c>
      <c r="O654" s="32" t="n">
        <v>-7.13529142735363</v>
      </c>
    </row>
    <row r="655" customFormat="false" ht="12.75" hidden="false" customHeight="false" outlineLevel="0" collapsed="false">
      <c r="A655" s="23" t="s">
        <v>1318</v>
      </c>
      <c r="B655" s="23" t="s">
        <v>1319</v>
      </c>
      <c r="C655" s="23" t="n">
        <v>10768</v>
      </c>
      <c r="D655" s="24" t="n">
        <v>-0.919446574185998</v>
      </c>
      <c r="E655" s="25" t="n">
        <v>0.357862038019043</v>
      </c>
      <c r="F655" s="26" t="n">
        <v>1</v>
      </c>
      <c r="G655" s="27" t="n">
        <v>0.461085792049872</v>
      </c>
      <c r="H655" s="28" t="n">
        <v>0.645728442809851</v>
      </c>
      <c r="I655" s="29" t="n">
        <v>1</v>
      </c>
      <c r="J655" s="30" t="n">
        <f aca="false">-2*(LN(E655)+LN(H655))</f>
        <v>2.92996793252582</v>
      </c>
      <c r="K655" s="31" t="n">
        <v>1</v>
      </c>
      <c r="L655" s="32" t="n">
        <v>-3.38308674672865</v>
      </c>
      <c r="M655" s="32" t="n">
        <v>1.66709194264676</v>
      </c>
      <c r="N655" s="33" t="s">
        <v>31</v>
      </c>
      <c r="O655" s="32" t="n">
        <v>-8.3449450263856</v>
      </c>
    </row>
    <row r="656" customFormat="false" ht="12.75" hidden="false" customHeight="false" outlineLevel="0" collapsed="false">
      <c r="A656" s="23" t="s">
        <v>1320</v>
      </c>
      <c r="B656" s="23" t="s">
        <v>1321</v>
      </c>
      <c r="C656" s="23" t="n">
        <v>5683</v>
      </c>
      <c r="D656" s="24" t="n">
        <v>-0.919055119667918</v>
      </c>
      <c r="E656" s="25" t="n">
        <v>0.358066742405629</v>
      </c>
      <c r="F656" s="26" t="n">
        <v>1</v>
      </c>
      <c r="G656" s="27" t="n">
        <v>0.256820457736785</v>
      </c>
      <c r="H656" s="28" t="n">
        <v>0.797839814046017</v>
      </c>
      <c r="I656" s="29" t="n">
        <v>1</v>
      </c>
      <c r="J656" s="30" t="n">
        <f aca="false">-2*(LN(E656)+LN(H656))</f>
        <v>2.50576662923455</v>
      </c>
      <c r="K656" s="31" t="n">
        <v>1</v>
      </c>
      <c r="L656" s="32" t="n">
        <v>-1.99212940636667</v>
      </c>
      <c r="M656" s="32" t="n">
        <v>0.35963424171697</v>
      </c>
      <c r="N656" s="33" t="s">
        <v>31</v>
      </c>
      <c r="O656" s="32" t="n">
        <v>-7.75079335561454</v>
      </c>
    </row>
    <row r="657" customFormat="false" ht="12.75" hidden="false" customHeight="false" outlineLevel="0" collapsed="false">
      <c r="A657" s="23" t="s">
        <v>1322</v>
      </c>
      <c r="B657" s="23" t="s">
        <v>1323</v>
      </c>
      <c r="C657" s="23" t="n">
        <v>6867</v>
      </c>
      <c r="D657" s="24" t="n">
        <v>-0.918967366401047</v>
      </c>
      <c r="E657" s="25" t="n">
        <v>0.358112641569741</v>
      </c>
      <c r="F657" s="26" t="n">
        <v>1</v>
      </c>
      <c r="G657" s="27" t="n">
        <v>2.02379411471557</v>
      </c>
      <c r="H657" s="28" t="n">
        <v>0.0456323077319017</v>
      </c>
      <c r="I657" s="29" t="n">
        <v>1</v>
      </c>
      <c r="J657" s="30" t="n">
        <f aca="false">-2*(LN(E657)+LN(H657))</f>
        <v>8.22809402250652</v>
      </c>
      <c r="K657" s="31" t="n">
        <v>1</v>
      </c>
      <c r="L657" s="32" t="n">
        <v>-1.09081600719453</v>
      </c>
      <c r="M657" s="32" t="n">
        <v>1.69633864088004</v>
      </c>
      <c r="N657" s="33" t="s">
        <v>26</v>
      </c>
      <c r="O657" s="32" t="n">
        <v>2.70408440357096</v>
      </c>
    </row>
    <row r="658" customFormat="false" ht="12.75" hidden="false" customHeight="false" outlineLevel="0" collapsed="false">
      <c r="A658" s="23" t="s">
        <v>1324</v>
      </c>
      <c r="B658" s="23" t="s">
        <v>1325</v>
      </c>
      <c r="C658" s="23" t="n">
        <v>7431</v>
      </c>
      <c r="D658" s="24" t="n">
        <v>-0.916752126365003</v>
      </c>
      <c r="E658" s="25" t="n">
        <v>0.359272544271924</v>
      </c>
      <c r="F658" s="26" t="n">
        <v>1</v>
      </c>
      <c r="G658" s="27" t="n">
        <v>0.802411577475676</v>
      </c>
      <c r="H658" s="28" t="n">
        <v>0.424198989508014</v>
      </c>
      <c r="I658" s="29" t="n">
        <v>1</v>
      </c>
      <c r="J658" s="30" t="n">
        <f aca="false">-2*(LN(E658)+LN(H658))</f>
        <v>3.76245324248807</v>
      </c>
      <c r="K658" s="31" t="n">
        <v>1</v>
      </c>
      <c r="L658" s="32" t="n">
        <v>0.313295315094111</v>
      </c>
      <c r="M658" s="32" t="n">
        <v>-0.364137330895248</v>
      </c>
      <c r="N658" s="33" t="s">
        <v>26</v>
      </c>
      <c r="O658" s="32" t="n">
        <v>-0.204049810669166</v>
      </c>
    </row>
    <row r="659" customFormat="false" ht="12.75" hidden="false" customHeight="false" outlineLevel="0" collapsed="false">
      <c r="A659" s="23" t="s">
        <v>1326</v>
      </c>
      <c r="B659" s="23" t="s">
        <v>1327</v>
      </c>
      <c r="C659" s="23" t="n">
        <v>54802</v>
      </c>
      <c r="D659" s="24" t="n">
        <v>-0.909886001116037</v>
      </c>
      <c r="E659" s="25" t="n">
        <v>0.362882633187012</v>
      </c>
      <c r="F659" s="26" t="n">
        <v>1</v>
      </c>
      <c r="G659" s="27" t="n">
        <v>0.338908446002244</v>
      </c>
      <c r="H659" s="28" t="n">
        <v>0.73538229982936</v>
      </c>
      <c r="I659" s="29" t="n">
        <v>1</v>
      </c>
      <c r="J659" s="30" t="n">
        <f aca="false">-2*(LN(E659)+LN(H659))</f>
        <v>2.64208120144483</v>
      </c>
      <c r="K659" s="31" t="n">
        <v>1</v>
      </c>
      <c r="L659" s="32" t="n">
        <v>-4.56585761931253</v>
      </c>
      <c r="M659" s="32" t="n">
        <v>4.0117359050307</v>
      </c>
      <c r="N659" s="33" t="s">
        <v>20</v>
      </c>
      <c r="O659" s="32" t="n">
        <v>-2.85813380195955</v>
      </c>
    </row>
    <row r="660" customFormat="false" ht="12.75" hidden="false" customHeight="false" outlineLevel="0" collapsed="false">
      <c r="A660" s="23" t="s">
        <v>1328</v>
      </c>
      <c r="B660" s="23" t="s">
        <v>1329</v>
      </c>
      <c r="C660" s="23" t="n">
        <v>3621</v>
      </c>
      <c r="D660" s="24" t="n">
        <v>-0.907822839133848</v>
      </c>
      <c r="E660" s="25" t="n">
        <v>0.363971829598083</v>
      </c>
      <c r="F660" s="26" t="n">
        <v>1</v>
      </c>
      <c r="G660" s="27" t="n">
        <v>-0.836302117002336</v>
      </c>
      <c r="H660" s="28" t="n">
        <v>0.404959215996819</v>
      </c>
      <c r="I660" s="29" t="n">
        <v>1</v>
      </c>
      <c r="J660" s="30" t="n">
        <f aca="false">-2*(LN(E660)+LN(H660))</f>
        <v>3.82929544748608</v>
      </c>
      <c r="K660" s="31" t="n">
        <v>1</v>
      </c>
      <c r="L660" s="32" t="n">
        <v>2.83785277471131</v>
      </c>
      <c r="M660" s="32" t="n">
        <v>-1.98134104895939</v>
      </c>
      <c r="N660" s="33" t="s">
        <v>26</v>
      </c>
      <c r="O660" s="32" t="n">
        <v>4.18081728434312</v>
      </c>
    </row>
    <row r="661" customFormat="false" ht="12.75" hidden="false" customHeight="false" outlineLevel="0" collapsed="false">
      <c r="A661" s="23" t="s">
        <v>1330</v>
      </c>
      <c r="B661" s="23" t="s">
        <v>1331</v>
      </c>
      <c r="C661" s="23" t="n">
        <v>8624</v>
      </c>
      <c r="D661" s="24" t="n">
        <v>-0.904272319822326</v>
      </c>
      <c r="E661" s="25" t="n">
        <v>0.36585102051878</v>
      </c>
      <c r="F661" s="26" t="n">
        <v>1</v>
      </c>
      <c r="G661" s="27" t="n">
        <v>0.0996842667600795</v>
      </c>
      <c r="H661" s="28" t="n">
        <v>0.920792585615486</v>
      </c>
      <c r="I661" s="29" t="n">
        <v>1</v>
      </c>
      <c r="J661" s="30" t="n">
        <f aca="false">-2*(LN(E661)+LN(H661))</f>
        <v>2.17609909985749</v>
      </c>
      <c r="K661" s="31" t="n">
        <v>1</v>
      </c>
      <c r="L661" s="32" t="n">
        <v>2.32756945742217</v>
      </c>
      <c r="M661" s="32" t="n">
        <v>-2.75479780675806</v>
      </c>
      <c r="N661" s="33" t="s">
        <v>26</v>
      </c>
      <c r="O661" s="32" t="n">
        <v>-1.80459758573409</v>
      </c>
    </row>
    <row r="662" customFormat="false" ht="12.75" hidden="false" customHeight="false" outlineLevel="0" collapsed="false">
      <c r="A662" s="23" t="s">
        <v>1332</v>
      </c>
      <c r="B662" s="23" t="s">
        <v>1333</v>
      </c>
      <c r="C662" s="23" t="n">
        <v>7514</v>
      </c>
      <c r="D662" s="24" t="n">
        <v>-0.902226455082058</v>
      </c>
      <c r="E662" s="25" t="n">
        <v>0.36693658427525</v>
      </c>
      <c r="F662" s="26" t="n">
        <v>1</v>
      </c>
      <c r="G662" s="27" t="n">
        <v>-2.31921111597535</v>
      </c>
      <c r="H662" s="28" t="n">
        <v>0.0223974540407977</v>
      </c>
      <c r="I662" s="29" t="n">
        <v>1</v>
      </c>
      <c r="J662" s="30" t="n">
        <f aca="false">-2*(LN(E662)+LN(H662))</f>
        <v>9.60274845244483</v>
      </c>
      <c r="K662" s="31" t="n">
        <v>1</v>
      </c>
      <c r="L662" s="32" t="n">
        <v>1.12860039652397</v>
      </c>
      <c r="M662" s="32" t="n">
        <v>-2.07840771822835</v>
      </c>
      <c r="N662" s="33" t="s">
        <v>26</v>
      </c>
      <c r="O662" s="32" t="n">
        <v>-4.05082922718486</v>
      </c>
    </row>
    <row r="663" customFormat="false" ht="12.75" hidden="false" customHeight="false" outlineLevel="0" collapsed="false">
      <c r="A663" s="23" t="s">
        <v>1334</v>
      </c>
      <c r="B663" s="23" t="s">
        <v>1335</v>
      </c>
      <c r="C663" s="23" t="n">
        <v>10535</v>
      </c>
      <c r="D663" s="24" t="n">
        <v>-0.902216758160692</v>
      </c>
      <c r="E663" s="25" t="n">
        <v>0.366941734370366</v>
      </c>
      <c r="F663" s="26" t="n">
        <v>1</v>
      </c>
      <c r="G663" s="27" t="n">
        <v>-1.10976091391183</v>
      </c>
      <c r="H663" s="28" t="n">
        <v>0.269737342832431</v>
      </c>
      <c r="I663" s="29" t="n">
        <v>1</v>
      </c>
      <c r="J663" s="30" t="n">
        <f aca="false">-2*(LN(E663)+LN(H663))</f>
        <v>4.625717606509</v>
      </c>
      <c r="K663" s="31" t="n">
        <v>1</v>
      </c>
      <c r="L663" s="32" t="n">
        <v>6.74448122190337</v>
      </c>
      <c r="M663" s="32" t="n">
        <v>-5.33784819361527</v>
      </c>
      <c r="N663" s="33" t="s">
        <v>23</v>
      </c>
      <c r="O663" s="32" t="n">
        <v>6.0030594403777</v>
      </c>
    </row>
    <row r="664" customFormat="false" ht="12.75" hidden="false" customHeight="false" outlineLevel="0" collapsed="false">
      <c r="A664" s="23" t="s">
        <v>1336</v>
      </c>
      <c r="B664" s="23" t="s">
        <v>1337</v>
      </c>
      <c r="C664" s="23" t="n">
        <v>10477</v>
      </c>
      <c r="D664" s="24" t="n">
        <v>-0.898815372673849</v>
      </c>
      <c r="E664" s="25" t="n">
        <v>0.368751010449372</v>
      </c>
      <c r="F664" s="26" t="n">
        <v>1</v>
      </c>
      <c r="G664" s="27" t="n">
        <v>-1.0313601070734</v>
      </c>
      <c r="H664" s="28" t="n">
        <v>0.304835391415262</v>
      </c>
      <c r="I664" s="29" t="n">
        <v>1</v>
      </c>
      <c r="J664" s="30" t="n">
        <f aca="false">-2*(LN(E664)+LN(H664))</f>
        <v>4.37123395894669</v>
      </c>
      <c r="K664" s="31" t="n">
        <v>1</v>
      </c>
      <c r="L664" s="32" t="n">
        <v>-3.47373416817195</v>
      </c>
      <c r="M664" s="32" t="n">
        <v>2.03801918395401</v>
      </c>
      <c r="N664" s="33" t="s">
        <v>31</v>
      </c>
      <c r="O664" s="32" t="n">
        <v>-6.48801309613118</v>
      </c>
    </row>
    <row r="665" customFormat="false" ht="12.75" hidden="false" customHeight="false" outlineLevel="0" collapsed="false">
      <c r="A665" s="23" t="s">
        <v>1338</v>
      </c>
      <c r="B665" s="23" t="s">
        <v>1339</v>
      </c>
      <c r="C665" s="23" t="n">
        <v>732160</v>
      </c>
      <c r="D665" s="24" t="n">
        <v>-0.897125290525414</v>
      </c>
      <c r="E665" s="25" t="n">
        <v>0.369652064892824</v>
      </c>
      <c r="F665" s="26" t="n">
        <v>1</v>
      </c>
      <c r="G665" s="27" t="n">
        <v>0.382922890104667</v>
      </c>
      <c r="H665" s="28" t="n">
        <v>0.702581652322151</v>
      </c>
      <c r="I665" s="29" t="n">
        <v>1</v>
      </c>
      <c r="J665" s="30" t="n">
        <f aca="false">-2*(LN(E665)+LN(H665))</f>
        <v>2.69637346876814</v>
      </c>
      <c r="K665" s="31" t="n">
        <v>1</v>
      </c>
      <c r="L665" s="32" t="n">
        <v>-1.36277737748539</v>
      </c>
      <c r="M665" s="32" t="n">
        <v>0.987370682771116</v>
      </c>
      <c r="N665" s="33" t="s">
        <v>26</v>
      </c>
      <c r="O665" s="32" t="n">
        <v>-1.55179081739774</v>
      </c>
    </row>
    <row r="666" customFormat="false" ht="12.75" hidden="false" customHeight="false" outlineLevel="0" collapsed="false">
      <c r="A666" s="23" t="s">
        <v>1340</v>
      </c>
      <c r="B666" s="23" t="s">
        <v>1341</v>
      </c>
      <c r="C666" s="23" t="n">
        <v>10038</v>
      </c>
      <c r="D666" s="24" t="n">
        <v>-0.891741128917233</v>
      </c>
      <c r="E666" s="25" t="n">
        <v>0.372531703004934</v>
      </c>
      <c r="F666" s="26" t="n">
        <v>1</v>
      </c>
      <c r="G666" s="27" t="n">
        <v>0.633601653989177</v>
      </c>
      <c r="H666" s="28" t="n">
        <v>0.527773055599259</v>
      </c>
      <c r="I666" s="29" t="n">
        <v>1</v>
      </c>
      <c r="J666" s="30" t="n">
        <f aca="false">-2*(LN(E666)+LN(H666))</f>
        <v>3.2530440853226</v>
      </c>
      <c r="K666" s="31" t="n">
        <v>1</v>
      </c>
      <c r="L666" s="32" t="n">
        <v>1.50868345069046</v>
      </c>
      <c r="M666" s="32" t="n">
        <v>-0.90134777356662</v>
      </c>
      <c r="N666" s="33" t="s">
        <v>26</v>
      </c>
      <c r="O666" s="32" t="n">
        <v>2.91505522435618</v>
      </c>
    </row>
    <row r="667" customFormat="false" ht="12.75" hidden="false" customHeight="false" outlineLevel="0" collapsed="false">
      <c r="A667" s="23" t="s">
        <v>1342</v>
      </c>
      <c r="B667" s="23" t="s">
        <v>1343</v>
      </c>
      <c r="C667" s="23" t="n">
        <v>10935</v>
      </c>
      <c r="D667" s="24" t="n">
        <v>-0.889241673465024</v>
      </c>
      <c r="E667" s="25" t="n">
        <v>0.373873210549305</v>
      </c>
      <c r="F667" s="26" t="n">
        <v>1</v>
      </c>
      <c r="G667" s="27" t="n">
        <v>-1.31674108431836</v>
      </c>
      <c r="H667" s="28" t="n">
        <v>0.190905404203433</v>
      </c>
      <c r="I667" s="29" t="n">
        <v>1</v>
      </c>
      <c r="J667" s="30" t="n">
        <f aca="false">-2*(LN(E667)+LN(H667))</f>
        <v>5.27963157568298</v>
      </c>
      <c r="K667" s="31" t="n">
        <v>1</v>
      </c>
      <c r="L667" s="32" t="n">
        <v>4.44235211233506</v>
      </c>
      <c r="M667" s="32" t="n">
        <v>-3.90494009455964</v>
      </c>
      <c r="N667" s="33" t="s">
        <v>23</v>
      </c>
      <c r="O667" s="32" t="n">
        <v>2.84327336951888</v>
      </c>
    </row>
    <row r="668" customFormat="false" ht="12.75" hidden="false" customHeight="false" outlineLevel="0" collapsed="false">
      <c r="A668" s="23" t="s">
        <v>1344</v>
      </c>
      <c r="B668" s="23" t="s">
        <v>1345</v>
      </c>
      <c r="C668" s="23" t="n">
        <v>11044</v>
      </c>
      <c r="D668" s="24" t="n">
        <v>-0.889195909524055</v>
      </c>
      <c r="E668" s="25" t="n">
        <v>0.3738978008008</v>
      </c>
      <c r="F668" s="26" t="n">
        <v>1</v>
      </c>
      <c r="G668" s="27" t="n">
        <v>0.382027219660393</v>
      </c>
      <c r="H668" s="28" t="n">
        <v>0.703243801989849</v>
      </c>
      <c r="I668" s="29" t="n">
        <v>1</v>
      </c>
      <c r="J668" s="30" t="n">
        <f aca="false">-2*(LN(E668)+LN(H668))</f>
        <v>2.67164884766551</v>
      </c>
      <c r="K668" s="31" t="n">
        <v>1</v>
      </c>
      <c r="L668" s="32" t="n">
        <v>-0.279889026815416</v>
      </c>
      <c r="M668" s="32" t="n">
        <v>1.69817640413264</v>
      </c>
      <c r="N668" s="33" t="s">
        <v>34</v>
      </c>
      <c r="O668" s="32" t="n">
        <v>6.44540586757414</v>
      </c>
    </row>
    <row r="669" customFormat="false" ht="12.75" hidden="false" customHeight="false" outlineLevel="0" collapsed="false">
      <c r="A669" s="23" t="s">
        <v>1346</v>
      </c>
      <c r="B669" s="23" t="s">
        <v>1347</v>
      </c>
      <c r="C669" s="23" t="n">
        <v>8833</v>
      </c>
      <c r="D669" s="24" t="n">
        <v>-0.888836544662062</v>
      </c>
      <c r="E669" s="25" t="n">
        <v>0.374090932420004</v>
      </c>
      <c r="F669" s="26" t="n">
        <v>1</v>
      </c>
      <c r="G669" s="27" t="n">
        <v>-1.79698598620296</v>
      </c>
      <c r="H669" s="28" t="n">
        <v>0.0753266377753728</v>
      </c>
      <c r="I669" s="29" t="n">
        <v>1</v>
      </c>
      <c r="J669" s="30" t="n">
        <f aca="false">-2*(LN(E669)+LN(H669))</f>
        <v>7.1383556554463</v>
      </c>
      <c r="K669" s="31" t="n">
        <v>1</v>
      </c>
      <c r="L669" s="32" t="n">
        <v>6.58627617822064</v>
      </c>
      <c r="M669" s="32" t="n">
        <v>-4.53117968853273</v>
      </c>
      <c r="N669" s="33" t="s">
        <v>23</v>
      </c>
      <c r="O669" s="32" t="n">
        <v>9.12311946807418</v>
      </c>
    </row>
    <row r="670" customFormat="false" ht="12.75" hidden="false" customHeight="false" outlineLevel="0" collapsed="false">
      <c r="A670" s="23" t="s">
        <v>1348</v>
      </c>
      <c r="B670" s="23" t="s">
        <v>1349</v>
      </c>
      <c r="C670" s="23" t="n">
        <v>23607</v>
      </c>
      <c r="D670" s="24" t="n">
        <v>-0.887628822370001</v>
      </c>
      <c r="E670" s="25" t="n">
        <v>0.374740444507164</v>
      </c>
      <c r="F670" s="26" t="n">
        <v>1</v>
      </c>
      <c r="G670" s="27" t="n">
        <v>1.73234204734953</v>
      </c>
      <c r="H670" s="28" t="n">
        <v>0.0862653254491585</v>
      </c>
      <c r="I670" s="29" t="n">
        <v>1</v>
      </c>
      <c r="J670" s="30" t="n">
        <f aca="false">-2*(LN(E670)+LN(H670))</f>
        <v>6.86369838625118</v>
      </c>
      <c r="K670" s="31" t="n">
        <v>1</v>
      </c>
      <c r="L670" s="32" t="n">
        <v>-5.55554619880202</v>
      </c>
      <c r="M670" s="32" t="n">
        <v>3.6481824193355</v>
      </c>
      <c r="N670" s="33" t="s">
        <v>20</v>
      </c>
      <c r="O670" s="32" t="n">
        <v>-8.70776772383515</v>
      </c>
    </row>
    <row r="671" customFormat="false" ht="12.75" hidden="false" customHeight="false" outlineLevel="0" collapsed="false">
      <c r="A671" s="23" t="s">
        <v>1350</v>
      </c>
      <c r="B671" s="23" t="s">
        <v>1351</v>
      </c>
      <c r="C671" s="23" t="n">
        <v>805</v>
      </c>
      <c r="D671" s="24" t="n">
        <v>-0.885846790560905</v>
      </c>
      <c r="E671" s="25" t="n">
        <v>0.375700092082912</v>
      </c>
      <c r="F671" s="26" t="n">
        <v>1</v>
      </c>
      <c r="G671" s="27" t="n">
        <v>-0.129189890814877</v>
      </c>
      <c r="H671" s="28" t="n">
        <v>0.897464316955532</v>
      </c>
      <c r="I671" s="29" t="n">
        <v>1</v>
      </c>
      <c r="J671" s="30" t="n">
        <f aca="false">-2*(LN(E671)+LN(H671))</f>
        <v>2.17429199796445</v>
      </c>
      <c r="K671" s="31" t="n">
        <v>1</v>
      </c>
      <c r="L671" s="32" t="n">
        <v>-0.580672228135751</v>
      </c>
      <c r="M671" s="32" t="n">
        <v>-0.883095703981383</v>
      </c>
      <c r="N671" s="33" t="s">
        <v>31</v>
      </c>
      <c r="O671" s="32" t="n">
        <v>-7.49556570171364</v>
      </c>
    </row>
    <row r="672" customFormat="false" ht="12.75" hidden="false" customHeight="false" outlineLevel="0" collapsed="false">
      <c r="A672" s="23" t="s">
        <v>1352</v>
      </c>
      <c r="B672" s="23" t="s">
        <v>1353</v>
      </c>
      <c r="C672" s="23" t="n">
        <v>84342</v>
      </c>
      <c r="D672" s="24" t="n">
        <v>-0.883139294283688</v>
      </c>
      <c r="E672" s="25" t="n">
        <v>0.377161015823562</v>
      </c>
      <c r="F672" s="26" t="n">
        <v>1</v>
      </c>
      <c r="G672" s="27" t="n">
        <v>-0.835916843374319</v>
      </c>
      <c r="H672" s="28" t="n">
        <v>0.405174919107485</v>
      </c>
      <c r="I672" s="29" t="n">
        <v>1</v>
      </c>
      <c r="J672" s="30" t="n">
        <f aca="false">-2*(LN(E672)+LN(H672))</f>
        <v>3.75703898225092</v>
      </c>
      <c r="K672" s="31" t="n">
        <v>1</v>
      </c>
      <c r="L672" s="32" t="n">
        <v>3.86650625412093</v>
      </c>
      <c r="M672" s="32" t="n">
        <v>-2.78317180667683</v>
      </c>
      <c r="N672" s="33" t="s">
        <v>23</v>
      </c>
      <c r="O672" s="32" t="n">
        <v>5.52712650184805</v>
      </c>
    </row>
    <row r="673" customFormat="false" ht="12.75" hidden="false" customHeight="false" outlineLevel="0" collapsed="false">
      <c r="A673" s="23" t="s">
        <v>1354</v>
      </c>
      <c r="B673" s="23" t="s">
        <v>1355</v>
      </c>
      <c r="C673" s="23" t="n">
        <v>142</v>
      </c>
      <c r="D673" s="24" t="n">
        <v>-0.882160463998857</v>
      </c>
      <c r="E673" s="25" t="n">
        <v>0.377690038610183</v>
      </c>
      <c r="F673" s="26" t="n">
        <v>1</v>
      </c>
      <c r="G673" s="27" t="n">
        <v>-2.04907731609104</v>
      </c>
      <c r="H673" s="28" t="n">
        <v>0.0430472752968274</v>
      </c>
      <c r="I673" s="29" t="n">
        <v>1</v>
      </c>
      <c r="J673" s="30" t="n">
        <f aca="false">-2*(LN(E673)+LN(H673))</f>
        <v>8.23827553026562</v>
      </c>
      <c r="K673" s="31" t="n">
        <v>1</v>
      </c>
      <c r="L673" s="32" t="n">
        <v>3.15595994835849</v>
      </c>
      <c r="M673" s="32" t="n">
        <v>-3.24603411551414</v>
      </c>
      <c r="N673" s="33" t="s">
        <v>26</v>
      </c>
      <c r="O673" s="32" t="n">
        <v>-0.158238991391396</v>
      </c>
    </row>
    <row r="674" customFormat="false" ht="12.75" hidden="false" customHeight="false" outlineLevel="0" collapsed="false">
      <c r="A674" s="23" t="s">
        <v>1356</v>
      </c>
      <c r="B674" s="23" t="s">
        <v>1357</v>
      </c>
      <c r="C674" s="23" t="n">
        <v>140465</v>
      </c>
      <c r="D674" s="24" t="n">
        <v>-0.880492396588234</v>
      </c>
      <c r="E674" s="25" t="n">
        <v>0.378592622356178</v>
      </c>
      <c r="F674" s="26" t="n">
        <v>1</v>
      </c>
      <c r="G674" s="27" t="n">
        <v>2.14087382332147</v>
      </c>
      <c r="H674" s="28" t="n">
        <v>0.0346906798967623</v>
      </c>
      <c r="I674" s="29" t="n">
        <v>1</v>
      </c>
      <c r="J674" s="30" t="n">
        <f aca="false">-2*(LN(E674)+LN(H674))</f>
        <v>8.66515749203913</v>
      </c>
      <c r="K674" s="31" t="n">
        <v>1</v>
      </c>
      <c r="L674" s="32" t="n">
        <v>-4.0541877669297</v>
      </c>
      <c r="M674" s="32" t="n">
        <v>4.69781470100268</v>
      </c>
      <c r="N674" s="33" t="s">
        <v>20</v>
      </c>
      <c r="O674" s="32" t="n">
        <v>2.62389544582051</v>
      </c>
    </row>
    <row r="675" customFormat="false" ht="12.75" hidden="false" customHeight="false" outlineLevel="0" collapsed="false">
      <c r="A675" s="23" t="s">
        <v>1358</v>
      </c>
      <c r="B675" s="23" t="s">
        <v>1359</v>
      </c>
      <c r="C675" s="23" t="n">
        <v>29102</v>
      </c>
      <c r="D675" s="24" t="n">
        <v>-0.878058367696432</v>
      </c>
      <c r="E675" s="25" t="n">
        <v>0.37991204448179</v>
      </c>
      <c r="F675" s="26" t="n">
        <v>1</v>
      </c>
      <c r="G675" s="27" t="n">
        <v>-0.324440257963826</v>
      </c>
      <c r="H675" s="28" t="n">
        <v>0.746275727550831</v>
      </c>
      <c r="I675" s="29" t="n">
        <v>1</v>
      </c>
      <c r="J675" s="30" t="n">
        <f aca="false">-2*(LN(E675)+LN(H675))</f>
        <v>2.52095130806553</v>
      </c>
      <c r="K675" s="31" t="n">
        <v>1</v>
      </c>
      <c r="L675" s="32" t="n">
        <v>0.193437709582498</v>
      </c>
      <c r="M675" s="32" t="n">
        <v>0.604031593585997</v>
      </c>
      <c r="N675" s="33" t="s">
        <v>26</v>
      </c>
      <c r="O675" s="32" t="n">
        <v>3.32705128670692</v>
      </c>
    </row>
    <row r="676" customFormat="false" ht="12.75" hidden="false" customHeight="false" outlineLevel="0" collapsed="false">
      <c r="A676" s="23" t="s">
        <v>1360</v>
      </c>
      <c r="B676" s="23" t="s">
        <v>1361</v>
      </c>
      <c r="C676" s="23" t="n">
        <v>5901</v>
      </c>
      <c r="D676" s="24" t="n">
        <v>-0.876562299461816</v>
      </c>
      <c r="E676" s="25" t="n">
        <v>0.380724424053708</v>
      </c>
      <c r="F676" s="26" t="n">
        <v>1</v>
      </c>
      <c r="G676" s="27" t="n">
        <v>-0.829867525253223</v>
      </c>
      <c r="H676" s="28" t="n">
        <v>0.408570881308231</v>
      </c>
      <c r="I676" s="29" t="n">
        <v>1</v>
      </c>
      <c r="J676" s="30" t="n">
        <f aca="false">-2*(LN(E676)+LN(H676))</f>
        <v>3.7215386513746</v>
      </c>
      <c r="K676" s="31" t="n">
        <v>1</v>
      </c>
      <c r="L676" s="32" t="n">
        <v>1.42093049918822</v>
      </c>
      <c r="M676" s="32" t="n">
        <v>-1.9658560535569</v>
      </c>
      <c r="N676" s="33" t="s">
        <v>26</v>
      </c>
      <c r="O676" s="32" t="n">
        <v>-2.52396041592074</v>
      </c>
    </row>
    <row r="677" customFormat="false" ht="12.75" hidden="false" customHeight="false" outlineLevel="0" collapsed="false">
      <c r="A677" s="23" t="s">
        <v>1362</v>
      </c>
      <c r="B677" s="23" t="s">
        <v>1363</v>
      </c>
      <c r="C677" s="23" t="n">
        <v>831</v>
      </c>
      <c r="D677" s="24" t="n">
        <v>-0.873717359684227</v>
      </c>
      <c r="E677" s="25" t="n">
        <v>0.382272194706829</v>
      </c>
      <c r="F677" s="26" t="n">
        <v>1</v>
      </c>
      <c r="G677" s="27" t="n">
        <v>-1.87158548811074</v>
      </c>
      <c r="H677" s="28" t="n">
        <v>0.0641578043863783</v>
      </c>
      <c r="I677" s="29" t="n">
        <v>1</v>
      </c>
      <c r="J677" s="30" t="n">
        <f aca="false">-2*(LN(E677)+LN(H677))</f>
        <v>7.41606381890269</v>
      </c>
      <c r="K677" s="31" t="n">
        <v>1</v>
      </c>
      <c r="L677" s="32" t="n">
        <v>2.36815382597934</v>
      </c>
      <c r="M677" s="32" t="n">
        <v>-2.51983243102565</v>
      </c>
      <c r="N677" s="33" t="s">
        <v>26</v>
      </c>
      <c r="O677" s="32" t="n">
        <v>-0.447951703852838</v>
      </c>
    </row>
    <row r="678" customFormat="false" ht="12.75" hidden="false" customHeight="false" outlineLevel="0" collapsed="false">
      <c r="A678" s="23" t="s">
        <v>1364</v>
      </c>
      <c r="B678" s="23" t="s">
        <v>1365</v>
      </c>
      <c r="C678" s="23" t="n">
        <v>5932</v>
      </c>
      <c r="D678" s="24" t="n">
        <v>-0.872690044734335</v>
      </c>
      <c r="E678" s="25" t="n">
        <v>0.38283204539329</v>
      </c>
      <c r="F678" s="26" t="n">
        <v>1</v>
      </c>
      <c r="G678" s="27" t="n">
        <v>-2.19026197359622</v>
      </c>
      <c r="H678" s="28" t="n">
        <v>0.0308058748751277</v>
      </c>
      <c r="I678" s="29" t="n">
        <v>1</v>
      </c>
      <c r="J678" s="30" t="n">
        <f aca="false">-2*(LN(E678)+LN(H678))</f>
        <v>8.88041754850241</v>
      </c>
      <c r="K678" s="31" t="n">
        <v>1</v>
      </c>
      <c r="L678" s="32" t="n">
        <v>1.94475031409721</v>
      </c>
      <c r="M678" s="32" t="n">
        <v>-2.24850244343024</v>
      </c>
      <c r="N678" s="33" t="s">
        <v>26</v>
      </c>
      <c r="O678" s="32" t="n">
        <v>-1.10365503628702</v>
      </c>
    </row>
    <row r="679" customFormat="false" ht="12.75" hidden="false" customHeight="false" outlineLevel="0" collapsed="false">
      <c r="A679" s="23" t="s">
        <v>1366</v>
      </c>
      <c r="B679" s="23" t="s">
        <v>1367</v>
      </c>
      <c r="C679" s="23" t="n">
        <v>3945</v>
      </c>
      <c r="D679" s="24" t="n">
        <v>-0.871073608398587</v>
      </c>
      <c r="E679" s="25" t="n">
        <v>0.383713963210481</v>
      </c>
      <c r="F679" s="26" t="n">
        <v>1</v>
      </c>
      <c r="G679" s="27" t="n">
        <v>-0.820922101041489</v>
      </c>
      <c r="H679" s="28" t="n">
        <v>0.413624065870296</v>
      </c>
      <c r="I679" s="29" t="n">
        <v>1</v>
      </c>
      <c r="J679" s="30" t="n">
        <f aca="false">-2*(LN(E679)+LN(H679))</f>
        <v>3.68131132514828</v>
      </c>
      <c r="K679" s="31" t="n">
        <v>1</v>
      </c>
      <c r="L679" s="32" t="n">
        <v>-0.901408171467098</v>
      </c>
      <c r="M679" s="32" t="n">
        <v>0.568651954687656</v>
      </c>
      <c r="N679" s="33" t="s">
        <v>26</v>
      </c>
      <c r="O679" s="32" t="n">
        <v>-1.52478331576909</v>
      </c>
    </row>
    <row r="680" customFormat="false" ht="12.75" hidden="false" customHeight="false" outlineLevel="0" collapsed="false">
      <c r="A680" s="23" t="s">
        <v>1368</v>
      </c>
      <c r="B680" s="23" t="s">
        <v>1369</v>
      </c>
      <c r="C680" s="23" t="n">
        <v>2787</v>
      </c>
      <c r="D680" s="24" t="n">
        <v>-0.87007939530245</v>
      </c>
      <c r="E680" s="25" t="n">
        <v>0.384257017057452</v>
      </c>
      <c r="F680" s="26" t="n">
        <v>1</v>
      </c>
      <c r="G680" s="27" t="n">
        <v>0.523358766674037</v>
      </c>
      <c r="H680" s="28" t="n">
        <v>0.60187100136491</v>
      </c>
      <c r="I680" s="29" t="n">
        <v>1</v>
      </c>
      <c r="J680" s="30" t="n">
        <f aca="false">-2*(LN(E680)+LN(H680))</f>
        <v>2.92831155022895</v>
      </c>
      <c r="K680" s="31" t="n">
        <v>1</v>
      </c>
      <c r="L680" s="32" t="n">
        <v>-4.12001491329015</v>
      </c>
      <c r="M680" s="32" t="n">
        <v>3.95153680835667</v>
      </c>
      <c r="N680" s="33" t="s">
        <v>26</v>
      </c>
      <c r="O680" s="32" t="n">
        <v>-0.911630167221387</v>
      </c>
    </row>
    <row r="681" customFormat="false" ht="12.75" hidden="false" customHeight="false" outlineLevel="0" collapsed="false">
      <c r="A681" s="23" t="s">
        <v>1370</v>
      </c>
      <c r="B681" s="23" t="s">
        <v>1371</v>
      </c>
      <c r="C681" s="23" t="n">
        <v>11212</v>
      </c>
      <c r="D681" s="24" t="n">
        <v>-0.86889163588008</v>
      </c>
      <c r="E681" s="25" t="n">
        <v>0.384906404858864</v>
      </c>
      <c r="F681" s="26" t="n">
        <v>1</v>
      </c>
      <c r="G681" s="27" t="n">
        <v>-0.950993144141653</v>
      </c>
      <c r="H681" s="28" t="n">
        <v>0.34387806203416</v>
      </c>
      <c r="I681" s="29" t="n">
        <v>1</v>
      </c>
      <c r="J681" s="30" t="n">
        <f aca="false">-2*(LN(E681)+LN(H681))</f>
        <v>4.04444646758196</v>
      </c>
      <c r="K681" s="31" t="n">
        <v>1</v>
      </c>
      <c r="L681" s="32" t="n">
        <v>2.09680008708364</v>
      </c>
      <c r="M681" s="32" t="n">
        <v>-0.918503449366917</v>
      </c>
      <c r="N681" s="33" t="s">
        <v>34</v>
      </c>
      <c r="O681" s="32" t="n">
        <v>5.06394196322267</v>
      </c>
    </row>
    <row r="682" customFormat="false" ht="12.75" hidden="false" customHeight="false" outlineLevel="0" collapsed="false">
      <c r="A682" s="23" t="s">
        <v>1372</v>
      </c>
      <c r="B682" s="23" t="s">
        <v>1373</v>
      </c>
      <c r="C682" s="23" t="n">
        <v>3845</v>
      </c>
      <c r="D682" s="24" t="n">
        <v>-0.862843755902417</v>
      </c>
      <c r="E682" s="25" t="n">
        <v>0.388223377879449</v>
      </c>
      <c r="F682" s="26" t="n">
        <v>1</v>
      </c>
      <c r="G682" s="27" t="n">
        <v>0.603504427600849</v>
      </c>
      <c r="H682" s="28" t="n">
        <v>0.547526154314242</v>
      </c>
      <c r="I682" s="29" t="n">
        <v>1</v>
      </c>
      <c r="J682" s="30" t="n">
        <f aca="false">-2*(LN(E682)+LN(H682))</f>
        <v>3.09703887366236</v>
      </c>
      <c r="K682" s="31" t="n">
        <v>1</v>
      </c>
      <c r="L682" s="32" t="n">
        <v>-0.204949968879944</v>
      </c>
      <c r="M682" s="32" t="n">
        <v>-0.0367257031105661</v>
      </c>
      <c r="N682" s="33" t="s">
        <v>26</v>
      </c>
      <c r="O682" s="32" t="n">
        <v>-1.0370534991503</v>
      </c>
    </row>
    <row r="683" customFormat="false" ht="12.75" hidden="false" customHeight="false" outlineLevel="0" collapsed="false">
      <c r="A683" s="23" t="s">
        <v>1374</v>
      </c>
      <c r="B683" s="23" t="s">
        <v>1375</v>
      </c>
      <c r="C683" s="23" t="n">
        <v>3066</v>
      </c>
      <c r="D683" s="24" t="n">
        <v>-0.861512486432203</v>
      </c>
      <c r="E683" s="25" t="n">
        <v>0.388955847104889</v>
      </c>
      <c r="F683" s="26" t="n">
        <v>1</v>
      </c>
      <c r="G683" s="27" t="n">
        <v>0.249337301690352</v>
      </c>
      <c r="H683" s="28" t="n">
        <v>0.803606252235647</v>
      </c>
      <c r="I683" s="29" t="n">
        <v>1</v>
      </c>
      <c r="J683" s="30" t="n">
        <f aca="false">-2*(LN(E683)+LN(H683))</f>
        <v>2.32587062236091</v>
      </c>
      <c r="K683" s="31" t="n">
        <v>1</v>
      </c>
      <c r="L683" s="32" t="n">
        <v>2.07790806234422</v>
      </c>
      <c r="M683" s="32" t="n">
        <v>-1.95809680566761</v>
      </c>
      <c r="N683" s="33" t="s">
        <v>26</v>
      </c>
      <c r="O683" s="32" t="n">
        <v>0.72103742080753</v>
      </c>
    </row>
    <row r="684" customFormat="false" ht="12.75" hidden="false" customHeight="false" outlineLevel="0" collapsed="false">
      <c r="A684" s="23" t="s">
        <v>1376</v>
      </c>
      <c r="B684" s="23" t="s">
        <v>1377</v>
      </c>
      <c r="C684" s="23" t="n">
        <v>892</v>
      </c>
      <c r="D684" s="24" t="n">
        <v>-0.861011301911757</v>
      </c>
      <c r="E684" s="25" t="n">
        <v>0.389231818427583</v>
      </c>
      <c r="F684" s="26" t="n">
        <v>1</v>
      </c>
      <c r="G684" s="27" t="n">
        <v>0.406084597582285</v>
      </c>
      <c r="H684" s="28" t="n">
        <v>0.685539525864861</v>
      </c>
      <c r="I684" s="29" t="n">
        <v>1</v>
      </c>
      <c r="J684" s="30" t="n">
        <f aca="false">-2*(LN(E684)+LN(H684))</f>
        <v>2.64225860067584</v>
      </c>
      <c r="K684" s="31" t="n">
        <v>1</v>
      </c>
      <c r="L684" s="32" t="n">
        <v>-3.19042905540404</v>
      </c>
      <c r="M684" s="32" t="n">
        <v>1.19469478171834</v>
      </c>
      <c r="N684" s="33" t="s">
        <v>31</v>
      </c>
      <c r="O684" s="32" t="n">
        <v>-8.71457731414151</v>
      </c>
    </row>
    <row r="685" customFormat="false" ht="12.75" hidden="false" customHeight="false" outlineLevel="0" collapsed="false">
      <c r="A685" s="23" t="s">
        <v>1378</v>
      </c>
      <c r="B685" s="23" t="s">
        <v>1379</v>
      </c>
      <c r="C685" s="23" t="n">
        <v>51053</v>
      </c>
      <c r="D685" s="24" t="n">
        <v>-0.859010020551893</v>
      </c>
      <c r="E685" s="25" t="n">
        <v>0.390334987585889</v>
      </c>
      <c r="F685" s="26" t="n">
        <v>1</v>
      </c>
      <c r="G685" s="27" t="n">
        <v>-1.48386368276148</v>
      </c>
      <c r="H685" s="28" t="n">
        <v>0.140959164700679</v>
      </c>
      <c r="I685" s="29" t="n">
        <v>1</v>
      </c>
      <c r="J685" s="30" t="n">
        <f aca="false">-2*(LN(E685)+LN(H685))</f>
        <v>5.80007001722423</v>
      </c>
      <c r="K685" s="31" t="n">
        <v>1</v>
      </c>
      <c r="L685" s="32" t="n">
        <v>1.48211762175338</v>
      </c>
      <c r="M685" s="32" t="n">
        <v>-2.37355788220243</v>
      </c>
      <c r="N685" s="33" t="s">
        <v>26</v>
      </c>
      <c r="O685" s="32" t="n">
        <v>-3.87160400696728</v>
      </c>
    </row>
    <row r="686" customFormat="false" ht="12.75" hidden="false" customHeight="false" outlineLevel="0" collapsed="false">
      <c r="A686" s="23" t="s">
        <v>1380</v>
      </c>
      <c r="B686" s="23" t="s">
        <v>1381</v>
      </c>
      <c r="C686" s="23" t="n">
        <v>5515</v>
      </c>
      <c r="D686" s="24" t="n">
        <v>-0.857205152080308</v>
      </c>
      <c r="E686" s="25" t="n">
        <v>0.391331515643991</v>
      </c>
      <c r="F686" s="26" t="n">
        <v>1</v>
      </c>
      <c r="G686" s="27" t="n">
        <v>-2.81420340184147</v>
      </c>
      <c r="H686" s="28" t="n">
        <v>0.00587856869931304</v>
      </c>
      <c r="I686" s="29" t="n">
        <v>1</v>
      </c>
      <c r="J686" s="30" t="n">
        <f aca="false">-2*(LN(E686)+LN(H686))</f>
        <v>12.1492843546438</v>
      </c>
      <c r="K686" s="31" t="n">
        <v>1</v>
      </c>
      <c r="L686" s="32" t="n">
        <v>3.3350016416945</v>
      </c>
      <c r="M686" s="32" t="n">
        <v>-3.72993650196137</v>
      </c>
      <c r="N686" s="33" t="s">
        <v>26</v>
      </c>
      <c r="O686" s="32" t="n">
        <v>-1.2436920510762</v>
      </c>
    </row>
    <row r="687" customFormat="false" ht="12.75" hidden="false" customHeight="false" outlineLevel="0" collapsed="false">
      <c r="A687" s="23" t="s">
        <v>1382</v>
      </c>
      <c r="B687" s="23" t="s">
        <v>1383</v>
      </c>
      <c r="C687" s="23" t="n">
        <v>2628</v>
      </c>
      <c r="D687" s="24" t="n">
        <v>-0.856793773169646</v>
      </c>
      <c r="E687" s="25" t="n">
        <v>0.39155886760814</v>
      </c>
      <c r="F687" s="26" t="n">
        <v>1</v>
      </c>
      <c r="G687" s="27" t="n">
        <v>-1.42330559727896</v>
      </c>
      <c r="H687" s="28" t="n">
        <v>0.157729303914093</v>
      </c>
      <c r="I687" s="29" t="n">
        <v>1</v>
      </c>
      <c r="J687" s="30" t="n">
        <f aca="false">-2*(LN(E687)+LN(H687))</f>
        <v>5.56898878446983</v>
      </c>
      <c r="K687" s="31" t="n">
        <v>1</v>
      </c>
      <c r="L687" s="32" t="n">
        <v>-1.97451907285504</v>
      </c>
      <c r="M687" s="32" t="n">
        <v>0.14626109871002</v>
      </c>
      <c r="N687" s="33" t="s">
        <v>31</v>
      </c>
      <c r="O687" s="32" t="n">
        <v>-7.80296560258936</v>
      </c>
    </row>
    <row r="688" customFormat="false" ht="12.75" hidden="false" customHeight="false" outlineLevel="0" collapsed="false">
      <c r="A688" s="23" t="s">
        <v>1384</v>
      </c>
      <c r="B688" s="23" t="s">
        <v>1385</v>
      </c>
      <c r="C688" s="23" t="n">
        <v>9043</v>
      </c>
      <c r="D688" s="24" t="n">
        <v>-0.856139756804929</v>
      </c>
      <c r="E688" s="25" t="n">
        <v>0.391920480165992</v>
      </c>
      <c r="F688" s="26" t="n">
        <v>1</v>
      </c>
      <c r="G688" s="27" t="n">
        <v>-0.23591339144995</v>
      </c>
      <c r="H688" s="28" t="n">
        <v>0.813977605304679</v>
      </c>
      <c r="I688" s="29" t="n">
        <v>1</v>
      </c>
      <c r="J688" s="30" t="n">
        <f aca="false">-2*(LN(E688)+LN(H688))</f>
        <v>2.28503748351612</v>
      </c>
      <c r="K688" s="31" t="n">
        <v>1</v>
      </c>
      <c r="L688" s="32" t="n">
        <v>-3.93679887321892</v>
      </c>
      <c r="M688" s="32" t="n">
        <v>1.78220957004316</v>
      </c>
      <c r="N688" s="33" t="s">
        <v>31</v>
      </c>
      <c r="O688" s="32" t="n">
        <v>-9.2090599292531</v>
      </c>
    </row>
    <row r="689" customFormat="false" ht="12.75" hidden="false" customHeight="false" outlineLevel="0" collapsed="false">
      <c r="A689" s="23" t="s">
        <v>1386</v>
      </c>
      <c r="B689" s="23" t="s">
        <v>1387</v>
      </c>
      <c r="C689" s="23" t="n">
        <v>5293</v>
      </c>
      <c r="D689" s="24" t="n">
        <v>-0.855044937968304</v>
      </c>
      <c r="E689" s="25" t="n">
        <v>0.392526270343318</v>
      </c>
      <c r="F689" s="26" t="n">
        <v>1</v>
      </c>
      <c r="G689" s="27" t="n">
        <v>1.41173621163288</v>
      </c>
      <c r="H689" s="28" t="n">
        <v>0.161101055738215</v>
      </c>
      <c r="I689" s="29" t="n">
        <v>1</v>
      </c>
      <c r="J689" s="30" t="n">
        <f aca="false">-2*(LN(E689)+LN(H689))</f>
        <v>5.52175049739856</v>
      </c>
      <c r="K689" s="31" t="n">
        <v>1</v>
      </c>
      <c r="L689" s="32" t="n">
        <v>-0.697467669325648</v>
      </c>
      <c r="M689" s="32" t="n">
        <v>2.28567504165296</v>
      </c>
      <c r="N689" s="33" t="s">
        <v>20</v>
      </c>
      <c r="O689" s="32" t="n">
        <v>7.30610729227192</v>
      </c>
    </row>
    <row r="690" customFormat="false" ht="12.75" hidden="false" customHeight="false" outlineLevel="0" collapsed="false">
      <c r="A690" s="23" t="s">
        <v>1388</v>
      </c>
      <c r="B690" s="23" t="s">
        <v>1389</v>
      </c>
      <c r="C690" s="23" t="n">
        <v>11052</v>
      </c>
      <c r="D690" s="24" t="n">
        <v>-0.850793630411088</v>
      </c>
      <c r="E690" s="25" t="n">
        <v>0.394884000564589</v>
      </c>
      <c r="F690" s="26" t="n">
        <v>1</v>
      </c>
      <c r="G690" s="27" t="n">
        <v>-0.981746458404117</v>
      </c>
      <c r="H690" s="28" t="n">
        <v>0.328570642381085</v>
      </c>
      <c r="I690" s="29" t="n">
        <v>1</v>
      </c>
      <c r="J690" s="30" t="n">
        <f aca="false">-2*(LN(E690)+LN(H690))</f>
        <v>4.08433329108672</v>
      </c>
      <c r="K690" s="31" t="n">
        <v>1</v>
      </c>
      <c r="L690" s="32" t="n">
        <v>0.486661371527167</v>
      </c>
      <c r="M690" s="32" t="n">
        <v>-0.829820463756208</v>
      </c>
      <c r="N690" s="33" t="s">
        <v>26</v>
      </c>
      <c r="O690" s="32" t="n">
        <v>-1.40184470967342</v>
      </c>
    </row>
    <row r="691" customFormat="false" ht="12.75" hidden="false" customHeight="false" outlineLevel="0" collapsed="false">
      <c r="A691" s="23" t="s">
        <v>1390</v>
      </c>
      <c r="B691" s="23" t="s">
        <v>1391</v>
      </c>
      <c r="C691" s="23" t="n">
        <v>6733</v>
      </c>
      <c r="D691" s="24" t="n">
        <v>-0.847506041950855</v>
      </c>
      <c r="E691" s="25" t="n">
        <v>0.396713120798551</v>
      </c>
      <c r="F691" s="26" t="n">
        <v>1</v>
      </c>
      <c r="G691" s="27" t="n">
        <v>1.20885857054768</v>
      </c>
      <c r="H691" s="28" t="n">
        <v>0.229539596418758</v>
      </c>
      <c r="I691" s="29" t="n">
        <v>1</v>
      </c>
      <c r="J691" s="30" t="n">
        <f aca="false">-2*(LN(E691)+LN(H691))</f>
        <v>4.79244321618691</v>
      </c>
      <c r="K691" s="31" t="n">
        <v>1</v>
      </c>
      <c r="L691" s="32" t="n">
        <v>-0.760361439817073</v>
      </c>
      <c r="M691" s="32" t="n">
        <v>0.172877139367524</v>
      </c>
      <c r="N691" s="33" t="s">
        <v>26</v>
      </c>
      <c r="O691" s="32" t="n">
        <v>-2.8246604895327</v>
      </c>
    </row>
    <row r="692" customFormat="false" ht="12.75" hidden="false" customHeight="false" outlineLevel="0" collapsed="false">
      <c r="A692" s="23" t="s">
        <v>1392</v>
      </c>
      <c r="B692" s="23" t="s">
        <v>1393</v>
      </c>
      <c r="C692" s="23" t="n">
        <v>6181</v>
      </c>
      <c r="D692" s="24" t="n">
        <v>-0.847253718190656</v>
      </c>
      <c r="E692" s="25" t="n">
        <v>0.396853717475124</v>
      </c>
      <c r="F692" s="26" t="n">
        <v>1</v>
      </c>
      <c r="G692" s="27" t="n">
        <v>-1.67879348893941</v>
      </c>
      <c r="H692" s="28" t="n">
        <v>0.0962836956686115</v>
      </c>
      <c r="I692" s="29" t="n">
        <v>1</v>
      </c>
      <c r="J692" s="30" t="n">
        <f aca="false">-2*(LN(E692)+LN(H692))</f>
        <v>6.52928763648712</v>
      </c>
      <c r="K692" s="31" t="n">
        <v>1</v>
      </c>
      <c r="L692" s="32" t="n">
        <v>-2.52272041670309</v>
      </c>
      <c r="M692" s="32" t="n">
        <v>2.08749567488951</v>
      </c>
      <c r="N692" s="33" t="s">
        <v>26</v>
      </c>
      <c r="O692" s="32" t="n">
        <v>-2.11882659501669</v>
      </c>
    </row>
    <row r="693" customFormat="false" ht="12.75" hidden="false" customHeight="false" outlineLevel="0" collapsed="false">
      <c r="A693" s="23" t="s">
        <v>1394</v>
      </c>
      <c r="B693" s="23" t="s">
        <v>1395</v>
      </c>
      <c r="C693" s="23" t="n">
        <v>7298</v>
      </c>
      <c r="D693" s="24" t="n">
        <v>-0.846075549812356</v>
      </c>
      <c r="E693" s="25" t="n">
        <v>0.397510599489173</v>
      </c>
      <c r="F693" s="26" t="n">
        <v>1</v>
      </c>
      <c r="G693" s="27" t="n">
        <v>0.141519509718099</v>
      </c>
      <c r="H693" s="28" t="n">
        <v>0.887741442818857</v>
      </c>
      <c r="I693" s="29" t="n">
        <v>1</v>
      </c>
      <c r="J693" s="30" t="n">
        <f aca="false">-2*(LN(E693)+LN(H693))</f>
        <v>2.08321685249216</v>
      </c>
      <c r="K693" s="31" t="n">
        <v>1</v>
      </c>
      <c r="L693" s="32" t="n">
        <v>-1.7822012723478</v>
      </c>
      <c r="M693" s="32" t="n">
        <v>1.41161331905163</v>
      </c>
      <c r="N693" s="33" t="s">
        <v>26</v>
      </c>
      <c r="O693" s="32" t="n">
        <v>-1.943975982784</v>
      </c>
    </row>
    <row r="694" customFormat="false" ht="12.75" hidden="false" customHeight="false" outlineLevel="0" collapsed="false">
      <c r="A694" s="23" t="s">
        <v>1396</v>
      </c>
      <c r="B694" s="23" t="s">
        <v>1397</v>
      </c>
      <c r="C694" s="23" t="n">
        <v>51809</v>
      </c>
      <c r="D694" s="24" t="n">
        <v>-0.844950257086802</v>
      </c>
      <c r="E694" s="25" t="n">
        <v>0.398138612622159</v>
      </c>
      <c r="F694" s="26" t="n">
        <v>1</v>
      </c>
      <c r="G694" s="27" t="n">
        <v>0.3386382780592</v>
      </c>
      <c r="H694" s="28" t="n">
        <v>0.735585229255559</v>
      </c>
      <c r="I694" s="29" t="n">
        <v>1</v>
      </c>
      <c r="J694" s="30" t="n">
        <f aca="false">-2*(LN(E694)+LN(H694))</f>
        <v>2.45608785544686</v>
      </c>
      <c r="K694" s="31" t="n">
        <v>1</v>
      </c>
      <c r="L694" s="32" t="n">
        <v>-0.648912330093695</v>
      </c>
      <c r="M694" s="32" t="n">
        <v>0.319260023599312</v>
      </c>
      <c r="N694" s="33" t="s">
        <v>26</v>
      </c>
      <c r="O694" s="32" t="n">
        <v>-1.52426546247677</v>
      </c>
    </row>
    <row r="695" customFormat="false" ht="12.75" hidden="false" customHeight="false" outlineLevel="0" collapsed="false">
      <c r="A695" s="23" t="s">
        <v>1398</v>
      </c>
      <c r="B695" s="23" t="s">
        <v>1399</v>
      </c>
      <c r="C695" s="23" t="n">
        <v>91746</v>
      </c>
      <c r="D695" s="24" t="n">
        <v>-0.841054914806637</v>
      </c>
      <c r="E695" s="25" t="n">
        <v>0.400317170941726</v>
      </c>
      <c r="F695" s="26" t="n">
        <v>1</v>
      </c>
      <c r="G695" s="27" t="n">
        <v>-1.21086221431661</v>
      </c>
      <c r="H695" s="28" t="n">
        <v>0.228774016540559</v>
      </c>
      <c r="I695" s="29" t="n">
        <v>1</v>
      </c>
      <c r="J695" s="30" t="n">
        <f aca="false">-2*(LN(E695)+LN(H695))</f>
        <v>4.78103741743404</v>
      </c>
      <c r="K695" s="31" t="n">
        <v>1</v>
      </c>
      <c r="L695" s="32" t="n">
        <v>-5.87449426816269</v>
      </c>
      <c r="M695" s="32" t="n">
        <v>4.09691739927881</v>
      </c>
      <c r="N695" s="33" t="s">
        <v>20</v>
      </c>
      <c r="O695" s="32" t="n">
        <v>-8.29399096087321</v>
      </c>
    </row>
    <row r="696" customFormat="false" ht="12.75" hidden="false" customHeight="false" outlineLevel="0" collapsed="false">
      <c r="A696" s="23" t="s">
        <v>1400</v>
      </c>
      <c r="B696" s="23" t="s">
        <v>1401</v>
      </c>
      <c r="C696" s="23" t="n">
        <v>27095</v>
      </c>
      <c r="D696" s="24" t="n">
        <v>-0.840681625537189</v>
      </c>
      <c r="E696" s="25" t="n">
        <v>0.400526316939526</v>
      </c>
      <c r="F696" s="26" t="n">
        <v>1</v>
      </c>
      <c r="G696" s="27" t="n">
        <v>-1.11028517077204</v>
      </c>
      <c r="H696" s="28" t="n">
        <v>0.269512521862517</v>
      </c>
      <c r="I696" s="29" t="n">
        <v>1</v>
      </c>
      <c r="J696" s="30" t="n">
        <f aca="false">-2*(LN(E696)+LN(H696))</f>
        <v>4.45223246164443</v>
      </c>
      <c r="K696" s="31" t="n">
        <v>1</v>
      </c>
      <c r="L696" s="32" t="n">
        <v>3.22072987967246</v>
      </c>
      <c r="M696" s="32" t="n">
        <v>-3.26733732130717</v>
      </c>
      <c r="N696" s="33" t="s">
        <v>26</v>
      </c>
      <c r="O696" s="32" t="n">
        <v>0.143254301975938</v>
      </c>
    </row>
    <row r="697" customFormat="false" ht="12.75" hidden="false" customHeight="false" outlineLevel="0" collapsed="false">
      <c r="A697" s="23" t="s">
        <v>1402</v>
      </c>
      <c r="B697" s="23" t="s">
        <v>1403</v>
      </c>
      <c r="C697" s="23" t="n">
        <v>5000</v>
      </c>
      <c r="D697" s="24" t="n">
        <v>-0.84008053701595</v>
      </c>
      <c r="E697" s="25" t="n">
        <v>0.400863231940413</v>
      </c>
      <c r="F697" s="26" t="n">
        <v>1</v>
      </c>
      <c r="G697" s="27" t="n">
        <v>-1.20202983344878</v>
      </c>
      <c r="H697" s="28" t="n">
        <v>0.232162706901258</v>
      </c>
      <c r="I697" s="29" t="n">
        <v>1</v>
      </c>
      <c r="J697" s="30" t="n">
        <f aca="false">-2*(LN(E697)+LN(H697))</f>
        <v>4.7489036152202</v>
      </c>
      <c r="K697" s="31" t="n">
        <v>1</v>
      </c>
      <c r="L697" s="32" t="n">
        <v>-1.80934324919056</v>
      </c>
      <c r="M697" s="32" t="n">
        <v>0.113419266704469</v>
      </c>
      <c r="N697" s="33" t="s">
        <v>31</v>
      </c>
      <c r="O697" s="32" t="n">
        <v>-7.68892941897932</v>
      </c>
    </row>
    <row r="698" customFormat="false" ht="12.75" hidden="false" customHeight="false" outlineLevel="0" collapsed="false">
      <c r="A698" s="23" t="s">
        <v>1404</v>
      </c>
      <c r="B698" s="23" t="s">
        <v>1405</v>
      </c>
      <c r="C698" s="23" t="n">
        <v>5306</v>
      </c>
      <c r="D698" s="24" t="n">
        <v>-0.839030384425081</v>
      </c>
      <c r="E698" s="25" t="n">
        <v>0.401452259342249</v>
      </c>
      <c r="F698" s="26" t="n">
        <v>1</v>
      </c>
      <c r="G698" s="27" t="n">
        <v>-2.15913616127104</v>
      </c>
      <c r="H698" s="28" t="n">
        <v>0.0332073110601609</v>
      </c>
      <c r="I698" s="29" t="n">
        <v>1</v>
      </c>
      <c r="J698" s="30" t="n">
        <f aca="false">-2*(LN(E698)+LN(H698))</f>
        <v>8.63530374612097</v>
      </c>
      <c r="K698" s="31" t="n">
        <v>1</v>
      </c>
      <c r="L698" s="32" t="n">
        <v>1.79417667578538</v>
      </c>
      <c r="M698" s="32" t="n">
        <v>-1.77343030775606</v>
      </c>
      <c r="N698" s="33" t="s">
        <v>26</v>
      </c>
      <c r="O698" s="32" t="n">
        <v>0.247458142536814</v>
      </c>
    </row>
    <row r="699" customFormat="false" ht="12.75" hidden="false" customHeight="false" outlineLevel="0" collapsed="false">
      <c r="A699" s="23" t="s">
        <v>1406</v>
      </c>
      <c r="B699" s="23" t="s">
        <v>1407</v>
      </c>
      <c r="C699" s="23" t="n">
        <v>9232</v>
      </c>
      <c r="D699" s="24" t="n">
        <v>-0.83783489948552</v>
      </c>
      <c r="E699" s="25" t="n">
        <v>0.402123435190342</v>
      </c>
      <c r="F699" s="26" t="n">
        <v>1</v>
      </c>
      <c r="G699" s="27" t="n">
        <v>-1.15297975505485</v>
      </c>
      <c r="H699" s="28" t="n">
        <v>0.251640117255428</v>
      </c>
      <c r="I699" s="29" t="n">
        <v>1</v>
      </c>
      <c r="J699" s="30" t="n">
        <f aca="false">-2*(LN(E699)+LN(H699))</f>
        <v>4.58150300619459</v>
      </c>
      <c r="K699" s="31" t="n">
        <v>1</v>
      </c>
      <c r="L699" s="32" t="n">
        <v>4.03098629342902</v>
      </c>
      <c r="M699" s="32" t="n">
        <v>-2.54754881167227</v>
      </c>
      <c r="N699" s="33" t="s">
        <v>23</v>
      </c>
      <c r="O699" s="32" t="n">
        <v>6.71390268917444</v>
      </c>
    </row>
    <row r="700" customFormat="false" ht="12.75" hidden="false" customHeight="false" outlineLevel="0" collapsed="false">
      <c r="A700" s="23" t="s">
        <v>1408</v>
      </c>
      <c r="B700" s="23" t="s">
        <v>1409</v>
      </c>
      <c r="C700" s="23" t="n">
        <v>26517</v>
      </c>
      <c r="D700" s="24" t="n">
        <v>-0.835992389454494</v>
      </c>
      <c r="E700" s="25" t="n">
        <v>0.403159184535923</v>
      </c>
      <c r="F700" s="26" t="n">
        <v>1</v>
      </c>
      <c r="G700" s="27" t="n">
        <v>-2.86967272412227</v>
      </c>
      <c r="H700" s="28" t="n">
        <v>0.0050049072846352</v>
      </c>
      <c r="I700" s="29" t="n">
        <v>1</v>
      </c>
      <c r="J700" s="30" t="n">
        <f aca="false">-2*(LN(E700)+LN(H700))</f>
        <v>12.4115203742269</v>
      </c>
      <c r="K700" s="31" t="n">
        <v>1</v>
      </c>
      <c r="L700" s="32" t="n">
        <v>4.41167286492637</v>
      </c>
      <c r="M700" s="32" t="n">
        <v>-3.82525976310844</v>
      </c>
      <c r="N700" s="33" t="s">
        <v>23</v>
      </c>
      <c r="O700" s="32" t="n">
        <v>3.08102580798577</v>
      </c>
    </row>
    <row r="701" customFormat="false" ht="12.75" hidden="false" customHeight="false" outlineLevel="0" collapsed="false">
      <c r="A701" s="23" t="s">
        <v>1410</v>
      </c>
      <c r="B701" s="23" t="s">
        <v>1411</v>
      </c>
      <c r="C701" s="23" t="n">
        <v>2237</v>
      </c>
      <c r="D701" s="24" t="n">
        <v>-0.834862330307414</v>
      </c>
      <c r="E701" s="25" t="n">
        <v>0.403795226439533</v>
      </c>
      <c r="F701" s="26" t="n">
        <v>1</v>
      </c>
      <c r="G701" s="27" t="n">
        <v>-1.43201720354692</v>
      </c>
      <c r="H701" s="28" t="n">
        <v>0.155226425608842</v>
      </c>
      <c r="I701" s="29" t="n">
        <v>1</v>
      </c>
      <c r="J701" s="30" t="n">
        <f aca="false">-2*(LN(E701)+LN(H701))</f>
        <v>5.53943562479612</v>
      </c>
      <c r="K701" s="31" t="n">
        <v>1</v>
      </c>
      <c r="L701" s="32" t="n">
        <v>3.40530394209244</v>
      </c>
      <c r="M701" s="32" t="n">
        <v>-2.55143574522003</v>
      </c>
      <c r="N701" s="33" t="s">
        <v>23</v>
      </c>
      <c r="O701" s="32" t="n">
        <v>4.03128684797877</v>
      </c>
    </row>
    <row r="702" customFormat="false" ht="12.75" hidden="false" customHeight="false" outlineLevel="0" collapsed="false">
      <c r="A702" s="23" t="s">
        <v>1412</v>
      </c>
      <c r="B702" s="23" t="s">
        <v>1413</v>
      </c>
      <c r="C702" s="23" t="n">
        <v>2000</v>
      </c>
      <c r="D702" s="24" t="n">
        <v>-0.834793770390051</v>
      </c>
      <c r="E702" s="25" t="n">
        <v>0.403833833986685</v>
      </c>
      <c r="F702" s="26" t="n">
        <v>1</v>
      </c>
      <c r="G702" s="27" t="n">
        <v>1.45787629976181</v>
      </c>
      <c r="H702" s="28" t="n">
        <v>0.147977133157923</v>
      </c>
      <c r="I702" s="29" t="n">
        <v>1</v>
      </c>
      <c r="J702" s="30" t="n">
        <f aca="false">-2*(LN(E702)+LN(H702))</f>
        <v>5.63489862097396</v>
      </c>
      <c r="K702" s="31" t="n">
        <v>1</v>
      </c>
      <c r="L702" s="32" t="n">
        <v>-2.23533333780742</v>
      </c>
      <c r="M702" s="32" t="n">
        <v>2.79895937757856</v>
      </c>
      <c r="N702" s="33" t="s">
        <v>26</v>
      </c>
      <c r="O702" s="32" t="n">
        <v>2.34844174117719</v>
      </c>
    </row>
    <row r="703" customFormat="false" ht="12.75" hidden="false" customHeight="false" outlineLevel="0" collapsed="false">
      <c r="A703" s="23" t="s">
        <v>1414</v>
      </c>
      <c r="B703" s="23" t="s">
        <v>1415</v>
      </c>
      <c r="C703" s="23" t="n">
        <v>64425</v>
      </c>
      <c r="D703" s="24" t="n">
        <v>-0.833013298203002</v>
      </c>
      <c r="E703" s="25" t="n">
        <v>0.404837229395685</v>
      </c>
      <c r="F703" s="26" t="n">
        <v>1</v>
      </c>
      <c r="G703" s="27" t="n">
        <v>-1.64305276808904</v>
      </c>
      <c r="H703" s="28" t="n">
        <v>0.103481752826652</v>
      </c>
      <c r="I703" s="29" t="n">
        <v>1</v>
      </c>
      <c r="J703" s="30" t="n">
        <f aca="false">-2*(LN(E703)+LN(H703))</f>
        <v>6.34526035679642</v>
      </c>
      <c r="K703" s="31" t="n">
        <v>1</v>
      </c>
      <c r="L703" s="32" t="n">
        <v>-0.117470999061465</v>
      </c>
      <c r="M703" s="32" t="n">
        <v>-0.19211163797788</v>
      </c>
      <c r="N703" s="33" t="s">
        <v>26</v>
      </c>
      <c r="O703" s="32" t="n">
        <v>-1.3308226662199</v>
      </c>
    </row>
    <row r="704" customFormat="false" ht="12.75" hidden="false" customHeight="false" outlineLevel="0" collapsed="false">
      <c r="A704" s="23" t="s">
        <v>1416</v>
      </c>
      <c r="B704" s="23" t="s">
        <v>1417</v>
      </c>
      <c r="C704" s="23" t="n">
        <v>11319</v>
      </c>
      <c r="D704" s="24" t="n">
        <v>-0.831694489619317</v>
      </c>
      <c r="E704" s="25" t="n">
        <v>0.405581411778232</v>
      </c>
      <c r="F704" s="26" t="n">
        <v>1</v>
      </c>
      <c r="G704" s="27" t="n">
        <v>0.337455967883685</v>
      </c>
      <c r="H704" s="28" t="n">
        <v>0.736473510079947</v>
      </c>
      <c r="I704" s="29" t="n">
        <v>1</v>
      </c>
      <c r="J704" s="30" t="n">
        <f aca="false">-2*(LN(E704)+LN(H704))</f>
        <v>2.41663133547131</v>
      </c>
      <c r="K704" s="31" t="n">
        <v>1</v>
      </c>
      <c r="L704" s="32" t="n">
        <v>1.6209518311826</v>
      </c>
      <c r="M704" s="32" t="n">
        <v>-0.99297668200851</v>
      </c>
      <c r="N704" s="33" t="s">
        <v>26</v>
      </c>
      <c r="O704" s="32" t="n">
        <v>3.17151079802818</v>
      </c>
    </row>
    <row r="705" customFormat="false" ht="12.75" hidden="false" customHeight="false" outlineLevel="0" collapsed="false">
      <c r="A705" s="23" t="s">
        <v>1418</v>
      </c>
      <c r="B705" s="23" t="s">
        <v>1419</v>
      </c>
      <c r="C705" s="23" t="n">
        <v>801</v>
      </c>
      <c r="D705" s="24" t="n">
        <v>-0.826385338398168</v>
      </c>
      <c r="E705" s="25" t="n">
        <v>0.408585537750058</v>
      </c>
      <c r="F705" s="26" t="n">
        <v>1</v>
      </c>
      <c r="G705" s="27" t="n">
        <v>-1.96590699867734</v>
      </c>
      <c r="H705" s="28" t="n">
        <v>0.0520546863854788</v>
      </c>
      <c r="I705" s="29" t="n">
        <v>1</v>
      </c>
      <c r="J705" s="30" t="n">
        <f aca="false">-2*(LN(E705)+LN(H705))</f>
        <v>7.70102888722983</v>
      </c>
      <c r="K705" s="31" t="n">
        <v>1</v>
      </c>
      <c r="L705" s="32" t="n">
        <v>4.55923618880689</v>
      </c>
      <c r="M705" s="32" t="n">
        <v>-4.16434339302229</v>
      </c>
      <c r="N705" s="33" t="s">
        <v>26</v>
      </c>
      <c r="O705" s="32" t="n">
        <v>1.66514158992264</v>
      </c>
    </row>
    <row r="706" customFormat="false" ht="12.75" hidden="false" customHeight="false" outlineLevel="0" collapsed="false">
      <c r="A706" s="23" t="s">
        <v>1420</v>
      </c>
      <c r="B706" s="23" t="s">
        <v>1421</v>
      </c>
      <c r="C706" s="23" t="n">
        <v>3251</v>
      </c>
      <c r="D706" s="24" t="n">
        <v>-0.825113069914598</v>
      </c>
      <c r="E706" s="25" t="n">
        <v>0.409307400154693</v>
      </c>
      <c r="F706" s="26" t="n">
        <v>1</v>
      </c>
      <c r="G706" s="27" t="n">
        <v>-0.398662966490682</v>
      </c>
      <c r="H706" s="28" t="n">
        <v>0.690983133373516</v>
      </c>
      <c r="I706" s="29" t="n">
        <v>1</v>
      </c>
      <c r="J706" s="30" t="n">
        <f aca="false">-2*(LN(E706)+LN(H706))</f>
        <v>2.5258573602886</v>
      </c>
      <c r="K706" s="31" t="n">
        <v>1</v>
      </c>
      <c r="L706" s="32" t="n">
        <v>-1.85353109498502</v>
      </c>
      <c r="M706" s="32" t="n">
        <v>1.07547089116725</v>
      </c>
      <c r="N706" s="33" t="s">
        <v>26</v>
      </c>
      <c r="O706" s="32" t="n">
        <v>-3.54756675694459</v>
      </c>
    </row>
    <row r="707" customFormat="false" ht="12.75" hidden="false" customHeight="false" outlineLevel="0" collapsed="false">
      <c r="A707" s="23" t="s">
        <v>1422</v>
      </c>
      <c r="B707" s="23" t="s">
        <v>1423</v>
      </c>
      <c r="C707" s="23" t="n">
        <v>1164</v>
      </c>
      <c r="D707" s="24" t="n">
        <v>-0.825097798348112</v>
      </c>
      <c r="E707" s="25" t="n">
        <v>0.409316069574409</v>
      </c>
      <c r="F707" s="26" t="n">
        <v>1</v>
      </c>
      <c r="G707" s="27" t="n">
        <v>-0.882742228619536</v>
      </c>
      <c r="H707" s="28" t="n">
        <v>0.379471765984612</v>
      </c>
      <c r="I707" s="29" t="n">
        <v>1</v>
      </c>
      <c r="J707" s="30" t="n">
        <f aca="false">-2*(LN(E707)+LN(H707))</f>
        <v>3.72448543597202</v>
      </c>
      <c r="K707" s="31" t="n">
        <v>1</v>
      </c>
      <c r="L707" s="32" t="n">
        <v>3.81367046534385</v>
      </c>
      <c r="M707" s="32" t="n">
        <v>-3.08814988299028</v>
      </c>
      <c r="N707" s="33" t="s">
        <v>26</v>
      </c>
      <c r="O707" s="32" t="n">
        <v>3.16765635952712</v>
      </c>
    </row>
    <row r="708" customFormat="false" ht="12.75" hidden="false" customHeight="false" outlineLevel="0" collapsed="false">
      <c r="A708" s="23" t="s">
        <v>1424</v>
      </c>
      <c r="B708" s="23" t="s">
        <v>1425</v>
      </c>
      <c r="C708" s="23" t="n">
        <v>29929</v>
      </c>
      <c r="D708" s="24" t="n">
        <v>-0.82207840103191</v>
      </c>
      <c r="E708" s="25" t="n">
        <v>0.411032277381566</v>
      </c>
      <c r="F708" s="26" t="n">
        <v>1</v>
      </c>
      <c r="G708" s="27" t="n">
        <v>-2.10024766906089</v>
      </c>
      <c r="H708" s="28" t="n">
        <v>0.0381978838345886</v>
      </c>
      <c r="I708" s="29" t="n">
        <v>1</v>
      </c>
      <c r="J708" s="30" t="n">
        <f aca="false">-2*(LN(E708)+LN(H708))</f>
        <v>8.30811739139759</v>
      </c>
      <c r="K708" s="31" t="n">
        <v>1</v>
      </c>
      <c r="L708" s="32" t="n">
        <v>-0.942597901700172</v>
      </c>
      <c r="M708" s="32" t="n">
        <v>0.0851068224562021</v>
      </c>
      <c r="N708" s="33" t="s">
        <v>26</v>
      </c>
      <c r="O708" s="32" t="n">
        <v>-4.25387138185494</v>
      </c>
    </row>
    <row r="709" customFormat="false" ht="12.75" hidden="false" customHeight="false" outlineLevel="0" collapsed="false">
      <c r="A709" s="23" t="s">
        <v>1426</v>
      </c>
      <c r="B709" s="23" t="s">
        <v>1427</v>
      </c>
      <c r="C709" s="23" t="n">
        <v>7155</v>
      </c>
      <c r="D709" s="24" t="n">
        <v>-0.820696211869312</v>
      </c>
      <c r="E709" s="25" t="n">
        <v>0.411819329081592</v>
      </c>
      <c r="F709" s="26" t="n">
        <v>1</v>
      </c>
      <c r="G709" s="27" t="n">
        <v>0.879821053026462</v>
      </c>
      <c r="H709" s="28" t="n">
        <v>0.381044862778839</v>
      </c>
      <c r="I709" s="29" t="n">
        <v>1</v>
      </c>
      <c r="J709" s="30" t="n">
        <f aca="false">-2*(LN(E709)+LN(H709))</f>
        <v>3.70401741633941</v>
      </c>
      <c r="K709" s="31" t="n">
        <v>1</v>
      </c>
      <c r="L709" s="32" t="n">
        <v>-5.53482382189658</v>
      </c>
      <c r="M709" s="32" t="n">
        <v>3.46896058720286</v>
      </c>
      <c r="N709" s="33" t="s">
        <v>20</v>
      </c>
      <c r="O709" s="32" t="n">
        <v>-9.91891234015296</v>
      </c>
    </row>
    <row r="710" customFormat="false" ht="12.75" hidden="false" customHeight="false" outlineLevel="0" collapsed="false">
      <c r="A710" s="23" t="s">
        <v>1428</v>
      </c>
      <c r="B710" s="23" t="s">
        <v>1429</v>
      </c>
      <c r="C710" s="23" t="n">
        <v>4548</v>
      </c>
      <c r="D710" s="24" t="n">
        <v>-0.819701879538105</v>
      </c>
      <c r="E710" s="25" t="n">
        <v>0.412386078285427</v>
      </c>
      <c r="F710" s="26" t="n">
        <v>1</v>
      </c>
      <c r="G710" s="27" t="n">
        <v>1.46825081955769</v>
      </c>
      <c r="H710" s="28" t="n">
        <v>0.145143636335552</v>
      </c>
      <c r="I710" s="29" t="n">
        <v>1</v>
      </c>
      <c r="J710" s="30" t="n">
        <f aca="false">-2*(LN(E710)+LN(H710))</f>
        <v>5.63165343332752</v>
      </c>
      <c r="K710" s="31" t="n">
        <v>1</v>
      </c>
      <c r="L710" s="32" t="n">
        <v>-4.63674943548417</v>
      </c>
      <c r="M710" s="32" t="n">
        <v>3.74831909929785</v>
      </c>
      <c r="N710" s="33" t="s">
        <v>20</v>
      </c>
      <c r="O710" s="32" t="n">
        <v>-4.10209932711963</v>
      </c>
    </row>
    <row r="711" customFormat="false" ht="12.75" hidden="false" customHeight="false" outlineLevel="0" collapsed="false">
      <c r="A711" s="23" t="s">
        <v>1430</v>
      </c>
      <c r="B711" s="23" t="s">
        <v>1431</v>
      </c>
      <c r="C711" s="23" t="n">
        <v>25764</v>
      </c>
      <c r="D711" s="24" t="n">
        <v>-0.819373953233247</v>
      </c>
      <c r="E711" s="25" t="n">
        <v>0.41257309095205</v>
      </c>
      <c r="F711" s="26" t="n">
        <v>1</v>
      </c>
      <c r="G711" s="27" t="n">
        <v>-1.19040566238725</v>
      </c>
      <c r="H711" s="28" t="n">
        <v>0.236677416826948</v>
      </c>
      <c r="I711" s="29" t="n">
        <v>1</v>
      </c>
      <c r="J711" s="30" t="n">
        <f aca="false">-2*(LN(E711)+LN(H711))</f>
        <v>4.65279814830195</v>
      </c>
      <c r="K711" s="31" t="n">
        <v>1</v>
      </c>
      <c r="L711" s="32" t="n">
        <v>5.8594750875641</v>
      </c>
      <c r="M711" s="32" t="n">
        <v>-4.03778231785376</v>
      </c>
      <c r="N711" s="33" t="s">
        <v>23</v>
      </c>
      <c r="O711" s="32" t="n">
        <v>8.23918711272472</v>
      </c>
    </row>
    <row r="712" customFormat="false" ht="12.75" hidden="false" customHeight="false" outlineLevel="0" collapsed="false">
      <c r="A712" s="23" t="s">
        <v>1432</v>
      </c>
      <c r="B712" s="23" t="s">
        <v>1433</v>
      </c>
      <c r="C712" s="23" t="n">
        <v>6611</v>
      </c>
      <c r="D712" s="24" t="n">
        <v>-0.814466226863667</v>
      </c>
      <c r="E712" s="25" t="n">
        <v>0.415377912366647</v>
      </c>
      <c r="F712" s="26" t="n">
        <v>1</v>
      </c>
      <c r="G712" s="27" t="n">
        <v>-1.24569412185077</v>
      </c>
      <c r="H712" s="28" t="n">
        <v>0.215758720270234</v>
      </c>
      <c r="I712" s="29" t="n">
        <v>1</v>
      </c>
      <c r="J712" s="30" t="n">
        <f aca="false">-2*(LN(E712)+LN(H712))</f>
        <v>4.82432214470002</v>
      </c>
      <c r="K712" s="31" t="n">
        <v>1</v>
      </c>
      <c r="L712" s="32" t="n">
        <v>2.41023473594656</v>
      </c>
      <c r="M712" s="32" t="n">
        <v>-2.45043276028646</v>
      </c>
      <c r="N712" s="33" t="s">
        <v>26</v>
      </c>
      <c r="O712" s="32" t="n">
        <v>-0.0222070651328122</v>
      </c>
    </row>
    <row r="713" customFormat="false" ht="12.75" hidden="false" customHeight="false" outlineLevel="0" collapsed="false">
      <c r="A713" s="23" t="s">
        <v>1434</v>
      </c>
      <c r="B713" s="23" t="s">
        <v>1435</v>
      </c>
      <c r="C713" s="23" t="n">
        <v>8935</v>
      </c>
      <c r="D713" s="24" t="n">
        <v>-0.813438116400988</v>
      </c>
      <c r="E713" s="25" t="n">
        <v>0.41596691311715</v>
      </c>
      <c r="F713" s="26" t="n">
        <v>1</v>
      </c>
      <c r="G713" s="27" t="n">
        <v>0.325442234637578</v>
      </c>
      <c r="H713" s="28" t="n">
        <v>0.745519626418722</v>
      </c>
      <c r="I713" s="29" t="n">
        <v>1</v>
      </c>
      <c r="J713" s="30" t="n">
        <f aca="false">-2*(LN(E713)+LN(H713))</f>
        <v>2.34164675253315</v>
      </c>
      <c r="K713" s="31" t="n">
        <v>1</v>
      </c>
      <c r="L713" s="32" t="n">
        <v>-0.392967427901782</v>
      </c>
      <c r="M713" s="32" t="n">
        <v>-0.413122113730557</v>
      </c>
      <c r="N713" s="33" t="s">
        <v>26</v>
      </c>
      <c r="O713" s="32" t="n">
        <v>-3.6166707306049</v>
      </c>
    </row>
    <row r="714" customFormat="false" ht="12.75" hidden="false" customHeight="false" outlineLevel="0" collapsed="false">
      <c r="A714" s="23" t="s">
        <v>1436</v>
      </c>
      <c r="B714" s="23" t="s">
        <v>1437</v>
      </c>
      <c r="C714" s="23" t="n">
        <v>9045</v>
      </c>
      <c r="D714" s="24" t="n">
        <v>-0.813304757792175</v>
      </c>
      <c r="E714" s="25" t="n">
        <v>0.416043349890453</v>
      </c>
      <c r="F714" s="26" t="n">
        <v>1</v>
      </c>
      <c r="G714" s="27" t="n">
        <v>1.02672401716712</v>
      </c>
      <c r="H714" s="28" t="n">
        <v>0.307003125530857</v>
      </c>
      <c r="I714" s="29" t="n">
        <v>1</v>
      </c>
      <c r="J714" s="30" t="n">
        <f aca="false">-2*(LN(E714)+LN(H714))</f>
        <v>4.1157263364941</v>
      </c>
      <c r="K714" s="31" t="n">
        <v>1</v>
      </c>
      <c r="L714" s="32" t="n">
        <v>-2.10546838460468</v>
      </c>
      <c r="M714" s="32" t="n">
        <v>0.971539932651116</v>
      </c>
      <c r="N714" s="33" t="s">
        <v>31</v>
      </c>
      <c r="O714" s="32" t="n">
        <v>-5.16881993904612</v>
      </c>
    </row>
    <row r="715" customFormat="false" ht="12.75" hidden="false" customHeight="false" outlineLevel="0" collapsed="false">
      <c r="A715" s="23" t="s">
        <v>1438</v>
      </c>
      <c r="B715" s="23" t="s">
        <v>1439</v>
      </c>
      <c r="C715" s="23" t="n">
        <v>1808</v>
      </c>
      <c r="D715" s="24" t="n">
        <v>-0.81183474056249</v>
      </c>
      <c r="E715" s="25" t="n">
        <v>0.416886464766053</v>
      </c>
      <c r="F715" s="26" t="n">
        <v>1</v>
      </c>
      <c r="G715" s="27" t="n">
        <v>-1.38394165763066</v>
      </c>
      <c r="H715" s="28" t="n">
        <v>0.169427006905376</v>
      </c>
      <c r="I715" s="29" t="n">
        <v>1</v>
      </c>
      <c r="J715" s="30" t="n">
        <f aca="false">-2*(LN(E715)+LN(H715))</f>
        <v>5.30054888728362</v>
      </c>
      <c r="K715" s="31" t="n">
        <v>1</v>
      </c>
      <c r="L715" s="32" t="n">
        <v>0.690115282450586</v>
      </c>
      <c r="M715" s="32" t="n">
        <v>-1.18460697316623</v>
      </c>
      <c r="N715" s="33" t="s">
        <v>26</v>
      </c>
      <c r="O715" s="32" t="n">
        <v>-2.35747768673059</v>
      </c>
    </row>
    <row r="716" customFormat="false" ht="12.75" hidden="false" customHeight="false" outlineLevel="0" collapsed="false">
      <c r="A716" s="23" t="s">
        <v>1440</v>
      </c>
      <c r="B716" s="23" t="s">
        <v>1441</v>
      </c>
      <c r="C716" s="23" t="n">
        <v>1019</v>
      </c>
      <c r="D716" s="24" t="n">
        <v>-0.809992260106271</v>
      </c>
      <c r="E716" s="25" t="n">
        <v>0.417944624166595</v>
      </c>
      <c r="F716" s="26" t="n">
        <v>1</v>
      </c>
      <c r="G716" s="27" t="n">
        <v>-2.84739699896296</v>
      </c>
      <c r="H716" s="28" t="n">
        <v>0.00534035686931062</v>
      </c>
      <c r="I716" s="29" t="n">
        <v>1</v>
      </c>
      <c r="J716" s="30" t="n">
        <f aca="false">-2*(LN(E716)+LN(H716))</f>
        <v>12.2097382641757</v>
      </c>
      <c r="K716" s="31" t="n">
        <v>1</v>
      </c>
      <c r="L716" s="32" t="n">
        <v>5.10471856016044</v>
      </c>
      <c r="M716" s="32" t="n">
        <v>-4.78180904935855</v>
      </c>
      <c r="N716" s="33" t="s">
        <v>17</v>
      </c>
      <c r="O716" s="32" t="n">
        <v>1.66556779819473</v>
      </c>
    </row>
    <row r="717" customFormat="false" ht="12.75" hidden="false" customHeight="false" outlineLevel="0" collapsed="false">
      <c r="A717" s="23" t="s">
        <v>1442</v>
      </c>
      <c r="B717" s="23" t="s">
        <v>1443</v>
      </c>
      <c r="C717" s="23" t="n">
        <v>6925</v>
      </c>
      <c r="D717" s="24" t="n">
        <v>-0.807366084186702</v>
      </c>
      <c r="E717" s="25" t="n">
        <v>0.419455600939663</v>
      </c>
      <c r="F717" s="26" t="n">
        <v>1</v>
      </c>
      <c r="G717" s="27" t="n">
        <v>1.03008031457967</v>
      </c>
      <c r="H717" s="28" t="n">
        <v>0.305432761611312</v>
      </c>
      <c r="I717" s="29" t="n">
        <v>1</v>
      </c>
      <c r="J717" s="30" t="n">
        <f aca="false">-2*(LN(E717)+LN(H717))</f>
        <v>4.10964642848406</v>
      </c>
      <c r="K717" s="31" t="n">
        <v>1</v>
      </c>
      <c r="L717" s="32" t="n">
        <v>-2.12722267641049</v>
      </c>
      <c r="M717" s="32" t="n">
        <v>1.47574626043032</v>
      </c>
      <c r="N717" s="33" t="s">
        <v>26</v>
      </c>
      <c r="O717" s="32" t="n">
        <v>-2.95185875030008</v>
      </c>
    </row>
    <row r="718" customFormat="false" ht="12.75" hidden="false" customHeight="false" outlineLevel="0" collapsed="false">
      <c r="A718" s="23" t="s">
        <v>1444</v>
      </c>
      <c r="B718" s="23" t="s">
        <v>1445</v>
      </c>
      <c r="C718" s="23" t="n">
        <v>5917</v>
      </c>
      <c r="D718" s="24" t="n">
        <v>-0.806824090356379</v>
      </c>
      <c r="E718" s="25" t="n">
        <v>0.419767837785579</v>
      </c>
      <c r="F718" s="26" t="n">
        <v>1</v>
      </c>
      <c r="G718" s="27" t="n">
        <v>-1.82795796578541</v>
      </c>
      <c r="H718" s="28" t="n">
        <v>0.070507858529608</v>
      </c>
      <c r="I718" s="29" t="n">
        <v>1</v>
      </c>
      <c r="J718" s="30" t="n">
        <f aca="false">-2*(LN(E718)+LN(H718))</f>
        <v>7.04016918917001</v>
      </c>
      <c r="K718" s="31" t="n">
        <v>1</v>
      </c>
      <c r="L718" s="32" t="n">
        <v>3.95913221742641</v>
      </c>
      <c r="M718" s="32" t="n">
        <v>-3.85694712778285</v>
      </c>
      <c r="N718" s="33" t="s">
        <v>26</v>
      </c>
      <c r="O718" s="32" t="n">
        <v>0.858159304151074</v>
      </c>
    </row>
    <row r="719" customFormat="false" ht="12.75" hidden="false" customHeight="false" outlineLevel="0" collapsed="false">
      <c r="A719" s="23" t="s">
        <v>1446</v>
      </c>
      <c r="B719" s="23" t="s">
        <v>1447</v>
      </c>
      <c r="C719" s="23" t="n">
        <v>10487</v>
      </c>
      <c r="D719" s="24" t="n">
        <v>-0.80465879045765</v>
      </c>
      <c r="E719" s="25" t="n">
        <v>0.42101660622559</v>
      </c>
      <c r="F719" s="26" t="n">
        <v>1</v>
      </c>
      <c r="G719" s="27" t="n">
        <v>-0.319087004995815</v>
      </c>
      <c r="H719" s="28" t="n">
        <v>0.750319528572194</v>
      </c>
      <c r="I719" s="29" t="n">
        <v>1</v>
      </c>
      <c r="J719" s="30" t="n">
        <f aca="false">-2*(LN(E719)+LN(H719))</f>
        <v>2.30467825289059</v>
      </c>
      <c r="K719" s="31" t="n">
        <v>1</v>
      </c>
      <c r="L719" s="32" t="n">
        <v>-0.613573782936475</v>
      </c>
      <c r="M719" s="32" t="n">
        <v>0.949006742438013</v>
      </c>
      <c r="N719" s="33" t="s">
        <v>26</v>
      </c>
      <c r="O719" s="32" t="n">
        <v>1.5946490670338</v>
      </c>
    </row>
    <row r="720" customFormat="false" ht="12.75" hidden="false" customHeight="false" outlineLevel="0" collapsed="false">
      <c r="A720" s="23" t="s">
        <v>1448</v>
      </c>
      <c r="B720" s="23" t="s">
        <v>1449</v>
      </c>
      <c r="C720" s="23" t="n">
        <v>1633</v>
      </c>
      <c r="D720" s="24" t="n">
        <v>-0.804649027898096</v>
      </c>
      <c r="E720" s="25" t="n">
        <v>0.421022241406807</v>
      </c>
      <c r="F720" s="26" t="n">
        <v>1</v>
      </c>
      <c r="G720" s="27" t="n">
        <v>-0.660336108835748</v>
      </c>
      <c r="H720" s="28" t="n">
        <v>0.510541371585312</v>
      </c>
      <c r="I720" s="29" t="n">
        <v>1</v>
      </c>
      <c r="J720" s="30" t="n">
        <f aca="false">-2*(LN(E720)+LN(H720))</f>
        <v>3.07470644021626</v>
      </c>
      <c r="K720" s="31" t="n">
        <v>1</v>
      </c>
      <c r="L720" s="32" t="n">
        <v>-1.43482588236816</v>
      </c>
      <c r="M720" s="32" t="n">
        <v>-0.13578001068782</v>
      </c>
      <c r="N720" s="33" t="s">
        <v>31</v>
      </c>
      <c r="O720" s="32" t="n">
        <v>-7.99537557352762</v>
      </c>
    </row>
    <row r="721" customFormat="false" ht="12.75" hidden="false" customHeight="false" outlineLevel="0" collapsed="false">
      <c r="A721" s="23" t="s">
        <v>1450</v>
      </c>
      <c r="B721" s="23" t="s">
        <v>1451</v>
      </c>
      <c r="C721" s="23" t="n">
        <v>6902</v>
      </c>
      <c r="D721" s="24" t="n">
        <v>-0.799723839420285</v>
      </c>
      <c r="E721" s="25" t="n">
        <v>0.423870817614943</v>
      </c>
      <c r="F721" s="26" t="n">
        <v>1</v>
      </c>
      <c r="G721" s="27" t="n">
        <v>0.568606081709235</v>
      </c>
      <c r="H721" s="28" t="n">
        <v>0.570885644568027</v>
      </c>
      <c r="I721" s="29" t="n">
        <v>1</v>
      </c>
      <c r="J721" s="30" t="n">
        <f aca="false">-2*(LN(E721)+LN(H721))</f>
        <v>2.83778581440604</v>
      </c>
      <c r="K721" s="31" t="n">
        <v>1</v>
      </c>
      <c r="L721" s="32" t="n">
        <v>-0.785475310098582</v>
      </c>
      <c r="M721" s="32" t="n">
        <v>1.12804837773371</v>
      </c>
      <c r="N721" s="33" t="s">
        <v>26</v>
      </c>
      <c r="O721" s="32" t="n">
        <v>1.42216727360712</v>
      </c>
    </row>
    <row r="722" customFormat="false" ht="12.75" hidden="false" customHeight="false" outlineLevel="0" collapsed="false">
      <c r="A722" s="23" t="s">
        <v>1452</v>
      </c>
      <c r="B722" s="23" t="s">
        <v>1453</v>
      </c>
      <c r="C722" s="23" t="n">
        <v>384</v>
      </c>
      <c r="D722" s="24" t="n">
        <v>-0.79679599911391</v>
      </c>
      <c r="E722" s="25" t="n">
        <v>0.425569519093186</v>
      </c>
      <c r="F722" s="26" t="n">
        <v>1</v>
      </c>
      <c r="G722" s="27" t="n">
        <v>-1.8338062837136</v>
      </c>
      <c r="H722" s="28" t="n">
        <v>0.0696273765816945</v>
      </c>
      <c r="I722" s="29" t="n">
        <v>1</v>
      </c>
      <c r="J722" s="30" t="n">
        <f aca="false">-2*(LN(E722)+LN(H722))</f>
        <v>7.03784881896156</v>
      </c>
      <c r="K722" s="31" t="n">
        <v>1</v>
      </c>
      <c r="L722" s="32" t="n">
        <v>1.91336345183935</v>
      </c>
      <c r="M722" s="32" t="n">
        <v>-1.96865653708624</v>
      </c>
      <c r="N722" s="33" t="s">
        <v>26</v>
      </c>
      <c r="O722" s="32" t="n">
        <v>-0.0900857369713208</v>
      </c>
    </row>
    <row r="723" customFormat="false" ht="12.75" hidden="false" customHeight="false" outlineLevel="0" collapsed="false">
      <c r="A723" s="23" t="s">
        <v>1454</v>
      </c>
      <c r="B723" s="23" t="s">
        <v>1455</v>
      </c>
      <c r="C723" s="23" t="n">
        <v>51042</v>
      </c>
      <c r="D723" s="24" t="n">
        <v>-0.796720209958226</v>
      </c>
      <c r="E723" s="25" t="n">
        <v>0.425613543849811</v>
      </c>
      <c r="F723" s="26" t="n">
        <v>1</v>
      </c>
      <c r="G723" s="27" t="n">
        <v>-0.932025362474634</v>
      </c>
      <c r="H723" s="28" t="n">
        <v>0.353546033636365</v>
      </c>
      <c r="I723" s="29" t="n">
        <v>1</v>
      </c>
      <c r="J723" s="30" t="n">
        <f aca="false">-2*(LN(E723)+LN(H723))</f>
        <v>3.78793019635711</v>
      </c>
      <c r="K723" s="31" t="n">
        <v>1</v>
      </c>
      <c r="L723" s="32" t="n">
        <v>3.10865488838905</v>
      </c>
      <c r="M723" s="32" t="n">
        <v>-2.03872855579408</v>
      </c>
      <c r="N723" s="33" t="s">
        <v>23</v>
      </c>
      <c r="O723" s="32" t="n">
        <v>5.00167719811368</v>
      </c>
    </row>
    <row r="724" customFormat="false" ht="12.75" hidden="false" customHeight="false" outlineLevel="0" collapsed="false">
      <c r="A724" s="23" t="s">
        <v>1456</v>
      </c>
      <c r="B724" s="23" t="s">
        <v>1457</v>
      </c>
      <c r="C724" s="23" t="n">
        <v>3122</v>
      </c>
      <c r="D724" s="24" t="n">
        <v>-0.795205538190713</v>
      </c>
      <c r="E724" s="25" t="n">
        <v>0.426493950764134</v>
      </c>
      <c r="F724" s="26" t="n">
        <v>1</v>
      </c>
      <c r="G724" s="27" t="n">
        <v>-0.609141314431288</v>
      </c>
      <c r="H724" s="28" t="n">
        <v>0.543798541928449</v>
      </c>
      <c r="I724" s="29" t="n">
        <v>1</v>
      </c>
      <c r="J724" s="30" t="n">
        <f aca="false">-2*(LN(E724)+LN(H724))</f>
        <v>2.92266704727932</v>
      </c>
      <c r="K724" s="31" t="n">
        <v>1</v>
      </c>
      <c r="L724" s="32" t="n">
        <v>-2.35745894440538</v>
      </c>
      <c r="M724" s="32" t="n">
        <v>0.293357148017331</v>
      </c>
      <c r="N724" s="33" t="s">
        <v>31</v>
      </c>
      <c r="O724" s="32" t="n">
        <v>-8.60485593515781</v>
      </c>
    </row>
    <row r="725" customFormat="false" ht="12.75" hidden="false" customHeight="false" outlineLevel="0" collapsed="false">
      <c r="A725" s="23" t="s">
        <v>1458</v>
      </c>
      <c r="B725" s="23" t="s">
        <v>1459</v>
      </c>
      <c r="C725" s="23" t="n">
        <v>4927</v>
      </c>
      <c r="D725" s="24" t="n">
        <v>-0.794381981350866</v>
      </c>
      <c r="E725" s="25" t="n">
        <v>0.426973090675923</v>
      </c>
      <c r="F725" s="26" t="n">
        <v>1</v>
      </c>
      <c r="G725" s="27" t="n">
        <v>-1.20673249984813</v>
      </c>
      <c r="H725" s="28" t="n">
        <v>0.230353975951368</v>
      </c>
      <c r="I725" s="29" t="n">
        <v>1</v>
      </c>
      <c r="J725" s="30" t="n">
        <f aca="false">-2*(LN(E725)+LN(H725))</f>
        <v>4.63834482900738</v>
      </c>
      <c r="K725" s="31" t="n">
        <v>1</v>
      </c>
      <c r="L725" s="32" t="n">
        <v>1.3371742417653</v>
      </c>
      <c r="M725" s="32" t="n">
        <v>-1.9747946692453</v>
      </c>
      <c r="N725" s="33" t="s">
        <v>26</v>
      </c>
      <c r="O725" s="32" t="n">
        <v>-2.69955957829256</v>
      </c>
    </row>
    <row r="726" customFormat="false" ht="12.75" hidden="false" customHeight="false" outlineLevel="0" collapsed="false">
      <c r="A726" s="23" t="s">
        <v>1460</v>
      </c>
      <c r="B726" s="23" t="s">
        <v>1461</v>
      </c>
      <c r="C726" s="23" t="n">
        <v>3665</v>
      </c>
      <c r="D726" s="24" t="n">
        <v>-0.794221012105696</v>
      </c>
      <c r="E726" s="25" t="n">
        <v>0.427066778153455</v>
      </c>
      <c r="F726" s="26" t="n">
        <v>1</v>
      </c>
      <c r="G726" s="27" t="n">
        <v>0.98035691324003</v>
      </c>
      <c r="H726" s="28" t="n">
        <v>0.329252465536984</v>
      </c>
      <c r="I726" s="29" t="n">
        <v>1</v>
      </c>
      <c r="J726" s="30" t="n">
        <f aca="false">-2*(LN(E726)+LN(H726))</f>
        <v>3.92349067781297</v>
      </c>
      <c r="K726" s="31" t="n">
        <v>1</v>
      </c>
      <c r="L726" s="32" t="n">
        <v>-1.5373805122538</v>
      </c>
      <c r="M726" s="32" t="n">
        <v>1.95853487868501</v>
      </c>
      <c r="N726" s="33" t="s">
        <v>26</v>
      </c>
      <c r="O726" s="32" t="n">
        <v>1.67941554032186</v>
      </c>
    </row>
    <row r="727" customFormat="false" ht="12.75" hidden="false" customHeight="false" outlineLevel="0" collapsed="false">
      <c r="A727" s="23" t="s">
        <v>1462</v>
      </c>
      <c r="B727" s="23" t="s">
        <v>1463</v>
      </c>
      <c r="C727" s="23" t="n">
        <v>58478</v>
      </c>
      <c r="D727" s="24" t="n">
        <v>-0.79211571211755</v>
      </c>
      <c r="E727" s="25" t="n">
        <v>0.428293209395316</v>
      </c>
      <c r="F727" s="26" t="n">
        <v>1</v>
      </c>
      <c r="G727" s="27" t="n">
        <v>-0.867698739389598</v>
      </c>
      <c r="H727" s="28" t="n">
        <v>0.387616230602807</v>
      </c>
      <c r="I727" s="29" t="n">
        <v>1</v>
      </c>
      <c r="J727" s="30" t="n">
        <f aca="false">-2*(LN(E727)+LN(H727))</f>
        <v>3.59137354898825</v>
      </c>
      <c r="K727" s="31" t="n">
        <v>1</v>
      </c>
      <c r="L727" s="32" t="n">
        <v>-0.75802641037715</v>
      </c>
      <c r="M727" s="32" t="n">
        <v>-0.617164206498998</v>
      </c>
      <c r="N727" s="33" t="s">
        <v>31</v>
      </c>
      <c r="O727" s="32" t="n">
        <v>-5.95845691754155</v>
      </c>
    </row>
    <row r="728" customFormat="false" ht="12.75" hidden="false" customHeight="false" outlineLevel="0" collapsed="false">
      <c r="A728" s="23" t="s">
        <v>1464</v>
      </c>
      <c r="B728" s="23" t="s">
        <v>1465</v>
      </c>
      <c r="C728" s="23" t="n">
        <v>7272</v>
      </c>
      <c r="D728" s="24" t="n">
        <v>-0.788674267191558</v>
      </c>
      <c r="E728" s="25" t="n">
        <v>0.430302411664216</v>
      </c>
      <c r="F728" s="26" t="n">
        <v>1</v>
      </c>
      <c r="G728" s="27" t="n">
        <v>-1.07460688254439</v>
      </c>
      <c r="H728" s="28" t="n">
        <v>0.285111297753514</v>
      </c>
      <c r="I728" s="29" t="n">
        <v>1</v>
      </c>
      <c r="J728" s="30" t="n">
        <f aca="false">-2*(LN(E728)+LN(H728))</f>
        <v>4.19628538210926</v>
      </c>
      <c r="K728" s="31" t="n">
        <v>1</v>
      </c>
      <c r="L728" s="32" t="n">
        <v>1.1138249502492</v>
      </c>
      <c r="M728" s="32" t="n">
        <v>-2.08980468493102</v>
      </c>
      <c r="N728" s="33" t="s">
        <v>26</v>
      </c>
      <c r="O728" s="32" t="n">
        <v>-3.98532976350182</v>
      </c>
    </row>
    <row r="729" customFormat="false" ht="12.75" hidden="false" customHeight="false" outlineLevel="0" collapsed="false">
      <c r="A729" s="23" t="s">
        <v>1466</v>
      </c>
      <c r="B729" s="23" t="s">
        <v>1467</v>
      </c>
      <c r="C729" s="23" t="n">
        <v>10287</v>
      </c>
      <c r="D729" s="24" t="n">
        <v>-0.7860253768587</v>
      </c>
      <c r="E729" s="25" t="n">
        <v>0.431852620221703</v>
      </c>
      <c r="F729" s="26" t="n">
        <v>1</v>
      </c>
      <c r="G729" s="27" t="n">
        <v>1.99016334053482</v>
      </c>
      <c r="H729" s="28" t="n">
        <v>0.0492756436937384</v>
      </c>
      <c r="I729" s="29" t="n">
        <v>1</v>
      </c>
      <c r="J729" s="30" t="n">
        <f aca="false">-2*(LN(E729)+LN(H729))</f>
        <v>7.69999253715131</v>
      </c>
      <c r="K729" s="31" t="n">
        <v>1</v>
      </c>
      <c r="L729" s="32" t="n">
        <v>-1.06212551052586</v>
      </c>
      <c r="M729" s="32" t="n">
        <v>1.7529659159352</v>
      </c>
      <c r="N729" s="33" t="s">
        <v>26</v>
      </c>
      <c r="O729" s="32" t="n">
        <v>3.08396202831967</v>
      </c>
    </row>
    <row r="730" customFormat="false" ht="12.75" hidden="false" customHeight="false" outlineLevel="0" collapsed="false">
      <c r="A730" s="23" t="s">
        <v>1468</v>
      </c>
      <c r="B730" s="23" t="s">
        <v>1469</v>
      </c>
      <c r="C730" s="23" t="n">
        <v>2157</v>
      </c>
      <c r="D730" s="24" t="n">
        <v>-0.785820363904962</v>
      </c>
      <c r="E730" s="25" t="n">
        <v>0.431972734599088</v>
      </c>
      <c r="F730" s="26" t="n">
        <v>1</v>
      </c>
      <c r="G730" s="27" t="n">
        <v>-0.459438213876786</v>
      </c>
      <c r="H730" s="28" t="n">
        <v>0.646906872212102</v>
      </c>
      <c r="I730" s="29" t="n">
        <v>1</v>
      </c>
      <c r="J730" s="30" t="n">
        <f aca="false">-2*(LN(E730)+LN(H730))</f>
        <v>2.54989147954688</v>
      </c>
      <c r="K730" s="31" t="n">
        <v>1</v>
      </c>
      <c r="L730" s="32" t="n">
        <v>-2.36602935912254</v>
      </c>
      <c r="M730" s="32" t="n">
        <v>1.35814106398654</v>
      </c>
      <c r="N730" s="33" t="s">
        <v>31</v>
      </c>
      <c r="O730" s="32" t="n">
        <v>-4.75211572176676</v>
      </c>
    </row>
    <row r="731" customFormat="false" ht="12.75" hidden="false" customHeight="false" outlineLevel="0" collapsed="false">
      <c r="A731" s="23" t="s">
        <v>1470</v>
      </c>
      <c r="B731" s="23" t="s">
        <v>1471</v>
      </c>
      <c r="C731" s="23" t="n">
        <v>3065</v>
      </c>
      <c r="D731" s="24" t="n">
        <v>-0.785458819223448</v>
      </c>
      <c r="E731" s="25" t="n">
        <v>0.43218460600095</v>
      </c>
      <c r="F731" s="26" t="n">
        <v>1</v>
      </c>
      <c r="G731" s="27" t="n">
        <v>-1.04109971631615</v>
      </c>
      <c r="H731" s="28" t="n">
        <v>0.300315017075821</v>
      </c>
      <c r="I731" s="29" t="n">
        <v>1</v>
      </c>
      <c r="J731" s="30" t="n">
        <f aca="false">-2*(LN(E731)+LN(H731))</f>
        <v>4.0836515032834</v>
      </c>
      <c r="K731" s="31" t="n">
        <v>1</v>
      </c>
      <c r="L731" s="32" t="n">
        <v>2.5298234551391</v>
      </c>
      <c r="M731" s="32" t="n">
        <v>-2.10081393384024</v>
      </c>
      <c r="N731" s="33" t="s">
        <v>26</v>
      </c>
      <c r="O731" s="32" t="n">
        <v>2.08518928589198</v>
      </c>
    </row>
    <row r="732" customFormat="false" ht="12.75" hidden="false" customHeight="false" outlineLevel="0" collapsed="false">
      <c r="A732" s="23" t="s">
        <v>1472</v>
      </c>
      <c r="B732" s="23" t="s">
        <v>1473</v>
      </c>
      <c r="C732" s="23" t="n">
        <v>7203</v>
      </c>
      <c r="D732" s="24" t="n">
        <v>-0.780761989030318</v>
      </c>
      <c r="E732" s="25" t="n">
        <v>0.434942494067509</v>
      </c>
      <c r="F732" s="26" t="n">
        <v>1</v>
      </c>
      <c r="G732" s="27" t="n">
        <v>-1.74804118199363</v>
      </c>
      <c r="H732" s="28" t="n">
        <v>0.0834957052408336</v>
      </c>
      <c r="I732" s="29" t="n">
        <v>1</v>
      </c>
      <c r="J732" s="30" t="n">
        <f aca="false">-2*(LN(E732)+LN(H732))</f>
        <v>6.6310030737358</v>
      </c>
      <c r="K732" s="31" t="n">
        <v>1</v>
      </c>
      <c r="L732" s="32" t="n">
        <v>5.21235916576694</v>
      </c>
      <c r="M732" s="32" t="n">
        <v>-4.22484490104028</v>
      </c>
      <c r="N732" s="33" t="s">
        <v>23</v>
      </c>
      <c r="O732" s="32" t="n">
        <v>4.46396083254792</v>
      </c>
    </row>
    <row r="733" customFormat="false" ht="12.75" hidden="false" customHeight="false" outlineLevel="0" collapsed="false">
      <c r="A733" s="23" t="s">
        <v>1474</v>
      </c>
      <c r="B733" s="23" t="s">
        <v>1475</v>
      </c>
      <c r="C733" s="23" t="n">
        <v>51144</v>
      </c>
      <c r="D733" s="24" t="n">
        <v>-0.776031236390053</v>
      </c>
      <c r="E733" s="25" t="n">
        <v>0.437730542729766</v>
      </c>
      <c r="F733" s="26" t="n">
        <v>1</v>
      </c>
      <c r="G733" s="27" t="n">
        <v>-0.166032537063414</v>
      </c>
      <c r="H733" s="28" t="n">
        <v>0.868463255196673</v>
      </c>
      <c r="I733" s="29" t="n">
        <v>1</v>
      </c>
      <c r="J733" s="30" t="n">
        <f aca="false">-2*(LN(E733)+LN(H733))</f>
        <v>1.93436351942612</v>
      </c>
      <c r="K733" s="31" t="n">
        <v>1</v>
      </c>
      <c r="L733" s="32" t="n">
        <v>-2.2238256367626</v>
      </c>
      <c r="M733" s="32" t="n">
        <v>1.47278356229825</v>
      </c>
      <c r="N733" s="33" t="s">
        <v>26</v>
      </c>
      <c r="O733" s="32" t="n">
        <v>-3.22520433538314</v>
      </c>
    </row>
    <row r="734" customFormat="false" ht="12.75" hidden="false" customHeight="false" outlineLevel="0" collapsed="false">
      <c r="A734" s="23" t="s">
        <v>1476</v>
      </c>
      <c r="B734" s="23" t="s">
        <v>1477</v>
      </c>
      <c r="C734" s="23" t="n">
        <v>26973</v>
      </c>
      <c r="D734" s="24" t="n">
        <v>-0.775310385639827</v>
      </c>
      <c r="E734" s="25" t="n">
        <v>0.438156273923811</v>
      </c>
      <c r="F734" s="26" t="n">
        <v>1</v>
      </c>
      <c r="G734" s="27" t="n">
        <v>-1.67898169697129</v>
      </c>
      <c r="H734" s="28" t="n">
        <v>0.0962468958075293</v>
      </c>
      <c r="I734" s="29" t="n">
        <v>1</v>
      </c>
      <c r="J734" s="30" t="n">
        <f aca="false">-2*(LN(E734)+LN(H734))</f>
        <v>6.33203640028863</v>
      </c>
      <c r="K734" s="31" t="n">
        <v>1</v>
      </c>
      <c r="L734" s="32" t="n">
        <v>1.54190873205404</v>
      </c>
      <c r="M734" s="32" t="n">
        <v>-2.64293760954487</v>
      </c>
      <c r="N734" s="33" t="s">
        <v>23</v>
      </c>
      <c r="O734" s="32" t="n">
        <v>-4.59886379700157</v>
      </c>
    </row>
    <row r="735" customFormat="false" ht="12.75" hidden="false" customHeight="false" outlineLevel="0" collapsed="false">
      <c r="A735" s="23" t="s">
        <v>1478</v>
      </c>
      <c r="B735" s="23" t="s">
        <v>1479</v>
      </c>
      <c r="C735" s="23" t="n">
        <v>754</v>
      </c>
      <c r="D735" s="24" t="n">
        <v>-0.77400172117559</v>
      </c>
      <c r="E735" s="25" t="n">
        <v>0.438929773422176</v>
      </c>
      <c r="F735" s="26" t="n">
        <v>1</v>
      </c>
      <c r="G735" s="27" t="n">
        <v>2.0040877862846</v>
      </c>
      <c r="H735" s="28" t="n">
        <v>0.0477381524945443</v>
      </c>
      <c r="I735" s="29" t="n">
        <v>1</v>
      </c>
      <c r="J735" s="30" t="n">
        <f aca="false">-2*(LN(E735)+LN(H735))</f>
        <v>7.7308804125352</v>
      </c>
      <c r="K735" s="31" t="n">
        <v>1</v>
      </c>
      <c r="L735" s="32" t="n">
        <v>-3.46306124577601</v>
      </c>
      <c r="M735" s="32" t="n">
        <v>3.5653804552149</v>
      </c>
      <c r="N735" s="33" t="s">
        <v>26</v>
      </c>
      <c r="O735" s="32" t="n">
        <v>0.114541812034112</v>
      </c>
    </row>
    <row r="736" customFormat="false" ht="12.75" hidden="false" customHeight="false" outlineLevel="0" collapsed="false">
      <c r="A736" s="23" t="s">
        <v>1480</v>
      </c>
      <c r="B736" s="23" t="s">
        <v>1481</v>
      </c>
      <c r="C736" s="23" t="n">
        <v>1650</v>
      </c>
      <c r="D736" s="24" t="n">
        <v>-0.773612040628375</v>
      </c>
      <c r="E736" s="25" t="n">
        <v>0.439160249573962</v>
      </c>
      <c r="F736" s="26" t="n">
        <v>1</v>
      </c>
      <c r="G736" s="27" t="n">
        <v>-1.40454478100439</v>
      </c>
      <c r="H736" s="28" t="n">
        <v>0.163224589007127</v>
      </c>
      <c r="I736" s="29" t="n">
        <v>1</v>
      </c>
      <c r="J736" s="30" t="n">
        <f aca="false">-2*(LN(E736)+LN(H736))</f>
        <v>5.27103815836572</v>
      </c>
      <c r="K736" s="31" t="n">
        <v>1</v>
      </c>
      <c r="L736" s="32" t="n">
        <v>2.74344381169872</v>
      </c>
      <c r="M736" s="32" t="n">
        <v>-3.11926905772902</v>
      </c>
      <c r="N736" s="33" t="s">
        <v>26</v>
      </c>
      <c r="O736" s="32" t="n">
        <v>-1.19577622630484</v>
      </c>
    </row>
    <row r="737" customFormat="false" ht="12.75" hidden="false" customHeight="false" outlineLevel="0" collapsed="false">
      <c r="A737" s="23" t="s">
        <v>1482</v>
      </c>
      <c r="B737" s="23" t="s">
        <v>1483</v>
      </c>
      <c r="C737" s="23" t="n">
        <v>9972</v>
      </c>
      <c r="D737" s="24" t="n">
        <v>-0.771842442935549</v>
      </c>
      <c r="E737" s="25" t="n">
        <v>0.440207750365285</v>
      </c>
      <c r="F737" s="26" t="n">
        <v>1</v>
      </c>
      <c r="G737" s="27" t="n">
        <v>-0.818694135546186</v>
      </c>
      <c r="H737" s="28" t="n">
        <v>0.414888439103773</v>
      </c>
      <c r="I737" s="29" t="n">
        <v>1</v>
      </c>
      <c r="J737" s="30" t="n">
        <f aca="false">-2*(LN(E737)+LN(H737))</f>
        <v>3.40050823981648</v>
      </c>
      <c r="K737" s="31" t="n">
        <v>1</v>
      </c>
      <c r="L737" s="32" t="n">
        <v>-2.73778505246205</v>
      </c>
      <c r="M737" s="32" t="n">
        <v>0.94484289298154</v>
      </c>
      <c r="N737" s="33" t="s">
        <v>31</v>
      </c>
      <c r="O737" s="32" t="n">
        <v>-8.87575939765218</v>
      </c>
    </row>
    <row r="738" customFormat="false" ht="12.75" hidden="false" customHeight="false" outlineLevel="0" collapsed="false">
      <c r="A738" s="23" t="s">
        <v>1484</v>
      </c>
      <c r="B738" s="23" t="s">
        <v>1485</v>
      </c>
      <c r="C738" s="23" t="n">
        <v>8289</v>
      </c>
      <c r="D738" s="24" t="n">
        <v>-0.770560918395384</v>
      </c>
      <c r="E738" s="25" t="n">
        <v>0.440967233638729</v>
      </c>
      <c r="F738" s="26" t="n">
        <v>1</v>
      </c>
      <c r="G738" s="27" t="n">
        <v>-1.2662492463972</v>
      </c>
      <c r="H738" s="28" t="n">
        <v>0.208336569302496</v>
      </c>
      <c r="I738" s="29" t="n">
        <v>1</v>
      </c>
      <c r="J738" s="30" t="n">
        <f aca="false">-2*(LN(E738)+LN(H738))</f>
        <v>4.77477018363423</v>
      </c>
      <c r="K738" s="31" t="n">
        <v>1</v>
      </c>
      <c r="L738" s="32" t="n">
        <v>-0.743080911983864</v>
      </c>
      <c r="M738" s="32" t="n">
        <v>-0.507139157321911</v>
      </c>
      <c r="N738" s="33" t="s">
        <v>31</v>
      </c>
      <c r="O738" s="32" t="n">
        <v>-5.65432467090698</v>
      </c>
    </row>
    <row r="739" customFormat="false" ht="12.75" hidden="false" customHeight="false" outlineLevel="0" collapsed="false">
      <c r="A739" s="23" t="s">
        <v>1486</v>
      </c>
      <c r="B739" s="23" t="s">
        <v>1487</v>
      </c>
      <c r="C739" s="23" t="n">
        <v>29927</v>
      </c>
      <c r="D739" s="24" t="n">
        <v>-0.769505200816324</v>
      </c>
      <c r="E739" s="25" t="n">
        <v>0.441593458278644</v>
      </c>
      <c r="F739" s="26" t="n">
        <v>1</v>
      </c>
      <c r="G739" s="27" t="n">
        <v>-1.06076310388651</v>
      </c>
      <c r="H739" s="28" t="n">
        <v>0.291327604004759</v>
      </c>
      <c r="I739" s="29" t="n">
        <v>1</v>
      </c>
      <c r="J739" s="30" t="n">
        <f aca="false">-2*(LN(E739)+LN(H739))</f>
        <v>4.10134491177045</v>
      </c>
      <c r="K739" s="31" t="n">
        <v>1</v>
      </c>
      <c r="L739" s="32" t="n">
        <v>1.13755754068807</v>
      </c>
      <c r="M739" s="32" t="n">
        <v>-0.736576770719182</v>
      </c>
      <c r="N739" s="33" t="s">
        <v>26</v>
      </c>
      <c r="O739" s="32" t="n">
        <v>1.96181062169446</v>
      </c>
    </row>
    <row r="740" customFormat="false" ht="12.75" hidden="false" customHeight="false" outlineLevel="0" collapsed="false">
      <c r="A740" s="23" t="s">
        <v>1488</v>
      </c>
      <c r="B740" s="23" t="s">
        <v>1489</v>
      </c>
      <c r="C740" s="23" t="n">
        <v>3281</v>
      </c>
      <c r="D740" s="24" t="n">
        <v>-0.769479486914978</v>
      </c>
      <c r="E740" s="25" t="n">
        <v>0.441608717456791</v>
      </c>
      <c r="F740" s="26" t="n">
        <v>1</v>
      </c>
      <c r="G740" s="27" t="n">
        <v>-1.19830461931531</v>
      </c>
      <c r="H740" s="28" t="n">
        <v>0.233602737337814</v>
      </c>
      <c r="I740" s="29" t="n">
        <v>1</v>
      </c>
      <c r="J740" s="30" t="n">
        <f aca="false">-2*(LN(E740)+LN(H740))</f>
        <v>4.54292870727474</v>
      </c>
      <c r="K740" s="31" t="n">
        <v>1</v>
      </c>
      <c r="L740" s="32" t="n">
        <v>4.28047489441249</v>
      </c>
      <c r="M740" s="32" t="n">
        <v>-3.37849006217274</v>
      </c>
      <c r="N740" s="33" t="s">
        <v>23</v>
      </c>
      <c r="O740" s="32" t="n">
        <v>4.38826439201484</v>
      </c>
    </row>
    <row r="741" customFormat="false" ht="12.75" hidden="false" customHeight="false" outlineLevel="0" collapsed="false">
      <c r="A741" s="23" t="s">
        <v>1490</v>
      </c>
      <c r="B741" s="23" t="s">
        <v>1491</v>
      </c>
      <c r="C741" s="23" t="n">
        <v>4218</v>
      </c>
      <c r="D741" s="24" t="n">
        <v>-0.768937242896002</v>
      </c>
      <c r="E741" s="25" t="n">
        <v>0.441930566944783</v>
      </c>
      <c r="F741" s="26" t="n">
        <v>1</v>
      </c>
      <c r="G741" s="27" t="n">
        <v>-1.1037091488823</v>
      </c>
      <c r="H741" s="28" t="n">
        <v>0.272342021196392</v>
      </c>
      <c r="I741" s="29" t="n">
        <v>1</v>
      </c>
      <c r="J741" s="30" t="n">
        <f aca="false">-2*(LN(E741)+LN(H741))</f>
        <v>4.23459813865095</v>
      </c>
      <c r="K741" s="31" t="n">
        <v>1</v>
      </c>
      <c r="L741" s="32" t="n">
        <v>3.4867795719945</v>
      </c>
      <c r="M741" s="32" t="n">
        <v>-2.57404409446988</v>
      </c>
      <c r="N741" s="33" t="s">
        <v>23</v>
      </c>
      <c r="O741" s="32" t="n">
        <v>4.15669665700376</v>
      </c>
    </row>
    <row r="742" customFormat="false" ht="12.75" hidden="false" customHeight="false" outlineLevel="0" collapsed="false">
      <c r="A742" s="23" t="s">
        <v>1492</v>
      </c>
      <c r="B742" s="23" t="s">
        <v>1493</v>
      </c>
      <c r="C742" s="23" t="n">
        <v>6713</v>
      </c>
      <c r="D742" s="24" t="n">
        <v>-0.768817381581656</v>
      </c>
      <c r="E742" s="25" t="n">
        <v>0.442001728865013</v>
      </c>
      <c r="F742" s="26" t="n">
        <v>1</v>
      </c>
      <c r="G742" s="27" t="n">
        <v>-0.438504610081522</v>
      </c>
      <c r="H742" s="28" t="n">
        <v>0.66195705940126</v>
      </c>
      <c r="I742" s="29" t="n">
        <v>1</v>
      </c>
      <c r="J742" s="30" t="n">
        <f aca="false">-2*(LN(E742)+LN(H742))</f>
        <v>2.45799215110903</v>
      </c>
      <c r="K742" s="31" t="n">
        <v>1</v>
      </c>
      <c r="L742" s="32" t="n">
        <v>-1.04682042117504</v>
      </c>
      <c r="M742" s="32" t="n">
        <v>0.895850075614937</v>
      </c>
      <c r="N742" s="33" t="s">
        <v>26</v>
      </c>
      <c r="O742" s="32" t="n">
        <v>-0.767496283509656</v>
      </c>
    </row>
    <row r="743" customFormat="false" ht="12.75" hidden="false" customHeight="false" outlineLevel="0" collapsed="false">
      <c r="A743" s="23" t="s">
        <v>1494</v>
      </c>
      <c r="B743" s="23" t="s">
        <v>1495</v>
      </c>
      <c r="C743" s="23" t="n">
        <v>5093</v>
      </c>
      <c r="D743" s="24" t="n">
        <v>-0.767227867181553</v>
      </c>
      <c r="E743" s="25" t="n">
        <v>0.442946046954155</v>
      </c>
      <c r="F743" s="26" t="n">
        <v>1</v>
      </c>
      <c r="G743" s="27" t="n">
        <v>-0.0264629523769308</v>
      </c>
      <c r="H743" s="28" t="n">
        <v>0.978940299040059</v>
      </c>
      <c r="I743" s="29" t="n">
        <v>1</v>
      </c>
      <c r="J743" s="30" t="n">
        <f aca="false">-2*(LN(E743)+LN(H743))</f>
        <v>1.67118385281857</v>
      </c>
      <c r="K743" s="31" t="n">
        <v>1</v>
      </c>
      <c r="L743" s="32" t="n">
        <v>0.245441476117606</v>
      </c>
      <c r="M743" s="32" t="n">
        <v>-0.409125085467347</v>
      </c>
      <c r="N743" s="33" t="s">
        <v>26</v>
      </c>
      <c r="O743" s="32" t="n">
        <v>-0.62815032463357</v>
      </c>
    </row>
    <row r="744" customFormat="false" ht="12.75" hidden="false" customHeight="false" outlineLevel="0" collapsed="false">
      <c r="A744" s="23" t="s">
        <v>1496</v>
      </c>
      <c r="B744" s="23" t="s">
        <v>1497</v>
      </c>
      <c r="C744" s="23" t="n">
        <v>8924</v>
      </c>
      <c r="D744" s="24" t="n">
        <v>-0.767159426906113</v>
      </c>
      <c r="E744" s="25" t="n">
        <v>0.442986732670244</v>
      </c>
      <c r="F744" s="26" t="n">
        <v>1</v>
      </c>
      <c r="G744" s="27" t="n">
        <v>-1.7414061260022</v>
      </c>
      <c r="H744" s="28" t="n">
        <v>0.084657205671634</v>
      </c>
      <c r="I744" s="29" t="n">
        <v>1</v>
      </c>
      <c r="J744" s="30" t="n">
        <f aca="false">-2*(LN(E744)+LN(H744))</f>
        <v>6.56672101824494</v>
      </c>
      <c r="K744" s="31" t="n">
        <v>1</v>
      </c>
      <c r="L744" s="32" t="n">
        <v>-0.698689190340306</v>
      </c>
      <c r="M744" s="32" t="n">
        <v>1.48124155989367</v>
      </c>
      <c r="N744" s="33" t="s">
        <v>26</v>
      </c>
      <c r="O744" s="32" t="n">
        <v>3.28285851323122</v>
      </c>
    </row>
    <row r="745" customFormat="false" ht="12.75" hidden="false" customHeight="false" outlineLevel="0" collapsed="false">
      <c r="A745" s="23" t="s">
        <v>1498</v>
      </c>
      <c r="B745" s="23" t="s">
        <v>1499</v>
      </c>
      <c r="C745" s="23" t="n">
        <v>5898</v>
      </c>
      <c r="D745" s="24" t="n">
        <v>-0.765845142803004</v>
      </c>
      <c r="E745" s="25" t="n">
        <v>0.443768449941459</v>
      </c>
      <c r="F745" s="26" t="n">
        <v>1</v>
      </c>
      <c r="G745" s="27" t="n">
        <v>3.12289521285961</v>
      </c>
      <c r="H745" s="28" t="n">
        <v>0.00233666227014325</v>
      </c>
      <c r="I745" s="29" t="n">
        <v>1</v>
      </c>
      <c r="J745" s="30" t="n">
        <f aca="false">-2*(LN(E745)+LN(H745))</f>
        <v>13.7429682197318</v>
      </c>
      <c r="K745" s="31" t="n">
        <v>1</v>
      </c>
      <c r="L745" s="32" t="n">
        <v>-3.53242147082535</v>
      </c>
      <c r="M745" s="32" t="n">
        <v>2.49921812028031</v>
      </c>
      <c r="N745" s="33" t="s">
        <v>20</v>
      </c>
      <c r="O745" s="32" t="n">
        <v>-4.88450965202526</v>
      </c>
    </row>
    <row r="746" customFormat="false" ht="12.75" hidden="false" customHeight="false" outlineLevel="0" collapsed="false">
      <c r="A746" s="23" t="s">
        <v>1500</v>
      </c>
      <c r="B746" s="23" t="s">
        <v>1501</v>
      </c>
      <c r="C746" s="23" t="n">
        <v>85236</v>
      </c>
      <c r="D746" s="24" t="n">
        <v>-0.764328155097985</v>
      </c>
      <c r="E746" s="25" t="n">
        <v>0.444671711071269</v>
      </c>
      <c r="F746" s="26" t="n">
        <v>1</v>
      </c>
      <c r="G746" s="27" t="n">
        <v>-1.94864448744104</v>
      </c>
      <c r="H746" s="28" t="n">
        <v>0.0541125320749988</v>
      </c>
      <c r="I746" s="29" t="n">
        <v>1</v>
      </c>
      <c r="J746" s="30" t="n">
        <f aca="false">-2*(LN(E746)+LN(H746))</f>
        <v>7.45421694093686</v>
      </c>
      <c r="K746" s="31" t="n">
        <v>1</v>
      </c>
      <c r="L746" s="32" t="n">
        <v>2.99396225212976</v>
      </c>
      <c r="M746" s="32" t="n">
        <v>-2.57595582691489</v>
      </c>
      <c r="N746" s="33" t="s">
        <v>26</v>
      </c>
      <c r="O746" s="32" t="n">
        <v>2.22063842783019</v>
      </c>
    </row>
    <row r="747" customFormat="false" ht="12.75" hidden="false" customHeight="false" outlineLevel="0" collapsed="false">
      <c r="A747" s="23" t="s">
        <v>1502</v>
      </c>
      <c r="B747" s="23" t="s">
        <v>1503</v>
      </c>
      <c r="C747" s="23" t="n">
        <v>5202</v>
      </c>
      <c r="D747" s="24" t="n">
        <v>-0.760293757801645</v>
      </c>
      <c r="E747" s="25" t="n">
        <v>0.447079012275479</v>
      </c>
      <c r="F747" s="26" t="n">
        <v>1</v>
      </c>
      <c r="G747" s="27" t="n">
        <v>-1.25638988997557</v>
      </c>
      <c r="H747" s="28" t="n">
        <v>0.211872861356578</v>
      </c>
      <c r="I747" s="29" t="n">
        <v>1</v>
      </c>
      <c r="J747" s="30" t="n">
        <f aca="false">-2*(LN(E747)+LN(H747))</f>
        <v>4.71357766707387</v>
      </c>
      <c r="K747" s="31" t="n">
        <v>1</v>
      </c>
      <c r="L747" s="32" t="n">
        <v>4.79559392348678</v>
      </c>
      <c r="M747" s="32" t="n">
        <v>-3.13573724339861</v>
      </c>
      <c r="N747" s="33" t="s">
        <v>23</v>
      </c>
      <c r="O747" s="32" t="n">
        <v>7.26998236625726</v>
      </c>
    </row>
    <row r="748" customFormat="false" ht="12.75" hidden="false" customHeight="false" outlineLevel="0" collapsed="false">
      <c r="A748" s="23" t="s">
        <v>1504</v>
      </c>
      <c r="B748" s="23" t="s">
        <v>1505</v>
      </c>
      <c r="C748" s="23" t="n">
        <v>9025</v>
      </c>
      <c r="D748" s="24" t="n">
        <v>-0.7586841987523</v>
      </c>
      <c r="E748" s="25" t="n">
        <v>0.448041491408246</v>
      </c>
      <c r="F748" s="26" t="n">
        <v>1</v>
      </c>
      <c r="G748" s="27" t="n">
        <v>-0.220995652142945</v>
      </c>
      <c r="H748" s="28" t="n">
        <v>0.825541969816455</v>
      </c>
      <c r="I748" s="29" t="n">
        <v>1</v>
      </c>
      <c r="J748" s="30" t="n">
        <f aca="false">-2*(LN(E748)+LN(H748))</f>
        <v>1.98916922265557</v>
      </c>
      <c r="K748" s="31" t="n">
        <v>1</v>
      </c>
      <c r="L748" s="32" t="n">
        <v>2.71193052957432</v>
      </c>
      <c r="M748" s="32" t="n">
        <v>-1.25243171748859</v>
      </c>
      <c r="N748" s="33" t="s">
        <v>34</v>
      </c>
      <c r="O748" s="32" t="n">
        <v>7.00783949199834</v>
      </c>
    </row>
    <row r="749" customFormat="false" ht="12.75" hidden="false" customHeight="false" outlineLevel="0" collapsed="false">
      <c r="A749" s="23" t="s">
        <v>1506</v>
      </c>
      <c r="B749" s="23" t="s">
        <v>1507</v>
      </c>
      <c r="C749" s="23" t="n">
        <v>5111</v>
      </c>
      <c r="D749" s="24" t="n">
        <v>-0.752064309191893</v>
      </c>
      <c r="E749" s="25" t="n">
        <v>0.452012386044847</v>
      </c>
      <c r="F749" s="26" t="n">
        <v>1</v>
      </c>
      <c r="G749" s="27" t="n">
        <v>-0.276497824837442</v>
      </c>
      <c r="H749" s="28" t="n">
        <v>0.782730754762734</v>
      </c>
      <c r="I749" s="29" t="n">
        <v>1</v>
      </c>
      <c r="J749" s="30" t="n">
        <f aca="false">-2*(LN(E749)+LN(H749))</f>
        <v>2.07802440509278</v>
      </c>
      <c r="K749" s="31" t="n">
        <v>1</v>
      </c>
      <c r="L749" s="32" t="n">
        <v>-1.36810684064513</v>
      </c>
      <c r="M749" s="32" t="n">
        <v>-0.273892316868522</v>
      </c>
      <c r="N749" s="33" t="s">
        <v>31</v>
      </c>
      <c r="O749" s="32" t="n">
        <v>-7.73228376725482</v>
      </c>
    </row>
    <row r="750" customFormat="false" ht="12.75" hidden="false" customHeight="false" outlineLevel="0" collapsed="false">
      <c r="A750" s="23" t="s">
        <v>1508</v>
      </c>
      <c r="B750" s="23" t="s">
        <v>1509</v>
      </c>
      <c r="C750" s="23" t="n">
        <v>5778</v>
      </c>
      <c r="D750" s="24" t="n">
        <v>-0.749938617213701</v>
      </c>
      <c r="E750" s="25" t="n">
        <v>0.453291674913995</v>
      </c>
      <c r="F750" s="26" t="n">
        <v>1</v>
      </c>
      <c r="G750" s="27" t="n">
        <v>-1.56122455770124</v>
      </c>
      <c r="H750" s="28" t="n">
        <v>0.121598807655236</v>
      </c>
      <c r="I750" s="29" t="n">
        <v>1</v>
      </c>
      <c r="J750" s="30" t="n">
        <f aca="false">-2*(LN(E750)+LN(H750))</f>
        <v>5.79649520335929</v>
      </c>
      <c r="K750" s="31" t="n">
        <v>1</v>
      </c>
      <c r="L750" s="32" t="n">
        <v>3.05246488184572</v>
      </c>
      <c r="M750" s="32" t="n">
        <v>-2.70790824951666</v>
      </c>
      <c r="N750" s="33" t="s">
        <v>26</v>
      </c>
      <c r="O750" s="32" t="n">
        <v>1.69774423212661</v>
      </c>
    </row>
    <row r="751" customFormat="false" ht="12.75" hidden="false" customHeight="false" outlineLevel="0" collapsed="false">
      <c r="A751" s="23" t="s">
        <v>1510</v>
      </c>
      <c r="B751" s="23" t="s">
        <v>1511</v>
      </c>
      <c r="C751" s="23" t="n">
        <v>84364</v>
      </c>
      <c r="D751" s="24" t="n">
        <v>-0.74584852380724</v>
      </c>
      <c r="E751" s="25" t="n">
        <v>0.455758923880925</v>
      </c>
      <c r="F751" s="26" t="n">
        <v>1</v>
      </c>
      <c r="G751" s="27" t="n">
        <v>-2.11082528728392</v>
      </c>
      <c r="H751" s="28" t="n">
        <v>0.0372564598765977</v>
      </c>
      <c r="I751" s="29" t="n">
        <v>1</v>
      </c>
      <c r="J751" s="30" t="n">
        <f aca="false">-2*(LN(E751)+LN(H751))</f>
        <v>8.15144242930353</v>
      </c>
      <c r="K751" s="31" t="n">
        <v>1</v>
      </c>
      <c r="L751" s="32" t="n">
        <v>2.08116983332129</v>
      </c>
      <c r="M751" s="32" t="n">
        <v>-0.874536279304504</v>
      </c>
      <c r="N751" s="33" t="s">
        <v>34</v>
      </c>
      <c r="O751" s="32" t="n">
        <v>5.80975202890225</v>
      </c>
    </row>
    <row r="752" customFormat="false" ht="12.75" hidden="false" customHeight="false" outlineLevel="0" collapsed="false">
      <c r="A752" s="23" t="s">
        <v>1512</v>
      </c>
      <c r="B752" s="23" t="s">
        <v>1513</v>
      </c>
      <c r="C752" s="23" t="n">
        <v>4898</v>
      </c>
      <c r="D752" s="24" t="n">
        <v>-0.74581564316631</v>
      </c>
      <c r="E752" s="25" t="n">
        <v>0.455778788892301</v>
      </c>
      <c r="F752" s="26" t="n">
        <v>1</v>
      </c>
      <c r="G752" s="27" t="n">
        <v>-0.73889549307777</v>
      </c>
      <c r="H752" s="28" t="n">
        <v>0.461684151036226</v>
      </c>
      <c r="I752" s="29" t="n">
        <v>1</v>
      </c>
      <c r="J752" s="30" t="n">
        <f aca="false">-2*(LN(E752)+LN(H752))</f>
        <v>3.11724395343256</v>
      </c>
      <c r="K752" s="31" t="n">
        <v>1</v>
      </c>
      <c r="L752" s="32" t="n">
        <v>3.43777890994932</v>
      </c>
      <c r="M752" s="32" t="n">
        <v>-1.51116200149605</v>
      </c>
      <c r="N752" s="33" t="s">
        <v>34</v>
      </c>
      <c r="O752" s="32" t="n">
        <v>8.514092274058</v>
      </c>
    </row>
    <row r="753" customFormat="false" ht="12.75" hidden="false" customHeight="false" outlineLevel="0" collapsed="false">
      <c r="A753" s="23" t="s">
        <v>1514</v>
      </c>
      <c r="B753" s="23" t="s">
        <v>1515</v>
      </c>
      <c r="C753" s="23" t="n">
        <v>4864</v>
      </c>
      <c r="D753" s="24" t="n">
        <v>-0.744650842592898</v>
      </c>
      <c r="E753" s="25" t="n">
        <v>0.456482823489571</v>
      </c>
      <c r="F753" s="26" t="n">
        <v>1</v>
      </c>
      <c r="G753" s="27" t="n">
        <v>0.357350295662647</v>
      </c>
      <c r="H753" s="28" t="n">
        <v>0.721575197310397</v>
      </c>
      <c r="I753" s="29" t="n">
        <v>1</v>
      </c>
      <c r="J753" s="30" t="n">
        <f aca="false">-2*(LN(E753)+LN(H753))</f>
        <v>2.22104577761311</v>
      </c>
      <c r="K753" s="31" t="n">
        <v>1</v>
      </c>
      <c r="L753" s="32" t="n">
        <v>0.0560360798481647</v>
      </c>
      <c r="M753" s="32" t="n">
        <v>0.721735471319798</v>
      </c>
      <c r="N753" s="33" t="s">
        <v>26</v>
      </c>
      <c r="O753" s="32" t="n">
        <v>3.30631285141243</v>
      </c>
    </row>
    <row r="754" customFormat="false" ht="12.75" hidden="false" customHeight="false" outlineLevel="0" collapsed="false">
      <c r="A754" s="23" t="s">
        <v>1516</v>
      </c>
      <c r="B754" s="23" t="s">
        <v>1517</v>
      </c>
      <c r="C754" s="23" t="n">
        <v>83442</v>
      </c>
      <c r="D754" s="24" t="n">
        <v>-0.743533917125723</v>
      </c>
      <c r="E754" s="25" t="n">
        <v>0.457158494955135</v>
      </c>
      <c r="F754" s="26" t="n">
        <v>1</v>
      </c>
      <c r="G754" s="27" t="n">
        <v>1.04997938961688</v>
      </c>
      <c r="H754" s="28" t="n">
        <v>0.296233469447004</v>
      </c>
      <c r="I754" s="29" t="n">
        <v>1</v>
      </c>
      <c r="J754" s="30" t="n">
        <f aca="false">-2*(LN(E754)+LN(H754))</f>
        <v>3.99866503908998</v>
      </c>
      <c r="K754" s="31" t="n">
        <v>1</v>
      </c>
      <c r="L754" s="32" t="n">
        <v>-0.392490988197838</v>
      </c>
      <c r="M754" s="32" t="n">
        <v>1.60644466257906</v>
      </c>
      <c r="N754" s="33" t="s">
        <v>34</v>
      </c>
      <c r="O754" s="32" t="n">
        <v>5.73769079027706</v>
      </c>
    </row>
    <row r="755" customFormat="false" ht="12.75" hidden="false" customHeight="false" outlineLevel="0" collapsed="false">
      <c r="A755" s="23" t="s">
        <v>1518</v>
      </c>
      <c r="B755" s="23" t="s">
        <v>1519</v>
      </c>
      <c r="C755" s="23" t="n">
        <v>23528</v>
      </c>
      <c r="D755" s="24" t="n">
        <v>-0.743369716109894</v>
      </c>
      <c r="E755" s="25" t="n">
        <v>0.457257873846298</v>
      </c>
      <c r="F755" s="26" t="n">
        <v>1</v>
      </c>
      <c r="G755" s="27" t="n">
        <v>0.853145264279799</v>
      </c>
      <c r="H755" s="28" t="n">
        <v>0.395597492371271</v>
      </c>
      <c r="I755" s="29" t="n">
        <v>1</v>
      </c>
      <c r="J755" s="30" t="n">
        <f aca="false">-2*(LN(E755)+LN(H755))</f>
        <v>3.41973157981773</v>
      </c>
      <c r="K755" s="31" t="n">
        <v>1</v>
      </c>
      <c r="L755" s="32" t="n">
        <v>-5.83640377896906</v>
      </c>
      <c r="M755" s="32" t="n">
        <v>5.63978581695106</v>
      </c>
      <c r="N755" s="33" t="s">
        <v>1520</v>
      </c>
      <c r="O755" s="32" t="n">
        <v>-1.46673755932049</v>
      </c>
    </row>
    <row r="756" customFormat="false" ht="12.75" hidden="false" customHeight="false" outlineLevel="0" collapsed="false">
      <c r="A756" s="23" t="s">
        <v>1521</v>
      </c>
      <c r="B756" s="23" t="s">
        <v>1522</v>
      </c>
      <c r="C756" s="23" t="n">
        <v>4033</v>
      </c>
      <c r="D756" s="24" t="n">
        <v>-0.743343334876444</v>
      </c>
      <c r="E756" s="25" t="n">
        <v>0.457273841612672</v>
      </c>
      <c r="F756" s="26" t="n">
        <v>1</v>
      </c>
      <c r="G756" s="27" t="n">
        <v>1.29425828539892</v>
      </c>
      <c r="H756" s="28" t="n">
        <v>0.198527700135808</v>
      </c>
      <c r="I756" s="29" t="n">
        <v>1</v>
      </c>
      <c r="J756" s="30" t="n">
        <f aca="false">-2*(LN(E756)+LN(H756))</f>
        <v>4.79859898614083</v>
      </c>
      <c r="K756" s="31" t="n">
        <v>1</v>
      </c>
      <c r="L756" s="32" t="n">
        <v>-3.30524828799125</v>
      </c>
      <c r="M756" s="32" t="n">
        <v>2.370013766968</v>
      </c>
      <c r="N756" s="33" t="s">
        <v>20</v>
      </c>
      <c r="O756" s="32" t="n">
        <v>-4.29701329952496</v>
      </c>
    </row>
    <row r="757" customFormat="false" ht="12.75" hidden="false" customHeight="false" outlineLevel="0" collapsed="false">
      <c r="A757" s="23" t="s">
        <v>1523</v>
      </c>
      <c r="B757" s="23" t="s">
        <v>1524</v>
      </c>
      <c r="C757" s="23" t="n">
        <v>55858</v>
      </c>
      <c r="D757" s="24" t="n">
        <v>-0.742998146482061</v>
      </c>
      <c r="E757" s="25" t="n">
        <v>0.45748280260791</v>
      </c>
      <c r="F757" s="26" t="n">
        <v>1</v>
      </c>
      <c r="G757" s="27" t="n">
        <v>-0.787792839028284</v>
      </c>
      <c r="H757" s="28" t="n">
        <v>0.432662854712361</v>
      </c>
      <c r="I757" s="29" t="n">
        <v>1</v>
      </c>
      <c r="J757" s="30" t="n">
        <f aca="false">-2*(LN(E757)+LN(H757))</f>
        <v>3.23962493139643</v>
      </c>
      <c r="K757" s="31" t="n">
        <v>1</v>
      </c>
      <c r="L757" s="32" t="n">
        <v>2.40195542765124</v>
      </c>
      <c r="M757" s="32" t="n">
        <v>-2.22441287320247</v>
      </c>
      <c r="N757" s="33" t="s">
        <v>26</v>
      </c>
      <c r="O757" s="32" t="n">
        <v>1.02532677064778</v>
      </c>
    </row>
    <row r="758" customFormat="false" ht="12.75" hidden="false" customHeight="false" outlineLevel="0" collapsed="false">
      <c r="A758" s="23" t="s">
        <v>1525</v>
      </c>
      <c r="B758" s="23" t="s">
        <v>1526</v>
      </c>
      <c r="C758" s="23" t="n">
        <v>646531</v>
      </c>
      <c r="D758" s="24" t="n">
        <v>-0.7425350974931</v>
      </c>
      <c r="E758" s="25" t="n">
        <v>0.457763195098058</v>
      </c>
      <c r="F758" s="26" t="n">
        <v>1</v>
      </c>
      <c r="G758" s="27" t="n">
        <v>1.31332050416239</v>
      </c>
      <c r="H758" s="28" t="n">
        <v>0.192050766871234</v>
      </c>
      <c r="I758" s="29" t="n">
        <v>1</v>
      </c>
      <c r="J758" s="30" t="n">
        <f aca="false">-2*(LN(E758)+LN(H758))</f>
        <v>4.86279760193509</v>
      </c>
      <c r="K758" s="31" t="n">
        <v>1</v>
      </c>
      <c r="L758" s="32" t="n">
        <v>1.12299407813834</v>
      </c>
      <c r="M758" s="32" t="n">
        <v>-0.453127472349371</v>
      </c>
      <c r="N758" s="33" t="s">
        <v>26</v>
      </c>
      <c r="O758" s="32" t="n">
        <v>3.23530995386944</v>
      </c>
    </row>
    <row r="759" customFormat="false" ht="12.75" hidden="false" customHeight="false" outlineLevel="0" collapsed="false">
      <c r="A759" s="23" t="s">
        <v>1527</v>
      </c>
      <c r="B759" s="23" t="s">
        <v>1528</v>
      </c>
      <c r="C759" s="23" t="n">
        <v>10813</v>
      </c>
      <c r="D759" s="24" t="n">
        <v>-0.74234917133667</v>
      </c>
      <c r="E759" s="25" t="n">
        <v>0.457875807074377</v>
      </c>
      <c r="F759" s="26" t="n">
        <v>1</v>
      </c>
      <c r="G759" s="27" t="n">
        <v>-0.750272000916665</v>
      </c>
      <c r="H759" s="28" t="n">
        <v>0.454835168599165</v>
      </c>
      <c r="I759" s="29" t="n">
        <v>1</v>
      </c>
      <c r="J759" s="30" t="n">
        <f aca="false">-2*(LN(E759)+LN(H759))</f>
        <v>3.13795497542639</v>
      </c>
      <c r="K759" s="31" t="n">
        <v>1</v>
      </c>
      <c r="L759" s="32" t="n">
        <v>3.99735921292153</v>
      </c>
      <c r="M759" s="32" t="n">
        <v>-3.20173039238991</v>
      </c>
      <c r="N759" s="33" t="s">
        <v>23</v>
      </c>
      <c r="O759" s="32" t="n">
        <v>3.90478849502625</v>
      </c>
    </row>
    <row r="760" customFormat="false" ht="12.75" hidden="false" customHeight="false" outlineLevel="0" collapsed="false">
      <c r="A760" s="23" t="s">
        <v>1529</v>
      </c>
      <c r="B760" s="23" t="s">
        <v>1530</v>
      </c>
      <c r="C760" s="23" t="n">
        <v>6093</v>
      </c>
      <c r="D760" s="24" t="n">
        <v>-0.740816093292792</v>
      </c>
      <c r="E760" s="25" t="n">
        <v>0.458804955959501</v>
      </c>
      <c r="F760" s="26" t="n">
        <v>1</v>
      </c>
      <c r="G760" s="27" t="n">
        <v>0.70458412563423</v>
      </c>
      <c r="H760" s="28" t="n">
        <v>0.482690615257939</v>
      </c>
      <c r="I760" s="29" t="n">
        <v>1</v>
      </c>
      <c r="J760" s="30" t="n">
        <f aca="false">-2*(LN(E760)+LN(H760))</f>
        <v>3.01501894093898</v>
      </c>
      <c r="K760" s="31" t="n">
        <v>1</v>
      </c>
      <c r="L760" s="32" t="n">
        <v>-3.3017849120309</v>
      </c>
      <c r="M760" s="32" t="n">
        <v>1.06353692362566</v>
      </c>
      <c r="N760" s="33" t="s">
        <v>31</v>
      </c>
      <c r="O760" s="32" t="n">
        <v>-10.1749075096505</v>
      </c>
    </row>
    <row r="761" customFormat="false" ht="12.75" hidden="false" customHeight="false" outlineLevel="0" collapsed="false">
      <c r="A761" s="23" t="s">
        <v>1531</v>
      </c>
      <c r="B761" s="23" t="s">
        <v>1532</v>
      </c>
      <c r="C761" s="23" t="n">
        <v>7748</v>
      </c>
      <c r="D761" s="24" t="n">
        <v>-0.739809681299069</v>
      </c>
      <c r="E761" s="25" t="n">
        <v>0.459415483769941</v>
      </c>
      <c r="F761" s="26" t="n">
        <v>1</v>
      </c>
      <c r="G761" s="27" t="n">
        <v>1.49054081369796</v>
      </c>
      <c r="H761" s="28" t="n">
        <v>0.139198586205342</v>
      </c>
      <c r="I761" s="29" t="n">
        <v>1</v>
      </c>
      <c r="J761" s="30" t="n">
        <f aca="false">-2*(LN(E761)+LN(H761))</f>
        <v>5.49930794533545</v>
      </c>
      <c r="K761" s="31" t="n">
        <v>1</v>
      </c>
      <c r="L761" s="32" t="n">
        <v>-4.1757046954475</v>
      </c>
      <c r="M761" s="32" t="n">
        <v>4.67243887381143</v>
      </c>
      <c r="N761" s="33" t="s">
        <v>1520</v>
      </c>
      <c r="O761" s="32" t="n">
        <v>1.96464383868612</v>
      </c>
    </row>
    <row r="762" customFormat="false" ht="12.75" hidden="false" customHeight="false" outlineLevel="0" collapsed="false">
      <c r="A762" s="23" t="s">
        <v>1533</v>
      </c>
      <c r="B762" s="23" t="s">
        <v>1534</v>
      </c>
      <c r="C762" s="23" t="n">
        <v>2639</v>
      </c>
      <c r="D762" s="24" t="n">
        <v>-0.738768551559553</v>
      </c>
      <c r="E762" s="25" t="n">
        <v>0.460047551223387</v>
      </c>
      <c r="F762" s="26" t="n">
        <v>1</v>
      </c>
      <c r="G762" s="27" t="n">
        <v>-1.09305328496578</v>
      </c>
      <c r="H762" s="28" t="n">
        <v>0.276970653408007</v>
      </c>
      <c r="I762" s="29" t="n">
        <v>1</v>
      </c>
      <c r="J762" s="30" t="n">
        <f aca="false">-2*(LN(E762)+LN(H762))</f>
        <v>4.12053829079902</v>
      </c>
      <c r="K762" s="31" t="n">
        <v>1</v>
      </c>
      <c r="L762" s="32" t="n">
        <v>4.70387282101419</v>
      </c>
      <c r="M762" s="32" t="n">
        <v>-3.45861839774657</v>
      </c>
      <c r="N762" s="33" t="s">
        <v>23</v>
      </c>
      <c r="O762" s="32" t="n">
        <v>5.48399318315947</v>
      </c>
    </row>
    <row r="763" customFormat="false" ht="12.75" hidden="false" customHeight="false" outlineLevel="0" collapsed="false">
      <c r="A763" s="23" t="s">
        <v>1535</v>
      </c>
      <c r="B763" s="23" t="s">
        <v>1536</v>
      </c>
      <c r="C763" s="23" t="n">
        <v>339123</v>
      </c>
      <c r="D763" s="24" t="n">
        <v>-0.738077521461568</v>
      </c>
      <c r="E763" s="25" t="n">
        <v>0.460467342542205</v>
      </c>
      <c r="F763" s="26" t="n">
        <v>1</v>
      </c>
      <c r="G763" s="27" t="n">
        <v>-1.77357460671291</v>
      </c>
      <c r="H763" s="28" t="n">
        <v>0.0791475333706165</v>
      </c>
      <c r="I763" s="29" t="n">
        <v>1</v>
      </c>
      <c r="J763" s="30" t="n">
        <f aca="false">-2*(LN(E763)+LN(H763))</f>
        <v>6.62391000063247</v>
      </c>
      <c r="K763" s="31" t="n">
        <v>1</v>
      </c>
      <c r="L763" s="32" t="n">
        <v>2.5294382098075</v>
      </c>
      <c r="M763" s="32" t="n">
        <v>-1.23783257564768</v>
      </c>
      <c r="N763" s="33" t="s">
        <v>34</v>
      </c>
      <c r="O763" s="32" t="n">
        <v>6.12140322519314</v>
      </c>
    </row>
    <row r="764" customFormat="false" ht="12.75" hidden="false" customHeight="false" outlineLevel="0" collapsed="false">
      <c r="A764" s="23" t="s">
        <v>1537</v>
      </c>
      <c r="B764" s="23" t="s">
        <v>1538</v>
      </c>
      <c r="C764" s="23" t="n">
        <v>53827</v>
      </c>
      <c r="D764" s="24" t="n">
        <v>-0.73607337707819</v>
      </c>
      <c r="E764" s="25" t="n">
        <v>0.461686043728409</v>
      </c>
      <c r="F764" s="26" t="n">
        <v>1</v>
      </c>
      <c r="G764" s="27" t="n">
        <v>-0.29953976254299</v>
      </c>
      <c r="H764" s="28" t="n">
        <v>0.765143788588994</v>
      </c>
      <c r="I764" s="29" t="n">
        <v>1</v>
      </c>
      <c r="J764" s="30" t="n">
        <f aca="false">-2*(LN(E764)+LN(H764))</f>
        <v>2.08112336362504</v>
      </c>
      <c r="K764" s="31" t="n">
        <v>1</v>
      </c>
      <c r="L764" s="32" t="n">
        <v>1.81687067926748</v>
      </c>
      <c r="M764" s="32" t="n">
        <v>-1.25003798286343</v>
      </c>
      <c r="N764" s="33" t="s">
        <v>26</v>
      </c>
      <c r="O764" s="32" t="n">
        <v>2.93865914832347</v>
      </c>
    </row>
    <row r="765" customFormat="false" ht="12.75" hidden="false" customHeight="false" outlineLevel="0" collapsed="false">
      <c r="A765" s="23" t="s">
        <v>1539</v>
      </c>
      <c r="B765" s="23" t="s">
        <v>1540</v>
      </c>
      <c r="C765" s="23" t="n">
        <v>5481</v>
      </c>
      <c r="D765" s="24" t="n">
        <v>-0.734779100805211</v>
      </c>
      <c r="E765" s="25" t="n">
        <v>0.462474037112652</v>
      </c>
      <c r="F765" s="26" t="n">
        <v>1</v>
      </c>
      <c r="G765" s="27" t="n">
        <v>-0.972120961429774</v>
      </c>
      <c r="H765" s="28" t="n">
        <v>0.33331277566029</v>
      </c>
      <c r="I765" s="29" t="n">
        <v>1</v>
      </c>
      <c r="J765" s="30" t="n">
        <f aca="false">-2*(LN(E765)+LN(H765))</f>
        <v>3.73967764633417</v>
      </c>
      <c r="K765" s="31" t="n">
        <v>1</v>
      </c>
      <c r="L765" s="32" t="n">
        <v>1.26779984949805</v>
      </c>
      <c r="M765" s="32" t="n">
        <v>-2.08217938018134</v>
      </c>
      <c r="N765" s="33" t="s">
        <v>26</v>
      </c>
      <c r="O765" s="32" t="n">
        <v>-3.59615122084538</v>
      </c>
    </row>
    <row r="766" customFormat="false" ht="12.75" hidden="false" customHeight="false" outlineLevel="0" collapsed="false">
      <c r="A766" s="23" t="s">
        <v>1541</v>
      </c>
      <c r="B766" s="23" t="s">
        <v>1542</v>
      </c>
      <c r="C766" s="23" t="n">
        <v>3190</v>
      </c>
      <c r="D766" s="24" t="n">
        <v>-0.724292459778294</v>
      </c>
      <c r="E766" s="25" t="n">
        <v>0.468886205146623</v>
      </c>
      <c r="F766" s="26" t="n">
        <v>1</v>
      </c>
      <c r="G766" s="27" t="n">
        <v>0.197066723829512</v>
      </c>
      <c r="H766" s="28" t="n">
        <v>0.844171351627276</v>
      </c>
      <c r="I766" s="29" t="n">
        <v>1</v>
      </c>
      <c r="J766" s="30" t="n">
        <f aca="false">-2*(LN(E766)+LN(H766))</f>
        <v>1.85358990932634</v>
      </c>
      <c r="K766" s="31" t="n">
        <v>1</v>
      </c>
      <c r="L766" s="32" t="n">
        <v>-1.13877072744692</v>
      </c>
      <c r="M766" s="32" t="n">
        <v>0.30508448857866</v>
      </c>
      <c r="N766" s="33" t="s">
        <v>26</v>
      </c>
      <c r="O766" s="32" t="n">
        <v>-3.72886385408842</v>
      </c>
    </row>
    <row r="767" customFormat="false" ht="12.75" hidden="false" customHeight="false" outlineLevel="0" collapsed="false">
      <c r="A767" s="23" t="s">
        <v>1543</v>
      </c>
      <c r="B767" s="23" t="s">
        <v>1544</v>
      </c>
      <c r="C767" s="23" t="n">
        <v>2029</v>
      </c>
      <c r="D767" s="24" t="n">
        <v>-0.723197599696568</v>
      </c>
      <c r="E767" s="25" t="n">
        <v>0.469558493297374</v>
      </c>
      <c r="F767" s="26" t="n">
        <v>1</v>
      </c>
      <c r="G767" s="27" t="n">
        <v>-1.53944398724455</v>
      </c>
      <c r="H767" s="28" t="n">
        <v>0.126823147634023</v>
      </c>
      <c r="I767" s="29" t="n">
        <v>1</v>
      </c>
      <c r="J767" s="30" t="n">
        <f aca="false">-2*(LN(E767)+LN(H767))</f>
        <v>5.64184820610407</v>
      </c>
      <c r="K767" s="31" t="n">
        <v>1</v>
      </c>
      <c r="L767" s="32" t="n">
        <v>1.3306238888346</v>
      </c>
      <c r="M767" s="32" t="n">
        <v>-0.205517847194035</v>
      </c>
      <c r="N767" s="33" t="s">
        <v>34</v>
      </c>
      <c r="O767" s="32" t="n">
        <v>4.72965717241178</v>
      </c>
    </row>
    <row r="768" customFormat="false" ht="12.75" hidden="false" customHeight="false" outlineLevel="0" collapsed="false">
      <c r="A768" s="23" t="s">
        <v>1545</v>
      </c>
      <c r="B768" s="23" t="s">
        <v>1546</v>
      </c>
      <c r="C768" s="23" t="n">
        <v>6421</v>
      </c>
      <c r="D768" s="24" t="n">
        <v>-0.722889968457299</v>
      </c>
      <c r="E768" s="25" t="n">
        <v>0.469747487110397</v>
      </c>
      <c r="F768" s="26" t="n">
        <v>1</v>
      </c>
      <c r="G768" s="27" t="n">
        <v>-2.28130552530464</v>
      </c>
      <c r="H768" s="28" t="n">
        <v>0.0246294954396257</v>
      </c>
      <c r="I768" s="29" t="n">
        <v>1</v>
      </c>
      <c r="J768" s="30" t="n">
        <f aca="false">-2*(LN(E768)+LN(H768))</f>
        <v>8.91874108556667</v>
      </c>
      <c r="K768" s="31" t="n">
        <v>1</v>
      </c>
      <c r="L768" s="32" t="n">
        <v>2.3444213517411</v>
      </c>
      <c r="M768" s="32" t="n">
        <v>-2.43586713525097</v>
      </c>
      <c r="N768" s="33" t="s">
        <v>26</v>
      </c>
      <c r="O768" s="32" t="n">
        <v>-0.138353306522356</v>
      </c>
    </row>
    <row r="769" customFormat="false" ht="12.75" hidden="false" customHeight="false" outlineLevel="0" collapsed="false">
      <c r="A769" s="23" t="s">
        <v>1547</v>
      </c>
      <c r="B769" s="23" t="s">
        <v>1548</v>
      </c>
      <c r="C769" s="23" t="n">
        <v>10762</v>
      </c>
      <c r="D769" s="24" t="n">
        <v>-0.721625063913556</v>
      </c>
      <c r="E769" s="25" t="n">
        <v>0.470525025170258</v>
      </c>
      <c r="F769" s="26" t="n">
        <v>1</v>
      </c>
      <c r="G769" s="27" t="n">
        <v>0.120526411086343</v>
      </c>
      <c r="H769" s="28" t="n">
        <v>0.904305601026903</v>
      </c>
      <c r="I769" s="29" t="n">
        <v>1</v>
      </c>
      <c r="J769" s="30" t="n">
        <f aca="false">-2*(LN(E769)+LN(H769))</f>
        <v>1.70898810879129</v>
      </c>
      <c r="K769" s="31" t="n">
        <v>1</v>
      </c>
      <c r="L769" s="32" t="n">
        <v>-2.25653492607484</v>
      </c>
      <c r="M769" s="32" t="n">
        <v>1.47561260255104</v>
      </c>
      <c r="N769" s="33" t="s">
        <v>26</v>
      </c>
      <c r="O769" s="32" t="n">
        <v>-3.88319953075192</v>
      </c>
    </row>
    <row r="770" customFormat="false" ht="12.75" hidden="false" customHeight="false" outlineLevel="0" collapsed="false">
      <c r="A770" s="23" t="s">
        <v>1549</v>
      </c>
      <c r="B770" s="23" t="s">
        <v>1550</v>
      </c>
      <c r="C770" s="23" t="n">
        <v>8239</v>
      </c>
      <c r="D770" s="24" t="n">
        <v>-0.718996357460417</v>
      </c>
      <c r="E770" s="25" t="n">
        <v>0.472143164020844</v>
      </c>
      <c r="F770" s="26" t="n">
        <v>1</v>
      </c>
      <c r="G770" s="27" t="n">
        <v>-0.211417592150406</v>
      </c>
      <c r="H770" s="28" t="n">
        <v>0.832987443059456</v>
      </c>
      <c r="I770" s="29" t="n">
        <v>1</v>
      </c>
      <c r="J770" s="30" t="n">
        <f aca="false">-2*(LN(E770)+LN(H770))</f>
        <v>1.86641947414136</v>
      </c>
      <c r="K770" s="31" t="n">
        <v>1</v>
      </c>
      <c r="L770" s="32" t="n">
        <v>-2.44974708923814</v>
      </c>
      <c r="M770" s="32" t="n">
        <v>1.82723301356167</v>
      </c>
      <c r="N770" s="33" t="s">
        <v>26</v>
      </c>
      <c r="O770" s="32" t="n">
        <v>-2.71106889833785</v>
      </c>
    </row>
    <row r="771" customFormat="false" ht="12.75" hidden="false" customHeight="false" outlineLevel="0" collapsed="false">
      <c r="A771" s="23" t="s">
        <v>1551</v>
      </c>
      <c r="B771" s="23" t="s">
        <v>1552</v>
      </c>
      <c r="C771" s="23" t="n">
        <v>8050</v>
      </c>
      <c r="D771" s="24" t="n">
        <v>-0.711508721246413</v>
      </c>
      <c r="E771" s="25" t="n">
        <v>0.476769048374763</v>
      </c>
      <c r="F771" s="26" t="n">
        <v>1</v>
      </c>
      <c r="G771" s="27" t="n">
        <v>-0.331935603422128</v>
      </c>
      <c r="H771" s="28" t="n">
        <v>0.740625726800419</v>
      </c>
      <c r="I771" s="29" t="n">
        <v>1</v>
      </c>
      <c r="J771" s="30" t="n">
        <f aca="false">-2*(LN(E771)+LN(H771))</f>
        <v>2.0819659079694</v>
      </c>
      <c r="K771" s="31" t="n">
        <v>1</v>
      </c>
      <c r="L771" s="32" t="n">
        <v>-1.25782043579797</v>
      </c>
      <c r="M771" s="32" t="n">
        <v>-0.307404699687187</v>
      </c>
      <c r="N771" s="33" t="s">
        <v>31</v>
      </c>
      <c r="O771" s="32" t="n">
        <v>-6.79136456806418</v>
      </c>
    </row>
    <row r="772" customFormat="false" ht="12.75" hidden="false" customHeight="false" outlineLevel="0" collapsed="false">
      <c r="A772" s="23" t="s">
        <v>1553</v>
      </c>
      <c r="B772" s="23" t="s">
        <v>1554</v>
      </c>
      <c r="C772" s="23" t="n">
        <v>2023</v>
      </c>
      <c r="D772" s="24" t="n">
        <v>-0.706822635398835</v>
      </c>
      <c r="E772" s="25" t="n">
        <v>0.47967670616151</v>
      </c>
      <c r="F772" s="26" t="n">
        <v>1</v>
      </c>
      <c r="G772" s="27" t="n">
        <v>-1.03570282150117</v>
      </c>
      <c r="H772" s="28" t="n">
        <v>0.302814206896819</v>
      </c>
      <c r="I772" s="29" t="n">
        <v>1</v>
      </c>
      <c r="J772" s="30" t="n">
        <f aca="false">-2*(LN(E772)+LN(H772))</f>
        <v>3.85855754186961</v>
      </c>
      <c r="K772" s="31" t="n">
        <v>1</v>
      </c>
      <c r="L772" s="32" t="n">
        <v>0.130793470324525</v>
      </c>
      <c r="M772" s="32" t="n">
        <v>-0.929399180505053</v>
      </c>
      <c r="N772" s="33" t="s">
        <v>26</v>
      </c>
      <c r="O772" s="32" t="n">
        <v>-3.42061751386137</v>
      </c>
    </row>
    <row r="773" customFormat="false" ht="12.75" hidden="false" customHeight="false" outlineLevel="0" collapsed="false">
      <c r="A773" s="23" t="s">
        <v>1555</v>
      </c>
      <c r="B773" s="23" t="s">
        <v>1556</v>
      </c>
      <c r="C773" s="23" t="n">
        <v>6169</v>
      </c>
      <c r="D773" s="24" t="n">
        <v>-0.704284019268544</v>
      </c>
      <c r="E773" s="25" t="n">
        <v>0.481255916388305</v>
      </c>
      <c r="F773" s="26" t="n">
        <v>1</v>
      </c>
      <c r="G773" s="27" t="n">
        <v>1.94165620469998</v>
      </c>
      <c r="H773" s="28" t="n">
        <v>0.0549649779856262</v>
      </c>
      <c r="I773" s="29" t="n">
        <v>1</v>
      </c>
      <c r="J773" s="30" t="n">
        <f aca="false">-2*(LN(E773)+LN(H773))</f>
        <v>7.26483032025887</v>
      </c>
      <c r="K773" s="31" t="n">
        <v>1</v>
      </c>
      <c r="L773" s="32" t="n">
        <v>-3.85098771612153</v>
      </c>
      <c r="M773" s="32" t="n">
        <v>3.18444847301403</v>
      </c>
      <c r="N773" s="33" t="s">
        <v>26</v>
      </c>
      <c r="O773" s="32" t="n">
        <v>-3.46690338577408</v>
      </c>
    </row>
    <row r="774" customFormat="false" ht="12.75" hidden="false" customHeight="false" outlineLevel="0" collapsed="false">
      <c r="A774" s="23" t="s">
        <v>1557</v>
      </c>
      <c r="B774" s="23" t="s">
        <v>1558</v>
      </c>
      <c r="C774" s="23" t="n">
        <v>826</v>
      </c>
      <c r="D774" s="24" t="n">
        <v>-0.696694092537154</v>
      </c>
      <c r="E774" s="25" t="n">
        <v>0.485994256581559</v>
      </c>
      <c r="F774" s="26" t="n">
        <v>1</v>
      </c>
      <c r="G774" s="27" t="n">
        <v>-1.00589524398936</v>
      </c>
      <c r="H774" s="28" t="n">
        <v>0.316869797890173</v>
      </c>
      <c r="I774" s="29" t="n">
        <v>1</v>
      </c>
      <c r="J774" s="30" t="n">
        <f aca="false">-2*(LN(E774)+LN(H774))</f>
        <v>3.74164558914196</v>
      </c>
      <c r="K774" s="31" t="n">
        <v>1</v>
      </c>
      <c r="L774" s="32" t="n">
        <v>-0.932376163811698</v>
      </c>
      <c r="M774" s="32" t="n">
        <v>0.436594731476719</v>
      </c>
      <c r="N774" s="33" t="s">
        <v>26</v>
      </c>
      <c r="O774" s="32" t="n">
        <v>-2.21959898874837</v>
      </c>
    </row>
    <row r="775" customFormat="false" ht="12.75" hidden="false" customHeight="false" outlineLevel="0" collapsed="false">
      <c r="A775" s="23" t="s">
        <v>1559</v>
      </c>
      <c r="B775" s="23" t="s">
        <v>1560</v>
      </c>
      <c r="C775" s="23" t="n">
        <v>4841</v>
      </c>
      <c r="D775" s="24" t="n">
        <v>-0.695535708663015</v>
      </c>
      <c r="E775" s="25" t="n">
        <v>0.486719640996506</v>
      </c>
      <c r="F775" s="26" t="n">
        <v>1</v>
      </c>
      <c r="G775" s="27" t="n">
        <v>-0.2249748768469</v>
      </c>
      <c r="H775" s="28" t="n">
        <v>0.822453367622511</v>
      </c>
      <c r="I775" s="29" t="n">
        <v>1</v>
      </c>
      <c r="J775" s="30" t="n">
        <f aca="false">-2*(LN(E775)+LN(H775))</f>
        <v>1.83106100271725</v>
      </c>
      <c r="K775" s="31" t="n">
        <v>1</v>
      </c>
      <c r="L775" s="32" t="n">
        <v>-1.52536484649239</v>
      </c>
      <c r="M775" s="32" t="n">
        <v>1.95063207481544</v>
      </c>
      <c r="N775" s="33" t="s">
        <v>26</v>
      </c>
      <c r="O775" s="32" t="n">
        <v>1.65044805120532</v>
      </c>
    </row>
    <row r="776" customFormat="false" ht="12.75" hidden="false" customHeight="false" outlineLevel="0" collapsed="false">
      <c r="A776" s="23" t="s">
        <v>1561</v>
      </c>
      <c r="B776" s="23" t="s">
        <v>1562</v>
      </c>
      <c r="C776" s="23" t="n">
        <v>1112</v>
      </c>
      <c r="D776" s="24" t="n">
        <v>-0.695392852397004</v>
      </c>
      <c r="E776" s="25" t="n">
        <v>0.486809138645451</v>
      </c>
      <c r="F776" s="26" t="n">
        <v>1</v>
      </c>
      <c r="G776" s="27" t="n">
        <v>-0.129627243781167</v>
      </c>
      <c r="H776" s="28" t="n">
        <v>0.897119153353595</v>
      </c>
      <c r="I776" s="29" t="n">
        <v>1</v>
      </c>
      <c r="J776" s="30" t="n">
        <f aca="false">-2*(LN(E776)+LN(H776))</f>
        <v>1.65689947099009</v>
      </c>
      <c r="K776" s="31" t="n">
        <v>1</v>
      </c>
      <c r="L776" s="32" t="n">
        <v>1.29316446208292</v>
      </c>
      <c r="M776" s="32" t="n">
        <v>-0.97975788336549</v>
      </c>
      <c r="N776" s="33" t="s">
        <v>26</v>
      </c>
      <c r="O776" s="32" t="n">
        <v>1.56305671288358</v>
      </c>
    </row>
    <row r="777" customFormat="false" ht="12.75" hidden="false" customHeight="false" outlineLevel="0" collapsed="false">
      <c r="A777" s="23" t="s">
        <v>1563</v>
      </c>
      <c r="B777" s="23" t="s">
        <v>1564</v>
      </c>
      <c r="C777" s="23" t="n">
        <v>10952</v>
      </c>
      <c r="D777" s="24" t="n">
        <v>-0.694742682048036</v>
      </c>
      <c r="E777" s="25" t="n">
        <v>0.487216574472899</v>
      </c>
      <c r="F777" s="26" t="n">
        <v>1</v>
      </c>
      <c r="G777" s="27" t="n">
        <v>1.63596869424998</v>
      </c>
      <c r="H777" s="28" t="n">
        <v>0.104958776127238</v>
      </c>
      <c r="I777" s="29" t="n">
        <v>1</v>
      </c>
      <c r="J777" s="30" t="n">
        <f aca="false">-2*(LN(E777)+LN(H777))</f>
        <v>5.94646831507701</v>
      </c>
      <c r="K777" s="31" t="n">
        <v>1</v>
      </c>
      <c r="L777" s="32" t="n">
        <v>-4.10138820268166</v>
      </c>
      <c r="M777" s="32" t="n">
        <v>3.0145795862709</v>
      </c>
      <c r="N777" s="33" t="s">
        <v>20</v>
      </c>
      <c r="O777" s="32" t="n">
        <v>-4.62544446316824</v>
      </c>
    </row>
    <row r="778" customFormat="false" ht="12.75" hidden="false" customHeight="false" outlineLevel="0" collapsed="false">
      <c r="A778" s="23" t="s">
        <v>1565</v>
      </c>
      <c r="B778" s="23" t="s">
        <v>1566</v>
      </c>
      <c r="C778" s="23" t="n">
        <v>10363</v>
      </c>
      <c r="D778" s="24" t="n">
        <v>-0.692222707114394</v>
      </c>
      <c r="E778" s="25" t="n">
        <v>0.488797480852718</v>
      </c>
      <c r="F778" s="26" t="n">
        <v>1</v>
      </c>
      <c r="G778" s="27" t="n">
        <v>-0.137719479852212</v>
      </c>
      <c r="H778" s="28" t="n">
        <v>0.89073630859991</v>
      </c>
      <c r="I778" s="29" t="n">
        <v>1</v>
      </c>
      <c r="J778" s="30" t="n">
        <f aca="false">-2*(LN(E778)+LN(H778))</f>
        <v>1.66302774026695</v>
      </c>
      <c r="K778" s="31" t="n">
        <v>1</v>
      </c>
      <c r="L778" s="32" t="n">
        <v>-4.77392434448427</v>
      </c>
      <c r="M778" s="32" t="n">
        <v>3.03673734882724</v>
      </c>
      <c r="N778" s="33" t="s">
        <v>20</v>
      </c>
      <c r="O778" s="32" t="n">
        <v>-7.29029889114486</v>
      </c>
    </row>
    <row r="779" customFormat="false" ht="12.75" hidden="false" customHeight="false" outlineLevel="0" collapsed="false">
      <c r="A779" s="23" t="s">
        <v>1567</v>
      </c>
      <c r="B779" s="23" t="s">
        <v>1568</v>
      </c>
      <c r="C779" s="23" t="n">
        <v>2146</v>
      </c>
      <c r="D779" s="24" t="n">
        <v>-0.692024274275624</v>
      </c>
      <c r="E779" s="25" t="n">
        <v>0.488922084998991</v>
      </c>
      <c r="F779" s="26" t="n">
        <v>1</v>
      </c>
      <c r="G779" s="27" t="n">
        <v>0.392760740735744</v>
      </c>
      <c r="H779" s="28" t="n">
        <v>0.695323912463152</v>
      </c>
      <c r="I779" s="29" t="n">
        <v>1</v>
      </c>
      <c r="J779" s="30" t="n">
        <f aca="false">-2*(LN(E779)+LN(H779))</f>
        <v>2.15785923694981</v>
      </c>
      <c r="K779" s="31" t="n">
        <v>1</v>
      </c>
      <c r="L779" s="32" t="n">
        <v>-1.0364269902846</v>
      </c>
      <c r="M779" s="32" t="n">
        <v>1.02068622147827</v>
      </c>
      <c r="N779" s="33" t="s">
        <v>26</v>
      </c>
      <c r="O779" s="32" t="n">
        <v>-0.179778370937534</v>
      </c>
    </row>
    <row r="780" customFormat="false" ht="12.75" hidden="false" customHeight="false" outlineLevel="0" collapsed="false">
      <c r="A780" s="23" t="s">
        <v>1569</v>
      </c>
      <c r="B780" s="23" t="s">
        <v>1570</v>
      </c>
      <c r="C780" s="23" t="n">
        <v>162</v>
      </c>
      <c r="D780" s="24" t="n">
        <v>-0.688576501551599</v>
      </c>
      <c r="E780" s="25" t="n">
        <v>0.491089812773912</v>
      </c>
      <c r="F780" s="26" t="n">
        <v>1</v>
      </c>
      <c r="G780" s="27" t="n">
        <v>0.00768423265648654</v>
      </c>
      <c r="H780" s="28" t="n">
        <v>0.99388408723775</v>
      </c>
      <c r="I780" s="29" t="n">
        <v>1</v>
      </c>
      <c r="J780" s="30" t="n">
        <f aca="false">-2*(LN(E780)+LN(H780))</f>
        <v>1.43452588280828</v>
      </c>
      <c r="K780" s="31" t="n">
        <v>1</v>
      </c>
      <c r="L780" s="32" t="n">
        <v>1.83780939333262</v>
      </c>
      <c r="M780" s="32" t="n">
        <v>-0.695566282424365</v>
      </c>
      <c r="N780" s="33" t="s">
        <v>34</v>
      </c>
      <c r="O780" s="32" t="n">
        <v>5.15755921870539</v>
      </c>
    </row>
    <row r="781" customFormat="false" ht="12.75" hidden="false" customHeight="false" outlineLevel="0" collapsed="false">
      <c r="A781" s="23" t="s">
        <v>1571</v>
      </c>
      <c r="B781" s="23" t="s">
        <v>1572</v>
      </c>
      <c r="C781" s="23" t="n">
        <v>6301</v>
      </c>
      <c r="D781" s="24" t="n">
        <v>-0.688301630196152</v>
      </c>
      <c r="E781" s="25" t="n">
        <v>0.491262855348798</v>
      </c>
      <c r="F781" s="26" t="n">
        <v>1</v>
      </c>
      <c r="G781" s="27" t="n">
        <v>-1.46391555442582</v>
      </c>
      <c r="H781" s="28" t="n">
        <v>0.146322515300061</v>
      </c>
      <c r="I781" s="29" t="n">
        <v>1</v>
      </c>
      <c r="J781" s="30" t="n">
        <f aca="false">-2*(LN(E781)+LN(H781))</f>
        <v>5.26543606426875</v>
      </c>
      <c r="K781" s="31" t="n">
        <v>1</v>
      </c>
      <c r="L781" s="32" t="n">
        <v>1.44872014541157</v>
      </c>
      <c r="M781" s="32" t="n">
        <v>-1.32982584060712</v>
      </c>
      <c r="N781" s="33" t="s">
        <v>26</v>
      </c>
      <c r="O781" s="32" t="n">
        <v>0.661468478123456</v>
      </c>
    </row>
    <row r="782" customFormat="false" ht="12.75" hidden="false" customHeight="false" outlineLevel="0" collapsed="false">
      <c r="A782" s="23" t="s">
        <v>1573</v>
      </c>
      <c r="B782" s="23" t="s">
        <v>1574</v>
      </c>
      <c r="C782" s="23" t="n">
        <v>8763</v>
      </c>
      <c r="D782" s="24" t="n">
        <v>-0.686048431947794</v>
      </c>
      <c r="E782" s="25" t="n">
        <v>0.49268256790325</v>
      </c>
      <c r="F782" s="26" t="n">
        <v>1</v>
      </c>
      <c r="G782" s="27" t="n">
        <v>0.149193785640205</v>
      </c>
      <c r="H782" s="28" t="n">
        <v>0.881698221476938</v>
      </c>
      <c r="I782" s="29" t="n">
        <v>1</v>
      </c>
      <c r="J782" s="30" t="n">
        <f aca="false">-2*(LN(E782)+LN(H782))</f>
        <v>1.66759124970795</v>
      </c>
      <c r="K782" s="31" t="n">
        <v>1</v>
      </c>
      <c r="L782" s="32" t="n">
        <v>-1.4600313398814</v>
      </c>
      <c r="M782" s="32" t="n">
        <v>-0.709275511069353</v>
      </c>
      <c r="N782" s="33" t="s">
        <v>31</v>
      </c>
      <c r="O782" s="32" t="n">
        <v>-9.2182883358005</v>
      </c>
    </row>
    <row r="783" customFormat="false" ht="12.75" hidden="false" customHeight="false" outlineLevel="0" collapsed="false">
      <c r="A783" s="23" t="s">
        <v>1575</v>
      </c>
      <c r="B783" s="23" t="s">
        <v>1576</v>
      </c>
      <c r="C783" s="23" t="n">
        <v>389</v>
      </c>
      <c r="D783" s="24" t="n">
        <v>-0.685159692432184</v>
      </c>
      <c r="E783" s="25" t="n">
        <v>0.49324315596843</v>
      </c>
      <c r="F783" s="26" t="n">
        <v>1</v>
      </c>
      <c r="G783" s="27" t="n">
        <v>0.410128702771456</v>
      </c>
      <c r="H783" s="28" t="n">
        <v>0.682580197262835</v>
      </c>
      <c r="I783" s="29" t="n">
        <v>1</v>
      </c>
      <c r="J783" s="30" t="n">
        <f aca="false">-2*(LN(E783)+LN(H783))</f>
        <v>2.17725652647131</v>
      </c>
      <c r="K783" s="31" t="n">
        <v>1</v>
      </c>
      <c r="L783" s="32" t="n">
        <v>-3.10923419568557</v>
      </c>
      <c r="M783" s="32" t="n">
        <v>2.34247674724013</v>
      </c>
      <c r="N783" s="33" t="s">
        <v>26</v>
      </c>
      <c r="O783" s="32" t="n">
        <v>-3.62774985505385</v>
      </c>
    </row>
    <row r="784" customFormat="false" ht="12.75" hidden="false" customHeight="false" outlineLevel="0" collapsed="false">
      <c r="A784" s="23" t="s">
        <v>1577</v>
      </c>
      <c r="B784" s="23" t="s">
        <v>1578</v>
      </c>
      <c r="C784" s="23" t="n">
        <v>7469</v>
      </c>
      <c r="D784" s="24" t="n">
        <v>-0.685014214610808</v>
      </c>
      <c r="E784" s="25" t="n">
        <v>0.493334951188244</v>
      </c>
      <c r="F784" s="26" t="n">
        <v>1</v>
      </c>
      <c r="G784" s="27" t="n">
        <v>0.262456578061983</v>
      </c>
      <c r="H784" s="28" t="n">
        <v>0.793504041994448</v>
      </c>
      <c r="I784" s="29" t="n">
        <v>1</v>
      </c>
      <c r="J784" s="30" t="n">
        <f aca="false">-2*(LN(E784)+LN(H784))</f>
        <v>1.87572713321928</v>
      </c>
      <c r="K784" s="31" t="n">
        <v>1</v>
      </c>
      <c r="L784" s="32" t="n">
        <v>-1.04555457665209</v>
      </c>
      <c r="M784" s="32" t="n">
        <v>1.02314219410434</v>
      </c>
      <c r="N784" s="33" t="s">
        <v>26</v>
      </c>
      <c r="O784" s="32" t="n">
        <v>-0.214075670721026</v>
      </c>
    </row>
    <row r="785" customFormat="false" ht="12.75" hidden="false" customHeight="false" outlineLevel="0" collapsed="false">
      <c r="A785" s="23" t="s">
        <v>1579</v>
      </c>
      <c r="B785" s="23" t="s">
        <v>1580</v>
      </c>
      <c r="C785" s="23" t="n">
        <v>4809</v>
      </c>
      <c r="D785" s="24" t="n">
        <v>-0.684330783777205</v>
      </c>
      <c r="E785" s="25" t="n">
        <v>0.493766312426147</v>
      </c>
      <c r="F785" s="26" t="n">
        <v>1</v>
      </c>
      <c r="G785" s="27" t="n">
        <v>-1.69754125786546</v>
      </c>
      <c r="H785" s="28" t="n">
        <v>0.092673720820248</v>
      </c>
      <c r="I785" s="29" t="n">
        <v>1</v>
      </c>
      <c r="J785" s="30" t="n">
        <f aca="false">-2*(LN(E785)+LN(H785))</f>
        <v>6.16872651676963</v>
      </c>
      <c r="K785" s="31" t="n">
        <v>1</v>
      </c>
      <c r="L785" s="32" t="n">
        <v>2.84904829203604</v>
      </c>
      <c r="M785" s="32" t="n">
        <v>-2.01495612605781</v>
      </c>
      <c r="N785" s="33" t="s">
        <v>26</v>
      </c>
      <c r="O785" s="32" t="n">
        <v>3.82314429712985</v>
      </c>
    </row>
    <row r="786" customFormat="false" ht="12.75" hidden="false" customHeight="false" outlineLevel="0" collapsed="false">
      <c r="A786" s="23" t="s">
        <v>1581</v>
      </c>
      <c r="B786" s="23" t="s">
        <v>1582</v>
      </c>
      <c r="C786" s="23" t="n">
        <v>58155</v>
      </c>
      <c r="D786" s="24" t="n">
        <v>-0.68370059865721</v>
      </c>
      <c r="E786" s="25" t="n">
        <v>0.494164245375893</v>
      </c>
      <c r="F786" s="26" t="n">
        <v>1</v>
      </c>
      <c r="G786" s="27" t="n">
        <v>0.255241519480348</v>
      </c>
      <c r="H786" s="28" t="n">
        <v>0.799055606710966</v>
      </c>
      <c r="I786" s="29" t="n">
        <v>1</v>
      </c>
      <c r="J786" s="30" t="n">
        <f aca="false">-2*(LN(E786)+LN(H786))</f>
        <v>1.85842415358037</v>
      </c>
      <c r="K786" s="31" t="n">
        <v>1</v>
      </c>
      <c r="L786" s="32" t="n">
        <v>-4.53236549922497</v>
      </c>
      <c r="M786" s="32" t="n">
        <v>3.10670584875239</v>
      </c>
      <c r="N786" s="33" t="s">
        <v>20</v>
      </c>
      <c r="O786" s="32" t="n">
        <v>-6.77671878350232</v>
      </c>
    </row>
    <row r="787" customFormat="false" ht="12.75" hidden="false" customHeight="false" outlineLevel="0" collapsed="false">
      <c r="A787" s="23" t="s">
        <v>1583</v>
      </c>
      <c r="B787" s="23" t="s">
        <v>1584</v>
      </c>
      <c r="C787" s="23" t="n">
        <v>1738</v>
      </c>
      <c r="D787" s="24" t="n">
        <v>-0.680858876823474</v>
      </c>
      <c r="E787" s="25" t="n">
        <v>0.495960791129054</v>
      </c>
      <c r="F787" s="26" t="n">
        <v>1</v>
      </c>
      <c r="G787" s="27" t="n">
        <v>-1.32891162387938</v>
      </c>
      <c r="H787" s="28" t="n">
        <v>0.186871535121347</v>
      </c>
      <c r="I787" s="29" t="n">
        <v>1</v>
      </c>
      <c r="J787" s="30" t="n">
        <f aca="false">-2*(LN(E787)+LN(H787))</f>
        <v>4.75718456338124</v>
      </c>
      <c r="K787" s="31" t="n">
        <v>1</v>
      </c>
      <c r="L787" s="32" t="n">
        <v>-0.990300278688417</v>
      </c>
      <c r="M787" s="32" t="n">
        <v>-0.685451699736218</v>
      </c>
      <c r="N787" s="33" t="s">
        <v>31</v>
      </c>
      <c r="O787" s="32" t="n">
        <v>-7.76529365911806</v>
      </c>
    </row>
    <row r="788" customFormat="false" ht="12.75" hidden="false" customHeight="false" outlineLevel="0" collapsed="false">
      <c r="A788" s="23" t="s">
        <v>1585</v>
      </c>
      <c r="B788" s="23" t="s">
        <v>1586</v>
      </c>
      <c r="C788" s="23" t="n">
        <v>689</v>
      </c>
      <c r="D788" s="24" t="n">
        <v>-0.679992857970013</v>
      </c>
      <c r="E788" s="25" t="n">
        <v>0.496508983150204</v>
      </c>
      <c r="F788" s="26" t="n">
        <v>1</v>
      </c>
      <c r="G788" s="27" t="n">
        <v>1.37324006082909</v>
      </c>
      <c r="H788" s="28" t="n">
        <v>0.172718637944162</v>
      </c>
      <c r="I788" s="29" t="n">
        <v>1</v>
      </c>
      <c r="J788" s="30" t="n">
        <f aca="false">-2*(LN(E788)+LN(H788))</f>
        <v>4.91249016286934</v>
      </c>
      <c r="K788" s="31" t="n">
        <v>1</v>
      </c>
      <c r="L788" s="32" t="n">
        <v>-0.322435021392766</v>
      </c>
      <c r="M788" s="32" t="n">
        <v>0.0773821683543651</v>
      </c>
      <c r="N788" s="33" t="s">
        <v>26</v>
      </c>
      <c r="O788" s="32" t="n">
        <v>-1.10526667267988</v>
      </c>
    </row>
    <row r="789" customFormat="false" ht="12.75" hidden="false" customHeight="false" outlineLevel="0" collapsed="false">
      <c r="A789" s="23" t="s">
        <v>1587</v>
      </c>
      <c r="B789" s="23" t="s">
        <v>1588</v>
      </c>
      <c r="C789" s="23" t="n">
        <v>3074</v>
      </c>
      <c r="D789" s="24" t="n">
        <v>-0.679139018837749</v>
      </c>
      <c r="E789" s="25" t="n">
        <v>0.497049781517147</v>
      </c>
      <c r="F789" s="26" t="n">
        <v>1</v>
      </c>
      <c r="G789" s="27" t="n">
        <v>-0.732326079901017</v>
      </c>
      <c r="H789" s="28" t="n">
        <v>0.465665600988808</v>
      </c>
      <c r="I789" s="29" t="n">
        <v>1</v>
      </c>
      <c r="J789" s="30" t="n">
        <f aca="false">-2*(LN(E789)+LN(H789))</f>
        <v>2.92670518155685</v>
      </c>
      <c r="K789" s="31" t="n">
        <v>1</v>
      </c>
      <c r="L789" s="32" t="n">
        <v>0.538627628817494</v>
      </c>
      <c r="M789" s="32" t="n">
        <v>-0.416549133096328</v>
      </c>
      <c r="N789" s="33" t="s">
        <v>26</v>
      </c>
      <c r="O789" s="32" t="n">
        <v>0.56646696067012</v>
      </c>
    </row>
    <row r="790" customFormat="false" ht="12.75" hidden="false" customHeight="false" outlineLevel="0" collapsed="false">
      <c r="A790" s="23" t="s">
        <v>1589</v>
      </c>
      <c r="B790" s="23" t="s">
        <v>1590</v>
      </c>
      <c r="C790" s="23" t="n">
        <v>8233</v>
      </c>
      <c r="D790" s="24" t="n">
        <v>-0.679074669285652</v>
      </c>
      <c r="E790" s="25" t="n">
        <v>0.497090551478464</v>
      </c>
      <c r="F790" s="26" t="n">
        <v>1</v>
      </c>
      <c r="G790" s="27" t="n">
        <v>1.04902351660965</v>
      </c>
      <c r="H790" s="28" t="n">
        <v>0.296671018995691</v>
      </c>
      <c r="I790" s="29" t="n">
        <v>1</v>
      </c>
      <c r="J790" s="30" t="n">
        <f aca="false">-2*(LN(E790)+LN(H790))</f>
        <v>3.82822901521432</v>
      </c>
      <c r="K790" s="31" t="n">
        <v>1</v>
      </c>
      <c r="L790" s="32" t="n">
        <v>-0.89316321139717</v>
      </c>
      <c r="M790" s="32" t="n">
        <v>1.66974807249398</v>
      </c>
      <c r="N790" s="33" t="s">
        <v>26</v>
      </c>
      <c r="O790" s="32" t="n">
        <v>3.42988762713723</v>
      </c>
    </row>
    <row r="791" customFormat="false" ht="12.75" hidden="false" customHeight="false" outlineLevel="0" collapsed="false">
      <c r="A791" s="23" t="s">
        <v>1591</v>
      </c>
      <c r="B791" s="23" t="s">
        <v>1592</v>
      </c>
      <c r="C791" s="23" t="n">
        <v>8881</v>
      </c>
      <c r="D791" s="24" t="n">
        <v>-0.678637388795214</v>
      </c>
      <c r="E791" s="25" t="n">
        <v>0.497367646568532</v>
      </c>
      <c r="F791" s="26" t="n">
        <v>1</v>
      </c>
      <c r="G791" s="27" t="n">
        <v>-0.279445248477905</v>
      </c>
      <c r="H791" s="28" t="n">
        <v>0.780474597896499</v>
      </c>
      <c r="I791" s="29" t="n">
        <v>1</v>
      </c>
      <c r="J791" s="30" t="n">
        <f aca="false">-2*(LN(E791)+LN(H791))</f>
        <v>1.89255776063732</v>
      </c>
      <c r="K791" s="31" t="n">
        <v>1</v>
      </c>
      <c r="L791" s="32" t="n">
        <v>-2.19288189901382</v>
      </c>
      <c r="M791" s="32" t="n">
        <v>0.692692180409297</v>
      </c>
      <c r="N791" s="33" t="s">
        <v>31</v>
      </c>
      <c r="O791" s="32" t="n">
        <v>-7.01003625008835</v>
      </c>
    </row>
    <row r="792" customFormat="false" ht="12.75" hidden="false" customHeight="false" outlineLevel="0" collapsed="false">
      <c r="A792" s="23" t="s">
        <v>1593</v>
      </c>
      <c r="B792" s="23" t="s">
        <v>1594</v>
      </c>
      <c r="C792" s="23" t="n">
        <v>8559</v>
      </c>
      <c r="D792" s="24" t="n">
        <v>-0.674977143476868</v>
      </c>
      <c r="E792" s="25" t="n">
        <v>0.499690286590285</v>
      </c>
      <c r="F792" s="26" t="n">
        <v>1</v>
      </c>
      <c r="G792" s="27" t="n">
        <v>-0.956335627236433</v>
      </c>
      <c r="H792" s="28" t="n">
        <v>0.341186184289147</v>
      </c>
      <c r="I792" s="29" t="n">
        <v>1</v>
      </c>
      <c r="J792" s="30" t="n">
        <f aca="false">-2*(LN(E792)+LN(H792))</f>
        <v>3.53818751004048</v>
      </c>
      <c r="K792" s="31" t="n">
        <v>1</v>
      </c>
      <c r="L792" s="32" t="n">
        <v>-0.266319757302803</v>
      </c>
      <c r="M792" s="32" t="n">
        <v>-1.12642493628419</v>
      </c>
      <c r="N792" s="33" t="s">
        <v>31</v>
      </c>
      <c r="O792" s="32" t="n">
        <v>-5.91274199324412</v>
      </c>
    </row>
    <row r="793" customFormat="false" ht="12.75" hidden="false" customHeight="false" outlineLevel="0" collapsed="false">
      <c r="A793" s="23" t="s">
        <v>1595</v>
      </c>
      <c r="B793" s="23" t="s">
        <v>1596</v>
      </c>
      <c r="C793" s="23" t="n">
        <v>5777</v>
      </c>
      <c r="D793" s="24" t="n">
        <v>-0.673951840655477</v>
      </c>
      <c r="E793" s="25" t="n">
        <v>0.500341932109175</v>
      </c>
      <c r="F793" s="26" t="n">
        <v>1</v>
      </c>
      <c r="G793" s="27" t="n">
        <v>-0.458850120310834</v>
      </c>
      <c r="H793" s="28" t="n">
        <v>0.647327723744456</v>
      </c>
      <c r="I793" s="29" t="n">
        <v>1</v>
      </c>
      <c r="J793" s="30" t="n">
        <f aca="false">-2*(LN(E793)+LN(H793))</f>
        <v>2.25473226918995</v>
      </c>
      <c r="K793" s="31" t="n">
        <v>1</v>
      </c>
      <c r="L793" s="32" t="n">
        <v>0.846316557539625</v>
      </c>
      <c r="M793" s="32" t="n">
        <v>0.156196989801948</v>
      </c>
      <c r="N793" s="33" t="s">
        <v>26</v>
      </c>
      <c r="O793" s="32" t="n">
        <v>4.14333428113183</v>
      </c>
    </row>
    <row r="794" customFormat="false" ht="12.75" hidden="false" customHeight="false" outlineLevel="0" collapsed="false">
      <c r="A794" s="23" t="s">
        <v>1597</v>
      </c>
      <c r="B794" s="23" t="s">
        <v>1598</v>
      </c>
      <c r="C794" s="23" t="n">
        <v>8480</v>
      </c>
      <c r="D794" s="24" t="n">
        <v>-0.673585696877825</v>
      </c>
      <c r="E794" s="25" t="n">
        <v>0.500574749067629</v>
      </c>
      <c r="F794" s="26" t="n">
        <v>1</v>
      </c>
      <c r="G794" s="27" t="n">
        <v>-0.284664265307496</v>
      </c>
      <c r="H794" s="28" t="n">
        <v>0.776484219910803</v>
      </c>
      <c r="I794" s="29" t="n">
        <v>1</v>
      </c>
      <c r="J794" s="30" t="n">
        <f aca="false">-2*(LN(E794)+LN(H794))</f>
        <v>1.88995460252815</v>
      </c>
      <c r="K794" s="31" t="n">
        <v>1</v>
      </c>
      <c r="L794" s="32" t="n">
        <v>1.22478956254944</v>
      </c>
      <c r="M794" s="32" t="n">
        <v>-0.30234141045167</v>
      </c>
      <c r="N794" s="33" t="s">
        <v>26</v>
      </c>
      <c r="O794" s="32" t="n">
        <v>4.3318487965846</v>
      </c>
    </row>
    <row r="795" customFormat="false" ht="12.75" hidden="false" customHeight="false" outlineLevel="0" collapsed="false">
      <c r="A795" s="23" t="s">
        <v>1599</v>
      </c>
      <c r="B795" s="23" t="s">
        <v>1600</v>
      </c>
      <c r="C795" s="23" t="n">
        <v>757</v>
      </c>
      <c r="D795" s="24" t="n">
        <v>-0.669897819643966</v>
      </c>
      <c r="E795" s="25" t="n">
        <v>0.502922929768818</v>
      </c>
      <c r="F795" s="26" t="n">
        <v>1</v>
      </c>
      <c r="G795" s="27" t="n">
        <v>-1.34382405023638</v>
      </c>
      <c r="H795" s="28" t="n">
        <v>0.182016408889182</v>
      </c>
      <c r="I795" s="29" t="n">
        <v>1</v>
      </c>
      <c r="J795" s="30" t="n">
        <f aca="false">-2*(LN(E795)+LN(H795))</f>
        <v>4.78195355799027</v>
      </c>
      <c r="K795" s="31" t="n">
        <v>1</v>
      </c>
      <c r="L795" s="32" t="n">
        <v>2.10057866528877</v>
      </c>
      <c r="M795" s="32" t="n">
        <v>-2.19858088155775</v>
      </c>
      <c r="N795" s="33" t="s">
        <v>26</v>
      </c>
      <c r="O795" s="32" t="n">
        <v>-0.201988035610904</v>
      </c>
    </row>
    <row r="796" customFormat="false" ht="12.75" hidden="false" customHeight="false" outlineLevel="0" collapsed="false">
      <c r="A796" s="23" t="s">
        <v>1601</v>
      </c>
      <c r="B796" s="23" t="s">
        <v>1602</v>
      </c>
      <c r="C796" s="23" t="n">
        <v>439</v>
      </c>
      <c r="D796" s="24" t="n">
        <v>-0.668557683262187</v>
      </c>
      <c r="E796" s="25" t="n">
        <v>0.503777674085667</v>
      </c>
      <c r="F796" s="26" t="n">
        <v>1</v>
      </c>
      <c r="G796" s="27" t="n">
        <v>-2.34252211245499</v>
      </c>
      <c r="H796" s="28" t="n">
        <v>0.0211151891015511</v>
      </c>
      <c r="I796" s="29" t="n">
        <v>1</v>
      </c>
      <c r="J796" s="30" t="n">
        <f aca="false">-2*(LN(E796)+LN(H796))</f>
        <v>9.08676573184832</v>
      </c>
      <c r="K796" s="31" t="n">
        <v>1</v>
      </c>
      <c r="L796" s="32" t="n">
        <v>3.27553110942905</v>
      </c>
      <c r="M796" s="32" t="n">
        <v>-3.71261691412277</v>
      </c>
      <c r="N796" s="33" t="s">
        <v>26</v>
      </c>
      <c r="O796" s="32" t="n">
        <v>-1.7948399384647</v>
      </c>
    </row>
    <row r="797" customFormat="false" ht="12.75" hidden="false" customHeight="false" outlineLevel="0" collapsed="false">
      <c r="A797" s="23" t="s">
        <v>1603</v>
      </c>
      <c r="B797" s="23" t="s">
        <v>1604</v>
      </c>
      <c r="C797" s="23" t="n">
        <v>6856</v>
      </c>
      <c r="D797" s="24" t="n">
        <v>-0.667662701182216</v>
      </c>
      <c r="E797" s="25" t="n">
        <v>0.504348923953075</v>
      </c>
      <c r="F797" s="26" t="n">
        <v>1</v>
      </c>
      <c r="G797" s="27" t="n">
        <v>-1.68776900130805</v>
      </c>
      <c r="H797" s="28" t="n">
        <v>0.094541413144438</v>
      </c>
      <c r="I797" s="29" t="n">
        <v>1</v>
      </c>
      <c r="J797" s="30" t="n">
        <f aca="false">-2*(LN(E797)+LN(H797))</f>
        <v>6.08640849432415</v>
      </c>
      <c r="K797" s="31" t="n">
        <v>1</v>
      </c>
      <c r="L797" s="32" t="n">
        <v>-1.09127983860881</v>
      </c>
      <c r="M797" s="32" t="n">
        <v>-0.577698727342442</v>
      </c>
      <c r="N797" s="33" t="s">
        <v>31</v>
      </c>
      <c r="O797" s="32" t="n">
        <v>-8.27245624737677</v>
      </c>
    </row>
    <row r="798" customFormat="false" ht="12.75" hidden="false" customHeight="false" outlineLevel="0" collapsed="false">
      <c r="A798" s="23" t="s">
        <v>1605</v>
      </c>
      <c r="B798" s="23" t="s">
        <v>1606</v>
      </c>
      <c r="C798" s="23" t="n">
        <v>10884</v>
      </c>
      <c r="D798" s="24" t="n">
        <v>-0.667515630621772</v>
      </c>
      <c r="E798" s="25" t="n">
        <v>0.504442828938176</v>
      </c>
      <c r="F798" s="26" t="n">
        <v>1</v>
      </c>
      <c r="G798" s="27" t="n">
        <v>0.109561183205101</v>
      </c>
      <c r="H798" s="28" t="n">
        <v>0.912974787853077</v>
      </c>
      <c r="I798" s="29" t="n">
        <v>1</v>
      </c>
      <c r="J798" s="30" t="n">
        <f aca="false">-2*(LN(E798)+LN(H798))</f>
        <v>1.55069556244154</v>
      </c>
      <c r="K798" s="31" t="n">
        <v>1</v>
      </c>
      <c r="L798" s="32" t="n">
        <v>-1.41473037377816</v>
      </c>
      <c r="M798" s="32" t="n">
        <v>0.313715806533735</v>
      </c>
      <c r="N798" s="33" t="s">
        <v>31</v>
      </c>
      <c r="O798" s="32" t="n">
        <v>-5.23194578310655</v>
      </c>
    </row>
    <row r="799" customFormat="false" ht="12.75" hidden="false" customHeight="false" outlineLevel="0" collapsed="false">
      <c r="A799" s="23" t="s">
        <v>1607</v>
      </c>
      <c r="B799" s="23" t="s">
        <v>1608</v>
      </c>
      <c r="C799" s="23" t="n">
        <v>30968</v>
      </c>
      <c r="D799" s="24" t="n">
        <v>-0.665325931385241</v>
      </c>
      <c r="E799" s="25" t="n">
        <v>0.50584204819463</v>
      </c>
      <c r="F799" s="26" t="n">
        <v>1</v>
      </c>
      <c r="G799" s="27" t="n">
        <v>-2.79541355698219</v>
      </c>
      <c r="H799" s="28" t="n">
        <v>0.00620479454853001</v>
      </c>
      <c r="I799" s="29" t="n">
        <v>1</v>
      </c>
      <c r="J799" s="30" t="n">
        <f aca="false">-2*(LN(E799)+LN(H799))</f>
        <v>11.5279275752993</v>
      </c>
      <c r="K799" s="31" t="n">
        <v>1</v>
      </c>
      <c r="L799" s="32" t="n">
        <v>4.36425720190181</v>
      </c>
      <c r="M799" s="32" t="n">
        <v>-4.51888985570649</v>
      </c>
      <c r="N799" s="33" t="s">
        <v>26</v>
      </c>
      <c r="O799" s="32" t="n">
        <v>-0.441820441358746</v>
      </c>
    </row>
    <row r="800" customFormat="false" ht="12.75" hidden="false" customHeight="false" outlineLevel="0" collapsed="false">
      <c r="A800" s="23" t="s">
        <v>1609</v>
      </c>
      <c r="B800" s="23" t="s">
        <v>1610</v>
      </c>
      <c r="C800" s="23" t="n">
        <v>79856</v>
      </c>
      <c r="D800" s="24" t="n">
        <v>-0.664650080431263</v>
      </c>
      <c r="E800" s="25" t="n">
        <v>0.506274329558803</v>
      </c>
      <c r="F800" s="26" t="n">
        <v>1</v>
      </c>
      <c r="G800" s="27" t="n">
        <v>-1.49195717030239</v>
      </c>
      <c r="H800" s="28" t="n">
        <v>0.138827349615535</v>
      </c>
      <c r="I800" s="29" t="n">
        <v>1</v>
      </c>
      <c r="J800" s="30" t="n">
        <f aca="false">-2*(LN(E800)+LN(H800))</f>
        <v>5.31040162061746</v>
      </c>
      <c r="K800" s="31" t="n">
        <v>1</v>
      </c>
      <c r="L800" s="32" t="n">
        <v>6.19883298100123</v>
      </c>
      <c r="M800" s="32" t="n">
        <v>-4.83867489703817</v>
      </c>
      <c r="N800" s="33" t="s">
        <v>23</v>
      </c>
      <c r="O800" s="32" t="n">
        <v>6.62048065704689</v>
      </c>
    </row>
    <row r="801" customFormat="false" ht="12.75" hidden="false" customHeight="false" outlineLevel="0" collapsed="false">
      <c r="A801" s="23" t="s">
        <v>1611</v>
      </c>
      <c r="B801" s="23" t="s">
        <v>1612</v>
      </c>
      <c r="C801" s="23" t="n">
        <v>11168</v>
      </c>
      <c r="D801" s="24" t="n">
        <v>-0.659763072238032</v>
      </c>
      <c r="E801" s="25" t="n">
        <v>0.509405884315383</v>
      </c>
      <c r="F801" s="26" t="n">
        <v>1</v>
      </c>
      <c r="G801" s="27" t="n">
        <v>-1.57895388604799</v>
      </c>
      <c r="H801" s="28" t="n">
        <v>0.117473554631923</v>
      </c>
      <c r="I801" s="29" t="n">
        <v>1</v>
      </c>
      <c r="J801" s="30" t="n">
        <f aca="false">-2*(LN(E801)+LN(H801))</f>
        <v>5.63210440546378</v>
      </c>
      <c r="K801" s="31" t="n">
        <v>1</v>
      </c>
      <c r="L801" s="32" t="n">
        <v>-1.99493214277855</v>
      </c>
      <c r="M801" s="32" t="n">
        <v>0.238731297286129</v>
      </c>
      <c r="N801" s="33" t="s">
        <v>31</v>
      </c>
      <c r="O801" s="32" t="n">
        <v>-8.241674685572</v>
      </c>
    </row>
    <row r="802" customFormat="false" ht="12.75" hidden="false" customHeight="false" outlineLevel="0" collapsed="false">
      <c r="A802" s="23" t="s">
        <v>1613</v>
      </c>
      <c r="B802" s="23" t="s">
        <v>1614</v>
      </c>
      <c r="C802" s="23" t="n">
        <v>647150</v>
      </c>
      <c r="D802" s="24" t="n">
        <v>-0.65791852691761</v>
      </c>
      <c r="E802" s="25" t="n">
        <v>0.510590485039171</v>
      </c>
      <c r="F802" s="26" t="n">
        <v>1</v>
      </c>
      <c r="G802" s="27" t="n">
        <v>-2.45744503404946</v>
      </c>
      <c r="H802" s="28" t="n">
        <v>0.0156965151310199</v>
      </c>
      <c r="I802" s="29" t="n">
        <v>1</v>
      </c>
      <c r="J802" s="30" t="n">
        <f aca="false">-2*(LN(E802)+LN(H802))</f>
        <v>9.65300793330809</v>
      </c>
      <c r="K802" s="31" t="n">
        <v>1</v>
      </c>
      <c r="L802" s="32" t="n">
        <v>3.08586761596558</v>
      </c>
      <c r="M802" s="32" t="n">
        <v>-3.96294500877847</v>
      </c>
      <c r="N802" s="33" t="s">
        <v>23</v>
      </c>
      <c r="O802" s="32" t="n">
        <v>-3.91634355384251</v>
      </c>
    </row>
    <row r="803" customFormat="false" ht="12.75" hidden="false" customHeight="false" outlineLevel="0" collapsed="false">
      <c r="A803" s="23" t="s">
        <v>1615</v>
      </c>
      <c r="B803" s="23" t="s">
        <v>1616</v>
      </c>
      <c r="C803" s="23" t="n">
        <v>6950</v>
      </c>
      <c r="D803" s="24" t="n">
        <v>-0.65737263263236</v>
      </c>
      <c r="E803" s="25" t="n">
        <v>0.510941344282278</v>
      </c>
      <c r="F803" s="26" t="n">
        <v>1</v>
      </c>
      <c r="G803" s="27" t="n">
        <v>1.52939986750567</v>
      </c>
      <c r="H803" s="28" t="n">
        <v>0.129291352320827</v>
      </c>
      <c r="I803" s="29" t="n">
        <v>1</v>
      </c>
      <c r="J803" s="30" t="n">
        <f aca="false">-2*(LN(E803)+LN(H803))</f>
        <v>5.43437471536845</v>
      </c>
      <c r="K803" s="31" t="n">
        <v>1</v>
      </c>
      <c r="L803" s="32" t="n">
        <v>-3.43451873835766</v>
      </c>
      <c r="M803" s="32" t="n">
        <v>2.00198976791958</v>
      </c>
      <c r="N803" s="33" t="s">
        <v>20</v>
      </c>
      <c r="O803" s="32" t="n">
        <v>-6.86342298240726</v>
      </c>
    </row>
    <row r="804" customFormat="false" ht="12.75" hidden="false" customHeight="false" outlineLevel="0" collapsed="false">
      <c r="A804" s="23" t="s">
        <v>1617</v>
      </c>
      <c r="B804" s="23" t="s">
        <v>1618</v>
      </c>
      <c r="C804" s="23" t="n">
        <v>523</v>
      </c>
      <c r="D804" s="24" t="n">
        <v>-0.656960389085344</v>
      </c>
      <c r="E804" s="25" t="n">
        <v>0.511206386477369</v>
      </c>
      <c r="F804" s="26" t="n">
        <v>1</v>
      </c>
      <c r="G804" s="27" t="n">
        <v>0.96763307809602</v>
      </c>
      <c r="H804" s="28" t="n">
        <v>0.335539040846905</v>
      </c>
      <c r="I804" s="29" t="n">
        <v>1</v>
      </c>
      <c r="J804" s="30" t="n">
        <f aca="false">-2*(LN(E804)+LN(H804))</f>
        <v>3.525997692135</v>
      </c>
      <c r="K804" s="31" t="n">
        <v>1</v>
      </c>
      <c r="L804" s="32" t="n">
        <v>1.56831891170958</v>
      </c>
      <c r="M804" s="32" t="n">
        <v>-0.788541272685691</v>
      </c>
      <c r="N804" s="33" t="s">
        <v>26</v>
      </c>
      <c r="O804" s="32" t="n">
        <v>3.68591829292028</v>
      </c>
    </row>
    <row r="805" customFormat="false" ht="12.75" hidden="false" customHeight="false" outlineLevel="0" collapsed="false">
      <c r="A805" s="23" t="s">
        <v>1619</v>
      </c>
      <c r="B805" s="23" t="s">
        <v>1620</v>
      </c>
      <c r="C805" s="23" t="n">
        <v>3163</v>
      </c>
      <c r="D805" s="24" t="n">
        <v>-0.656607947462221</v>
      </c>
      <c r="E805" s="25" t="n">
        <v>0.511433037371631</v>
      </c>
      <c r="F805" s="26" t="n">
        <v>1</v>
      </c>
      <c r="G805" s="27" t="n">
        <v>-2.35984630841529</v>
      </c>
      <c r="H805" s="28" t="n">
        <v>0.0202047210951191</v>
      </c>
      <c r="I805" s="29" t="n">
        <v>1</v>
      </c>
      <c r="J805" s="30" t="n">
        <f aca="false">-2*(LN(E805)+LN(H805))</f>
        <v>9.14475520138491</v>
      </c>
      <c r="K805" s="31" t="n">
        <v>1</v>
      </c>
      <c r="L805" s="32" t="n">
        <v>4.36628204892612</v>
      </c>
      <c r="M805" s="32" t="n">
        <v>-4.66424930059087</v>
      </c>
      <c r="N805" s="33" t="s">
        <v>26</v>
      </c>
      <c r="O805" s="32" t="n">
        <v>-1.24943995737795</v>
      </c>
    </row>
    <row r="806" customFormat="false" ht="12.75" hidden="false" customHeight="false" outlineLevel="0" collapsed="false">
      <c r="A806" s="23" t="s">
        <v>1621</v>
      </c>
      <c r="B806" s="23" t="s">
        <v>1622</v>
      </c>
      <c r="C806" s="23" t="n">
        <v>9453</v>
      </c>
      <c r="D806" s="24" t="n">
        <v>-0.656040305899901</v>
      </c>
      <c r="E806" s="25" t="n">
        <v>0.511798190986372</v>
      </c>
      <c r="F806" s="26" t="n">
        <v>1</v>
      </c>
      <c r="G806" s="27" t="n">
        <v>0.796521623878132</v>
      </c>
      <c r="H806" s="28" t="n">
        <v>0.427597238938192</v>
      </c>
      <c r="I806" s="29" t="n">
        <v>1</v>
      </c>
      <c r="J806" s="30" t="n">
        <f aca="false">-2*(LN(E806)+LN(H806))</f>
        <v>3.03879689367783</v>
      </c>
      <c r="K806" s="31" t="n">
        <v>1</v>
      </c>
      <c r="L806" s="32" t="n">
        <v>-1.88258160093538</v>
      </c>
      <c r="M806" s="32" t="n">
        <v>1.71891665132098</v>
      </c>
      <c r="N806" s="33" t="s">
        <v>26</v>
      </c>
      <c r="O806" s="32" t="n">
        <v>-1.00783856040016</v>
      </c>
    </row>
    <row r="807" customFormat="false" ht="12.75" hidden="false" customHeight="false" outlineLevel="0" collapsed="false">
      <c r="A807" s="23" t="s">
        <v>1623</v>
      </c>
      <c r="B807" s="23" t="s">
        <v>1624</v>
      </c>
      <c r="C807" s="23" t="n">
        <v>5825</v>
      </c>
      <c r="D807" s="24" t="n">
        <v>-0.652492987056646</v>
      </c>
      <c r="E807" s="25" t="n">
        <v>0.514083195472991</v>
      </c>
      <c r="F807" s="26" t="n">
        <v>1</v>
      </c>
      <c r="G807" s="27" t="n">
        <v>-1.9144599537722</v>
      </c>
      <c r="H807" s="28" t="n">
        <v>0.0583913634504321</v>
      </c>
      <c r="I807" s="29" t="n">
        <v>1</v>
      </c>
      <c r="J807" s="30" t="n">
        <f aca="false">-2*(LN(E807)+LN(H807))</f>
        <v>7.01191490786953</v>
      </c>
      <c r="K807" s="31" t="n">
        <v>1</v>
      </c>
      <c r="L807" s="32" t="n">
        <v>3.00680356180943</v>
      </c>
      <c r="M807" s="32" t="n">
        <v>-4.22757251547177</v>
      </c>
      <c r="N807" s="33" t="s">
        <v>23</v>
      </c>
      <c r="O807" s="32" t="n">
        <v>-5.43433849097413</v>
      </c>
    </row>
    <row r="808" customFormat="false" ht="12.75" hidden="false" customHeight="false" outlineLevel="0" collapsed="false">
      <c r="A808" s="23" t="s">
        <v>1625</v>
      </c>
      <c r="B808" s="23" t="s">
        <v>1626</v>
      </c>
      <c r="C808" s="23" t="n">
        <v>7799</v>
      </c>
      <c r="D808" s="24" t="n">
        <v>-0.652057144383487</v>
      </c>
      <c r="E808" s="25" t="n">
        <v>0.514364309000149</v>
      </c>
      <c r="F808" s="26" t="n">
        <v>1</v>
      </c>
      <c r="G808" s="27" t="n">
        <v>0.558269900687004</v>
      </c>
      <c r="H808" s="28" t="n">
        <v>0.577895587103115</v>
      </c>
      <c r="I808" s="29" t="n">
        <v>1</v>
      </c>
      <c r="J808" s="30" t="n">
        <f aca="false">-2*(LN(E808)+LN(H808))</f>
        <v>2.42637112798408</v>
      </c>
      <c r="K808" s="31" t="n">
        <v>1</v>
      </c>
      <c r="L808" s="32" t="n">
        <v>-2.89346278784816</v>
      </c>
      <c r="M808" s="32" t="n">
        <v>2.65138589795026</v>
      </c>
      <c r="N808" s="33" t="s">
        <v>26</v>
      </c>
      <c r="O808" s="32" t="n">
        <v>-1.28981412086048</v>
      </c>
    </row>
    <row r="809" customFormat="false" ht="12.75" hidden="false" customHeight="false" outlineLevel="0" collapsed="false">
      <c r="A809" s="23" t="s">
        <v>1627</v>
      </c>
      <c r="B809" s="23" t="s">
        <v>1628</v>
      </c>
      <c r="C809" s="23" t="n">
        <v>51379</v>
      </c>
      <c r="D809" s="24" t="n">
        <v>-0.650661215236482</v>
      </c>
      <c r="E809" s="25" t="n">
        <v>0.515265204922803</v>
      </c>
      <c r="F809" s="26" t="n">
        <v>1</v>
      </c>
      <c r="G809" s="27" t="n">
        <v>0.105786819930158</v>
      </c>
      <c r="H809" s="28" t="n">
        <v>0.915961313270068</v>
      </c>
      <c r="I809" s="29" t="n">
        <v>1</v>
      </c>
      <c r="J809" s="30" t="n">
        <f aca="false">-2*(LN(E809)+LN(H809))</f>
        <v>1.5017093989428</v>
      </c>
      <c r="K809" s="31" t="n">
        <v>1</v>
      </c>
      <c r="L809" s="32" t="n">
        <v>-2.34296296488557</v>
      </c>
      <c r="M809" s="32" t="n">
        <v>1.51939371173437</v>
      </c>
      <c r="N809" s="33" t="s">
        <v>26</v>
      </c>
      <c r="O809" s="32" t="n">
        <v>-3.69897939507133</v>
      </c>
    </row>
    <row r="810" customFormat="false" ht="12.75" hidden="false" customHeight="false" outlineLevel="0" collapsed="false">
      <c r="A810" s="23" t="s">
        <v>1629</v>
      </c>
      <c r="B810" s="23" t="s">
        <v>1630</v>
      </c>
      <c r="C810" s="23" t="n">
        <v>10105</v>
      </c>
      <c r="D810" s="24" t="n">
        <v>-0.648390798022954</v>
      </c>
      <c r="E810" s="25" t="n">
        <v>0.516732220497279</v>
      </c>
      <c r="F810" s="26" t="n">
        <v>1</v>
      </c>
      <c r="G810" s="27" t="n">
        <v>-2.24962840854632</v>
      </c>
      <c r="H810" s="28" t="n">
        <v>0.0266424606372973</v>
      </c>
      <c r="I810" s="29" t="n">
        <v>1</v>
      </c>
      <c r="J810" s="30" t="n">
        <f aca="false">-2*(LN(E810)+LN(H810))</f>
        <v>8.57095911742808</v>
      </c>
      <c r="K810" s="31" t="n">
        <v>1</v>
      </c>
      <c r="L810" s="32" t="n">
        <v>6.00020181726483</v>
      </c>
      <c r="M810" s="32" t="n">
        <v>-4.77500380719265</v>
      </c>
      <c r="N810" s="33" t="s">
        <v>23</v>
      </c>
      <c r="O810" s="32" t="n">
        <v>5.79355105956701</v>
      </c>
    </row>
    <row r="811" customFormat="false" ht="12.75" hidden="false" customHeight="false" outlineLevel="0" collapsed="false">
      <c r="A811" s="23" t="s">
        <v>1631</v>
      </c>
      <c r="B811" s="23" t="s">
        <v>1632</v>
      </c>
      <c r="C811" s="23" t="n">
        <v>4049</v>
      </c>
      <c r="D811" s="24" t="n">
        <v>-0.64711164905464</v>
      </c>
      <c r="E811" s="25" t="n">
        <v>0.517559686524153</v>
      </c>
      <c r="F811" s="26" t="n">
        <v>1</v>
      </c>
      <c r="G811" s="27" t="n">
        <v>0.912346050646922</v>
      </c>
      <c r="H811" s="28" t="n">
        <v>0.363759159743896</v>
      </c>
      <c r="I811" s="29" t="n">
        <v>1</v>
      </c>
      <c r="J811" s="30" t="n">
        <f aca="false">-2*(LN(E811)+LN(H811))</f>
        <v>3.33978740720347</v>
      </c>
      <c r="K811" s="31" t="n">
        <v>1</v>
      </c>
      <c r="L811" s="32" t="n">
        <v>0.304879062391016</v>
      </c>
      <c r="M811" s="32" t="n">
        <v>0.364142554570855</v>
      </c>
      <c r="N811" s="33" t="s">
        <v>26</v>
      </c>
      <c r="O811" s="32" t="n">
        <v>3.31744840282287</v>
      </c>
    </row>
    <row r="812" customFormat="false" ht="12.75" hidden="false" customHeight="false" outlineLevel="0" collapsed="false">
      <c r="A812" s="23" t="s">
        <v>1633</v>
      </c>
      <c r="B812" s="23" t="s">
        <v>1634</v>
      </c>
      <c r="C812" s="23" t="n">
        <v>64218</v>
      </c>
      <c r="D812" s="24" t="n">
        <v>-0.636955658915468</v>
      </c>
      <c r="E812" s="25" t="n">
        <v>0.524153726504004</v>
      </c>
      <c r="F812" s="26" t="n">
        <v>1</v>
      </c>
      <c r="G812" s="27" t="n">
        <v>0.534052290572414</v>
      </c>
      <c r="H812" s="28" t="n">
        <v>0.594478880243191</v>
      </c>
      <c r="I812" s="29" t="n">
        <v>1</v>
      </c>
      <c r="J812" s="30" t="n">
        <f aca="false">-2*(LN(E812)+LN(H812))</f>
        <v>2.33208071044048</v>
      </c>
      <c r="K812" s="31" t="n">
        <v>1</v>
      </c>
      <c r="L812" s="32" t="n">
        <v>1.23516934852113</v>
      </c>
      <c r="M812" s="32" t="n">
        <v>-0.0799561374391741</v>
      </c>
      <c r="N812" s="33" t="s">
        <v>34</v>
      </c>
      <c r="O812" s="32" t="n">
        <v>5.34232014109118</v>
      </c>
    </row>
    <row r="813" customFormat="false" ht="12.75" hidden="false" customHeight="false" outlineLevel="0" collapsed="false">
      <c r="A813" s="23" t="s">
        <v>1635</v>
      </c>
      <c r="B813" s="23" t="s">
        <v>1636</v>
      </c>
      <c r="C813" s="23" t="n">
        <v>651924</v>
      </c>
      <c r="D813" s="24" t="n">
        <v>-0.635669291098357</v>
      </c>
      <c r="E813" s="25" t="n">
        <v>0.524991996050858</v>
      </c>
      <c r="F813" s="26" t="n">
        <v>1</v>
      </c>
      <c r="G813" s="27" t="n">
        <v>0.282037440445767</v>
      </c>
      <c r="H813" s="28" t="n">
        <v>0.778491907893016</v>
      </c>
      <c r="I813" s="29" t="n">
        <v>1</v>
      </c>
      <c r="J813" s="30" t="n">
        <f aca="false">-2*(LN(E813)+LN(H813))</f>
        <v>1.78953788874356</v>
      </c>
      <c r="K813" s="31" t="n">
        <v>1</v>
      </c>
      <c r="L813" s="32" t="n">
        <v>-4.37230068184668</v>
      </c>
      <c r="M813" s="32" t="n">
        <v>1.65692469409154</v>
      </c>
      <c r="N813" s="33" t="s">
        <v>31</v>
      </c>
      <c r="O813" s="32" t="n">
        <v>-12.7399569377369</v>
      </c>
    </row>
    <row r="814" customFormat="false" ht="12.75" hidden="false" customHeight="false" outlineLevel="0" collapsed="false">
      <c r="A814" s="23" t="s">
        <v>1637</v>
      </c>
      <c r="B814" s="23" t="s">
        <v>1638</v>
      </c>
      <c r="C814" s="23" t="n">
        <v>29880</v>
      </c>
      <c r="D814" s="24" t="n">
        <v>-0.632107094784057</v>
      </c>
      <c r="E814" s="25" t="n">
        <v>0.52731689949171</v>
      </c>
      <c r="F814" s="26" t="n">
        <v>1</v>
      </c>
      <c r="G814" s="27" t="n">
        <v>-0.66912681054969</v>
      </c>
      <c r="H814" s="28" t="n">
        <v>0.504941232475046</v>
      </c>
      <c r="I814" s="29" t="n">
        <v>1</v>
      </c>
      <c r="J814" s="30" t="n">
        <f aca="false">-2*(LN(E814)+LN(H814))</f>
        <v>2.64653362334367</v>
      </c>
      <c r="K814" s="31" t="n">
        <v>1</v>
      </c>
      <c r="L814" s="32" t="n">
        <v>0.97183937726782</v>
      </c>
      <c r="M814" s="32" t="n">
        <v>-1.39138036073149</v>
      </c>
      <c r="N814" s="33" t="s">
        <v>26</v>
      </c>
      <c r="O814" s="32" t="n">
        <v>-1.61527424357922</v>
      </c>
    </row>
    <row r="815" customFormat="false" ht="12.75" hidden="false" customHeight="false" outlineLevel="0" collapsed="false">
      <c r="A815" s="23" t="s">
        <v>1639</v>
      </c>
      <c r="B815" s="23" t="s">
        <v>1640</v>
      </c>
      <c r="C815" s="23" t="n">
        <v>26271</v>
      </c>
      <c r="D815" s="24" t="n">
        <v>-0.631686494823558</v>
      </c>
      <c r="E815" s="25" t="n">
        <v>0.527591754587018</v>
      </c>
      <c r="F815" s="26" t="n">
        <v>1</v>
      </c>
      <c r="G815" s="27" t="n">
        <v>-1.28029844719178</v>
      </c>
      <c r="H815" s="28" t="n">
        <v>0.203372796938622</v>
      </c>
      <c r="I815" s="29" t="n">
        <v>1</v>
      </c>
      <c r="J815" s="30" t="n">
        <f aca="false">-2*(LN(E815)+LN(H815))</f>
        <v>4.46429406484599</v>
      </c>
      <c r="K815" s="31" t="n">
        <v>1</v>
      </c>
      <c r="L815" s="32" t="n">
        <v>-0.430109381620117</v>
      </c>
      <c r="M815" s="32" t="n">
        <v>-1.00669011730392</v>
      </c>
      <c r="N815" s="33" t="s">
        <v>31</v>
      </c>
      <c r="O815" s="32" t="n">
        <v>-6.74729537299294</v>
      </c>
    </row>
    <row r="816" customFormat="false" ht="12.75" hidden="false" customHeight="false" outlineLevel="0" collapsed="false">
      <c r="A816" s="23" t="s">
        <v>1641</v>
      </c>
      <c r="B816" s="23" t="s">
        <v>1642</v>
      </c>
      <c r="C816" s="23" t="n">
        <v>3612</v>
      </c>
      <c r="D816" s="24" t="n">
        <v>-0.631266658309651</v>
      </c>
      <c r="E816" s="25" t="n">
        <v>0.527866183619143</v>
      </c>
      <c r="F816" s="26" t="n">
        <v>1</v>
      </c>
      <c r="G816" s="27" t="n">
        <v>-1.44603482285225</v>
      </c>
      <c r="H816" s="28" t="n">
        <v>0.151263497933828</v>
      </c>
      <c r="I816" s="29" t="n">
        <v>1</v>
      </c>
      <c r="J816" s="30" t="n">
        <f aca="false">-2*(LN(E816)+LN(H816))</f>
        <v>5.05528882205574</v>
      </c>
      <c r="K816" s="31" t="n">
        <v>1</v>
      </c>
      <c r="L816" s="32" t="n">
        <v>-1.12533912210721</v>
      </c>
      <c r="M816" s="32" t="n">
        <v>-0.389868452994521</v>
      </c>
      <c r="N816" s="33" t="s">
        <v>31</v>
      </c>
      <c r="O816" s="32" t="n">
        <v>-6.15689106210181</v>
      </c>
    </row>
    <row r="817" customFormat="false" ht="12.75" hidden="false" customHeight="false" outlineLevel="0" collapsed="false">
      <c r="A817" s="23" t="s">
        <v>1643</v>
      </c>
      <c r="B817" s="23" t="s">
        <v>1644</v>
      </c>
      <c r="C817" s="23" t="n">
        <v>9202</v>
      </c>
      <c r="D817" s="24" t="n">
        <v>-0.63122645672696</v>
      </c>
      <c r="E817" s="25" t="n">
        <v>0.527892465477488</v>
      </c>
      <c r="F817" s="26" t="n">
        <v>1</v>
      </c>
      <c r="G817" s="27" t="n">
        <v>-0.955165397132585</v>
      </c>
      <c r="H817" s="28" t="n">
        <v>0.341774645399613</v>
      </c>
      <c r="I817" s="29" t="n">
        <v>1</v>
      </c>
      <c r="J817" s="30" t="n">
        <f aca="false">-2*(LN(E817)+LN(H817))</f>
        <v>3.42493274115402</v>
      </c>
      <c r="K817" s="31" t="n">
        <v>1</v>
      </c>
      <c r="L817" s="32" t="n">
        <v>-3.14739822662544</v>
      </c>
      <c r="M817" s="32" t="n">
        <v>1.56000713166014</v>
      </c>
      <c r="N817" s="33" t="s">
        <v>31</v>
      </c>
      <c r="O817" s="32" t="n">
        <v>-7.50532848592508</v>
      </c>
    </row>
    <row r="818" customFormat="false" ht="12.75" hidden="false" customHeight="false" outlineLevel="0" collapsed="false">
      <c r="A818" s="23" t="s">
        <v>1645</v>
      </c>
      <c r="B818" s="23" t="s">
        <v>1646</v>
      </c>
      <c r="C818" s="23" t="n">
        <v>10953</v>
      </c>
      <c r="D818" s="24" t="n">
        <v>-0.631094115085675</v>
      </c>
      <c r="E818" s="25" t="n">
        <v>0.527978988779424</v>
      </c>
      <c r="F818" s="26" t="n">
        <v>1</v>
      </c>
      <c r="G818" s="27" t="n">
        <v>-2.18298244037097</v>
      </c>
      <c r="H818" s="28" t="n">
        <v>0.0313535269272293</v>
      </c>
      <c r="I818" s="29" t="n">
        <v>1</v>
      </c>
      <c r="J818" s="30" t="n">
        <f aca="false">-2*(LN(E818)+LN(H818))</f>
        <v>8.20225461322216</v>
      </c>
      <c r="K818" s="31" t="n">
        <v>1</v>
      </c>
      <c r="L818" s="32" t="n">
        <v>0.717421419430965</v>
      </c>
      <c r="M818" s="32" t="n">
        <v>-1.02720890077201</v>
      </c>
      <c r="N818" s="33" t="s">
        <v>26</v>
      </c>
      <c r="O818" s="32" t="n">
        <v>-1.2043520115409</v>
      </c>
    </row>
    <row r="819" customFormat="false" ht="12.75" hidden="false" customHeight="false" outlineLevel="0" collapsed="false">
      <c r="A819" s="23" t="s">
        <v>1647</v>
      </c>
      <c r="B819" s="23" t="s">
        <v>1648</v>
      </c>
      <c r="C819" s="23" t="n">
        <v>1069</v>
      </c>
      <c r="D819" s="24" t="n">
        <v>-0.629394368086037</v>
      </c>
      <c r="E819" s="25" t="n">
        <v>0.529090904151861</v>
      </c>
      <c r="F819" s="26" t="n">
        <v>1</v>
      </c>
      <c r="G819" s="27" t="n">
        <v>-1.49209264149048</v>
      </c>
      <c r="H819" s="28" t="n">
        <v>0.138791882295112</v>
      </c>
      <c r="I819" s="29" t="n">
        <v>1</v>
      </c>
      <c r="J819" s="30" t="n">
        <f aca="false">-2*(LN(E819)+LN(H819))</f>
        <v>5.22274947583054</v>
      </c>
      <c r="K819" s="31" t="n">
        <v>1</v>
      </c>
      <c r="L819" s="32" t="n">
        <v>-0.393452989936024</v>
      </c>
      <c r="M819" s="32" t="n">
        <v>0.829265481692467</v>
      </c>
      <c r="N819" s="33" t="s">
        <v>26</v>
      </c>
      <c r="O819" s="32" t="n">
        <v>1.92868525719722</v>
      </c>
    </row>
    <row r="820" customFormat="false" ht="12.75" hidden="false" customHeight="false" outlineLevel="0" collapsed="false">
      <c r="A820" s="23" t="s">
        <v>1649</v>
      </c>
      <c r="B820" s="23" t="s">
        <v>1650</v>
      </c>
      <c r="C820" s="23" t="n">
        <v>64116</v>
      </c>
      <c r="D820" s="24" t="n">
        <v>-0.628039979052551</v>
      </c>
      <c r="E820" s="25" t="n">
        <v>0.529977750457381</v>
      </c>
      <c r="F820" s="26" t="n">
        <v>1</v>
      </c>
      <c r="G820" s="27" t="n">
        <v>-0.0900434395003528</v>
      </c>
      <c r="H820" s="28" t="n">
        <v>0.928431019268415</v>
      </c>
      <c r="I820" s="29" t="n">
        <v>1</v>
      </c>
      <c r="J820" s="30" t="n">
        <f aca="false">-2*(LN(E820)+LN(H820))</f>
        <v>1.41835889438399</v>
      </c>
      <c r="K820" s="31" t="n">
        <v>1</v>
      </c>
      <c r="L820" s="32" t="n">
        <v>-2.60570830910862</v>
      </c>
      <c r="M820" s="32" t="n">
        <v>0.947168241838722</v>
      </c>
      <c r="N820" s="33" t="s">
        <v>31</v>
      </c>
      <c r="O820" s="32" t="n">
        <v>-6.95582913881172</v>
      </c>
    </row>
    <row r="821" customFormat="false" ht="12.75" hidden="false" customHeight="false" outlineLevel="0" collapsed="false">
      <c r="A821" s="23" t="s">
        <v>1651</v>
      </c>
      <c r="B821" s="23" t="s">
        <v>1652</v>
      </c>
      <c r="C821" s="23" t="n">
        <v>9140</v>
      </c>
      <c r="D821" s="24" t="n">
        <v>-0.626964847210513</v>
      </c>
      <c r="E821" s="25" t="n">
        <v>0.530682278091494</v>
      </c>
      <c r="F821" s="26" t="n">
        <v>1</v>
      </c>
      <c r="G821" s="27" t="n">
        <v>1.49026142847227</v>
      </c>
      <c r="H821" s="28" t="n">
        <v>0.139271906468366</v>
      </c>
      <c r="I821" s="29" t="n">
        <v>1</v>
      </c>
      <c r="J821" s="30" t="n">
        <f aca="false">-2*(LN(E821)+LN(H821))</f>
        <v>5.2098377563315</v>
      </c>
      <c r="K821" s="31" t="n">
        <v>1</v>
      </c>
      <c r="L821" s="32" t="n">
        <v>-4.4646461419222</v>
      </c>
      <c r="M821" s="32" t="n">
        <v>3.28547506286045</v>
      </c>
      <c r="N821" s="33" t="s">
        <v>20</v>
      </c>
      <c r="O821" s="32" t="n">
        <v>-5.33424428879828</v>
      </c>
    </row>
    <row r="822" customFormat="false" ht="12.75" hidden="false" customHeight="false" outlineLevel="0" collapsed="false">
      <c r="A822" s="23" t="s">
        <v>1653</v>
      </c>
      <c r="B822" s="23" t="s">
        <v>1654</v>
      </c>
      <c r="C822" s="23" t="n">
        <v>5042</v>
      </c>
      <c r="D822" s="24" t="n">
        <v>-0.626284045999462</v>
      </c>
      <c r="E822" s="25" t="n">
        <v>0.53112864884528</v>
      </c>
      <c r="F822" s="26" t="n">
        <v>1</v>
      </c>
      <c r="G822" s="27" t="n">
        <v>2.27039591793864</v>
      </c>
      <c r="H822" s="28" t="n">
        <v>0.0253071353252292</v>
      </c>
      <c r="I822" s="29" t="n">
        <v>1</v>
      </c>
      <c r="J822" s="30" t="n">
        <f aca="false">-2*(LN(E822)+LN(H822))</f>
        <v>8.61883980977144</v>
      </c>
      <c r="K822" s="31" t="n">
        <v>1</v>
      </c>
      <c r="L822" s="32" t="n">
        <v>-5.08715604742303</v>
      </c>
      <c r="M822" s="32" t="n">
        <v>4.27962591181174</v>
      </c>
      <c r="N822" s="33" t="s">
        <v>20</v>
      </c>
      <c r="O822" s="32" t="n">
        <v>-4.15086145466154</v>
      </c>
    </row>
    <row r="823" customFormat="false" ht="12.75" hidden="false" customHeight="false" outlineLevel="0" collapsed="false">
      <c r="A823" s="23" t="s">
        <v>1655</v>
      </c>
      <c r="B823" s="23" t="s">
        <v>1656</v>
      </c>
      <c r="C823" s="23" t="n">
        <v>732205</v>
      </c>
      <c r="D823" s="24" t="n">
        <v>-0.626248372137782</v>
      </c>
      <c r="E823" s="25" t="n">
        <v>0.531152043842835</v>
      </c>
      <c r="F823" s="26" t="n">
        <v>1</v>
      </c>
      <c r="G823" s="27" t="n">
        <v>-1.8278287472712</v>
      </c>
      <c r="H823" s="28" t="n">
        <v>0.0705274169584322</v>
      </c>
      <c r="I823" s="29" t="n">
        <v>1</v>
      </c>
      <c r="J823" s="30" t="n">
        <f aca="false">-2*(LN(E823)+LN(H823))</f>
        <v>6.56892143108285</v>
      </c>
      <c r="K823" s="31" t="n">
        <v>1</v>
      </c>
      <c r="L823" s="32" t="n">
        <v>2.92167195511345</v>
      </c>
      <c r="M823" s="32" t="n">
        <v>-2.36486096411572</v>
      </c>
      <c r="N823" s="33" t="s">
        <v>26</v>
      </c>
      <c r="O823" s="32" t="n">
        <v>2.60396681631836</v>
      </c>
    </row>
    <row r="824" customFormat="false" ht="12.75" hidden="false" customHeight="false" outlineLevel="0" collapsed="false">
      <c r="A824" s="23" t="s">
        <v>1657</v>
      </c>
      <c r="B824" s="23" t="s">
        <v>1658</v>
      </c>
      <c r="C824" s="23" t="n">
        <v>3895</v>
      </c>
      <c r="D824" s="24" t="n">
        <v>-0.624175330981922</v>
      </c>
      <c r="E824" s="25" t="n">
        <v>0.53251244591202</v>
      </c>
      <c r="F824" s="26" t="n">
        <v>1</v>
      </c>
      <c r="G824" s="27" t="n">
        <v>2.43098184548642</v>
      </c>
      <c r="H824" s="28" t="n">
        <v>0.0168204167176556</v>
      </c>
      <c r="I824" s="29" t="n">
        <v>1</v>
      </c>
      <c r="J824" s="30" t="n">
        <f aca="false">-2*(LN(E824)+LN(H824))</f>
        <v>9.43062171736607</v>
      </c>
      <c r="K824" s="31" t="n">
        <v>1</v>
      </c>
      <c r="L824" s="32" t="n">
        <v>-3.13215358362523</v>
      </c>
      <c r="M824" s="32" t="n">
        <v>1.76714620930129</v>
      </c>
      <c r="N824" s="33" t="s">
        <v>31</v>
      </c>
      <c r="O824" s="32" t="n">
        <v>-6.8065891874148</v>
      </c>
    </row>
    <row r="825" customFormat="false" ht="12.75" hidden="false" customHeight="false" outlineLevel="0" collapsed="false">
      <c r="A825" s="23" t="s">
        <v>1659</v>
      </c>
      <c r="B825" s="23" t="s">
        <v>1660</v>
      </c>
      <c r="C825" s="23" t="n">
        <v>8883</v>
      </c>
      <c r="D825" s="24" t="n">
        <v>-0.623276302453931</v>
      </c>
      <c r="E825" s="25" t="n">
        <v>0.533102967649267</v>
      </c>
      <c r="F825" s="26" t="n">
        <v>1</v>
      </c>
      <c r="G825" s="27" t="n">
        <v>-1.27480981979931</v>
      </c>
      <c r="H825" s="28" t="n">
        <v>0.205301501296688</v>
      </c>
      <c r="I825" s="29" t="n">
        <v>1</v>
      </c>
      <c r="J825" s="30" t="n">
        <f aca="false">-2*(LN(E825)+LN(H825))</f>
        <v>4.42463266135618</v>
      </c>
      <c r="K825" s="31" t="n">
        <v>1</v>
      </c>
      <c r="L825" s="32" t="n">
        <v>4.70640668846955</v>
      </c>
      <c r="M825" s="32" t="n">
        <v>-4.16026667072984</v>
      </c>
      <c r="N825" s="33" t="s">
        <v>23</v>
      </c>
      <c r="O825" s="32" t="n">
        <v>2.88343952447434</v>
      </c>
    </row>
    <row r="826" customFormat="false" ht="12.75" hidden="false" customHeight="false" outlineLevel="0" collapsed="false">
      <c r="A826" s="23" t="s">
        <v>1661</v>
      </c>
      <c r="B826" s="23" t="s">
        <v>1662</v>
      </c>
      <c r="C826" s="23" t="n">
        <v>51493</v>
      </c>
      <c r="D826" s="24" t="n">
        <v>-0.62277681201554</v>
      </c>
      <c r="E826" s="25" t="n">
        <v>0.533431198131396</v>
      </c>
      <c r="F826" s="26" t="n">
        <v>1</v>
      </c>
      <c r="G826" s="27" t="n">
        <v>1.10111612787799</v>
      </c>
      <c r="H826" s="28" t="n">
        <v>0.27346338614766</v>
      </c>
      <c r="I826" s="29" t="n">
        <v>1</v>
      </c>
      <c r="J826" s="30" t="n">
        <f aca="false">-2*(LN(E826)+LN(H826))</f>
        <v>3.85002543466096</v>
      </c>
      <c r="K826" s="31" t="n">
        <v>1</v>
      </c>
      <c r="L826" s="32" t="n">
        <v>-1.9392453464754</v>
      </c>
      <c r="M826" s="32" t="n">
        <v>1.14370930146196</v>
      </c>
      <c r="N826" s="33" t="s">
        <v>26</v>
      </c>
      <c r="O826" s="32" t="n">
        <v>-3.84800590220714</v>
      </c>
    </row>
    <row r="827" customFormat="false" ht="12.75" hidden="false" customHeight="false" outlineLevel="0" collapsed="false">
      <c r="A827" s="23" t="s">
        <v>1663</v>
      </c>
      <c r="B827" s="23" t="s">
        <v>1664</v>
      </c>
      <c r="C827" s="23" t="n">
        <v>2193</v>
      </c>
      <c r="D827" s="24" t="n">
        <v>-0.619868229204717</v>
      </c>
      <c r="E827" s="25" t="n">
        <v>0.535344544146218</v>
      </c>
      <c r="F827" s="26" t="n">
        <v>1</v>
      </c>
      <c r="G827" s="27" t="n">
        <v>-1.46794045095532</v>
      </c>
      <c r="H827" s="28" t="n">
        <v>0.145227788064029</v>
      </c>
      <c r="I827" s="29" t="n">
        <v>1</v>
      </c>
      <c r="J827" s="30" t="n">
        <f aca="false">-2*(LN(E827)+LN(H827))</f>
        <v>5.1085930973412</v>
      </c>
      <c r="K827" s="31" t="n">
        <v>1</v>
      </c>
      <c r="L827" s="32" t="n">
        <v>7.8778261888395</v>
      </c>
      <c r="M827" s="32" t="n">
        <v>-5.34825186927588</v>
      </c>
      <c r="N827" s="33" t="s">
        <v>23</v>
      </c>
      <c r="O827" s="32" t="n">
        <v>10.6441803461146</v>
      </c>
    </row>
    <row r="828" customFormat="false" ht="12.75" hidden="false" customHeight="false" outlineLevel="0" collapsed="false">
      <c r="A828" s="23" t="s">
        <v>1665</v>
      </c>
      <c r="B828" s="23" t="s">
        <v>1666</v>
      </c>
      <c r="C828" s="23" t="n">
        <v>23550</v>
      </c>
      <c r="D828" s="24" t="n">
        <v>-0.619051519721229</v>
      </c>
      <c r="E828" s="25" t="n">
        <v>0.535882419476092</v>
      </c>
      <c r="F828" s="26" t="n">
        <v>1</v>
      </c>
      <c r="G828" s="27" t="n">
        <v>1.38868317716469</v>
      </c>
      <c r="H828" s="28" t="n">
        <v>0.167983949229413</v>
      </c>
      <c r="I828" s="29" t="n">
        <v>1</v>
      </c>
      <c r="J828" s="30" t="n">
        <f aca="false">-2*(LN(E828)+LN(H828))</f>
        <v>4.81545470613811</v>
      </c>
      <c r="K828" s="31" t="n">
        <v>1</v>
      </c>
      <c r="L828" s="32" t="n">
        <v>0.710332705476663</v>
      </c>
      <c r="M828" s="32" t="n">
        <v>0.671895413196451</v>
      </c>
      <c r="N828" s="33" t="s">
        <v>34</v>
      </c>
      <c r="O828" s="32" t="n">
        <v>6.54602972839826</v>
      </c>
    </row>
    <row r="829" customFormat="false" ht="12.75" hidden="false" customHeight="false" outlineLevel="0" collapsed="false">
      <c r="A829" s="23" t="s">
        <v>1667</v>
      </c>
      <c r="B829" s="23" t="s">
        <v>1668</v>
      </c>
      <c r="C829" s="23" t="n">
        <v>7411</v>
      </c>
      <c r="D829" s="24" t="n">
        <v>-0.615208450722524</v>
      </c>
      <c r="E829" s="25" t="n">
        <v>0.538417067606455</v>
      </c>
      <c r="F829" s="26" t="n">
        <v>1</v>
      </c>
      <c r="G829" s="27" t="n">
        <v>-1.60687017355576</v>
      </c>
      <c r="H829" s="28" t="n">
        <v>0.111204803617664</v>
      </c>
      <c r="I829" s="29" t="n">
        <v>1</v>
      </c>
      <c r="J829" s="30" t="n">
        <f aca="false">-2*(LN(E829)+LN(H829))</f>
        <v>5.63100700129163</v>
      </c>
      <c r="K829" s="31" t="n">
        <v>1</v>
      </c>
      <c r="L829" s="32" t="n">
        <v>0.564314321013167</v>
      </c>
      <c r="M829" s="32" t="n">
        <v>-2.2846240518287</v>
      </c>
      <c r="N829" s="33" t="s">
        <v>23</v>
      </c>
      <c r="O829" s="32" t="n">
        <v>-7.23508132488006</v>
      </c>
    </row>
    <row r="830" customFormat="false" ht="12.75" hidden="false" customHeight="false" outlineLevel="0" collapsed="false">
      <c r="A830" s="23" t="s">
        <v>1669</v>
      </c>
      <c r="B830" s="23" t="s">
        <v>1670</v>
      </c>
      <c r="C830" s="23" t="n">
        <v>5436</v>
      </c>
      <c r="D830" s="24" t="n">
        <v>-0.613191366273309</v>
      </c>
      <c r="E830" s="25" t="n">
        <v>0.539749812845987</v>
      </c>
      <c r="F830" s="26" t="n">
        <v>1</v>
      </c>
      <c r="G830" s="27" t="n">
        <v>-1.36359289028905</v>
      </c>
      <c r="H830" s="28" t="n">
        <v>0.175727338017277</v>
      </c>
      <c r="I830" s="29" t="n">
        <v>1</v>
      </c>
      <c r="J830" s="30" t="n">
        <f aca="false">-2*(LN(E830)+LN(H830))</f>
        <v>4.71094251471978</v>
      </c>
      <c r="K830" s="31" t="n">
        <v>1</v>
      </c>
      <c r="L830" s="32" t="n">
        <v>-0.378442178086943</v>
      </c>
      <c r="M830" s="32" t="n">
        <v>0.262964442632846</v>
      </c>
      <c r="N830" s="33" t="s">
        <v>26</v>
      </c>
      <c r="O830" s="32" t="n">
        <v>-0.574965656902141</v>
      </c>
    </row>
    <row r="831" customFormat="false" ht="12.75" hidden="false" customHeight="false" outlineLevel="0" collapsed="false">
      <c r="A831" s="23" t="s">
        <v>1671</v>
      </c>
      <c r="B831" s="23" t="s">
        <v>1672</v>
      </c>
      <c r="C831" s="23" t="n">
        <v>1520</v>
      </c>
      <c r="D831" s="24" t="n">
        <v>-0.61131274581428</v>
      </c>
      <c r="E831" s="25" t="n">
        <v>0.540992554530104</v>
      </c>
      <c r="F831" s="26" t="n">
        <v>1</v>
      </c>
      <c r="G831" s="27" t="n">
        <v>0.536838023720092</v>
      </c>
      <c r="H831" s="28" t="n">
        <v>0.592560119921735</v>
      </c>
      <c r="I831" s="29" t="n">
        <v>1</v>
      </c>
      <c r="J831" s="30" t="n">
        <f aca="false">-2*(LN(E831)+LN(H831))</f>
        <v>2.27530541109935</v>
      </c>
      <c r="K831" s="31" t="n">
        <v>1</v>
      </c>
      <c r="L831" s="32" t="n">
        <v>-1.58098689091442</v>
      </c>
      <c r="M831" s="32" t="n">
        <v>0.624689825120242</v>
      </c>
      <c r="N831" s="33" t="s">
        <v>26</v>
      </c>
      <c r="O831" s="32" t="n">
        <v>-4.08238774083028</v>
      </c>
    </row>
    <row r="832" customFormat="false" ht="12.75" hidden="false" customHeight="false" outlineLevel="0" collapsed="false">
      <c r="A832" s="23" t="s">
        <v>1673</v>
      </c>
      <c r="B832" s="23" t="s">
        <v>1674</v>
      </c>
      <c r="C832" s="23" t="n">
        <v>4722</v>
      </c>
      <c r="D832" s="24" t="n">
        <v>-0.60992024769524</v>
      </c>
      <c r="E832" s="25" t="n">
        <v>0.541914639119275</v>
      </c>
      <c r="F832" s="26" t="n">
        <v>1</v>
      </c>
      <c r="G832" s="27" t="n">
        <v>-3.00887783959509</v>
      </c>
      <c r="H832" s="28" t="n">
        <v>0.00331070164982255</v>
      </c>
      <c r="I832" s="29" t="n">
        <v>1</v>
      </c>
      <c r="J832" s="30" t="n">
        <f aca="false">-2*(LN(E832)+LN(H832))</f>
        <v>12.6464838312095</v>
      </c>
      <c r="K832" s="31" t="n">
        <v>1</v>
      </c>
      <c r="L832" s="32" t="n">
        <v>6.54919482480217</v>
      </c>
      <c r="M832" s="32" t="n">
        <v>-5.63637703560057</v>
      </c>
      <c r="N832" s="33" t="s">
        <v>23</v>
      </c>
      <c r="O832" s="32" t="n">
        <v>4.32100996001635</v>
      </c>
    </row>
    <row r="833" customFormat="false" ht="12.75" hidden="false" customHeight="false" outlineLevel="0" collapsed="false">
      <c r="A833" s="23" t="s">
        <v>1675</v>
      </c>
      <c r="B833" s="23" t="s">
        <v>1676</v>
      </c>
      <c r="C833" s="23" t="n">
        <v>10614</v>
      </c>
      <c r="D833" s="24" t="n">
        <v>-0.609392722630388</v>
      </c>
      <c r="E833" s="25" t="n">
        <v>0.542264160419843</v>
      </c>
      <c r="F833" s="26" t="n">
        <v>1</v>
      </c>
      <c r="G833" s="27" t="n">
        <v>-0.250913718733808</v>
      </c>
      <c r="H833" s="28" t="n">
        <v>0.80239056857947</v>
      </c>
      <c r="I833" s="29" t="n">
        <v>1</v>
      </c>
      <c r="J833" s="30" t="n">
        <f aca="false">-2*(LN(E833)+LN(H833))</f>
        <v>1.66432362368531</v>
      </c>
      <c r="K833" s="31" t="n">
        <v>1</v>
      </c>
      <c r="L833" s="32" t="n">
        <v>-0.323695887185288</v>
      </c>
      <c r="M833" s="32" t="n">
        <v>0.235765894846968</v>
      </c>
      <c r="N833" s="33" t="s">
        <v>26</v>
      </c>
      <c r="O833" s="32" t="n">
        <v>-0.440447329546574</v>
      </c>
    </row>
    <row r="834" customFormat="false" ht="12.75" hidden="false" customHeight="false" outlineLevel="0" collapsed="false">
      <c r="A834" s="23" t="s">
        <v>1677</v>
      </c>
      <c r="B834" s="23" t="s">
        <v>1678</v>
      </c>
      <c r="C834" s="23" t="n">
        <v>23369</v>
      </c>
      <c r="D834" s="24" t="n">
        <v>-0.607603042976195</v>
      </c>
      <c r="E834" s="25" t="n">
        <v>0.543450782124713</v>
      </c>
      <c r="F834" s="26" t="n">
        <v>1</v>
      </c>
      <c r="G834" s="27" t="n">
        <v>-1.12795676385813</v>
      </c>
      <c r="H834" s="28" t="n">
        <v>0.262010531479911</v>
      </c>
      <c r="I834" s="29" t="n">
        <v>1</v>
      </c>
      <c r="J834" s="30" t="n">
        <f aca="false">-2*(LN(E834)+LN(H834))</f>
        <v>3.89837342666071</v>
      </c>
      <c r="K834" s="31" t="n">
        <v>1</v>
      </c>
      <c r="L834" s="32" t="n">
        <v>-1.67162076709074</v>
      </c>
      <c r="M834" s="32" t="n">
        <v>0.741803357047501</v>
      </c>
      <c r="N834" s="33" t="s">
        <v>26</v>
      </c>
      <c r="O834" s="32" t="n">
        <v>-4.35583007387316</v>
      </c>
    </row>
    <row r="835" customFormat="false" ht="12.75" hidden="false" customHeight="false" outlineLevel="0" collapsed="false">
      <c r="A835" s="23" t="s">
        <v>1679</v>
      </c>
      <c r="B835" s="23" t="s">
        <v>1680</v>
      </c>
      <c r="C835" s="23" t="n">
        <v>2990</v>
      </c>
      <c r="D835" s="24" t="n">
        <v>-0.607546066731529</v>
      </c>
      <c r="E835" s="25" t="n">
        <v>0.543488580633363</v>
      </c>
      <c r="F835" s="26" t="n">
        <v>1</v>
      </c>
      <c r="G835" s="27" t="n">
        <v>0.426959989717581</v>
      </c>
      <c r="H835" s="28" t="n">
        <v>0.670317242992704</v>
      </c>
      <c r="I835" s="29" t="n">
        <v>1</v>
      </c>
      <c r="J835" s="30" t="n">
        <f aca="false">-2*(LN(E835)+LN(H835))</f>
        <v>2.01950153018641</v>
      </c>
      <c r="K835" s="31" t="n">
        <v>1</v>
      </c>
      <c r="L835" s="32" t="n">
        <v>0.332439708452341</v>
      </c>
      <c r="M835" s="32" t="n">
        <v>0.986925119699348</v>
      </c>
      <c r="N835" s="33" t="s">
        <v>34</v>
      </c>
      <c r="O835" s="32" t="n">
        <v>6.30131943706378</v>
      </c>
    </row>
    <row r="836" customFormat="false" ht="12.75" hidden="false" customHeight="false" outlineLevel="0" collapsed="false">
      <c r="A836" s="23" t="s">
        <v>1681</v>
      </c>
      <c r="B836" s="23" t="s">
        <v>1682</v>
      </c>
      <c r="C836" s="23" t="n">
        <v>8563</v>
      </c>
      <c r="D836" s="24" t="n">
        <v>-0.607186799758108</v>
      </c>
      <c r="E836" s="25" t="n">
        <v>0.54372695142813</v>
      </c>
      <c r="F836" s="26" t="n">
        <v>1</v>
      </c>
      <c r="G836" s="27" t="n">
        <v>-1.33798514192633</v>
      </c>
      <c r="H836" s="28" t="n">
        <v>0.183905983165215</v>
      </c>
      <c r="I836" s="29" t="n">
        <v>1</v>
      </c>
      <c r="J836" s="30" t="n">
        <f aca="false">-2*(LN(E836)+LN(H836))</f>
        <v>4.6052773973453</v>
      </c>
      <c r="K836" s="31" t="n">
        <v>1</v>
      </c>
      <c r="L836" s="32" t="n">
        <v>3.62209013159454</v>
      </c>
      <c r="M836" s="32" t="n">
        <v>-3.0478018443525</v>
      </c>
      <c r="N836" s="33" t="s">
        <v>26</v>
      </c>
      <c r="O836" s="32" t="n">
        <v>2.99207630645813</v>
      </c>
    </row>
    <row r="837" customFormat="false" ht="12.75" hidden="false" customHeight="false" outlineLevel="0" collapsed="false">
      <c r="A837" s="23" t="s">
        <v>1683</v>
      </c>
      <c r="B837" s="23" t="s">
        <v>1684</v>
      </c>
      <c r="C837" s="23" t="n">
        <v>10257</v>
      </c>
      <c r="D837" s="24" t="n">
        <v>-0.606841938847134</v>
      </c>
      <c r="E837" s="25" t="n">
        <v>0.543955812832924</v>
      </c>
      <c r="F837" s="26" t="n">
        <v>1</v>
      </c>
      <c r="G837" s="27" t="n">
        <v>-0.329493602460641</v>
      </c>
      <c r="H837" s="28" t="n">
        <v>0.742464968464912</v>
      </c>
      <c r="I837" s="29" t="n">
        <v>1</v>
      </c>
      <c r="J837" s="30" t="n">
        <f aca="false">-2*(LN(E837)+LN(H837))</f>
        <v>1.81333370354452</v>
      </c>
      <c r="K837" s="31" t="n">
        <v>1</v>
      </c>
      <c r="L837" s="32" t="n">
        <v>-2.00878589153838</v>
      </c>
      <c r="M837" s="32" t="n">
        <v>0.839837941164106</v>
      </c>
      <c r="N837" s="33" t="s">
        <v>31</v>
      </c>
      <c r="O837" s="32" t="n">
        <v>-5.4212667310472</v>
      </c>
    </row>
    <row r="838" customFormat="false" ht="12.75" hidden="false" customHeight="false" outlineLevel="0" collapsed="false">
      <c r="A838" s="23" t="s">
        <v>1685</v>
      </c>
      <c r="B838" s="23" t="s">
        <v>1686</v>
      </c>
      <c r="C838" s="23" t="n">
        <v>23463</v>
      </c>
      <c r="D838" s="24" t="n">
        <v>-0.606226454804119</v>
      </c>
      <c r="E838" s="25" t="n">
        <v>0.544364387953654</v>
      </c>
      <c r="F838" s="26" t="n">
        <v>1</v>
      </c>
      <c r="G838" s="27" t="n">
        <v>-2.36906408058634</v>
      </c>
      <c r="H838" s="28" t="n">
        <v>0.019734596059656</v>
      </c>
      <c r="I838" s="29" t="n">
        <v>1</v>
      </c>
      <c r="J838" s="30" t="n">
        <f aca="false">-2*(LN(E838)+LN(H838))</f>
        <v>9.06703692772698</v>
      </c>
      <c r="K838" s="31" t="n">
        <v>1</v>
      </c>
      <c r="L838" s="32" t="n">
        <v>3.8237226870048</v>
      </c>
      <c r="M838" s="32" t="n">
        <v>-2.77427061255141</v>
      </c>
      <c r="N838" s="33" t="s">
        <v>23</v>
      </c>
      <c r="O838" s="32" t="n">
        <v>4.81025625754472</v>
      </c>
    </row>
    <row r="839" customFormat="false" ht="12.75" hidden="false" customHeight="false" outlineLevel="0" collapsed="false">
      <c r="A839" s="23" t="s">
        <v>1687</v>
      </c>
      <c r="B839" s="23" t="s">
        <v>1688</v>
      </c>
      <c r="C839" s="23" t="n">
        <v>5686</v>
      </c>
      <c r="D839" s="24" t="n">
        <v>-0.604020549725267</v>
      </c>
      <c r="E839" s="25" t="n">
        <v>0.545829979846992</v>
      </c>
      <c r="F839" s="26" t="n">
        <v>1</v>
      </c>
      <c r="G839" s="27" t="n">
        <v>-1.35300442903316</v>
      </c>
      <c r="H839" s="28" t="n">
        <v>0.179075086112404</v>
      </c>
      <c r="I839" s="29" t="n">
        <v>1</v>
      </c>
      <c r="J839" s="30" t="n">
        <f aca="false">-2*(LN(E839)+LN(H839))</f>
        <v>4.65079565911964</v>
      </c>
      <c r="K839" s="31" t="n">
        <v>1</v>
      </c>
      <c r="L839" s="32" t="n">
        <v>3.24972297922262</v>
      </c>
      <c r="M839" s="32" t="n">
        <v>-3.10987756922313</v>
      </c>
      <c r="N839" s="33" t="s">
        <v>26</v>
      </c>
      <c r="O839" s="32" t="n">
        <v>0.987944926946914</v>
      </c>
    </row>
    <row r="840" customFormat="false" ht="12.75" hidden="false" customHeight="false" outlineLevel="0" collapsed="false">
      <c r="A840" s="23" t="s">
        <v>1689</v>
      </c>
      <c r="B840" s="23" t="s">
        <v>1690</v>
      </c>
      <c r="C840" s="23" t="n">
        <v>25816</v>
      </c>
      <c r="D840" s="24" t="n">
        <v>-0.603287336387358</v>
      </c>
      <c r="E840" s="25" t="n">
        <v>0.546317555907001</v>
      </c>
      <c r="F840" s="26" t="n">
        <v>1</v>
      </c>
      <c r="G840" s="27" t="n">
        <v>-1.05352762390937</v>
      </c>
      <c r="H840" s="28" t="n">
        <v>0.294613104528165</v>
      </c>
      <c r="I840" s="29" t="n">
        <v>1</v>
      </c>
      <c r="J840" s="30" t="n">
        <f aca="false">-2*(LN(E840)+LN(H840))</f>
        <v>3.65329432315303</v>
      </c>
      <c r="K840" s="31" t="n">
        <v>1</v>
      </c>
      <c r="L840" s="32" t="n">
        <v>-1.34156397610963</v>
      </c>
      <c r="M840" s="32" t="n">
        <v>-1.03675985927046</v>
      </c>
      <c r="N840" s="33" t="s">
        <v>31</v>
      </c>
      <c r="O840" s="32" t="n">
        <v>-9.66134878584536</v>
      </c>
    </row>
    <row r="841" customFormat="false" ht="12.75" hidden="false" customHeight="false" outlineLevel="0" collapsed="false">
      <c r="A841" s="23" t="s">
        <v>1691</v>
      </c>
      <c r="B841" s="23" t="s">
        <v>1692</v>
      </c>
      <c r="C841" s="23" t="n">
        <v>25801</v>
      </c>
      <c r="D841" s="24" t="n">
        <v>-0.603188893628</v>
      </c>
      <c r="E841" s="25" t="n">
        <v>0.546383035320229</v>
      </c>
      <c r="F841" s="26" t="n">
        <v>1</v>
      </c>
      <c r="G841" s="27" t="n">
        <v>1.61383128705387</v>
      </c>
      <c r="H841" s="28" t="n">
        <v>0.109684132591359</v>
      </c>
      <c r="I841" s="29" t="n">
        <v>1</v>
      </c>
      <c r="J841" s="30" t="n">
        <f aca="false">-2*(LN(E841)+LN(H841))</f>
        <v>5.62917117023756</v>
      </c>
      <c r="K841" s="31" t="n">
        <v>1</v>
      </c>
      <c r="L841" s="32" t="n">
        <v>-4.20007129633273</v>
      </c>
      <c r="M841" s="32" t="n">
        <v>2.49174493072561</v>
      </c>
      <c r="N841" s="33" t="s">
        <v>20</v>
      </c>
      <c r="O841" s="32" t="n">
        <v>-8.2872007954346</v>
      </c>
    </row>
    <row r="842" customFormat="false" ht="12.75" hidden="false" customHeight="false" outlineLevel="0" collapsed="false">
      <c r="A842" s="23" t="s">
        <v>1693</v>
      </c>
      <c r="B842" s="23" t="s">
        <v>1694</v>
      </c>
      <c r="C842" s="23" t="n">
        <v>10155</v>
      </c>
      <c r="D842" s="24" t="n">
        <v>-0.602808273533019</v>
      </c>
      <c r="E842" s="25" t="n">
        <v>0.546636242171656</v>
      </c>
      <c r="F842" s="26" t="n">
        <v>1</v>
      </c>
      <c r="G842" s="27" t="n">
        <v>-1.87438626426032</v>
      </c>
      <c r="H842" s="28" t="n">
        <v>0.0637670612060883</v>
      </c>
      <c r="I842" s="29" t="n">
        <v>1</v>
      </c>
      <c r="J842" s="30" t="n">
        <f aca="false">-2*(LN(E842)+LN(H842))</f>
        <v>6.71298041386381</v>
      </c>
      <c r="K842" s="31" t="n">
        <v>1</v>
      </c>
      <c r="L842" s="32" t="n">
        <v>3.53195026778318</v>
      </c>
      <c r="M842" s="32" t="n">
        <v>-2.51514247049667</v>
      </c>
      <c r="N842" s="33" t="s">
        <v>23</v>
      </c>
      <c r="O842" s="32" t="n">
        <v>4.47764486495973</v>
      </c>
    </row>
    <row r="843" customFormat="false" ht="12.75" hidden="false" customHeight="false" outlineLevel="0" collapsed="false">
      <c r="A843" s="23" t="s">
        <v>1695</v>
      </c>
      <c r="B843" s="23" t="s">
        <v>1696</v>
      </c>
      <c r="C843" s="23" t="n">
        <v>6176</v>
      </c>
      <c r="D843" s="24" t="n">
        <v>-0.601954122847773</v>
      </c>
      <c r="E843" s="25" t="n">
        <v>0.547204675880164</v>
      </c>
      <c r="F843" s="26" t="n">
        <v>1</v>
      </c>
      <c r="G843" s="27" t="n">
        <v>0.79579799887242</v>
      </c>
      <c r="H843" s="28" t="n">
        <v>0.428015846446269</v>
      </c>
      <c r="I843" s="29" t="n">
        <v>1</v>
      </c>
      <c r="J843" s="30" t="n">
        <f aca="false">-2*(LN(E843)+LN(H843))</f>
        <v>2.90305485457245</v>
      </c>
      <c r="K843" s="31" t="n">
        <v>1</v>
      </c>
      <c r="L843" s="32" t="n">
        <v>0.777426544082423</v>
      </c>
      <c r="M843" s="32" t="n">
        <v>-0.172021580161163</v>
      </c>
      <c r="N843" s="33" t="s">
        <v>26</v>
      </c>
      <c r="O843" s="32" t="n">
        <v>2.94356537498412</v>
      </c>
    </row>
    <row r="844" customFormat="false" ht="12.75" hidden="false" customHeight="false" outlineLevel="0" collapsed="false">
      <c r="A844" s="23" t="s">
        <v>1697</v>
      </c>
      <c r="B844" s="23" t="s">
        <v>1698</v>
      </c>
      <c r="C844" s="23" t="n">
        <v>958</v>
      </c>
      <c r="D844" s="24" t="n">
        <v>-0.600918885659166</v>
      </c>
      <c r="E844" s="25" t="n">
        <v>0.5478940137526</v>
      </c>
      <c r="F844" s="26" t="n">
        <v>1</v>
      </c>
      <c r="G844" s="27" t="n">
        <v>0.378124240989387</v>
      </c>
      <c r="H844" s="28" t="n">
        <v>0.706131850785831</v>
      </c>
      <c r="I844" s="29" t="n">
        <v>1</v>
      </c>
      <c r="J844" s="30" t="n">
        <f aca="false">-2*(LN(E844)+LN(H844))</f>
        <v>1.89925343547846</v>
      </c>
      <c r="K844" s="31" t="n">
        <v>1</v>
      </c>
      <c r="L844" s="32" t="n">
        <v>0.554441974570077</v>
      </c>
      <c r="M844" s="32" t="n">
        <v>-0.833502690215251</v>
      </c>
      <c r="N844" s="33" t="s">
        <v>26</v>
      </c>
      <c r="O844" s="32" t="n">
        <v>-1.13224314692542</v>
      </c>
    </row>
    <row r="845" customFormat="false" ht="12.75" hidden="false" customHeight="false" outlineLevel="0" collapsed="false">
      <c r="A845" s="23" t="s">
        <v>1699</v>
      </c>
      <c r="B845" s="23" t="s">
        <v>1700</v>
      </c>
      <c r="C845" s="23" t="n">
        <v>387</v>
      </c>
      <c r="D845" s="24" t="n">
        <v>-0.598293903799767</v>
      </c>
      <c r="E845" s="25" t="n">
        <v>0.54964384356734</v>
      </c>
      <c r="F845" s="26" t="n">
        <v>1</v>
      </c>
      <c r="G845" s="27" t="n">
        <v>-1.09329172206135</v>
      </c>
      <c r="H845" s="28" t="n">
        <v>0.276866490938069</v>
      </c>
      <c r="I845" s="29" t="n">
        <v>1</v>
      </c>
      <c r="J845" s="30" t="n">
        <f aca="false">-2*(LN(E845)+LN(H845))</f>
        <v>3.76540927764036</v>
      </c>
      <c r="K845" s="31" t="n">
        <v>1</v>
      </c>
      <c r="L845" s="32" t="n">
        <v>-1.91080739380129</v>
      </c>
      <c r="M845" s="32" t="n">
        <v>0.0269781113079761</v>
      </c>
      <c r="N845" s="33" t="s">
        <v>31</v>
      </c>
      <c r="O845" s="32" t="n">
        <v>-8.10122540499763</v>
      </c>
    </row>
    <row r="846" customFormat="false" ht="12.75" hidden="false" customHeight="false" outlineLevel="0" collapsed="false">
      <c r="A846" s="23" t="s">
        <v>1701</v>
      </c>
      <c r="B846" s="23" t="s">
        <v>1702</v>
      </c>
      <c r="C846" s="23" t="n">
        <v>38</v>
      </c>
      <c r="D846" s="24" t="n">
        <v>-0.598112647792294</v>
      </c>
      <c r="E846" s="25" t="n">
        <v>0.549764771588815</v>
      </c>
      <c r="F846" s="26" t="n">
        <v>1</v>
      </c>
      <c r="G846" s="27" t="n">
        <v>-2.5448328422848</v>
      </c>
      <c r="H846" s="28" t="n">
        <v>0.0124461462231237</v>
      </c>
      <c r="I846" s="29" t="n">
        <v>1</v>
      </c>
      <c r="J846" s="30" t="n">
        <f aca="false">-2*(LN(E846)+LN(H846))</f>
        <v>9.96921804912165</v>
      </c>
      <c r="K846" s="31" t="n">
        <v>1</v>
      </c>
      <c r="L846" s="32" t="n">
        <v>2.62831052256943</v>
      </c>
      <c r="M846" s="32" t="n">
        <v>-2.34355501403584</v>
      </c>
      <c r="N846" s="33" t="s">
        <v>26</v>
      </c>
      <c r="O846" s="32" t="n">
        <v>1.60769786400437</v>
      </c>
    </row>
    <row r="847" customFormat="false" ht="12.75" hidden="false" customHeight="false" outlineLevel="0" collapsed="false">
      <c r="A847" s="23" t="s">
        <v>1703</v>
      </c>
      <c r="B847" s="23" t="s">
        <v>1704</v>
      </c>
      <c r="C847" s="23" t="n">
        <v>27067</v>
      </c>
      <c r="D847" s="24" t="n">
        <v>-0.596200054575662</v>
      </c>
      <c r="E847" s="25" t="n">
        <v>0.551041589175516</v>
      </c>
      <c r="F847" s="26" t="n">
        <v>1</v>
      </c>
      <c r="G847" s="27" t="n">
        <v>-0.82842672166457</v>
      </c>
      <c r="H847" s="28" t="n">
        <v>0.409382247895667</v>
      </c>
      <c r="I847" s="29" t="n">
        <v>1</v>
      </c>
      <c r="J847" s="30" t="n">
        <f aca="false">-2*(LN(E847)+LN(H847))</f>
        <v>2.97810192239259</v>
      </c>
      <c r="K847" s="31" t="n">
        <v>1</v>
      </c>
      <c r="L847" s="32" t="n">
        <v>-2.28546383739976</v>
      </c>
      <c r="M847" s="32" t="n">
        <v>1.28568764899385</v>
      </c>
      <c r="N847" s="33" t="s">
        <v>31</v>
      </c>
      <c r="O847" s="32" t="n">
        <v>-4.87409715896125</v>
      </c>
    </row>
    <row r="848" customFormat="false" ht="12.75" hidden="false" customHeight="false" outlineLevel="0" collapsed="false">
      <c r="A848" s="23" t="s">
        <v>1705</v>
      </c>
      <c r="B848" s="23" t="s">
        <v>1706</v>
      </c>
      <c r="C848" s="23" t="n">
        <v>9770</v>
      </c>
      <c r="D848" s="24" t="n">
        <v>-0.596086538890577</v>
      </c>
      <c r="E848" s="25" t="n">
        <v>0.551117416313831</v>
      </c>
      <c r="F848" s="26" t="n">
        <v>1</v>
      </c>
      <c r="G848" s="27" t="n">
        <v>-0.697366531807021</v>
      </c>
      <c r="H848" s="28" t="n">
        <v>0.487175621421321</v>
      </c>
      <c r="I848" s="29" t="n">
        <v>1</v>
      </c>
      <c r="J848" s="30" t="n">
        <f aca="false">-2*(LN(E848)+LN(H848))</f>
        <v>2.62987599548955</v>
      </c>
      <c r="K848" s="31" t="n">
        <v>1</v>
      </c>
      <c r="L848" s="32" t="n">
        <v>0.206311364029753</v>
      </c>
      <c r="M848" s="32" t="n">
        <v>-0.715000912916932</v>
      </c>
      <c r="N848" s="33" t="s">
        <v>26</v>
      </c>
      <c r="O848" s="32" t="n">
        <v>-2.19229450302119</v>
      </c>
    </row>
    <row r="849" customFormat="false" ht="12.75" hidden="false" customHeight="false" outlineLevel="0" collapsed="false">
      <c r="A849" s="23" t="s">
        <v>1707</v>
      </c>
      <c r="B849" s="23" t="s">
        <v>1708</v>
      </c>
      <c r="C849" s="23" t="n">
        <v>51143</v>
      </c>
      <c r="D849" s="24" t="n">
        <v>-0.592917385231253</v>
      </c>
      <c r="E849" s="25" t="n">
        <v>0.553236442534178</v>
      </c>
      <c r="F849" s="26" t="n">
        <v>1</v>
      </c>
      <c r="G849" s="27" t="n">
        <v>-1.12011526723584</v>
      </c>
      <c r="H849" s="28" t="n">
        <v>0.265321160172174</v>
      </c>
      <c r="I849" s="29" t="n">
        <v>1</v>
      </c>
      <c r="J849" s="30" t="n">
        <f aca="false">-2*(LN(E849)+LN(H849))</f>
        <v>3.83756813418487</v>
      </c>
      <c r="K849" s="31" t="n">
        <v>1</v>
      </c>
      <c r="L849" s="32" t="n">
        <v>0.417843129513389</v>
      </c>
      <c r="M849" s="32" t="n">
        <v>-1.22874432293776</v>
      </c>
      <c r="N849" s="33" t="s">
        <v>26</v>
      </c>
      <c r="O849" s="32" t="n">
        <v>-3.35606564295189</v>
      </c>
    </row>
    <row r="850" customFormat="false" ht="12.75" hidden="false" customHeight="false" outlineLevel="0" collapsed="false">
      <c r="A850" s="23" t="s">
        <v>1709</v>
      </c>
      <c r="B850" s="23" t="s">
        <v>1710</v>
      </c>
      <c r="C850" s="23" t="n">
        <v>64422</v>
      </c>
      <c r="D850" s="24" t="n">
        <v>-0.5927207040331</v>
      </c>
      <c r="E850" s="25" t="n">
        <v>0.553368083145885</v>
      </c>
      <c r="F850" s="26" t="n">
        <v>1</v>
      </c>
      <c r="G850" s="27" t="n">
        <v>-0.809127722459163</v>
      </c>
      <c r="H850" s="28" t="n">
        <v>0.420343685549548</v>
      </c>
      <c r="I850" s="29" t="n">
        <v>1</v>
      </c>
      <c r="J850" s="30" t="n">
        <f aca="false">-2*(LN(E850)+LN(H850))</f>
        <v>2.9168289816135</v>
      </c>
      <c r="K850" s="31" t="n">
        <v>1</v>
      </c>
      <c r="L850" s="32" t="n">
        <v>0.607040336304329</v>
      </c>
      <c r="M850" s="32" t="n">
        <v>-1.75427406110786</v>
      </c>
      <c r="N850" s="33" t="s">
        <v>31</v>
      </c>
      <c r="O850" s="32" t="n">
        <v>-5.26327084520961</v>
      </c>
    </row>
    <row r="851" customFormat="false" ht="12.75" hidden="false" customHeight="false" outlineLevel="0" collapsed="false">
      <c r="A851" s="23" t="s">
        <v>1711</v>
      </c>
      <c r="B851" s="23" t="s">
        <v>1712</v>
      </c>
      <c r="C851" s="23" t="n">
        <v>1859</v>
      </c>
      <c r="D851" s="24" t="n">
        <v>-0.59113948542343</v>
      </c>
      <c r="E851" s="25" t="n">
        <v>0.554426965302943</v>
      </c>
      <c r="F851" s="26" t="n">
        <v>1</v>
      </c>
      <c r="G851" s="27" t="n">
        <v>-0.681490959753799</v>
      </c>
      <c r="H851" s="28" t="n">
        <v>0.497120558257286</v>
      </c>
      <c r="I851" s="29" t="n">
        <v>1</v>
      </c>
      <c r="J851" s="30" t="n">
        <f aca="false">-2*(LN(E851)+LN(H851))</f>
        <v>2.57748580786104</v>
      </c>
      <c r="K851" s="31" t="n">
        <v>1</v>
      </c>
      <c r="L851" s="32" t="n">
        <v>-2.74272031508034</v>
      </c>
      <c r="M851" s="32" t="n">
        <v>1.96214324467165</v>
      </c>
      <c r="N851" s="33" t="s">
        <v>26</v>
      </c>
      <c r="O851" s="32" t="n">
        <v>-4.11276892635891</v>
      </c>
    </row>
    <row r="852" customFormat="false" ht="12.75" hidden="false" customHeight="false" outlineLevel="0" collapsed="false">
      <c r="A852" s="23" t="s">
        <v>1713</v>
      </c>
      <c r="B852" s="23" t="s">
        <v>1714</v>
      </c>
      <c r="C852" s="23" t="n">
        <v>9275</v>
      </c>
      <c r="D852" s="24" t="n">
        <v>-0.590093542890576</v>
      </c>
      <c r="E852" s="25" t="n">
        <v>0.555127937614303</v>
      </c>
      <c r="F852" s="26" t="n">
        <v>1</v>
      </c>
      <c r="G852" s="27" t="n">
        <v>-0.258808130627517</v>
      </c>
      <c r="H852" s="28" t="n">
        <v>0.79631000071552</v>
      </c>
      <c r="I852" s="29" t="n">
        <v>1</v>
      </c>
      <c r="J852" s="30" t="n">
        <f aca="false">-2*(LN(E852)+LN(H852))</f>
        <v>1.63264678878979</v>
      </c>
      <c r="K852" s="31" t="n">
        <v>1</v>
      </c>
      <c r="L852" s="32" t="n">
        <v>0.93835376789171</v>
      </c>
      <c r="M852" s="32" t="n">
        <v>0.490233339077809</v>
      </c>
      <c r="N852" s="33" t="s">
        <v>34</v>
      </c>
      <c r="O852" s="32" t="n">
        <v>6.32535177735692</v>
      </c>
    </row>
    <row r="853" customFormat="false" ht="12.75" hidden="false" customHeight="false" outlineLevel="0" collapsed="false">
      <c r="A853" s="23" t="s">
        <v>1715</v>
      </c>
      <c r="B853" s="23" t="s">
        <v>1716</v>
      </c>
      <c r="C853" s="23" t="n">
        <v>3035</v>
      </c>
      <c r="D853" s="24" t="n">
        <v>-0.589662879838311</v>
      </c>
      <c r="E853" s="25" t="n">
        <v>0.55541668623738</v>
      </c>
      <c r="F853" s="26" t="n">
        <v>1</v>
      </c>
      <c r="G853" s="27" t="n">
        <v>-0.799111343983907</v>
      </c>
      <c r="H853" s="28" t="n">
        <v>0.426101104021288</v>
      </c>
      <c r="I853" s="29" t="n">
        <v>1</v>
      </c>
      <c r="J853" s="30" t="n">
        <f aca="false">-2*(LN(E853)+LN(H853))</f>
        <v>2.88223057681962</v>
      </c>
      <c r="K853" s="31" t="n">
        <v>1</v>
      </c>
      <c r="L853" s="32" t="n">
        <v>3.85137920213114</v>
      </c>
      <c r="M853" s="32" t="n">
        <v>-2.38926456393419</v>
      </c>
      <c r="N853" s="33" t="s">
        <v>23</v>
      </c>
      <c r="O853" s="32" t="n">
        <v>6.42159486321932</v>
      </c>
    </row>
    <row r="854" customFormat="false" ht="12.75" hidden="false" customHeight="false" outlineLevel="0" collapsed="false">
      <c r="A854" s="23" t="s">
        <v>1717</v>
      </c>
      <c r="B854" s="23" t="s">
        <v>1718</v>
      </c>
      <c r="C854" s="23" t="n">
        <v>8658</v>
      </c>
      <c r="D854" s="24" t="n">
        <v>-0.589585363896917</v>
      </c>
      <c r="E854" s="25" t="n">
        <v>0.555468666493437</v>
      </c>
      <c r="F854" s="26" t="n">
        <v>1</v>
      </c>
      <c r="G854" s="27" t="n">
        <v>-0.141870074093772</v>
      </c>
      <c r="H854" s="28" t="n">
        <v>0.887465238548967</v>
      </c>
      <c r="I854" s="29" t="n">
        <v>1</v>
      </c>
      <c r="J854" s="30" t="n">
        <f aca="false">-2*(LN(E854)+LN(H854))</f>
        <v>1.41465800735506</v>
      </c>
      <c r="K854" s="31" t="n">
        <v>1</v>
      </c>
      <c r="L854" s="32" t="n">
        <v>-3.16903739411003</v>
      </c>
      <c r="M854" s="32" t="n">
        <v>2.89695391444651</v>
      </c>
      <c r="N854" s="33" t="s">
        <v>26</v>
      </c>
      <c r="O854" s="32" t="n">
        <v>-1.32716464092838</v>
      </c>
    </row>
    <row r="855" customFormat="false" ht="12.75" hidden="false" customHeight="false" outlineLevel="0" collapsed="false">
      <c r="A855" s="23" t="s">
        <v>1719</v>
      </c>
      <c r="B855" s="23" t="s">
        <v>1720</v>
      </c>
      <c r="C855" s="23" t="n">
        <v>498</v>
      </c>
      <c r="D855" s="24" t="n">
        <v>-0.589443144017023</v>
      </c>
      <c r="E855" s="25" t="n">
        <v>0.555564041773776</v>
      </c>
      <c r="F855" s="26" t="n">
        <v>1</v>
      </c>
      <c r="G855" s="27" t="n">
        <v>-1.20706907782046</v>
      </c>
      <c r="H855" s="28" t="n">
        <v>0.230224912920648</v>
      </c>
      <c r="I855" s="29" t="n">
        <v>1</v>
      </c>
      <c r="J855" s="30" t="n">
        <f aca="false">-2*(LN(E855)+LN(H855))</f>
        <v>4.11293991087326</v>
      </c>
      <c r="K855" s="31" t="n">
        <v>1</v>
      </c>
      <c r="L855" s="32" t="n">
        <v>-1.01730938891051</v>
      </c>
      <c r="M855" s="32" t="n">
        <v>-0.304715537157897</v>
      </c>
      <c r="N855" s="33" t="s">
        <v>31</v>
      </c>
      <c r="O855" s="32" t="n">
        <v>-4.9615344350946</v>
      </c>
    </row>
    <row r="856" customFormat="false" ht="12.75" hidden="false" customHeight="false" outlineLevel="0" collapsed="false">
      <c r="A856" s="23" t="s">
        <v>1721</v>
      </c>
      <c r="B856" s="23" t="s">
        <v>1722</v>
      </c>
      <c r="C856" s="23" t="n">
        <v>1329</v>
      </c>
      <c r="D856" s="24" t="n">
        <v>-0.588848117216361</v>
      </c>
      <c r="E856" s="25" t="n">
        <v>0.555963164437829</v>
      </c>
      <c r="F856" s="26" t="n">
        <v>1</v>
      </c>
      <c r="G856" s="27" t="n">
        <v>0.770463622143345</v>
      </c>
      <c r="H856" s="28" t="n">
        <v>0.442823424555241</v>
      </c>
      <c r="I856" s="29" t="n">
        <v>1</v>
      </c>
      <c r="J856" s="30" t="n">
        <f aca="false">-2*(LN(E856)+LN(H856))</f>
        <v>2.80327483300257</v>
      </c>
      <c r="K856" s="31" t="n">
        <v>1</v>
      </c>
      <c r="L856" s="32" t="n">
        <v>1.65403412257985</v>
      </c>
      <c r="M856" s="32" t="n">
        <v>-1.22626273461791</v>
      </c>
      <c r="N856" s="33" t="s">
        <v>26</v>
      </c>
      <c r="O856" s="32" t="n">
        <v>2.14070174111025</v>
      </c>
    </row>
    <row r="857" customFormat="false" ht="12.75" hidden="false" customHeight="false" outlineLevel="0" collapsed="false">
      <c r="A857" s="23" t="s">
        <v>1723</v>
      </c>
      <c r="B857" s="23" t="s">
        <v>1724</v>
      </c>
      <c r="C857" s="23" t="n">
        <v>11267</v>
      </c>
      <c r="D857" s="24" t="n">
        <v>-0.586953580948898</v>
      </c>
      <c r="E857" s="25" t="n">
        <v>0.557234882689549</v>
      </c>
      <c r="F857" s="26" t="n">
        <v>1</v>
      </c>
      <c r="G857" s="27" t="n">
        <v>-1.9663098013686</v>
      </c>
      <c r="H857" s="28" t="n">
        <v>0.0520074729145028</v>
      </c>
      <c r="I857" s="29" t="n">
        <v>1</v>
      </c>
      <c r="J857" s="30" t="n">
        <f aca="false">-2*(LN(E857)+LN(H857))</f>
        <v>7.08227259266597</v>
      </c>
      <c r="K857" s="31" t="n">
        <v>1</v>
      </c>
      <c r="L857" s="32" t="n">
        <v>4.24731779991151</v>
      </c>
      <c r="M857" s="32" t="n">
        <v>-3.86596763184507</v>
      </c>
      <c r="N857" s="33" t="s">
        <v>26</v>
      </c>
      <c r="O857" s="32" t="n">
        <v>2.2405431042368</v>
      </c>
    </row>
    <row r="858" customFormat="false" ht="12.75" hidden="false" customHeight="false" outlineLevel="0" collapsed="false">
      <c r="A858" s="23" t="s">
        <v>1725</v>
      </c>
      <c r="B858" s="23" t="s">
        <v>1726</v>
      </c>
      <c r="C858" s="23" t="n">
        <v>2746</v>
      </c>
      <c r="D858" s="24" t="n">
        <v>-0.584959258969502</v>
      </c>
      <c r="E858" s="25" t="n">
        <v>0.558575111305209</v>
      </c>
      <c r="F858" s="26" t="n">
        <v>1</v>
      </c>
      <c r="G858" s="27" t="n">
        <v>-0.604896007620314</v>
      </c>
      <c r="H858" s="28" t="n">
        <v>0.546604726314003</v>
      </c>
      <c r="I858" s="29" t="n">
        <v>1</v>
      </c>
      <c r="J858" s="30" t="n">
        <f aca="false">-2*(LN(E858)+LN(H858))</f>
        <v>2.37279108144993</v>
      </c>
      <c r="K858" s="31" t="n">
        <v>1</v>
      </c>
      <c r="L858" s="32" t="n">
        <v>-0.520384437051886</v>
      </c>
      <c r="M858" s="32" t="n">
        <v>1.33208350446224</v>
      </c>
      <c r="N858" s="33" t="s">
        <v>26</v>
      </c>
      <c r="O858" s="32" t="n">
        <v>3.54793873224723</v>
      </c>
    </row>
    <row r="859" customFormat="false" ht="12.75" hidden="false" customHeight="false" outlineLevel="0" collapsed="false">
      <c r="A859" s="23" t="s">
        <v>1727</v>
      </c>
      <c r="B859" s="23" t="s">
        <v>1728</v>
      </c>
      <c r="C859" s="23" t="n">
        <v>327</v>
      </c>
      <c r="D859" s="24" t="n">
        <v>-0.583332784120499</v>
      </c>
      <c r="E859" s="25" t="n">
        <v>0.559669296849171</v>
      </c>
      <c r="F859" s="26" t="n">
        <v>1</v>
      </c>
      <c r="G859" s="27" t="n">
        <v>-1.76148214751834</v>
      </c>
      <c r="H859" s="28" t="n">
        <v>0.0811829295740898</v>
      </c>
      <c r="I859" s="29" t="n">
        <v>1</v>
      </c>
      <c r="J859" s="30" t="n">
        <f aca="false">-2*(LN(E859)+LN(H859))</f>
        <v>6.18291898373456</v>
      </c>
      <c r="K859" s="31" t="n">
        <v>1</v>
      </c>
      <c r="L859" s="32" t="n">
        <v>1.48772589047687</v>
      </c>
      <c r="M859" s="32" t="n">
        <v>-1.80200709410321</v>
      </c>
      <c r="N859" s="33" t="s">
        <v>26</v>
      </c>
      <c r="O859" s="32" t="n">
        <v>-1.29570848563724</v>
      </c>
    </row>
    <row r="860" customFormat="false" ht="12.75" hidden="false" customHeight="false" outlineLevel="0" collapsed="false">
      <c r="A860" s="23" t="s">
        <v>1729</v>
      </c>
      <c r="B860" s="23" t="s">
        <v>1730</v>
      </c>
      <c r="C860" s="23" t="n">
        <v>10951</v>
      </c>
      <c r="D860" s="24" t="n">
        <v>-0.58332639337394</v>
      </c>
      <c r="E860" s="25" t="n">
        <v>0.559673598173836</v>
      </c>
      <c r="F860" s="26" t="n">
        <v>1</v>
      </c>
      <c r="G860" s="27" t="n">
        <v>-0.882241425671386</v>
      </c>
      <c r="H860" s="28" t="n">
        <v>0.379741167589529</v>
      </c>
      <c r="I860" s="29" t="n">
        <v>1</v>
      </c>
      <c r="J860" s="30" t="n">
        <f aca="false">-2*(LN(E860)+LN(H860))</f>
        <v>3.09733384369958</v>
      </c>
      <c r="K860" s="31" t="n">
        <v>1</v>
      </c>
      <c r="L860" s="32" t="n">
        <v>-1.90471853478568</v>
      </c>
      <c r="M860" s="32" t="n">
        <v>0.662775464615781</v>
      </c>
      <c r="N860" s="33" t="s">
        <v>31</v>
      </c>
      <c r="O860" s="32" t="n">
        <v>-5.55726135138605</v>
      </c>
    </row>
    <row r="861" customFormat="false" ht="12.75" hidden="false" customHeight="false" outlineLevel="0" collapsed="false">
      <c r="A861" s="23" t="s">
        <v>1731</v>
      </c>
      <c r="B861" s="23" t="s">
        <v>1732</v>
      </c>
      <c r="C861" s="23" t="n">
        <v>6787</v>
      </c>
      <c r="D861" s="24" t="n">
        <v>-0.583168272457742</v>
      </c>
      <c r="E861" s="25" t="n">
        <v>0.559780027371534</v>
      </c>
      <c r="F861" s="26" t="n">
        <v>1</v>
      </c>
      <c r="G861" s="27" t="n">
        <v>-1.48455776068565</v>
      </c>
      <c r="H861" s="28" t="n">
        <v>0.140775349925462</v>
      </c>
      <c r="I861" s="29" t="n">
        <v>1</v>
      </c>
      <c r="J861" s="30" t="n">
        <f aca="false">-2*(LN(E861)+LN(H861))</f>
        <v>5.08160260564912</v>
      </c>
      <c r="K861" s="31" t="n">
        <v>1</v>
      </c>
      <c r="L861" s="32" t="n">
        <v>-3.27864450656769</v>
      </c>
      <c r="M861" s="32" t="n">
        <v>1.02644986491436</v>
      </c>
      <c r="N861" s="33" t="s">
        <v>31</v>
      </c>
      <c r="O861" s="32" t="n">
        <v>-9.37289386349691</v>
      </c>
    </row>
    <row r="862" customFormat="false" ht="12.75" hidden="false" customHeight="false" outlineLevel="0" collapsed="false">
      <c r="A862" s="23" t="s">
        <v>1733</v>
      </c>
      <c r="B862" s="23" t="s">
        <v>1734</v>
      </c>
      <c r="C862" s="23" t="n">
        <v>5213</v>
      </c>
      <c r="D862" s="24" t="n">
        <v>-0.582934029458613</v>
      </c>
      <c r="E862" s="25" t="n">
        <v>0.55993771142318</v>
      </c>
      <c r="F862" s="26" t="n">
        <v>1</v>
      </c>
      <c r="G862" s="27" t="n">
        <v>1.11895384607379</v>
      </c>
      <c r="H862" s="28" t="n">
        <v>0.265813980306231</v>
      </c>
      <c r="I862" s="29" t="n">
        <v>1</v>
      </c>
      <c r="J862" s="30" t="n">
        <f aca="false">-2*(LN(E862)+LN(H862))</f>
        <v>3.80977653607629</v>
      </c>
      <c r="K862" s="31" t="n">
        <v>1</v>
      </c>
      <c r="L862" s="32" t="n">
        <v>0.899859107158161</v>
      </c>
      <c r="M862" s="32" t="n">
        <v>0.124153633112977</v>
      </c>
      <c r="N862" s="33" t="s">
        <v>26</v>
      </c>
      <c r="O862" s="32" t="n">
        <v>4.25044615168569</v>
      </c>
    </row>
    <row r="863" customFormat="false" ht="12.75" hidden="false" customHeight="false" outlineLevel="0" collapsed="false">
      <c r="A863" s="23" t="s">
        <v>1735</v>
      </c>
      <c r="B863" s="23" t="s">
        <v>1736</v>
      </c>
      <c r="C863" s="23" t="n">
        <v>51393</v>
      </c>
      <c r="D863" s="24" t="n">
        <v>-0.582288296234904</v>
      </c>
      <c r="E863" s="25" t="n">
        <v>0.560372507531384</v>
      </c>
      <c r="F863" s="26" t="n">
        <v>1</v>
      </c>
      <c r="G863" s="27" t="n">
        <v>0.472357644014531</v>
      </c>
      <c r="H863" s="28" t="n">
        <v>0.637690578300037</v>
      </c>
      <c r="I863" s="29" t="n">
        <v>1</v>
      </c>
      <c r="J863" s="30" t="n">
        <f aca="false">-2*(LN(E863)+LN(H863))</f>
        <v>2.05811124929375</v>
      </c>
      <c r="K863" s="31" t="n">
        <v>1</v>
      </c>
      <c r="L863" s="32" t="n">
        <v>3.19563527079059</v>
      </c>
      <c r="M863" s="32" t="n">
        <v>-1.53069719100548</v>
      </c>
      <c r="N863" s="33" t="s">
        <v>34</v>
      </c>
      <c r="O863" s="32" t="n">
        <v>7.86513387837151</v>
      </c>
    </row>
    <row r="864" customFormat="false" ht="12.75" hidden="false" customHeight="false" outlineLevel="0" collapsed="false">
      <c r="A864" s="23" t="s">
        <v>1737</v>
      </c>
      <c r="B864" s="23" t="s">
        <v>1738</v>
      </c>
      <c r="C864" s="23" t="n">
        <v>8666</v>
      </c>
      <c r="D864" s="24" t="n">
        <v>-0.581565680036197</v>
      </c>
      <c r="E864" s="25" t="n">
        <v>0.560859265667317</v>
      </c>
      <c r="F864" s="26" t="n">
        <v>1</v>
      </c>
      <c r="G864" s="27" t="n">
        <v>-0.432094766415004</v>
      </c>
      <c r="H864" s="28" t="n">
        <v>0.666593632864714</v>
      </c>
      <c r="I864" s="29" t="n">
        <v>1</v>
      </c>
      <c r="J864" s="30" t="n">
        <f aca="false">-2*(LN(E864)+LN(H864))</f>
        <v>1.96771986616247</v>
      </c>
      <c r="K864" s="31" t="n">
        <v>1</v>
      </c>
      <c r="L864" s="32" t="n">
        <v>3.73575613510571</v>
      </c>
      <c r="M864" s="32" t="n">
        <v>-2.90097445467905</v>
      </c>
      <c r="N864" s="33" t="s">
        <v>23</v>
      </c>
      <c r="O864" s="32" t="n">
        <v>4.25166147301206</v>
      </c>
    </row>
    <row r="865" customFormat="false" ht="12.75" hidden="false" customHeight="false" outlineLevel="0" collapsed="false">
      <c r="A865" s="23" t="s">
        <v>1739</v>
      </c>
      <c r="B865" s="23" t="s">
        <v>1740</v>
      </c>
      <c r="C865" s="23" t="n">
        <v>6175</v>
      </c>
      <c r="D865" s="24" t="n">
        <v>-0.580777024325679</v>
      </c>
      <c r="E865" s="25" t="n">
        <v>0.561390741870414</v>
      </c>
      <c r="F865" s="26" t="n">
        <v>1</v>
      </c>
      <c r="G865" s="27" t="n">
        <v>-0.0457896438768049</v>
      </c>
      <c r="H865" s="28" t="n">
        <v>0.963568327018892</v>
      </c>
      <c r="I865" s="29" t="n">
        <v>1</v>
      </c>
      <c r="J865" s="30" t="n">
        <f aca="false">-2*(LN(E865)+LN(H865))</f>
        <v>1.22889996909332</v>
      </c>
      <c r="K865" s="31" t="n">
        <v>1</v>
      </c>
      <c r="L865" s="32" t="n">
        <v>0.14354493045223</v>
      </c>
      <c r="M865" s="32" t="n">
        <v>-1.08425973531634</v>
      </c>
      <c r="N865" s="33" t="s">
        <v>26</v>
      </c>
      <c r="O865" s="32" t="n">
        <v>-3.80646187355402</v>
      </c>
    </row>
    <row r="866" customFormat="false" ht="12.75" hidden="false" customHeight="false" outlineLevel="0" collapsed="false">
      <c r="A866" s="23" t="s">
        <v>1741</v>
      </c>
      <c r="B866" s="23" t="s">
        <v>1742</v>
      </c>
      <c r="C866" s="23" t="n">
        <v>5879</v>
      </c>
      <c r="D866" s="24" t="n">
        <v>-0.579886708467599</v>
      </c>
      <c r="E866" s="25" t="n">
        <v>0.561991019572144</v>
      </c>
      <c r="F866" s="26" t="n">
        <v>1</v>
      </c>
      <c r="G866" s="27" t="n">
        <v>-2.77228340050906</v>
      </c>
      <c r="H866" s="28" t="n">
        <v>0.0066290599447375</v>
      </c>
      <c r="I866" s="29" t="n">
        <v>1</v>
      </c>
      <c r="J866" s="30" t="n">
        <f aca="false">-2*(LN(E866)+LN(H866))</f>
        <v>11.1851233631728</v>
      </c>
      <c r="K866" s="31" t="n">
        <v>1</v>
      </c>
      <c r="L866" s="32" t="n">
        <v>4.22382462420584</v>
      </c>
      <c r="M866" s="32" t="n">
        <v>-2.87067700774884</v>
      </c>
      <c r="N866" s="33" t="s">
        <v>23</v>
      </c>
      <c r="O866" s="32" t="n">
        <v>6.5109165592628</v>
      </c>
    </row>
    <row r="867" customFormat="false" ht="12.75" hidden="false" customHeight="false" outlineLevel="0" collapsed="false">
      <c r="A867" s="23" t="s">
        <v>1743</v>
      </c>
      <c r="B867" s="23" t="s">
        <v>1744</v>
      </c>
      <c r="C867" s="23" t="n">
        <v>3949</v>
      </c>
      <c r="D867" s="24" t="n">
        <v>-0.579418813217982</v>
      </c>
      <c r="E867" s="25" t="n">
        <v>0.56230661289286</v>
      </c>
      <c r="F867" s="26" t="n">
        <v>1</v>
      </c>
      <c r="G867" s="27" t="n">
        <v>-0.932650453256744</v>
      </c>
      <c r="H867" s="28" t="n">
        <v>0.353224668440797</v>
      </c>
      <c r="I867" s="29" t="n">
        <v>1</v>
      </c>
      <c r="J867" s="30" t="n">
        <f aca="false">-2*(LN(E867)+LN(H867))</f>
        <v>3.23271794662256</v>
      </c>
      <c r="K867" s="31" t="n">
        <v>1</v>
      </c>
      <c r="L867" s="32" t="n">
        <v>-1.65156622328016</v>
      </c>
      <c r="M867" s="32" t="n">
        <v>2.09218570172996</v>
      </c>
      <c r="N867" s="33" t="s">
        <v>26</v>
      </c>
      <c r="O867" s="32" t="n">
        <v>1.8865605118038</v>
      </c>
    </row>
    <row r="868" customFormat="false" ht="12.75" hidden="false" customHeight="false" outlineLevel="0" collapsed="false">
      <c r="A868" s="23" t="s">
        <v>1745</v>
      </c>
      <c r="B868" s="23" t="s">
        <v>1746</v>
      </c>
      <c r="C868" s="23" t="n">
        <v>10600</v>
      </c>
      <c r="D868" s="24" t="n">
        <v>-0.578504998219535</v>
      </c>
      <c r="E868" s="25" t="n">
        <v>0.562923223872692</v>
      </c>
      <c r="F868" s="26" t="n">
        <v>1</v>
      </c>
      <c r="G868" s="27" t="n">
        <v>-1.41559998446186</v>
      </c>
      <c r="H868" s="28" t="n">
        <v>0.159968915427466</v>
      </c>
      <c r="I868" s="29" t="n">
        <v>1</v>
      </c>
      <c r="J868" s="30" t="n">
        <f aca="false">-2*(LN(E868)+LN(H868))</f>
        <v>4.81477558203663</v>
      </c>
      <c r="K868" s="31" t="n">
        <v>1</v>
      </c>
      <c r="L868" s="32" t="n">
        <v>1.51096814855744</v>
      </c>
      <c r="M868" s="32" t="n">
        <v>-1.86278492955189</v>
      </c>
      <c r="N868" s="33" t="s">
        <v>26</v>
      </c>
      <c r="O868" s="32" t="n">
        <v>-1.50365073924565</v>
      </c>
    </row>
    <row r="869" customFormat="false" ht="12.75" hidden="false" customHeight="false" outlineLevel="0" collapsed="false">
      <c r="A869" s="23" t="s">
        <v>1747</v>
      </c>
      <c r="B869" s="23" t="s">
        <v>1748</v>
      </c>
      <c r="C869" s="23" t="n">
        <v>55884</v>
      </c>
      <c r="D869" s="24" t="n">
        <v>-0.578356099900807</v>
      </c>
      <c r="E869" s="25" t="n">
        <v>0.563023726246283</v>
      </c>
      <c r="F869" s="26" t="n">
        <v>1</v>
      </c>
      <c r="G869" s="27" t="n">
        <v>-0.873729859134307</v>
      </c>
      <c r="H869" s="28" t="n">
        <v>0.384338109022259</v>
      </c>
      <c r="I869" s="29" t="n">
        <v>1</v>
      </c>
      <c r="J869" s="30" t="n">
        <f aca="false">-2*(LN(E869)+LN(H869))</f>
        <v>3.06133226150382</v>
      </c>
      <c r="K869" s="31" t="n">
        <v>1</v>
      </c>
      <c r="L869" s="32" t="n">
        <v>-3.40522362373694</v>
      </c>
      <c r="M869" s="32" t="n">
        <v>1.55960737712875</v>
      </c>
      <c r="N869" s="33" t="s">
        <v>31</v>
      </c>
      <c r="O869" s="32" t="n">
        <v>-8.7133315693193</v>
      </c>
    </row>
    <row r="870" customFormat="false" ht="12.75" hidden="false" customHeight="false" outlineLevel="0" collapsed="false">
      <c r="A870" s="23" t="s">
        <v>1749</v>
      </c>
      <c r="B870" s="23" t="s">
        <v>1750</v>
      </c>
      <c r="C870" s="23" t="n">
        <v>3720</v>
      </c>
      <c r="D870" s="24" t="n">
        <v>-0.578166484000715</v>
      </c>
      <c r="E870" s="25" t="n">
        <v>0.563151724424742</v>
      </c>
      <c r="F870" s="26" t="n">
        <v>1</v>
      </c>
      <c r="G870" s="27" t="n">
        <v>1.65195549518059</v>
      </c>
      <c r="H870" s="28" t="n">
        <v>0.101649369148313</v>
      </c>
      <c r="I870" s="29" t="n">
        <v>1</v>
      </c>
      <c r="J870" s="30" t="n">
        <f aca="false">-2*(LN(E870)+LN(H870))</f>
        <v>5.72086427886113</v>
      </c>
      <c r="K870" s="31" t="n">
        <v>1</v>
      </c>
      <c r="L870" s="32" t="n">
        <v>-4.22903423302852</v>
      </c>
      <c r="M870" s="32" t="n">
        <v>4.08146043521075</v>
      </c>
      <c r="N870" s="33" t="s">
        <v>26</v>
      </c>
      <c r="O870" s="32" t="n">
        <v>-1.06664340410023</v>
      </c>
    </row>
    <row r="871" customFormat="false" ht="12.75" hidden="false" customHeight="false" outlineLevel="0" collapsed="false">
      <c r="A871" s="23" t="s">
        <v>1751</v>
      </c>
      <c r="B871" s="23" t="s">
        <v>1752</v>
      </c>
      <c r="C871" s="23" t="n">
        <v>4478</v>
      </c>
      <c r="D871" s="24" t="n">
        <v>-0.577621383643102</v>
      </c>
      <c r="E871" s="25" t="n">
        <v>0.563519766718353</v>
      </c>
      <c r="F871" s="26" t="n">
        <v>1</v>
      </c>
      <c r="G871" s="27" t="n">
        <v>1.00499272541539</v>
      </c>
      <c r="H871" s="28" t="n">
        <v>0.317302044846128</v>
      </c>
      <c r="I871" s="29" t="n">
        <v>1</v>
      </c>
      <c r="J871" s="30" t="n">
        <f aca="false">-2*(LN(E871)+LN(H871))</f>
        <v>3.44290800708121</v>
      </c>
      <c r="K871" s="31" t="n">
        <v>1</v>
      </c>
      <c r="L871" s="32" t="n">
        <v>-3.78486411047745</v>
      </c>
      <c r="M871" s="32" t="n">
        <v>2.57374393063983</v>
      </c>
      <c r="N871" s="33" t="s">
        <v>20</v>
      </c>
      <c r="O871" s="32" t="n">
        <v>-6.44041350943744</v>
      </c>
    </row>
    <row r="872" customFormat="false" ht="12.75" hidden="false" customHeight="false" outlineLevel="0" collapsed="false">
      <c r="A872" s="23" t="s">
        <v>1753</v>
      </c>
      <c r="B872" s="23" t="s">
        <v>1754</v>
      </c>
      <c r="C872" s="23" t="n">
        <v>310</v>
      </c>
      <c r="D872" s="24" t="n">
        <v>-0.577278200497472</v>
      </c>
      <c r="E872" s="25" t="n">
        <v>0.563751537476063</v>
      </c>
      <c r="F872" s="26" t="n">
        <v>1</v>
      </c>
      <c r="G872" s="27" t="n">
        <v>-1.97224100881022</v>
      </c>
      <c r="H872" s="28" t="n">
        <v>0.0513164600123493</v>
      </c>
      <c r="I872" s="29" t="n">
        <v>1</v>
      </c>
      <c r="J872" s="30" t="n">
        <f aca="false">-2*(LN(E872)+LN(H872))</f>
        <v>7.08577076253497</v>
      </c>
      <c r="K872" s="31" t="n">
        <v>1</v>
      </c>
      <c r="L872" s="32" t="n">
        <v>2.32555747927366</v>
      </c>
      <c r="M872" s="32" t="n">
        <v>-2.58929431970959</v>
      </c>
      <c r="N872" s="33" t="s">
        <v>26</v>
      </c>
      <c r="O872" s="32" t="n">
        <v>-1.05129546412772</v>
      </c>
    </row>
    <row r="873" customFormat="false" ht="12.75" hidden="false" customHeight="false" outlineLevel="0" collapsed="false">
      <c r="A873" s="23" t="s">
        <v>1755</v>
      </c>
      <c r="B873" s="23" t="s">
        <v>1756</v>
      </c>
      <c r="C873" s="23" t="n">
        <v>10241</v>
      </c>
      <c r="D873" s="24" t="n">
        <v>-0.576512222785391</v>
      </c>
      <c r="E873" s="25" t="n">
        <v>0.564269010637198</v>
      </c>
      <c r="F873" s="26" t="n">
        <v>1</v>
      </c>
      <c r="G873" s="27" t="n">
        <v>0.440457056872174</v>
      </c>
      <c r="H873" s="28" t="n">
        <v>0.66054735232071</v>
      </c>
      <c r="I873" s="29" t="n">
        <v>1</v>
      </c>
      <c r="J873" s="30" t="n">
        <f aca="false">-2*(LN(E873)+LN(H873))</f>
        <v>1.97382127588739</v>
      </c>
      <c r="K873" s="31" t="n">
        <v>1</v>
      </c>
      <c r="L873" s="32" t="n">
        <v>-1.91617000268366</v>
      </c>
      <c r="M873" s="32" t="n">
        <v>1.19437498368205</v>
      </c>
      <c r="N873" s="33" t="s">
        <v>26</v>
      </c>
      <c r="O873" s="32" t="n">
        <v>-3.31760730447916</v>
      </c>
    </row>
    <row r="874" customFormat="false" ht="12.75" hidden="false" customHeight="false" outlineLevel="0" collapsed="false">
      <c r="A874" s="23" t="s">
        <v>1757</v>
      </c>
      <c r="B874" s="23" t="s">
        <v>1758</v>
      </c>
      <c r="C874" s="23" t="n">
        <v>740</v>
      </c>
      <c r="D874" s="24" t="n">
        <v>-0.576041331368793</v>
      </c>
      <c r="E874" s="25" t="n">
        <v>0.564587245193307</v>
      </c>
      <c r="F874" s="26" t="n">
        <v>1</v>
      </c>
      <c r="G874" s="27" t="n">
        <v>-0.478894752715899</v>
      </c>
      <c r="H874" s="28" t="n">
        <v>0.633048673824505</v>
      </c>
      <c r="I874" s="29" t="n">
        <v>1</v>
      </c>
      <c r="J874" s="30" t="n">
        <f aca="false">-2*(LN(E874)+LN(H874))</f>
        <v>2.05773664041427</v>
      </c>
      <c r="K874" s="31" t="n">
        <v>1</v>
      </c>
      <c r="L874" s="32" t="n">
        <v>1.48608111812105</v>
      </c>
      <c r="M874" s="32" t="n">
        <v>-0.538700555823006</v>
      </c>
      <c r="N874" s="33" t="s">
        <v>26</v>
      </c>
      <c r="O874" s="32" t="n">
        <v>4.60127130099988</v>
      </c>
    </row>
    <row r="875" customFormat="false" ht="12.75" hidden="false" customHeight="false" outlineLevel="0" collapsed="false">
      <c r="A875" s="23" t="s">
        <v>1759</v>
      </c>
      <c r="B875" s="23" t="s">
        <v>1760</v>
      </c>
      <c r="C875" s="23" t="n">
        <v>7157</v>
      </c>
      <c r="D875" s="24" t="n">
        <v>-0.575311112524452</v>
      </c>
      <c r="E875" s="25" t="n">
        <v>0.565080907331406</v>
      </c>
      <c r="F875" s="26" t="n">
        <v>1</v>
      </c>
      <c r="G875" s="27" t="n">
        <v>-1.53741765770743</v>
      </c>
      <c r="H875" s="28" t="n">
        <v>0.12731807017297</v>
      </c>
      <c r="I875" s="29" t="n">
        <v>1</v>
      </c>
      <c r="J875" s="30" t="n">
        <f aca="false">-2*(LN(E875)+LN(H875))</f>
        <v>5.2637063865019</v>
      </c>
      <c r="K875" s="31" t="n">
        <v>1</v>
      </c>
      <c r="L875" s="32" t="n">
        <v>1.88142101091913</v>
      </c>
      <c r="M875" s="32" t="n">
        <v>-1.13628999876756</v>
      </c>
      <c r="N875" s="33" t="s">
        <v>26</v>
      </c>
      <c r="O875" s="32" t="n">
        <v>3.2471090882535</v>
      </c>
    </row>
    <row r="876" customFormat="false" ht="12.75" hidden="false" customHeight="false" outlineLevel="0" collapsed="false">
      <c r="A876" s="23" t="s">
        <v>1761</v>
      </c>
      <c r="B876" s="23" t="s">
        <v>1762</v>
      </c>
      <c r="C876" s="23" t="n">
        <v>1718</v>
      </c>
      <c r="D876" s="24" t="n">
        <v>-0.572005670990346</v>
      </c>
      <c r="E876" s="25" t="n">
        <v>0.567318132707924</v>
      </c>
      <c r="F876" s="26" t="n">
        <v>1</v>
      </c>
      <c r="G876" s="27" t="n">
        <v>-2.20611387139373</v>
      </c>
      <c r="H876" s="28" t="n">
        <v>0.0296420721711972</v>
      </c>
      <c r="I876" s="29" t="n">
        <v>1</v>
      </c>
      <c r="J876" s="30" t="n">
        <f aca="false">-2*(LN(E876)+LN(H876))</f>
        <v>8.17079124335324</v>
      </c>
      <c r="K876" s="31" t="n">
        <v>1</v>
      </c>
      <c r="L876" s="32" t="n">
        <v>4.62571999367493</v>
      </c>
      <c r="M876" s="32" t="n">
        <v>-3.56092559221391</v>
      </c>
      <c r="N876" s="33" t="s">
        <v>23</v>
      </c>
      <c r="O876" s="32" t="n">
        <v>4.69624173404914</v>
      </c>
    </row>
    <row r="877" customFormat="false" ht="12.75" hidden="false" customHeight="false" outlineLevel="0" collapsed="false">
      <c r="A877" s="23" t="s">
        <v>1763</v>
      </c>
      <c r="B877" s="23" t="s">
        <v>1764</v>
      </c>
      <c r="C877" s="23" t="n">
        <v>4849</v>
      </c>
      <c r="D877" s="24" t="n">
        <v>-0.57106555438699</v>
      </c>
      <c r="E877" s="25" t="n">
        <v>0.567955206860566</v>
      </c>
      <c r="F877" s="26" t="n">
        <v>1</v>
      </c>
      <c r="G877" s="27" t="n">
        <v>-2.3502295564127</v>
      </c>
      <c r="H877" s="28" t="n">
        <v>0.0207057394794236</v>
      </c>
      <c r="I877" s="29" t="n">
        <v>1</v>
      </c>
      <c r="J877" s="30" t="n">
        <f aca="false">-2*(LN(E877)+LN(H877))</f>
        <v>8.88611414427441</v>
      </c>
      <c r="K877" s="31" t="n">
        <v>1</v>
      </c>
      <c r="L877" s="32" t="n">
        <v>2.09961704482681</v>
      </c>
      <c r="M877" s="32" t="n">
        <v>-1.41910856734093</v>
      </c>
      <c r="N877" s="33" t="s">
        <v>26</v>
      </c>
      <c r="O877" s="32" t="n">
        <v>3.56630531579607</v>
      </c>
    </row>
    <row r="878" customFormat="false" ht="12.75" hidden="false" customHeight="false" outlineLevel="0" collapsed="false">
      <c r="A878" s="23" t="s">
        <v>1765</v>
      </c>
      <c r="B878" s="23" t="s">
        <v>1766</v>
      </c>
      <c r="C878" s="23" t="n">
        <v>9601</v>
      </c>
      <c r="D878" s="24" t="n">
        <v>-0.569414813022729</v>
      </c>
      <c r="E878" s="25" t="n">
        <v>0.569074666535557</v>
      </c>
      <c r="F878" s="26" t="n">
        <v>1</v>
      </c>
      <c r="G878" s="27" t="n">
        <v>-1.02228609065187</v>
      </c>
      <c r="H878" s="28" t="n">
        <v>0.309087886848605</v>
      </c>
      <c r="I878" s="29" t="n">
        <v>1</v>
      </c>
      <c r="J878" s="30" t="n">
        <f aca="false">-2*(LN(E878)+LN(H878))</f>
        <v>3.47574649678386</v>
      </c>
      <c r="K878" s="31" t="n">
        <v>1</v>
      </c>
      <c r="L878" s="32" t="n">
        <v>0.852456130964471</v>
      </c>
      <c r="M878" s="32" t="n">
        <v>-0.500702712310448</v>
      </c>
      <c r="N878" s="33" t="s">
        <v>26</v>
      </c>
      <c r="O878" s="32" t="n">
        <v>1.5541317697945</v>
      </c>
    </row>
    <row r="879" customFormat="false" ht="12.75" hidden="false" customHeight="false" outlineLevel="0" collapsed="false">
      <c r="A879" s="23" t="s">
        <v>1767</v>
      </c>
      <c r="B879" s="23" t="s">
        <v>1768</v>
      </c>
      <c r="C879" s="23" t="n">
        <v>10904</v>
      </c>
      <c r="D879" s="24" t="n">
        <v>-0.564136813696095</v>
      </c>
      <c r="E879" s="25" t="n">
        <v>0.572661025811631</v>
      </c>
      <c r="F879" s="26" t="n">
        <v>1</v>
      </c>
      <c r="G879" s="27" t="n">
        <v>-0.537965078084788</v>
      </c>
      <c r="H879" s="28" t="n">
        <v>0.591784646016802</v>
      </c>
      <c r="I879" s="29" t="n">
        <v>1</v>
      </c>
      <c r="J879" s="30" t="n">
        <f aca="false">-2*(LN(E879)+LN(H879))</f>
        <v>2.16414759841789</v>
      </c>
      <c r="K879" s="31" t="n">
        <v>1</v>
      </c>
      <c r="L879" s="32" t="n">
        <v>1.20523804882337</v>
      </c>
      <c r="M879" s="32" t="n">
        <v>-0.317197636866129</v>
      </c>
      <c r="N879" s="33" t="s">
        <v>26</v>
      </c>
      <c r="O879" s="32" t="n">
        <v>4.17555793084757</v>
      </c>
    </row>
    <row r="880" customFormat="false" ht="12.75" hidden="false" customHeight="false" outlineLevel="0" collapsed="false">
      <c r="A880" s="23" t="s">
        <v>1769</v>
      </c>
      <c r="B880" s="23" t="s">
        <v>1770</v>
      </c>
      <c r="C880" s="23" t="n">
        <v>3030</v>
      </c>
      <c r="D880" s="24" t="n">
        <v>-0.56189880537948</v>
      </c>
      <c r="E880" s="25" t="n">
        <v>0.574184967666953</v>
      </c>
      <c r="F880" s="26" t="n">
        <v>1</v>
      </c>
      <c r="G880" s="27" t="n">
        <v>-2.09240025758668</v>
      </c>
      <c r="H880" s="28" t="n">
        <v>0.0389095138429725</v>
      </c>
      <c r="I880" s="29" t="n">
        <v>1</v>
      </c>
      <c r="J880" s="30" t="n">
        <f aca="false">-2*(LN(E880)+LN(H880))</f>
        <v>7.60264035542269</v>
      </c>
      <c r="K880" s="31" t="n">
        <v>1</v>
      </c>
      <c r="L880" s="32" t="n">
        <v>0.408392652612638</v>
      </c>
      <c r="M880" s="32" t="n">
        <v>-1.85524609415173</v>
      </c>
      <c r="N880" s="33" t="s">
        <v>31</v>
      </c>
      <c r="O880" s="32" t="n">
        <v>-5.854520752691</v>
      </c>
    </row>
    <row r="881" customFormat="false" ht="12.75" hidden="false" customHeight="false" outlineLevel="0" collapsed="false">
      <c r="A881" s="23" t="s">
        <v>1771</v>
      </c>
      <c r="B881" s="23" t="s">
        <v>1772</v>
      </c>
      <c r="C881" s="23" t="n">
        <v>51306</v>
      </c>
      <c r="D881" s="24" t="n">
        <v>-0.561671626757577</v>
      </c>
      <c r="E881" s="25" t="n">
        <v>0.574339769208601</v>
      </c>
      <c r="F881" s="26" t="n">
        <v>1</v>
      </c>
      <c r="G881" s="27" t="n">
        <v>-0.754806708440582</v>
      </c>
      <c r="H881" s="28" t="n">
        <v>0.452121419513668</v>
      </c>
      <c r="I881" s="29" t="n">
        <v>1</v>
      </c>
      <c r="J881" s="30" t="n">
        <f aca="false">-2*(LN(E881)+LN(H881))</f>
        <v>2.69667726669482</v>
      </c>
      <c r="K881" s="31" t="n">
        <v>1</v>
      </c>
      <c r="L881" s="32" t="n">
        <v>-4.02125713993339</v>
      </c>
      <c r="M881" s="32" t="n">
        <v>2.7383912563558</v>
      </c>
      <c r="N881" s="33" t="s">
        <v>20</v>
      </c>
      <c r="O881" s="32" t="n">
        <v>-6.01773238759486</v>
      </c>
    </row>
    <row r="882" customFormat="false" ht="12.75" hidden="false" customHeight="false" outlineLevel="0" collapsed="false">
      <c r="A882" s="23" t="s">
        <v>1773</v>
      </c>
      <c r="B882" s="23" t="s">
        <v>1774</v>
      </c>
      <c r="C882" s="23" t="n">
        <v>4702</v>
      </c>
      <c r="D882" s="24" t="n">
        <v>-0.561426077217216</v>
      </c>
      <c r="E882" s="25" t="n">
        <v>0.574507111072577</v>
      </c>
      <c r="F882" s="26" t="n">
        <v>1</v>
      </c>
      <c r="G882" s="27" t="n">
        <v>0.120245156142628</v>
      </c>
      <c r="H882" s="28" t="n">
        <v>0.904527823137148</v>
      </c>
      <c r="I882" s="29" t="n">
        <v>1</v>
      </c>
      <c r="J882" s="30" t="n">
        <f aca="false">-2*(LN(E882)+LN(H882))</f>
        <v>1.30917003550174</v>
      </c>
      <c r="K882" s="31" t="n">
        <v>1</v>
      </c>
      <c r="L882" s="32" t="n">
        <v>2.89488209429732</v>
      </c>
      <c r="M882" s="32" t="n">
        <v>-1.57514137981054</v>
      </c>
      <c r="N882" s="33" t="s">
        <v>34</v>
      </c>
      <c r="O882" s="32" t="n">
        <v>5.89109837906123</v>
      </c>
    </row>
    <row r="883" customFormat="false" ht="12.75" hidden="false" customHeight="false" outlineLevel="0" collapsed="false">
      <c r="A883" s="23" t="s">
        <v>1775</v>
      </c>
      <c r="B883" s="23" t="s">
        <v>1776</v>
      </c>
      <c r="C883" s="23" t="n">
        <v>10212</v>
      </c>
      <c r="D883" s="24" t="n">
        <v>-0.561214406006541</v>
      </c>
      <c r="E883" s="25" t="n">
        <v>0.574651383391454</v>
      </c>
      <c r="F883" s="26" t="n">
        <v>1</v>
      </c>
      <c r="G883" s="27" t="n">
        <v>-1.68411429432958</v>
      </c>
      <c r="H883" s="28" t="n">
        <v>0.0952477270451914</v>
      </c>
      <c r="I883" s="29" t="n">
        <v>1</v>
      </c>
      <c r="J883" s="30" t="n">
        <f aca="false">-2*(LN(E883)+LN(H883))</f>
        <v>5.8105316802188</v>
      </c>
      <c r="K883" s="31" t="n">
        <v>1</v>
      </c>
      <c r="L883" s="32" t="n">
        <v>4.56338131530709</v>
      </c>
      <c r="M883" s="32" t="n">
        <v>-3.7544756355207</v>
      </c>
      <c r="N883" s="33" t="s">
        <v>23</v>
      </c>
      <c r="O883" s="32" t="n">
        <v>3.71524346841826</v>
      </c>
    </row>
    <row r="884" customFormat="false" ht="12.75" hidden="false" customHeight="false" outlineLevel="0" collapsed="false">
      <c r="A884" s="23" t="s">
        <v>1777</v>
      </c>
      <c r="B884" s="23" t="s">
        <v>1778</v>
      </c>
      <c r="C884" s="23" t="n">
        <v>821</v>
      </c>
      <c r="D884" s="24" t="n">
        <v>-0.559978745160448</v>
      </c>
      <c r="E884" s="25" t="n">
        <v>0.575493935531369</v>
      </c>
      <c r="F884" s="26" t="n">
        <v>1</v>
      </c>
      <c r="G884" s="27" t="n">
        <v>-0.812277846504908</v>
      </c>
      <c r="H884" s="28" t="n">
        <v>0.418542622424754</v>
      </c>
      <c r="I884" s="29" t="n">
        <v>1</v>
      </c>
      <c r="J884" s="30" t="n">
        <f aca="false">-2*(LN(E884)+LN(H884))</f>
        <v>2.84700627430926</v>
      </c>
      <c r="K884" s="31" t="n">
        <v>1</v>
      </c>
      <c r="L884" s="32" t="n">
        <v>1.17017677083951</v>
      </c>
      <c r="M884" s="32" t="n">
        <v>-2.05820480154434</v>
      </c>
      <c r="N884" s="33" t="s">
        <v>26</v>
      </c>
      <c r="O884" s="32" t="n">
        <v>-3.2894519490099</v>
      </c>
    </row>
    <row r="885" customFormat="false" ht="12.75" hidden="false" customHeight="false" outlineLevel="0" collapsed="false">
      <c r="A885" s="23" t="s">
        <v>1779</v>
      </c>
      <c r="B885" s="23" t="s">
        <v>1780</v>
      </c>
      <c r="C885" s="23" t="n">
        <v>8894</v>
      </c>
      <c r="D885" s="24" t="n">
        <v>-0.55836496036501</v>
      </c>
      <c r="E885" s="25" t="n">
        <v>0.57659519469253</v>
      </c>
      <c r="F885" s="26" t="n">
        <v>1</v>
      </c>
      <c r="G885" s="27" t="n">
        <v>-0.596932263138341</v>
      </c>
      <c r="H885" s="28" t="n">
        <v>0.551888389953505</v>
      </c>
      <c r="I885" s="29" t="n">
        <v>1</v>
      </c>
      <c r="J885" s="30" t="n">
        <f aca="false">-2*(LN(E885)+LN(H885))</f>
        <v>2.29004854588196</v>
      </c>
      <c r="K885" s="31" t="n">
        <v>1</v>
      </c>
      <c r="L885" s="32" t="n">
        <v>1.35816876407816</v>
      </c>
      <c r="M885" s="32" t="n">
        <v>-1.35113473327954</v>
      </c>
      <c r="N885" s="33" t="s">
        <v>26</v>
      </c>
      <c r="O885" s="32" t="n">
        <v>0.166654498824534</v>
      </c>
    </row>
    <row r="886" customFormat="false" ht="12.75" hidden="false" customHeight="false" outlineLevel="0" collapsed="false">
      <c r="A886" s="23" t="s">
        <v>1781</v>
      </c>
      <c r="B886" s="23" t="s">
        <v>1782</v>
      </c>
      <c r="C886" s="23" t="n">
        <v>488</v>
      </c>
      <c r="D886" s="24" t="n">
        <v>-0.55688833851172</v>
      </c>
      <c r="E886" s="25" t="n">
        <v>0.577603722642012</v>
      </c>
      <c r="F886" s="26" t="n">
        <v>1</v>
      </c>
      <c r="G886" s="27" t="n">
        <v>-1.34753674719851</v>
      </c>
      <c r="H886" s="28" t="n">
        <v>0.180822538470075</v>
      </c>
      <c r="I886" s="29" t="n">
        <v>1</v>
      </c>
      <c r="J886" s="30" t="n">
        <f aca="false">-2*(LN(E886)+LN(H886))</f>
        <v>4.51821285104154</v>
      </c>
      <c r="K886" s="31" t="n">
        <v>1</v>
      </c>
      <c r="L886" s="32" t="n">
        <v>2.038238273329</v>
      </c>
      <c r="M886" s="32" t="n">
        <v>-2.19358775960526</v>
      </c>
      <c r="N886" s="33" t="s">
        <v>26</v>
      </c>
      <c r="O886" s="32" t="n">
        <v>-0.456652841849858</v>
      </c>
    </row>
    <row r="887" customFormat="false" ht="12.75" hidden="false" customHeight="false" outlineLevel="0" collapsed="false">
      <c r="A887" s="23" t="s">
        <v>1783</v>
      </c>
      <c r="B887" s="23" t="s">
        <v>952</v>
      </c>
      <c r="C887" s="23" t="n">
        <v>29883</v>
      </c>
      <c r="D887" s="24" t="n">
        <v>-0.556666720269204</v>
      </c>
      <c r="E887" s="25" t="n">
        <v>0.577755158826337</v>
      </c>
      <c r="F887" s="26" t="n">
        <v>1</v>
      </c>
      <c r="G887" s="27" t="n">
        <v>0.12569831117396</v>
      </c>
      <c r="H887" s="28" t="n">
        <v>0.900220609354433</v>
      </c>
      <c r="I887" s="29" t="n">
        <v>1</v>
      </c>
      <c r="J887" s="30" t="n">
        <f aca="false">-2*(LN(E887)+LN(H887))</f>
        <v>1.3074410497812</v>
      </c>
      <c r="K887" s="31" t="n">
        <v>1</v>
      </c>
      <c r="L887" s="32" t="n">
        <v>2.18106271218505</v>
      </c>
      <c r="M887" s="32" t="n">
        <v>-1.63903708511247</v>
      </c>
      <c r="N887" s="33" t="s">
        <v>26</v>
      </c>
      <c r="O887" s="32" t="n">
        <v>2.2642192814936</v>
      </c>
    </row>
    <row r="888" customFormat="false" ht="12.75" hidden="false" customHeight="false" outlineLevel="0" collapsed="false">
      <c r="A888" s="23" t="s">
        <v>1784</v>
      </c>
      <c r="B888" s="23" t="s">
        <v>1785</v>
      </c>
      <c r="C888" s="23" t="n">
        <v>2717</v>
      </c>
      <c r="D888" s="24" t="n">
        <v>-0.554763949746398</v>
      </c>
      <c r="E888" s="25" t="n">
        <v>0.579056128345238</v>
      </c>
      <c r="F888" s="26" t="n">
        <v>1</v>
      </c>
      <c r="G888" s="27" t="n">
        <v>0.900053758441916</v>
      </c>
      <c r="H888" s="28" t="n">
        <v>0.370232660497516</v>
      </c>
      <c r="I888" s="29" t="n">
        <v>1</v>
      </c>
      <c r="J888" s="30" t="n">
        <f aca="false">-2*(LN(E888)+LN(H888))</f>
        <v>3.07995904953652</v>
      </c>
      <c r="K888" s="31" t="n">
        <v>1</v>
      </c>
      <c r="L888" s="32" t="n">
        <v>0.9839315864193</v>
      </c>
      <c r="M888" s="32" t="n">
        <v>-0.087656021464</v>
      </c>
      <c r="N888" s="33" t="s">
        <v>26</v>
      </c>
      <c r="O888" s="32" t="n">
        <v>3.82570399108453</v>
      </c>
    </row>
    <row r="889" customFormat="false" ht="12.75" hidden="false" customHeight="false" outlineLevel="0" collapsed="false">
      <c r="A889" s="23" t="s">
        <v>1786</v>
      </c>
      <c r="B889" s="23" t="s">
        <v>1787</v>
      </c>
      <c r="C889" s="23" t="n">
        <v>4714</v>
      </c>
      <c r="D889" s="24" t="n">
        <v>-0.554420015444888</v>
      </c>
      <c r="E889" s="25" t="n">
        <v>0.579291431138213</v>
      </c>
      <c r="F889" s="26" t="n">
        <v>1</v>
      </c>
      <c r="G889" s="27" t="n">
        <v>2.71707585023439</v>
      </c>
      <c r="H889" s="28" t="n">
        <v>0.00775074089394566</v>
      </c>
      <c r="I889" s="29" t="n">
        <v>1</v>
      </c>
      <c r="J889" s="30" t="n">
        <f aca="false">-2*(LN(E889)+LN(H889))</f>
        <v>10.8118328674162</v>
      </c>
      <c r="K889" s="31" t="n">
        <v>1</v>
      </c>
      <c r="L889" s="32" t="n">
        <v>-0.491914499224715</v>
      </c>
      <c r="M889" s="32" t="n">
        <v>1.35779090032638</v>
      </c>
      <c r="N889" s="33" t="s">
        <v>26</v>
      </c>
      <c r="O889" s="32" t="n">
        <v>3.74568446486433</v>
      </c>
    </row>
    <row r="890" customFormat="false" ht="12.75" hidden="false" customHeight="false" outlineLevel="0" collapsed="false">
      <c r="A890" s="23" t="s">
        <v>1788</v>
      </c>
      <c r="B890" s="23" t="s">
        <v>1789</v>
      </c>
      <c r="C890" s="23" t="n">
        <v>10959</v>
      </c>
      <c r="D890" s="24" t="n">
        <v>-0.55432163685043</v>
      </c>
      <c r="E890" s="25" t="n">
        <v>0.579358745148058</v>
      </c>
      <c r="F890" s="26" t="n">
        <v>1</v>
      </c>
      <c r="G890" s="27" t="n">
        <v>-0.934097539749</v>
      </c>
      <c r="H890" s="28" t="n">
        <v>0.352481426956412</v>
      </c>
      <c r="I890" s="29" t="n">
        <v>1</v>
      </c>
      <c r="J890" s="30" t="n">
        <f aca="false">-2*(LN(E890)+LN(H890))</f>
        <v>3.17718149299656</v>
      </c>
      <c r="K890" s="31" t="n">
        <v>1</v>
      </c>
      <c r="L890" s="32" t="n">
        <v>2.38086817486952</v>
      </c>
      <c r="M890" s="32" t="n">
        <v>-3.05168236834999</v>
      </c>
      <c r="N890" s="33" t="s">
        <v>26</v>
      </c>
      <c r="O890" s="32" t="n">
        <v>-2.56828099996607</v>
      </c>
    </row>
    <row r="891" customFormat="false" ht="12.75" hidden="false" customHeight="false" outlineLevel="0" collapsed="false">
      <c r="A891" s="23" t="s">
        <v>1790</v>
      </c>
      <c r="B891" s="23" t="s">
        <v>1791</v>
      </c>
      <c r="C891" s="23" t="n">
        <v>9318</v>
      </c>
      <c r="D891" s="24" t="n">
        <v>-0.549391733678922</v>
      </c>
      <c r="E891" s="25" t="n">
        <v>0.582736645739596</v>
      </c>
      <c r="F891" s="26" t="n">
        <v>1</v>
      </c>
      <c r="G891" s="27" t="n">
        <v>-1.60157627066756</v>
      </c>
      <c r="H891" s="28" t="n">
        <v>0.112372537206011</v>
      </c>
      <c r="I891" s="29" t="n">
        <v>1</v>
      </c>
      <c r="J891" s="30" t="n">
        <f aca="false">-2*(LN(E891)+LN(H891))</f>
        <v>5.45191123909239</v>
      </c>
      <c r="K891" s="31" t="n">
        <v>1</v>
      </c>
      <c r="L891" s="32" t="n">
        <v>3.35919087868869</v>
      </c>
      <c r="M891" s="32" t="n">
        <v>-3.66674085117303</v>
      </c>
      <c r="N891" s="33" t="s">
        <v>26</v>
      </c>
      <c r="O891" s="32" t="n">
        <v>-1.11693334338619</v>
      </c>
    </row>
    <row r="892" customFormat="false" ht="12.75" hidden="false" customHeight="false" outlineLevel="0" collapsed="false">
      <c r="A892" s="23" t="s">
        <v>1792</v>
      </c>
      <c r="B892" s="23" t="s">
        <v>1793</v>
      </c>
      <c r="C892" s="23" t="n">
        <v>56902</v>
      </c>
      <c r="D892" s="24" t="n">
        <v>-0.548860346050935</v>
      </c>
      <c r="E892" s="25" t="n">
        <v>0.58310129307657</v>
      </c>
      <c r="F892" s="26" t="n">
        <v>1</v>
      </c>
      <c r="G892" s="27" t="n">
        <v>-1.78433299962394</v>
      </c>
      <c r="H892" s="28" t="n">
        <v>0.0773722690812352</v>
      </c>
      <c r="I892" s="29" t="n">
        <v>1</v>
      </c>
      <c r="J892" s="30" t="n">
        <f aca="false">-2*(LN(E892)+LN(H892))</f>
        <v>6.19704241271048</v>
      </c>
      <c r="K892" s="31" t="n">
        <v>1</v>
      </c>
      <c r="L892" s="32" t="n">
        <v>3.11854042195775</v>
      </c>
      <c r="M892" s="32" t="n">
        <v>-3.53531246402645</v>
      </c>
      <c r="N892" s="33" t="s">
        <v>26</v>
      </c>
      <c r="O892" s="32" t="n">
        <v>-1.62984912085557</v>
      </c>
    </row>
    <row r="893" customFormat="false" ht="12.75" hidden="false" customHeight="false" outlineLevel="0" collapsed="false">
      <c r="A893" s="23" t="s">
        <v>1794</v>
      </c>
      <c r="B893" s="23" t="s">
        <v>1795</v>
      </c>
      <c r="C893" s="23" t="n">
        <v>8402</v>
      </c>
      <c r="D893" s="24" t="n">
        <v>-0.548597479957207</v>
      </c>
      <c r="E893" s="25" t="n">
        <v>0.583281715642581</v>
      </c>
      <c r="F893" s="26" t="n">
        <v>1</v>
      </c>
      <c r="G893" s="27" t="n">
        <v>-1.88425579623453</v>
      </c>
      <c r="H893" s="28" t="n">
        <v>0.0624060048937463</v>
      </c>
      <c r="I893" s="29" t="n">
        <v>1</v>
      </c>
      <c r="J893" s="30" t="n">
        <f aca="false">-2*(LN(E893)+LN(H893))</f>
        <v>6.62635753616601</v>
      </c>
      <c r="K893" s="31" t="n">
        <v>1</v>
      </c>
      <c r="L893" s="32" t="n">
        <v>5.40459628868872</v>
      </c>
      <c r="M893" s="32" t="n">
        <v>-4.31506466079397</v>
      </c>
      <c r="N893" s="33" t="s">
        <v>23</v>
      </c>
      <c r="O893" s="32" t="n">
        <v>4.78398117844557</v>
      </c>
    </row>
    <row r="894" customFormat="false" ht="12.75" hidden="false" customHeight="false" outlineLevel="0" collapsed="false">
      <c r="A894" s="23" t="s">
        <v>1796</v>
      </c>
      <c r="B894" s="23" t="s">
        <v>1797</v>
      </c>
      <c r="C894" s="23" t="n">
        <v>10463</v>
      </c>
      <c r="D894" s="24" t="n">
        <v>-0.548496776261614</v>
      </c>
      <c r="E894" s="25" t="n">
        <v>0.583350842212389</v>
      </c>
      <c r="F894" s="26" t="n">
        <v>1</v>
      </c>
      <c r="G894" s="27" t="n">
        <v>0.0876883136685226</v>
      </c>
      <c r="H894" s="28" t="n">
        <v>0.930298032320952</v>
      </c>
      <c r="I894" s="29" t="n">
        <v>1</v>
      </c>
      <c r="J894" s="30" t="n">
        <f aca="false">-2*(LN(E894)+LN(H894))</f>
        <v>1.22243353054678</v>
      </c>
      <c r="K894" s="31" t="n">
        <v>1</v>
      </c>
      <c r="L894" s="32" t="n">
        <v>-0.77554447165972</v>
      </c>
      <c r="M894" s="32" t="n">
        <v>-0.476434424246957</v>
      </c>
      <c r="N894" s="33" t="s">
        <v>31</v>
      </c>
      <c r="O894" s="32" t="n">
        <v>-5.30192737041862</v>
      </c>
    </row>
    <row r="895" customFormat="false" ht="12.75" hidden="false" customHeight="false" outlineLevel="0" collapsed="false">
      <c r="A895" s="23" t="s">
        <v>1798</v>
      </c>
      <c r="B895" s="23" t="s">
        <v>1799</v>
      </c>
      <c r="C895" s="23" t="n">
        <v>27316</v>
      </c>
      <c r="D895" s="24" t="n">
        <v>-0.547674996569892</v>
      </c>
      <c r="E895" s="25" t="n">
        <v>0.58391508345909</v>
      </c>
      <c r="F895" s="26" t="n">
        <v>1</v>
      </c>
      <c r="G895" s="27" t="n">
        <v>0.760629620968212</v>
      </c>
      <c r="H895" s="28" t="n">
        <v>0.448650416348164</v>
      </c>
      <c r="I895" s="29" t="n">
        <v>1</v>
      </c>
      <c r="J895" s="30" t="n">
        <f aca="false">-2*(LN(E895)+LN(H895))</f>
        <v>2.67902197799681</v>
      </c>
      <c r="K895" s="31" t="n">
        <v>1</v>
      </c>
      <c r="L895" s="32" t="n">
        <v>-2.78779044200239</v>
      </c>
      <c r="M895" s="32" t="n">
        <v>0.680864464127043</v>
      </c>
      <c r="N895" s="33" t="s">
        <v>31</v>
      </c>
      <c r="O895" s="32" t="n">
        <v>-9.18335912181136</v>
      </c>
    </row>
    <row r="896" customFormat="false" ht="12.75" hidden="false" customHeight="false" outlineLevel="0" collapsed="false">
      <c r="A896" s="23" t="s">
        <v>1800</v>
      </c>
      <c r="B896" s="23" t="s">
        <v>1801</v>
      </c>
      <c r="C896" s="23" t="n">
        <v>6726</v>
      </c>
      <c r="D896" s="24" t="n">
        <v>-0.547374129371303</v>
      </c>
      <c r="E896" s="25" t="n">
        <v>0.584121725089298</v>
      </c>
      <c r="F896" s="26" t="n">
        <v>1</v>
      </c>
      <c r="G896" s="27" t="n">
        <v>0.0844297082407888</v>
      </c>
      <c r="H896" s="28" t="n">
        <v>0.932881913791</v>
      </c>
      <c r="I896" s="29" t="n">
        <v>1</v>
      </c>
      <c r="J896" s="30" t="n">
        <f aca="false">-2*(LN(E896)+LN(H896))</f>
        <v>1.21424507357282</v>
      </c>
      <c r="K896" s="31" t="n">
        <v>1</v>
      </c>
      <c r="L896" s="32" t="n">
        <v>-4.72388197825047</v>
      </c>
      <c r="M896" s="32" t="n">
        <v>1.94122142149864</v>
      </c>
      <c r="N896" s="33" t="s">
        <v>31</v>
      </c>
      <c r="O896" s="32" t="n">
        <v>-11.9868804561634</v>
      </c>
    </row>
    <row r="897" customFormat="false" ht="12.75" hidden="false" customHeight="false" outlineLevel="0" collapsed="false">
      <c r="A897" s="23" t="s">
        <v>1802</v>
      </c>
      <c r="B897" s="23" t="s">
        <v>1803</v>
      </c>
      <c r="C897" s="23" t="n">
        <v>5591</v>
      </c>
      <c r="D897" s="24" t="n">
        <v>-0.546724476976426</v>
      </c>
      <c r="E897" s="25" t="n">
        <v>0.584568035459681</v>
      </c>
      <c r="F897" s="26" t="n">
        <v>1</v>
      </c>
      <c r="G897" s="27" t="n">
        <v>-1.91132858558795</v>
      </c>
      <c r="H897" s="28" t="n">
        <v>0.0587971982782788</v>
      </c>
      <c r="I897" s="29" t="n">
        <v>1</v>
      </c>
      <c r="J897" s="30" t="n">
        <f aca="false">-2*(LN(E897)+LN(H897))</f>
        <v>6.74108635793501</v>
      </c>
      <c r="K897" s="31" t="n">
        <v>1</v>
      </c>
      <c r="L897" s="32" t="n">
        <v>-2.54969616480706</v>
      </c>
      <c r="M897" s="32" t="n">
        <v>0.508817623844255</v>
      </c>
      <c r="N897" s="33" t="s">
        <v>31</v>
      </c>
      <c r="O897" s="32" t="n">
        <v>-9.49758440915402</v>
      </c>
    </row>
    <row r="898" customFormat="false" ht="12.75" hidden="false" customHeight="false" outlineLevel="0" collapsed="false">
      <c r="A898" s="23" t="s">
        <v>1804</v>
      </c>
      <c r="B898" s="23" t="s">
        <v>1805</v>
      </c>
      <c r="C898" s="23" t="n">
        <v>6723</v>
      </c>
      <c r="D898" s="24" t="n">
        <v>-0.545037972898752</v>
      </c>
      <c r="E898" s="25" t="n">
        <v>0.585727401341027</v>
      </c>
      <c r="F898" s="26" t="n">
        <v>1</v>
      </c>
      <c r="G898" s="27" t="n">
        <v>-1.3873218099337</v>
      </c>
      <c r="H898" s="28" t="n">
        <v>0.168397312677567</v>
      </c>
      <c r="I898" s="29" t="n">
        <v>1</v>
      </c>
      <c r="J898" s="30" t="n">
        <f aca="false">-2*(LN(E898)+LN(H898))</f>
        <v>4.63265983667047</v>
      </c>
      <c r="K898" s="31" t="n">
        <v>1</v>
      </c>
      <c r="L898" s="32" t="n">
        <v>4.50842637385766</v>
      </c>
      <c r="M898" s="32" t="n">
        <v>-3.07068430294676</v>
      </c>
      <c r="N898" s="33" t="s">
        <v>23</v>
      </c>
      <c r="O898" s="32" t="n">
        <v>6.30437165503346</v>
      </c>
    </row>
    <row r="899" customFormat="false" ht="12.75" hidden="false" customHeight="false" outlineLevel="0" collapsed="false">
      <c r="A899" s="23" t="s">
        <v>1806</v>
      </c>
      <c r="B899" s="23" t="s">
        <v>1807</v>
      </c>
      <c r="C899" s="23" t="n">
        <v>6917</v>
      </c>
      <c r="D899" s="24" t="n">
        <v>-0.543209565515438</v>
      </c>
      <c r="E899" s="25" t="n">
        <v>0.586985521307755</v>
      </c>
      <c r="F899" s="26" t="n">
        <v>1</v>
      </c>
      <c r="G899" s="27" t="n">
        <v>-0.562897902759818</v>
      </c>
      <c r="H899" s="28" t="n">
        <v>0.574751820697473</v>
      </c>
      <c r="I899" s="29" t="n">
        <v>1</v>
      </c>
      <c r="J899" s="30" t="n">
        <f aca="false">-2*(LN(E899)+LN(H899))</f>
        <v>2.17314414513786</v>
      </c>
      <c r="K899" s="31" t="n">
        <v>1</v>
      </c>
      <c r="L899" s="32" t="n">
        <v>-0.632844443046717</v>
      </c>
      <c r="M899" s="32" t="n">
        <v>-0.55411515302337</v>
      </c>
      <c r="N899" s="33" t="s">
        <v>31</v>
      </c>
      <c r="O899" s="32" t="n">
        <v>-4.85513566956713</v>
      </c>
    </row>
    <row r="900" customFormat="false" ht="12.75" hidden="false" customHeight="false" outlineLevel="0" collapsed="false">
      <c r="A900" s="23" t="s">
        <v>1808</v>
      </c>
      <c r="B900" s="23" t="s">
        <v>1809</v>
      </c>
      <c r="C900" s="23" t="n">
        <v>65110</v>
      </c>
      <c r="D900" s="24" t="n">
        <v>-0.541678206716013</v>
      </c>
      <c r="E900" s="25" t="n">
        <v>0.58804020545866</v>
      </c>
      <c r="F900" s="26" t="n">
        <v>1</v>
      </c>
      <c r="G900" s="27" t="n">
        <v>0.250747592628902</v>
      </c>
      <c r="H900" s="28" t="n">
        <v>0.802518657027296</v>
      </c>
      <c r="I900" s="29" t="n">
        <v>1</v>
      </c>
      <c r="J900" s="30" t="n">
        <f aca="false">-2*(LN(E900)+LN(H900))</f>
        <v>1.50192026481356</v>
      </c>
      <c r="K900" s="31" t="n">
        <v>1</v>
      </c>
      <c r="L900" s="32" t="n">
        <v>-5.3537938669804</v>
      </c>
      <c r="M900" s="32" t="n">
        <v>4.27601244610365</v>
      </c>
      <c r="N900" s="33" t="s">
        <v>20</v>
      </c>
      <c r="O900" s="32" t="n">
        <v>-4.9036868033016</v>
      </c>
    </row>
    <row r="901" customFormat="false" ht="12.75" hidden="false" customHeight="false" outlineLevel="0" collapsed="false">
      <c r="A901" s="23" t="s">
        <v>1810</v>
      </c>
      <c r="B901" s="23" t="s">
        <v>1811</v>
      </c>
      <c r="C901" s="23" t="n">
        <v>2739</v>
      </c>
      <c r="D901" s="24" t="n">
        <v>-0.541512344174026</v>
      </c>
      <c r="E901" s="25" t="n">
        <v>0.588154491599431</v>
      </c>
      <c r="F901" s="26" t="n">
        <v>1</v>
      </c>
      <c r="G901" s="27" t="n">
        <v>0.96321647182049</v>
      </c>
      <c r="H901" s="28" t="n">
        <v>0.337739413419725</v>
      </c>
      <c r="I901" s="29" t="n">
        <v>1</v>
      </c>
      <c r="J901" s="30" t="n">
        <f aca="false">-2*(LN(E901)+LN(H901))</f>
        <v>3.23249254367743</v>
      </c>
      <c r="K901" s="31" t="n">
        <v>1</v>
      </c>
      <c r="L901" s="32" t="n">
        <v>0.231395443884955</v>
      </c>
      <c r="M901" s="32" t="n">
        <v>0.207879178282361</v>
      </c>
      <c r="N901" s="33" t="s">
        <v>26</v>
      </c>
      <c r="O901" s="32" t="n">
        <v>2.13293357810054</v>
      </c>
    </row>
    <row r="902" customFormat="false" ht="12.75" hidden="false" customHeight="false" outlineLevel="0" collapsed="false">
      <c r="A902" s="23" t="s">
        <v>1812</v>
      </c>
      <c r="B902" s="23" t="s">
        <v>1813</v>
      </c>
      <c r="C902" s="23" t="n">
        <v>10575</v>
      </c>
      <c r="D902" s="24" t="n">
        <v>-0.539878669917655</v>
      </c>
      <c r="E902" s="25" t="n">
        <v>0.589280708765342</v>
      </c>
      <c r="F902" s="26" t="n">
        <v>1</v>
      </c>
      <c r="G902" s="27" t="n">
        <v>-1.85711083051916</v>
      </c>
      <c r="H902" s="28" t="n">
        <v>0.066209310648704</v>
      </c>
      <c r="I902" s="29" t="n">
        <v>1</v>
      </c>
      <c r="J902" s="30" t="n">
        <f aca="false">-2*(LN(E902)+LN(H902))</f>
        <v>6.48757361041908</v>
      </c>
      <c r="K902" s="31" t="n">
        <v>1</v>
      </c>
      <c r="L902" s="32" t="n">
        <v>3.44421225422116</v>
      </c>
      <c r="M902" s="32" t="n">
        <v>-3.52308584857184</v>
      </c>
      <c r="N902" s="33" t="s">
        <v>26</v>
      </c>
      <c r="O902" s="32" t="n">
        <v>-0.118643890230651</v>
      </c>
    </row>
    <row r="903" customFormat="false" ht="12.75" hidden="false" customHeight="false" outlineLevel="0" collapsed="false">
      <c r="A903" s="23" t="s">
        <v>1814</v>
      </c>
      <c r="B903" s="23" t="s">
        <v>1815</v>
      </c>
      <c r="C903" s="23" t="n">
        <v>967</v>
      </c>
      <c r="D903" s="24" t="n">
        <v>-0.539675948661706</v>
      </c>
      <c r="E903" s="25" t="n">
        <v>0.5894205294512</v>
      </c>
      <c r="F903" s="26" t="n">
        <v>1</v>
      </c>
      <c r="G903" s="27" t="n">
        <v>0.68756880010146</v>
      </c>
      <c r="H903" s="28" t="n">
        <v>0.493300296468818</v>
      </c>
      <c r="I903" s="29" t="n">
        <v>1</v>
      </c>
      <c r="J903" s="30" t="n">
        <f aca="false">-2*(LN(E903)+LN(H903))</f>
        <v>2.47050509587077</v>
      </c>
      <c r="K903" s="31" t="n">
        <v>1</v>
      </c>
      <c r="L903" s="32" t="n">
        <v>2.21807608273335</v>
      </c>
      <c r="M903" s="32" t="n">
        <v>-1.62986258571143</v>
      </c>
      <c r="N903" s="33" t="s">
        <v>26</v>
      </c>
      <c r="O903" s="32" t="n">
        <v>3.02416332209924</v>
      </c>
    </row>
    <row r="904" customFormat="false" ht="12.75" hidden="false" customHeight="false" outlineLevel="0" collapsed="false">
      <c r="A904" s="23" t="s">
        <v>1816</v>
      </c>
      <c r="B904" s="23" t="s">
        <v>1817</v>
      </c>
      <c r="C904" s="23" t="n">
        <v>10950</v>
      </c>
      <c r="D904" s="24" t="n">
        <v>-0.538706041371064</v>
      </c>
      <c r="E904" s="25" t="n">
        <v>0.590089704474553</v>
      </c>
      <c r="F904" s="26" t="n">
        <v>1</v>
      </c>
      <c r="G904" s="27" t="n">
        <v>0.443084870843535</v>
      </c>
      <c r="H904" s="28" t="n">
        <v>0.658651945173291</v>
      </c>
      <c r="I904" s="29" t="n">
        <v>1</v>
      </c>
      <c r="J904" s="30" t="n">
        <f aca="false">-2*(LN(E904)+LN(H904))</f>
        <v>1.89008150438966</v>
      </c>
      <c r="K904" s="31" t="n">
        <v>1</v>
      </c>
      <c r="L904" s="32" t="n">
        <v>-0.79009280846672</v>
      </c>
      <c r="M904" s="32" t="n">
        <v>0.830633540070449</v>
      </c>
      <c r="N904" s="33" t="s">
        <v>26</v>
      </c>
      <c r="O904" s="32" t="n">
        <v>0.125107066448698</v>
      </c>
    </row>
    <row r="905" customFormat="false" ht="12.75" hidden="false" customHeight="false" outlineLevel="0" collapsed="false">
      <c r="A905" s="23" t="s">
        <v>1818</v>
      </c>
      <c r="B905" s="23" t="s">
        <v>1819</v>
      </c>
      <c r="C905" s="23" t="n">
        <v>731828</v>
      </c>
      <c r="D905" s="24" t="n">
        <v>-0.536772610824647</v>
      </c>
      <c r="E905" s="25" t="n">
        <v>0.591424692945034</v>
      </c>
      <c r="F905" s="26" t="n">
        <v>1</v>
      </c>
      <c r="G905" s="27" t="n">
        <v>1.24738844125044</v>
      </c>
      <c r="H905" s="28" t="n">
        <v>0.215139711537674</v>
      </c>
      <c r="I905" s="29" t="n">
        <v>1</v>
      </c>
      <c r="J905" s="30" t="n">
        <f aca="false">-2*(LN(E905)+LN(H905))</f>
        <v>4.12337711970665</v>
      </c>
      <c r="K905" s="31" t="n">
        <v>1</v>
      </c>
      <c r="L905" s="32" t="n">
        <v>-1.21224018421832</v>
      </c>
      <c r="M905" s="32" t="n">
        <v>1.24224641296777</v>
      </c>
      <c r="N905" s="33" t="s">
        <v>26</v>
      </c>
      <c r="O905" s="32" t="n">
        <v>0.00124944856918705</v>
      </c>
    </row>
    <row r="906" customFormat="false" ht="12.75" hidden="false" customHeight="false" outlineLevel="0" collapsed="false">
      <c r="A906" s="23" t="s">
        <v>1820</v>
      </c>
      <c r="B906" s="23" t="s">
        <v>1821</v>
      </c>
      <c r="C906" s="23" t="n">
        <v>10988</v>
      </c>
      <c r="D906" s="24" t="n">
        <v>-0.535750688009851</v>
      </c>
      <c r="E906" s="25" t="n">
        <v>0.592130866885867</v>
      </c>
      <c r="F906" s="26" t="n">
        <v>1</v>
      </c>
      <c r="G906" s="27" t="n">
        <v>-1.63865539148608</v>
      </c>
      <c r="H906" s="28" t="n">
        <v>0.10439661505959</v>
      </c>
      <c r="I906" s="29" t="n">
        <v>1</v>
      </c>
      <c r="J906" s="30" t="n">
        <f aca="false">-2*(LN(E906)+LN(H906))</f>
        <v>5.56717127291864</v>
      </c>
      <c r="K906" s="31" t="n">
        <v>1</v>
      </c>
      <c r="L906" s="32" t="n">
        <v>0.250180784626353</v>
      </c>
      <c r="M906" s="32" t="n">
        <v>-1.83353390844662</v>
      </c>
      <c r="N906" s="33" t="s">
        <v>31</v>
      </c>
      <c r="O906" s="32" t="n">
        <v>-7.53572656583177</v>
      </c>
    </row>
    <row r="907" customFormat="false" ht="12.75" hidden="false" customHeight="false" outlineLevel="0" collapsed="false">
      <c r="A907" s="23" t="s">
        <v>1822</v>
      </c>
      <c r="B907" s="23" t="s">
        <v>1823</v>
      </c>
      <c r="C907" s="23" t="n">
        <v>9488</v>
      </c>
      <c r="D907" s="24" t="n">
        <v>-0.532968204058105</v>
      </c>
      <c r="E907" s="25" t="n">
        <v>0.594055590623798</v>
      </c>
      <c r="F907" s="26" t="n">
        <v>1</v>
      </c>
      <c r="G907" s="27" t="n">
        <v>0.589232498134847</v>
      </c>
      <c r="H907" s="28" t="n">
        <v>0.557021006377118</v>
      </c>
      <c r="I907" s="29" t="n">
        <v>1</v>
      </c>
      <c r="J907" s="30" t="n">
        <f aca="false">-2*(LN(E907)+LN(H907))</f>
        <v>2.2118694068636</v>
      </c>
      <c r="K907" s="31" t="n">
        <v>1</v>
      </c>
      <c r="L907" s="32" t="n">
        <v>-1.08653399965909</v>
      </c>
      <c r="M907" s="32" t="n">
        <v>0.596503171939699</v>
      </c>
      <c r="N907" s="33" t="s">
        <v>26</v>
      </c>
      <c r="O907" s="32" t="n">
        <v>-2.13563936676486</v>
      </c>
    </row>
    <row r="908" customFormat="false" ht="12.75" hidden="false" customHeight="false" outlineLevel="0" collapsed="false">
      <c r="A908" s="23" t="s">
        <v>1824</v>
      </c>
      <c r="B908" s="23" t="s">
        <v>1825</v>
      </c>
      <c r="C908" s="23" t="n">
        <v>6049</v>
      </c>
      <c r="D908" s="24" t="n">
        <v>-0.5322042121683</v>
      </c>
      <c r="E908" s="25" t="n">
        <v>0.594584565939758</v>
      </c>
      <c r="F908" s="26" t="n">
        <v>1</v>
      </c>
      <c r="G908" s="27" t="n">
        <v>-0.434370629813009</v>
      </c>
      <c r="H908" s="28" t="n">
        <v>0.664945890205511</v>
      </c>
      <c r="I908" s="29" t="n">
        <v>1</v>
      </c>
      <c r="J908" s="30" t="n">
        <f aca="false">-2*(LN(E908)+LN(H908))</f>
        <v>1.8558838711021</v>
      </c>
      <c r="K908" s="31" t="n">
        <v>1</v>
      </c>
      <c r="L908" s="32" t="n">
        <v>-2.12447731695643</v>
      </c>
      <c r="M908" s="32" t="n">
        <v>0.001646473935401</v>
      </c>
      <c r="N908" s="33" t="s">
        <v>31</v>
      </c>
      <c r="O908" s="32" t="n">
        <v>-8.9480877586776</v>
      </c>
    </row>
    <row r="909" customFormat="false" ht="12.75" hidden="false" customHeight="false" outlineLevel="0" collapsed="false">
      <c r="A909" s="23" t="s">
        <v>1826</v>
      </c>
      <c r="B909" s="23" t="s">
        <v>1827</v>
      </c>
      <c r="C909" s="23" t="n">
        <v>8841</v>
      </c>
      <c r="D909" s="24" t="n">
        <v>-0.531453734883054</v>
      </c>
      <c r="E909" s="25" t="n">
        <v>0.595104393419313</v>
      </c>
      <c r="F909" s="26" t="n">
        <v>1</v>
      </c>
      <c r="G909" s="27" t="n">
        <v>-0.00321103407642298</v>
      </c>
      <c r="H909" s="28" t="n">
        <v>0.997444303645256</v>
      </c>
      <c r="I909" s="29" t="n">
        <v>1</v>
      </c>
      <c r="J909" s="30" t="n">
        <f aca="false">-2*(LN(E909)+LN(H909))</f>
        <v>1.04315481084594</v>
      </c>
      <c r="K909" s="31" t="n">
        <v>1</v>
      </c>
      <c r="L909" s="32" t="n">
        <v>-3.859038290292</v>
      </c>
      <c r="M909" s="32" t="n">
        <v>2.46946863583796</v>
      </c>
      <c r="N909" s="33" t="s">
        <v>20</v>
      </c>
      <c r="O909" s="32" t="n">
        <v>-6.12577134883958</v>
      </c>
    </row>
    <row r="910" customFormat="false" ht="12.75" hidden="false" customHeight="false" outlineLevel="0" collapsed="false">
      <c r="A910" s="23" t="s">
        <v>1828</v>
      </c>
      <c r="B910" s="23" t="s">
        <v>1829</v>
      </c>
      <c r="C910" s="23" t="n">
        <v>4704</v>
      </c>
      <c r="D910" s="24" t="n">
        <v>-0.530823012728077</v>
      </c>
      <c r="E910" s="25" t="n">
        <v>0.595541431394055</v>
      </c>
      <c r="F910" s="26" t="n">
        <v>1</v>
      </c>
      <c r="G910" s="27" t="n">
        <v>-1.10125174932027</v>
      </c>
      <c r="H910" s="28" t="n">
        <v>0.273404656691215</v>
      </c>
      <c r="I910" s="29" t="n">
        <v>1</v>
      </c>
      <c r="J910" s="30" t="n">
        <f aca="false">-2*(LN(E910)+LN(H910))</f>
        <v>3.63017328158798</v>
      </c>
      <c r="K910" s="31" t="n">
        <v>1</v>
      </c>
      <c r="L910" s="32" t="n">
        <v>5.96620311616724</v>
      </c>
      <c r="M910" s="32" t="n">
        <v>-4.45745420789821</v>
      </c>
      <c r="N910" s="33" t="s">
        <v>23</v>
      </c>
      <c r="O910" s="32" t="n">
        <v>7.01314454912707</v>
      </c>
    </row>
    <row r="911" customFormat="false" ht="12.75" hidden="false" customHeight="false" outlineLevel="0" collapsed="false">
      <c r="A911" s="23" t="s">
        <v>1830</v>
      </c>
      <c r="B911" s="23" t="s">
        <v>1831</v>
      </c>
      <c r="C911" s="23" t="n">
        <v>9141</v>
      </c>
      <c r="D911" s="24" t="n">
        <v>-0.530552043389337</v>
      </c>
      <c r="E911" s="25" t="n">
        <v>0.595729235549262</v>
      </c>
      <c r="F911" s="26" t="n">
        <v>1</v>
      </c>
      <c r="G911" s="27" t="n">
        <v>-0.945645793088096</v>
      </c>
      <c r="H911" s="28" t="n">
        <v>0.346586135517144</v>
      </c>
      <c r="I911" s="29" t="n">
        <v>1</v>
      </c>
      <c r="J911" s="30" t="n">
        <f aca="false">-2*(LN(E911)+LN(H911))</f>
        <v>3.15518584361416</v>
      </c>
      <c r="K911" s="31" t="n">
        <v>1</v>
      </c>
      <c r="L911" s="32" t="n">
        <v>6.97542799967204</v>
      </c>
      <c r="M911" s="32" t="n">
        <v>-5.21582779365112</v>
      </c>
      <c r="N911" s="33" t="s">
        <v>23</v>
      </c>
      <c r="O911" s="32" t="n">
        <v>8.15181259801682</v>
      </c>
    </row>
    <row r="912" customFormat="false" ht="12.75" hidden="false" customHeight="false" outlineLevel="0" collapsed="false">
      <c r="A912" s="23" t="s">
        <v>1832</v>
      </c>
      <c r="B912" s="23" t="s">
        <v>1833</v>
      </c>
      <c r="C912" s="23" t="n">
        <v>4780</v>
      </c>
      <c r="D912" s="24" t="n">
        <v>-0.530306314168791</v>
      </c>
      <c r="E912" s="25" t="n">
        <v>0.595899569561777</v>
      </c>
      <c r="F912" s="26" t="n">
        <v>1</v>
      </c>
      <c r="G912" s="27" t="n">
        <v>-0.725350591781826</v>
      </c>
      <c r="H912" s="28" t="n">
        <v>0.469914268232658</v>
      </c>
      <c r="I912" s="29" t="n">
        <v>1</v>
      </c>
      <c r="J912" s="30" t="n">
        <f aca="false">-2*(LN(E912)+LN(H912))</f>
        <v>2.54577628498893</v>
      </c>
      <c r="K912" s="31" t="n">
        <v>1</v>
      </c>
      <c r="L912" s="32" t="n">
        <v>-1.01520011820927</v>
      </c>
      <c r="M912" s="32" t="n">
        <v>-0.602583891798854</v>
      </c>
      <c r="N912" s="33" t="s">
        <v>31</v>
      </c>
      <c r="O912" s="32" t="n">
        <v>-7.14565285858854</v>
      </c>
    </row>
    <row r="913" customFormat="false" ht="12.75" hidden="false" customHeight="false" outlineLevel="0" collapsed="false">
      <c r="A913" s="23" t="s">
        <v>1834</v>
      </c>
      <c r="B913" s="23" t="s">
        <v>1835</v>
      </c>
      <c r="C913" s="23" t="n">
        <v>27301</v>
      </c>
      <c r="D913" s="24" t="n">
        <v>-0.530086140627571</v>
      </c>
      <c r="E913" s="25" t="n">
        <v>0.596052207803001</v>
      </c>
      <c r="F913" s="26" t="n">
        <v>1</v>
      </c>
      <c r="G913" s="27" t="n">
        <v>-1.78976224768379</v>
      </c>
      <c r="H913" s="28" t="n">
        <v>0.0764889539288168</v>
      </c>
      <c r="I913" s="29" t="n">
        <v>1</v>
      </c>
      <c r="J913" s="30" t="n">
        <f aca="false">-2*(LN(E913)+LN(H913))</f>
        <v>6.17607192086195</v>
      </c>
      <c r="K913" s="31" t="n">
        <v>1</v>
      </c>
      <c r="L913" s="32" t="n">
        <v>1.75823250363513</v>
      </c>
      <c r="M913" s="32" t="n">
        <v>-0.752724155708431</v>
      </c>
      <c r="N913" s="33" t="s">
        <v>34</v>
      </c>
      <c r="O913" s="32" t="n">
        <v>4.86024116095563</v>
      </c>
    </row>
    <row r="914" customFormat="false" ht="12.75" hidden="false" customHeight="false" outlineLevel="0" collapsed="false">
      <c r="A914" s="23" t="s">
        <v>1836</v>
      </c>
      <c r="B914" s="23" t="s">
        <v>1837</v>
      </c>
      <c r="C914" s="23" t="n">
        <v>1736</v>
      </c>
      <c r="D914" s="24" t="n">
        <v>-0.528467735648127</v>
      </c>
      <c r="E914" s="25" t="n">
        <v>0.597174735049967</v>
      </c>
      <c r="F914" s="26" t="n">
        <v>1</v>
      </c>
      <c r="G914" s="27" t="n">
        <v>-2.39987582930809</v>
      </c>
      <c r="H914" s="28" t="n">
        <v>0.0182327342602504</v>
      </c>
      <c r="I914" s="29" t="n">
        <v>1</v>
      </c>
      <c r="J914" s="30" t="n">
        <f aca="false">-2*(LN(E914)+LN(H914))</f>
        <v>9.04016446915681</v>
      </c>
      <c r="K914" s="31" t="n">
        <v>1</v>
      </c>
      <c r="L914" s="32" t="n">
        <v>4.12283254887612</v>
      </c>
      <c r="M914" s="32" t="n">
        <v>-3.26063874483916</v>
      </c>
      <c r="N914" s="33" t="s">
        <v>23</v>
      </c>
      <c r="O914" s="32" t="n">
        <v>4.18679416734686</v>
      </c>
    </row>
    <row r="915" customFormat="false" ht="12.75" hidden="false" customHeight="false" outlineLevel="0" collapsed="false">
      <c r="A915" s="23" t="s">
        <v>1838</v>
      </c>
      <c r="B915" s="23" t="s">
        <v>1839</v>
      </c>
      <c r="C915" s="23" t="n">
        <v>11325</v>
      </c>
      <c r="D915" s="24" t="n">
        <v>-0.523769025175723</v>
      </c>
      <c r="E915" s="25" t="n">
        <v>0.60043919978972</v>
      </c>
      <c r="F915" s="26" t="n">
        <v>1</v>
      </c>
      <c r="G915" s="27" t="n">
        <v>-0.205454776373739</v>
      </c>
      <c r="H915" s="28" t="n">
        <v>0.83763035454602</v>
      </c>
      <c r="I915" s="29" t="n">
        <v>1</v>
      </c>
      <c r="J915" s="30" t="n">
        <f aca="false">-2*(LN(E915)+LN(H915))</f>
        <v>1.37454454414618</v>
      </c>
      <c r="K915" s="31" t="n">
        <v>1</v>
      </c>
      <c r="L915" s="32" t="n">
        <v>-2.43268857416087</v>
      </c>
      <c r="M915" s="32" t="n">
        <v>2.056273826345</v>
      </c>
      <c r="N915" s="33" t="s">
        <v>26</v>
      </c>
      <c r="O915" s="32" t="n">
        <v>-1.95112253705783</v>
      </c>
    </row>
    <row r="916" customFormat="false" ht="12.75" hidden="false" customHeight="false" outlineLevel="0" collapsed="false">
      <c r="A916" s="23" t="s">
        <v>1840</v>
      </c>
      <c r="B916" s="23" t="s">
        <v>1841</v>
      </c>
      <c r="C916" s="23" t="n">
        <v>9978</v>
      </c>
      <c r="D916" s="24" t="n">
        <v>-0.523131897340651</v>
      </c>
      <c r="E916" s="25" t="n">
        <v>0.600882469654798</v>
      </c>
      <c r="F916" s="26" t="n">
        <v>1</v>
      </c>
      <c r="G916" s="27" t="n">
        <v>-0.969387430406204</v>
      </c>
      <c r="H916" s="28" t="n">
        <v>0.334667620297625</v>
      </c>
      <c r="I916" s="29" t="n">
        <v>1</v>
      </c>
      <c r="J916" s="30" t="n">
        <f aca="false">-2*(LN(E916)+LN(H916))</f>
        <v>3.20794667891465</v>
      </c>
      <c r="K916" s="31" t="n">
        <v>1</v>
      </c>
      <c r="L916" s="32" t="n">
        <v>2.92169307640738</v>
      </c>
      <c r="M916" s="32" t="n">
        <v>-2.27620983284133</v>
      </c>
      <c r="N916" s="33" t="s">
        <v>26</v>
      </c>
      <c r="O916" s="32" t="n">
        <v>2.75212373756567</v>
      </c>
    </row>
    <row r="917" customFormat="false" ht="12.75" hidden="false" customHeight="false" outlineLevel="0" collapsed="false">
      <c r="A917" s="23" t="s">
        <v>1842</v>
      </c>
      <c r="B917" s="23" t="s">
        <v>1843</v>
      </c>
      <c r="C917" s="23" t="n">
        <v>11329</v>
      </c>
      <c r="D917" s="24" t="n">
        <v>-0.522804037021701</v>
      </c>
      <c r="E917" s="25" t="n">
        <v>0.601110629978865</v>
      </c>
      <c r="F917" s="26" t="n">
        <v>1</v>
      </c>
      <c r="G917" s="27" t="n">
        <v>-0.679930450057863</v>
      </c>
      <c r="H917" s="28" t="n">
        <v>0.498104000409231</v>
      </c>
      <c r="I917" s="29" t="n">
        <v>1</v>
      </c>
      <c r="J917" s="30" t="n">
        <f aca="false">-2*(LN(E917)+LN(H917))</f>
        <v>2.4118453449612</v>
      </c>
      <c r="K917" s="31" t="n">
        <v>1</v>
      </c>
      <c r="L917" s="32" t="n">
        <v>-0.118378447602399</v>
      </c>
      <c r="M917" s="32" t="n">
        <v>0.320054347177193</v>
      </c>
      <c r="N917" s="33" t="s">
        <v>26</v>
      </c>
      <c r="O917" s="32" t="n">
        <v>0.943321188307791</v>
      </c>
    </row>
    <row r="918" customFormat="false" ht="12.75" hidden="false" customHeight="false" outlineLevel="0" collapsed="false">
      <c r="A918" s="23" t="s">
        <v>1844</v>
      </c>
      <c r="B918" s="23" t="s">
        <v>1845</v>
      </c>
      <c r="C918" s="23" t="n">
        <v>7443</v>
      </c>
      <c r="D918" s="24" t="n">
        <v>-0.522369714916204</v>
      </c>
      <c r="E918" s="25" t="n">
        <v>0.601412938037013</v>
      </c>
      <c r="F918" s="26" t="n">
        <v>1</v>
      </c>
      <c r="G918" s="27" t="n">
        <v>-0.610793084526098</v>
      </c>
      <c r="H918" s="28" t="n">
        <v>0.54270867654846</v>
      </c>
      <c r="I918" s="29" t="n">
        <v>1</v>
      </c>
      <c r="J918" s="30" t="n">
        <f aca="false">-2*(LN(E918)+LN(H918))</f>
        <v>2.23931221151704</v>
      </c>
      <c r="K918" s="31" t="n">
        <v>1</v>
      </c>
      <c r="L918" s="32" t="n">
        <v>2.0419632516331</v>
      </c>
      <c r="M918" s="32" t="n">
        <v>-2.41361252671709</v>
      </c>
      <c r="N918" s="33" t="s">
        <v>26</v>
      </c>
      <c r="O918" s="32" t="n">
        <v>-1.4410743113203</v>
      </c>
    </row>
    <row r="919" customFormat="false" ht="12.75" hidden="false" customHeight="false" outlineLevel="0" collapsed="false">
      <c r="A919" s="23" t="s">
        <v>1846</v>
      </c>
      <c r="B919" s="23" t="s">
        <v>1847</v>
      </c>
      <c r="C919" s="23" t="n">
        <v>23451</v>
      </c>
      <c r="D919" s="24" t="n">
        <v>-0.521481792452527</v>
      </c>
      <c r="E919" s="25" t="n">
        <v>0.602031186116962</v>
      </c>
      <c r="F919" s="26" t="n">
        <v>1</v>
      </c>
      <c r="G919" s="27" t="n">
        <v>1.83448733393786</v>
      </c>
      <c r="H919" s="28" t="n">
        <v>0.0695254405473876</v>
      </c>
      <c r="I919" s="29" t="n">
        <v>1</v>
      </c>
      <c r="J919" s="30" t="n">
        <f aca="false">-2*(LN(E919)+LN(H919))</f>
        <v>6.34701714636857</v>
      </c>
      <c r="K919" s="31" t="n">
        <v>1</v>
      </c>
      <c r="L919" s="32" t="n">
        <v>-7.27321382034293</v>
      </c>
      <c r="M919" s="32" t="n">
        <v>4.2653026862162</v>
      </c>
      <c r="N919" s="33" t="s">
        <v>20</v>
      </c>
      <c r="O919" s="32" t="n">
        <v>-14.2698501853457</v>
      </c>
    </row>
    <row r="920" customFormat="false" ht="12.75" hidden="false" customHeight="false" outlineLevel="0" collapsed="false">
      <c r="A920" s="23" t="s">
        <v>1848</v>
      </c>
      <c r="B920" s="23" t="s">
        <v>1849</v>
      </c>
      <c r="C920" s="23" t="n">
        <v>5714</v>
      </c>
      <c r="D920" s="24" t="n">
        <v>-0.52090574914362</v>
      </c>
      <c r="E920" s="25" t="n">
        <v>0.602432430233246</v>
      </c>
      <c r="F920" s="26" t="n">
        <v>1</v>
      </c>
      <c r="G920" s="27" t="n">
        <v>-0.322251125555963</v>
      </c>
      <c r="H920" s="28" t="n">
        <v>0.747928529612935</v>
      </c>
      <c r="I920" s="29" t="n">
        <v>1</v>
      </c>
      <c r="J920" s="30" t="n">
        <f aca="false">-2*(LN(E920)+LN(H920))</f>
        <v>1.59445524623098</v>
      </c>
      <c r="K920" s="31" t="n">
        <v>1</v>
      </c>
      <c r="L920" s="32" t="n">
        <v>2.92056568527261</v>
      </c>
      <c r="M920" s="32" t="n">
        <v>-2.58852498686047</v>
      </c>
      <c r="N920" s="33" t="s">
        <v>26</v>
      </c>
      <c r="O920" s="32" t="n">
        <v>1.77433197040888</v>
      </c>
    </row>
    <row r="921" customFormat="false" ht="12.75" hidden="false" customHeight="false" outlineLevel="0" collapsed="false">
      <c r="A921" s="23" t="s">
        <v>1850</v>
      </c>
      <c r="B921" s="23" t="s">
        <v>1851</v>
      </c>
      <c r="C921" s="23" t="n">
        <v>513</v>
      </c>
      <c r="D921" s="24" t="n">
        <v>-0.520223266793271</v>
      </c>
      <c r="E921" s="25" t="n">
        <v>0.602907970516542</v>
      </c>
      <c r="F921" s="26" t="n">
        <v>1</v>
      </c>
      <c r="G921" s="27" t="n">
        <v>0.215215585161755</v>
      </c>
      <c r="H921" s="28" t="n">
        <v>0.830033226304794</v>
      </c>
      <c r="I921" s="29" t="n">
        <v>1</v>
      </c>
      <c r="J921" s="30" t="n">
        <f aca="false">-2*(LN(E921)+LN(H921))</f>
        <v>1.38456052115649</v>
      </c>
      <c r="K921" s="31" t="n">
        <v>1</v>
      </c>
      <c r="L921" s="32" t="n">
        <v>1.2428100455856</v>
      </c>
      <c r="M921" s="32" t="n">
        <v>0.597572169590122</v>
      </c>
      <c r="N921" s="33" t="s">
        <v>34</v>
      </c>
      <c r="O921" s="32" t="n">
        <v>8.37834241098535</v>
      </c>
    </row>
    <row r="922" customFormat="false" ht="12.75" hidden="false" customHeight="false" outlineLevel="0" collapsed="false">
      <c r="A922" s="23" t="s">
        <v>1852</v>
      </c>
      <c r="B922" s="23" t="s">
        <v>1853</v>
      </c>
      <c r="C922" s="23" t="n">
        <v>29110</v>
      </c>
      <c r="D922" s="24" t="n">
        <v>-0.520002761249991</v>
      </c>
      <c r="E922" s="25" t="n">
        <v>0.603061650545418</v>
      </c>
      <c r="F922" s="26" t="n">
        <v>1</v>
      </c>
      <c r="G922" s="27" t="n">
        <v>0.79630825466907</v>
      </c>
      <c r="H922" s="28" t="n">
        <v>0.427720645044883</v>
      </c>
      <c r="I922" s="29" t="n">
        <v>1</v>
      </c>
      <c r="J922" s="30" t="n">
        <f aca="false">-2*(LN(E922)+LN(H922))</f>
        <v>2.71004168552919</v>
      </c>
      <c r="K922" s="31" t="n">
        <v>1</v>
      </c>
      <c r="L922" s="32" t="n">
        <v>-0.955118750884169</v>
      </c>
      <c r="M922" s="32" t="n">
        <v>1.00472047739559</v>
      </c>
      <c r="N922" s="33" t="s">
        <v>26</v>
      </c>
      <c r="O922" s="32" t="n">
        <v>0.115847299817436</v>
      </c>
    </row>
    <row r="923" customFormat="false" ht="12.75" hidden="false" customHeight="false" outlineLevel="0" collapsed="false">
      <c r="A923" s="23" t="s">
        <v>1854</v>
      </c>
      <c r="B923" s="23" t="s">
        <v>1855</v>
      </c>
      <c r="C923" s="23" t="n">
        <v>64601</v>
      </c>
      <c r="D923" s="24" t="n">
        <v>-0.519036154058029</v>
      </c>
      <c r="E923" s="25" t="n">
        <v>0.60373552955605</v>
      </c>
      <c r="F923" s="26" t="n">
        <v>1</v>
      </c>
      <c r="G923" s="27" t="n">
        <v>1.0445866751944</v>
      </c>
      <c r="H923" s="28" t="n">
        <v>0.298707719652364</v>
      </c>
      <c r="I923" s="29" t="n">
        <v>1</v>
      </c>
      <c r="J923" s="30" t="n">
        <f aca="false">-2*(LN(E923)+LN(H923))</f>
        <v>3.42581750367941</v>
      </c>
      <c r="K923" s="31" t="n">
        <v>1</v>
      </c>
      <c r="L923" s="32" t="n">
        <v>2.93200116346963</v>
      </c>
      <c r="M923" s="32" t="n">
        <v>-0.528065832453399</v>
      </c>
      <c r="N923" s="33" t="s">
        <v>34</v>
      </c>
      <c r="O923" s="32" t="n">
        <v>9.76396540413252</v>
      </c>
    </row>
    <row r="924" customFormat="false" ht="12.75" hidden="false" customHeight="false" outlineLevel="0" collapsed="false">
      <c r="A924" s="23" t="s">
        <v>1856</v>
      </c>
      <c r="B924" s="23" t="s">
        <v>1857</v>
      </c>
      <c r="C924" s="23" t="n">
        <v>7555</v>
      </c>
      <c r="D924" s="24" t="n">
        <v>-0.518104237439495</v>
      </c>
      <c r="E924" s="25" t="n">
        <v>0.604385543907975</v>
      </c>
      <c r="F924" s="26" t="n">
        <v>1</v>
      </c>
      <c r="G924" s="27" t="n">
        <v>-1.15781308536123</v>
      </c>
      <c r="H924" s="28" t="n">
        <v>0.249670958700491</v>
      </c>
      <c r="I924" s="29" t="n">
        <v>1</v>
      </c>
      <c r="J924" s="30" t="n">
        <f aca="false">-2*(LN(E924)+LN(H924))</f>
        <v>3.78230872036216</v>
      </c>
      <c r="K924" s="31" t="n">
        <v>1</v>
      </c>
      <c r="L924" s="32" t="n">
        <v>-0.98867369521889</v>
      </c>
      <c r="M924" s="32" t="n">
        <v>-0.406958765589128</v>
      </c>
      <c r="N924" s="33" t="s">
        <v>31</v>
      </c>
      <c r="O924" s="32" t="n">
        <v>-5.42090839209108</v>
      </c>
    </row>
    <row r="925" customFormat="false" ht="12.75" hidden="false" customHeight="false" outlineLevel="0" collapsed="false">
      <c r="A925" s="23" t="s">
        <v>1858</v>
      </c>
      <c r="B925" s="23" t="s">
        <v>1859</v>
      </c>
      <c r="C925" s="23" t="n">
        <v>10521</v>
      </c>
      <c r="D925" s="24" t="n">
        <v>-0.516086870440167</v>
      </c>
      <c r="E925" s="25" t="n">
        <v>0.605793737598622</v>
      </c>
      <c r="F925" s="26" t="n">
        <v>1</v>
      </c>
      <c r="G925" s="27" t="n">
        <v>1.37910101275701</v>
      </c>
      <c r="H925" s="28" t="n">
        <v>0.17090994609349</v>
      </c>
      <c r="I925" s="29" t="n">
        <v>1</v>
      </c>
      <c r="J925" s="30" t="n">
        <f aca="false">-2*(LN(E925)+LN(H925))</f>
        <v>4.53566842016063</v>
      </c>
      <c r="K925" s="31" t="n">
        <v>1</v>
      </c>
      <c r="L925" s="32" t="n">
        <v>-2.73753611505427</v>
      </c>
      <c r="M925" s="32" t="n">
        <v>3.13898668247286</v>
      </c>
      <c r="N925" s="33" t="s">
        <v>26</v>
      </c>
      <c r="O925" s="32" t="n">
        <v>1.43869649123022</v>
      </c>
    </row>
    <row r="926" customFormat="false" ht="12.75" hidden="false" customHeight="false" outlineLevel="0" collapsed="false">
      <c r="A926" s="23" t="s">
        <v>1860</v>
      </c>
      <c r="B926" s="23" t="s">
        <v>1861</v>
      </c>
      <c r="C926" s="23" t="n">
        <v>3396</v>
      </c>
      <c r="D926" s="24" t="n">
        <v>-0.513560514664106</v>
      </c>
      <c r="E926" s="25" t="n">
        <v>0.607559291726065</v>
      </c>
      <c r="F926" s="26" t="n">
        <v>1</v>
      </c>
      <c r="G926" s="27" t="n">
        <v>-2.30610049151226</v>
      </c>
      <c r="H926" s="28" t="n">
        <v>0.0231484143643602</v>
      </c>
      <c r="I926" s="29" t="n">
        <v>1</v>
      </c>
      <c r="J926" s="30" t="n">
        <f aca="false">-2*(LN(E926)+LN(H926))</f>
        <v>8.52826900751343</v>
      </c>
      <c r="K926" s="31" t="n">
        <v>1</v>
      </c>
      <c r="L926" s="32" t="n">
        <v>7.03411520328268</v>
      </c>
      <c r="M926" s="32" t="n">
        <v>-5.14379191643009</v>
      </c>
      <c r="N926" s="33" t="s">
        <v>23</v>
      </c>
      <c r="O926" s="32" t="n">
        <v>8.90041218741815</v>
      </c>
    </row>
    <row r="927" customFormat="false" ht="12.75" hidden="false" customHeight="false" outlineLevel="0" collapsed="false">
      <c r="A927" s="23" t="s">
        <v>1862</v>
      </c>
      <c r="B927" s="23" t="s">
        <v>1863</v>
      </c>
      <c r="C927" s="23" t="n">
        <v>1499</v>
      </c>
      <c r="D927" s="24" t="n">
        <v>-0.513493324697982</v>
      </c>
      <c r="E927" s="25" t="n">
        <v>0.6076062790387</v>
      </c>
      <c r="F927" s="26" t="n">
        <v>1</v>
      </c>
      <c r="G927" s="27" t="n">
        <v>0.135187342014319</v>
      </c>
      <c r="H927" s="28" t="n">
        <v>0.892732809385038</v>
      </c>
      <c r="I927" s="29" t="n">
        <v>1</v>
      </c>
      <c r="J927" s="30" t="n">
        <f aca="false">-2*(LN(E927)+LN(H927))</f>
        <v>1.22339224528254</v>
      </c>
      <c r="K927" s="31" t="n">
        <v>1</v>
      </c>
      <c r="L927" s="32" t="n">
        <v>-1.28667949955715</v>
      </c>
      <c r="M927" s="32" t="n">
        <v>1.01804163565382</v>
      </c>
      <c r="N927" s="33" t="s">
        <v>26</v>
      </c>
      <c r="O927" s="32" t="n">
        <v>-1.40716417365267</v>
      </c>
    </row>
    <row r="928" customFormat="false" ht="12.75" hidden="false" customHeight="false" outlineLevel="0" collapsed="false">
      <c r="A928" s="23" t="s">
        <v>1864</v>
      </c>
      <c r="B928" s="23" t="s">
        <v>1865</v>
      </c>
      <c r="C928" s="23" t="n">
        <v>1810</v>
      </c>
      <c r="D928" s="24" t="n">
        <v>-0.513076454669356</v>
      </c>
      <c r="E928" s="25" t="n">
        <v>0.607897840971103</v>
      </c>
      <c r="F928" s="26" t="n">
        <v>1</v>
      </c>
      <c r="G928" s="27" t="n">
        <v>-0.26753066960167</v>
      </c>
      <c r="H928" s="28" t="n">
        <v>0.7896061580932</v>
      </c>
      <c r="I928" s="29" t="n">
        <v>1</v>
      </c>
      <c r="J928" s="30" t="n">
        <f aca="false">-2*(LN(E928)+LN(H928))</f>
        <v>1.46793885548403</v>
      </c>
      <c r="K928" s="31" t="n">
        <v>1</v>
      </c>
      <c r="L928" s="32" t="n">
        <v>-3.27524259391253</v>
      </c>
      <c r="M928" s="32" t="n">
        <v>1.08497777288843</v>
      </c>
      <c r="N928" s="33" t="s">
        <v>31</v>
      </c>
      <c r="O928" s="32" t="n">
        <v>-9.89050271533743</v>
      </c>
    </row>
    <row r="929" customFormat="false" ht="12.75" hidden="false" customHeight="false" outlineLevel="0" collapsed="false">
      <c r="A929" s="23" t="s">
        <v>1866</v>
      </c>
      <c r="B929" s="23" t="s">
        <v>1867</v>
      </c>
      <c r="C929" s="23" t="n">
        <v>7009</v>
      </c>
      <c r="D929" s="24" t="n">
        <v>-0.512267545346675</v>
      </c>
      <c r="E929" s="25" t="n">
        <v>0.608463775932582</v>
      </c>
      <c r="F929" s="26" t="n">
        <v>1</v>
      </c>
      <c r="G929" s="27" t="n">
        <v>1.33811956830627</v>
      </c>
      <c r="H929" s="28" t="n">
        <v>0.18386231522329</v>
      </c>
      <c r="I929" s="29" t="n">
        <v>1</v>
      </c>
      <c r="J929" s="30" t="n">
        <f aca="false">-2*(LN(E929)+LN(H929))</f>
        <v>4.3807719734771</v>
      </c>
      <c r="K929" s="31" t="n">
        <v>1</v>
      </c>
      <c r="L929" s="32" t="n">
        <v>-6.81206554310358</v>
      </c>
      <c r="M929" s="32" t="n">
        <v>5.90420566655114</v>
      </c>
      <c r="N929" s="33" t="s">
        <v>20</v>
      </c>
      <c r="O929" s="32" t="n">
        <v>-4.3330758239014</v>
      </c>
    </row>
    <row r="930" customFormat="false" ht="12.75" hidden="false" customHeight="false" outlineLevel="0" collapsed="false">
      <c r="A930" s="23" t="s">
        <v>1868</v>
      </c>
      <c r="B930" s="23" t="s">
        <v>1869</v>
      </c>
      <c r="C930" s="23" t="n">
        <v>10972</v>
      </c>
      <c r="D930" s="24" t="n">
        <v>-0.510989475881869</v>
      </c>
      <c r="E930" s="25" t="n">
        <v>0.609358426056137</v>
      </c>
      <c r="F930" s="26" t="n">
        <v>1</v>
      </c>
      <c r="G930" s="27" t="n">
        <v>-0.677803615193022</v>
      </c>
      <c r="H930" s="28" t="n">
        <v>0.499446033698301</v>
      </c>
      <c r="I930" s="29" t="n">
        <v>1</v>
      </c>
      <c r="J930" s="30" t="n">
        <f aca="false">-2*(LN(E930)+LN(H930))</f>
        <v>2.37920872648228</v>
      </c>
      <c r="K930" s="31" t="n">
        <v>1</v>
      </c>
      <c r="L930" s="32" t="n">
        <v>0.32789702157145</v>
      </c>
      <c r="M930" s="32" t="n">
        <v>-1.3802253126319</v>
      </c>
      <c r="N930" s="33" t="s">
        <v>26</v>
      </c>
      <c r="O930" s="32" t="n">
        <v>-4.23065377930784</v>
      </c>
    </row>
    <row r="931" customFormat="false" ht="12.75" hidden="false" customHeight="false" outlineLevel="0" collapsed="false">
      <c r="A931" s="23" t="s">
        <v>1870</v>
      </c>
      <c r="B931" s="23" t="s">
        <v>1871</v>
      </c>
      <c r="C931" s="23" t="n">
        <v>7358</v>
      </c>
      <c r="D931" s="24" t="n">
        <v>-0.508654789789875</v>
      </c>
      <c r="E931" s="25" t="n">
        <v>0.610994217289083</v>
      </c>
      <c r="F931" s="26" t="n">
        <v>1</v>
      </c>
      <c r="G931" s="27" t="n">
        <v>0.248369237548089</v>
      </c>
      <c r="H931" s="28" t="n">
        <v>0.804353032351154</v>
      </c>
      <c r="I931" s="29" t="n">
        <v>1</v>
      </c>
      <c r="J931" s="30" t="n">
        <f aca="false">-2*(LN(E931)+LN(H931))</f>
        <v>1.42076959081403</v>
      </c>
      <c r="K931" s="31" t="n">
        <v>1</v>
      </c>
      <c r="L931" s="32" t="n">
        <v>-3.55772161894797</v>
      </c>
      <c r="M931" s="32" t="n">
        <v>1.65387049952963</v>
      </c>
      <c r="N931" s="33" t="s">
        <v>31</v>
      </c>
      <c r="O931" s="32" t="n">
        <v>-8.4994138223745</v>
      </c>
    </row>
    <row r="932" customFormat="false" ht="12.75" hidden="false" customHeight="false" outlineLevel="0" collapsed="false">
      <c r="A932" s="23" t="s">
        <v>1872</v>
      </c>
      <c r="B932" s="23" t="s">
        <v>1873</v>
      </c>
      <c r="C932" s="23" t="n">
        <v>11221</v>
      </c>
      <c r="D932" s="24" t="n">
        <v>-0.508458920704276</v>
      </c>
      <c r="E932" s="25" t="n">
        <v>0.611131540879432</v>
      </c>
      <c r="F932" s="26" t="n">
        <v>1</v>
      </c>
      <c r="G932" s="27" t="n">
        <v>-1.71162253688564</v>
      </c>
      <c r="H932" s="28" t="n">
        <v>0.0900354618791085</v>
      </c>
      <c r="I932" s="29" t="n">
        <v>1</v>
      </c>
      <c r="J932" s="30" t="n">
        <f aca="false">-2*(LN(E932)+LN(H932))</f>
        <v>5.79998944101066</v>
      </c>
      <c r="K932" s="31" t="n">
        <v>1</v>
      </c>
      <c r="L932" s="32" t="n">
        <v>2.32153555784959</v>
      </c>
      <c r="M932" s="32" t="n">
        <v>-2.0439347748212</v>
      </c>
      <c r="N932" s="33" t="s">
        <v>26</v>
      </c>
      <c r="O932" s="32" t="n">
        <v>1.44903996073882</v>
      </c>
    </row>
    <row r="933" customFormat="false" ht="12.75" hidden="false" customHeight="false" outlineLevel="0" collapsed="false">
      <c r="A933" s="23" t="s">
        <v>1874</v>
      </c>
      <c r="B933" s="23" t="s">
        <v>1875</v>
      </c>
      <c r="C933" s="23" t="n">
        <v>3157</v>
      </c>
      <c r="D933" s="24" t="n">
        <v>-0.504652747121253</v>
      </c>
      <c r="E933" s="25" t="n">
        <v>0.613802755192035</v>
      </c>
      <c r="F933" s="26" t="n">
        <v>1</v>
      </c>
      <c r="G933" s="27" t="n">
        <v>0.7870228266975</v>
      </c>
      <c r="H933" s="28" t="n">
        <v>0.433111405572684</v>
      </c>
      <c r="I933" s="29" t="n">
        <v>1</v>
      </c>
      <c r="J933" s="30" t="n">
        <f aca="false">-2*(LN(E933)+LN(H933))</f>
        <v>2.64968388887344</v>
      </c>
      <c r="K933" s="31" t="n">
        <v>1</v>
      </c>
      <c r="L933" s="32" t="n">
        <v>-2.92465950943645</v>
      </c>
      <c r="M933" s="32" t="n">
        <v>3.24451557349119</v>
      </c>
      <c r="N933" s="33" t="s">
        <v>26</v>
      </c>
      <c r="O933" s="32" t="n">
        <v>0.873926305242057</v>
      </c>
    </row>
    <row r="934" customFormat="false" ht="12.75" hidden="false" customHeight="false" outlineLevel="0" collapsed="false">
      <c r="A934" s="23" t="s">
        <v>1876</v>
      </c>
      <c r="B934" s="23" t="s">
        <v>1877</v>
      </c>
      <c r="C934" s="23" t="n">
        <v>728642</v>
      </c>
      <c r="D934" s="24" t="n">
        <v>-0.503118304109134</v>
      </c>
      <c r="E934" s="25" t="n">
        <v>0.614881098316731</v>
      </c>
      <c r="F934" s="26" t="n">
        <v>1</v>
      </c>
      <c r="G934" s="27" t="n">
        <v>-0.881906938456526</v>
      </c>
      <c r="H934" s="28" t="n">
        <v>0.379921167878526</v>
      </c>
      <c r="I934" s="29" t="n">
        <v>1</v>
      </c>
      <c r="J934" s="30" t="n">
        <f aca="false">-2*(LN(E934)+LN(H934))</f>
        <v>2.90823573334419</v>
      </c>
      <c r="K934" s="31" t="n">
        <v>1</v>
      </c>
      <c r="L934" s="32" t="n">
        <v>1.9725053030405</v>
      </c>
      <c r="M934" s="32" t="n">
        <v>-0.296089765596663</v>
      </c>
      <c r="N934" s="33" t="s">
        <v>34</v>
      </c>
      <c r="O934" s="32" t="n">
        <v>6.9798261373493</v>
      </c>
    </row>
    <row r="935" customFormat="false" ht="12.75" hidden="false" customHeight="false" outlineLevel="0" collapsed="false">
      <c r="A935" s="23" t="s">
        <v>1878</v>
      </c>
      <c r="B935" s="23" t="s">
        <v>1879</v>
      </c>
      <c r="C935" s="23" t="n">
        <v>8896</v>
      </c>
      <c r="D935" s="24" t="n">
        <v>-0.499141956164043</v>
      </c>
      <c r="E935" s="25" t="n">
        <v>0.61767938196547</v>
      </c>
      <c r="F935" s="26" t="n">
        <v>1</v>
      </c>
      <c r="G935" s="27" t="n">
        <v>-0.127949951479365</v>
      </c>
      <c r="H935" s="28" t="n">
        <v>0.898442997076909</v>
      </c>
      <c r="I935" s="29" t="n">
        <v>1</v>
      </c>
      <c r="J935" s="30" t="n">
        <f aca="false">-2*(LN(E935)+LN(H935))</f>
        <v>1.17775554529106</v>
      </c>
      <c r="K935" s="31" t="n">
        <v>1</v>
      </c>
      <c r="L935" s="32" t="n">
        <v>3.03069665847202</v>
      </c>
      <c r="M935" s="32" t="n">
        <v>-2.11761405386458</v>
      </c>
      <c r="N935" s="33" t="s">
        <v>23</v>
      </c>
      <c r="O935" s="32" t="n">
        <v>4.40978923589836</v>
      </c>
    </row>
    <row r="936" customFormat="false" ht="12.75" hidden="false" customHeight="false" outlineLevel="0" collapsed="false">
      <c r="A936" s="23" t="s">
        <v>1880</v>
      </c>
      <c r="B936" s="23" t="s">
        <v>1881</v>
      </c>
      <c r="C936" s="23" t="n">
        <v>11311</v>
      </c>
      <c r="D936" s="24" t="n">
        <v>-0.499101703043825</v>
      </c>
      <c r="E936" s="25" t="n">
        <v>0.617707737858305</v>
      </c>
      <c r="F936" s="26" t="n">
        <v>1</v>
      </c>
      <c r="G936" s="27" t="n">
        <v>0.79437421729841</v>
      </c>
      <c r="H936" s="28" t="n">
        <v>0.42884019171061</v>
      </c>
      <c r="I936" s="29" t="n">
        <v>1</v>
      </c>
      <c r="J936" s="30" t="n">
        <f aca="false">-2*(LN(E936)+LN(H936))</f>
        <v>2.656821584842</v>
      </c>
      <c r="K936" s="31" t="n">
        <v>1</v>
      </c>
      <c r="L936" s="32" t="n">
        <v>-1.0952488009112</v>
      </c>
      <c r="M936" s="32" t="n">
        <v>1.99774292358043</v>
      </c>
      <c r="N936" s="33" t="s">
        <v>26</v>
      </c>
      <c r="O936" s="32" t="n">
        <v>3.69334771950178</v>
      </c>
    </row>
    <row r="937" customFormat="false" ht="12.75" hidden="false" customHeight="false" outlineLevel="0" collapsed="false">
      <c r="A937" s="23" t="s">
        <v>1882</v>
      </c>
      <c r="B937" s="23" t="s">
        <v>1883</v>
      </c>
      <c r="C937" s="23" t="n">
        <v>10059</v>
      </c>
      <c r="D937" s="24" t="n">
        <v>-0.499040964130625</v>
      </c>
      <c r="E937" s="25" t="n">
        <v>0.61775052583377</v>
      </c>
      <c r="F937" s="26" t="n">
        <v>1</v>
      </c>
      <c r="G937" s="27" t="n">
        <v>-1.68724616474334</v>
      </c>
      <c r="H937" s="28" t="n">
        <v>0.0946421953810702</v>
      </c>
      <c r="I937" s="29" t="n">
        <v>1</v>
      </c>
      <c r="J937" s="30" t="n">
        <f aca="false">-2*(LN(E937)+LN(H937))</f>
        <v>5.67864489061453</v>
      </c>
      <c r="K937" s="31" t="n">
        <v>1</v>
      </c>
      <c r="L937" s="32" t="n">
        <v>2.16723625352483</v>
      </c>
      <c r="M937" s="32" t="n">
        <v>-2.4130560767047</v>
      </c>
      <c r="N937" s="33" t="s">
        <v>26</v>
      </c>
      <c r="O937" s="32" t="n">
        <v>-0.87096683419403</v>
      </c>
    </row>
    <row r="938" customFormat="false" ht="12.75" hidden="false" customHeight="false" outlineLevel="0" collapsed="false">
      <c r="A938" s="23" t="s">
        <v>1884</v>
      </c>
      <c r="B938" s="23" t="s">
        <v>1885</v>
      </c>
      <c r="C938" s="23" t="n">
        <v>1796</v>
      </c>
      <c r="D938" s="24" t="n">
        <v>-0.49463519302282</v>
      </c>
      <c r="E938" s="25" t="n">
        <v>0.62085765529448</v>
      </c>
      <c r="F938" s="26" t="n">
        <v>1</v>
      </c>
      <c r="G938" s="27" t="n">
        <v>-0.742735894926743</v>
      </c>
      <c r="H938" s="28" t="n">
        <v>0.459365606700237</v>
      </c>
      <c r="I938" s="29" t="n">
        <v>1</v>
      </c>
      <c r="J938" s="30" t="n">
        <f aca="false">-2*(LN(E938)+LN(H938))</f>
        <v>2.50912459814846</v>
      </c>
      <c r="K938" s="31" t="n">
        <v>1</v>
      </c>
      <c r="L938" s="32" t="n">
        <v>3.96988933388723</v>
      </c>
      <c r="M938" s="32" t="n">
        <v>-2.34434269171495</v>
      </c>
      <c r="N938" s="33" t="s">
        <v>23</v>
      </c>
      <c r="O938" s="32" t="n">
        <v>7.29416972019784</v>
      </c>
    </row>
    <row r="939" customFormat="false" ht="12.75" hidden="false" customHeight="false" outlineLevel="0" collapsed="false">
      <c r="A939" s="23" t="s">
        <v>1886</v>
      </c>
      <c r="B939" s="23" t="s">
        <v>1887</v>
      </c>
      <c r="C939" s="23" t="n">
        <v>9217</v>
      </c>
      <c r="D939" s="24" t="n">
        <v>-0.492097666445112</v>
      </c>
      <c r="E939" s="25" t="n">
        <v>0.622650301841232</v>
      </c>
      <c r="F939" s="26" t="n">
        <v>1</v>
      </c>
      <c r="G939" s="27" t="n">
        <v>1.37296665785569</v>
      </c>
      <c r="H939" s="28" t="n">
        <v>0.172803363486576</v>
      </c>
      <c r="I939" s="29" t="n">
        <v>1</v>
      </c>
      <c r="J939" s="30" t="n">
        <f aca="false">-2*(LN(E939)+LN(H939))</f>
        <v>4.45874237845324</v>
      </c>
      <c r="K939" s="31" t="n">
        <v>1</v>
      </c>
      <c r="L939" s="32" t="n">
        <v>-4.19268368902697</v>
      </c>
      <c r="M939" s="32" t="n">
        <v>3.83342582031554</v>
      </c>
      <c r="N939" s="33" t="s">
        <v>26</v>
      </c>
      <c r="O939" s="32" t="n">
        <v>-2.00377303296034</v>
      </c>
    </row>
    <row r="940" customFormat="false" ht="12.75" hidden="false" customHeight="false" outlineLevel="0" collapsed="false">
      <c r="A940" s="23" t="s">
        <v>1888</v>
      </c>
      <c r="B940" s="23" t="s">
        <v>1889</v>
      </c>
      <c r="C940" s="23" t="n">
        <v>6229</v>
      </c>
      <c r="D940" s="24" t="n">
        <v>-0.491317582612126</v>
      </c>
      <c r="E940" s="25" t="n">
        <v>0.623201845956114</v>
      </c>
      <c r="F940" s="26" t="n">
        <v>1</v>
      </c>
      <c r="G940" s="27" t="n">
        <v>-0.720908452584581</v>
      </c>
      <c r="H940" s="28" t="n">
        <v>0.472631200653093</v>
      </c>
      <c r="I940" s="29" t="n">
        <v>1</v>
      </c>
      <c r="J940" s="30" t="n">
        <f aca="false">-2*(LN(E940)+LN(H940))</f>
        <v>2.44464943924407</v>
      </c>
      <c r="K940" s="31" t="n">
        <v>1</v>
      </c>
      <c r="L940" s="32" t="n">
        <v>3.59939345396615</v>
      </c>
      <c r="M940" s="32" t="n">
        <v>-3.32078001560767</v>
      </c>
      <c r="N940" s="33" t="s">
        <v>26</v>
      </c>
      <c r="O940" s="32" t="n">
        <v>1.18828373311729</v>
      </c>
    </row>
    <row r="941" customFormat="false" ht="12.75" hidden="false" customHeight="false" outlineLevel="0" collapsed="false">
      <c r="A941" s="23" t="s">
        <v>1890</v>
      </c>
      <c r="B941" s="23" t="s">
        <v>1891</v>
      </c>
      <c r="C941" s="23" t="n">
        <v>245973</v>
      </c>
      <c r="D941" s="24" t="n">
        <v>-0.488694097885516</v>
      </c>
      <c r="E941" s="25" t="n">
        <v>0.625058282939084</v>
      </c>
      <c r="F941" s="26" t="n">
        <v>1</v>
      </c>
      <c r="G941" s="27" t="n">
        <v>-0.420753510367304</v>
      </c>
      <c r="H941" s="28" t="n">
        <v>0.67482901444046</v>
      </c>
      <c r="I941" s="29" t="n">
        <v>1</v>
      </c>
      <c r="J941" s="30" t="n">
        <f aca="false">-2*(LN(E941)+LN(H941))</f>
        <v>1.72641262605904</v>
      </c>
      <c r="K941" s="31" t="n">
        <v>1</v>
      </c>
      <c r="L941" s="32" t="n">
        <v>1.25360100079713</v>
      </c>
      <c r="M941" s="32" t="n">
        <v>-2.02752802424903</v>
      </c>
      <c r="N941" s="33" t="s">
        <v>26</v>
      </c>
      <c r="O941" s="32" t="n">
        <v>-3.01300566419091</v>
      </c>
    </row>
    <row r="942" customFormat="false" ht="12.75" hidden="false" customHeight="false" outlineLevel="0" collapsed="false">
      <c r="A942" s="23" t="s">
        <v>1892</v>
      </c>
      <c r="B942" s="23" t="s">
        <v>1893</v>
      </c>
      <c r="C942" s="23" t="n">
        <v>3105</v>
      </c>
      <c r="D942" s="24" t="n">
        <v>-0.485941484911901</v>
      </c>
      <c r="E942" s="25" t="n">
        <v>0.627008654160652</v>
      </c>
      <c r="F942" s="26" t="n">
        <v>1</v>
      </c>
      <c r="G942" s="27" t="n">
        <v>1.13622868604549</v>
      </c>
      <c r="H942" s="28" t="n">
        <v>0.258549692032163</v>
      </c>
      <c r="I942" s="29" t="n">
        <v>1</v>
      </c>
      <c r="J942" s="30" t="n">
        <f aca="false">-2*(LN(E942)+LN(H942))</f>
        <v>3.63892461446111</v>
      </c>
      <c r="K942" s="31" t="n">
        <v>1</v>
      </c>
      <c r="L942" s="32" t="n">
        <v>-2.22599907834577</v>
      </c>
      <c r="M942" s="32" t="n">
        <v>1.97419188146207</v>
      </c>
      <c r="N942" s="33" t="s">
        <v>26</v>
      </c>
      <c r="O942" s="32" t="n">
        <v>-1.1900354893675</v>
      </c>
    </row>
    <row r="943" customFormat="false" ht="12.75" hidden="false" customHeight="false" outlineLevel="0" collapsed="false">
      <c r="A943" s="23" t="s">
        <v>1894</v>
      </c>
      <c r="B943" s="23" t="s">
        <v>1895</v>
      </c>
      <c r="C943" s="23" t="n">
        <v>7360</v>
      </c>
      <c r="D943" s="24" t="n">
        <v>-0.485372969236587</v>
      </c>
      <c r="E943" s="25" t="n">
        <v>0.627411803092608</v>
      </c>
      <c r="F943" s="26" t="n">
        <v>1</v>
      </c>
      <c r="G943" s="27" t="n">
        <v>0.110174144901756</v>
      </c>
      <c r="H943" s="28" t="n">
        <v>0.912489888655618</v>
      </c>
      <c r="I943" s="29" t="n">
        <v>1</v>
      </c>
      <c r="J943" s="30" t="n">
        <f aca="false">-2*(LN(E943)+LN(H943))</f>
        <v>1.11546089041475</v>
      </c>
      <c r="K943" s="31" t="n">
        <v>1</v>
      </c>
      <c r="L943" s="32" t="n">
        <v>-0.335898463577927</v>
      </c>
      <c r="M943" s="32" t="n">
        <v>-0.94701419681935</v>
      </c>
      <c r="N943" s="33" t="s">
        <v>31</v>
      </c>
      <c r="O943" s="32" t="n">
        <v>-5.08896582544447</v>
      </c>
    </row>
    <row r="944" customFormat="false" ht="12.75" hidden="false" customHeight="false" outlineLevel="0" collapsed="false">
      <c r="A944" s="23" t="s">
        <v>1896</v>
      </c>
      <c r="B944" s="23" t="s">
        <v>1897</v>
      </c>
      <c r="C944" s="23" t="n">
        <v>7284</v>
      </c>
      <c r="D944" s="24" t="n">
        <v>-0.483008707180422</v>
      </c>
      <c r="E944" s="25" t="n">
        <v>0.629089553799538</v>
      </c>
      <c r="F944" s="26" t="n">
        <v>1</v>
      </c>
      <c r="G944" s="27" t="n">
        <v>-0.651925974409921</v>
      </c>
      <c r="H944" s="28" t="n">
        <v>0.515929758294932</v>
      </c>
      <c r="I944" s="29" t="n">
        <v>1</v>
      </c>
      <c r="J944" s="30" t="n">
        <f aca="false">-2*(LN(E944)+LN(H944))</f>
        <v>2.25053261527631</v>
      </c>
      <c r="K944" s="31" t="n">
        <v>1</v>
      </c>
      <c r="L944" s="32" t="n">
        <v>6.126387832975</v>
      </c>
      <c r="M944" s="32" t="n">
        <v>-4.32031624483947</v>
      </c>
      <c r="N944" s="33" t="s">
        <v>23</v>
      </c>
      <c r="O944" s="32" t="n">
        <v>7.58733916166559</v>
      </c>
    </row>
    <row r="945" customFormat="false" ht="12.75" hidden="false" customHeight="false" outlineLevel="0" collapsed="false">
      <c r="A945" s="23" t="s">
        <v>1898</v>
      </c>
      <c r="B945" s="23" t="s">
        <v>1899</v>
      </c>
      <c r="C945" s="23" t="n">
        <v>11231</v>
      </c>
      <c r="D945" s="24" t="n">
        <v>-0.481385185000208</v>
      </c>
      <c r="E945" s="25" t="n">
        <v>0.630242764066886</v>
      </c>
      <c r="F945" s="26" t="n">
        <v>1</v>
      </c>
      <c r="G945" s="27" t="n">
        <v>0.126939930516304</v>
      </c>
      <c r="H945" s="28" t="n">
        <v>0.899240319313592</v>
      </c>
      <c r="I945" s="29" t="n">
        <v>1</v>
      </c>
      <c r="J945" s="30" t="n">
        <f aca="false">-2*(LN(E945)+LN(H945))</f>
        <v>1.13571031157163</v>
      </c>
      <c r="K945" s="31" t="n">
        <v>1</v>
      </c>
      <c r="L945" s="32" t="n">
        <v>-4.88653002504398</v>
      </c>
      <c r="M945" s="32" t="n">
        <v>2.34578953166341</v>
      </c>
      <c r="N945" s="33" t="s">
        <v>20</v>
      </c>
      <c r="O945" s="32" t="n">
        <v>-10.2800480377775</v>
      </c>
    </row>
    <row r="946" customFormat="false" ht="12.75" hidden="false" customHeight="false" outlineLevel="0" collapsed="false">
      <c r="A946" s="23" t="s">
        <v>1900</v>
      </c>
      <c r="B946" s="23" t="s">
        <v>1901</v>
      </c>
      <c r="C946" s="23" t="n">
        <v>6480</v>
      </c>
      <c r="D946" s="24" t="n">
        <v>-0.4784115826741</v>
      </c>
      <c r="E946" s="25" t="n">
        <v>0.632357291299061</v>
      </c>
      <c r="F946" s="26" t="n">
        <v>1</v>
      </c>
      <c r="G946" s="27" t="n">
        <v>-1.12058802739547</v>
      </c>
      <c r="H946" s="28" t="n">
        <v>0.26512073921121</v>
      </c>
      <c r="I946" s="29" t="n">
        <v>1</v>
      </c>
      <c r="J946" s="30" t="n">
        <f aca="false">-2*(LN(E946)+LN(H946))</f>
        <v>3.57174129467334</v>
      </c>
      <c r="K946" s="31" t="n">
        <v>1</v>
      </c>
      <c r="L946" s="32" t="n">
        <v>-1.82809933454319</v>
      </c>
      <c r="M946" s="32" t="n">
        <v>0.974624534545297</v>
      </c>
      <c r="N946" s="33" t="s">
        <v>26</v>
      </c>
      <c r="O946" s="32" t="n">
        <v>-4.34980224739897</v>
      </c>
    </row>
    <row r="947" customFormat="false" ht="12.75" hidden="false" customHeight="false" outlineLevel="0" collapsed="false">
      <c r="A947" s="23" t="s">
        <v>1902</v>
      </c>
      <c r="B947" s="23" t="s">
        <v>1903</v>
      </c>
      <c r="C947" s="23" t="n">
        <v>203068</v>
      </c>
      <c r="D947" s="24" t="n">
        <v>-0.477294199815056</v>
      </c>
      <c r="E947" s="25" t="n">
        <v>0.633152640616574</v>
      </c>
      <c r="F947" s="26" t="n">
        <v>1</v>
      </c>
      <c r="G947" s="27" t="n">
        <v>1.01816955206811</v>
      </c>
      <c r="H947" s="28" t="n">
        <v>0.3110301438768</v>
      </c>
      <c r="I947" s="29" t="n">
        <v>1</v>
      </c>
      <c r="J947" s="30" t="n">
        <f aca="false">-2*(LN(E947)+LN(H947))</f>
        <v>3.24981838668672</v>
      </c>
      <c r="K947" s="31" t="n">
        <v>1</v>
      </c>
      <c r="L947" s="32" t="n">
        <v>0.0732460616148541</v>
      </c>
      <c r="M947" s="32" t="n">
        <v>-0.0670001130535307</v>
      </c>
      <c r="N947" s="33" t="s">
        <v>26</v>
      </c>
      <c r="O947" s="32" t="n">
        <v>0.0329659371789793</v>
      </c>
    </row>
    <row r="948" customFormat="false" ht="12.75" hidden="false" customHeight="false" outlineLevel="0" collapsed="false">
      <c r="A948" s="23" t="s">
        <v>1904</v>
      </c>
      <c r="B948" s="23" t="s">
        <v>1905</v>
      </c>
      <c r="C948" s="23" t="n">
        <v>8546</v>
      </c>
      <c r="D948" s="24" t="n">
        <v>-0.473992340974096</v>
      </c>
      <c r="E948" s="25" t="n">
        <v>0.635505368909728</v>
      </c>
      <c r="F948" s="26" t="n">
        <v>1</v>
      </c>
      <c r="G948" s="27" t="n">
        <v>-1.21444466682029</v>
      </c>
      <c r="H948" s="28" t="n">
        <v>0.22740978540453</v>
      </c>
      <c r="I948" s="29" t="n">
        <v>1</v>
      </c>
      <c r="J948" s="30" t="n">
        <f aca="false">-2*(LN(E948)+LN(H948))</f>
        <v>3.86867281394787</v>
      </c>
      <c r="K948" s="31" t="n">
        <v>1</v>
      </c>
      <c r="L948" s="32" t="n">
        <v>1.30857612258085</v>
      </c>
      <c r="M948" s="32" t="n">
        <v>-2.46453064135154</v>
      </c>
      <c r="N948" s="33" t="s">
        <v>26</v>
      </c>
      <c r="O948" s="32" t="n">
        <v>-4.09887475631203</v>
      </c>
    </row>
    <row r="949" customFormat="false" ht="12.75" hidden="false" customHeight="false" outlineLevel="0" collapsed="false">
      <c r="A949" s="23" t="s">
        <v>1906</v>
      </c>
      <c r="B949" s="23" t="s">
        <v>1907</v>
      </c>
      <c r="C949" s="23" t="n">
        <v>6633</v>
      </c>
      <c r="D949" s="24" t="n">
        <v>-0.471553834977765</v>
      </c>
      <c r="E949" s="25" t="n">
        <v>0.637245284870761</v>
      </c>
      <c r="F949" s="26" t="n">
        <v>1</v>
      </c>
      <c r="G949" s="27" t="n">
        <v>-2.13065839359613</v>
      </c>
      <c r="H949" s="28" t="n">
        <v>0.0355452262703768</v>
      </c>
      <c r="I949" s="29" t="n">
        <v>1</v>
      </c>
      <c r="J949" s="30" t="n">
        <f aca="false">-2*(LN(E949)+LN(H949))</f>
        <v>7.57510009762572</v>
      </c>
      <c r="K949" s="31" t="n">
        <v>1</v>
      </c>
      <c r="L949" s="32" t="n">
        <v>3.59499895227321</v>
      </c>
      <c r="M949" s="32" t="n">
        <v>-3.6416067394079</v>
      </c>
      <c r="N949" s="33" t="s">
        <v>26</v>
      </c>
      <c r="O949" s="32" t="n">
        <v>0.0619191034110726</v>
      </c>
    </row>
    <row r="950" customFormat="false" ht="12.75" hidden="false" customHeight="false" outlineLevel="0" collapsed="false">
      <c r="A950" s="23" t="s">
        <v>1908</v>
      </c>
      <c r="B950" s="23" t="s">
        <v>1909</v>
      </c>
      <c r="C950" s="23" t="n">
        <v>10313</v>
      </c>
      <c r="D950" s="24" t="n">
        <v>-0.468695524187752</v>
      </c>
      <c r="E950" s="25" t="n">
        <v>0.63928728665289</v>
      </c>
      <c r="F950" s="26" t="n">
        <v>1</v>
      </c>
      <c r="G950" s="27" t="n">
        <v>-1.42867659295575</v>
      </c>
      <c r="H950" s="28" t="n">
        <v>0.156182554267857</v>
      </c>
      <c r="I950" s="29" t="n">
        <v>1</v>
      </c>
      <c r="J950" s="30" t="n">
        <f aca="false">-2*(LN(E950)+LN(H950))</f>
        <v>4.60826214800587</v>
      </c>
      <c r="K950" s="31" t="n">
        <v>1</v>
      </c>
      <c r="L950" s="32" t="n">
        <v>4.69948403212913</v>
      </c>
      <c r="M950" s="32" t="n">
        <v>-3.51669417826824</v>
      </c>
      <c r="N950" s="33" t="s">
        <v>23</v>
      </c>
      <c r="O950" s="32" t="n">
        <v>5.41875251427068</v>
      </c>
    </row>
    <row r="951" customFormat="false" ht="12.75" hidden="false" customHeight="false" outlineLevel="0" collapsed="false">
      <c r="A951" s="23" t="s">
        <v>1910</v>
      </c>
      <c r="B951" s="23" t="s">
        <v>1911</v>
      </c>
      <c r="C951" s="23" t="n">
        <v>553115</v>
      </c>
      <c r="D951" s="24" t="n">
        <v>-0.466551604836738</v>
      </c>
      <c r="E951" s="25" t="n">
        <v>0.64082071844505</v>
      </c>
      <c r="F951" s="26" t="n">
        <v>1</v>
      </c>
      <c r="G951" s="27" t="n">
        <v>-0.0564477855635883</v>
      </c>
      <c r="H951" s="28" t="n">
        <v>0.95509660945397</v>
      </c>
      <c r="I951" s="29" t="n">
        <v>1</v>
      </c>
      <c r="J951" s="30" t="n">
        <f aca="false">-2*(LN(E951)+LN(H951))</f>
        <v>0.981896666962936</v>
      </c>
      <c r="K951" s="31" t="n">
        <v>1</v>
      </c>
      <c r="L951" s="32" t="n">
        <v>0.63544112323047</v>
      </c>
      <c r="M951" s="32" t="n">
        <v>0.379242490687766</v>
      </c>
      <c r="N951" s="33" t="s">
        <v>26</v>
      </c>
      <c r="O951" s="32" t="n">
        <v>4.62296341801677</v>
      </c>
    </row>
    <row r="952" customFormat="false" ht="12.75" hidden="false" customHeight="false" outlineLevel="0" collapsed="false">
      <c r="A952" s="23" t="s">
        <v>1912</v>
      </c>
      <c r="B952" s="23" t="s">
        <v>1913</v>
      </c>
      <c r="C952" s="23" t="n">
        <v>57103</v>
      </c>
      <c r="D952" s="24" t="n">
        <v>-0.466174584742148</v>
      </c>
      <c r="E952" s="25" t="n">
        <v>0.641090539738016</v>
      </c>
      <c r="F952" s="26" t="n">
        <v>1</v>
      </c>
      <c r="G952" s="27" t="n">
        <v>-1.00945646650398</v>
      </c>
      <c r="H952" s="28" t="n">
        <v>0.31516803365804</v>
      </c>
      <c r="I952" s="29" t="n">
        <v>1</v>
      </c>
      <c r="J952" s="30" t="n">
        <f aca="false">-2*(LN(E952)+LN(H952))</f>
        <v>3.1984678531913</v>
      </c>
      <c r="K952" s="31" t="n">
        <v>1</v>
      </c>
      <c r="L952" s="32" t="n">
        <v>0.455677005872877</v>
      </c>
      <c r="M952" s="32" t="n">
        <v>-0.795978542946827</v>
      </c>
      <c r="N952" s="33" t="s">
        <v>26</v>
      </c>
      <c r="O952" s="32" t="n">
        <v>-1.52725508606647</v>
      </c>
    </row>
    <row r="953" customFormat="false" ht="12.75" hidden="false" customHeight="false" outlineLevel="0" collapsed="false">
      <c r="A953" s="23" t="s">
        <v>1914</v>
      </c>
      <c r="B953" s="23" t="s">
        <v>1915</v>
      </c>
      <c r="C953" s="23" t="n">
        <v>728553</v>
      </c>
      <c r="D953" s="24" t="n">
        <v>-0.465683332473161</v>
      </c>
      <c r="E953" s="25" t="n">
        <v>0.641442184520086</v>
      </c>
      <c r="F953" s="26" t="n">
        <v>1</v>
      </c>
      <c r="G953" s="27" t="n">
        <v>2.88379960296456</v>
      </c>
      <c r="H953" s="28" t="n">
        <v>0.00480230742208817</v>
      </c>
      <c r="I953" s="29" t="n">
        <v>1</v>
      </c>
      <c r="J953" s="30" t="n">
        <f aca="false">-2*(LN(E953)+LN(H953))</f>
        <v>11.565389976165</v>
      </c>
      <c r="K953" s="31" t="n">
        <v>1</v>
      </c>
      <c r="L953" s="32" t="n">
        <v>-0.859307942221709</v>
      </c>
      <c r="M953" s="32" t="n">
        <v>1.55272010287826</v>
      </c>
      <c r="N953" s="33" t="s">
        <v>26</v>
      </c>
      <c r="O953" s="32" t="n">
        <v>3.09448414831115</v>
      </c>
    </row>
    <row r="954" customFormat="false" ht="12.75" hidden="false" customHeight="false" outlineLevel="0" collapsed="false">
      <c r="A954" s="23" t="s">
        <v>1916</v>
      </c>
      <c r="B954" s="23" t="s">
        <v>1917</v>
      </c>
      <c r="C954" s="23" t="n">
        <v>8683</v>
      </c>
      <c r="D954" s="24" t="n">
        <v>-0.462866720804741</v>
      </c>
      <c r="E954" s="25" t="n">
        <v>0.643459902912593</v>
      </c>
      <c r="F954" s="26" t="n">
        <v>1</v>
      </c>
      <c r="G954" s="27" t="n">
        <v>-0.93316845161168</v>
      </c>
      <c r="H954" s="28" t="n">
        <v>0.352958502589261</v>
      </c>
      <c r="I954" s="29" t="n">
        <v>1</v>
      </c>
      <c r="J954" s="30" t="n">
        <f aca="false">-2*(LN(E954)+LN(H954))</f>
        <v>2.964600700374</v>
      </c>
      <c r="K954" s="31" t="n">
        <v>1</v>
      </c>
      <c r="L954" s="32" t="n">
        <v>1.9091293131573</v>
      </c>
      <c r="M954" s="32" t="n">
        <v>-1.91826734340857</v>
      </c>
      <c r="N954" s="33" t="s">
        <v>26</v>
      </c>
      <c r="O954" s="32" t="n">
        <v>0.0326775905554967</v>
      </c>
    </row>
    <row r="955" customFormat="false" ht="12.75" hidden="false" customHeight="false" outlineLevel="0" collapsed="false">
      <c r="A955" s="23" t="s">
        <v>1918</v>
      </c>
      <c r="B955" s="23" t="s">
        <v>1919</v>
      </c>
      <c r="C955" s="23" t="n">
        <v>9375</v>
      </c>
      <c r="D955" s="24" t="n">
        <v>-0.462056651986262</v>
      </c>
      <c r="E955" s="25" t="n">
        <v>0.644040694759265</v>
      </c>
      <c r="F955" s="26" t="n">
        <v>1</v>
      </c>
      <c r="G955" s="27" t="n">
        <v>-1.53085265874092</v>
      </c>
      <c r="H955" s="28" t="n">
        <v>0.128932024048062</v>
      </c>
      <c r="I955" s="29" t="n">
        <v>1</v>
      </c>
      <c r="J955" s="30" t="n">
        <f aca="false">-2*(LN(E955)+LN(H955))</f>
        <v>4.97692664624615</v>
      </c>
      <c r="K955" s="31" t="n">
        <v>1</v>
      </c>
      <c r="L955" s="32" t="n">
        <v>1.56178951051613</v>
      </c>
      <c r="M955" s="32" t="n">
        <v>-2.39355104875125</v>
      </c>
      <c r="N955" s="33" t="s">
        <v>26</v>
      </c>
      <c r="O955" s="32" t="n">
        <v>-3.60294844245528</v>
      </c>
    </row>
    <row r="956" customFormat="false" ht="12.75" hidden="false" customHeight="false" outlineLevel="0" collapsed="false">
      <c r="A956" s="23" t="s">
        <v>1920</v>
      </c>
      <c r="B956" s="23" t="s">
        <v>1921</v>
      </c>
      <c r="C956" s="23" t="n">
        <v>6167</v>
      </c>
      <c r="D956" s="24" t="n">
        <v>-0.458804652115855</v>
      </c>
      <c r="E956" s="25" t="n">
        <v>0.646374453728845</v>
      </c>
      <c r="F956" s="26" t="n">
        <v>1</v>
      </c>
      <c r="G956" s="27" t="n">
        <v>0.79555286593805</v>
      </c>
      <c r="H956" s="28" t="n">
        <v>0.428157707489718</v>
      </c>
      <c r="I956" s="29" t="n">
        <v>1</v>
      </c>
      <c r="J956" s="30" t="n">
        <f aca="false">-2*(LN(E956)+LN(H956))</f>
        <v>2.56927993844795</v>
      </c>
      <c r="K956" s="31" t="n">
        <v>1</v>
      </c>
      <c r="L956" s="32" t="n">
        <v>2.614656350529</v>
      </c>
      <c r="M956" s="32" t="n">
        <v>-2.03451678401174</v>
      </c>
      <c r="N956" s="33" t="s">
        <v>26</v>
      </c>
      <c r="O956" s="32" t="n">
        <v>2.89695021987142</v>
      </c>
    </row>
    <row r="957" customFormat="false" ht="12.75" hidden="false" customHeight="false" outlineLevel="0" collapsed="false">
      <c r="A957" s="23" t="s">
        <v>1922</v>
      </c>
      <c r="B957" s="23" t="s">
        <v>1923</v>
      </c>
      <c r="C957" s="23" t="n">
        <v>483</v>
      </c>
      <c r="D957" s="24" t="n">
        <v>-0.458778870287601</v>
      </c>
      <c r="E957" s="25" t="n">
        <v>0.646392969699157</v>
      </c>
      <c r="F957" s="26" t="n">
        <v>1</v>
      </c>
      <c r="G957" s="27" t="n">
        <v>-1.07210342857708</v>
      </c>
      <c r="H957" s="28" t="n">
        <v>0.286228635368821</v>
      </c>
      <c r="I957" s="29" t="n">
        <v>1</v>
      </c>
      <c r="J957" s="30" t="n">
        <f aca="false">-2*(LN(E957)+LN(H957))</f>
        <v>3.37462402216772</v>
      </c>
      <c r="K957" s="31" t="n">
        <v>1</v>
      </c>
      <c r="L957" s="32" t="n">
        <v>4.42466955359635</v>
      </c>
      <c r="M957" s="32" t="n">
        <v>-3.73392564023269</v>
      </c>
      <c r="N957" s="33" t="s">
        <v>23</v>
      </c>
      <c r="O957" s="32" t="n">
        <v>3.51016303779972</v>
      </c>
    </row>
    <row r="958" customFormat="false" ht="12.75" hidden="false" customHeight="false" outlineLevel="0" collapsed="false">
      <c r="A958" s="23" t="s">
        <v>1924</v>
      </c>
      <c r="B958" s="23" t="s">
        <v>1925</v>
      </c>
      <c r="C958" s="23" t="n">
        <v>8519</v>
      </c>
      <c r="D958" s="24" t="n">
        <v>-0.456304011883534</v>
      </c>
      <c r="E958" s="25" t="n">
        <v>0.64817137941042</v>
      </c>
      <c r="F958" s="26" t="n">
        <v>1</v>
      </c>
      <c r="G958" s="27" t="n">
        <v>1.32527573121596</v>
      </c>
      <c r="H958" s="28" t="n">
        <v>0.188069885158528</v>
      </c>
      <c r="I958" s="29" t="n">
        <v>1</v>
      </c>
      <c r="J958" s="30" t="n">
        <f aca="false">-2*(LN(E958)+LN(H958))</f>
        <v>4.20908359771624</v>
      </c>
      <c r="K958" s="31" t="n">
        <v>1</v>
      </c>
      <c r="L958" s="32" t="n">
        <v>-2.48745075096676</v>
      </c>
      <c r="M958" s="32" t="n">
        <v>2.34952804265553</v>
      </c>
      <c r="N958" s="33" t="s">
        <v>26</v>
      </c>
      <c r="O958" s="32" t="n">
        <v>-0.816032596922655</v>
      </c>
    </row>
    <row r="959" customFormat="false" ht="12.75" hidden="false" customHeight="false" outlineLevel="0" collapsed="false">
      <c r="A959" s="23" t="s">
        <v>1926</v>
      </c>
      <c r="B959" s="23" t="s">
        <v>1927</v>
      </c>
      <c r="C959" s="23" t="n">
        <v>26225</v>
      </c>
      <c r="D959" s="24" t="n">
        <v>-0.455835858681535</v>
      </c>
      <c r="E959" s="25" t="n">
        <v>0.648508016122851</v>
      </c>
      <c r="F959" s="26" t="n">
        <v>1</v>
      </c>
      <c r="G959" s="27" t="n">
        <v>0.878568001521256</v>
      </c>
      <c r="H959" s="28" t="n">
        <v>0.381720893393021</v>
      </c>
      <c r="I959" s="29" t="n">
        <v>1</v>
      </c>
      <c r="J959" s="30" t="n">
        <f aca="false">-2*(LN(E959)+LN(H959))</f>
        <v>2.79229299455007</v>
      </c>
      <c r="K959" s="31" t="n">
        <v>1</v>
      </c>
      <c r="L959" s="32" t="n">
        <v>-4.65176523885591</v>
      </c>
      <c r="M959" s="32" t="n">
        <v>2.13494191271863</v>
      </c>
      <c r="N959" s="33" t="s">
        <v>20</v>
      </c>
      <c r="O959" s="32" t="n">
        <v>-10.8552938633498</v>
      </c>
    </row>
    <row r="960" customFormat="false" ht="12.75" hidden="false" customHeight="false" outlineLevel="0" collapsed="false">
      <c r="A960" s="23" t="s">
        <v>1928</v>
      </c>
      <c r="B960" s="23" t="s">
        <v>1929</v>
      </c>
      <c r="C960" s="23" t="n">
        <v>27072</v>
      </c>
      <c r="D960" s="24" t="n">
        <v>-0.454692456293137</v>
      </c>
      <c r="E960" s="25" t="n">
        <v>0.64933050875548</v>
      </c>
      <c r="F960" s="26" t="n">
        <v>1</v>
      </c>
      <c r="G960" s="27" t="n">
        <v>0.656166686122855</v>
      </c>
      <c r="H960" s="28" t="n">
        <v>0.51320899008139</v>
      </c>
      <c r="I960" s="29" t="n">
        <v>1</v>
      </c>
      <c r="J960" s="30" t="n">
        <f aca="false">-2*(LN(E960)+LN(H960))</f>
        <v>2.19777112424319</v>
      </c>
      <c r="K960" s="31" t="n">
        <v>1</v>
      </c>
      <c r="L960" s="32" t="n">
        <v>-3.42554602446636</v>
      </c>
      <c r="M960" s="32" t="n">
        <v>2.21481819173863</v>
      </c>
      <c r="N960" s="33" t="s">
        <v>20</v>
      </c>
      <c r="O960" s="32" t="n">
        <v>-5.01185511480365</v>
      </c>
    </row>
    <row r="961" customFormat="false" ht="12.75" hidden="false" customHeight="false" outlineLevel="0" collapsed="false">
      <c r="A961" s="23" t="s">
        <v>1930</v>
      </c>
      <c r="B961" s="23" t="s">
        <v>1931</v>
      </c>
      <c r="C961" s="23" t="n">
        <v>4850</v>
      </c>
      <c r="D961" s="24" t="n">
        <v>-0.453903940628871</v>
      </c>
      <c r="E961" s="25" t="n">
        <v>0.6498979671723</v>
      </c>
      <c r="F961" s="26" t="n">
        <v>1</v>
      </c>
      <c r="G961" s="27" t="n">
        <v>1.1072393481008</v>
      </c>
      <c r="H961" s="28" t="n">
        <v>0.270820508865648</v>
      </c>
      <c r="I961" s="29" t="n">
        <v>1</v>
      </c>
      <c r="J961" s="30" t="n">
        <f aca="false">-2*(LN(E961)+LN(H961))</f>
        <v>3.47447781688669</v>
      </c>
      <c r="K961" s="31" t="n">
        <v>1</v>
      </c>
      <c r="L961" s="32" t="n">
        <v>-0.995535485053134</v>
      </c>
      <c r="M961" s="32" t="n">
        <v>1.44084386809653</v>
      </c>
      <c r="N961" s="33" t="s">
        <v>26</v>
      </c>
      <c r="O961" s="32" t="n">
        <v>1.80090622504256</v>
      </c>
    </row>
    <row r="962" customFormat="false" ht="12.75" hidden="false" customHeight="false" outlineLevel="0" collapsed="false">
      <c r="A962" s="23" t="s">
        <v>1932</v>
      </c>
      <c r="B962" s="23" t="s">
        <v>1933</v>
      </c>
      <c r="C962" s="23" t="n">
        <v>23594</v>
      </c>
      <c r="D962" s="24" t="n">
        <v>-0.451640165156238</v>
      </c>
      <c r="E962" s="25" t="n">
        <v>0.651528229915895</v>
      </c>
      <c r="F962" s="26" t="n">
        <v>1</v>
      </c>
      <c r="G962" s="27" t="n">
        <v>1.28216857005293</v>
      </c>
      <c r="H962" s="28" t="n">
        <v>0.20271870312708</v>
      </c>
      <c r="I962" s="29" t="n">
        <v>1</v>
      </c>
      <c r="J962" s="30" t="n">
        <f aca="false">-2*(LN(E962)+LN(H962))</f>
        <v>4.04874102500042</v>
      </c>
      <c r="K962" s="31" t="n">
        <v>1</v>
      </c>
      <c r="L962" s="32" t="n">
        <v>-1.66287955448579</v>
      </c>
      <c r="M962" s="32" t="n">
        <v>2.15918808664679</v>
      </c>
      <c r="N962" s="33" t="s">
        <v>26</v>
      </c>
      <c r="O962" s="32" t="n">
        <v>1.86678836888253</v>
      </c>
    </row>
    <row r="963" customFormat="false" ht="12.75" hidden="false" customHeight="false" outlineLevel="0" collapsed="false">
      <c r="A963" s="23" t="s">
        <v>1934</v>
      </c>
      <c r="B963" s="23" t="s">
        <v>1935</v>
      </c>
      <c r="C963" s="23" t="n">
        <v>2590</v>
      </c>
      <c r="D963" s="24" t="n">
        <v>-0.447714676759446</v>
      </c>
      <c r="E963" s="25" t="n">
        <v>0.654359128039474</v>
      </c>
      <c r="F963" s="26" t="n">
        <v>1</v>
      </c>
      <c r="G963" s="27" t="n">
        <v>1.52047598605155</v>
      </c>
      <c r="H963" s="28" t="n">
        <v>0.131515898112929</v>
      </c>
      <c r="I963" s="29" t="n">
        <v>1</v>
      </c>
      <c r="J963" s="30" t="n">
        <f aca="false">-2*(LN(E963)+LN(H963))</f>
        <v>4.90545297854252</v>
      </c>
      <c r="K963" s="31" t="n">
        <v>1</v>
      </c>
      <c r="L963" s="32" t="n">
        <v>-2.6227252594134</v>
      </c>
      <c r="M963" s="32" t="n">
        <v>2.68546381842853</v>
      </c>
      <c r="N963" s="33" t="s">
        <v>26</v>
      </c>
      <c r="O963" s="32" t="n">
        <v>0.0784440956924782</v>
      </c>
    </row>
    <row r="964" customFormat="false" ht="12.75" hidden="false" customHeight="false" outlineLevel="0" collapsed="false">
      <c r="A964" s="23" t="s">
        <v>1936</v>
      </c>
      <c r="B964" s="23" t="s">
        <v>1937</v>
      </c>
      <c r="C964" s="23" t="n">
        <v>4087</v>
      </c>
      <c r="D964" s="24" t="n">
        <v>-0.447433221296618</v>
      </c>
      <c r="E964" s="25" t="n">
        <v>0.654562293687435</v>
      </c>
      <c r="F964" s="26" t="n">
        <v>1</v>
      </c>
      <c r="G964" s="27" t="n">
        <v>-0.0738484255236211</v>
      </c>
      <c r="H964" s="28" t="n">
        <v>0.94127705419981</v>
      </c>
      <c r="I964" s="29" t="n">
        <v>1</v>
      </c>
      <c r="J964" s="30" t="n">
        <f aca="false">-2*(LN(E964)+LN(H964))</f>
        <v>0.968612556159408</v>
      </c>
      <c r="K964" s="31" t="n">
        <v>1</v>
      </c>
      <c r="L964" s="32" t="n">
        <v>-4.13777769598479</v>
      </c>
      <c r="M964" s="32" t="n">
        <v>2.21253558097085</v>
      </c>
      <c r="N964" s="33" t="s">
        <v>20</v>
      </c>
      <c r="O964" s="32" t="n">
        <v>-8.65069817117001</v>
      </c>
    </row>
    <row r="965" customFormat="false" ht="12.75" hidden="false" customHeight="false" outlineLevel="0" collapsed="false">
      <c r="A965" s="23" t="s">
        <v>1938</v>
      </c>
      <c r="B965" s="23" t="s">
        <v>1939</v>
      </c>
      <c r="C965" s="23" t="n">
        <v>5108</v>
      </c>
      <c r="D965" s="24" t="n">
        <v>-0.445537970064139</v>
      </c>
      <c r="E965" s="25" t="n">
        <v>0.655931026339487</v>
      </c>
      <c r="F965" s="26" t="n">
        <v>1</v>
      </c>
      <c r="G965" s="27" t="n">
        <v>0.123658269367279</v>
      </c>
      <c r="H965" s="28" t="n">
        <v>0.901831608995171</v>
      </c>
      <c r="I965" s="29" t="n">
        <v>1</v>
      </c>
      <c r="J965" s="30" t="n">
        <f aca="false">-2*(LN(E965)+LN(H965))</f>
        <v>1.05005420189359</v>
      </c>
      <c r="K965" s="31" t="n">
        <v>1</v>
      </c>
      <c r="L965" s="32" t="n">
        <v>-2.28350732858519</v>
      </c>
      <c r="M965" s="32" t="n">
        <v>0.911155562763026</v>
      </c>
      <c r="N965" s="33" t="s">
        <v>31</v>
      </c>
      <c r="O965" s="32" t="n">
        <v>-5.79089177490888</v>
      </c>
    </row>
    <row r="966" customFormat="false" ht="12.75" hidden="false" customHeight="false" outlineLevel="0" collapsed="false">
      <c r="A966" s="23" t="s">
        <v>1940</v>
      </c>
      <c r="B966" s="23" t="s">
        <v>1941</v>
      </c>
      <c r="C966" s="23" t="n">
        <v>10239</v>
      </c>
      <c r="D966" s="24" t="n">
        <v>-0.440713138803133</v>
      </c>
      <c r="E966" s="25" t="n">
        <v>0.659420683517975</v>
      </c>
      <c r="F966" s="26" t="n">
        <v>1</v>
      </c>
      <c r="G966" s="27" t="n">
        <v>1.14916502083958</v>
      </c>
      <c r="H966" s="28" t="n">
        <v>0.253202031250035</v>
      </c>
      <c r="I966" s="29" t="n">
        <v>1</v>
      </c>
      <c r="J966" s="30" t="n">
        <f aca="false">-2*(LN(E966)+LN(H966))</f>
        <v>3.57992229617402</v>
      </c>
      <c r="K966" s="31" t="n">
        <v>1</v>
      </c>
      <c r="L966" s="32" t="n">
        <v>-1.04096365807504</v>
      </c>
      <c r="M966" s="32" t="n">
        <v>1.2465103061446</v>
      </c>
      <c r="N966" s="33" t="s">
        <v>26</v>
      </c>
      <c r="O966" s="32" t="n">
        <v>0.75345566527307</v>
      </c>
    </row>
    <row r="967" customFormat="false" ht="12.75" hidden="false" customHeight="false" outlineLevel="0" collapsed="false">
      <c r="A967" s="23" t="s">
        <v>1942</v>
      </c>
      <c r="B967" s="23" t="s">
        <v>1943</v>
      </c>
      <c r="C967" s="23" t="n">
        <v>930</v>
      </c>
      <c r="D967" s="24" t="n">
        <v>-0.44056998677004</v>
      </c>
      <c r="E967" s="25" t="n">
        <v>0.65952433492227</v>
      </c>
      <c r="F967" s="26" t="n">
        <v>1</v>
      </c>
      <c r="G967" s="27" t="n">
        <v>0.581638259359778</v>
      </c>
      <c r="H967" s="28" t="n">
        <v>0.562106289749895</v>
      </c>
      <c r="I967" s="29" t="n">
        <v>1</v>
      </c>
      <c r="J967" s="30" t="n">
        <f aca="false">-2*(LN(E967)+LN(H967))</f>
        <v>1.98460145551865</v>
      </c>
      <c r="K967" s="31" t="n">
        <v>1</v>
      </c>
      <c r="L967" s="32" t="n">
        <v>0.284679083678579</v>
      </c>
      <c r="M967" s="32" t="n">
        <v>1.2588932539955</v>
      </c>
      <c r="N967" s="33" t="s">
        <v>34</v>
      </c>
      <c r="O967" s="32" t="n">
        <v>6.93555260672068</v>
      </c>
    </row>
    <row r="968" customFormat="false" ht="12.75" hidden="false" customHeight="false" outlineLevel="0" collapsed="false">
      <c r="A968" s="23" t="s">
        <v>1944</v>
      </c>
      <c r="B968" s="23" t="s">
        <v>1945</v>
      </c>
      <c r="C968" s="23" t="n">
        <v>10140</v>
      </c>
      <c r="D968" s="24" t="n">
        <v>-0.440278569105124</v>
      </c>
      <c r="E968" s="25" t="n">
        <v>0.659735360507888</v>
      </c>
      <c r="F968" s="26" t="n">
        <v>1</v>
      </c>
      <c r="G968" s="27" t="n">
        <v>-1.03521278409195</v>
      </c>
      <c r="H968" s="28" t="n">
        <v>0.303041826171747</v>
      </c>
      <c r="I968" s="29" t="n">
        <v>1</v>
      </c>
      <c r="J968" s="30" t="n">
        <f aca="false">-2*(LN(E968)+LN(H968))</f>
        <v>3.21960187225459</v>
      </c>
      <c r="K968" s="31" t="n">
        <v>1</v>
      </c>
      <c r="L968" s="32" t="n">
        <v>-1.95811967123164</v>
      </c>
      <c r="M968" s="32" t="n">
        <v>0.0908348950293202</v>
      </c>
      <c r="N968" s="33" t="s">
        <v>31</v>
      </c>
      <c r="O968" s="32" t="n">
        <v>-8.12041868367787</v>
      </c>
    </row>
    <row r="969" customFormat="false" ht="12.75" hidden="false" customHeight="false" outlineLevel="0" collapsed="false">
      <c r="A969" s="23" t="s">
        <v>1946</v>
      </c>
      <c r="B969" s="23" t="s">
        <v>1947</v>
      </c>
      <c r="C969" s="23" t="n">
        <v>3832</v>
      </c>
      <c r="D969" s="24" t="n">
        <v>-0.440083946556038</v>
      </c>
      <c r="E969" s="25" t="n">
        <v>0.659876308491714</v>
      </c>
      <c r="F969" s="26" t="n">
        <v>1</v>
      </c>
      <c r="G969" s="27" t="n">
        <v>-0.940634071983395</v>
      </c>
      <c r="H969" s="28" t="n">
        <v>0.349136711197584</v>
      </c>
      <c r="I969" s="29" t="n">
        <v>1</v>
      </c>
      <c r="J969" s="30" t="n">
        <f aca="false">-2*(LN(E969)+LN(H969))</f>
        <v>2.93598916751074</v>
      </c>
      <c r="K969" s="31" t="n">
        <v>1</v>
      </c>
      <c r="L969" s="32" t="n">
        <v>0.36312880201283</v>
      </c>
      <c r="M969" s="32" t="n">
        <v>-1.54673059019495</v>
      </c>
      <c r="N969" s="33" t="s">
        <v>31</v>
      </c>
      <c r="O969" s="32" t="n">
        <v>-5.08715258071452</v>
      </c>
    </row>
    <row r="970" customFormat="false" ht="12.75" hidden="false" customHeight="false" outlineLevel="0" collapsed="false">
      <c r="A970" s="23" t="s">
        <v>1948</v>
      </c>
      <c r="B970" s="23" t="s">
        <v>1949</v>
      </c>
      <c r="C970" s="23" t="n">
        <v>6117</v>
      </c>
      <c r="D970" s="24" t="n">
        <v>-0.439586414699015</v>
      </c>
      <c r="E970" s="25" t="n">
        <v>0.660236681898422</v>
      </c>
      <c r="F970" s="26" t="n">
        <v>1</v>
      </c>
      <c r="G970" s="27" t="n">
        <v>-1.29417228194989</v>
      </c>
      <c r="H970" s="28" t="n">
        <v>0.19855728517868</v>
      </c>
      <c r="I970" s="29" t="n">
        <v>1</v>
      </c>
      <c r="J970" s="30" t="n">
        <f aca="false">-2*(LN(E970)+LN(H970))</f>
        <v>4.06366905895548</v>
      </c>
      <c r="K970" s="31" t="n">
        <v>1</v>
      </c>
      <c r="L970" s="32" t="n">
        <v>0.564567311278014</v>
      </c>
      <c r="M970" s="32" t="n">
        <v>-0.713496215464371</v>
      </c>
      <c r="N970" s="33" t="s">
        <v>26</v>
      </c>
      <c r="O970" s="32" t="n">
        <v>-0.569591163787245</v>
      </c>
    </row>
    <row r="971" customFormat="false" ht="12.75" hidden="false" customHeight="false" outlineLevel="0" collapsed="false">
      <c r="A971" s="23" t="s">
        <v>1950</v>
      </c>
      <c r="B971" s="23" t="s">
        <v>1951</v>
      </c>
      <c r="C971" s="23" t="n">
        <v>79036</v>
      </c>
      <c r="D971" s="24" t="n">
        <v>-0.4385756294572</v>
      </c>
      <c r="E971" s="25" t="n">
        <v>0.660969058830474</v>
      </c>
      <c r="F971" s="26" t="n">
        <v>1</v>
      </c>
      <c r="G971" s="27" t="n">
        <v>1.53807025244899</v>
      </c>
      <c r="H971" s="28" t="n">
        <v>0.127158510407247</v>
      </c>
      <c r="I971" s="29" t="n">
        <v>1</v>
      </c>
      <c r="J971" s="30" t="n">
        <f aca="false">-2*(LN(E971)+LN(H971))</f>
        <v>4.952738214378</v>
      </c>
      <c r="K971" s="31" t="n">
        <v>1</v>
      </c>
      <c r="L971" s="32" t="n">
        <v>2.46915096332665</v>
      </c>
      <c r="M971" s="32" t="n">
        <v>-0.387606355280711</v>
      </c>
      <c r="N971" s="33" t="s">
        <v>34</v>
      </c>
      <c r="O971" s="32" t="n">
        <v>9.00557337865546</v>
      </c>
    </row>
    <row r="972" customFormat="false" ht="12.75" hidden="false" customHeight="false" outlineLevel="0" collapsed="false">
      <c r="A972" s="23" t="s">
        <v>1952</v>
      </c>
      <c r="B972" s="23" t="s">
        <v>1953</v>
      </c>
      <c r="C972" s="23" t="n">
        <v>4712</v>
      </c>
      <c r="D972" s="24" t="n">
        <v>-0.436373478762379</v>
      </c>
      <c r="E972" s="25" t="n">
        <v>0.662565777932303</v>
      </c>
      <c r="F972" s="26" t="n">
        <v>1</v>
      </c>
      <c r="G972" s="27" t="n">
        <v>-2.39880441100494</v>
      </c>
      <c r="H972" s="28" t="n">
        <v>0.018283204403558</v>
      </c>
      <c r="I972" s="29" t="n">
        <v>1</v>
      </c>
      <c r="J972" s="30" t="n">
        <f aca="false">-2*(LN(E972)+LN(H972))</f>
        <v>8.82681574264921</v>
      </c>
      <c r="K972" s="31" t="n">
        <v>1</v>
      </c>
      <c r="L972" s="32" t="n">
        <v>1.21230616497617</v>
      </c>
      <c r="M972" s="32" t="n">
        <v>-1.91909510068021</v>
      </c>
      <c r="N972" s="33" t="s">
        <v>26</v>
      </c>
      <c r="O972" s="32" t="n">
        <v>-3.23461778529129</v>
      </c>
    </row>
    <row r="973" customFormat="false" ht="12.75" hidden="false" customHeight="false" outlineLevel="0" collapsed="false">
      <c r="A973" s="23" t="s">
        <v>1954</v>
      </c>
      <c r="B973" s="23" t="s">
        <v>1955</v>
      </c>
      <c r="C973" s="23" t="n">
        <v>6184</v>
      </c>
      <c r="D973" s="24" t="n">
        <v>-0.435954821694583</v>
      </c>
      <c r="E973" s="25" t="n">
        <v>0.662869508552053</v>
      </c>
      <c r="F973" s="26" t="n">
        <v>1</v>
      </c>
      <c r="G973" s="27" t="n">
        <v>-0.142287823239889</v>
      </c>
      <c r="H973" s="28" t="n">
        <v>0.887136118548133</v>
      </c>
      <c r="I973" s="29" t="n">
        <v>1</v>
      </c>
      <c r="J973" s="30" t="n">
        <f aca="false">-2*(LN(E973)+LN(H973))</f>
        <v>1.06186795365242</v>
      </c>
      <c r="K973" s="31" t="n">
        <v>1</v>
      </c>
      <c r="L973" s="32" t="n">
        <v>5.49773005949592</v>
      </c>
      <c r="M973" s="32" t="n">
        <v>-3.94112700594761</v>
      </c>
      <c r="N973" s="33" t="s">
        <v>23</v>
      </c>
      <c r="O973" s="32" t="n">
        <v>7.27590071870953</v>
      </c>
    </row>
    <row r="974" customFormat="false" ht="12.75" hidden="false" customHeight="false" outlineLevel="0" collapsed="false">
      <c r="A974" s="23" t="s">
        <v>1956</v>
      </c>
      <c r="B974" s="23" t="s">
        <v>1957</v>
      </c>
      <c r="C974" s="23" t="n">
        <v>30</v>
      </c>
      <c r="D974" s="24" t="n">
        <v>-0.435364376168585</v>
      </c>
      <c r="E974" s="25" t="n">
        <v>0.663297963834079</v>
      </c>
      <c r="F974" s="26" t="n">
        <v>1</v>
      </c>
      <c r="G974" s="27" t="n">
        <v>2.69321127661281</v>
      </c>
      <c r="H974" s="28" t="n">
        <v>0.0082870011396388</v>
      </c>
      <c r="I974" s="29" t="n">
        <v>1</v>
      </c>
      <c r="J974" s="30" t="n">
        <f aca="false">-2*(LN(E974)+LN(H974))</f>
        <v>10.4071961836009</v>
      </c>
      <c r="K974" s="31" t="n">
        <v>1</v>
      </c>
      <c r="L974" s="32" t="n">
        <v>-0.57039946649972</v>
      </c>
      <c r="M974" s="32" t="n">
        <v>2.22683421307752</v>
      </c>
      <c r="N974" s="33" t="s">
        <v>20</v>
      </c>
      <c r="O974" s="32" t="n">
        <v>7.50055146567746</v>
      </c>
    </row>
    <row r="975" customFormat="false" ht="12.75" hidden="false" customHeight="false" outlineLevel="0" collapsed="false">
      <c r="A975" s="23" t="s">
        <v>1958</v>
      </c>
      <c r="B975" s="23" t="s">
        <v>1959</v>
      </c>
      <c r="C975" s="23" t="n">
        <v>5635</v>
      </c>
      <c r="D975" s="24" t="n">
        <v>-0.43258002880621</v>
      </c>
      <c r="E975" s="25" t="n">
        <v>0.665319900817326</v>
      </c>
      <c r="F975" s="26" t="n">
        <v>1</v>
      </c>
      <c r="G975" s="27" t="n">
        <v>-1.32028561515394</v>
      </c>
      <c r="H975" s="28" t="n">
        <v>0.18972392877724</v>
      </c>
      <c r="I975" s="29" t="n">
        <v>1</v>
      </c>
      <c r="J975" s="30" t="n">
        <f aca="false">-2*(LN(E975)+LN(H975))</f>
        <v>4.13934514005939</v>
      </c>
      <c r="K975" s="31" t="n">
        <v>1</v>
      </c>
      <c r="L975" s="32" t="n">
        <v>-1.32393865821286</v>
      </c>
      <c r="M975" s="32" t="n">
        <v>-0.219655795122247</v>
      </c>
      <c r="N975" s="33" t="s">
        <v>31</v>
      </c>
      <c r="O975" s="32" t="n">
        <v>-7.25072786044271</v>
      </c>
    </row>
    <row r="976" customFormat="false" ht="12.75" hidden="false" customHeight="false" outlineLevel="0" collapsed="false">
      <c r="A976" s="23" t="s">
        <v>1960</v>
      </c>
      <c r="B976" s="23" t="s">
        <v>1961</v>
      </c>
      <c r="C976" s="23" t="n">
        <v>2280</v>
      </c>
      <c r="D976" s="24" t="n">
        <v>-0.431042699823295</v>
      </c>
      <c r="E976" s="25" t="n">
        <v>0.66643732312746</v>
      </c>
      <c r="F976" s="26" t="n">
        <v>1</v>
      </c>
      <c r="G976" s="27" t="n">
        <v>-1.48678789125175</v>
      </c>
      <c r="H976" s="28" t="n">
        <v>0.140186003477521</v>
      </c>
      <c r="I976" s="29" t="n">
        <v>1</v>
      </c>
      <c r="J976" s="30" t="n">
        <f aca="false">-2*(LN(E976)+LN(H976))</f>
        <v>4.74118864902342</v>
      </c>
      <c r="K976" s="31" t="n">
        <v>1</v>
      </c>
      <c r="L976" s="32" t="n">
        <v>-2.86483141125422</v>
      </c>
      <c r="M976" s="32" t="n">
        <v>1.53510458622811</v>
      </c>
      <c r="N976" s="33" t="s">
        <v>31</v>
      </c>
      <c r="O976" s="32" t="n">
        <v>-6.06544679454062</v>
      </c>
    </row>
    <row r="977" customFormat="false" ht="12.75" hidden="false" customHeight="false" outlineLevel="0" collapsed="false">
      <c r="A977" s="23" t="s">
        <v>1962</v>
      </c>
      <c r="B977" s="23" t="s">
        <v>1963</v>
      </c>
      <c r="C977" s="23" t="n">
        <v>10190</v>
      </c>
      <c r="D977" s="24" t="n">
        <v>-0.427685125018675</v>
      </c>
      <c r="E977" s="25" t="n">
        <v>0.668880381067146</v>
      </c>
      <c r="F977" s="26" t="n">
        <v>1</v>
      </c>
      <c r="G977" s="27" t="n">
        <v>-2.26163268966842</v>
      </c>
      <c r="H977" s="28" t="n">
        <v>0.0258632600700299</v>
      </c>
      <c r="I977" s="29" t="n">
        <v>1</v>
      </c>
      <c r="J977" s="30" t="n">
        <f aca="false">-2*(LN(E977)+LN(H977))</f>
        <v>8.11416376977772</v>
      </c>
      <c r="K977" s="31" t="n">
        <v>1</v>
      </c>
      <c r="L977" s="32" t="n">
        <v>1.3517034213118</v>
      </c>
      <c r="M977" s="32" t="n">
        <v>-2.68038180990015</v>
      </c>
      <c r="N977" s="33" t="s">
        <v>23</v>
      </c>
      <c r="O977" s="32" t="n">
        <v>-5.55794233514371</v>
      </c>
    </row>
    <row r="978" customFormat="false" ht="12.75" hidden="false" customHeight="false" outlineLevel="0" collapsed="false">
      <c r="A978" s="23" t="s">
        <v>1964</v>
      </c>
      <c r="B978" s="23" t="s">
        <v>1965</v>
      </c>
      <c r="C978" s="23" t="n">
        <v>4144</v>
      </c>
      <c r="D978" s="24" t="n">
        <v>-0.425316645223996</v>
      </c>
      <c r="E978" s="25" t="n">
        <v>0.670605861055896</v>
      </c>
      <c r="F978" s="26" t="n">
        <v>1</v>
      </c>
      <c r="G978" s="27" t="n">
        <v>-1.2606845460446</v>
      </c>
      <c r="H978" s="28" t="n">
        <v>0.210327105836792</v>
      </c>
      <c r="I978" s="29" t="n">
        <v>1</v>
      </c>
      <c r="J978" s="30" t="n">
        <f aca="false">-2*(LN(E978)+LN(H978))</f>
        <v>3.91733003653365</v>
      </c>
      <c r="K978" s="31" t="n">
        <v>1</v>
      </c>
      <c r="L978" s="32" t="n">
        <v>0.473306196866608</v>
      </c>
      <c r="M978" s="32" t="n">
        <v>-0.0574175045527647</v>
      </c>
      <c r="N978" s="33" t="s">
        <v>26</v>
      </c>
      <c r="O978" s="32" t="n">
        <v>1.89403098163142</v>
      </c>
    </row>
    <row r="979" customFormat="false" ht="12.75" hidden="false" customHeight="false" outlineLevel="0" collapsed="false">
      <c r="A979" s="23" t="s">
        <v>1966</v>
      </c>
      <c r="B979" s="23" t="s">
        <v>1967</v>
      </c>
      <c r="C979" s="23" t="n">
        <v>8663</v>
      </c>
      <c r="D979" s="24" t="n">
        <v>-0.423785564568549</v>
      </c>
      <c r="E979" s="25" t="n">
        <v>0.6717222067121</v>
      </c>
      <c r="F979" s="26" t="n">
        <v>1</v>
      </c>
      <c r="G979" s="27" t="n">
        <v>0.923354553186314</v>
      </c>
      <c r="H979" s="28" t="n">
        <v>0.358023115247127</v>
      </c>
      <c r="I979" s="29" t="n">
        <v>1</v>
      </c>
      <c r="J979" s="30" t="n">
        <f aca="false">-2*(LN(E979)+LN(H979))</f>
        <v>2.85013626746115</v>
      </c>
      <c r="K979" s="31" t="n">
        <v>1</v>
      </c>
      <c r="L979" s="32" t="n">
        <v>0.960259656423237</v>
      </c>
      <c r="M979" s="32" t="n">
        <v>-0.450892647602179</v>
      </c>
      <c r="N979" s="33" t="s">
        <v>26</v>
      </c>
      <c r="O979" s="32" t="n">
        <v>2.27186002761239</v>
      </c>
    </row>
    <row r="980" customFormat="false" ht="12.75" hidden="false" customHeight="false" outlineLevel="0" collapsed="false">
      <c r="A980" s="23" t="s">
        <v>1968</v>
      </c>
      <c r="B980" s="23" t="s">
        <v>1969</v>
      </c>
      <c r="C980" s="23" t="n">
        <v>10603</v>
      </c>
      <c r="D980" s="24" t="n">
        <v>-0.422514450107363</v>
      </c>
      <c r="E980" s="25" t="n">
        <v>0.672649555686952</v>
      </c>
      <c r="F980" s="26" t="n">
        <v>1</v>
      </c>
      <c r="G980" s="27" t="n">
        <v>-1.71549710392785</v>
      </c>
      <c r="H980" s="28" t="n">
        <v>0.0893203867164135</v>
      </c>
      <c r="I980" s="29" t="n">
        <v>1</v>
      </c>
      <c r="J980" s="30" t="n">
        <f aca="false">-2*(LN(E980)+LN(H980))</f>
        <v>5.62411265410058</v>
      </c>
      <c r="K980" s="31" t="n">
        <v>1</v>
      </c>
      <c r="L980" s="32" t="n">
        <v>1.9244719359643</v>
      </c>
      <c r="M980" s="32" t="n">
        <v>-1.15993486992358</v>
      </c>
      <c r="N980" s="33" t="s">
        <v>26</v>
      </c>
      <c r="O980" s="32" t="n">
        <v>3.82952126996384</v>
      </c>
    </row>
    <row r="981" customFormat="false" ht="12.75" hidden="false" customHeight="false" outlineLevel="0" collapsed="false">
      <c r="A981" s="23" t="s">
        <v>1970</v>
      </c>
      <c r="B981" s="23" t="s">
        <v>1971</v>
      </c>
      <c r="C981" s="23" t="n">
        <v>2995</v>
      </c>
      <c r="D981" s="24" t="n">
        <v>-0.421827994494101</v>
      </c>
      <c r="E981" s="25" t="n">
        <v>0.673150570630106</v>
      </c>
      <c r="F981" s="26" t="n">
        <v>1</v>
      </c>
      <c r="G981" s="27" t="n">
        <v>-1.56242028948936</v>
      </c>
      <c r="H981" s="28" t="n">
        <v>0.121317016703089</v>
      </c>
      <c r="I981" s="29" t="n">
        <v>1</v>
      </c>
      <c r="J981" s="30" t="n">
        <f aca="false">-2*(LN(E981)+LN(H981))</f>
        <v>5.01026886126846</v>
      </c>
      <c r="K981" s="31" t="n">
        <v>1</v>
      </c>
      <c r="L981" s="32" t="n">
        <v>0.788887534824238</v>
      </c>
      <c r="M981" s="32" t="n">
        <v>-0.744711585691925</v>
      </c>
      <c r="N981" s="33" t="s">
        <v>26</v>
      </c>
      <c r="O981" s="32" t="n">
        <v>0.290965407173423</v>
      </c>
    </row>
    <row r="982" customFormat="false" ht="12.75" hidden="false" customHeight="false" outlineLevel="0" collapsed="false">
      <c r="A982" s="23" t="s">
        <v>1972</v>
      </c>
      <c r="B982" s="23" t="s">
        <v>1973</v>
      </c>
      <c r="C982" s="23" t="n">
        <v>6728</v>
      </c>
      <c r="D982" s="24" t="n">
        <v>-0.420889657966162</v>
      </c>
      <c r="E982" s="25" t="n">
        <v>0.673835657497142</v>
      </c>
      <c r="F982" s="26" t="n">
        <v>1</v>
      </c>
      <c r="G982" s="27" t="n">
        <v>-1.18901444742898</v>
      </c>
      <c r="H982" s="28" t="n">
        <v>0.237221942926461</v>
      </c>
      <c r="I982" s="29" t="n">
        <v>1</v>
      </c>
      <c r="J982" s="30" t="n">
        <f aca="false">-2*(LN(E982)+LN(H982))</f>
        <v>3.66705627484742</v>
      </c>
      <c r="K982" s="31" t="n">
        <v>1</v>
      </c>
      <c r="L982" s="32" t="n">
        <v>0.00585846570824936</v>
      </c>
      <c r="M982" s="32" t="n">
        <v>-0.216989426253333</v>
      </c>
      <c r="N982" s="33" t="s">
        <v>26</v>
      </c>
      <c r="O982" s="32" t="n">
        <v>-0.952778064644492</v>
      </c>
    </row>
    <row r="983" customFormat="false" ht="12.75" hidden="false" customHeight="false" outlineLevel="0" collapsed="false">
      <c r="A983" s="23" t="s">
        <v>1974</v>
      </c>
      <c r="B983" s="23" t="s">
        <v>1975</v>
      </c>
      <c r="C983" s="23" t="n">
        <v>10734</v>
      </c>
      <c r="D983" s="24" t="n">
        <v>-0.418466713381054</v>
      </c>
      <c r="E983" s="25" t="n">
        <v>0.675605918734232</v>
      </c>
      <c r="F983" s="26" t="n">
        <v>1</v>
      </c>
      <c r="G983" s="27" t="n">
        <v>0.309925227633757</v>
      </c>
      <c r="H983" s="28" t="n">
        <v>0.757256381374996</v>
      </c>
      <c r="I983" s="29" t="n">
        <v>1</v>
      </c>
      <c r="J983" s="30" t="n">
        <f aca="false">-2*(LN(E983)+LN(H983))</f>
        <v>1.34039747090136</v>
      </c>
      <c r="K983" s="31" t="n">
        <v>1</v>
      </c>
      <c r="L983" s="32" t="n">
        <v>-1.60257102079062</v>
      </c>
      <c r="M983" s="32" t="n">
        <v>1.51768471227593</v>
      </c>
      <c r="N983" s="33" t="s">
        <v>26</v>
      </c>
      <c r="O983" s="32" t="n">
        <v>-0.512077058209576</v>
      </c>
    </row>
    <row r="984" customFormat="false" ht="12.75" hidden="false" customHeight="false" outlineLevel="0" collapsed="false">
      <c r="A984" s="23" t="s">
        <v>1976</v>
      </c>
      <c r="B984" s="23" t="s">
        <v>1977</v>
      </c>
      <c r="C984" s="23" t="n">
        <v>27010</v>
      </c>
      <c r="D984" s="24" t="n">
        <v>-0.41780071377475</v>
      </c>
      <c r="E984" s="25" t="n">
        <v>0.676092828982176</v>
      </c>
      <c r="F984" s="26" t="n">
        <v>1</v>
      </c>
      <c r="G984" s="27" t="n">
        <v>-0.269028372987691</v>
      </c>
      <c r="H984" s="28" t="n">
        <v>0.788456647940188</v>
      </c>
      <c r="I984" s="29" t="n">
        <v>1</v>
      </c>
      <c r="J984" s="30" t="n">
        <f aca="false">-2*(LN(E984)+LN(H984))</f>
        <v>1.25820549179217</v>
      </c>
      <c r="K984" s="31" t="n">
        <v>1</v>
      </c>
      <c r="L984" s="32" t="n">
        <v>-0.540636761735738</v>
      </c>
      <c r="M984" s="32" t="n">
        <v>0.79725994000204</v>
      </c>
      <c r="N984" s="33" t="s">
        <v>26</v>
      </c>
      <c r="O984" s="32" t="n">
        <v>1.00866142263729</v>
      </c>
    </row>
    <row r="985" customFormat="false" ht="12.75" hidden="false" customHeight="false" outlineLevel="0" collapsed="false">
      <c r="A985" s="23" t="s">
        <v>1978</v>
      </c>
      <c r="B985" s="23" t="s">
        <v>1979</v>
      </c>
      <c r="C985" s="23" t="n">
        <v>7965</v>
      </c>
      <c r="D985" s="24" t="n">
        <v>-0.416697416276548</v>
      </c>
      <c r="E985" s="25" t="n">
        <v>0.676899744450342</v>
      </c>
      <c r="F985" s="26" t="n">
        <v>1</v>
      </c>
      <c r="G985" s="27" t="n">
        <v>-1.75986786137266</v>
      </c>
      <c r="H985" s="28" t="n">
        <v>0.0814578794785648</v>
      </c>
      <c r="I985" s="29" t="n">
        <v>1</v>
      </c>
      <c r="J985" s="30" t="n">
        <f aca="false">-2*(LN(E985)+LN(H985))</f>
        <v>5.79580262708367</v>
      </c>
      <c r="K985" s="31" t="n">
        <v>1</v>
      </c>
      <c r="L985" s="32" t="n">
        <v>3.32530706101385</v>
      </c>
      <c r="M985" s="32" t="n">
        <v>-3.01644837510458</v>
      </c>
      <c r="N985" s="33" t="s">
        <v>26</v>
      </c>
      <c r="O985" s="32" t="n">
        <v>1.73043745230194</v>
      </c>
    </row>
    <row r="986" customFormat="false" ht="12.75" hidden="false" customHeight="false" outlineLevel="0" collapsed="false">
      <c r="A986" s="23" t="s">
        <v>1980</v>
      </c>
      <c r="B986" s="23" t="s">
        <v>1981</v>
      </c>
      <c r="C986" s="23" t="n">
        <v>7029</v>
      </c>
      <c r="D986" s="24" t="n">
        <v>-0.415323436372654</v>
      </c>
      <c r="E986" s="25" t="n">
        <v>0.677905146803316</v>
      </c>
      <c r="F986" s="26" t="n">
        <v>1</v>
      </c>
      <c r="G986" s="27" t="n">
        <v>0.537606639930917</v>
      </c>
      <c r="H986" s="28" t="n">
        <v>0.592031219411108</v>
      </c>
      <c r="I986" s="29" t="n">
        <v>1</v>
      </c>
      <c r="J986" s="30" t="n">
        <f aca="false">-2*(LN(E986)+LN(H986))</f>
        <v>1.82588762459152</v>
      </c>
      <c r="K986" s="31" t="n">
        <v>1</v>
      </c>
      <c r="L986" s="32" t="n">
        <v>-0.864441891104147</v>
      </c>
      <c r="M986" s="32" t="n">
        <v>1.01668272443704</v>
      </c>
      <c r="N986" s="33" t="s">
        <v>26</v>
      </c>
      <c r="O986" s="32" t="n">
        <v>0.638924994008985</v>
      </c>
    </row>
    <row r="987" customFormat="false" ht="12.75" hidden="false" customHeight="false" outlineLevel="0" collapsed="false">
      <c r="A987" s="23" t="s">
        <v>1982</v>
      </c>
      <c r="B987" s="23" t="s">
        <v>1983</v>
      </c>
      <c r="C987" s="23" t="n">
        <v>2631</v>
      </c>
      <c r="D987" s="24" t="n">
        <v>-0.415046635695036</v>
      </c>
      <c r="E987" s="25" t="n">
        <v>0.678107763704428</v>
      </c>
      <c r="F987" s="26" t="n">
        <v>1</v>
      </c>
      <c r="G987" s="27" t="n">
        <v>-1.58175968609272</v>
      </c>
      <c r="H987" s="28" t="n">
        <v>0.116831039511506</v>
      </c>
      <c r="I987" s="29" t="n">
        <v>1</v>
      </c>
      <c r="J987" s="30" t="n">
        <f aca="false">-2*(LN(E987)+LN(H987))</f>
        <v>5.07095110961162</v>
      </c>
      <c r="K987" s="31" t="n">
        <v>1</v>
      </c>
      <c r="L987" s="32" t="n">
        <v>-1.28602709449221</v>
      </c>
      <c r="M987" s="32" t="n">
        <v>-1.14344961744703</v>
      </c>
      <c r="N987" s="33" t="s">
        <v>31</v>
      </c>
      <c r="O987" s="32" t="n">
        <v>-10.9790677548211</v>
      </c>
    </row>
    <row r="988" customFormat="false" ht="12.75" hidden="false" customHeight="false" outlineLevel="0" collapsed="false">
      <c r="A988" s="23" t="s">
        <v>1984</v>
      </c>
      <c r="B988" s="23" t="s">
        <v>1985</v>
      </c>
      <c r="C988" s="23" t="n">
        <v>10939</v>
      </c>
      <c r="D988" s="24" t="n">
        <v>-0.412345460908168</v>
      </c>
      <c r="E988" s="25" t="n">
        <v>0.68008623202487</v>
      </c>
      <c r="F988" s="26" t="n">
        <v>1</v>
      </c>
      <c r="G988" s="27" t="n">
        <v>-0.0453592903375368</v>
      </c>
      <c r="H988" s="28" t="n">
        <v>0.963910491547872</v>
      </c>
      <c r="I988" s="29" t="n">
        <v>1</v>
      </c>
      <c r="J988" s="30" t="n">
        <f aca="false">-2*(LN(E988)+LN(H988))</f>
        <v>0.844585033649164</v>
      </c>
      <c r="K988" s="31" t="n">
        <v>1</v>
      </c>
      <c r="L988" s="32" t="n">
        <v>4.99426682189306</v>
      </c>
      <c r="M988" s="32" t="n">
        <v>-2.67672718917011</v>
      </c>
      <c r="N988" s="33" t="s">
        <v>23</v>
      </c>
      <c r="O988" s="32" t="n">
        <v>10.8906250057814</v>
      </c>
    </row>
    <row r="989" customFormat="false" ht="12.75" hidden="false" customHeight="false" outlineLevel="0" collapsed="false">
      <c r="A989" s="23" t="s">
        <v>1986</v>
      </c>
      <c r="B989" s="23" t="s">
        <v>1987</v>
      </c>
      <c r="C989" s="23" t="n">
        <v>9168</v>
      </c>
      <c r="D989" s="24" t="n">
        <v>-0.411460485889941</v>
      </c>
      <c r="E989" s="25" t="n">
        <v>0.680734909740403</v>
      </c>
      <c r="F989" s="26" t="n">
        <v>1</v>
      </c>
      <c r="G989" s="27" t="n">
        <v>0.28312433732544</v>
      </c>
      <c r="H989" s="28" t="n">
        <v>0.777661007390746</v>
      </c>
      <c r="I989" s="29" t="n">
        <v>1</v>
      </c>
      <c r="J989" s="30" t="n">
        <f aca="false">-2*(LN(E989)+LN(H989))</f>
        <v>1.27209377537995</v>
      </c>
      <c r="K989" s="31" t="n">
        <v>1</v>
      </c>
      <c r="L989" s="32" t="n">
        <v>-0.0652327597931286</v>
      </c>
      <c r="M989" s="32" t="n">
        <v>0.431391782053329</v>
      </c>
      <c r="N989" s="33" t="s">
        <v>26</v>
      </c>
      <c r="O989" s="32" t="n">
        <v>1.73006863537102</v>
      </c>
    </row>
    <row r="990" customFormat="false" ht="12.75" hidden="false" customHeight="false" outlineLevel="0" collapsed="false">
      <c r="A990" s="23" t="s">
        <v>1988</v>
      </c>
      <c r="B990" s="23" t="s">
        <v>1989</v>
      </c>
      <c r="C990" s="23" t="n">
        <v>9584</v>
      </c>
      <c r="D990" s="24" t="n">
        <v>-0.408156312840296</v>
      </c>
      <c r="E990" s="25" t="n">
        <v>0.683158919360404</v>
      </c>
      <c r="F990" s="26" t="n">
        <v>1</v>
      </c>
      <c r="G990" s="27" t="n">
        <v>1.15676533408099</v>
      </c>
      <c r="H990" s="28" t="n">
        <v>0.250096895195924</v>
      </c>
      <c r="I990" s="29" t="n">
        <v>1</v>
      </c>
      <c r="J990" s="30" t="n">
        <f aca="false">-2*(LN(E990)+LN(H990))</f>
        <v>3.53386924696733</v>
      </c>
      <c r="K990" s="31" t="n">
        <v>1</v>
      </c>
      <c r="L990" s="32" t="n">
        <v>-2.51461486629187</v>
      </c>
      <c r="M990" s="32" t="n">
        <v>3.42942766784661</v>
      </c>
      <c r="N990" s="33" t="s">
        <v>20</v>
      </c>
      <c r="O990" s="32" t="n">
        <v>4.16940947198322</v>
      </c>
    </row>
    <row r="991" customFormat="false" ht="12.75" hidden="false" customHeight="false" outlineLevel="0" collapsed="false">
      <c r="A991" s="23" t="s">
        <v>1990</v>
      </c>
      <c r="B991" s="23" t="s">
        <v>1991</v>
      </c>
      <c r="C991" s="23" t="n">
        <v>10694</v>
      </c>
      <c r="D991" s="24" t="n">
        <v>-0.404078888765475</v>
      </c>
      <c r="E991" s="25" t="n">
        <v>0.686154708704683</v>
      </c>
      <c r="F991" s="26" t="n">
        <v>1</v>
      </c>
      <c r="G991" s="27" t="n">
        <v>1.00596653984095</v>
      </c>
      <c r="H991" s="28" t="n">
        <v>0.316835668587465</v>
      </c>
      <c r="I991" s="29" t="n">
        <v>1</v>
      </c>
      <c r="J991" s="30" t="n">
        <f aca="false">-2*(LN(E991)+LN(H991))</f>
        <v>3.05204837786211</v>
      </c>
      <c r="K991" s="31" t="n">
        <v>1</v>
      </c>
      <c r="L991" s="32" t="n">
        <v>1.43801752302225</v>
      </c>
      <c r="M991" s="32" t="n">
        <v>-1.58287916521206</v>
      </c>
      <c r="N991" s="33" t="s">
        <v>26</v>
      </c>
      <c r="O991" s="32" t="n">
        <v>-0.562215062440719</v>
      </c>
    </row>
    <row r="992" customFormat="false" ht="12.75" hidden="false" customHeight="false" outlineLevel="0" collapsed="false">
      <c r="A992" s="23" t="s">
        <v>1992</v>
      </c>
      <c r="B992" s="23" t="s">
        <v>1993</v>
      </c>
      <c r="C992" s="23" t="n">
        <v>8565</v>
      </c>
      <c r="D992" s="24" t="n">
        <v>-0.402636989103982</v>
      </c>
      <c r="E992" s="25" t="n">
        <v>0.687215294311607</v>
      </c>
      <c r="F992" s="26" t="n">
        <v>1</v>
      </c>
      <c r="G992" s="27" t="n">
        <v>-1.11640542347107</v>
      </c>
      <c r="H992" s="28" t="n">
        <v>0.266897580556056</v>
      </c>
      <c r="I992" s="29" t="n">
        <v>1</v>
      </c>
      <c r="J992" s="30" t="n">
        <f aca="false">-2*(LN(E992)+LN(H992))</f>
        <v>3.3919958803446</v>
      </c>
      <c r="K992" s="31" t="n">
        <v>1</v>
      </c>
      <c r="L992" s="32" t="n">
        <v>2.05140757083029</v>
      </c>
      <c r="M992" s="32" t="n">
        <v>-1.00349277238803</v>
      </c>
      <c r="N992" s="33" t="s">
        <v>26</v>
      </c>
      <c r="O992" s="32" t="n">
        <v>4.51277391953645</v>
      </c>
    </row>
    <row r="993" customFormat="false" ht="12.75" hidden="false" customHeight="false" outlineLevel="0" collapsed="false">
      <c r="A993" s="23" t="s">
        <v>1994</v>
      </c>
      <c r="B993" s="23" t="s">
        <v>1995</v>
      </c>
      <c r="C993" s="23" t="n">
        <v>10885</v>
      </c>
      <c r="D993" s="24" t="n">
        <v>-0.401733585394554</v>
      </c>
      <c r="E993" s="25" t="n">
        <v>0.687880104550906</v>
      </c>
      <c r="F993" s="26" t="n">
        <v>1</v>
      </c>
      <c r="G993" s="27" t="n">
        <v>-0.94702478027594</v>
      </c>
      <c r="H993" s="28" t="n">
        <v>0.345886455982876</v>
      </c>
      <c r="I993" s="29" t="n">
        <v>1</v>
      </c>
      <c r="J993" s="30" t="n">
        <f aca="false">-2*(LN(E993)+LN(H993))</f>
        <v>2.87157088511326</v>
      </c>
      <c r="K993" s="31" t="n">
        <v>1</v>
      </c>
      <c r="L993" s="32" t="n">
        <v>0.567573725708153</v>
      </c>
      <c r="M993" s="32" t="n">
        <v>-0.521508765599974</v>
      </c>
      <c r="N993" s="33" t="s">
        <v>26</v>
      </c>
      <c r="O993" s="32" t="n">
        <v>0.267526780252977</v>
      </c>
    </row>
    <row r="994" customFormat="false" ht="12.75" hidden="false" customHeight="false" outlineLevel="0" collapsed="false">
      <c r="A994" s="23" t="s">
        <v>1996</v>
      </c>
      <c r="B994" s="23" t="s">
        <v>1997</v>
      </c>
      <c r="C994" s="23" t="n">
        <v>2553</v>
      </c>
      <c r="D994" s="24" t="n">
        <v>-0.400712572183911</v>
      </c>
      <c r="E994" s="25" t="n">
        <v>0.68863175349737</v>
      </c>
      <c r="F994" s="26" t="n">
        <v>1</v>
      </c>
      <c r="G994" s="27" t="n">
        <v>-2.56926055739127</v>
      </c>
      <c r="H994" s="28" t="n">
        <v>0.0116528555813005</v>
      </c>
      <c r="I994" s="29" t="n">
        <v>1</v>
      </c>
      <c r="J994" s="30" t="n">
        <f aca="false">-2*(LN(E994)+LN(H994))</f>
        <v>9.65050526149585</v>
      </c>
      <c r="K994" s="31" t="n">
        <v>1</v>
      </c>
      <c r="L994" s="32" t="n">
        <v>3.87219235660134</v>
      </c>
      <c r="M994" s="32" t="n">
        <v>-3.53681990038494</v>
      </c>
      <c r="N994" s="33" t="s">
        <v>26</v>
      </c>
      <c r="O994" s="32" t="n">
        <v>1.71716984274498</v>
      </c>
    </row>
    <row r="995" customFormat="false" ht="12.75" hidden="false" customHeight="false" outlineLevel="0" collapsed="false">
      <c r="A995" s="23" t="s">
        <v>1998</v>
      </c>
      <c r="B995" s="23" t="s">
        <v>1999</v>
      </c>
      <c r="C995" s="23" t="n">
        <v>7334</v>
      </c>
      <c r="D995" s="24" t="n">
        <v>-0.397720829998598</v>
      </c>
      <c r="E995" s="25" t="n">
        <v>0.690835981278736</v>
      </c>
      <c r="F995" s="26" t="n">
        <v>1</v>
      </c>
      <c r="G995" s="27" t="n">
        <v>-2.58508435985602</v>
      </c>
      <c r="H995" s="28" t="n">
        <v>0.0111635760344938</v>
      </c>
      <c r="I995" s="29" t="n">
        <v>1</v>
      </c>
      <c r="J995" s="30" t="n">
        <f aca="false">-2*(LN(E995)+LN(H995))</f>
        <v>9.72990357566732</v>
      </c>
      <c r="K995" s="31" t="n">
        <v>1</v>
      </c>
      <c r="L995" s="32" t="n">
        <v>2.80038202380648</v>
      </c>
      <c r="M995" s="32" t="n">
        <v>-3.20121556495545</v>
      </c>
      <c r="N995" s="33" t="s">
        <v>26</v>
      </c>
      <c r="O995" s="32" t="n">
        <v>-1.60938360306018</v>
      </c>
    </row>
    <row r="996" customFormat="false" ht="12.75" hidden="false" customHeight="false" outlineLevel="0" collapsed="false">
      <c r="A996" s="23" t="s">
        <v>2000</v>
      </c>
      <c r="B996" s="23" t="s">
        <v>2001</v>
      </c>
      <c r="C996" s="23" t="n">
        <v>23406</v>
      </c>
      <c r="D996" s="24" t="n">
        <v>-0.396799950033334</v>
      </c>
      <c r="E996" s="25" t="n">
        <v>0.691514987578654</v>
      </c>
      <c r="F996" s="26" t="n">
        <v>1</v>
      </c>
      <c r="G996" s="27" t="n">
        <v>-2.18761405219548</v>
      </c>
      <c r="H996" s="28" t="n">
        <v>0.0310041105085653</v>
      </c>
      <c r="I996" s="29" t="n">
        <v>1</v>
      </c>
      <c r="J996" s="30" t="n">
        <f aca="false">-2*(LN(E996)+LN(H996))</f>
        <v>7.68501188067569</v>
      </c>
      <c r="K996" s="31" t="n">
        <v>1</v>
      </c>
      <c r="L996" s="32" t="n">
        <v>1.03215650281868</v>
      </c>
      <c r="M996" s="32" t="n">
        <v>-1.30485641997372</v>
      </c>
      <c r="N996" s="33" t="s">
        <v>26</v>
      </c>
      <c r="O996" s="32" t="n">
        <v>-1.10341255772545</v>
      </c>
    </row>
    <row r="997" customFormat="false" ht="12.75" hidden="false" customHeight="false" outlineLevel="0" collapsed="false">
      <c r="A997" s="23" t="s">
        <v>2002</v>
      </c>
      <c r="B997" s="23" t="s">
        <v>2003</v>
      </c>
      <c r="C997" s="23" t="n">
        <v>3422</v>
      </c>
      <c r="D997" s="24" t="n">
        <v>-0.395459757595454</v>
      </c>
      <c r="E997" s="25" t="n">
        <v>0.692503615107434</v>
      </c>
      <c r="F997" s="26" t="n">
        <v>1</v>
      </c>
      <c r="G997" s="27" t="n">
        <v>-2.16629653130275</v>
      </c>
      <c r="H997" s="28" t="n">
        <v>0.0326409180299576</v>
      </c>
      <c r="I997" s="29" t="n">
        <v>1</v>
      </c>
      <c r="J997" s="30" t="n">
        <f aca="false">-2*(LN(E997)+LN(H997))</f>
        <v>7.57926088785292</v>
      </c>
      <c r="K997" s="31" t="n">
        <v>1</v>
      </c>
      <c r="L997" s="32" t="n">
        <v>2.14290701373676</v>
      </c>
      <c r="M997" s="32" t="n">
        <v>-1.33231046444158</v>
      </c>
      <c r="N997" s="33" t="s">
        <v>26</v>
      </c>
      <c r="O997" s="32" t="n">
        <v>3.86925894358716</v>
      </c>
    </row>
    <row r="998" customFormat="false" ht="12.75" hidden="false" customHeight="false" outlineLevel="0" collapsed="false">
      <c r="A998" s="23" t="s">
        <v>2004</v>
      </c>
      <c r="B998" s="23" t="s">
        <v>2005</v>
      </c>
      <c r="C998" s="23" t="n">
        <v>440</v>
      </c>
      <c r="D998" s="24" t="n">
        <v>-0.394774217694595</v>
      </c>
      <c r="E998" s="25" t="n">
        <v>0.693009524009743</v>
      </c>
      <c r="F998" s="26" t="n">
        <v>1</v>
      </c>
      <c r="G998" s="27" t="n">
        <v>-0.958585760196068</v>
      </c>
      <c r="H998" s="28" t="n">
        <v>0.340056535103466</v>
      </c>
      <c r="I998" s="29" t="n">
        <v>1</v>
      </c>
      <c r="J998" s="30" t="n">
        <f aca="false">-2*(LN(E998)+LN(H998))</f>
        <v>2.89070986441132</v>
      </c>
      <c r="K998" s="31" t="n">
        <v>1</v>
      </c>
      <c r="L998" s="32" t="n">
        <v>0.046542789855423</v>
      </c>
      <c r="M998" s="32" t="n">
        <v>0.0763739436952196</v>
      </c>
      <c r="N998" s="33" t="s">
        <v>26</v>
      </c>
      <c r="O998" s="32" t="n">
        <v>0.519381324577045</v>
      </c>
    </row>
    <row r="999" customFormat="false" ht="12.75" hidden="false" customHeight="false" outlineLevel="0" collapsed="false">
      <c r="A999" s="23" t="s">
        <v>2006</v>
      </c>
      <c r="B999" s="23" t="s">
        <v>2007</v>
      </c>
      <c r="C999" s="23" t="n">
        <v>11222</v>
      </c>
      <c r="D999" s="24" t="n">
        <v>-0.394163655265847</v>
      </c>
      <c r="E999" s="25" t="n">
        <v>0.693460216970015</v>
      </c>
      <c r="F999" s="26" t="n">
        <v>1</v>
      </c>
      <c r="G999" s="27" t="n">
        <v>-0.716608659633957</v>
      </c>
      <c r="H999" s="28" t="n">
        <v>0.475269410012436</v>
      </c>
      <c r="I999" s="29" t="n">
        <v>1</v>
      </c>
      <c r="J999" s="30" t="n">
        <f aca="false">-2*(LN(E999)+LN(H999))</f>
        <v>2.21986972642447</v>
      </c>
      <c r="K999" s="31" t="n">
        <v>1</v>
      </c>
      <c r="L999" s="32" t="n">
        <v>2.60154148051431</v>
      </c>
      <c r="M999" s="32" t="n">
        <v>-3.37730404757795</v>
      </c>
      <c r="N999" s="33" t="s">
        <v>26</v>
      </c>
      <c r="O999" s="32" t="n">
        <v>-3.20902261147796</v>
      </c>
    </row>
    <row r="1000" customFormat="false" ht="12.75" hidden="false" customHeight="false" outlineLevel="0" collapsed="false">
      <c r="A1000" s="23" t="s">
        <v>2008</v>
      </c>
      <c r="B1000" s="23" t="s">
        <v>2009</v>
      </c>
      <c r="C1000" s="23" t="n">
        <v>5716</v>
      </c>
      <c r="D1000" s="24" t="n">
        <v>-0.39384323675614</v>
      </c>
      <c r="E1000" s="25" t="n">
        <v>0.693696780611792</v>
      </c>
      <c r="F1000" s="26" t="n">
        <v>1</v>
      </c>
      <c r="G1000" s="27" t="n">
        <v>-1.71234248693532</v>
      </c>
      <c r="H1000" s="28" t="n">
        <v>0.0899022380753374</v>
      </c>
      <c r="I1000" s="29" t="n">
        <v>1</v>
      </c>
      <c r="J1000" s="30" t="n">
        <f aca="false">-2*(LN(E1000)+LN(H1000))</f>
        <v>5.54950554429022</v>
      </c>
      <c r="K1000" s="31" t="n">
        <v>1</v>
      </c>
      <c r="L1000" s="32" t="n">
        <v>-0.318508312823421</v>
      </c>
      <c r="M1000" s="32" t="n">
        <v>-0.57869244641132</v>
      </c>
      <c r="N1000" s="33" t="s">
        <v>26</v>
      </c>
      <c r="O1000" s="32" t="n">
        <v>-3.97124274228465</v>
      </c>
    </row>
    <row r="1001" customFormat="false" ht="12.75" hidden="false" customHeight="false" outlineLevel="0" collapsed="false">
      <c r="A1001" s="23" t="s">
        <v>2010</v>
      </c>
      <c r="B1001" s="23" t="s">
        <v>2011</v>
      </c>
      <c r="C1001" s="23" t="n">
        <v>6625</v>
      </c>
      <c r="D1001" s="24" t="n">
        <v>-0.393542331817595</v>
      </c>
      <c r="E1001" s="25" t="n">
        <v>0.693918964649259</v>
      </c>
      <c r="F1001" s="26" t="n">
        <v>1</v>
      </c>
      <c r="G1001" s="27" t="n">
        <v>-0.957147450459749</v>
      </c>
      <c r="H1001" s="28" t="n">
        <v>0.340778338426387</v>
      </c>
      <c r="I1001" s="29" t="n">
        <v>1</v>
      </c>
      <c r="J1001" s="30" t="n">
        <f aca="false">-2*(LN(E1001)+LN(H1001))</f>
        <v>2.88384627586108</v>
      </c>
      <c r="K1001" s="31" t="n">
        <v>1</v>
      </c>
      <c r="L1001" s="32" t="n">
        <v>2.94995024306329</v>
      </c>
      <c r="M1001" s="32" t="n">
        <v>-0.731661749567951</v>
      </c>
      <c r="N1001" s="33" t="s">
        <v>34</v>
      </c>
      <c r="O1001" s="32" t="n">
        <v>9.65329664870142</v>
      </c>
    </row>
    <row r="1002" customFormat="false" ht="12.75" hidden="false" customHeight="false" outlineLevel="0" collapsed="false">
      <c r="A1002" s="23" t="s">
        <v>2012</v>
      </c>
      <c r="B1002" s="23" t="s">
        <v>2013</v>
      </c>
      <c r="C1002" s="23" t="n">
        <v>5721</v>
      </c>
      <c r="D1002" s="24" t="n">
        <v>-0.393044612576461</v>
      </c>
      <c r="E1002" s="25" t="n">
        <v>0.694286531388748</v>
      </c>
      <c r="F1002" s="26" t="n">
        <v>1</v>
      </c>
      <c r="G1002" s="27" t="n">
        <v>-1.04011181305888</v>
      </c>
      <c r="H1002" s="28" t="n">
        <v>0.300771448168339</v>
      </c>
      <c r="I1002" s="29" t="n">
        <v>1</v>
      </c>
      <c r="J1002" s="30" t="n">
        <f aca="false">-2*(LN(E1002)+LN(H1002))</f>
        <v>3.13255029062193</v>
      </c>
      <c r="K1002" s="31" t="n">
        <v>1</v>
      </c>
      <c r="L1002" s="32" t="n">
        <v>5.4814073260164</v>
      </c>
      <c r="M1002" s="32" t="n">
        <v>-3.75204794996158</v>
      </c>
      <c r="N1002" s="33" t="s">
        <v>23</v>
      </c>
      <c r="O1002" s="32" t="n">
        <v>7.10835682503947</v>
      </c>
    </row>
    <row r="1003" customFormat="false" ht="12.75" hidden="false" customHeight="false" outlineLevel="0" collapsed="false">
      <c r="A1003" s="23" t="s">
        <v>2014</v>
      </c>
      <c r="B1003" s="23" t="s">
        <v>2015</v>
      </c>
      <c r="C1003" s="23" t="n">
        <v>23</v>
      </c>
      <c r="D1003" s="24" t="n">
        <v>-0.390952939977156</v>
      </c>
      <c r="E1003" s="25" t="n">
        <v>0.695832021378341</v>
      </c>
      <c r="F1003" s="26" t="n">
        <v>1</v>
      </c>
      <c r="G1003" s="27" t="n">
        <v>-0.885237070273133</v>
      </c>
      <c r="H1003" s="28" t="n">
        <v>0.378131470728052</v>
      </c>
      <c r="I1003" s="29" t="n">
        <v>1</v>
      </c>
      <c r="J1003" s="30" t="n">
        <f aca="false">-2*(LN(E1003)+LN(H1003))</f>
        <v>2.67032066809107</v>
      </c>
      <c r="K1003" s="31" t="n">
        <v>1</v>
      </c>
      <c r="L1003" s="32" t="n">
        <v>2.04850645481769</v>
      </c>
      <c r="M1003" s="32" t="n">
        <v>-1.81950616507164</v>
      </c>
      <c r="N1003" s="33" t="s">
        <v>26</v>
      </c>
      <c r="O1003" s="32" t="n">
        <v>1.20022028769513</v>
      </c>
    </row>
    <row r="1004" customFormat="false" ht="12.75" hidden="false" customHeight="false" outlineLevel="0" collapsed="false">
      <c r="A1004" s="23" t="s">
        <v>2016</v>
      </c>
      <c r="B1004" s="23" t="s">
        <v>2017</v>
      </c>
      <c r="C1004" s="23" t="n">
        <v>8729</v>
      </c>
      <c r="D1004" s="24" t="n">
        <v>-0.38884284754136</v>
      </c>
      <c r="E1004" s="25" t="n">
        <v>0.697392402439211</v>
      </c>
      <c r="F1004" s="26" t="n">
        <v>1</v>
      </c>
      <c r="G1004" s="27" t="n">
        <v>-0.877998921839901</v>
      </c>
      <c r="H1004" s="28" t="n">
        <v>0.38202816256848</v>
      </c>
      <c r="I1004" s="29" t="n">
        <v>1</v>
      </c>
      <c r="J1004" s="30" t="n">
        <f aca="false">-2*(LN(E1004)+LN(H1004))</f>
        <v>2.64533597602773</v>
      </c>
      <c r="K1004" s="31" t="n">
        <v>1</v>
      </c>
      <c r="L1004" s="32" t="n">
        <v>-2.36968140750087</v>
      </c>
      <c r="M1004" s="32" t="n">
        <v>1.99844603104893</v>
      </c>
      <c r="N1004" s="33" t="s">
        <v>26</v>
      </c>
      <c r="O1004" s="32" t="n">
        <v>-1.57459447082967</v>
      </c>
    </row>
    <row r="1005" customFormat="false" ht="12.75" hidden="false" customHeight="false" outlineLevel="0" collapsed="false">
      <c r="A1005" s="23" t="s">
        <v>2018</v>
      </c>
      <c r="B1005" s="23" t="s">
        <v>2019</v>
      </c>
      <c r="C1005" s="23" t="n">
        <v>5048</v>
      </c>
      <c r="D1005" s="24" t="n">
        <v>-0.385062120665439</v>
      </c>
      <c r="E1005" s="25" t="n">
        <v>0.700191391535185</v>
      </c>
      <c r="F1005" s="26" t="n">
        <v>1</v>
      </c>
      <c r="G1005" s="27" t="n">
        <v>-0.525371172079419</v>
      </c>
      <c r="H1005" s="28" t="n">
        <v>0.600476673897358</v>
      </c>
      <c r="I1005" s="29" t="n">
        <v>1</v>
      </c>
      <c r="J1005" s="30" t="n">
        <f aca="false">-2*(LN(E1005)+LN(H1005))</f>
        <v>1.73286609503056</v>
      </c>
      <c r="K1005" s="31" t="n">
        <v>1</v>
      </c>
      <c r="L1005" s="32" t="n">
        <v>0.423835908962909</v>
      </c>
      <c r="M1005" s="32" t="n">
        <v>-0.319027982409986</v>
      </c>
      <c r="N1005" s="33" t="s">
        <v>26</v>
      </c>
      <c r="O1005" s="32" t="n">
        <v>0.526386266818346</v>
      </c>
    </row>
    <row r="1006" customFormat="false" ht="12.75" hidden="false" customHeight="false" outlineLevel="0" collapsed="false">
      <c r="A1006" s="23" t="s">
        <v>2020</v>
      </c>
      <c r="B1006" s="23" t="s">
        <v>2021</v>
      </c>
      <c r="C1006" s="23" t="n">
        <v>4615</v>
      </c>
      <c r="D1006" s="24" t="n">
        <v>-0.38044475941123</v>
      </c>
      <c r="E1006" s="25" t="n">
        <v>0.703615294698219</v>
      </c>
      <c r="F1006" s="26" t="n">
        <v>1</v>
      </c>
      <c r="G1006" s="27" t="n">
        <v>0.686435163110255</v>
      </c>
      <c r="H1006" s="28" t="n">
        <v>0.494011637871355</v>
      </c>
      <c r="I1006" s="29" t="n">
        <v>1</v>
      </c>
      <c r="J1006" s="30" t="n">
        <f aca="false">-2*(LN(E1006)+LN(H1006))</f>
        <v>2.11343946441611</v>
      </c>
      <c r="K1006" s="31" t="n">
        <v>1</v>
      </c>
      <c r="L1006" s="32" t="n">
        <v>-2.11464414006169</v>
      </c>
      <c r="M1006" s="32" t="n">
        <v>2.03409626821559</v>
      </c>
      <c r="N1006" s="33" t="s">
        <v>26</v>
      </c>
      <c r="O1006" s="32" t="n">
        <v>-0.514357017978959</v>
      </c>
    </row>
    <row r="1007" customFormat="false" ht="12.75" hidden="false" customHeight="false" outlineLevel="0" collapsed="false">
      <c r="A1007" s="23" t="s">
        <v>2022</v>
      </c>
      <c r="B1007" s="23" t="s">
        <v>2023</v>
      </c>
      <c r="C1007" s="23" t="n">
        <v>6390</v>
      </c>
      <c r="D1007" s="24" t="n">
        <v>-0.379106188392324</v>
      </c>
      <c r="E1007" s="25" t="n">
        <v>0.7046090110428</v>
      </c>
      <c r="F1007" s="26" t="n">
        <v>1</v>
      </c>
      <c r="G1007" s="27" t="n">
        <v>-2.03206820917641</v>
      </c>
      <c r="H1007" s="28" t="n">
        <v>0.0447720953909026</v>
      </c>
      <c r="I1007" s="29" t="n">
        <v>1</v>
      </c>
      <c r="J1007" s="30" t="n">
        <f aca="false">-2*(LN(E1007)+LN(H1007))</f>
        <v>6.91256485728846</v>
      </c>
      <c r="K1007" s="31" t="n">
        <v>1</v>
      </c>
      <c r="L1007" s="32" t="n">
        <v>3.64205692089948</v>
      </c>
      <c r="M1007" s="32" t="n">
        <v>-3.59023463300336</v>
      </c>
      <c r="N1007" s="33" t="s">
        <v>26</v>
      </c>
      <c r="O1007" s="32" t="n">
        <v>0.591226918322878</v>
      </c>
    </row>
    <row r="1008" customFormat="false" ht="12.75" hidden="false" customHeight="false" outlineLevel="0" collapsed="false">
      <c r="A1008" s="23" t="s">
        <v>2024</v>
      </c>
      <c r="B1008" s="23" t="s">
        <v>2025</v>
      </c>
      <c r="C1008" s="23" t="n">
        <v>51428</v>
      </c>
      <c r="D1008" s="24" t="n">
        <v>-0.377612939216069</v>
      </c>
      <c r="E1008" s="25" t="n">
        <v>0.705718151096832</v>
      </c>
      <c r="F1008" s="26" t="n">
        <v>1</v>
      </c>
      <c r="G1008" s="27" t="n">
        <v>1.52711731560185</v>
      </c>
      <c r="H1008" s="28" t="n">
        <v>0.129857504532151</v>
      </c>
      <c r="I1008" s="29" t="n">
        <v>1</v>
      </c>
      <c r="J1008" s="30" t="n">
        <f aca="false">-2*(LN(E1008)+LN(H1008))</f>
        <v>4.77971377859107</v>
      </c>
      <c r="K1008" s="31" t="n">
        <v>1</v>
      </c>
      <c r="L1008" s="32" t="n">
        <v>-1.62034348823264</v>
      </c>
      <c r="M1008" s="32" t="n">
        <v>2.32019745928139</v>
      </c>
      <c r="N1008" s="33" t="s">
        <v>26</v>
      </c>
      <c r="O1008" s="32" t="n">
        <v>2.86843782214159</v>
      </c>
    </row>
    <row r="1009" customFormat="false" ht="12.75" hidden="false" customHeight="false" outlineLevel="0" collapsed="false">
      <c r="A1009" s="23" t="s">
        <v>2026</v>
      </c>
      <c r="B1009" s="23" t="s">
        <v>2027</v>
      </c>
      <c r="C1009" s="23" t="n">
        <v>2826</v>
      </c>
      <c r="D1009" s="24" t="n">
        <v>-0.377245618805249</v>
      </c>
      <c r="E1009" s="25" t="n">
        <v>0.705991081473838</v>
      </c>
      <c r="F1009" s="26" t="n">
        <v>1</v>
      </c>
      <c r="G1009" s="27" t="n">
        <v>0.392727184449864</v>
      </c>
      <c r="H1009" s="28" t="n">
        <v>0.695348620524137</v>
      </c>
      <c r="I1009" s="29" t="n">
        <v>1</v>
      </c>
      <c r="J1009" s="30" t="n">
        <f aca="false">-2*(LN(E1009)+LN(H1009))</f>
        <v>1.42298924191956</v>
      </c>
      <c r="K1009" s="31" t="n">
        <v>1</v>
      </c>
      <c r="L1009" s="32" t="n">
        <v>0.278069448111168</v>
      </c>
      <c r="M1009" s="32" t="n">
        <v>-0.332214856982963</v>
      </c>
      <c r="N1009" s="33" t="s">
        <v>26</v>
      </c>
      <c r="O1009" s="32" t="n">
        <v>-0.204037551938141</v>
      </c>
    </row>
    <row r="1010" customFormat="false" ht="12.75" hidden="false" customHeight="false" outlineLevel="0" collapsed="false">
      <c r="A1010" s="23" t="s">
        <v>2028</v>
      </c>
      <c r="B1010" s="23" t="s">
        <v>2029</v>
      </c>
      <c r="C1010" s="23" t="n">
        <v>10776</v>
      </c>
      <c r="D1010" s="24" t="n">
        <v>-0.376025583416469</v>
      </c>
      <c r="E1010" s="25" t="n">
        <v>0.70689787660614</v>
      </c>
      <c r="F1010" s="26" t="n">
        <v>1</v>
      </c>
      <c r="G1010" s="27" t="n">
        <v>-1.49099714623479</v>
      </c>
      <c r="H1010" s="28" t="n">
        <v>0.139078893770805</v>
      </c>
      <c r="I1010" s="29" t="n">
        <v>1</v>
      </c>
      <c r="J1010" s="30" t="n">
        <f aca="false">-2*(LN(E1010)+LN(H1010))</f>
        <v>4.63916599080057</v>
      </c>
      <c r="K1010" s="31" t="n">
        <v>1</v>
      </c>
      <c r="L1010" s="32" t="n">
        <v>3.36668907892999</v>
      </c>
      <c r="M1010" s="32" t="n">
        <v>-2.34880964658968</v>
      </c>
      <c r="N1010" s="33" t="s">
        <v>26</v>
      </c>
      <c r="O1010" s="32" t="n">
        <v>4.22927211638735</v>
      </c>
    </row>
    <row r="1011" customFormat="false" ht="12.75" hidden="false" customHeight="false" outlineLevel="0" collapsed="false">
      <c r="A1011" s="23" t="s">
        <v>2030</v>
      </c>
      <c r="B1011" s="23" t="s">
        <v>2031</v>
      </c>
      <c r="C1011" s="23" t="n">
        <v>8872</v>
      </c>
      <c r="D1011" s="24" t="n">
        <v>-0.374910291899634</v>
      </c>
      <c r="E1011" s="25" t="n">
        <v>0.707727184604836</v>
      </c>
      <c r="F1011" s="26" t="n">
        <v>1</v>
      </c>
      <c r="G1011" s="27" t="n">
        <v>-1.7995588139239</v>
      </c>
      <c r="H1011" s="28" t="n">
        <v>0.0749162140236129</v>
      </c>
      <c r="I1011" s="29" t="n">
        <v>1</v>
      </c>
      <c r="J1011" s="30" t="n">
        <f aca="false">-2*(LN(E1011)+LN(H1011))</f>
        <v>5.87416305659574</v>
      </c>
      <c r="K1011" s="31" t="n">
        <v>1</v>
      </c>
      <c r="L1011" s="32" t="n">
        <v>2.43453087569677</v>
      </c>
      <c r="M1011" s="32" t="n">
        <v>-2.96382442922169</v>
      </c>
      <c r="N1011" s="33" t="s">
        <v>26</v>
      </c>
      <c r="O1011" s="32" t="n">
        <v>-2.28644108981834</v>
      </c>
    </row>
    <row r="1012" customFormat="false" ht="12.75" hidden="false" customHeight="false" outlineLevel="0" collapsed="false">
      <c r="A1012" s="23" t="s">
        <v>2032</v>
      </c>
      <c r="B1012" s="23" t="s">
        <v>2033</v>
      </c>
      <c r="C1012" s="23" t="n">
        <v>27300</v>
      </c>
      <c r="D1012" s="24" t="n">
        <v>-0.373129356938091</v>
      </c>
      <c r="E1012" s="25" t="n">
        <v>0.709052170222591</v>
      </c>
      <c r="F1012" s="26" t="n">
        <v>1</v>
      </c>
      <c r="G1012" s="27" t="n">
        <v>-1.85485443866622</v>
      </c>
      <c r="H1012" s="28" t="n">
        <v>0.0665340008527427</v>
      </c>
      <c r="I1012" s="29" t="n">
        <v>1</v>
      </c>
      <c r="J1012" s="30" t="n">
        <f aca="false">-2*(LN(E1012)+LN(H1012))</f>
        <v>6.10773668659784</v>
      </c>
      <c r="K1012" s="31" t="n">
        <v>1</v>
      </c>
      <c r="L1012" s="32" t="n">
        <v>2.49405179184913</v>
      </c>
      <c r="M1012" s="32" t="n">
        <v>-1.47884478325927</v>
      </c>
      <c r="N1012" s="33" t="s">
        <v>34</v>
      </c>
      <c r="O1012" s="32" t="n">
        <v>4.63774325744611</v>
      </c>
    </row>
    <row r="1013" customFormat="false" ht="12.75" hidden="false" customHeight="false" outlineLevel="0" collapsed="false">
      <c r="A1013" s="23" t="s">
        <v>2034</v>
      </c>
      <c r="B1013" s="23" t="s">
        <v>2035</v>
      </c>
      <c r="C1013" s="23" t="n">
        <v>60496</v>
      </c>
      <c r="D1013" s="24" t="n">
        <v>-0.372107825750408</v>
      </c>
      <c r="E1013" s="25" t="n">
        <v>0.709812569946599</v>
      </c>
      <c r="F1013" s="26" t="n">
        <v>1</v>
      </c>
      <c r="G1013" s="27" t="n">
        <v>-1.68578779931857</v>
      </c>
      <c r="H1013" s="28" t="n">
        <v>0.0949237724814436</v>
      </c>
      <c r="I1013" s="29" t="n">
        <v>1</v>
      </c>
      <c r="J1013" s="30" t="n">
        <f aca="false">-2*(LN(E1013)+LN(H1013))</f>
        <v>5.39487086838561</v>
      </c>
      <c r="K1013" s="31" t="n">
        <v>1</v>
      </c>
      <c r="L1013" s="32" t="n">
        <v>1.23375607281579</v>
      </c>
      <c r="M1013" s="32" t="n">
        <v>-2.50343748293506</v>
      </c>
      <c r="N1013" s="33" t="s">
        <v>23</v>
      </c>
      <c r="O1013" s="32" t="n">
        <v>-5.5585588507894</v>
      </c>
    </row>
    <row r="1014" customFormat="false" ht="12.75" hidden="false" customHeight="false" outlineLevel="0" collapsed="false">
      <c r="A1014" s="23" t="s">
        <v>2036</v>
      </c>
      <c r="B1014" s="23" t="s">
        <v>2037</v>
      </c>
      <c r="C1014" s="23" t="n">
        <v>1537</v>
      </c>
      <c r="D1014" s="24" t="n">
        <v>-0.371496960556857</v>
      </c>
      <c r="E1014" s="25" t="n">
        <v>0.710267419369965</v>
      </c>
      <c r="F1014" s="26" t="n">
        <v>1</v>
      </c>
      <c r="G1014" s="27" t="n">
        <v>-0.611159474014633</v>
      </c>
      <c r="H1014" s="28" t="n">
        <v>0.542467076450683</v>
      </c>
      <c r="I1014" s="29" t="n">
        <v>1</v>
      </c>
      <c r="J1014" s="30" t="n">
        <f aca="false">-2*(LN(E1014)+LN(H1014))</f>
        <v>1.90748323367964</v>
      </c>
      <c r="K1014" s="31" t="n">
        <v>1</v>
      </c>
      <c r="L1014" s="32" t="n">
        <v>3.58328025423495</v>
      </c>
      <c r="M1014" s="32" t="n">
        <v>-2.9548773203424</v>
      </c>
      <c r="N1014" s="33" t="s">
        <v>26</v>
      </c>
      <c r="O1014" s="32" t="n">
        <v>3.44040327118928</v>
      </c>
    </row>
    <row r="1015" customFormat="false" ht="12.75" hidden="false" customHeight="false" outlineLevel="0" collapsed="false">
      <c r="A1015" s="23" t="s">
        <v>2038</v>
      </c>
      <c r="B1015" s="23" t="s">
        <v>2039</v>
      </c>
      <c r="C1015" s="23" t="n">
        <v>2107</v>
      </c>
      <c r="D1015" s="24" t="n">
        <v>-0.371087431888888</v>
      </c>
      <c r="E1015" s="25" t="n">
        <v>0.710572411691786</v>
      </c>
      <c r="F1015" s="26" t="n">
        <v>1</v>
      </c>
      <c r="G1015" s="27" t="n">
        <v>-1.81556146415661</v>
      </c>
      <c r="H1015" s="28" t="n">
        <v>0.0724048573634318</v>
      </c>
      <c r="I1015" s="29" t="n">
        <v>1</v>
      </c>
      <c r="J1015" s="30" t="n">
        <f aca="false">-2*(LN(E1015)+LN(H1015))</f>
        <v>5.93433262259568</v>
      </c>
      <c r="K1015" s="31" t="n">
        <v>1</v>
      </c>
      <c r="L1015" s="32" t="n">
        <v>1.93510282970193</v>
      </c>
      <c r="M1015" s="32" t="n">
        <v>-2.21796642559104</v>
      </c>
      <c r="N1015" s="33" t="s">
        <v>26</v>
      </c>
      <c r="O1015" s="32" t="n">
        <v>-1.20085867057658</v>
      </c>
    </row>
    <row r="1016" customFormat="false" ht="12.75" hidden="false" customHeight="false" outlineLevel="0" collapsed="false">
      <c r="A1016" s="23" t="s">
        <v>2040</v>
      </c>
      <c r="B1016" s="23" t="s">
        <v>2041</v>
      </c>
      <c r="C1016" s="23" t="n">
        <v>64135</v>
      </c>
      <c r="D1016" s="24" t="n">
        <v>-0.370834973486922</v>
      </c>
      <c r="E1016" s="25" t="n">
        <v>0.710760450624176</v>
      </c>
      <c r="F1016" s="26" t="n">
        <v>1</v>
      </c>
      <c r="G1016" s="27" t="n">
        <v>2.19545758984903</v>
      </c>
      <c r="H1016" s="28" t="n">
        <v>0.0304201146177044</v>
      </c>
      <c r="I1016" s="29" t="n">
        <v>1</v>
      </c>
      <c r="J1016" s="30" t="n">
        <f aca="false">-2*(LN(E1016)+LN(H1016))</f>
        <v>7.66814209843977</v>
      </c>
      <c r="K1016" s="31" t="n">
        <v>1</v>
      </c>
      <c r="L1016" s="32" t="n">
        <v>-1.51448007270743</v>
      </c>
      <c r="M1016" s="32" t="n">
        <v>1.26878688969026</v>
      </c>
      <c r="N1016" s="33" t="s">
        <v>26</v>
      </c>
      <c r="O1016" s="32" t="n">
        <v>-1.34429960194094</v>
      </c>
    </row>
    <row r="1017" customFormat="false" ht="12.75" hidden="false" customHeight="false" outlineLevel="0" collapsed="false">
      <c r="A1017" s="23" t="s">
        <v>2042</v>
      </c>
      <c r="B1017" s="23" t="s">
        <v>2043</v>
      </c>
      <c r="C1017" s="23" t="n">
        <v>1727</v>
      </c>
      <c r="D1017" s="24" t="n">
        <v>-0.370759968738295</v>
      </c>
      <c r="E1017" s="25" t="n">
        <v>0.710816319905019</v>
      </c>
      <c r="F1017" s="26" t="n">
        <v>1</v>
      </c>
      <c r="G1017" s="27" t="n">
        <v>1.73691705350355</v>
      </c>
      <c r="H1017" s="28" t="n">
        <v>0.0854505396203246</v>
      </c>
      <c r="I1017" s="29" t="n">
        <v>1</v>
      </c>
      <c r="J1017" s="30" t="n">
        <f aca="false">-2*(LN(E1017)+LN(H1017))</f>
        <v>5.60231755490493</v>
      </c>
      <c r="K1017" s="31" t="n">
        <v>1</v>
      </c>
      <c r="L1017" s="32" t="n">
        <v>-4.10819396238043</v>
      </c>
      <c r="M1017" s="32" t="n">
        <v>4.68044445661725</v>
      </c>
      <c r="N1017" s="33" t="s">
        <v>20</v>
      </c>
      <c r="O1017" s="32" t="n">
        <v>2.32946016189041</v>
      </c>
    </row>
    <row r="1018" customFormat="false" ht="12.75" hidden="false" customHeight="false" outlineLevel="0" collapsed="false">
      <c r="A1018" s="23" t="s">
        <v>2044</v>
      </c>
      <c r="B1018" s="23" t="s">
        <v>2045</v>
      </c>
      <c r="C1018" s="23" t="n">
        <v>53371</v>
      </c>
      <c r="D1018" s="24" t="n">
        <v>-0.367423464932551</v>
      </c>
      <c r="E1018" s="25" t="n">
        <v>0.713303171256898</v>
      </c>
      <c r="F1018" s="26" t="n">
        <v>1</v>
      </c>
      <c r="G1018" s="27" t="n">
        <v>0.213087650886542</v>
      </c>
      <c r="H1018" s="28" t="n">
        <v>0.831688113270877</v>
      </c>
      <c r="I1018" s="29" t="n">
        <v>1</v>
      </c>
      <c r="J1018" s="30" t="n">
        <f aca="false">-2*(LN(E1018)+LN(H1018))</f>
        <v>1.0442930322202</v>
      </c>
      <c r="K1018" s="31" t="n">
        <v>1</v>
      </c>
      <c r="L1018" s="32" t="n">
        <v>-1.28012114435399</v>
      </c>
      <c r="M1018" s="32" t="n">
        <v>-0.820189542443193</v>
      </c>
      <c r="N1018" s="33" t="s">
        <v>31</v>
      </c>
      <c r="O1018" s="32" t="n">
        <v>-9.14951028831876</v>
      </c>
    </row>
    <row r="1019" customFormat="false" ht="12.75" hidden="false" customHeight="false" outlineLevel="0" collapsed="false">
      <c r="A1019" s="23" t="s">
        <v>2046</v>
      </c>
      <c r="B1019" s="23" t="s">
        <v>2047</v>
      </c>
      <c r="C1019" s="23" t="n">
        <v>58477</v>
      </c>
      <c r="D1019" s="24" t="n">
        <v>-0.367016264048685</v>
      </c>
      <c r="E1019" s="25" t="n">
        <v>0.713606886348344</v>
      </c>
      <c r="F1019" s="26" t="n">
        <v>1</v>
      </c>
      <c r="G1019" s="27" t="n">
        <v>-1.41030711953901</v>
      </c>
      <c r="H1019" s="28" t="n">
        <v>0.161521352675887</v>
      </c>
      <c r="I1019" s="29" t="n">
        <v>1</v>
      </c>
      <c r="J1019" s="30" t="n">
        <f aca="false">-2*(LN(E1019)+LN(H1019))</f>
        <v>4.32108195591744</v>
      </c>
      <c r="K1019" s="31" t="n">
        <v>1</v>
      </c>
      <c r="L1019" s="32" t="n">
        <v>2.59229839823811</v>
      </c>
      <c r="M1019" s="32" t="n">
        <v>-2.13179079023058</v>
      </c>
      <c r="N1019" s="33" t="s">
        <v>26</v>
      </c>
      <c r="O1019" s="32" t="n">
        <v>2.27925637003405</v>
      </c>
    </row>
    <row r="1020" customFormat="false" ht="12.75" hidden="false" customHeight="false" outlineLevel="0" collapsed="false">
      <c r="A1020" s="23" t="s">
        <v>2048</v>
      </c>
      <c r="B1020" s="23" t="s">
        <v>2049</v>
      </c>
      <c r="C1020" s="23" t="n">
        <v>7324</v>
      </c>
      <c r="D1020" s="24" t="n">
        <v>-0.364015799741194</v>
      </c>
      <c r="E1020" s="25" t="n">
        <v>0.715846211129464</v>
      </c>
      <c r="F1020" s="26" t="n">
        <v>1</v>
      </c>
      <c r="G1020" s="27" t="n">
        <v>0.329342600846437</v>
      </c>
      <c r="H1020" s="28" t="n">
        <v>0.742578747471649</v>
      </c>
      <c r="I1020" s="29" t="n">
        <v>1</v>
      </c>
      <c r="J1020" s="30" t="n">
        <f aca="false">-2*(LN(E1020)+LN(H1020))</f>
        <v>1.26383256149068</v>
      </c>
      <c r="K1020" s="31" t="n">
        <v>1</v>
      </c>
      <c r="L1020" s="32" t="n">
        <v>-2.64438353922986</v>
      </c>
      <c r="M1020" s="32" t="n">
        <v>1.29841230092836</v>
      </c>
      <c r="N1020" s="33" t="s">
        <v>31</v>
      </c>
      <c r="O1020" s="32" t="n">
        <v>-6.76513417352306</v>
      </c>
    </row>
    <row r="1021" customFormat="false" ht="12.75" hidden="false" customHeight="false" outlineLevel="0" collapsed="false">
      <c r="A1021" s="23" t="s">
        <v>2050</v>
      </c>
      <c r="B1021" s="23" t="s">
        <v>2051</v>
      </c>
      <c r="C1021" s="23" t="n">
        <v>7444</v>
      </c>
      <c r="D1021" s="24" t="n">
        <v>-0.363987555514408</v>
      </c>
      <c r="E1021" s="25" t="n">
        <v>0.715867302186465</v>
      </c>
      <c r="F1021" s="26" t="n">
        <v>1</v>
      </c>
      <c r="G1021" s="27" t="n">
        <v>2.99317529034313</v>
      </c>
      <c r="H1021" s="28" t="n">
        <v>0.00347102215195523</v>
      </c>
      <c r="I1021" s="29" t="n">
        <v>1</v>
      </c>
      <c r="J1021" s="30" t="n">
        <f aca="false">-2*(LN(E1021)+LN(H1021))</f>
        <v>11.9951332429054</v>
      </c>
      <c r="K1021" s="31" t="n">
        <v>1</v>
      </c>
      <c r="L1021" s="32" t="n">
        <v>-2.23511703185635</v>
      </c>
      <c r="M1021" s="32" t="n">
        <v>2.08880205062649</v>
      </c>
      <c r="N1021" s="33" t="s">
        <v>26</v>
      </c>
      <c r="O1021" s="32" t="n">
        <v>-0.9026485664081</v>
      </c>
    </row>
    <row r="1022" customFormat="false" ht="12.75" hidden="false" customHeight="false" outlineLevel="0" collapsed="false">
      <c r="A1022" s="23" t="s">
        <v>2052</v>
      </c>
      <c r="B1022" s="23" t="s">
        <v>2053</v>
      </c>
      <c r="C1022" s="23" t="n">
        <v>6505</v>
      </c>
      <c r="D1022" s="24" t="n">
        <v>-0.359486401559243</v>
      </c>
      <c r="E1022" s="25" t="n">
        <v>0.719231248864425</v>
      </c>
      <c r="F1022" s="26" t="n">
        <v>1</v>
      </c>
      <c r="G1022" s="27" t="n">
        <v>-0.130150230279915</v>
      </c>
      <c r="H1022" s="28" t="n">
        <v>0.896706432804684</v>
      </c>
      <c r="I1022" s="29" t="n">
        <v>1</v>
      </c>
      <c r="J1022" s="30" t="n">
        <f aca="false">-2*(LN(E1022)+LN(H1022))</f>
        <v>0.877198188951551</v>
      </c>
      <c r="K1022" s="31" t="n">
        <v>1</v>
      </c>
      <c r="L1022" s="32" t="n">
        <v>-0.0919357246154492</v>
      </c>
      <c r="M1022" s="32" t="n">
        <v>0.0125301124150067</v>
      </c>
      <c r="N1022" s="33" t="s">
        <v>26</v>
      </c>
      <c r="O1022" s="32" t="n">
        <v>-0.350896559631593</v>
      </c>
    </row>
    <row r="1023" customFormat="false" ht="12.75" hidden="false" customHeight="false" outlineLevel="0" collapsed="false">
      <c r="A1023" s="23" t="s">
        <v>2054</v>
      </c>
      <c r="B1023" s="23" t="s">
        <v>2055</v>
      </c>
      <c r="C1023" s="23" t="n">
        <v>23480</v>
      </c>
      <c r="D1023" s="24" t="n">
        <v>-0.358396558449616</v>
      </c>
      <c r="E1023" s="25" t="n">
        <v>0.720046566798189</v>
      </c>
      <c r="F1023" s="26" t="n">
        <v>1</v>
      </c>
      <c r="G1023" s="27" t="n">
        <v>-1.25113777083226</v>
      </c>
      <c r="H1023" s="28" t="n">
        <v>0.213774537150294</v>
      </c>
      <c r="I1023" s="29" t="n">
        <v>1</v>
      </c>
      <c r="J1023" s="30" t="n">
        <f aca="false">-2*(LN(E1023)+LN(H1023))</f>
        <v>3.74254555404564</v>
      </c>
      <c r="K1023" s="31" t="n">
        <v>1</v>
      </c>
      <c r="L1023" s="32" t="n">
        <v>-1.9711200893415</v>
      </c>
      <c r="M1023" s="32" t="n">
        <v>0.894535395039853</v>
      </c>
      <c r="N1023" s="33" t="s">
        <v>26</v>
      </c>
      <c r="O1023" s="32" t="n">
        <v>-4.41174725515157</v>
      </c>
    </row>
    <row r="1024" customFormat="false" ht="12.75" hidden="false" customHeight="false" outlineLevel="0" collapsed="false">
      <c r="A1024" s="23" t="s">
        <v>2056</v>
      </c>
      <c r="B1024" s="23" t="s">
        <v>2057</v>
      </c>
      <c r="C1024" s="23" t="n">
        <v>973</v>
      </c>
      <c r="D1024" s="24" t="n">
        <v>-0.358213896209946</v>
      </c>
      <c r="E1024" s="25" t="n">
        <v>0.720183248665734</v>
      </c>
      <c r="F1024" s="26" t="n">
        <v>1</v>
      </c>
      <c r="G1024" s="27" t="n">
        <v>-0.224407398978942</v>
      </c>
      <c r="H1024" s="28" t="n">
        <v>0.822893664209531</v>
      </c>
      <c r="I1024" s="29" t="n">
        <v>1</v>
      </c>
      <c r="J1024" s="30" t="n">
        <f aca="false">-2*(LN(E1024)+LN(H1024))</f>
        <v>1.0463557581269</v>
      </c>
      <c r="K1024" s="31" t="n">
        <v>1</v>
      </c>
      <c r="L1024" s="32" t="n">
        <v>-0.846399374328814</v>
      </c>
      <c r="M1024" s="32" t="n">
        <v>0.680076794351496</v>
      </c>
      <c r="N1024" s="33" t="s">
        <v>26</v>
      </c>
      <c r="O1024" s="32" t="n">
        <v>-0.80099266277799</v>
      </c>
    </row>
    <row r="1025" customFormat="false" ht="12.75" hidden="false" customHeight="false" outlineLevel="0" collapsed="false">
      <c r="A1025" s="23" t="s">
        <v>2058</v>
      </c>
      <c r="B1025" s="23" t="s">
        <v>2059</v>
      </c>
      <c r="C1025" s="23" t="n">
        <v>10015</v>
      </c>
      <c r="D1025" s="24" t="n">
        <v>-0.357659924035184</v>
      </c>
      <c r="E1025" s="25" t="n">
        <v>0.720597827720594</v>
      </c>
      <c r="F1025" s="26" t="n">
        <v>1</v>
      </c>
      <c r="G1025" s="27" t="n">
        <v>1.59875526268006</v>
      </c>
      <c r="H1025" s="28" t="n">
        <v>0.112998793505569</v>
      </c>
      <c r="I1025" s="29" t="n">
        <v>1</v>
      </c>
      <c r="J1025" s="30" t="n">
        <f aca="false">-2*(LN(E1025)+LN(H1025))</f>
        <v>5.01610446496793</v>
      </c>
      <c r="K1025" s="31" t="n">
        <v>1</v>
      </c>
      <c r="L1025" s="32" t="n">
        <v>-7.1000278780875</v>
      </c>
      <c r="M1025" s="32" t="n">
        <v>4.92047217023812</v>
      </c>
      <c r="N1025" s="33" t="s">
        <v>20</v>
      </c>
      <c r="O1025" s="32" t="n">
        <v>-8.61926615394609</v>
      </c>
    </row>
    <row r="1026" customFormat="false" ht="12.75" hidden="false" customHeight="false" outlineLevel="0" collapsed="false">
      <c r="A1026" s="23" t="s">
        <v>2060</v>
      </c>
      <c r="B1026" s="23" t="s">
        <v>2061</v>
      </c>
      <c r="C1026" s="23" t="n">
        <v>5250</v>
      </c>
      <c r="D1026" s="24" t="n">
        <v>-0.3571488107042</v>
      </c>
      <c r="E1026" s="25" t="n">
        <v>0.720980405143387</v>
      </c>
      <c r="F1026" s="26" t="n">
        <v>1</v>
      </c>
      <c r="G1026" s="27" t="n">
        <v>0.371123015940601</v>
      </c>
      <c r="H1026" s="28" t="n">
        <v>0.711323232096423</v>
      </c>
      <c r="I1026" s="29" t="n">
        <v>1</v>
      </c>
      <c r="J1026" s="30" t="n">
        <f aca="false">-2*(LN(E1026)+LN(H1026))</f>
        <v>1.33554331142996</v>
      </c>
      <c r="K1026" s="31" t="n">
        <v>1</v>
      </c>
      <c r="L1026" s="32" t="n">
        <v>1.27560579630227</v>
      </c>
      <c r="M1026" s="32" t="n">
        <v>-1.03509456960117</v>
      </c>
      <c r="N1026" s="33" t="s">
        <v>26</v>
      </c>
      <c r="O1026" s="32" t="n">
        <v>1.19427761297719</v>
      </c>
    </row>
    <row r="1027" customFormat="false" ht="12.75" hidden="false" customHeight="false" outlineLevel="0" collapsed="false">
      <c r="A1027" s="23" t="s">
        <v>2062</v>
      </c>
      <c r="B1027" s="23" t="s">
        <v>2063</v>
      </c>
      <c r="C1027" s="23" t="n">
        <v>8813</v>
      </c>
      <c r="D1027" s="24" t="n">
        <v>-0.3568116714147</v>
      </c>
      <c r="E1027" s="25" t="n">
        <v>0.721232798135149</v>
      </c>
      <c r="F1027" s="26" t="n">
        <v>1</v>
      </c>
      <c r="G1027" s="27" t="n">
        <v>-1.02813297855825</v>
      </c>
      <c r="H1027" s="28" t="n">
        <v>0.306343232758703</v>
      </c>
      <c r="I1027" s="29" t="n">
        <v>1</v>
      </c>
      <c r="J1027" s="30" t="n">
        <f aca="false">-2*(LN(E1027)+LN(H1027))</f>
        <v>3.0196848829454</v>
      </c>
      <c r="K1027" s="31" t="n">
        <v>1</v>
      </c>
      <c r="L1027" s="32" t="n">
        <v>0.899229816127075</v>
      </c>
      <c r="M1027" s="32" t="n">
        <v>-2.45361465654757</v>
      </c>
      <c r="N1027" s="33" t="s">
        <v>23</v>
      </c>
      <c r="O1027" s="32" t="n">
        <v>-7.108583774903</v>
      </c>
    </row>
    <row r="1028" customFormat="false" ht="12.75" hidden="false" customHeight="false" outlineLevel="0" collapsed="false">
      <c r="A1028" s="23" t="s">
        <v>2064</v>
      </c>
      <c r="B1028" s="23" t="s">
        <v>2065</v>
      </c>
      <c r="C1028" s="23" t="n">
        <v>3451</v>
      </c>
      <c r="D1028" s="24" t="n">
        <v>-0.352511381934276</v>
      </c>
      <c r="E1028" s="25" t="n">
        <v>0.724454784058941</v>
      </c>
      <c r="F1028" s="26" t="n">
        <v>1</v>
      </c>
      <c r="G1028" s="27" t="n">
        <v>0.564136534700896</v>
      </c>
      <c r="H1028" s="28" t="n">
        <v>0.573911822409995</v>
      </c>
      <c r="I1028" s="29" t="n">
        <v>1</v>
      </c>
      <c r="J1028" s="30" t="n">
        <f aca="false">-2*(LN(E1028)+LN(H1028))</f>
        <v>1.75523088596709</v>
      </c>
      <c r="K1028" s="31" t="n">
        <v>1</v>
      </c>
      <c r="L1028" s="32" t="n">
        <v>-0.656573767000968</v>
      </c>
      <c r="M1028" s="32" t="n">
        <v>-0.650767520740004</v>
      </c>
      <c r="N1028" s="33" t="s">
        <v>31</v>
      </c>
      <c r="O1028" s="32" t="n">
        <v>-5.46853032021566</v>
      </c>
    </row>
    <row r="1029" customFormat="false" ht="12.75" hidden="false" customHeight="false" outlineLevel="0" collapsed="false">
      <c r="A1029" s="23" t="s">
        <v>2066</v>
      </c>
      <c r="B1029" s="23" t="s">
        <v>2067</v>
      </c>
      <c r="C1029" s="23" t="n">
        <v>966</v>
      </c>
      <c r="D1029" s="24" t="n">
        <v>-0.351847046372675</v>
      </c>
      <c r="E1029" s="25" t="n">
        <v>0.72495297375361</v>
      </c>
      <c r="F1029" s="26" t="n">
        <v>1</v>
      </c>
      <c r="G1029" s="27" t="n">
        <v>-0.936783449536129</v>
      </c>
      <c r="H1029" s="28" t="n">
        <v>0.351104575086934</v>
      </c>
      <c r="I1029" s="29" t="n">
        <v>1</v>
      </c>
      <c r="J1029" s="30" t="n">
        <f aca="false">-2*(LN(E1029)+LN(H1029))</f>
        <v>2.73663931037746</v>
      </c>
      <c r="K1029" s="31" t="n">
        <v>1</v>
      </c>
      <c r="L1029" s="32" t="n">
        <v>1.69888056334969</v>
      </c>
      <c r="M1029" s="32" t="n">
        <v>-2.42834244798289</v>
      </c>
      <c r="N1029" s="33" t="s">
        <v>26</v>
      </c>
      <c r="O1029" s="32" t="n">
        <v>-3.09136867634715</v>
      </c>
    </row>
    <row r="1030" customFormat="false" ht="12.75" hidden="false" customHeight="false" outlineLevel="0" collapsed="false">
      <c r="A1030" s="23" t="s">
        <v>2068</v>
      </c>
      <c r="B1030" s="23" t="s">
        <v>2069</v>
      </c>
      <c r="C1030" s="23" t="n">
        <v>7335</v>
      </c>
      <c r="D1030" s="24" t="n">
        <v>-0.351485179391632</v>
      </c>
      <c r="E1030" s="25" t="n">
        <v>0.725224389239136</v>
      </c>
      <c r="F1030" s="26" t="n">
        <v>1</v>
      </c>
      <c r="G1030" s="27" t="n">
        <v>-0.434506982718384</v>
      </c>
      <c r="H1030" s="28" t="n">
        <v>0.664847221689238</v>
      </c>
      <c r="I1030" s="29" t="n">
        <v>1</v>
      </c>
      <c r="J1030" s="30" t="n">
        <f aca="false">-2*(LN(E1030)+LN(H1030))</f>
        <v>1.45894435231263</v>
      </c>
      <c r="K1030" s="31" t="n">
        <v>1</v>
      </c>
      <c r="L1030" s="32" t="n">
        <v>1.3172054388323</v>
      </c>
      <c r="M1030" s="32" t="n">
        <v>-0.541688204978387</v>
      </c>
      <c r="N1030" s="33" t="s">
        <v>26</v>
      </c>
      <c r="O1030" s="32" t="n">
        <v>3.78095800222279</v>
      </c>
    </row>
    <row r="1031" customFormat="false" ht="12.75" hidden="false" customHeight="false" outlineLevel="0" collapsed="false">
      <c r="A1031" s="23" t="s">
        <v>2070</v>
      </c>
      <c r="B1031" s="23" t="s">
        <v>2071</v>
      </c>
      <c r="C1031" s="23" t="n">
        <v>11236</v>
      </c>
      <c r="D1031" s="24" t="n">
        <v>-0.350942950523603</v>
      </c>
      <c r="E1031" s="25" t="n">
        <v>0.725631148354038</v>
      </c>
      <c r="F1031" s="26" t="n">
        <v>1</v>
      </c>
      <c r="G1031" s="27" t="n">
        <v>0.354402221746343</v>
      </c>
      <c r="H1031" s="28" t="n">
        <v>0.723776334885185</v>
      </c>
      <c r="I1031" s="29" t="n">
        <v>1</v>
      </c>
      <c r="J1031" s="30" t="n">
        <f aca="false">-2*(LN(E1031)+LN(H1031))</f>
        <v>1.2879726348473</v>
      </c>
      <c r="K1031" s="31" t="n">
        <v>1</v>
      </c>
      <c r="L1031" s="32" t="n">
        <v>-0.727844328544858</v>
      </c>
      <c r="M1031" s="32" t="n">
        <v>0.639448888126631</v>
      </c>
      <c r="N1031" s="33" t="s">
        <v>26</v>
      </c>
      <c r="O1031" s="32" t="n">
        <v>-0.481047319534459</v>
      </c>
    </row>
    <row r="1032" customFormat="false" ht="12.75" hidden="false" customHeight="false" outlineLevel="0" collapsed="false">
      <c r="A1032" s="23" t="s">
        <v>2072</v>
      </c>
      <c r="B1032" s="23" t="s">
        <v>2073</v>
      </c>
      <c r="C1032" s="23" t="n">
        <v>8443</v>
      </c>
      <c r="D1032" s="24" t="n">
        <v>-0.349420903726854</v>
      </c>
      <c r="E1032" s="25" t="n">
        <v>0.726773342243536</v>
      </c>
      <c r="F1032" s="26" t="n">
        <v>1</v>
      </c>
      <c r="G1032" s="27" t="n">
        <v>0.516576550626597</v>
      </c>
      <c r="H1032" s="28" t="n">
        <v>0.606581042851781</v>
      </c>
      <c r="I1032" s="29" t="n">
        <v>1</v>
      </c>
      <c r="J1032" s="30" t="n">
        <f aca="false">-2*(LN(E1032)+LN(H1032))</f>
        <v>1.63811511417105</v>
      </c>
      <c r="K1032" s="31" t="n">
        <v>1</v>
      </c>
      <c r="L1032" s="32" t="n">
        <v>1.58252925046066</v>
      </c>
      <c r="M1032" s="32" t="n">
        <v>-0.338929178496822</v>
      </c>
      <c r="N1032" s="33" t="s">
        <v>34</v>
      </c>
      <c r="O1032" s="32" t="n">
        <v>5.45651035113615</v>
      </c>
    </row>
    <row r="1033" customFormat="false" ht="12.75" hidden="false" customHeight="false" outlineLevel="0" collapsed="false">
      <c r="A1033" s="23" t="s">
        <v>2074</v>
      </c>
      <c r="B1033" s="23" t="s">
        <v>2075</v>
      </c>
      <c r="C1033" s="23" t="n">
        <v>4046</v>
      </c>
      <c r="D1033" s="24" t="n">
        <v>-0.348768244590814</v>
      </c>
      <c r="E1033" s="25" t="n">
        <v>0.727263305360627</v>
      </c>
      <c r="F1033" s="26" t="n">
        <v>1</v>
      </c>
      <c r="G1033" s="27" t="n">
        <v>0.533302512510345</v>
      </c>
      <c r="H1033" s="28" t="n">
        <v>0.594995804997064</v>
      </c>
      <c r="I1033" s="29" t="n">
        <v>1</v>
      </c>
      <c r="J1033" s="30" t="n">
        <f aca="false">-2*(LN(E1033)+LN(H1033))</f>
        <v>1.67533522043611</v>
      </c>
      <c r="K1033" s="31" t="n">
        <v>1</v>
      </c>
      <c r="L1033" s="32" t="n">
        <v>-3.1183905168887</v>
      </c>
      <c r="M1033" s="32" t="n">
        <v>2.68029685673631</v>
      </c>
      <c r="N1033" s="33" t="s">
        <v>26</v>
      </c>
      <c r="O1033" s="32" t="n">
        <v>-2.2884888142353</v>
      </c>
    </row>
    <row r="1034" customFormat="false" ht="12.75" hidden="false" customHeight="false" outlineLevel="0" collapsed="false">
      <c r="A1034" s="23" t="s">
        <v>2076</v>
      </c>
      <c r="B1034" s="23" t="s">
        <v>2077</v>
      </c>
      <c r="C1034" s="23" t="n">
        <v>51081</v>
      </c>
      <c r="D1034" s="24" t="n">
        <v>-0.345605901874177</v>
      </c>
      <c r="E1034" s="25" t="n">
        <v>0.729638909947382</v>
      </c>
      <c r="F1034" s="26" t="n">
        <v>1</v>
      </c>
      <c r="G1034" s="27" t="n">
        <v>-2.05910189375541</v>
      </c>
      <c r="H1034" s="28" t="n">
        <v>0.0420576646556376</v>
      </c>
      <c r="I1034" s="29" t="n">
        <v>1</v>
      </c>
      <c r="J1034" s="30" t="n">
        <f aca="false">-2*(LN(E1034)+LN(H1034))</f>
        <v>6.96783829098038</v>
      </c>
      <c r="K1034" s="31" t="n">
        <v>1</v>
      </c>
      <c r="L1034" s="32" t="n">
        <v>4.72638509750672</v>
      </c>
      <c r="M1034" s="32" t="n">
        <v>-3.89262270918116</v>
      </c>
      <c r="N1034" s="33" t="s">
        <v>23</v>
      </c>
      <c r="O1034" s="32" t="n">
        <v>4.42128876712552</v>
      </c>
    </row>
    <row r="1035" customFormat="false" ht="12.75" hidden="false" customHeight="false" outlineLevel="0" collapsed="false">
      <c r="A1035" s="23" t="s">
        <v>2078</v>
      </c>
      <c r="B1035" s="23" t="s">
        <v>2079</v>
      </c>
      <c r="C1035" s="23" t="n">
        <v>10728</v>
      </c>
      <c r="D1035" s="24" t="n">
        <v>-0.342214903012037</v>
      </c>
      <c r="E1035" s="25" t="n">
        <v>0.732189170598418</v>
      </c>
      <c r="F1035" s="26" t="n">
        <v>1</v>
      </c>
      <c r="G1035" s="27" t="n">
        <v>-1.4917782209559</v>
      </c>
      <c r="H1035" s="28" t="n">
        <v>0.138874210686484</v>
      </c>
      <c r="I1035" s="29" t="n">
        <v>1</v>
      </c>
      <c r="J1035" s="30" t="n">
        <f aca="false">-2*(LN(E1035)+LN(H1035))</f>
        <v>4.57180616658592</v>
      </c>
      <c r="K1035" s="31" t="n">
        <v>1</v>
      </c>
      <c r="L1035" s="32" t="n">
        <v>4.07689468944713</v>
      </c>
      <c r="M1035" s="32" t="n">
        <v>-4.02833907974336</v>
      </c>
      <c r="N1035" s="33" t="s">
        <v>26</v>
      </c>
      <c r="O1035" s="32" t="n">
        <v>0.60919326849294</v>
      </c>
    </row>
    <row r="1036" customFormat="false" ht="12.75" hidden="false" customHeight="false" outlineLevel="0" collapsed="false">
      <c r="A1036" s="23" t="s">
        <v>2080</v>
      </c>
      <c r="B1036" s="23" t="s">
        <v>2081</v>
      </c>
      <c r="C1036" s="23" t="n">
        <v>51138</v>
      </c>
      <c r="D1036" s="24" t="n">
        <v>-0.342203488851811</v>
      </c>
      <c r="E1036" s="25" t="n">
        <v>0.732197759834408</v>
      </c>
      <c r="F1036" s="26" t="n">
        <v>1</v>
      </c>
      <c r="G1036" s="27" t="n">
        <v>-0.614912143109512</v>
      </c>
      <c r="H1036" s="28" t="n">
        <v>0.539995674225377</v>
      </c>
      <c r="I1036" s="29" t="n">
        <v>1</v>
      </c>
      <c r="J1036" s="30" t="n">
        <f aca="false">-2*(LN(E1036)+LN(H1036))</f>
        <v>1.85579757589982</v>
      </c>
      <c r="K1036" s="31" t="n">
        <v>1</v>
      </c>
      <c r="L1036" s="32" t="n">
        <v>-0.810642902858491</v>
      </c>
      <c r="M1036" s="32" t="n">
        <v>-0.665139296978625</v>
      </c>
      <c r="N1036" s="33" t="s">
        <v>31</v>
      </c>
      <c r="O1036" s="32" t="n">
        <v>-7.01478974662752</v>
      </c>
    </row>
    <row r="1037" customFormat="false" ht="12.75" hidden="false" customHeight="false" outlineLevel="0" collapsed="false">
      <c r="A1037" s="23" t="s">
        <v>2082</v>
      </c>
      <c r="B1037" s="23" t="s">
        <v>2083</v>
      </c>
      <c r="C1037" s="23" t="n">
        <v>10020</v>
      </c>
      <c r="D1037" s="24" t="n">
        <v>-0.342071134505054</v>
      </c>
      <c r="E1037" s="25" t="n">
        <v>0.732297359862607</v>
      </c>
      <c r="F1037" s="26" t="n">
        <v>1</v>
      </c>
      <c r="G1037" s="27" t="n">
        <v>0.0313395745169418</v>
      </c>
      <c r="H1037" s="28" t="n">
        <v>0.975060577196053</v>
      </c>
      <c r="I1037" s="29" t="n">
        <v>1</v>
      </c>
      <c r="J1037" s="30" t="n">
        <f aca="false">-2*(LN(E1037)+LN(H1037))</f>
        <v>0.673648595291865</v>
      </c>
      <c r="K1037" s="31" t="n">
        <v>1</v>
      </c>
      <c r="L1037" s="32" t="n">
        <v>-1.06008339682178</v>
      </c>
      <c r="M1037" s="32" t="n">
        <v>1.34523061959111</v>
      </c>
      <c r="N1037" s="33" t="s">
        <v>26</v>
      </c>
      <c r="O1037" s="32" t="n">
        <v>1.16094794253298</v>
      </c>
    </row>
    <row r="1038" customFormat="false" ht="12.75" hidden="false" customHeight="false" outlineLevel="0" collapsed="false">
      <c r="A1038" s="23" t="s">
        <v>2084</v>
      </c>
      <c r="B1038" s="23" t="s">
        <v>2085</v>
      </c>
      <c r="C1038" s="23" t="n">
        <v>55577</v>
      </c>
      <c r="D1038" s="24" t="n">
        <v>-0.341754274054029</v>
      </c>
      <c r="E1038" s="25" t="n">
        <v>0.732535823766939</v>
      </c>
      <c r="F1038" s="26" t="n">
        <v>1</v>
      </c>
      <c r="G1038" s="27" t="n">
        <v>-1.04298462545931</v>
      </c>
      <c r="H1038" s="28" t="n">
        <v>0.299445451848376</v>
      </c>
      <c r="I1038" s="29" t="n">
        <v>1</v>
      </c>
      <c r="J1038" s="30" t="n">
        <f aca="false">-2*(LN(E1038)+LN(H1038))</f>
        <v>3.03413208371609</v>
      </c>
      <c r="K1038" s="31" t="n">
        <v>1</v>
      </c>
      <c r="L1038" s="32" t="n">
        <v>-0.0969548854614992</v>
      </c>
      <c r="M1038" s="32" t="n">
        <v>-0.00628214717693015</v>
      </c>
      <c r="N1038" s="33" t="s">
        <v>26</v>
      </c>
      <c r="O1038" s="32" t="n">
        <v>-0.451740783291899</v>
      </c>
    </row>
    <row r="1039" customFormat="false" ht="12.75" hidden="false" customHeight="false" outlineLevel="0" collapsed="false">
      <c r="A1039" s="23" t="s">
        <v>2086</v>
      </c>
      <c r="B1039" s="23" t="s">
        <v>2087</v>
      </c>
      <c r="C1039" s="23" t="n">
        <v>1975</v>
      </c>
      <c r="D1039" s="24" t="n">
        <v>-0.340070338149322</v>
      </c>
      <c r="E1039" s="25" t="n">
        <v>0.73380355870714</v>
      </c>
      <c r="F1039" s="26" t="n">
        <v>1</v>
      </c>
      <c r="G1039" s="27" t="n">
        <v>-0.00120034045874685</v>
      </c>
      <c r="H1039" s="28" t="n">
        <v>0.999044634769253</v>
      </c>
      <c r="I1039" s="29" t="n">
        <v>1</v>
      </c>
      <c r="J1039" s="30" t="n">
        <f aca="false">-2*(LN(E1039)+LN(H1039))</f>
        <v>0.620939478518801</v>
      </c>
      <c r="K1039" s="31" t="n">
        <v>1</v>
      </c>
      <c r="L1039" s="32" t="n">
        <v>0.305369935312946</v>
      </c>
      <c r="M1039" s="32" t="n">
        <v>-0.0811006489392772</v>
      </c>
      <c r="N1039" s="33" t="s">
        <v>26</v>
      </c>
      <c r="O1039" s="32" t="n">
        <v>1.01645632983532</v>
      </c>
    </row>
    <row r="1040" customFormat="false" ht="12.75" hidden="false" customHeight="false" outlineLevel="0" collapsed="false">
      <c r="A1040" s="23" t="s">
        <v>2088</v>
      </c>
      <c r="B1040" s="23" t="s">
        <v>2089</v>
      </c>
      <c r="C1040" s="23" t="n">
        <v>965</v>
      </c>
      <c r="D1040" s="24" t="n">
        <v>-0.339316246582098</v>
      </c>
      <c r="E1040" s="25" t="n">
        <v>0.734371504888175</v>
      </c>
      <c r="F1040" s="26" t="n">
        <v>1</v>
      </c>
      <c r="G1040" s="27" t="n">
        <v>-0.763459330243172</v>
      </c>
      <c r="H1040" s="28" t="n">
        <v>0.446969202023945</v>
      </c>
      <c r="I1040" s="29" t="n">
        <v>1</v>
      </c>
      <c r="J1040" s="30" t="n">
        <f aca="false">-2*(LN(E1040)+LN(H1040))</f>
        <v>2.22801165395934</v>
      </c>
      <c r="K1040" s="31" t="n">
        <v>1</v>
      </c>
      <c r="L1040" s="32" t="n">
        <v>0.363376917823582</v>
      </c>
      <c r="M1040" s="32" t="n">
        <v>-1.64975347650462</v>
      </c>
      <c r="N1040" s="33" t="s">
        <v>31</v>
      </c>
      <c r="O1040" s="32" t="n">
        <v>-5.67608511718784</v>
      </c>
    </row>
    <row r="1041" customFormat="false" ht="12.75" hidden="false" customHeight="false" outlineLevel="0" collapsed="false">
      <c r="A1041" s="23" t="s">
        <v>2090</v>
      </c>
      <c r="B1041" s="23" t="s">
        <v>2091</v>
      </c>
      <c r="C1041" s="23" t="n">
        <v>10808</v>
      </c>
      <c r="D1041" s="24" t="n">
        <v>-0.336412925370954</v>
      </c>
      <c r="E1041" s="25" t="n">
        <v>0.736559503880297</v>
      </c>
      <c r="F1041" s="26" t="n">
        <v>1</v>
      </c>
      <c r="G1041" s="27" t="n">
        <v>-2.08286049371689</v>
      </c>
      <c r="H1041" s="28" t="n">
        <v>0.0397899795913373</v>
      </c>
      <c r="I1041" s="29" t="n">
        <v>1</v>
      </c>
      <c r="J1041" s="30" t="n">
        <f aca="false">-2*(LN(E1041)+LN(H1041))</f>
        <v>7.05981084203747</v>
      </c>
      <c r="K1041" s="31" t="n">
        <v>1</v>
      </c>
      <c r="L1041" s="32" t="n">
        <v>3.98369285887909</v>
      </c>
      <c r="M1041" s="32" t="n">
        <v>-3.72368533063943</v>
      </c>
      <c r="N1041" s="33" t="s">
        <v>26</v>
      </c>
      <c r="O1041" s="32" t="n">
        <v>1.46821936589042</v>
      </c>
    </row>
    <row r="1042" customFormat="false" ht="12.75" hidden="false" customHeight="false" outlineLevel="0" collapsed="false">
      <c r="A1042" s="23" t="s">
        <v>2092</v>
      </c>
      <c r="B1042" s="23" t="s">
        <v>2093</v>
      </c>
      <c r="C1042" s="23" t="n">
        <v>970</v>
      </c>
      <c r="D1042" s="24" t="n">
        <v>-0.335068892954519</v>
      </c>
      <c r="E1042" s="25" t="n">
        <v>0.73757311767821</v>
      </c>
      <c r="F1042" s="26" t="n">
        <v>1</v>
      </c>
      <c r="G1042" s="27" t="n">
        <v>-0.19343786130536</v>
      </c>
      <c r="H1042" s="28" t="n">
        <v>0.847004547410054</v>
      </c>
      <c r="I1042" s="29" t="n">
        <v>1</v>
      </c>
      <c r="J1042" s="30" t="n">
        <f aca="false">-2*(LN(E1042)+LN(H1042))</f>
        <v>0.9408785371388</v>
      </c>
      <c r="K1042" s="31" t="n">
        <v>1</v>
      </c>
      <c r="L1042" s="32" t="n">
        <v>3.00346940257729</v>
      </c>
      <c r="M1042" s="32" t="n">
        <v>-1.7422207015996</v>
      </c>
      <c r="N1042" s="33" t="s">
        <v>34</v>
      </c>
      <c r="O1042" s="32" t="n">
        <v>5.82692176940367</v>
      </c>
    </row>
    <row r="1043" customFormat="false" ht="12.75" hidden="false" customHeight="false" outlineLevel="0" collapsed="false">
      <c r="A1043" s="23" t="s">
        <v>2094</v>
      </c>
      <c r="B1043" s="23" t="s">
        <v>2095</v>
      </c>
      <c r="C1043" s="23" t="n">
        <v>4802</v>
      </c>
      <c r="D1043" s="24" t="n">
        <v>-0.331880427514952</v>
      </c>
      <c r="E1043" s="25" t="n">
        <v>0.739979550138861</v>
      </c>
      <c r="F1043" s="26" t="n">
        <v>1</v>
      </c>
      <c r="G1043" s="27" t="n">
        <v>-0.720339257003404</v>
      </c>
      <c r="H1043" s="28" t="n">
        <v>0.472979969436555</v>
      </c>
      <c r="I1043" s="29" t="n">
        <v>1</v>
      </c>
      <c r="J1043" s="30" t="n">
        <f aca="false">-2*(LN(E1043)+LN(H1043))</f>
        <v>2.09966993482884</v>
      </c>
      <c r="K1043" s="31" t="n">
        <v>1</v>
      </c>
      <c r="L1043" s="32" t="n">
        <v>-2.03109058322036</v>
      </c>
      <c r="M1043" s="32" t="n">
        <v>1.8571187609323</v>
      </c>
      <c r="N1043" s="33" t="s">
        <v>26</v>
      </c>
      <c r="O1043" s="32" t="n">
        <v>-1.04658017792263</v>
      </c>
    </row>
    <row r="1044" customFormat="false" ht="12.75" hidden="false" customHeight="false" outlineLevel="0" collapsed="false">
      <c r="A1044" s="23" t="s">
        <v>2096</v>
      </c>
      <c r="B1044" s="23" t="s">
        <v>2097</v>
      </c>
      <c r="C1044" s="23" t="n">
        <v>8655</v>
      </c>
      <c r="D1044" s="24" t="n">
        <v>-0.331816632994013</v>
      </c>
      <c r="E1044" s="25" t="n">
        <v>0.740027723887162</v>
      </c>
      <c r="F1044" s="26" t="n">
        <v>1</v>
      </c>
      <c r="G1044" s="27" t="n">
        <v>-1.82839562745859</v>
      </c>
      <c r="H1044" s="28" t="n">
        <v>0.0704416478920442</v>
      </c>
      <c r="I1044" s="29" t="n">
        <v>1</v>
      </c>
      <c r="J1044" s="30" t="n">
        <f aca="false">-2*(LN(E1044)+LN(H1044))</f>
        <v>5.9080764602717</v>
      </c>
      <c r="K1044" s="31" t="n">
        <v>1</v>
      </c>
      <c r="L1044" s="32" t="n">
        <v>2.49516173574553</v>
      </c>
      <c r="M1044" s="32" t="n">
        <v>-2.79415872971772</v>
      </c>
      <c r="N1044" s="33" t="s">
        <v>26</v>
      </c>
      <c r="O1044" s="32" t="n">
        <v>-1.14931305169762</v>
      </c>
    </row>
    <row r="1045" customFormat="false" ht="12.75" hidden="false" customHeight="false" outlineLevel="0" collapsed="false">
      <c r="A1045" s="23" t="s">
        <v>2098</v>
      </c>
      <c r="B1045" s="23" t="s">
        <v>2099</v>
      </c>
      <c r="C1045" s="23" t="n">
        <v>51669</v>
      </c>
      <c r="D1045" s="24" t="n">
        <v>-0.329752177714364</v>
      </c>
      <c r="E1045" s="25" t="n">
        <v>0.741587224628308</v>
      </c>
      <c r="F1045" s="26" t="n">
        <v>1</v>
      </c>
      <c r="G1045" s="27" t="n">
        <v>0.400911149613664</v>
      </c>
      <c r="H1045" s="28" t="n">
        <v>0.689332410395875</v>
      </c>
      <c r="I1045" s="29" t="n">
        <v>1</v>
      </c>
      <c r="J1045" s="30" t="n">
        <f aca="false">-2*(LN(E1045)+LN(H1045))</f>
        <v>1.34198832510911</v>
      </c>
      <c r="K1045" s="31" t="n">
        <v>1</v>
      </c>
      <c r="L1045" s="32" t="n">
        <v>-2.62166794222997</v>
      </c>
      <c r="M1045" s="32" t="n">
        <v>0.743216599381858</v>
      </c>
      <c r="N1045" s="33" t="s">
        <v>31</v>
      </c>
      <c r="O1045" s="32" t="n">
        <v>-8.42763075684302</v>
      </c>
    </row>
    <row r="1046" customFormat="false" ht="12.75" hidden="false" customHeight="false" outlineLevel="0" collapsed="false">
      <c r="A1046" s="23" t="s">
        <v>2100</v>
      </c>
      <c r="B1046" s="23" t="s">
        <v>2101</v>
      </c>
      <c r="C1046" s="23" t="n">
        <v>3689</v>
      </c>
      <c r="D1046" s="24" t="n">
        <v>-0.328343798071521</v>
      </c>
      <c r="E1046" s="25" t="n">
        <v>0.742651732008756</v>
      </c>
      <c r="F1046" s="26" t="n">
        <v>1</v>
      </c>
      <c r="G1046" s="27" t="n">
        <v>-0.518557636921532</v>
      </c>
      <c r="H1046" s="28" t="n">
        <v>0.605203510506799</v>
      </c>
      <c r="I1046" s="29" t="n">
        <v>1</v>
      </c>
      <c r="J1046" s="30" t="n">
        <f aca="false">-2*(LN(E1046)+LN(H1046))</f>
        <v>1.59943714564094</v>
      </c>
      <c r="K1046" s="31" t="n">
        <v>1</v>
      </c>
      <c r="L1046" s="32" t="n">
        <v>1.15255307070174</v>
      </c>
      <c r="M1046" s="32" t="n">
        <v>-0.497713613765738</v>
      </c>
      <c r="N1046" s="33" t="s">
        <v>26</v>
      </c>
      <c r="O1046" s="32" t="n">
        <v>3.31890393566799</v>
      </c>
    </row>
    <row r="1047" customFormat="false" ht="12.75" hidden="false" customHeight="false" outlineLevel="0" collapsed="false">
      <c r="A1047" s="23" t="s">
        <v>2102</v>
      </c>
      <c r="B1047" s="23" t="s">
        <v>2103</v>
      </c>
      <c r="C1047" s="23" t="n">
        <v>6193</v>
      </c>
      <c r="D1047" s="24" t="n">
        <v>-0.325769438461453</v>
      </c>
      <c r="E1047" s="25" t="n">
        <v>0.744598803010628</v>
      </c>
      <c r="F1047" s="26" t="n">
        <v>1</v>
      </c>
      <c r="G1047" s="27" t="n">
        <v>-1.14685392576936</v>
      </c>
      <c r="H1047" s="28" t="n">
        <v>0.254151618572489</v>
      </c>
      <c r="I1047" s="29" t="n">
        <v>1</v>
      </c>
      <c r="J1047" s="30" t="n">
        <f aca="false">-2*(LN(E1047)+LN(H1047))</f>
        <v>3.32946798328583</v>
      </c>
      <c r="K1047" s="31" t="n">
        <v>1</v>
      </c>
      <c r="L1047" s="32" t="n">
        <v>1.22272693253661</v>
      </c>
      <c r="M1047" s="32" t="n">
        <v>-2.37993771165837</v>
      </c>
      <c r="N1047" s="33" t="s">
        <v>23</v>
      </c>
      <c r="O1047" s="32" t="n">
        <v>-4.96969044676441</v>
      </c>
    </row>
    <row r="1048" customFormat="false" ht="12.75" hidden="false" customHeight="false" outlineLevel="0" collapsed="false">
      <c r="A1048" s="23" t="s">
        <v>2104</v>
      </c>
      <c r="B1048" s="23" t="s">
        <v>2105</v>
      </c>
      <c r="C1048" s="23" t="n">
        <v>8564</v>
      </c>
      <c r="D1048" s="24" t="n">
        <v>-0.324121949904457</v>
      </c>
      <c r="E1048" s="25" t="n">
        <v>0.745845709575315</v>
      </c>
      <c r="F1048" s="26" t="n">
        <v>1</v>
      </c>
      <c r="G1048" s="27" t="n">
        <v>0.0190996825798568</v>
      </c>
      <c r="H1048" s="28" t="n">
        <v>0.98479926539007</v>
      </c>
      <c r="I1048" s="29" t="n">
        <v>1</v>
      </c>
      <c r="J1048" s="30" t="n">
        <f aca="false">-2*(LN(E1048)+LN(H1048))</f>
        <v>0.617107947710862</v>
      </c>
      <c r="K1048" s="31" t="n">
        <v>1</v>
      </c>
      <c r="L1048" s="32" t="n">
        <v>-0.14329544509399</v>
      </c>
      <c r="M1048" s="32" t="n">
        <v>0.536302464285248</v>
      </c>
      <c r="N1048" s="33" t="s">
        <v>26</v>
      </c>
      <c r="O1048" s="32" t="n">
        <v>1.58334741277661</v>
      </c>
    </row>
    <row r="1049" customFormat="false" ht="12.75" hidden="false" customHeight="false" outlineLevel="0" collapsed="false">
      <c r="A1049" s="23" t="s">
        <v>2106</v>
      </c>
      <c r="B1049" s="23" t="s">
        <v>2107</v>
      </c>
      <c r="C1049" s="23" t="n">
        <v>3646</v>
      </c>
      <c r="D1049" s="24" t="n">
        <v>-0.316760402269058</v>
      </c>
      <c r="E1049" s="25" t="n">
        <v>0.751425412494678</v>
      </c>
      <c r="F1049" s="26" t="n">
        <v>1</v>
      </c>
      <c r="G1049" s="27" t="n">
        <v>0.659877346672873</v>
      </c>
      <c r="H1049" s="28" t="n">
        <v>0.510834529387018</v>
      </c>
      <c r="I1049" s="29" t="n">
        <v>1</v>
      </c>
      <c r="J1049" s="30" t="n">
        <f aca="false">-2*(LN(E1049)+LN(H1049))</f>
        <v>1.9149857693681</v>
      </c>
      <c r="K1049" s="31" t="n">
        <v>1</v>
      </c>
      <c r="L1049" s="32" t="n">
        <v>-1.51454541535532</v>
      </c>
      <c r="M1049" s="32" t="n">
        <v>1.19280228861651</v>
      </c>
      <c r="N1049" s="33" t="s">
        <v>26</v>
      </c>
      <c r="O1049" s="32" t="n">
        <v>-1.59395079756052</v>
      </c>
    </row>
    <row r="1050" customFormat="false" ht="12.75" hidden="false" customHeight="false" outlineLevel="0" collapsed="false">
      <c r="A1050" s="23" t="s">
        <v>2108</v>
      </c>
      <c r="B1050" s="23" t="s">
        <v>2109</v>
      </c>
      <c r="C1050" s="23" t="n">
        <v>55969</v>
      </c>
      <c r="D1050" s="24" t="n">
        <v>-0.315899823860417</v>
      </c>
      <c r="E1050" s="25" t="n">
        <v>0.752078545623247</v>
      </c>
      <c r="F1050" s="26" t="n">
        <v>1</v>
      </c>
      <c r="G1050" s="27" t="n">
        <v>-1.09705689892327</v>
      </c>
      <c r="H1050" s="28" t="n">
        <v>0.275225245719109</v>
      </c>
      <c r="I1050" s="29" t="n">
        <v>1</v>
      </c>
      <c r="J1050" s="30" t="n">
        <f aca="false">-2*(LN(E1050)+LN(H1050))</f>
        <v>3.15015990550426</v>
      </c>
      <c r="K1050" s="31" t="n">
        <v>1</v>
      </c>
      <c r="L1050" s="32" t="n">
        <v>4.31283553476981</v>
      </c>
      <c r="M1050" s="32" t="n">
        <v>-3.24101429172743</v>
      </c>
      <c r="N1050" s="33" t="s">
        <v>23</v>
      </c>
      <c r="O1050" s="32" t="n">
        <v>5.1408279876992</v>
      </c>
    </row>
    <row r="1051" customFormat="false" ht="12.75" hidden="false" customHeight="false" outlineLevel="0" collapsed="false">
      <c r="A1051" s="23" t="s">
        <v>2110</v>
      </c>
      <c r="B1051" s="23" t="s">
        <v>2111</v>
      </c>
      <c r="C1051" s="23" t="n">
        <v>9415</v>
      </c>
      <c r="D1051" s="24" t="n">
        <v>-0.314206463621205</v>
      </c>
      <c r="E1051" s="25" t="n">
        <v>0.753364233850188</v>
      </c>
      <c r="F1051" s="26" t="n">
        <v>1</v>
      </c>
      <c r="G1051" s="27" t="n">
        <v>-1.044389767291</v>
      </c>
      <c r="H1051" s="28" t="n">
        <v>0.298798327867929</v>
      </c>
      <c r="I1051" s="29" t="n">
        <v>1</v>
      </c>
      <c r="J1051" s="30" t="n">
        <f aca="false">-2*(LN(E1051)+LN(H1051))</f>
        <v>2.98238575947455</v>
      </c>
      <c r="K1051" s="31" t="n">
        <v>1</v>
      </c>
      <c r="L1051" s="32" t="n">
        <v>0.409797073656361</v>
      </c>
      <c r="M1051" s="32" t="n">
        <v>0.395172971558933</v>
      </c>
      <c r="N1051" s="33" t="s">
        <v>26</v>
      </c>
      <c r="O1051" s="32" t="n">
        <v>3.10823279681641</v>
      </c>
    </row>
    <row r="1052" customFormat="false" ht="12.75" hidden="false" customHeight="false" outlineLevel="0" collapsed="false">
      <c r="A1052" s="23" t="s">
        <v>2112</v>
      </c>
      <c r="B1052" s="23" t="s">
        <v>2113</v>
      </c>
      <c r="C1052" s="23" t="n">
        <v>5007</v>
      </c>
      <c r="D1052" s="24" t="n">
        <v>-0.313998196781596</v>
      </c>
      <c r="E1052" s="25" t="n">
        <v>0.753522408317775</v>
      </c>
      <c r="F1052" s="26" t="n">
        <v>1</v>
      </c>
      <c r="G1052" s="27" t="n">
        <v>-1.7057006066526</v>
      </c>
      <c r="H1052" s="28" t="n">
        <v>0.0911374197021203</v>
      </c>
      <c r="I1052" s="29" t="n">
        <v>1</v>
      </c>
      <c r="J1052" s="30" t="n">
        <f aca="false">-2*(LN(E1052)+LN(H1052))</f>
        <v>5.35676665459123</v>
      </c>
      <c r="K1052" s="31" t="n">
        <v>1</v>
      </c>
      <c r="L1052" s="32" t="n">
        <v>-1.11709257482589</v>
      </c>
      <c r="M1052" s="32" t="n">
        <v>0.237236903711459</v>
      </c>
      <c r="N1052" s="33" t="s">
        <v>26</v>
      </c>
      <c r="O1052" s="32" t="n">
        <v>-4.13467389648878</v>
      </c>
    </row>
    <row r="1053" customFormat="false" ht="12.75" hidden="false" customHeight="false" outlineLevel="0" collapsed="false">
      <c r="A1053" s="23" t="s">
        <v>2114</v>
      </c>
      <c r="B1053" s="23" t="s">
        <v>2115</v>
      </c>
      <c r="C1053" s="23" t="n">
        <v>10208</v>
      </c>
      <c r="D1053" s="24" t="n">
        <v>-0.313926467681422</v>
      </c>
      <c r="E1053" s="25" t="n">
        <v>0.75357688751898</v>
      </c>
      <c r="F1053" s="26" t="n">
        <v>1</v>
      </c>
      <c r="G1053" s="27" t="n">
        <v>0.631623933973489</v>
      </c>
      <c r="H1053" s="28" t="n">
        <v>0.529059647346321</v>
      </c>
      <c r="I1053" s="29" t="n">
        <v>1</v>
      </c>
      <c r="J1053" s="30" t="n">
        <f aca="false">-2*(LN(E1053)+LN(H1053))</f>
        <v>1.83915664838124</v>
      </c>
      <c r="K1053" s="31" t="n">
        <v>1</v>
      </c>
      <c r="L1053" s="32" t="n">
        <v>-4.04861991980185</v>
      </c>
      <c r="M1053" s="32" t="n">
        <v>2.80864963742481</v>
      </c>
      <c r="N1053" s="33" t="s">
        <v>20</v>
      </c>
      <c r="O1053" s="32" t="n">
        <v>-5.50567622852267</v>
      </c>
    </row>
    <row r="1054" customFormat="false" ht="12.75" hidden="false" customHeight="false" outlineLevel="0" collapsed="false">
      <c r="A1054" s="23" t="s">
        <v>2116</v>
      </c>
      <c r="B1054" s="23" t="s">
        <v>2117</v>
      </c>
      <c r="C1054" s="23" t="n">
        <v>3608</v>
      </c>
      <c r="D1054" s="24" t="n">
        <v>-0.312262782288052</v>
      </c>
      <c r="E1054" s="25" t="n">
        <v>0.754840822277472</v>
      </c>
      <c r="F1054" s="26" t="n">
        <v>1</v>
      </c>
      <c r="G1054" s="27" t="n">
        <v>-2.14339757578741</v>
      </c>
      <c r="H1054" s="28" t="n">
        <v>0.0344823252448869</v>
      </c>
      <c r="I1054" s="29" t="n">
        <v>1</v>
      </c>
      <c r="J1054" s="30" t="n">
        <f aca="false">-2*(LN(E1054)+LN(H1054))</f>
        <v>7.29711356269096</v>
      </c>
      <c r="K1054" s="31" t="n">
        <v>1</v>
      </c>
      <c r="L1054" s="32" t="n">
        <v>2.63830258604456</v>
      </c>
      <c r="M1054" s="32" t="n">
        <v>-3.05221220105778</v>
      </c>
      <c r="N1054" s="33" t="s">
        <v>26</v>
      </c>
      <c r="O1054" s="32" t="n">
        <v>-1.63831307872739</v>
      </c>
    </row>
    <row r="1055" customFormat="false" ht="12.75" hidden="false" customHeight="false" outlineLevel="0" collapsed="false">
      <c r="A1055" s="23" t="s">
        <v>2118</v>
      </c>
      <c r="B1055" s="23" t="s">
        <v>2119</v>
      </c>
      <c r="C1055" s="23" t="n">
        <v>9144</v>
      </c>
      <c r="D1055" s="24" t="n">
        <v>-0.31162982283758</v>
      </c>
      <c r="E1055" s="25" t="n">
        <v>0.755321866760074</v>
      </c>
      <c r="F1055" s="26" t="n">
        <v>1</v>
      </c>
      <c r="G1055" s="27" t="n">
        <v>0.0140729917108422</v>
      </c>
      <c r="H1055" s="28" t="n">
        <v>0.988799509357188</v>
      </c>
      <c r="I1055" s="29" t="n">
        <v>1</v>
      </c>
      <c r="J1055" s="30" t="n">
        <f aca="false">-2*(LN(E1055)+LN(H1055))</f>
        <v>0.583749990937038</v>
      </c>
      <c r="K1055" s="31" t="n">
        <v>1</v>
      </c>
      <c r="L1055" s="32" t="n">
        <v>-1.37019376642326</v>
      </c>
      <c r="M1055" s="32" t="n">
        <v>0.362265041096648</v>
      </c>
      <c r="N1055" s="33" t="s">
        <v>26</v>
      </c>
      <c r="O1055" s="32" t="n">
        <v>-4.29000762325451</v>
      </c>
    </row>
    <row r="1056" customFormat="false" ht="12.75" hidden="false" customHeight="false" outlineLevel="0" collapsed="false">
      <c r="A1056" s="23" t="s">
        <v>2120</v>
      </c>
      <c r="B1056" s="23" t="s">
        <v>2121</v>
      </c>
      <c r="C1056" s="23" t="n">
        <v>57136</v>
      </c>
      <c r="D1056" s="24" t="n">
        <v>-0.311442694330711</v>
      </c>
      <c r="E1056" s="25" t="n">
        <v>0.755464101218143</v>
      </c>
      <c r="F1056" s="26" t="n">
        <v>1</v>
      </c>
      <c r="G1056" s="27" t="n">
        <v>-1.69480147544794</v>
      </c>
      <c r="H1056" s="28" t="n">
        <v>0.0931942951250207</v>
      </c>
      <c r="I1056" s="29" t="n">
        <v>1</v>
      </c>
      <c r="J1056" s="30" t="n">
        <f aca="false">-2*(LN(E1056)+LN(H1056))</f>
        <v>5.30698357050958</v>
      </c>
      <c r="K1056" s="31" t="n">
        <v>1</v>
      </c>
      <c r="L1056" s="32" t="n">
        <v>6.50557733610458</v>
      </c>
      <c r="M1056" s="32" t="n">
        <v>-4.44620016471488</v>
      </c>
      <c r="N1056" s="33" t="s">
        <v>23</v>
      </c>
      <c r="O1056" s="32" t="n">
        <v>9.973621589712</v>
      </c>
    </row>
    <row r="1057" customFormat="false" ht="12.75" hidden="false" customHeight="false" outlineLevel="0" collapsed="false">
      <c r="A1057" s="23" t="s">
        <v>2122</v>
      </c>
      <c r="B1057" s="23" t="s">
        <v>2123</v>
      </c>
      <c r="C1057" s="23" t="n">
        <v>3421</v>
      </c>
      <c r="D1057" s="24" t="n">
        <v>-0.309478893744032</v>
      </c>
      <c r="E1057" s="25" t="n">
        <v>0.756957265011886</v>
      </c>
      <c r="F1057" s="26" t="n">
        <v>1</v>
      </c>
      <c r="G1057" s="27" t="n">
        <v>-0.396196731892471</v>
      </c>
      <c r="H1057" s="28" t="n">
        <v>0.692795676468052</v>
      </c>
      <c r="I1057" s="29" t="n">
        <v>1</v>
      </c>
      <c r="J1057" s="30" t="n">
        <f aca="false">-2*(LN(E1057)+LN(H1057))</f>
        <v>1.29093728528833</v>
      </c>
      <c r="K1057" s="31" t="n">
        <v>1</v>
      </c>
      <c r="L1057" s="32" t="n">
        <v>1.52187880031919</v>
      </c>
      <c r="M1057" s="32" t="n">
        <v>-1.93775000599448</v>
      </c>
      <c r="N1057" s="33" t="s">
        <v>26</v>
      </c>
      <c r="O1057" s="32" t="n">
        <v>-1.7176717902401</v>
      </c>
    </row>
    <row r="1058" customFormat="false" ht="12.75" hidden="false" customHeight="false" outlineLevel="0" collapsed="false">
      <c r="A1058" s="23" t="s">
        <v>2124</v>
      </c>
      <c r="B1058" s="23" t="s">
        <v>2125</v>
      </c>
      <c r="C1058" s="23" t="n">
        <v>1479</v>
      </c>
      <c r="D1058" s="24" t="n">
        <v>-0.307706022329557</v>
      </c>
      <c r="E1058" s="25" t="n">
        <v>0.758306036779392</v>
      </c>
      <c r="F1058" s="26" t="n">
        <v>1</v>
      </c>
      <c r="G1058" s="27" t="n">
        <v>-2.00214446163686</v>
      </c>
      <c r="H1058" s="28" t="n">
        <v>0.0479502400902611</v>
      </c>
      <c r="I1058" s="29" t="n">
        <v>1</v>
      </c>
      <c r="J1058" s="30" t="n">
        <f aca="false">-2*(LN(E1058)+LN(H1058))</f>
        <v>6.62851940587571</v>
      </c>
      <c r="K1058" s="31" t="n">
        <v>1</v>
      </c>
      <c r="L1058" s="32" t="n">
        <v>3.38166198942414</v>
      </c>
      <c r="M1058" s="32" t="n">
        <v>-2.60635449554254</v>
      </c>
      <c r="N1058" s="33" t="s">
        <v>26</v>
      </c>
      <c r="O1058" s="32" t="n">
        <v>3.61460724674538</v>
      </c>
    </row>
    <row r="1059" customFormat="false" ht="12.75" hidden="false" customHeight="false" outlineLevel="0" collapsed="false">
      <c r="A1059" s="23" t="s">
        <v>2126</v>
      </c>
      <c r="B1059" s="23" t="s">
        <v>2127</v>
      </c>
      <c r="C1059" s="23" t="n">
        <v>6938</v>
      </c>
      <c r="D1059" s="24" t="n">
        <v>-0.307644449762377</v>
      </c>
      <c r="E1059" s="25" t="n">
        <v>0.758352893434741</v>
      </c>
      <c r="F1059" s="26" t="n">
        <v>1</v>
      </c>
      <c r="G1059" s="27" t="n">
        <v>0.715379639625337</v>
      </c>
      <c r="H1059" s="28" t="n">
        <v>0.476024999988531</v>
      </c>
      <c r="I1059" s="29" t="n">
        <v>1</v>
      </c>
      <c r="J1059" s="30" t="n">
        <f aca="false">-2*(LN(E1059)+LN(H1059))</f>
        <v>2.03778269640623</v>
      </c>
      <c r="K1059" s="31" t="n">
        <v>1</v>
      </c>
      <c r="L1059" s="32" t="n">
        <v>-2.51785152470905</v>
      </c>
      <c r="M1059" s="32" t="n">
        <v>1.27282947368873</v>
      </c>
      <c r="N1059" s="33" t="s">
        <v>31</v>
      </c>
      <c r="O1059" s="32" t="n">
        <v>-6.06323243334702</v>
      </c>
    </row>
    <row r="1060" customFormat="false" ht="12.75" hidden="false" customHeight="false" outlineLevel="0" collapsed="false">
      <c r="A1060" s="23" t="s">
        <v>2128</v>
      </c>
      <c r="B1060" s="23" t="s">
        <v>2129</v>
      </c>
      <c r="C1060" s="23" t="n">
        <v>654817</v>
      </c>
      <c r="D1060" s="24" t="n">
        <v>-0.303995790704976</v>
      </c>
      <c r="E1060" s="25" t="n">
        <v>0.761131098030292</v>
      </c>
      <c r="F1060" s="26" t="n">
        <v>1</v>
      </c>
      <c r="G1060" s="27" t="n">
        <v>1.65715869893134</v>
      </c>
      <c r="H1060" s="28" t="n">
        <v>0.100590628629699</v>
      </c>
      <c r="I1060" s="29" t="n">
        <v>1</v>
      </c>
      <c r="J1060" s="30" t="n">
        <f aca="false">-2*(LN(E1060)+LN(H1060))</f>
        <v>5.13929169130226</v>
      </c>
      <c r="K1060" s="31" t="n">
        <v>1</v>
      </c>
      <c r="L1060" s="32" t="n">
        <v>-0.573766855318964</v>
      </c>
      <c r="M1060" s="32" t="n">
        <v>1.45057221725456</v>
      </c>
      <c r="N1060" s="33" t="s">
        <v>26</v>
      </c>
      <c r="O1060" s="32" t="n">
        <v>4.12237028265932</v>
      </c>
    </row>
    <row r="1061" customFormat="false" ht="12.75" hidden="false" customHeight="false" outlineLevel="0" collapsed="false">
      <c r="A1061" s="23" t="s">
        <v>2130</v>
      </c>
      <c r="B1061" s="23" t="s">
        <v>2131</v>
      </c>
      <c r="C1061" s="23" t="n">
        <v>6650</v>
      </c>
      <c r="D1061" s="24" t="n">
        <v>-0.303679228364422</v>
      </c>
      <c r="E1061" s="25" t="n">
        <v>0.761372284463988</v>
      </c>
      <c r="F1061" s="26" t="n">
        <v>1</v>
      </c>
      <c r="G1061" s="27" t="n">
        <v>-0.220529189911138</v>
      </c>
      <c r="H1061" s="28" t="n">
        <v>0.825904209873305</v>
      </c>
      <c r="I1061" s="29" t="n">
        <v>1</v>
      </c>
      <c r="J1061" s="30" t="n">
        <f aca="false">-2*(LN(E1061)+LN(H1061))</f>
        <v>0.927818634630425</v>
      </c>
      <c r="K1061" s="31" t="n">
        <v>1</v>
      </c>
      <c r="L1061" s="32" t="n">
        <v>-1.39097691246646</v>
      </c>
      <c r="M1061" s="32" t="n">
        <v>1.60827041070646</v>
      </c>
      <c r="N1061" s="33" t="s">
        <v>26</v>
      </c>
      <c r="O1061" s="32" t="n">
        <v>0.91875983882431</v>
      </c>
    </row>
    <row r="1062" customFormat="false" ht="12.75" hidden="false" customHeight="false" outlineLevel="0" collapsed="false">
      <c r="A1062" s="23" t="s">
        <v>2132</v>
      </c>
      <c r="B1062" s="23" t="s">
        <v>2133</v>
      </c>
      <c r="C1062" s="23" t="n">
        <v>64210</v>
      </c>
      <c r="D1062" s="24" t="n">
        <v>-0.301165725944985</v>
      </c>
      <c r="E1062" s="25" t="n">
        <v>0.763288123944453</v>
      </c>
      <c r="F1062" s="26" t="n">
        <v>1</v>
      </c>
      <c r="G1062" s="27" t="n">
        <v>-0.575918233518977</v>
      </c>
      <c r="H1062" s="28" t="n">
        <v>0.565951526926791</v>
      </c>
      <c r="I1062" s="29" t="n">
        <v>1</v>
      </c>
      <c r="J1062" s="30" t="n">
        <f aca="false">-2*(LN(E1062)+LN(H1062))</f>
        <v>1.67873309009609</v>
      </c>
      <c r="K1062" s="31" t="n">
        <v>1</v>
      </c>
      <c r="L1062" s="32" t="n">
        <v>-0.850924635329222</v>
      </c>
      <c r="M1062" s="32" t="n">
        <v>1.01938499259735</v>
      </c>
      <c r="N1062" s="33" t="s">
        <v>26</v>
      </c>
      <c r="O1062" s="32" t="n">
        <v>0.642755155008151</v>
      </c>
    </row>
    <row r="1063" customFormat="false" ht="12.75" hidden="false" customHeight="false" outlineLevel="0" collapsed="false">
      <c r="A1063" s="23" t="s">
        <v>2134</v>
      </c>
      <c r="B1063" s="23" t="s">
        <v>2135</v>
      </c>
      <c r="C1063" s="23" t="n">
        <v>6603</v>
      </c>
      <c r="D1063" s="24" t="n">
        <v>-0.30110660784297</v>
      </c>
      <c r="E1063" s="25" t="n">
        <v>0.763333202395294</v>
      </c>
      <c r="F1063" s="26" t="n">
        <v>1</v>
      </c>
      <c r="G1063" s="27" t="n">
        <v>-0.536272501512555</v>
      </c>
      <c r="H1063" s="28" t="n">
        <v>0.592949407679096</v>
      </c>
      <c r="I1063" s="29" t="n">
        <v>1</v>
      </c>
      <c r="J1063" s="30" t="n">
        <f aca="false">-2*(LN(E1063)+LN(H1063))</f>
        <v>1.5854136842948</v>
      </c>
      <c r="K1063" s="31" t="n">
        <v>1</v>
      </c>
      <c r="L1063" s="32" t="n">
        <v>4.43661071398254</v>
      </c>
      <c r="M1063" s="32" t="n">
        <v>-1.98131511466983</v>
      </c>
      <c r="N1063" s="33" t="s">
        <v>34</v>
      </c>
      <c r="O1063" s="32" t="n">
        <v>11.5387192024619</v>
      </c>
    </row>
    <row r="1064" customFormat="false" ht="12.75" hidden="false" customHeight="false" outlineLevel="0" collapsed="false">
      <c r="A1064" s="23" t="s">
        <v>2136</v>
      </c>
      <c r="B1064" s="23" t="s">
        <v>2137</v>
      </c>
      <c r="C1064" s="23" t="n">
        <v>961</v>
      </c>
      <c r="D1064" s="24" t="n">
        <v>-0.300711872596556</v>
      </c>
      <c r="E1064" s="25" t="n">
        <v>0.763634214576772</v>
      </c>
      <c r="F1064" s="26" t="n">
        <v>1</v>
      </c>
      <c r="G1064" s="27" t="n">
        <v>0.349506467533267</v>
      </c>
      <c r="H1064" s="28" t="n">
        <v>0.727436799457715</v>
      </c>
      <c r="I1064" s="29" t="n">
        <v>1</v>
      </c>
      <c r="J1064" s="30" t="n">
        <f aca="false">-2*(LN(E1064)+LN(H1064))</f>
        <v>1.17578907701126</v>
      </c>
      <c r="K1064" s="31" t="n">
        <v>1</v>
      </c>
      <c r="L1064" s="32" t="n">
        <v>0.157849375054478</v>
      </c>
      <c r="M1064" s="32" t="n">
        <v>-0.378564017711524</v>
      </c>
      <c r="N1064" s="33" t="s">
        <v>26</v>
      </c>
      <c r="O1064" s="32" t="n">
        <v>-0.92554428739518</v>
      </c>
    </row>
    <row r="1065" customFormat="false" ht="12.75" hidden="false" customHeight="false" outlineLevel="0" collapsed="false">
      <c r="A1065" s="23" t="s">
        <v>2138</v>
      </c>
      <c r="B1065" s="23" t="s">
        <v>2139</v>
      </c>
      <c r="C1065" s="23" t="n">
        <v>10602</v>
      </c>
      <c r="D1065" s="24" t="n">
        <v>-0.299835310272641</v>
      </c>
      <c r="E1065" s="25" t="n">
        <v>0.764302780035552</v>
      </c>
      <c r="F1065" s="26" t="n">
        <v>1</v>
      </c>
      <c r="G1065" s="27" t="n">
        <v>-0.714499769122557</v>
      </c>
      <c r="H1065" s="28" t="n">
        <v>0.476566346341642</v>
      </c>
      <c r="I1065" s="29" t="n">
        <v>1</v>
      </c>
      <c r="J1065" s="30" t="n">
        <f aca="false">-2*(LN(E1065)+LN(H1065))</f>
        <v>2.01987917629023</v>
      </c>
      <c r="K1065" s="31" t="n">
        <v>1</v>
      </c>
      <c r="L1065" s="32" t="n">
        <v>-0.251126348757896</v>
      </c>
      <c r="M1065" s="32" t="n">
        <v>-0.512544938229752</v>
      </c>
      <c r="N1065" s="33" t="s">
        <v>26</v>
      </c>
      <c r="O1065" s="32" t="n">
        <v>-3.86809503084509</v>
      </c>
    </row>
    <row r="1066" customFormat="false" ht="12.75" hidden="false" customHeight="false" outlineLevel="0" collapsed="false">
      <c r="A1066" s="23" t="s">
        <v>2140</v>
      </c>
      <c r="B1066" s="23" t="s">
        <v>2141</v>
      </c>
      <c r="C1066" s="23" t="n">
        <v>23495</v>
      </c>
      <c r="D1066" s="24" t="n">
        <v>-0.298410077837097</v>
      </c>
      <c r="E1066" s="25" t="n">
        <v>0.765390198265523</v>
      </c>
      <c r="F1066" s="26" t="n">
        <v>1</v>
      </c>
      <c r="G1066" s="27" t="n">
        <v>2.34876295427235</v>
      </c>
      <c r="H1066" s="28" t="n">
        <v>0.0207831056328154</v>
      </c>
      <c r="I1066" s="29" t="n">
        <v>1</v>
      </c>
      <c r="J1066" s="30" t="n">
        <f aca="false">-2*(LN(E1066)+LN(H1066))</f>
        <v>8.28196872720932</v>
      </c>
      <c r="K1066" s="31" t="n">
        <v>1</v>
      </c>
      <c r="L1066" s="32" t="n">
        <v>2.98327133432033</v>
      </c>
      <c r="M1066" s="32" t="n">
        <v>-0.962605214608086</v>
      </c>
      <c r="N1066" s="33" t="s">
        <v>34</v>
      </c>
      <c r="O1066" s="32" t="n">
        <v>9.87841420021253</v>
      </c>
    </row>
    <row r="1067" customFormat="false" ht="12.75" hidden="false" customHeight="false" outlineLevel="0" collapsed="false">
      <c r="A1067" s="23" t="s">
        <v>2142</v>
      </c>
      <c r="B1067" s="23" t="s">
        <v>2143</v>
      </c>
      <c r="C1067" s="23" t="n">
        <v>29887</v>
      </c>
      <c r="D1067" s="24" t="n">
        <v>-0.298326203822466</v>
      </c>
      <c r="E1067" s="25" t="n">
        <v>0.765454206562839</v>
      </c>
      <c r="F1067" s="26" t="n">
        <v>1</v>
      </c>
      <c r="G1067" s="27" t="n">
        <v>0.184560443431166</v>
      </c>
      <c r="H1067" s="28" t="n">
        <v>0.85394388967777</v>
      </c>
      <c r="I1067" s="29" t="n">
        <v>1</v>
      </c>
      <c r="J1067" s="30" t="n">
        <f aca="false">-2*(LN(E1067)+LN(H1067))</f>
        <v>0.850351355164796</v>
      </c>
      <c r="K1067" s="31" t="n">
        <v>1</v>
      </c>
      <c r="L1067" s="32" t="n">
        <v>0.10550158944586</v>
      </c>
      <c r="M1067" s="32" t="n">
        <v>-1.09579459442744</v>
      </c>
      <c r="N1067" s="33" t="s">
        <v>31</v>
      </c>
      <c r="O1067" s="32" t="n">
        <v>-4.72050242804085</v>
      </c>
    </row>
    <row r="1068" customFormat="false" ht="12.75" hidden="false" customHeight="false" outlineLevel="0" collapsed="false">
      <c r="A1068" s="23" t="s">
        <v>2144</v>
      </c>
      <c r="B1068" s="23" t="s">
        <v>2145</v>
      </c>
      <c r="C1068" s="23" t="n">
        <v>9412</v>
      </c>
      <c r="D1068" s="24" t="n">
        <v>-0.290684571512354</v>
      </c>
      <c r="E1068" s="25" t="n">
        <v>0.7712925724691</v>
      </c>
      <c r="F1068" s="26" t="n">
        <v>1</v>
      </c>
      <c r="G1068" s="27" t="n">
        <v>-2.27537232845059</v>
      </c>
      <c r="H1068" s="28" t="n">
        <v>0.0249960249890657</v>
      </c>
      <c r="I1068" s="29" t="n">
        <v>1</v>
      </c>
      <c r="J1068" s="30" t="n">
        <f aca="false">-2*(LN(E1068)+LN(H1068))</f>
        <v>7.89745194633509</v>
      </c>
      <c r="K1068" s="31" t="n">
        <v>1</v>
      </c>
      <c r="L1068" s="32" t="n">
        <v>2.47335183238702</v>
      </c>
      <c r="M1068" s="32" t="n">
        <v>-3.15413071281095</v>
      </c>
      <c r="N1068" s="33" t="s">
        <v>26</v>
      </c>
      <c r="O1068" s="32" t="n">
        <v>-2.88640353586877</v>
      </c>
    </row>
    <row r="1069" customFormat="false" ht="12.75" hidden="false" customHeight="false" outlineLevel="0" collapsed="false">
      <c r="A1069" s="23" t="s">
        <v>2146</v>
      </c>
      <c r="B1069" s="23" t="s">
        <v>2147</v>
      </c>
      <c r="C1069" s="23" t="n">
        <v>9126</v>
      </c>
      <c r="D1069" s="24" t="n">
        <v>-0.290327563888562</v>
      </c>
      <c r="E1069" s="25" t="n">
        <v>0.771565653588449</v>
      </c>
      <c r="F1069" s="26" t="n">
        <v>1</v>
      </c>
      <c r="G1069" s="27" t="n">
        <v>-1.65760805668661</v>
      </c>
      <c r="H1069" s="28" t="n">
        <v>0.100499613908484</v>
      </c>
      <c r="I1069" s="29" t="n">
        <v>1</v>
      </c>
      <c r="J1069" s="30" t="n">
        <f aca="false">-2*(LN(E1069)+LN(H1069))</f>
        <v>5.11386981074515</v>
      </c>
      <c r="K1069" s="31" t="n">
        <v>1</v>
      </c>
      <c r="L1069" s="32" t="n">
        <v>-2.95968601881697</v>
      </c>
      <c r="M1069" s="32" t="n">
        <v>0.493388658924864</v>
      </c>
      <c r="N1069" s="33" t="s">
        <v>31</v>
      </c>
      <c r="O1069" s="32" t="n">
        <v>-12.089049823043</v>
      </c>
    </row>
    <row r="1070" customFormat="false" ht="12.75" hidden="false" customHeight="false" outlineLevel="0" collapsed="false">
      <c r="A1070" s="23" t="s">
        <v>2148</v>
      </c>
      <c r="B1070" s="23" t="s">
        <v>2149</v>
      </c>
      <c r="C1070" s="23" t="n">
        <v>4515</v>
      </c>
      <c r="D1070" s="24" t="n">
        <v>-0.288301969584332</v>
      </c>
      <c r="E1070" s="25" t="n">
        <v>0.773115599624153</v>
      </c>
      <c r="F1070" s="26" t="n">
        <v>1</v>
      </c>
      <c r="G1070" s="27" t="n">
        <v>-1.476438005138</v>
      </c>
      <c r="H1070" s="28" t="n">
        <v>0.1429374663078</v>
      </c>
      <c r="I1070" s="29" t="n">
        <v>1</v>
      </c>
      <c r="J1070" s="30" t="n">
        <f aca="false">-2*(LN(E1070)+LN(H1070))</f>
        <v>4.40534947551056</v>
      </c>
      <c r="K1070" s="31" t="n">
        <v>1</v>
      </c>
      <c r="L1070" s="32" t="n">
        <v>2.43991282385784</v>
      </c>
      <c r="M1070" s="32" t="n">
        <v>-0.847927190517084</v>
      </c>
      <c r="N1070" s="33" t="s">
        <v>34</v>
      </c>
      <c r="O1070" s="32" t="n">
        <v>7.45849105466992</v>
      </c>
    </row>
    <row r="1071" customFormat="false" ht="12.75" hidden="false" customHeight="false" outlineLevel="0" collapsed="false">
      <c r="A1071" s="23" t="s">
        <v>2150</v>
      </c>
      <c r="B1071" s="23" t="s">
        <v>2151</v>
      </c>
      <c r="C1071" s="23" t="n">
        <v>5860</v>
      </c>
      <c r="D1071" s="24" t="n">
        <v>-0.28805529123363</v>
      </c>
      <c r="E1071" s="25" t="n">
        <v>0.773304415143004</v>
      </c>
      <c r="F1071" s="26" t="n">
        <v>1</v>
      </c>
      <c r="G1071" s="27" t="n">
        <v>-3.59680320009729</v>
      </c>
      <c r="H1071" s="28" t="n">
        <v>0.000500573812585425</v>
      </c>
      <c r="I1071" s="29" t="n">
        <v>0.691</v>
      </c>
      <c r="J1071" s="30" t="n">
        <f aca="false">-2*(LN(E1071)+LN(H1071))</f>
        <v>15.7136759805806</v>
      </c>
      <c r="K1071" s="31" t="n">
        <v>1</v>
      </c>
      <c r="L1071" s="32" t="n">
        <v>1.29329074064912</v>
      </c>
      <c r="M1071" s="32" t="n">
        <v>-1.58633148594036</v>
      </c>
      <c r="N1071" s="33" t="s">
        <v>26</v>
      </c>
      <c r="O1071" s="32" t="n">
        <v>-1.03585832441001</v>
      </c>
    </row>
    <row r="1072" customFormat="false" ht="12.75" hidden="false" customHeight="false" outlineLevel="0" collapsed="false">
      <c r="A1072" s="23" t="s">
        <v>2152</v>
      </c>
      <c r="B1072" s="23" t="s">
        <v>2153</v>
      </c>
      <c r="C1072" s="23" t="n">
        <v>471</v>
      </c>
      <c r="D1072" s="24" t="n">
        <v>-0.286748493356246</v>
      </c>
      <c r="E1072" s="25" t="n">
        <v>0.774304903696997</v>
      </c>
      <c r="F1072" s="26" t="n">
        <v>1</v>
      </c>
      <c r="G1072" s="27" t="n">
        <v>-2.16679962616987</v>
      </c>
      <c r="H1072" s="28" t="n">
        <v>0.0326014402642338</v>
      </c>
      <c r="I1072" s="29" t="n">
        <v>1</v>
      </c>
      <c r="J1072" s="30" t="n">
        <f aca="false">-2*(LN(E1072)+LN(H1072))</f>
        <v>7.35837672447852</v>
      </c>
      <c r="K1072" s="31" t="n">
        <v>1</v>
      </c>
      <c r="L1072" s="32" t="n">
        <v>4.91061206441463</v>
      </c>
      <c r="M1072" s="32" t="n">
        <v>-4.13265478585713</v>
      </c>
      <c r="N1072" s="33" t="s">
        <v>23</v>
      </c>
      <c r="O1072" s="32" t="n">
        <v>3.35248586103421</v>
      </c>
    </row>
    <row r="1073" customFormat="false" ht="12.75" hidden="false" customHeight="false" outlineLevel="0" collapsed="false">
      <c r="A1073" s="23" t="s">
        <v>2154</v>
      </c>
      <c r="B1073" s="23" t="s">
        <v>2155</v>
      </c>
      <c r="C1073" s="23" t="n">
        <v>8864</v>
      </c>
      <c r="D1073" s="24" t="n">
        <v>-0.286238722941954</v>
      </c>
      <c r="E1073" s="25" t="n">
        <v>0.774695287279237</v>
      </c>
      <c r="F1073" s="26" t="n">
        <v>1</v>
      </c>
      <c r="G1073" s="27" t="n">
        <v>-2.30527940525984</v>
      </c>
      <c r="H1073" s="28" t="n">
        <v>0.0231961750978425</v>
      </c>
      <c r="I1073" s="29" t="n">
        <v>1</v>
      </c>
      <c r="J1073" s="30" t="n">
        <f aca="false">-2*(LN(E1073)+LN(H1073))</f>
        <v>8.03810677004354</v>
      </c>
      <c r="K1073" s="31" t="n">
        <v>1</v>
      </c>
      <c r="L1073" s="32" t="n">
        <v>-1.35406150123342</v>
      </c>
      <c r="M1073" s="32" t="n">
        <v>-0.142680999020568</v>
      </c>
      <c r="N1073" s="33" t="s">
        <v>31</v>
      </c>
      <c r="O1073" s="32" t="n">
        <v>-6.76488251849382</v>
      </c>
    </row>
    <row r="1074" customFormat="false" ht="12.75" hidden="false" customHeight="false" outlineLevel="0" collapsed="false">
      <c r="A1074" s="23" t="s">
        <v>2156</v>
      </c>
      <c r="B1074" s="23" t="s">
        <v>2157</v>
      </c>
      <c r="C1074" s="23" t="n">
        <v>4728</v>
      </c>
      <c r="D1074" s="24" t="n">
        <v>-0.284865236465708</v>
      </c>
      <c r="E1074" s="25" t="n">
        <v>0.775747390248351</v>
      </c>
      <c r="F1074" s="26" t="n">
        <v>1</v>
      </c>
      <c r="G1074" s="27" t="n">
        <v>-0.374273360560243</v>
      </c>
      <c r="H1074" s="28" t="n">
        <v>0.708985564902273</v>
      </c>
      <c r="I1074" s="29" t="n">
        <v>1</v>
      </c>
      <c r="J1074" s="30" t="n">
        <f aca="false">-2*(LN(E1074)+LN(H1074))</f>
        <v>1.1956969045635</v>
      </c>
      <c r="K1074" s="31" t="n">
        <v>1</v>
      </c>
      <c r="L1074" s="32" t="n">
        <v>2.59146711953354</v>
      </c>
      <c r="M1074" s="32" t="n">
        <v>-0.82919046762671</v>
      </c>
      <c r="N1074" s="33" t="s">
        <v>34</v>
      </c>
      <c r="O1074" s="32" t="n">
        <v>7.68961444461316</v>
      </c>
    </row>
    <row r="1075" customFormat="false" ht="12.75" hidden="false" customHeight="false" outlineLevel="0" collapsed="false">
      <c r="A1075" s="23" t="s">
        <v>2158</v>
      </c>
      <c r="B1075" s="23" t="s">
        <v>2159</v>
      </c>
      <c r="C1075" s="23" t="n">
        <v>8621</v>
      </c>
      <c r="D1075" s="24" t="n">
        <v>-0.284608090537454</v>
      </c>
      <c r="E1075" s="25" t="n">
        <v>0.775944412150114</v>
      </c>
      <c r="F1075" s="26" t="n">
        <v>1</v>
      </c>
      <c r="G1075" s="27" t="n">
        <v>-0.200769201730446</v>
      </c>
      <c r="H1075" s="28" t="n">
        <v>0.84128278894274</v>
      </c>
      <c r="I1075" s="29" t="n">
        <v>1</v>
      </c>
      <c r="J1075" s="30" t="n">
        <f aca="false">-2*(LN(E1075)+LN(H1075))</f>
        <v>0.853003635039424</v>
      </c>
      <c r="K1075" s="31" t="n">
        <v>1</v>
      </c>
      <c r="L1075" s="32" t="n">
        <v>0.0942098650362236</v>
      </c>
      <c r="M1075" s="32" t="n">
        <v>-0.333203242068107</v>
      </c>
      <c r="N1075" s="33" t="s">
        <v>26</v>
      </c>
      <c r="O1075" s="32" t="n">
        <v>-1.06280115221355</v>
      </c>
    </row>
    <row r="1076" customFormat="false" ht="12.75" hidden="false" customHeight="false" outlineLevel="0" collapsed="false">
      <c r="A1076" s="23" t="s">
        <v>2160</v>
      </c>
      <c r="B1076" s="23" t="s">
        <v>2161</v>
      </c>
      <c r="C1076" s="23" t="n">
        <v>9416</v>
      </c>
      <c r="D1076" s="24" t="n">
        <v>-0.28283026741802</v>
      </c>
      <c r="E1076" s="25" t="n">
        <v>0.777306951174999</v>
      </c>
      <c r="F1076" s="26" t="n">
        <v>1</v>
      </c>
      <c r="G1076" s="27" t="n">
        <v>0.0547991470193508</v>
      </c>
      <c r="H1076" s="28" t="n">
        <v>0.956406732251121</v>
      </c>
      <c r="I1076" s="29" t="n">
        <v>1</v>
      </c>
      <c r="J1076" s="30" t="n">
        <f aca="false">-2*(LN(E1076)+LN(H1076))</f>
        <v>0.592983928663759</v>
      </c>
      <c r="K1076" s="31" t="n">
        <v>1</v>
      </c>
      <c r="L1076" s="32" t="n">
        <v>-1.0038420234165</v>
      </c>
      <c r="M1076" s="32" t="n">
        <v>0.41423554731567</v>
      </c>
      <c r="N1076" s="33" t="s">
        <v>26</v>
      </c>
      <c r="O1076" s="32" t="n">
        <v>-2.79835347516026</v>
      </c>
    </row>
    <row r="1077" customFormat="false" ht="12.75" hidden="false" customHeight="false" outlineLevel="0" collapsed="false">
      <c r="A1077" s="23" t="s">
        <v>2162</v>
      </c>
      <c r="B1077" s="23" t="s">
        <v>2163</v>
      </c>
      <c r="C1077" s="23" t="n">
        <v>4790</v>
      </c>
      <c r="D1077" s="24" t="n">
        <v>-0.280719292885409</v>
      </c>
      <c r="E1077" s="25" t="n">
        <v>0.778925709950671</v>
      </c>
      <c r="F1077" s="26" t="n">
        <v>1</v>
      </c>
      <c r="G1077" s="27" t="n">
        <v>-0.387016016097108</v>
      </c>
      <c r="H1077" s="28" t="n">
        <v>0.699558614392918</v>
      </c>
      <c r="I1077" s="29" t="n">
        <v>1</v>
      </c>
      <c r="J1077" s="30" t="n">
        <f aca="false">-2*(LN(E1077)+LN(H1077))</f>
        <v>1.21429059452557</v>
      </c>
      <c r="K1077" s="31" t="n">
        <v>1</v>
      </c>
      <c r="L1077" s="32" t="n">
        <v>-0.429359678794877</v>
      </c>
      <c r="M1077" s="32" t="n">
        <v>-0.863239730444472</v>
      </c>
      <c r="N1077" s="33" t="s">
        <v>31</v>
      </c>
      <c r="O1077" s="32" t="n">
        <v>-5.40837882928851</v>
      </c>
    </row>
    <row r="1078" customFormat="false" ht="12.75" hidden="false" customHeight="false" outlineLevel="0" collapsed="false">
      <c r="A1078" s="23" t="s">
        <v>2164</v>
      </c>
      <c r="B1078" s="23" t="s">
        <v>2165</v>
      </c>
      <c r="C1078" s="23" t="n">
        <v>26278</v>
      </c>
      <c r="D1078" s="24" t="n">
        <v>-0.27980025097835</v>
      </c>
      <c r="E1078" s="25" t="n">
        <v>0.779630759136193</v>
      </c>
      <c r="F1078" s="26" t="n">
        <v>1</v>
      </c>
      <c r="G1078" s="27" t="n">
        <v>-2.92092611141474</v>
      </c>
      <c r="H1078" s="28" t="n">
        <v>0.00430523587891067</v>
      </c>
      <c r="I1078" s="29" t="n">
        <v>1</v>
      </c>
      <c r="J1078" s="30" t="n">
        <f aca="false">-2*(LN(E1078)+LN(H1078))</f>
        <v>11.393716415716</v>
      </c>
      <c r="K1078" s="31" t="n">
        <v>1</v>
      </c>
      <c r="L1078" s="32" t="n">
        <v>-0.155475925652925</v>
      </c>
      <c r="M1078" s="32" t="n">
        <v>-0.847268966728204</v>
      </c>
      <c r="N1078" s="33" t="s">
        <v>26</v>
      </c>
      <c r="O1078" s="32" t="n">
        <v>-4.54453365156123</v>
      </c>
    </row>
    <row r="1079" customFormat="false" ht="12.75" hidden="false" customHeight="false" outlineLevel="0" collapsed="false">
      <c r="A1079" s="23" t="s">
        <v>2166</v>
      </c>
      <c r="B1079" s="23" t="s">
        <v>2167</v>
      </c>
      <c r="C1079" s="23" t="n">
        <v>10668</v>
      </c>
      <c r="D1079" s="24" t="n">
        <v>-0.276606152670077</v>
      </c>
      <c r="E1079" s="25" t="n">
        <v>0.782082539826128</v>
      </c>
      <c r="F1079" s="26" t="n">
        <v>1</v>
      </c>
      <c r="G1079" s="27" t="n">
        <v>-1.61742409381444</v>
      </c>
      <c r="H1079" s="28" t="n">
        <v>0.108905827306267</v>
      </c>
      <c r="I1079" s="29" t="n">
        <v>1</v>
      </c>
      <c r="J1079" s="30" t="n">
        <f aca="false">-2*(LN(E1079)+LN(H1079))</f>
        <v>4.92613346842837</v>
      </c>
      <c r="K1079" s="31" t="n">
        <v>1</v>
      </c>
      <c r="L1079" s="32" t="n">
        <v>-0.00586886301276197</v>
      </c>
      <c r="M1079" s="32" t="n">
        <v>-0.729442331477589</v>
      </c>
      <c r="N1079" s="33" t="s">
        <v>26</v>
      </c>
      <c r="O1079" s="32" t="n">
        <v>-3.108251855058</v>
      </c>
    </row>
    <row r="1080" customFormat="false" ht="12.75" hidden="false" customHeight="false" outlineLevel="0" collapsed="false">
      <c r="A1080" s="23" t="s">
        <v>2168</v>
      </c>
      <c r="B1080" s="23" t="s">
        <v>2169</v>
      </c>
      <c r="C1080" s="23" t="n">
        <v>50615</v>
      </c>
      <c r="D1080" s="24" t="n">
        <v>-0.275179802397415</v>
      </c>
      <c r="E1080" s="25" t="n">
        <v>0.78317810352724</v>
      </c>
      <c r="F1080" s="26" t="n">
        <v>1</v>
      </c>
      <c r="G1080" s="27" t="n">
        <v>-0.623753087286729</v>
      </c>
      <c r="H1080" s="28" t="n">
        <v>0.534195971469376</v>
      </c>
      <c r="I1080" s="29" t="n">
        <v>1</v>
      </c>
      <c r="J1080" s="30" t="n">
        <f aca="false">-2*(LN(E1080)+LN(H1080))</f>
        <v>1.74277533086897</v>
      </c>
      <c r="K1080" s="31" t="n">
        <v>1</v>
      </c>
      <c r="L1080" s="32" t="n">
        <v>0.90379997508808</v>
      </c>
      <c r="M1080" s="32" t="n">
        <v>-0.0345355262094256</v>
      </c>
      <c r="N1080" s="33" t="s">
        <v>26</v>
      </c>
      <c r="O1080" s="32" t="n">
        <v>4.14204791816755</v>
      </c>
    </row>
    <row r="1081" customFormat="false" ht="12.75" hidden="false" customHeight="false" outlineLevel="0" collapsed="false">
      <c r="A1081" s="23" t="s">
        <v>2170</v>
      </c>
      <c r="B1081" s="23" t="s">
        <v>2171</v>
      </c>
      <c r="C1081" s="23" t="n">
        <v>2869</v>
      </c>
      <c r="D1081" s="24" t="n">
        <v>-0.275132446924236</v>
      </c>
      <c r="E1081" s="25" t="n">
        <v>0.783214484124987</v>
      </c>
      <c r="F1081" s="26" t="n">
        <v>1</v>
      </c>
      <c r="G1081" s="27" t="n">
        <v>1.69894808994546</v>
      </c>
      <c r="H1081" s="28" t="n">
        <v>0.0924073367891227</v>
      </c>
      <c r="I1081" s="29" t="n">
        <v>1</v>
      </c>
      <c r="J1081" s="30" t="n">
        <f aca="false">-2*(LN(E1081)+LN(H1081))</f>
        <v>5.25179519084742</v>
      </c>
      <c r="K1081" s="31" t="n">
        <v>1</v>
      </c>
      <c r="L1081" s="32" t="n">
        <v>-2.89256313250424</v>
      </c>
      <c r="M1081" s="32" t="n">
        <v>2.74398066626285</v>
      </c>
      <c r="N1081" s="33" t="s">
        <v>26</v>
      </c>
      <c r="O1081" s="32" t="n">
        <v>-0.921014474257144</v>
      </c>
    </row>
    <row r="1082" customFormat="false" ht="12.75" hidden="false" customHeight="false" outlineLevel="0" collapsed="false">
      <c r="A1082" s="23" t="s">
        <v>2172</v>
      </c>
      <c r="B1082" s="23" t="s">
        <v>2173</v>
      </c>
      <c r="C1082" s="23" t="n">
        <v>1666</v>
      </c>
      <c r="D1082" s="24" t="n">
        <v>-0.274558076344508</v>
      </c>
      <c r="E1082" s="25" t="n">
        <v>0.783655779075104</v>
      </c>
      <c r="F1082" s="26" t="n">
        <v>1</v>
      </c>
      <c r="G1082" s="27" t="n">
        <v>0.399663904707744</v>
      </c>
      <c r="H1082" s="28" t="n">
        <v>0.690248012190151</v>
      </c>
      <c r="I1082" s="29" t="n">
        <v>1</v>
      </c>
      <c r="J1082" s="30" t="n">
        <f aca="false">-2*(LN(E1082)+LN(H1082))</f>
        <v>1.22897944072842</v>
      </c>
      <c r="K1082" s="31" t="n">
        <v>1</v>
      </c>
      <c r="L1082" s="32" t="n">
        <v>0.333111614928353</v>
      </c>
      <c r="M1082" s="32" t="n">
        <v>-0.571994492219181</v>
      </c>
      <c r="N1082" s="33" t="s">
        <v>26</v>
      </c>
      <c r="O1082" s="32" t="n">
        <v>-1.02737176153741</v>
      </c>
    </row>
    <row r="1083" customFormat="false" ht="12.75" hidden="false" customHeight="false" outlineLevel="0" collapsed="false">
      <c r="A1083" s="23" t="s">
        <v>2174</v>
      </c>
      <c r="B1083" s="23" t="s">
        <v>2175</v>
      </c>
      <c r="C1083" s="23" t="n">
        <v>29796</v>
      </c>
      <c r="D1083" s="24" t="n">
        <v>-0.274398040228874</v>
      </c>
      <c r="E1083" s="25" t="n">
        <v>0.783778748907055</v>
      </c>
      <c r="F1083" s="26" t="n">
        <v>1</v>
      </c>
      <c r="G1083" s="27" t="n">
        <v>-0.527911761810028</v>
      </c>
      <c r="H1083" s="28" t="n">
        <v>0.598718505165884</v>
      </c>
      <c r="I1083" s="29" t="n">
        <v>1</v>
      </c>
      <c r="J1083" s="30" t="n">
        <f aca="false">-2*(LN(E1083)+LN(H1083))</f>
        <v>1.51318447820535</v>
      </c>
      <c r="K1083" s="31" t="n">
        <v>1</v>
      </c>
      <c r="L1083" s="32" t="n">
        <v>2.00611574570211</v>
      </c>
      <c r="M1083" s="32" t="n">
        <v>-1.24290777357918</v>
      </c>
      <c r="N1083" s="33" t="s">
        <v>26</v>
      </c>
      <c r="O1083" s="32" t="n">
        <v>3.59580882333661</v>
      </c>
    </row>
    <row r="1084" customFormat="false" ht="12.75" hidden="false" customHeight="false" outlineLevel="0" collapsed="false">
      <c r="A1084" s="23" t="s">
        <v>2176</v>
      </c>
      <c r="B1084" s="23" t="s">
        <v>2177</v>
      </c>
      <c r="C1084" s="23" t="n">
        <v>5788</v>
      </c>
      <c r="D1084" s="24" t="n">
        <v>-0.273230263202733</v>
      </c>
      <c r="E1084" s="25" t="n">
        <v>0.784676218053761</v>
      </c>
      <c r="F1084" s="26" t="n">
        <v>1</v>
      </c>
      <c r="G1084" s="27" t="n">
        <v>-0.359337626762625</v>
      </c>
      <c r="H1084" s="28" t="n">
        <v>0.720092702767551</v>
      </c>
      <c r="I1084" s="29" t="n">
        <v>1</v>
      </c>
      <c r="J1084" s="30" t="n">
        <f aca="false">-2*(LN(E1084)+LN(H1084))</f>
        <v>1.14171885755898</v>
      </c>
      <c r="K1084" s="31" t="n">
        <v>1</v>
      </c>
      <c r="L1084" s="32" t="n">
        <v>-2.54473754032302</v>
      </c>
      <c r="M1084" s="32" t="n">
        <v>0.689296080203151</v>
      </c>
      <c r="N1084" s="33" t="s">
        <v>31</v>
      </c>
      <c r="O1084" s="32" t="n">
        <v>-8.49247120146516</v>
      </c>
    </row>
    <row r="1085" customFormat="false" ht="12.75" hidden="false" customHeight="false" outlineLevel="0" collapsed="false">
      <c r="A1085" s="23" t="s">
        <v>2178</v>
      </c>
      <c r="B1085" s="23" t="s">
        <v>2179</v>
      </c>
      <c r="C1085" s="23" t="n">
        <v>8926</v>
      </c>
      <c r="D1085" s="24" t="n">
        <v>-0.269576835326485</v>
      </c>
      <c r="E1085" s="25" t="n">
        <v>0.78748582349172</v>
      </c>
      <c r="F1085" s="26" t="n">
        <v>1</v>
      </c>
      <c r="G1085" s="27" t="n">
        <v>1.17434334655193</v>
      </c>
      <c r="H1085" s="28" t="n">
        <v>0.243019004995533</v>
      </c>
      <c r="I1085" s="29" t="n">
        <v>1</v>
      </c>
      <c r="J1085" s="30" t="n">
        <f aca="false">-2*(LN(E1085)+LN(H1085))</f>
        <v>3.30705107840264</v>
      </c>
      <c r="K1085" s="31" t="n">
        <v>1</v>
      </c>
      <c r="L1085" s="32" t="n">
        <v>-0.836690384582575</v>
      </c>
      <c r="M1085" s="32" t="n">
        <v>1.60689352459091</v>
      </c>
      <c r="N1085" s="33" t="s">
        <v>26</v>
      </c>
      <c r="O1085" s="32" t="n">
        <v>3.47379766857883</v>
      </c>
    </row>
    <row r="1086" customFormat="false" ht="12.75" hidden="false" customHeight="false" outlineLevel="0" collapsed="false">
      <c r="A1086" s="23" t="s">
        <v>2180</v>
      </c>
      <c r="B1086" s="23" t="s">
        <v>2181</v>
      </c>
      <c r="C1086" s="23" t="n">
        <v>6744</v>
      </c>
      <c r="D1086" s="24" t="n">
        <v>-0.268875080719473</v>
      </c>
      <c r="E1086" s="25" t="n">
        <v>0.78802581375063</v>
      </c>
      <c r="F1086" s="26" t="n">
        <v>1</v>
      </c>
      <c r="G1086" s="27" t="n">
        <v>-0.0353594147283863</v>
      </c>
      <c r="H1086" s="28" t="n">
        <v>0.971862936301945</v>
      </c>
      <c r="I1086" s="29" t="n">
        <v>1</v>
      </c>
      <c r="J1086" s="30" t="n">
        <f aca="false">-2*(LN(E1086)+LN(H1086))</f>
        <v>0.533529855187769</v>
      </c>
      <c r="K1086" s="31" t="n">
        <v>1</v>
      </c>
      <c r="L1086" s="32" t="n">
        <v>-2.17857862251787</v>
      </c>
      <c r="M1086" s="32" t="n">
        <v>0.762506761500724</v>
      </c>
      <c r="N1086" s="33" t="s">
        <v>31</v>
      </c>
      <c r="O1086" s="32" t="n">
        <v>-6.77284277132796</v>
      </c>
    </row>
    <row r="1087" customFormat="false" ht="12.75" hidden="false" customHeight="false" outlineLevel="0" collapsed="false">
      <c r="A1087" s="23" t="s">
        <v>2182</v>
      </c>
      <c r="B1087" s="23" t="s">
        <v>2183</v>
      </c>
      <c r="C1087" s="23" t="n">
        <v>8073</v>
      </c>
      <c r="D1087" s="24" t="n">
        <v>-0.268709819315291</v>
      </c>
      <c r="E1087" s="25" t="n">
        <v>0.788152994900077</v>
      </c>
      <c r="F1087" s="26" t="n">
        <v>1</v>
      </c>
      <c r="G1087" s="27" t="n">
        <v>0.392604229016923</v>
      </c>
      <c r="H1087" s="28" t="n">
        <v>0.695439157495041</v>
      </c>
      <c r="I1087" s="29" t="n">
        <v>1</v>
      </c>
      <c r="J1087" s="30" t="n">
        <f aca="false">-2*(LN(E1087)+LN(H1087))</f>
        <v>1.20254960737592</v>
      </c>
      <c r="K1087" s="31" t="n">
        <v>1</v>
      </c>
      <c r="L1087" s="32" t="n">
        <v>-2.01594211281347</v>
      </c>
      <c r="M1087" s="32" t="n">
        <v>0.302988187111676</v>
      </c>
      <c r="N1087" s="33" t="s">
        <v>31</v>
      </c>
      <c r="O1087" s="32" t="n">
        <v>-8.17507843460394</v>
      </c>
    </row>
    <row r="1088" customFormat="false" ht="12.75" hidden="false" customHeight="false" outlineLevel="0" collapsed="false">
      <c r="A1088" s="23" t="s">
        <v>2184</v>
      </c>
      <c r="B1088" s="23" t="s">
        <v>2185</v>
      </c>
      <c r="C1088" s="23" t="n">
        <v>5861</v>
      </c>
      <c r="D1088" s="24" t="n">
        <v>-0.268455594302327</v>
      </c>
      <c r="E1088" s="25" t="n">
        <v>0.788348651300612</v>
      </c>
      <c r="F1088" s="26" t="n">
        <v>1</v>
      </c>
      <c r="G1088" s="27" t="n">
        <v>-0.163200508373109</v>
      </c>
      <c r="H1088" s="28" t="n">
        <v>0.870686671309873</v>
      </c>
      <c r="I1088" s="29" t="n">
        <v>1</v>
      </c>
      <c r="J1088" s="30" t="n">
        <f aca="false">-2*(LN(E1088)+LN(H1088))</f>
        <v>0.752575874738218</v>
      </c>
      <c r="K1088" s="31" t="n">
        <v>1</v>
      </c>
      <c r="L1088" s="32" t="n">
        <v>-5.30038054401773</v>
      </c>
      <c r="M1088" s="32" t="n">
        <v>2.51395264281765</v>
      </c>
      <c r="N1088" s="33" t="s">
        <v>20</v>
      </c>
      <c r="O1088" s="32" t="n">
        <v>-12.0221788421196</v>
      </c>
    </row>
    <row r="1089" customFormat="false" ht="12.75" hidden="false" customHeight="false" outlineLevel="0" collapsed="false">
      <c r="A1089" s="23" t="s">
        <v>2186</v>
      </c>
      <c r="B1089" s="23" t="s">
        <v>2187</v>
      </c>
      <c r="C1089" s="23" t="n">
        <v>375298</v>
      </c>
      <c r="D1089" s="24" t="n">
        <v>-0.268000363340109</v>
      </c>
      <c r="E1089" s="25" t="n">
        <v>0.788699039056238</v>
      </c>
      <c r="F1089" s="26" t="n">
        <v>1</v>
      </c>
      <c r="G1089" s="27" t="n">
        <v>0.757387235474807</v>
      </c>
      <c r="H1089" s="28" t="n">
        <v>0.450581285468772</v>
      </c>
      <c r="I1089" s="29" t="n">
        <v>1</v>
      </c>
      <c r="J1089" s="30" t="n">
        <f aca="false">-2*(LN(E1089)+LN(H1089))</f>
        <v>2.06917452257085</v>
      </c>
      <c r="K1089" s="31" t="n">
        <v>1</v>
      </c>
      <c r="L1089" s="32" t="n">
        <v>-1.995618518612</v>
      </c>
      <c r="M1089" s="32" t="n">
        <v>1.32192005340491</v>
      </c>
      <c r="N1089" s="33" t="s">
        <v>26</v>
      </c>
      <c r="O1089" s="32" t="n">
        <v>-3.28617924489328</v>
      </c>
    </row>
    <row r="1090" customFormat="false" ht="12.75" hidden="false" customHeight="false" outlineLevel="0" collapsed="false">
      <c r="A1090" s="23" t="s">
        <v>2188</v>
      </c>
      <c r="B1090" s="23" t="s">
        <v>2189</v>
      </c>
      <c r="C1090" s="23" t="n">
        <v>518</v>
      </c>
      <c r="D1090" s="24" t="n">
        <v>-0.267435581274736</v>
      </c>
      <c r="E1090" s="25" t="n">
        <v>0.78913380686273</v>
      </c>
      <c r="F1090" s="26" t="n">
        <v>1</v>
      </c>
      <c r="G1090" s="27" t="n">
        <v>-1.36623684994503</v>
      </c>
      <c r="H1090" s="28" t="n">
        <v>0.174898836747506</v>
      </c>
      <c r="I1090" s="29" t="n">
        <v>1</v>
      </c>
      <c r="J1090" s="30" t="n">
        <f aca="false">-2*(LN(E1090)+LN(H1090))</f>
        <v>3.96073386001078</v>
      </c>
      <c r="K1090" s="31" t="n">
        <v>1</v>
      </c>
      <c r="L1090" s="32" t="n">
        <v>-0.471236421308206</v>
      </c>
      <c r="M1090" s="32" t="n">
        <v>-0.19448654078214</v>
      </c>
      <c r="N1090" s="33" t="s">
        <v>26</v>
      </c>
      <c r="O1090" s="32" t="n">
        <v>-2.84621196326666</v>
      </c>
    </row>
    <row r="1091" customFormat="false" ht="12.75" hidden="false" customHeight="false" outlineLevel="0" collapsed="false">
      <c r="A1091" s="23" t="s">
        <v>2190</v>
      </c>
      <c r="B1091" s="23" t="s">
        <v>2191</v>
      </c>
      <c r="C1091" s="23" t="n">
        <v>10594</v>
      </c>
      <c r="D1091" s="24" t="n">
        <v>-0.26370117485659</v>
      </c>
      <c r="E1091" s="25" t="n">
        <v>0.792010190165465</v>
      </c>
      <c r="F1091" s="26" t="n">
        <v>1</v>
      </c>
      <c r="G1091" s="27" t="n">
        <v>-0.491710861145203</v>
      </c>
      <c r="H1091" s="28" t="n">
        <v>0.623990711679563</v>
      </c>
      <c r="I1091" s="29" t="n">
        <v>1</v>
      </c>
      <c r="J1091" s="30" t="n">
        <f aca="false">-2*(LN(E1091)+LN(H1091))</f>
        <v>1.40960163346469</v>
      </c>
      <c r="K1091" s="31" t="n">
        <v>1</v>
      </c>
      <c r="L1091" s="32" t="n">
        <v>0.713709651955502</v>
      </c>
      <c r="M1091" s="32" t="n">
        <v>-0.347075557962603</v>
      </c>
      <c r="N1091" s="33" t="s">
        <v>26</v>
      </c>
      <c r="O1091" s="32" t="n">
        <v>1.55634409619699</v>
      </c>
    </row>
    <row r="1092" customFormat="false" ht="12.75" hidden="false" customHeight="false" outlineLevel="0" collapsed="false">
      <c r="A1092" s="23" t="s">
        <v>2192</v>
      </c>
      <c r="B1092" s="23" t="s">
        <v>2193</v>
      </c>
      <c r="C1092" s="23" t="n">
        <v>2079</v>
      </c>
      <c r="D1092" s="24" t="n">
        <v>-0.261220924086609</v>
      </c>
      <c r="E1092" s="25" t="n">
        <v>0.793922143063566</v>
      </c>
      <c r="F1092" s="26" t="n">
        <v>1</v>
      </c>
      <c r="G1092" s="27" t="n">
        <v>0.170907256801476</v>
      </c>
      <c r="H1092" s="28" t="n">
        <v>0.864638610635722</v>
      </c>
      <c r="I1092" s="29" t="n">
        <v>1</v>
      </c>
      <c r="J1092" s="30" t="n">
        <f aca="false">-2*(LN(E1092)+LN(H1092))</f>
        <v>0.7524270593195</v>
      </c>
      <c r="K1092" s="31" t="n">
        <v>1</v>
      </c>
      <c r="L1092" s="32" t="n">
        <v>0.675039985188301</v>
      </c>
      <c r="M1092" s="32" t="n">
        <v>-0.975965868557541</v>
      </c>
      <c r="N1092" s="33" t="s">
        <v>26</v>
      </c>
      <c r="O1092" s="32" t="n">
        <v>-1.27546089160136</v>
      </c>
    </row>
    <row r="1093" customFormat="false" ht="12.75" hidden="false" customHeight="false" outlineLevel="0" collapsed="false">
      <c r="A1093" s="23" t="s">
        <v>2194</v>
      </c>
      <c r="B1093" s="23" t="s">
        <v>2195</v>
      </c>
      <c r="C1093" s="23" t="n">
        <v>3451</v>
      </c>
      <c r="D1093" s="24" t="n">
        <v>-0.259076883367579</v>
      </c>
      <c r="E1093" s="25" t="n">
        <v>0.795575920419118</v>
      </c>
      <c r="F1093" s="26" t="n">
        <v>1</v>
      </c>
      <c r="G1093" s="27" t="n">
        <v>0.787870425267937</v>
      </c>
      <c r="H1093" s="28" t="n">
        <v>0.432617673985278</v>
      </c>
      <c r="I1093" s="29" t="n">
        <v>1</v>
      </c>
      <c r="J1093" s="30" t="n">
        <f aca="false">-2*(LN(E1093)+LN(H1093))</f>
        <v>2.1331798188746</v>
      </c>
      <c r="K1093" s="31" t="n">
        <v>1</v>
      </c>
      <c r="L1093" s="32" t="n">
        <v>-7.44823637291734</v>
      </c>
      <c r="M1093" s="32" t="n">
        <v>3.93740776889241</v>
      </c>
      <c r="N1093" s="33" t="s">
        <v>20</v>
      </c>
      <c r="O1093" s="32" t="n">
        <v>-13.8974787282729</v>
      </c>
    </row>
    <row r="1094" customFormat="false" ht="12.75" hidden="false" customHeight="false" outlineLevel="0" collapsed="false">
      <c r="A1094" s="23" t="s">
        <v>2196</v>
      </c>
      <c r="B1094" s="23" t="s">
        <v>2197</v>
      </c>
      <c r="C1094" s="23" t="n">
        <v>9733</v>
      </c>
      <c r="D1094" s="24" t="n">
        <v>-0.258994737612698</v>
      </c>
      <c r="E1094" s="25" t="n">
        <v>0.795639300779447</v>
      </c>
      <c r="F1094" s="26" t="n">
        <v>1</v>
      </c>
      <c r="G1094" s="27" t="n">
        <v>-1.08462702766516</v>
      </c>
      <c r="H1094" s="28" t="n">
        <v>0.280669117012311</v>
      </c>
      <c r="I1094" s="29" t="n">
        <v>1</v>
      </c>
      <c r="J1094" s="30" t="n">
        <f aca="false">-2*(LN(E1094)+LN(H1094))</f>
        <v>2.99837631711853</v>
      </c>
      <c r="K1094" s="31" t="n">
        <v>1</v>
      </c>
      <c r="L1094" s="32" t="n">
        <v>-1.32499935833135</v>
      </c>
      <c r="M1094" s="32" t="n">
        <v>1.41217011545491</v>
      </c>
      <c r="N1094" s="33" t="s">
        <v>26</v>
      </c>
      <c r="O1094" s="32" t="n">
        <v>0.256388798999143</v>
      </c>
    </row>
    <row r="1095" customFormat="false" ht="12.75" hidden="false" customHeight="false" outlineLevel="0" collapsed="false">
      <c r="A1095" s="23" t="s">
        <v>2198</v>
      </c>
      <c r="B1095" s="23" t="s">
        <v>2199</v>
      </c>
      <c r="C1095" s="23" t="n">
        <v>57142</v>
      </c>
      <c r="D1095" s="24" t="n">
        <v>-0.257443575244999</v>
      </c>
      <c r="E1095" s="25" t="n">
        <v>0.796836367963396</v>
      </c>
      <c r="F1095" s="26" t="n">
        <v>1</v>
      </c>
      <c r="G1095" s="27" t="n">
        <v>-0.044869344171573</v>
      </c>
      <c r="H1095" s="28" t="n">
        <v>0.964300045056503</v>
      </c>
      <c r="I1095" s="29" t="n">
        <v>1</v>
      </c>
      <c r="J1095" s="30" t="n">
        <f aca="false">-2*(LN(E1095)+LN(H1095))</f>
        <v>0.526917427940448</v>
      </c>
      <c r="K1095" s="31" t="n">
        <v>1</v>
      </c>
      <c r="L1095" s="32" t="n">
        <v>0.38005167680566</v>
      </c>
      <c r="M1095" s="32" t="n">
        <v>-0.114476187011775</v>
      </c>
      <c r="N1095" s="33" t="s">
        <v>26</v>
      </c>
      <c r="O1095" s="32" t="n">
        <v>1.23539827181088</v>
      </c>
    </row>
    <row r="1096" customFormat="false" ht="12.75" hidden="false" customHeight="false" outlineLevel="0" collapsed="false">
      <c r="A1096" s="23" t="s">
        <v>2200</v>
      </c>
      <c r="B1096" s="23" t="s">
        <v>2201</v>
      </c>
      <c r="C1096" s="23" t="n">
        <v>4116</v>
      </c>
      <c r="D1096" s="24" t="n">
        <v>-0.257358188072129</v>
      </c>
      <c r="E1096" s="25" t="n">
        <v>0.796902277090358</v>
      </c>
      <c r="F1096" s="26" t="n">
        <v>1</v>
      </c>
      <c r="G1096" s="27" t="n">
        <v>-0.308127609411368</v>
      </c>
      <c r="H1096" s="28" t="n">
        <v>0.75861980274886</v>
      </c>
      <c r="I1096" s="29" t="n">
        <v>1</v>
      </c>
      <c r="J1096" s="30" t="n">
        <f aca="false">-2*(LN(E1096)+LN(H1096))</f>
        <v>1.00655553375925</v>
      </c>
      <c r="K1096" s="31" t="n">
        <v>1</v>
      </c>
      <c r="L1096" s="32" t="n">
        <v>0.745772831175492</v>
      </c>
      <c r="M1096" s="32" t="n">
        <v>-1.87026683626406</v>
      </c>
      <c r="N1096" s="33" t="s">
        <v>31</v>
      </c>
      <c r="O1096" s="32" t="n">
        <v>-4.71145313828593</v>
      </c>
    </row>
    <row r="1097" customFormat="false" ht="12.75" hidden="false" customHeight="false" outlineLevel="0" collapsed="false">
      <c r="A1097" s="23" t="s">
        <v>2202</v>
      </c>
      <c r="B1097" s="23" t="s">
        <v>2203</v>
      </c>
      <c r="C1097" s="23" t="n">
        <v>9380</v>
      </c>
      <c r="D1097" s="24" t="n">
        <v>-0.256859942972818</v>
      </c>
      <c r="E1097" s="25" t="n">
        <v>0.797286894163898</v>
      </c>
      <c r="F1097" s="26" t="n">
        <v>1</v>
      </c>
      <c r="G1097" s="27" t="n">
        <v>0.753532246189828</v>
      </c>
      <c r="H1097" s="28" t="n">
        <v>0.452883168559669</v>
      </c>
      <c r="I1097" s="29" t="n">
        <v>1</v>
      </c>
      <c r="J1097" s="30" t="n">
        <f aca="false">-2*(LN(E1097)+LN(H1097))</f>
        <v>2.03732358038657</v>
      </c>
      <c r="K1097" s="31" t="n">
        <v>1</v>
      </c>
      <c r="L1097" s="32" t="n">
        <v>1.25201925285021</v>
      </c>
      <c r="M1097" s="32" t="n">
        <v>-0.80333665794927</v>
      </c>
      <c r="N1097" s="33" t="s">
        <v>26</v>
      </c>
      <c r="O1097" s="32" t="n">
        <v>2.29866572123024</v>
      </c>
    </row>
    <row r="1098" customFormat="false" ht="12.75" hidden="false" customHeight="false" outlineLevel="0" collapsed="false">
      <c r="A1098" s="23" t="s">
        <v>2204</v>
      </c>
      <c r="B1098" s="23" t="s">
        <v>2205</v>
      </c>
      <c r="C1098" s="23" t="n">
        <v>8930</v>
      </c>
      <c r="D1098" s="24" t="n">
        <v>-0.254417119992148</v>
      </c>
      <c r="E1098" s="25" t="n">
        <v>0.799173326166205</v>
      </c>
      <c r="F1098" s="26" t="n">
        <v>1</v>
      </c>
      <c r="G1098" s="27" t="n">
        <v>-0.49293880292778</v>
      </c>
      <c r="H1098" s="28" t="n">
        <v>0.623125838460946</v>
      </c>
      <c r="I1098" s="29" t="n">
        <v>1</v>
      </c>
      <c r="J1098" s="30" t="n">
        <f aca="false">-2*(LN(E1098)+LN(H1098))</f>
        <v>1.39436844113078</v>
      </c>
      <c r="K1098" s="31" t="n">
        <v>1</v>
      </c>
      <c r="L1098" s="32" t="n">
        <v>-1.87689782153486</v>
      </c>
      <c r="M1098" s="32" t="n">
        <v>0.956371562102283</v>
      </c>
      <c r="N1098" s="33" t="s">
        <v>26</v>
      </c>
      <c r="O1098" s="32" t="n">
        <v>-4.22638181102724</v>
      </c>
    </row>
    <row r="1099" customFormat="false" ht="12.75" hidden="false" customHeight="false" outlineLevel="0" collapsed="false">
      <c r="A1099" s="23" t="s">
        <v>2206</v>
      </c>
      <c r="B1099" s="23" t="s">
        <v>2207</v>
      </c>
      <c r="C1099" s="23" t="n">
        <v>6400</v>
      </c>
      <c r="D1099" s="24" t="n">
        <v>-0.254043952204443</v>
      </c>
      <c r="E1099" s="25" t="n">
        <v>0.799461602701278</v>
      </c>
      <c r="F1099" s="26" t="n">
        <v>1</v>
      </c>
      <c r="G1099" s="27" t="n">
        <v>0.196676182130357</v>
      </c>
      <c r="H1099" s="28" t="n">
        <v>0.844476165360194</v>
      </c>
      <c r="I1099" s="29" t="n">
        <v>1</v>
      </c>
      <c r="J1099" s="30" t="n">
        <f aca="false">-2*(LN(E1099)+LN(H1099))</f>
        <v>0.785711082017228</v>
      </c>
      <c r="K1099" s="31" t="n">
        <v>1</v>
      </c>
      <c r="L1099" s="32" t="n">
        <v>-3.56102995737983</v>
      </c>
      <c r="M1099" s="32" t="n">
        <v>2.15980797421841</v>
      </c>
      <c r="N1099" s="33" t="s">
        <v>20</v>
      </c>
      <c r="O1099" s="32" t="n">
        <v>-6.31968144479119</v>
      </c>
    </row>
    <row r="1100" customFormat="false" ht="12.75" hidden="false" customHeight="false" outlineLevel="0" collapsed="false">
      <c r="A1100" s="23" t="s">
        <v>2208</v>
      </c>
      <c r="B1100" s="23" t="s">
        <v>2209</v>
      </c>
      <c r="C1100" s="23" t="n">
        <v>372</v>
      </c>
      <c r="D1100" s="24" t="n">
        <v>-0.253632186080023</v>
      </c>
      <c r="E1100" s="25" t="n">
        <v>0.799779728623767</v>
      </c>
      <c r="F1100" s="26" t="n">
        <v>1</v>
      </c>
      <c r="G1100" s="27" t="n">
        <v>0.0441440110313591</v>
      </c>
      <c r="H1100" s="28" t="n">
        <v>0.964876769308458</v>
      </c>
      <c r="I1100" s="29" t="n">
        <v>1</v>
      </c>
      <c r="J1100" s="30" t="n">
        <f aca="false">-2*(LN(E1100)+LN(H1100))</f>
        <v>0.518347628886617</v>
      </c>
      <c r="K1100" s="31" t="n">
        <v>1</v>
      </c>
      <c r="L1100" s="32" t="n">
        <v>-4.11058902540335</v>
      </c>
      <c r="M1100" s="32" t="n">
        <v>2.49495337793688</v>
      </c>
      <c r="N1100" s="33" t="s">
        <v>20</v>
      </c>
      <c r="O1100" s="32" t="n">
        <v>-7.18435469840566</v>
      </c>
    </row>
    <row r="1101" customFormat="false" ht="12.75" hidden="false" customHeight="false" outlineLevel="0" collapsed="false">
      <c r="A1101" s="23" t="s">
        <v>2210</v>
      </c>
      <c r="B1101" s="23" t="s">
        <v>2211</v>
      </c>
      <c r="C1101" s="23" t="n">
        <v>10237</v>
      </c>
      <c r="D1101" s="24" t="n">
        <v>-0.253429682383417</v>
      </c>
      <c r="E1101" s="25" t="n">
        <v>0.799936192916058</v>
      </c>
      <c r="F1101" s="26" t="n">
        <v>1</v>
      </c>
      <c r="G1101" s="27" t="n">
        <v>-1.30741473047313</v>
      </c>
      <c r="H1101" s="28" t="n">
        <v>0.194040340928169</v>
      </c>
      <c r="I1101" s="29" t="n">
        <v>1</v>
      </c>
      <c r="J1101" s="30" t="n">
        <f aca="false">-2*(LN(E1101)+LN(H1101))</f>
        <v>3.72582502391456</v>
      </c>
      <c r="K1101" s="31" t="n">
        <v>1</v>
      </c>
      <c r="L1101" s="32" t="n">
        <v>4.63925215357792</v>
      </c>
      <c r="M1101" s="32" t="n">
        <v>-3.9200839953856</v>
      </c>
      <c r="N1101" s="33" t="s">
        <v>23</v>
      </c>
      <c r="O1101" s="32" t="n">
        <v>3.44070024839252</v>
      </c>
    </row>
    <row r="1102" customFormat="false" ht="12.75" hidden="false" customHeight="false" outlineLevel="0" collapsed="false">
      <c r="A1102" s="23" t="s">
        <v>2212</v>
      </c>
      <c r="B1102" s="23" t="s">
        <v>2213</v>
      </c>
      <c r="C1102" s="23" t="n">
        <v>5899</v>
      </c>
      <c r="D1102" s="24" t="n">
        <v>-0.253241295028599</v>
      </c>
      <c r="E1102" s="25" t="n">
        <v>0.800081757440045</v>
      </c>
      <c r="F1102" s="26" t="n">
        <v>1</v>
      </c>
      <c r="G1102" s="27" t="n">
        <v>0.32679635531831</v>
      </c>
      <c r="H1102" s="28" t="n">
        <v>0.744498189351489</v>
      </c>
      <c r="I1102" s="29" t="n">
        <v>1</v>
      </c>
      <c r="J1102" s="30" t="n">
        <f aca="false">-2*(LN(E1102)+LN(H1102))</f>
        <v>1.03617243725969</v>
      </c>
      <c r="K1102" s="31" t="n">
        <v>1</v>
      </c>
      <c r="L1102" s="32" t="n">
        <v>-1.78663845688641</v>
      </c>
      <c r="M1102" s="32" t="n">
        <v>1.23114866508948</v>
      </c>
      <c r="N1102" s="33" t="s">
        <v>26</v>
      </c>
      <c r="O1102" s="32" t="n">
        <v>-2.49471993702627</v>
      </c>
    </row>
    <row r="1103" customFormat="false" ht="12.75" hidden="false" customHeight="false" outlineLevel="0" collapsed="false">
      <c r="A1103" s="23" t="s">
        <v>2214</v>
      </c>
      <c r="B1103" s="23" t="s">
        <v>2215</v>
      </c>
      <c r="C1103" s="23" t="n">
        <v>4848</v>
      </c>
      <c r="D1103" s="24" t="n">
        <v>-0.253063847572734</v>
      </c>
      <c r="E1103" s="25" t="n">
        <v>0.800218875194161</v>
      </c>
      <c r="F1103" s="26" t="n">
        <v>1</v>
      </c>
      <c r="G1103" s="27" t="n">
        <v>1.35251369563114</v>
      </c>
      <c r="H1103" s="28" t="n">
        <v>0.179231400299813</v>
      </c>
      <c r="I1103" s="29" t="n">
        <v>1</v>
      </c>
      <c r="J1103" s="30" t="n">
        <f aca="false">-2*(LN(E1103)+LN(H1103))</f>
        <v>3.88389512729113</v>
      </c>
      <c r="K1103" s="31" t="n">
        <v>1</v>
      </c>
      <c r="L1103" s="32" t="n">
        <v>-4.35092664897429</v>
      </c>
      <c r="M1103" s="32" t="n">
        <v>4.05401873194378</v>
      </c>
      <c r="N1103" s="33" t="s">
        <v>26</v>
      </c>
      <c r="O1103" s="32" t="n">
        <v>-1.4924394440344</v>
      </c>
    </row>
    <row r="1104" customFormat="false" ht="12.75" hidden="false" customHeight="false" outlineLevel="0" collapsed="false">
      <c r="A1104" s="23" t="s">
        <v>2216</v>
      </c>
      <c r="B1104" s="23" t="s">
        <v>2217</v>
      </c>
      <c r="C1104" s="23" t="n">
        <v>10908</v>
      </c>
      <c r="D1104" s="24" t="n">
        <v>-0.246751564474379</v>
      </c>
      <c r="E1104" s="25" t="n">
        <v>0.805100497446726</v>
      </c>
      <c r="F1104" s="26" t="n">
        <v>1</v>
      </c>
      <c r="G1104" s="27" t="n">
        <v>-1.9299826454883</v>
      </c>
      <c r="H1104" s="28" t="n">
        <v>0.056414283017174</v>
      </c>
      <c r="I1104" s="29" t="n">
        <v>1</v>
      </c>
      <c r="J1104" s="30" t="n">
        <f aca="false">-2*(LN(E1104)+LN(H1104))</f>
        <v>6.18364215072154</v>
      </c>
      <c r="K1104" s="31" t="n">
        <v>1</v>
      </c>
      <c r="L1104" s="32" t="n">
        <v>0.518286992443144</v>
      </c>
      <c r="M1104" s="32" t="n">
        <v>0.688836403816625</v>
      </c>
      <c r="N1104" s="33" t="s">
        <v>34</v>
      </c>
      <c r="O1104" s="32" t="n">
        <v>5.43937265997107</v>
      </c>
    </row>
    <row r="1105" customFormat="false" ht="12.75" hidden="false" customHeight="false" outlineLevel="0" collapsed="false">
      <c r="A1105" s="23" t="s">
        <v>2218</v>
      </c>
      <c r="B1105" s="23" t="s">
        <v>2219</v>
      </c>
      <c r="C1105" s="23" t="n">
        <v>6157</v>
      </c>
      <c r="D1105" s="24" t="n">
        <v>-0.24345819503217</v>
      </c>
      <c r="E1105" s="25" t="n">
        <v>0.807650466463476</v>
      </c>
      <c r="F1105" s="26" t="n">
        <v>1</v>
      </c>
      <c r="G1105" s="27" t="n">
        <v>0.520365607860575</v>
      </c>
      <c r="H1105" s="28" t="n">
        <v>0.603947595758025</v>
      </c>
      <c r="I1105" s="29" t="n">
        <v>1</v>
      </c>
      <c r="J1105" s="30" t="n">
        <f aca="false">-2*(LN(E1105)+LN(H1105))</f>
        <v>1.43578750373492</v>
      </c>
      <c r="K1105" s="31" t="n">
        <v>1</v>
      </c>
      <c r="L1105" s="32" t="n">
        <v>-1.16028220769082</v>
      </c>
      <c r="M1105" s="32" t="n">
        <v>0.611197702926774</v>
      </c>
      <c r="N1105" s="33" t="s">
        <v>26</v>
      </c>
      <c r="O1105" s="32" t="n">
        <v>-2.43399219081008</v>
      </c>
    </row>
    <row r="1106" customFormat="false" ht="12.75" hidden="false" customHeight="false" outlineLevel="0" collapsed="false">
      <c r="A1106" s="23" t="s">
        <v>2220</v>
      </c>
      <c r="B1106" s="23" t="s">
        <v>2221</v>
      </c>
      <c r="C1106" s="23" t="n">
        <v>8446</v>
      </c>
      <c r="D1106" s="24" t="n">
        <v>-0.24160051319841</v>
      </c>
      <c r="E1106" s="25" t="n">
        <v>0.809089724391066</v>
      </c>
      <c r="F1106" s="26" t="n">
        <v>1</v>
      </c>
      <c r="G1106" s="27" t="n">
        <v>-1.22029487293579</v>
      </c>
      <c r="H1106" s="28" t="n">
        <v>0.225194642404593</v>
      </c>
      <c r="I1106" s="29" t="n">
        <v>1</v>
      </c>
      <c r="J1106" s="30" t="n">
        <f aca="false">-2*(LN(E1106)+LN(H1106))</f>
        <v>3.40527126736968</v>
      </c>
      <c r="K1106" s="31" t="n">
        <v>1</v>
      </c>
      <c r="L1106" s="32" t="n">
        <v>-1.91058995105265</v>
      </c>
      <c r="M1106" s="32" t="n">
        <v>0.325731688704286</v>
      </c>
      <c r="N1106" s="33" t="s">
        <v>31</v>
      </c>
      <c r="O1106" s="32" t="n">
        <v>-7.17388608248852</v>
      </c>
    </row>
    <row r="1107" customFormat="false" ht="12.75" hidden="false" customHeight="false" outlineLevel="0" collapsed="false">
      <c r="A1107" s="23" t="s">
        <v>2222</v>
      </c>
      <c r="B1107" s="23" t="s">
        <v>2223</v>
      </c>
      <c r="C1107" s="23" t="n">
        <v>5001</v>
      </c>
      <c r="D1107" s="24" t="n">
        <v>-0.235680718043926</v>
      </c>
      <c r="E1107" s="25" t="n">
        <v>0.813680433236237</v>
      </c>
      <c r="F1107" s="26" t="n">
        <v>1</v>
      </c>
      <c r="G1107" s="27" t="n">
        <v>-1.91416953156555</v>
      </c>
      <c r="H1107" s="28" t="n">
        <v>0.0584289034327218</v>
      </c>
      <c r="I1107" s="29" t="n">
        <v>1</v>
      </c>
      <c r="J1107" s="30" t="n">
        <f aca="false">-2*(LN(E1107)+LN(H1107))</f>
        <v>6.09226433602509</v>
      </c>
      <c r="K1107" s="31" t="n">
        <v>1</v>
      </c>
      <c r="L1107" s="32" t="n">
        <v>3.65954934253831</v>
      </c>
      <c r="M1107" s="32" t="n">
        <v>-3.51522299593258</v>
      </c>
      <c r="N1107" s="33" t="s">
        <v>26</v>
      </c>
      <c r="O1107" s="32" t="n">
        <v>1.01628452188062</v>
      </c>
    </row>
    <row r="1108" customFormat="false" ht="12.75" hidden="false" customHeight="false" outlineLevel="0" collapsed="false">
      <c r="A1108" s="23" t="s">
        <v>2224</v>
      </c>
      <c r="B1108" s="23" t="s">
        <v>2225</v>
      </c>
      <c r="C1108" s="23" t="n">
        <v>2926</v>
      </c>
      <c r="D1108" s="24" t="n">
        <v>-0.235378138729518</v>
      </c>
      <c r="E1108" s="25" t="n">
        <v>0.813915252241594</v>
      </c>
      <c r="F1108" s="26" t="n">
        <v>1</v>
      </c>
      <c r="G1108" s="27" t="n">
        <v>-0.0753945405979439</v>
      </c>
      <c r="H1108" s="28" t="n">
        <v>0.940049937771654</v>
      </c>
      <c r="I1108" s="29" t="n">
        <v>1</v>
      </c>
      <c r="J1108" s="30" t="n">
        <f aca="false">-2*(LN(E1108)+LN(H1108))</f>
        <v>0.535442621930419</v>
      </c>
      <c r="K1108" s="31" t="n">
        <v>1</v>
      </c>
      <c r="L1108" s="32" t="n">
        <v>1.64453731193624</v>
      </c>
      <c r="M1108" s="32" t="n">
        <v>-1.55278408821471</v>
      </c>
      <c r="N1108" s="33" t="s">
        <v>26</v>
      </c>
      <c r="O1108" s="32" t="n">
        <v>0.582485427126209</v>
      </c>
    </row>
    <row r="1109" customFormat="false" ht="12.75" hidden="false" customHeight="false" outlineLevel="0" collapsed="false">
      <c r="A1109" s="23" t="s">
        <v>2226</v>
      </c>
      <c r="B1109" s="23" t="s">
        <v>2227</v>
      </c>
      <c r="C1109" s="23" t="n">
        <v>653972</v>
      </c>
      <c r="D1109" s="24" t="n">
        <v>-0.235174560713743</v>
      </c>
      <c r="E1109" s="25" t="n">
        <v>0.814073249940127</v>
      </c>
      <c r="F1109" s="26" t="n">
        <v>1</v>
      </c>
      <c r="G1109" s="27" t="n">
        <v>-0.221981213205366</v>
      </c>
      <c r="H1109" s="28" t="n">
        <v>0.824776737797183</v>
      </c>
      <c r="I1109" s="29" t="n">
        <v>1</v>
      </c>
      <c r="J1109" s="30" t="n">
        <f aca="false">-2*(LN(E1109)+LN(H1109))</f>
        <v>0.796694959021188</v>
      </c>
      <c r="K1109" s="31" t="n">
        <v>1</v>
      </c>
      <c r="L1109" s="32" t="n">
        <v>-0.726622798982021</v>
      </c>
      <c r="M1109" s="32" t="n">
        <v>-0.764277877149289</v>
      </c>
      <c r="N1109" s="33" t="s">
        <v>31</v>
      </c>
      <c r="O1109" s="32" t="n">
        <v>-7.15513953191518</v>
      </c>
    </row>
    <row r="1110" customFormat="false" ht="12.75" hidden="false" customHeight="false" outlineLevel="0" collapsed="false">
      <c r="A1110" s="23" t="s">
        <v>2228</v>
      </c>
      <c r="B1110" s="23" t="s">
        <v>2229</v>
      </c>
      <c r="C1110" s="23" t="n">
        <v>3716</v>
      </c>
      <c r="D1110" s="24" t="n">
        <v>-0.233516871031238</v>
      </c>
      <c r="E1110" s="25" t="n">
        <v>0.815360070453088</v>
      </c>
      <c r="F1110" s="26" t="n">
        <v>1</v>
      </c>
      <c r="G1110" s="27" t="n">
        <v>0.78942691191995</v>
      </c>
      <c r="H1110" s="28" t="n">
        <v>0.43171187222613</v>
      </c>
      <c r="I1110" s="29" t="n">
        <v>1</v>
      </c>
      <c r="J1110" s="30" t="n">
        <f aca="false">-2*(LN(E1110)+LN(H1110))</f>
        <v>2.0882446695341</v>
      </c>
      <c r="K1110" s="31" t="n">
        <v>1</v>
      </c>
      <c r="L1110" s="32" t="n">
        <v>-3.01369578474915</v>
      </c>
      <c r="M1110" s="32" t="n">
        <v>2.40306835137972</v>
      </c>
      <c r="N1110" s="33" t="s">
        <v>26</v>
      </c>
      <c r="O1110" s="32" t="n">
        <v>-2.86802424950049</v>
      </c>
    </row>
    <row r="1111" customFormat="false" ht="12.75" hidden="false" customHeight="false" outlineLevel="0" collapsed="false">
      <c r="A1111" s="23" t="s">
        <v>2230</v>
      </c>
      <c r="B1111" s="23" t="s">
        <v>2231</v>
      </c>
      <c r="C1111" s="23" t="n">
        <v>4299</v>
      </c>
      <c r="D1111" s="24" t="n">
        <v>-0.233105971588259</v>
      </c>
      <c r="E1111" s="25" t="n">
        <v>0.81567911797121</v>
      </c>
      <c r="F1111" s="26" t="n">
        <v>1</v>
      </c>
      <c r="G1111" s="27" t="n">
        <v>2.06638248142205</v>
      </c>
      <c r="H1111" s="28" t="n">
        <v>0.0413512414194936</v>
      </c>
      <c r="I1111" s="29" t="n">
        <v>1</v>
      </c>
      <c r="J1111" s="30" t="n">
        <f aca="false">-2*(LN(E1111)+LN(H1111))</f>
        <v>6.77877414972582</v>
      </c>
      <c r="K1111" s="31" t="n">
        <v>1</v>
      </c>
      <c r="L1111" s="32" t="n">
        <v>-2.09265391527795</v>
      </c>
      <c r="M1111" s="32" t="n">
        <v>2.09302977106</v>
      </c>
      <c r="N1111" s="33" t="s">
        <v>26</v>
      </c>
      <c r="O1111" s="32" t="n">
        <v>-0.215714922978836</v>
      </c>
    </row>
    <row r="1112" customFormat="false" ht="12.75" hidden="false" customHeight="false" outlineLevel="0" collapsed="false">
      <c r="A1112" s="23" t="s">
        <v>2232</v>
      </c>
      <c r="B1112" s="23" t="s">
        <v>2233</v>
      </c>
      <c r="C1112" s="23" t="n">
        <v>3932</v>
      </c>
      <c r="D1112" s="24" t="n">
        <v>-0.230639059936681</v>
      </c>
      <c r="E1112" s="25" t="n">
        <v>0.817595220136789</v>
      </c>
      <c r="F1112" s="26" t="n">
        <v>1</v>
      </c>
      <c r="G1112" s="27" t="n">
        <v>-1.82223363054512</v>
      </c>
      <c r="H1112" s="28" t="n">
        <v>0.0713786317501172</v>
      </c>
      <c r="I1112" s="29" t="n">
        <v>1</v>
      </c>
      <c r="J1112" s="30" t="n">
        <f aca="false">-2*(LN(E1112)+LN(H1112))</f>
        <v>5.68228927079786</v>
      </c>
      <c r="K1112" s="31" t="n">
        <v>1</v>
      </c>
      <c r="L1112" s="32" t="n">
        <v>-0.459116773938002</v>
      </c>
      <c r="M1112" s="32" t="n">
        <v>-0.55067794819797</v>
      </c>
      <c r="N1112" s="33" t="s">
        <v>26</v>
      </c>
      <c r="O1112" s="32" t="n">
        <v>-4.47579870347034</v>
      </c>
    </row>
    <row r="1113" customFormat="false" ht="12.75" hidden="false" customHeight="false" outlineLevel="0" collapsed="false">
      <c r="A1113" s="23" t="s">
        <v>2234</v>
      </c>
      <c r="B1113" s="23" t="s">
        <v>2235</v>
      </c>
      <c r="C1113" s="23" t="n">
        <v>10617</v>
      </c>
      <c r="D1113" s="24" t="n">
        <v>-0.229987789079939</v>
      </c>
      <c r="E1113" s="25" t="n">
        <v>0.818101258312306</v>
      </c>
      <c r="F1113" s="26" t="n">
        <v>1</v>
      </c>
      <c r="G1113" s="27" t="n">
        <v>1.14457316498363</v>
      </c>
      <c r="H1113" s="28" t="n">
        <v>0.255091205259232</v>
      </c>
      <c r="I1113" s="29" t="n">
        <v>1</v>
      </c>
      <c r="J1113" s="30" t="n">
        <f aca="false">-2*(LN(E1113)+LN(H1113))</f>
        <v>3.13380658492176</v>
      </c>
      <c r="K1113" s="31" t="n">
        <v>1</v>
      </c>
      <c r="L1113" s="32" t="n">
        <v>-1.87814273687747</v>
      </c>
      <c r="M1113" s="32" t="n">
        <v>1.33239356215351</v>
      </c>
      <c r="N1113" s="33" t="s">
        <v>26</v>
      </c>
      <c r="O1113" s="32" t="n">
        <v>-2.24269952338587</v>
      </c>
    </row>
    <row r="1114" customFormat="false" ht="12.75" hidden="false" customHeight="false" outlineLevel="0" collapsed="false">
      <c r="A1114" s="23" t="s">
        <v>2236</v>
      </c>
      <c r="B1114" s="23" t="s">
        <v>2237</v>
      </c>
      <c r="C1114" s="23" t="n">
        <v>3145</v>
      </c>
      <c r="D1114" s="24" t="n">
        <v>-0.226425691495716</v>
      </c>
      <c r="E1114" s="25" t="n">
        <v>0.820870347819612</v>
      </c>
      <c r="F1114" s="26" t="n">
        <v>1</v>
      </c>
      <c r="G1114" s="27" t="n">
        <v>-2.13705996528609</v>
      </c>
      <c r="H1114" s="28" t="n">
        <v>0.0350076128108192</v>
      </c>
      <c r="I1114" s="29" t="n">
        <v>1</v>
      </c>
      <c r="J1114" s="30" t="n">
        <f aca="false">-2*(LN(E1114)+LN(H1114))</f>
        <v>7.09915966818822</v>
      </c>
      <c r="K1114" s="31" t="n">
        <v>1</v>
      </c>
      <c r="L1114" s="32" t="n">
        <v>6.635376704485</v>
      </c>
      <c r="M1114" s="32" t="n">
        <v>-4.86812460524816</v>
      </c>
      <c r="N1114" s="33" t="s">
        <v>23</v>
      </c>
      <c r="O1114" s="32" t="n">
        <v>7.47184992516982</v>
      </c>
    </row>
    <row r="1115" customFormat="false" ht="12.75" hidden="false" customHeight="false" outlineLevel="0" collapsed="false">
      <c r="A1115" s="23" t="s">
        <v>2238</v>
      </c>
      <c r="B1115" s="23" t="s">
        <v>2239</v>
      </c>
      <c r="C1115" s="23" t="n">
        <v>3313</v>
      </c>
      <c r="D1115" s="24" t="n">
        <v>-0.22435462956968</v>
      </c>
      <c r="E1115" s="25" t="n">
        <v>0.82248137117085</v>
      </c>
      <c r="F1115" s="26" t="n">
        <v>1</v>
      </c>
      <c r="G1115" s="27" t="n">
        <v>-1.68491738322981</v>
      </c>
      <c r="H1115" s="28" t="n">
        <v>0.095092154328611</v>
      </c>
      <c r="I1115" s="29" t="n">
        <v>1</v>
      </c>
      <c r="J1115" s="30" t="n">
        <f aca="false">-2*(LN(E1115)+LN(H1115))</f>
        <v>5.09667651527785</v>
      </c>
      <c r="K1115" s="31" t="n">
        <v>1</v>
      </c>
      <c r="L1115" s="32" t="n">
        <v>5.92948091553862</v>
      </c>
      <c r="M1115" s="32" t="n">
        <v>-4.55498319398445</v>
      </c>
      <c r="N1115" s="33" t="s">
        <v>23</v>
      </c>
      <c r="O1115" s="32" t="n">
        <v>6.26606404220052</v>
      </c>
    </row>
    <row r="1116" customFormat="false" ht="12.75" hidden="false" customHeight="false" outlineLevel="0" collapsed="false">
      <c r="A1116" s="23" t="s">
        <v>2240</v>
      </c>
      <c r="B1116" s="23" t="s">
        <v>2241</v>
      </c>
      <c r="C1116" s="23" t="n">
        <v>22928</v>
      </c>
      <c r="D1116" s="24" t="n">
        <v>-0.223310535070493</v>
      </c>
      <c r="E1116" s="25" t="n">
        <v>0.82329382848189</v>
      </c>
      <c r="F1116" s="26" t="n">
        <v>1</v>
      </c>
      <c r="G1116" s="27" t="n">
        <v>-0.347398655175789</v>
      </c>
      <c r="H1116" s="28" t="n">
        <v>0.729014723417705</v>
      </c>
      <c r="I1116" s="29" t="n">
        <v>1</v>
      </c>
      <c r="J1116" s="30" t="n">
        <f aca="false">-2*(LN(E1116)+LN(H1116))</f>
        <v>1.02100694245129</v>
      </c>
      <c r="K1116" s="31" t="n">
        <v>1</v>
      </c>
      <c r="L1116" s="32" t="n">
        <v>1.8352157282134</v>
      </c>
      <c r="M1116" s="32" t="n">
        <v>-1.83734651577986</v>
      </c>
      <c r="N1116" s="33" t="s">
        <v>26</v>
      </c>
      <c r="O1116" s="32" t="n">
        <v>0.158879702271711</v>
      </c>
    </row>
    <row r="1117" customFormat="false" ht="12.75" hidden="false" customHeight="false" outlineLevel="0" collapsed="false">
      <c r="A1117" s="23" t="s">
        <v>2242</v>
      </c>
      <c r="B1117" s="23" t="s">
        <v>2243</v>
      </c>
      <c r="C1117" s="23" t="n">
        <v>4363</v>
      </c>
      <c r="D1117" s="24" t="n">
        <v>-0.222802954270164</v>
      </c>
      <c r="E1117" s="25" t="n">
        <v>0.823688868626711</v>
      </c>
      <c r="F1117" s="26" t="n">
        <v>1</v>
      </c>
      <c r="G1117" s="27" t="n">
        <v>1.78742597658655</v>
      </c>
      <c r="H1117" s="28" t="n">
        <v>0.0768680269312049</v>
      </c>
      <c r="I1117" s="29" t="n">
        <v>1</v>
      </c>
      <c r="J1117" s="30" t="n">
        <f aca="false">-2*(LN(E1117)+LN(H1117))</f>
        <v>5.51925534110002</v>
      </c>
      <c r="K1117" s="31" t="n">
        <v>1</v>
      </c>
      <c r="L1117" s="32" t="n">
        <v>-4.38667248422065</v>
      </c>
      <c r="M1117" s="32" t="n">
        <v>3.76493920210527</v>
      </c>
      <c r="N1117" s="33" t="s">
        <v>20</v>
      </c>
      <c r="O1117" s="32" t="n">
        <v>-3.48440588245638</v>
      </c>
    </row>
    <row r="1118" customFormat="false" ht="12.75" hidden="false" customHeight="false" outlineLevel="0" collapsed="false">
      <c r="A1118" s="23" t="s">
        <v>2244</v>
      </c>
      <c r="B1118" s="23" t="s">
        <v>2245</v>
      </c>
      <c r="C1118" s="23" t="n">
        <v>2180</v>
      </c>
      <c r="D1118" s="24" t="n">
        <v>-0.221884354991202</v>
      </c>
      <c r="E1118" s="25" t="n">
        <v>0.824403909888995</v>
      </c>
      <c r="F1118" s="26" t="n">
        <v>1</v>
      </c>
      <c r="G1118" s="27" t="n">
        <v>0.53456730022506</v>
      </c>
      <c r="H1118" s="28" t="n">
        <v>0.594123934248839</v>
      </c>
      <c r="I1118" s="29" t="n">
        <v>1</v>
      </c>
      <c r="J1118" s="30" t="n">
        <f aca="false">-2*(LN(E1118)+LN(H1118))</f>
        <v>1.42752405026882</v>
      </c>
      <c r="K1118" s="31" t="n">
        <v>1</v>
      </c>
      <c r="L1118" s="32" t="n">
        <v>-2.3785888608169</v>
      </c>
      <c r="M1118" s="32" t="n">
        <v>0.916959446700164</v>
      </c>
      <c r="N1118" s="33" t="s">
        <v>31</v>
      </c>
      <c r="O1118" s="32" t="n">
        <v>-7.36310088220138</v>
      </c>
    </row>
    <row r="1119" customFormat="false" ht="12.75" hidden="false" customHeight="false" outlineLevel="0" collapsed="false">
      <c r="A1119" s="23" t="s">
        <v>2246</v>
      </c>
      <c r="B1119" s="23" t="s">
        <v>2247</v>
      </c>
      <c r="C1119" s="23" t="n">
        <v>10473</v>
      </c>
      <c r="D1119" s="24" t="n">
        <v>-0.220854647109707</v>
      </c>
      <c r="E1119" s="25" t="n">
        <v>0.825205611761042</v>
      </c>
      <c r="F1119" s="26" t="n">
        <v>1</v>
      </c>
      <c r="G1119" s="27" t="n">
        <v>0.170516396837466</v>
      </c>
      <c r="H1119" s="28" t="n">
        <v>0.86494515710921</v>
      </c>
      <c r="I1119" s="29" t="n">
        <v>1</v>
      </c>
      <c r="J1119" s="30" t="n">
        <f aca="false">-2*(LN(E1119)+LN(H1119))</f>
        <v>0.674423747136631</v>
      </c>
      <c r="K1119" s="31" t="n">
        <v>1</v>
      </c>
      <c r="L1119" s="32" t="n">
        <v>-3.41987106802509</v>
      </c>
      <c r="M1119" s="32" t="n">
        <v>1.36011928427153</v>
      </c>
      <c r="N1119" s="33" t="s">
        <v>31</v>
      </c>
      <c r="O1119" s="32" t="n">
        <v>-9.77438216838307</v>
      </c>
    </row>
    <row r="1120" customFormat="false" ht="12.75" hidden="false" customHeight="false" outlineLevel="0" collapsed="false">
      <c r="A1120" s="23" t="s">
        <v>2248</v>
      </c>
      <c r="B1120" s="23" t="s">
        <v>2249</v>
      </c>
      <c r="C1120" s="23" t="n">
        <v>26574</v>
      </c>
      <c r="D1120" s="24" t="n">
        <v>-0.220471687749003</v>
      </c>
      <c r="E1120" s="25" t="n">
        <v>0.825503819812017</v>
      </c>
      <c r="F1120" s="26" t="n">
        <v>1</v>
      </c>
      <c r="G1120" s="27" t="n">
        <v>-0.0963579847347778</v>
      </c>
      <c r="H1120" s="28" t="n">
        <v>0.923427199784407</v>
      </c>
      <c r="I1120" s="29" t="n">
        <v>1</v>
      </c>
      <c r="J1120" s="30" t="n">
        <f aca="false">-2*(LN(E1120)+LN(H1120))</f>
        <v>0.542849403163003</v>
      </c>
      <c r="K1120" s="31" t="n">
        <v>1</v>
      </c>
      <c r="L1120" s="32" t="n">
        <v>3.55487409438073</v>
      </c>
      <c r="M1120" s="32" t="n">
        <v>-2.07862509422892</v>
      </c>
      <c r="N1120" s="33" t="s">
        <v>23</v>
      </c>
      <c r="O1120" s="32" t="n">
        <v>7.3208840167394</v>
      </c>
    </row>
    <row r="1121" customFormat="false" ht="12.75" hidden="false" customHeight="false" outlineLevel="0" collapsed="false">
      <c r="A1121" s="23" t="s">
        <v>2250</v>
      </c>
      <c r="B1121" s="23" t="s">
        <v>2251</v>
      </c>
      <c r="C1121" s="23" t="n">
        <v>3956</v>
      </c>
      <c r="D1121" s="24" t="n">
        <v>-0.218042311209024</v>
      </c>
      <c r="E1121" s="25" t="n">
        <v>0.827396144853843</v>
      </c>
      <c r="F1121" s="26" t="n">
        <v>1</v>
      </c>
      <c r="G1121" s="27" t="n">
        <v>0.0123789137736541</v>
      </c>
      <c r="H1121" s="28" t="n">
        <v>0.99014772718619</v>
      </c>
      <c r="I1121" s="29" t="n">
        <v>1</v>
      </c>
      <c r="J1121" s="30" t="n">
        <f aca="false">-2*(LN(E1121)+LN(H1121))</f>
        <v>0.398745623842513</v>
      </c>
      <c r="K1121" s="31" t="n">
        <v>1</v>
      </c>
      <c r="L1121" s="32" t="n">
        <v>0.496026482660488</v>
      </c>
      <c r="M1121" s="32" t="n">
        <v>-0.456011551038291</v>
      </c>
      <c r="N1121" s="33" t="s">
        <v>26</v>
      </c>
      <c r="O1121" s="32" t="n">
        <v>0.24104843315999</v>
      </c>
    </row>
    <row r="1122" customFormat="false" ht="12.75" hidden="false" customHeight="false" outlineLevel="0" collapsed="false">
      <c r="A1122" s="23" t="s">
        <v>2252</v>
      </c>
      <c r="B1122" s="23" t="s">
        <v>2253</v>
      </c>
      <c r="C1122" s="23" t="n">
        <v>732437</v>
      </c>
      <c r="D1122" s="24" t="n">
        <v>-0.216973187059603</v>
      </c>
      <c r="E1122" s="25" t="n">
        <v>0.82822924081236</v>
      </c>
      <c r="F1122" s="26" t="n">
        <v>1</v>
      </c>
      <c r="G1122" s="27" t="n">
        <v>0.935946903344514</v>
      </c>
      <c r="H1122" s="28" t="n">
        <v>0.35153303424921</v>
      </c>
      <c r="I1122" s="29" t="n">
        <v>1</v>
      </c>
      <c r="J1122" s="30" t="n">
        <f aca="false">-2*(LN(E1122)+LN(H1122))</f>
        <v>2.46783378676857</v>
      </c>
      <c r="K1122" s="31" t="n">
        <v>1</v>
      </c>
      <c r="L1122" s="32" t="n">
        <v>-0.884998630265668</v>
      </c>
      <c r="M1122" s="32" t="n">
        <v>1.5306272582532</v>
      </c>
      <c r="N1122" s="33" t="s">
        <v>26</v>
      </c>
      <c r="O1122" s="32" t="n">
        <v>2.6730021623699</v>
      </c>
    </row>
    <row r="1123" customFormat="false" ht="12.75" hidden="false" customHeight="false" outlineLevel="0" collapsed="false">
      <c r="A1123" s="23" t="s">
        <v>2254</v>
      </c>
      <c r="B1123" s="23" t="s">
        <v>2255</v>
      </c>
      <c r="C1123" s="23" t="n">
        <v>81</v>
      </c>
      <c r="D1123" s="24" t="n">
        <v>-0.216495386894228</v>
      </c>
      <c r="E1123" s="25" t="n">
        <v>0.828601620628202</v>
      </c>
      <c r="F1123" s="26" t="n">
        <v>1</v>
      </c>
      <c r="G1123" s="27" t="n">
        <v>0.921013808573573</v>
      </c>
      <c r="H1123" s="28" t="n">
        <v>0.359237914013657</v>
      </c>
      <c r="I1123" s="29" t="n">
        <v>1</v>
      </c>
      <c r="J1123" s="30" t="n">
        <f aca="false">-2*(LN(E1123)+LN(H1123))</f>
        <v>2.42357238067775</v>
      </c>
      <c r="K1123" s="31" t="n">
        <v>1</v>
      </c>
      <c r="L1123" s="32" t="n">
        <v>-1.04906317588311</v>
      </c>
      <c r="M1123" s="32" t="n">
        <v>2.1171959053363</v>
      </c>
      <c r="N1123" s="33" t="s">
        <v>20</v>
      </c>
      <c r="O1123" s="32" t="n">
        <v>4.71579162022204</v>
      </c>
    </row>
    <row r="1124" customFormat="false" ht="12.75" hidden="false" customHeight="false" outlineLevel="0" collapsed="false">
      <c r="A1124" s="23" t="s">
        <v>2256</v>
      </c>
      <c r="B1124" s="23" t="s">
        <v>2257</v>
      </c>
      <c r="C1124" s="23" t="n">
        <v>56898</v>
      </c>
      <c r="D1124" s="24" t="n">
        <v>-0.215609696644199</v>
      </c>
      <c r="E1124" s="25" t="n">
        <v>0.829291996748073</v>
      </c>
      <c r="F1124" s="26" t="n">
        <v>1</v>
      </c>
      <c r="G1124" s="27" t="n">
        <v>2.05100853199399</v>
      </c>
      <c r="H1124" s="28" t="n">
        <v>0.0428550900440984</v>
      </c>
      <c r="I1124" s="29" t="n">
        <v>1</v>
      </c>
      <c r="J1124" s="30" t="n">
        <f aca="false">-2*(LN(E1124)+LN(H1124))</f>
        <v>6.67422762336459</v>
      </c>
      <c r="K1124" s="31" t="n">
        <v>1</v>
      </c>
      <c r="L1124" s="32" t="n">
        <v>-3.36117502647073</v>
      </c>
      <c r="M1124" s="32" t="n">
        <v>3.52035387748558</v>
      </c>
      <c r="N1124" s="33" t="s">
        <v>26</v>
      </c>
      <c r="O1124" s="32" t="n">
        <v>0.39503376373876</v>
      </c>
    </row>
    <row r="1125" customFormat="false" ht="12.75" hidden="false" customHeight="false" outlineLevel="0" collapsed="false">
      <c r="A1125" s="23" t="s">
        <v>2258</v>
      </c>
      <c r="B1125" s="23" t="s">
        <v>2259</v>
      </c>
      <c r="C1125" s="23" t="n">
        <v>4000</v>
      </c>
      <c r="D1125" s="24" t="n">
        <v>-0.21434897745978</v>
      </c>
      <c r="E1125" s="25" t="n">
        <v>0.830274926981887</v>
      </c>
      <c r="F1125" s="26" t="n">
        <v>1</v>
      </c>
      <c r="G1125" s="27" t="n">
        <v>1.02866973788795</v>
      </c>
      <c r="H1125" s="28" t="n">
        <v>0.306092090487625</v>
      </c>
      <c r="I1125" s="29" t="n">
        <v>1</v>
      </c>
      <c r="J1125" s="30" t="n">
        <f aca="false">-2*(LN(E1125)+LN(H1125))</f>
        <v>2.73973533742168</v>
      </c>
      <c r="K1125" s="31" t="n">
        <v>1</v>
      </c>
      <c r="L1125" s="32" t="n">
        <v>3.46750955679596</v>
      </c>
      <c r="M1125" s="32" t="n">
        <v>-2.13612385681636</v>
      </c>
      <c r="N1125" s="33" t="s">
        <v>23</v>
      </c>
      <c r="O1125" s="32" t="n">
        <v>6.18722405325445</v>
      </c>
    </row>
    <row r="1126" customFormat="false" ht="12.75" hidden="false" customHeight="false" outlineLevel="0" collapsed="false">
      <c r="A1126" s="23" t="s">
        <v>2260</v>
      </c>
      <c r="B1126" s="23" t="s">
        <v>2261</v>
      </c>
      <c r="C1126" s="23" t="n">
        <v>730893</v>
      </c>
      <c r="D1126" s="24" t="n">
        <v>-0.211881873554244</v>
      </c>
      <c r="E1126" s="25" t="n">
        <v>0.832199192349728</v>
      </c>
      <c r="F1126" s="26" t="n">
        <v>1</v>
      </c>
      <c r="G1126" s="27" t="n">
        <v>2.06265349869035</v>
      </c>
      <c r="H1126" s="28" t="n">
        <v>0.041711773962228</v>
      </c>
      <c r="I1126" s="29" t="n">
        <v>1</v>
      </c>
      <c r="J1126" s="30" t="n">
        <f aca="false">-2*(LN(E1126)+LN(H1126))</f>
        <v>6.72131058750058</v>
      </c>
      <c r="K1126" s="31" t="n">
        <v>1</v>
      </c>
      <c r="L1126" s="32" t="n">
        <v>-4.58545104144871</v>
      </c>
      <c r="M1126" s="32" t="n">
        <v>2.36679810045644</v>
      </c>
      <c r="N1126" s="33" t="s">
        <v>20</v>
      </c>
      <c r="O1126" s="32" t="n">
        <v>-10.0287485344869</v>
      </c>
    </row>
    <row r="1127" customFormat="false" ht="12.75" hidden="false" customHeight="false" outlineLevel="0" collapsed="false">
      <c r="A1127" s="23" t="s">
        <v>2262</v>
      </c>
      <c r="B1127" s="23" t="s">
        <v>2263</v>
      </c>
      <c r="C1127" s="23" t="n">
        <v>5435</v>
      </c>
      <c r="D1127" s="24" t="n">
        <v>-0.209030654583529</v>
      </c>
      <c r="E1127" s="25" t="n">
        <v>0.834424308275986</v>
      </c>
      <c r="F1127" s="26" t="n">
        <v>1</v>
      </c>
      <c r="G1127" s="27" t="n">
        <v>-1.44280626328187</v>
      </c>
      <c r="H1127" s="28" t="n">
        <v>0.152169240367039</v>
      </c>
      <c r="I1127" s="29" t="n">
        <v>1</v>
      </c>
      <c r="J1127" s="30" t="n">
        <f aca="false">-2*(LN(E1127)+LN(H1127))</f>
        <v>4.12755039428641</v>
      </c>
      <c r="K1127" s="31" t="n">
        <v>1</v>
      </c>
      <c r="L1127" s="32" t="n">
        <v>6.50247515958841</v>
      </c>
      <c r="M1127" s="32" t="n">
        <v>-4.58257207365725</v>
      </c>
      <c r="N1127" s="33" t="s">
        <v>23</v>
      </c>
      <c r="O1127" s="32" t="n">
        <v>7.9514226013532</v>
      </c>
    </row>
    <row r="1128" customFormat="false" ht="12.75" hidden="false" customHeight="false" outlineLevel="0" collapsed="false">
      <c r="A1128" s="23" t="s">
        <v>2264</v>
      </c>
      <c r="B1128" s="23" t="s">
        <v>2265</v>
      </c>
      <c r="C1128" s="23" t="n">
        <v>7014</v>
      </c>
      <c r="D1128" s="24" t="n">
        <v>-0.208922858996295</v>
      </c>
      <c r="E1128" s="25" t="n">
        <v>0.834508459017073</v>
      </c>
      <c r="F1128" s="26" t="n">
        <v>1</v>
      </c>
      <c r="G1128" s="27" t="n">
        <v>-1.33623879957834</v>
      </c>
      <c r="H1128" s="28" t="n">
        <v>0.184473984988822</v>
      </c>
      <c r="I1128" s="29" t="n">
        <v>1</v>
      </c>
      <c r="J1128" s="30" t="n">
        <f aca="false">-2*(LN(E1128)+LN(H1128))</f>
        <v>3.74231845503282</v>
      </c>
      <c r="K1128" s="31" t="n">
        <v>1</v>
      </c>
      <c r="L1128" s="32" t="n">
        <v>1.84157950081535</v>
      </c>
      <c r="M1128" s="32" t="n">
        <v>-1.72391492642503</v>
      </c>
      <c r="N1128" s="33" t="s">
        <v>26</v>
      </c>
      <c r="O1128" s="32" t="n">
        <v>0.730415523481409</v>
      </c>
    </row>
    <row r="1129" customFormat="false" ht="12.75" hidden="false" customHeight="false" outlineLevel="0" collapsed="false">
      <c r="A1129" s="23" t="s">
        <v>2266</v>
      </c>
      <c r="B1129" s="23" t="s">
        <v>2267</v>
      </c>
      <c r="C1129" s="23" t="n">
        <v>6428</v>
      </c>
      <c r="D1129" s="24" t="n">
        <v>-0.207109695016749</v>
      </c>
      <c r="E1129" s="25" t="n">
        <v>0.835924190723924</v>
      </c>
      <c r="F1129" s="26" t="n">
        <v>1</v>
      </c>
      <c r="G1129" s="27" t="n">
        <v>-0.226840522773852</v>
      </c>
      <c r="H1129" s="28" t="n">
        <v>0.821006244756024</v>
      </c>
      <c r="I1129" s="29" t="n">
        <v>1</v>
      </c>
      <c r="J1129" s="30" t="n">
        <f aca="false">-2*(LN(E1129)+LN(H1129))</f>
        <v>0.752883828479813</v>
      </c>
      <c r="K1129" s="31" t="n">
        <v>1</v>
      </c>
      <c r="L1129" s="32" t="n">
        <v>1.54302956089078</v>
      </c>
      <c r="M1129" s="32" t="n">
        <v>-2.13710225276154</v>
      </c>
      <c r="N1129" s="33" t="s">
        <v>26</v>
      </c>
      <c r="O1129" s="32" t="n">
        <v>-2.42352883901797</v>
      </c>
    </row>
    <row r="1130" customFormat="false" ht="12.75" hidden="false" customHeight="false" outlineLevel="0" collapsed="false">
      <c r="A1130" s="23" t="s">
        <v>2268</v>
      </c>
      <c r="B1130" s="23" t="s">
        <v>2269</v>
      </c>
      <c r="C1130" s="23" t="n">
        <v>22978</v>
      </c>
      <c r="D1130" s="24" t="n">
        <v>-0.206304507893306</v>
      </c>
      <c r="E1130" s="25" t="n">
        <v>0.83655305748677</v>
      </c>
      <c r="F1130" s="26" t="n">
        <v>1</v>
      </c>
      <c r="G1130" s="27" t="n">
        <v>1.81671574967125</v>
      </c>
      <c r="H1130" s="28" t="n">
        <v>0.0722264482169217</v>
      </c>
      <c r="I1130" s="29" t="n">
        <v>1</v>
      </c>
      <c r="J1130" s="30" t="n">
        <f aca="false">-2*(LN(E1130)+LN(H1130))</f>
        <v>5.61282862795324</v>
      </c>
      <c r="K1130" s="31" t="n">
        <v>1</v>
      </c>
      <c r="L1130" s="32" t="n">
        <v>-3.77075782438288</v>
      </c>
      <c r="M1130" s="32" t="n">
        <v>3.39358839568802</v>
      </c>
      <c r="N1130" s="33" t="s">
        <v>26</v>
      </c>
      <c r="O1130" s="32" t="n">
        <v>-1.76815385417458</v>
      </c>
    </row>
    <row r="1131" customFormat="false" ht="12.75" hidden="false" customHeight="false" outlineLevel="0" collapsed="false">
      <c r="A1131" s="23" t="s">
        <v>2270</v>
      </c>
      <c r="B1131" s="23" t="s">
        <v>2271</v>
      </c>
      <c r="C1131" s="23" t="n">
        <v>10437</v>
      </c>
      <c r="D1131" s="24" t="n">
        <v>-0.205093193647278</v>
      </c>
      <c r="E1131" s="25" t="n">
        <v>0.83749931409005</v>
      </c>
      <c r="F1131" s="26" t="n">
        <v>1</v>
      </c>
      <c r="G1131" s="27" t="n">
        <v>-1.189414242198</v>
      </c>
      <c r="H1131" s="28" t="n">
        <v>0.237065370028195</v>
      </c>
      <c r="I1131" s="29" t="n">
        <v>1</v>
      </c>
      <c r="J1131" s="30" t="n">
        <f aca="false">-2*(LN(E1131)+LN(H1131))</f>
        <v>3.23350837451116</v>
      </c>
      <c r="K1131" s="31" t="n">
        <v>1</v>
      </c>
      <c r="L1131" s="32" t="n">
        <v>3.3883853810875</v>
      </c>
      <c r="M1131" s="32" t="n">
        <v>-2.86134605360152</v>
      </c>
      <c r="N1131" s="33" t="s">
        <v>26</v>
      </c>
      <c r="O1131" s="32" t="n">
        <v>2.52512794084165</v>
      </c>
    </row>
    <row r="1132" customFormat="false" ht="12.75" hidden="false" customHeight="false" outlineLevel="0" collapsed="false">
      <c r="A1132" s="23" t="s">
        <v>2272</v>
      </c>
      <c r="B1132" s="23" t="s">
        <v>2273</v>
      </c>
      <c r="C1132" s="23" t="n">
        <v>377</v>
      </c>
      <c r="D1132" s="24" t="n">
        <v>-0.204556309307368</v>
      </c>
      <c r="E1132" s="25" t="n">
        <v>0.837918793623114</v>
      </c>
      <c r="F1132" s="26" t="n">
        <v>1</v>
      </c>
      <c r="G1132" s="27" t="n">
        <v>-0.159920417763113</v>
      </c>
      <c r="H1132" s="28" t="n">
        <v>0.873263155213195</v>
      </c>
      <c r="I1132" s="29" t="n">
        <v>1</v>
      </c>
      <c r="J1132" s="30" t="n">
        <f aca="false">-2*(LN(E1132)+LN(H1132))</f>
        <v>0.624704837859959</v>
      </c>
      <c r="K1132" s="31" t="n">
        <v>1</v>
      </c>
      <c r="L1132" s="32" t="n">
        <v>0.16196533596593</v>
      </c>
      <c r="M1132" s="32" t="n">
        <v>0.325123970783166</v>
      </c>
      <c r="N1132" s="33" t="s">
        <v>26</v>
      </c>
      <c r="O1132" s="32" t="n">
        <v>2.29014524580877</v>
      </c>
    </row>
    <row r="1133" customFormat="false" ht="12.75" hidden="false" customHeight="false" outlineLevel="0" collapsed="false">
      <c r="A1133" s="23" t="s">
        <v>2274</v>
      </c>
      <c r="B1133" s="23" t="s">
        <v>2275</v>
      </c>
      <c r="C1133" s="23" t="n">
        <v>4154</v>
      </c>
      <c r="D1133" s="24" t="n">
        <v>-0.203271312861135</v>
      </c>
      <c r="E1133" s="25" t="n">
        <v>0.838922976459863</v>
      </c>
      <c r="F1133" s="26" t="n">
        <v>1</v>
      </c>
      <c r="G1133" s="27" t="n">
        <v>1.41891743665285</v>
      </c>
      <c r="H1133" s="28" t="n">
        <v>0.159001734935865</v>
      </c>
      <c r="I1133" s="29" t="n">
        <v>1</v>
      </c>
      <c r="J1133" s="30" t="n">
        <f aca="false">-2*(LN(E1133)+LN(H1133))</f>
        <v>4.02895309197077</v>
      </c>
      <c r="K1133" s="31" t="n">
        <v>1</v>
      </c>
      <c r="L1133" s="32" t="n">
        <v>-6.1582750517487</v>
      </c>
      <c r="M1133" s="32" t="n">
        <v>3.7024149340353</v>
      </c>
      <c r="N1133" s="33" t="s">
        <v>20</v>
      </c>
      <c r="O1133" s="32" t="n">
        <v>-11.1292669465937</v>
      </c>
    </row>
    <row r="1134" customFormat="false" ht="12.75" hidden="false" customHeight="false" outlineLevel="0" collapsed="false">
      <c r="A1134" s="23" t="s">
        <v>2276</v>
      </c>
      <c r="B1134" s="23" t="s">
        <v>2277</v>
      </c>
      <c r="C1134" s="23" t="n">
        <v>55500</v>
      </c>
      <c r="D1134" s="24" t="n">
        <v>-0.202214208926381</v>
      </c>
      <c r="E1134" s="25" t="n">
        <v>0.839749265467202</v>
      </c>
      <c r="F1134" s="26" t="n">
        <v>1</v>
      </c>
      <c r="G1134" s="27" t="n">
        <v>-1.1816094423645</v>
      </c>
      <c r="H1134" s="28" t="n">
        <v>0.240135405064031</v>
      </c>
      <c r="I1134" s="29" t="n">
        <v>1</v>
      </c>
      <c r="J1134" s="30" t="n">
        <f aca="false">-2*(LN(E1134)+LN(H1134))</f>
        <v>3.20240850432337</v>
      </c>
      <c r="K1134" s="31" t="n">
        <v>1</v>
      </c>
      <c r="L1134" s="32" t="n">
        <v>-2.26147635676079</v>
      </c>
      <c r="M1134" s="32" t="n">
        <v>1.04294815006498</v>
      </c>
      <c r="N1134" s="33" t="s">
        <v>31</v>
      </c>
      <c r="O1134" s="32" t="n">
        <v>-5.59714096522569</v>
      </c>
    </row>
    <row r="1135" customFormat="false" ht="12.75" hidden="false" customHeight="false" outlineLevel="0" collapsed="false">
      <c r="A1135" s="23" t="s">
        <v>2278</v>
      </c>
      <c r="B1135" s="23" t="s">
        <v>2279</v>
      </c>
      <c r="C1135" s="23" t="n">
        <v>8615</v>
      </c>
      <c r="D1135" s="24" t="n">
        <v>-0.200585824217283</v>
      </c>
      <c r="E1135" s="25" t="n">
        <v>0.841022443427094</v>
      </c>
      <c r="F1135" s="26" t="n">
        <v>1</v>
      </c>
      <c r="G1135" s="27" t="n">
        <v>0.522088936097368</v>
      </c>
      <c r="H1135" s="28" t="n">
        <v>0.60275158566762</v>
      </c>
      <c r="I1135" s="29" t="n">
        <v>1</v>
      </c>
      <c r="J1135" s="30" t="n">
        <f aca="false">-2*(LN(E1135)+LN(H1135))</f>
        <v>1.35877412794373</v>
      </c>
      <c r="K1135" s="31" t="n">
        <v>1</v>
      </c>
      <c r="L1135" s="32" t="n">
        <v>0.323538142046528</v>
      </c>
      <c r="M1135" s="32" t="n">
        <v>0.153333083095587</v>
      </c>
      <c r="N1135" s="33" t="s">
        <v>26</v>
      </c>
      <c r="O1135" s="32" t="n">
        <v>2.04012721530618</v>
      </c>
    </row>
    <row r="1136" customFormat="false" ht="12.75" hidden="false" customHeight="false" outlineLevel="0" collapsed="false">
      <c r="A1136" s="23" t="s">
        <v>2280</v>
      </c>
      <c r="B1136" s="23" t="s">
        <v>2281</v>
      </c>
      <c r="C1136" s="23" t="n">
        <v>1445</v>
      </c>
      <c r="D1136" s="24" t="n">
        <v>-0.199870631124867</v>
      </c>
      <c r="E1136" s="25" t="n">
        <v>0.841581759937342</v>
      </c>
      <c r="F1136" s="26" t="n">
        <v>1</v>
      </c>
      <c r="G1136" s="27" t="n">
        <v>0.70310782580818</v>
      </c>
      <c r="H1136" s="28" t="n">
        <v>0.483606130448049</v>
      </c>
      <c r="I1136" s="29" t="n">
        <v>1</v>
      </c>
      <c r="J1136" s="30" t="n">
        <f aca="false">-2*(LN(E1136)+LN(H1136))</f>
        <v>1.79791318788415</v>
      </c>
      <c r="K1136" s="31" t="n">
        <v>1</v>
      </c>
      <c r="L1136" s="32" t="n">
        <v>0.378435904755511</v>
      </c>
      <c r="M1136" s="32" t="n">
        <v>1.345619875495</v>
      </c>
      <c r="N1136" s="33" t="s">
        <v>34</v>
      </c>
      <c r="O1136" s="32" t="n">
        <v>7.05697195409089</v>
      </c>
    </row>
    <row r="1137" customFormat="false" ht="12.75" hidden="false" customHeight="false" outlineLevel="0" collapsed="false">
      <c r="A1137" s="23" t="s">
        <v>2282</v>
      </c>
      <c r="B1137" s="23" t="s">
        <v>2283</v>
      </c>
      <c r="C1137" s="23" t="n">
        <v>6717</v>
      </c>
      <c r="D1137" s="24" t="n">
        <v>-0.196919495081855</v>
      </c>
      <c r="E1137" s="25" t="n">
        <v>0.84389053750684</v>
      </c>
      <c r="F1137" s="26" t="n">
        <v>1</v>
      </c>
      <c r="G1137" s="27" t="n">
        <v>-0.37741485382868</v>
      </c>
      <c r="H1137" s="28" t="n">
        <v>0.70665723210867</v>
      </c>
      <c r="I1137" s="29" t="n">
        <v>1</v>
      </c>
      <c r="J1137" s="30" t="n">
        <f aca="false">-2*(LN(E1137)+LN(H1137))</f>
        <v>1.03388407711466</v>
      </c>
      <c r="K1137" s="31" t="n">
        <v>1</v>
      </c>
      <c r="L1137" s="32" t="n">
        <v>3.31498295337248</v>
      </c>
      <c r="M1137" s="32" t="n">
        <v>-2.34306303253777</v>
      </c>
      <c r="N1137" s="33" t="s">
        <v>23</v>
      </c>
      <c r="O1137" s="32" t="n">
        <v>4.58575564086471</v>
      </c>
    </row>
    <row r="1138" customFormat="false" ht="12.75" hidden="false" customHeight="false" outlineLevel="0" collapsed="false">
      <c r="A1138" s="23" t="s">
        <v>2284</v>
      </c>
      <c r="B1138" s="23" t="s">
        <v>2285</v>
      </c>
      <c r="C1138" s="23" t="n">
        <v>3093</v>
      </c>
      <c r="D1138" s="24" t="n">
        <v>-0.196811947599284</v>
      </c>
      <c r="E1138" s="25" t="n">
        <v>0.84397470115022</v>
      </c>
      <c r="F1138" s="26" t="n">
        <v>1</v>
      </c>
      <c r="G1138" s="27" t="n">
        <v>-1.89545269202411</v>
      </c>
      <c r="H1138" s="28" t="n">
        <v>0.0608915099610154</v>
      </c>
      <c r="I1138" s="29" t="n">
        <v>1</v>
      </c>
      <c r="J1138" s="30" t="n">
        <f aca="false">-2*(LN(E1138)+LN(H1138))</f>
        <v>5.93658856653553</v>
      </c>
      <c r="K1138" s="31" t="n">
        <v>1</v>
      </c>
      <c r="L1138" s="32" t="n">
        <v>-3.50869383955589</v>
      </c>
      <c r="M1138" s="32" t="n">
        <v>0.492574293246747</v>
      </c>
      <c r="N1138" s="33" t="s">
        <v>31</v>
      </c>
      <c r="O1138" s="32" t="n">
        <v>-12.1715900932008</v>
      </c>
    </row>
    <row r="1139" customFormat="false" ht="12.75" hidden="false" customHeight="false" outlineLevel="0" collapsed="false">
      <c r="A1139" s="23" t="s">
        <v>2286</v>
      </c>
      <c r="B1139" s="23" t="s">
        <v>2287</v>
      </c>
      <c r="C1139" s="23" t="n">
        <v>1982</v>
      </c>
      <c r="D1139" s="24" t="n">
        <v>-0.196110948933846</v>
      </c>
      <c r="E1139" s="25" t="n">
        <v>0.844523326650878</v>
      </c>
      <c r="F1139" s="26" t="n">
        <v>1</v>
      </c>
      <c r="G1139" s="27" t="n">
        <v>-0.4416302945869</v>
      </c>
      <c r="H1139" s="28" t="n">
        <v>0.659700837582939</v>
      </c>
      <c r="I1139" s="29" t="n">
        <v>1</v>
      </c>
      <c r="J1139" s="30" t="n">
        <f aca="false">-2*(LN(E1139)+LN(H1139))</f>
        <v>1.16990348875884</v>
      </c>
      <c r="K1139" s="31" t="n">
        <v>1</v>
      </c>
      <c r="L1139" s="32" t="n">
        <v>-0.331090499866429</v>
      </c>
      <c r="M1139" s="32" t="n">
        <v>-0.790217401900275</v>
      </c>
      <c r="N1139" s="33" t="s">
        <v>31</v>
      </c>
      <c r="O1139" s="32" t="n">
        <v>-4.78524483368183</v>
      </c>
    </row>
    <row r="1140" customFormat="false" ht="12.75" hidden="false" customHeight="false" outlineLevel="0" collapsed="false">
      <c r="A1140" s="23" t="s">
        <v>2288</v>
      </c>
      <c r="B1140" s="23" t="s">
        <v>2289</v>
      </c>
      <c r="C1140" s="23" t="n">
        <v>10923</v>
      </c>
      <c r="D1140" s="24" t="n">
        <v>-0.194936337807869</v>
      </c>
      <c r="E1140" s="25" t="n">
        <v>0.845442786392047</v>
      </c>
      <c r="F1140" s="26" t="n">
        <v>1</v>
      </c>
      <c r="G1140" s="27" t="n">
        <v>-0.560359196385443</v>
      </c>
      <c r="H1140" s="28" t="n">
        <v>0.576475327871437</v>
      </c>
      <c r="I1140" s="29" t="n">
        <v>1</v>
      </c>
      <c r="J1140" s="30" t="n">
        <f aca="false">-2*(LN(E1140)+LN(H1140))</f>
        <v>1.43743503580024</v>
      </c>
      <c r="K1140" s="31" t="n">
        <v>1</v>
      </c>
      <c r="L1140" s="32" t="n">
        <v>-0.883390638414776</v>
      </c>
      <c r="M1140" s="32" t="n">
        <v>-0.277131363525149</v>
      </c>
      <c r="N1140" s="33" t="s">
        <v>31</v>
      </c>
      <c r="O1140" s="32" t="n">
        <v>-5.61922303360917</v>
      </c>
    </row>
    <row r="1141" customFormat="false" ht="12.75" hidden="false" customHeight="false" outlineLevel="0" collapsed="false">
      <c r="A1141" s="23" t="s">
        <v>2290</v>
      </c>
      <c r="B1141" s="23" t="s">
        <v>2291</v>
      </c>
      <c r="C1141" s="23" t="n">
        <v>27032</v>
      </c>
      <c r="D1141" s="24" t="n">
        <v>-0.19438482477683</v>
      </c>
      <c r="E1141" s="25" t="n">
        <v>0.845874571371238</v>
      </c>
      <c r="F1141" s="26" t="n">
        <v>1</v>
      </c>
      <c r="G1141" s="27" t="n">
        <v>0.0853739038777227</v>
      </c>
      <c r="H1141" s="28" t="n">
        <v>0.932133147372528</v>
      </c>
      <c r="I1141" s="29" t="n">
        <v>1</v>
      </c>
      <c r="J1141" s="30" t="n">
        <f aca="false">-2*(LN(E1141)+LN(H1141))</f>
        <v>0.475327607341574</v>
      </c>
      <c r="K1141" s="31" t="n">
        <v>1</v>
      </c>
      <c r="L1141" s="32" t="n">
        <v>2.19688709392699</v>
      </c>
      <c r="M1141" s="32" t="n">
        <v>-2.69956424227014</v>
      </c>
      <c r="N1141" s="33" t="s">
        <v>26</v>
      </c>
      <c r="O1141" s="32" t="n">
        <v>-2.20874625118352</v>
      </c>
    </row>
    <row r="1142" customFormat="false" ht="12.75" hidden="false" customHeight="false" outlineLevel="0" collapsed="false">
      <c r="A1142" s="23" t="s">
        <v>2292</v>
      </c>
      <c r="B1142" s="23" t="s">
        <v>2293</v>
      </c>
      <c r="C1142" s="23" t="n">
        <v>3607</v>
      </c>
      <c r="D1142" s="24" t="n">
        <v>-0.192381764721472</v>
      </c>
      <c r="E1142" s="25" t="n">
        <v>0.847443175252318</v>
      </c>
      <c r="F1142" s="26" t="n">
        <v>1</v>
      </c>
      <c r="G1142" s="27" t="n">
        <v>0.27605553666463</v>
      </c>
      <c r="H1142" s="28" t="n">
        <v>0.783069472580886</v>
      </c>
      <c r="I1142" s="29" t="n">
        <v>1</v>
      </c>
      <c r="J1142" s="30" t="n">
        <f aca="false">-2*(LN(E1142)+LN(H1142))</f>
        <v>0.820130705191139</v>
      </c>
      <c r="K1142" s="31" t="n">
        <v>1</v>
      </c>
      <c r="L1142" s="32" t="n">
        <v>-2.30359940026851</v>
      </c>
      <c r="M1142" s="32" t="n">
        <v>3.4574793485979</v>
      </c>
      <c r="N1142" s="33" t="s">
        <v>20</v>
      </c>
      <c r="O1142" s="32" t="n">
        <v>5.19809366840845</v>
      </c>
    </row>
    <row r="1143" customFormat="false" ht="12.75" hidden="false" customHeight="false" outlineLevel="0" collapsed="false">
      <c r="A1143" s="23" t="s">
        <v>2294</v>
      </c>
      <c r="B1143" s="23" t="s">
        <v>2295</v>
      </c>
      <c r="C1143" s="23" t="n">
        <v>54469</v>
      </c>
      <c r="D1143" s="24" t="n">
        <v>-0.192104890187939</v>
      </c>
      <c r="E1143" s="25" t="n">
        <v>0.847660044440394</v>
      </c>
      <c r="F1143" s="26" t="n">
        <v>1</v>
      </c>
      <c r="G1143" s="27" t="n">
        <v>-0.785727049349622</v>
      </c>
      <c r="H1143" s="28" t="n">
        <v>0.433866843347234</v>
      </c>
      <c r="I1143" s="29" t="n">
        <v>1</v>
      </c>
      <c r="J1143" s="30" t="n">
        <f aca="false">-2*(LN(E1143)+LN(H1143))</f>
        <v>2.00058643816185</v>
      </c>
      <c r="K1143" s="31" t="n">
        <v>1</v>
      </c>
      <c r="L1143" s="32" t="n">
        <v>-1.80626108189109</v>
      </c>
      <c r="M1143" s="32" t="n">
        <v>0.0273366955925238</v>
      </c>
      <c r="N1143" s="33" t="s">
        <v>31</v>
      </c>
      <c r="O1143" s="32" t="n">
        <v>-7.8154160549517</v>
      </c>
    </row>
    <row r="1144" customFormat="false" ht="12.75" hidden="false" customHeight="false" outlineLevel="0" collapsed="false">
      <c r="A1144" s="23" t="s">
        <v>2296</v>
      </c>
      <c r="B1144" s="23" t="s">
        <v>2297</v>
      </c>
      <c r="C1144" s="23" t="n">
        <v>24149</v>
      </c>
      <c r="D1144" s="24" t="n">
        <v>-0.190808972819949</v>
      </c>
      <c r="E1144" s="25" t="n">
        <v>0.848675258552632</v>
      </c>
      <c r="F1144" s="26" t="n">
        <v>1</v>
      </c>
      <c r="G1144" s="27" t="n">
        <v>2.03352935419011</v>
      </c>
      <c r="H1144" s="28" t="n">
        <v>0.0446216391259483</v>
      </c>
      <c r="I1144" s="29" t="n">
        <v>1</v>
      </c>
      <c r="J1144" s="30" t="n">
        <f aca="false">-2*(LN(E1144)+LN(H1144))</f>
        <v>6.54723004005009</v>
      </c>
      <c r="K1144" s="31" t="n">
        <v>1</v>
      </c>
      <c r="L1144" s="32" t="n">
        <v>-5.52363544848676</v>
      </c>
      <c r="M1144" s="32" t="n">
        <v>4.69159126377365</v>
      </c>
      <c r="N1144" s="33" t="s">
        <v>20</v>
      </c>
      <c r="O1144" s="32" t="n">
        <v>-3.86452354937745</v>
      </c>
    </row>
    <row r="1145" customFormat="false" ht="12.75" hidden="false" customHeight="false" outlineLevel="0" collapsed="false">
      <c r="A1145" s="23" t="s">
        <v>2298</v>
      </c>
      <c r="B1145" s="23" t="s">
        <v>2299</v>
      </c>
      <c r="C1145" s="23" t="n">
        <v>400</v>
      </c>
      <c r="D1145" s="24" t="n">
        <v>-0.190196692587811</v>
      </c>
      <c r="E1145" s="25" t="n">
        <v>0.849155002750638</v>
      </c>
      <c r="F1145" s="26" t="n">
        <v>1</v>
      </c>
      <c r="G1145" s="27" t="n">
        <v>-0.383882467494995</v>
      </c>
      <c r="H1145" s="28" t="n">
        <v>0.701872511716987</v>
      </c>
      <c r="I1145" s="29" t="n">
        <v>1</v>
      </c>
      <c r="J1145" s="30" t="n">
        <f aca="false">-2*(LN(E1145)+LN(H1145))</f>
        <v>1.03503407411585</v>
      </c>
      <c r="K1145" s="31" t="n">
        <v>1</v>
      </c>
      <c r="L1145" s="32" t="n">
        <v>0.178220089874922</v>
      </c>
      <c r="M1145" s="32" t="n">
        <v>-1.25788678895027</v>
      </c>
      <c r="N1145" s="33" t="s">
        <v>31</v>
      </c>
      <c r="O1145" s="32" t="n">
        <v>-4.587402747162</v>
      </c>
    </row>
    <row r="1146" customFormat="false" ht="12.75" hidden="false" customHeight="false" outlineLevel="0" collapsed="false">
      <c r="A1146" s="23" t="s">
        <v>2300</v>
      </c>
      <c r="B1146" s="23" t="s">
        <v>2301</v>
      </c>
      <c r="C1146" s="23" t="n">
        <v>25793</v>
      </c>
      <c r="D1146" s="24" t="n">
        <v>-0.189255918740041</v>
      </c>
      <c r="E1146" s="25" t="n">
        <v>0.849892242655892</v>
      </c>
      <c r="F1146" s="26" t="n">
        <v>1</v>
      </c>
      <c r="G1146" s="27" t="n">
        <v>2.19103868527218</v>
      </c>
      <c r="H1146" s="28" t="n">
        <v>0.0307479365375602</v>
      </c>
      <c r="I1146" s="29" t="n">
        <v>1</v>
      </c>
      <c r="J1146" s="30" t="n">
        <f aca="false">-2*(LN(E1146)+LN(H1146))</f>
        <v>7.28915620466201</v>
      </c>
      <c r="K1146" s="31" t="n">
        <v>1</v>
      </c>
      <c r="L1146" s="32" t="n">
        <v>-2.22747807695083</v>
      </c>
      <c r="M1146" s="32" t="n">
        <v>3.0448307348729</v>
      </c>
      <c r="N1146" s="33" t="s">
        <v>26</v>
      </c>
      <c r="O1146" s="32" t="n">
        <v>3.08773418545393</v>
      </c>
    </row>
    <row r="1147" customFormat="false" ht="12.75" hidden="false" customHeight="false" outlineLevel="0" collapsed="false">
      <c r="A1147" s="23" t="s">
        <v>2302</v>
      </c>
      <c r="B1147" s="23" t="s">
        <v>2303</v>
      </c>
      <c r="C1147" s="23" t="n">
        <v>8799</v>
      </c>
      <c r="D1147" s="24" t="n">
        <v>-0.186423578534653</v>
      </c>
      <c r="E1147" s="25" t="n">
        <v>0.852112603526378</v>
      </c>
      <c r="F1147" s="26" t="n">
        <v>1</v>
      </c>
      <c r="G1147" s="27" t="n">
        <v>-0.766297537585058</v>
      </c>
      <c r="H1147" s="28" t="n">
        <v>0.445286598178956</v>
      </c>
      <c r="I1147" s="29" t="n">
        <v>1</v>
      </c>
      <c r="J1147" s="30" t="n">
        <f aca="false">-2*(LN(E1147)+LN(H1147))</f>
        <v>1.93814752078389</v>
      </c>
      <c r="K1147" s="31" t="n">
        <v>1</v>
      </c>
      <c r="L1147" s="32" t="n">
        <v>-0.946787863414217</v>
      </c>
      <c r="M1147" s="32" t="n">
        <v>1.28740439757439</v>
      </c>
      <c r="N1147" s="33" t="s">
        <v>26</v>
      </c>
      <c r="O1147" s="32" t="n">
        <v>1.45106153901407</v>
      </c>
    </row>
    <row r="1148" customFormat="false" ht="12.75" hidden="false" customHeight="false" outlineLevel="0" collapsed="false">
      <c r="A1148" s="23" t="s">
        <v>2304</v>
      </c>
      <c r="B1148" s="23" t="s">
        <v>2305</v>
      </c>
      <c r="C1148" s="23" t="n">
        <v>6135</v>
      </c>
      <c r="D1148" s="24" t="n">
        <v>-0.186101180565251</v>
      </c>
      <c r="E1148" s="25" t="n">
        <v>0.852365416130318</v>
      </c>
      <c r="F1148" s="26" t="n">
        <v>1</v>
      </c>
      <c r="G1148" s="27" t="n">
        <v>0.456138961162237</v>
      </c>
      <c r="H1148" s="28" t="n">
        <v>0.649269361954808</v>
      </c>
      <c r="I1148" s="29" t="n">
        <v>1</v>
      </c>
      <c r="J1148" s="30" t="n">
        <f aca="false">-2*(LN(E1148)+LN(H1148))</f>
        <v>1.18329511756034</v>
      </c>
      <c r="K1148" s="31" t="n">
        <v>1</v>
      </c>
      <c r="L1148" s="32" t="n">
        <v>-1.42466434665699</v>
      </c>
      <c r="M1148" s="32" t="n">
        <v>0.82210323065067</v>
      </c>
      <c r="N1148" s="33" t="s">
        <v>26</v>
      </c>
      <c r="O1148" s="32" t="n">
        <v>-2.72419672924174</v>
      </c>
    </row>
    <row r="1149" customFormat="false" ht="12.75" hidden="false" customHeight="false" outlineLevel="0" collapsed="false">
      <c r="A1149" s="23" t="s">
        <v>2306</v>
      </c>
      <c r="B1149" s="23" t="s">
        <v>2307</v>
      </c>
      <c r="C1149" s="23" t="n">
        <v>27068</v>
      </c>
      <c r="D1149" s="24" t="n">
        <v>-0.184844789496585</v>
      </c>
      <c r="E1149" s="25" t="n">
        <v>0.853350776201356</v>
      </c>
      <c r="F1149" s="26" t="n">
        <v>1</v>
      </c>
      <c r="G1149" s="27" t="n">
        <v>-0.353375786576703</v>
      </c>
      <c r="H1149" s="28" t="n">
        <v>0.72454325370406</v>
      </c>
      <c r="I1149" s="29" t="n">
        <v>1</v>
      </c>
      <c r="J1149" s="30" t="n">
        <f aca="false">-2*(LN(E1149)+LN(H1149))</f>
        <v>0.961596814146335</v>
      </c>
      <c r="K1149" s="31" t="n">
        <v>1</v>
      </c>
      <c r="L1149" s="32" t="n">
        <v>1.48432582799215</v>
      </c>
      <c r="M1149" s="32" t="n">
        <v>-1.21277332694257</v>
      </c>
      <c r="N1149" s="33" t="s">
        <v>26</v>
      </c>
      <c r="O1149" s="32" t="n">
        <v>1.43936110868664</v>
      </c>
    </row>
    <row r="1150" customFormat="false" ht="12.75" hidden="false" customHeight="false" outlineLevel="0" collapsed="false">
      <c r="A1150" s="23" t="s">
        <v>2308</v>
      </c>
      <c r="B1150" s="23" t="s">
        <v>2309</v>
      </c>
      <c r="C1150" s="23" t="n">
        <v>27107</v>
      </c>
      <c r="D1150" s="24" t="n">
        <v>-0.181816056286854</v>
      </c>
      <c r="E1150" s="25" t="n">
        <v>0.855727083447543</v>
      </c>
      <c r="F1150" s="26" t="n">
        <v>1</v>
      </c>
      <c r="G1150" s="27" t="n">
        <v>-0.243080633988232</v>
      </c>
      <c r="H1150" s="28" t="n">
        <v>0.8084359277539</v>
      </c>
      <c r="I1150" s="29" t="n">
        <v>1</v>
      </c>
      <c r="J1150" s="30" t="n">
        <f aca="false">-2*(LN(E1150)+LN(H1150))</f>
        <v>0.736915265649496</v>
      </c>
      <c r="K1150" s="31" t="n">
        <v>1</v>
      </c>
      <c r="L1150" s="32" t="n">
        <v>-3.81167426535782</v>
      </c>
      <c r="M1150" s="32" t="n">
        <v>2.05287683934144</v>
      </c>
      <c r="N1150" s="33" t="s">
        <v>20</v>
      </c>
      <c r="O1150" s="32" t="n">
        <v>-8.8445962811757</v>
      </c>
    </row>
    <row r="1151" customFormat="false" ht="12.75" hidden="false" customHeight="false" outlineLevel="0" collapsed="false">
      <c r="A1151" s="23" t="s">
        <v>2310</v>
      </c>
      <c r="B1151" s="23" t="s">
        <v>2311</v>
      </c>
      <c r="C1151" s="23" t="n">
        <v>1643</v>
      </c>
      <c r="D1151" s="24" t="n">
        <v>-0.178798041083181</v>
      </c>
      <c r="E1151" s="25" t="n">
        <v>0.858096283487466</v>
      </c>
      <c r="F1151" s="26" t="n">
        <v>1</v>
      </c>
      <c r="G1151" s="27" t="n">
        <v>2.16404764018158</v>
      </c>
      <c r="H1151" s="28" t="n">
        <v>0.0328178965262345</v>
      </c>
      <c r="I1151" s="29" t="n">
        <v>1</v>
      </c>
      <c r="J1151" s="30" t="n">
        <f aca="false">-2*(LN(E1151)+LN(H1151))</f>
        <v>7.13964050773036</v>
      </c>
      <c r="K1151" s="31" t="n">
        <v>1</v>
      </c>
      <c r="L1151" s="32" t="n">
        <v>-3.98713074695682</v>
      </c>
      <c r="M1151" s="32" t="n">
        <v>4.66035605170232</v>
      </c>
      <c r="N1151" s="33" t="s">
        <v>20</v>
      </c>
      <c r="O1151" s="32" t="n">
        <v>2.35734989108483</v>
      </c>
    </row>
    <row r="1152" customFormat="false" ht="12.75" hidden="false" customHeight="false" outlineLevel="0" collapsed="false">
      <c r="A1152" s="23" t="s">
        <v>2312</v>
      </c>
      <c r="B1152" s="23" t="s">
        <v>2313</v>
      </c>
      <c r="C1152" s="23" t="n">
        <v>2764</v>
      </c>
      <c r="D1152" s="24" t="n">
        <v>-0.174009611386958</v>
      </c>
      <c r="E1152" s="25" t="n">
        <v>0.86185790867532</v>
      </c>
      <c r="F1152" s="26" t="n">
        <v>1</v>
      </c>
      <c r="G1152" s="27" t="n">
        <v>-1.42254795473334</v>
      </c>
      <c r="H1152" s="28" t="n">
        <v>0.157948435914442</v>
      </c>
      <c r="I1152" s="29" t="n">
        <v>1</v>
      </c>
      <c r="J1152" s="30" t="n">
        <f aca="false">-2*(LN(E1152)+LN(H1152))</f>
        <v>3.98830303044419</v>
      </c>
      <c r="K1152" s="31" t="n">
        <v>1</v>
      </c>
      <c r="L1152" s="32" t="n">
        <v>-1.49485047732039</v>
      </c>
      <c r="M1152" s="32" t="n">
        <v>0.610576603170723</v>
      </c>
      <c r="N1152" s="33" t="s">
        <v>26</v>
      </c>
      <c r="O1152" s="32" t="n">
        <v>-4.2252604227875</v>
      </c>
    </row>
    <row r="1153" customFormat="false" ht="12.75" hidden="false" customHeight="false" outlineLevel="0" collapsed="false">
      <c r="A1153" s="23" t="s">
        <v>2314</v>
      </c>
      <c r="B1153" s="23" t="s">
        <v>2315</v>
      </c>
      <c r="C1153" s="23" t="n">
        <v>9491</v>
      </c>
      <c r="D1153" s="24" t="n">
        <v>-0.173356238161107</v>
      </c>
      <c r="E1153" s="25" t="n">
        <v>0.862371421124367</v>
      </c>
      <c r="F1153" s="26" t="n">
        <v>1</v>
      </c>
      <c r="G1153" s="27" t="n">
        <v>-0.340780788404716</v>
      </c>
      <c r="H1153" s="28" t="n">
        <v>0.733976455650271</v>
      </c>
      <c r="I1153" s="29" t="n">
        <v>1</v>
      </c>
      <c r="J1153" s="30" t="n">
        <f aca="false">-2*(LN(E1153)+LN(H1153))</f>
        <v>0.914695091599584</v>
      </c>
      <c r="K1153" s="31" t="n">
        <v>1</v>
      </c>
      <c r="L1153" s="32" t="n">
        <v>3.89712901282357</v>
      </c>
      <c r="M1153" s="32" t="n">
        <v>-3.39279327025931</v>
      </c>
      <c r="N1153" s="33" t="s">
        <v>26</v>
      </c>
      <c r="O1153" s="32" t="n">
        <v>2.28186528081172</v>
      </c>
    </row>
    <row r="1154" customFormat="false" ht="12.75" hidden="false" customHeight="false" outlineLevel="0" collapsed="false">
      <c r="A1154" s="23" t="s">
        <v>2316</v>
      </c>
      <c r="B1154" s="23" t="s">
        <v>2317</v>
      </c>
      <c r="C1154" s="23" t="n">
        <v>9989</v>
      </c>
      <c r="D1154" s="24" t="n">
        <v>-0.173299623893359</v>
      </c>
      <c r="E1154" s="25" t="n">
        <v>0.862415919309071</v>
      </c>
      <c r="F1154" s="26" t="n">
        <v>1</v>
      </c>
      <c r="G1154" s="27" t="n">
        <v>-2.78582895462195</v>
      </c>
      <c r="H1154" s="28" t="n">
        <v>0.00637749633804175</v>
      </c>
      <c r="I1154" s="29" t="n">
        <v>1</v>
      </c>
      <c r="J1154" s="30" t="n">
        <f aca="false">-2*(LN(E1154)+LN(H1154))</f>
        <v>10.4059946036715</v>
      </c>
      <c r="K1154" s="31" t="n">
        <v>1</v>
      </c>
      <c r="L1154" s="32" t="n">
        <v>1.92884441580752</v>
      </c>
      <c r="M1154" s="32" t="n">
        <v>-1.53151938477131</v>
      </c>
      <c r="N1154" s="33" t="s">
        <v>26</v>
      </c>
      <c r="O1154" s="32" t="n">
        <v>1.95622770425296</v>
      </c>
    </row>
    <row r="1155" customFormat="false" ht="12.75" hidden="false" customHeight="false" outlineLevel="0" collapsed="false">
      <c r="A1155" s="23" t="s">
        <v>2318</v>
      </c>
      <c r="B1155" s="23" t="s">
        <v>2319</v>
      </c>
      <c r="C1155" s="23" t="n">
        <v>5516</v>
      </c>
      <c r="D1155" s="24" t="n">
        <v>-0.172432742848077</v>
      </c>
      <c r="E1155" s="25" t="n">
        <v>0.86309733260861</v>
      </c>
      <c r="F1155" s="26" t="n">
        <v>1</v>
      </c>
      <c r="G1155" s="27" t="n">
        <v>-0.816208749281596</v>
      </c>
      <c r="H1155" s="28" t="n">
        <v>0.41630163151954</v>
      </c>
      <c r="I1155" s="29" t="n">
        <v>1</v>
      </c>
      <c r="J1155" s="30" t="n">
        <f aca="false">-2*(LN(E1155)+LN(H1155))</f>
        <v>2.04714603186458</v>
      </c>
      <c r="K1155" s="31" t="n">
        <v>1</v>
      </c>
      <c r="L1155" s="32" t="n">
        <v>0.227211915439812</v>
      </c>
      <c r="M1155" s="32" t="n">
        <v>-0.73142780987558</v>
      </c>
      <c r="N1155" s="33" t="s">
        <v>26</v>
      </c>
      <c r="O1155" s="32" t="n">
        <v>-2.40385151246443</v>
      </c>
    </row>
    <row r="1156" customFormat="false" ht="12.75" hidden="false" customHeight="false" outlineLevel="0" collapsed="false">
      <c r="A1156" s="23" t="s">
        <v>2320</v>
      </c>
      <c r="B1156" s="23" t="s">
        <v>2321</v>
      </c>
      <c r="C1156" s="23" t="n">
        <v>53840</v>
      </c>
      <c r="D1156" s="24" t="n">
        <v>-0.169584266331833</v>
      </c>
      <c r="E1156" s="25" t="n">
        <v>0.865337096960974</v>
      </c>
      <c r="F1156" s="26" t="n">
        <v>1</v>
      </c>
      <c r="G1156" s="27" t="n">
        <v>1.34031926274237</v>
      </c>
      <c r="H1156" s="28" t="n">
        <v>0.183148858902294</v>
      </c>
      <c r="I1156" s="29" t="n">
        <v>1</v>
      </c>
      <c r="J1156" s="30" t="n">
        <f aca="false">-2*(LN(E1156)+LN(H1156))</f>
        <v>3.68418432134717</v>
      </c>
      <c r="K1156" s="31" t="n">
        <v>1</v>
      </c>
      <c r="L1156" s="32" t="n">
        <v>-5.24542287309857</v>
      </c>
      <c r="M1156" s="32" t="n">
        <v>3.7480428805476</v>
      </c>
      <c r="N1156" s="33" t="s">
        <v>20</v>
      </c>
      <c r="O1156" s="32" t="n">
        <v>-6.69401140750831</v>
      </c>
    </row>
    <row r="1157" customFormat="false" ht="12.75" hidden="false" customHeight="false" outlineLevel="0" collapsed="false">
      <c r="A1157" s="23" t="s">
        <v>2322</v>
      </c>
      <c r="B1157" s="23" t="s">
        <v>2323</v>
      </c>
      <c r="C1157" s="23" t="n">
        <v>5605</v>
      </c>
      <c r="D1157" s="24" t="n">
        <v>-0.168927093849841</v>
      </c>
      <c r="E1157" s="25" t="n">
        <v>0.865853987640706</v>
      </c>
      <c r="F1157" s="26" t="n">
        <v>1</v>
      </c>
      <c r="G1157" s="27" t="n">
        <v>1.06828643191659</v>
      </c>
      <c r="H1157" s="28" t="n">
        <v>0.287938002896635</v>
      </c>
      <c r="I1157" s="29" t="n">
        <v>1</v>
      </c>
      <c r="J1157" s="30" t="n">
        <f aca="false">-2*(LN(E1157)+LN(H1157))</f>
        <v>2.77809815974111</v>
      </c>
      <c r="K1157" s="31" t="n">
        <v>1</v>
      </c>
      <c r="L1157" s="32" t="n">
        <v>-0.011300370170553</v>
      </c>
      <c r="M1157" s="32" t="n">
        <v>1.30390569247806</v>
      </c>
      <c r="N1157" s="33" t="s">
        <v>34</v>
      </c>
      <c r="O1157" s="32" t="n">
        <v>5.60232099009465</v>
      </c>
    </row>
    <row r="1158" customFormat="false" ht="12.75" hidden="false" customHeight="false" outlineLevel="0" collapsed="false">
      <c r="A1158" s="23" t="s">
        <v>2324</v>
      </c>
      <c r="B1158" s="23" t="s">
        <v>2325</v>
      </c>
      <c r="C1158" s="23" t="n">
        <v>1603</v>
      </c>
      <c r="D1158" s="24" t="n">
        <v>-0.166832406108364</v>
      </c>
      <c r="E1158" s="25" t="n">
        <v>0.867501919622266</v>
      </c>
      <c r="F1158" s="26" t="n">
        <v>1</v>
      </c>
      <c r="G1158" s="27" t="n">
        <v>0.0839443718558404</v>
      </c>
      <c r="H1158" s="28" t="n">
        <v>0.933266818951803</v>
      </c>
      <c r="I1158" s="29" t="n">
        <v>1</v>
      </c>
      <c r="J1158" s="30" t="n">
        <f aca="false">-2*(LN(E1158)+LN(H1158))</f>
        <v>0.422403387555498</v>
      </c>
      <c r="K1158" s="31" t="n">
        <v>1</v>
      </c>
      <c r="L1158" s="32" t="n">
        <v>1.98476127122323</v>
      </c>
      <c r="M1158" s="32" t="n">
        <v>-1.98107316116968</v>
      </c>
      <c r="N1158" s="33" t="s">
        <v>26</v>
      </c>
      <c r="O1158" s="32" t="n">
        <v>0.215602471795713</v>
      </c>
    </row>
    <row r="1159" customFormat="false" ht="12.75" hidden="false" customHeight="false" outlineLevel="0" collapsed="false">
      <c r="A1159" s="23" t="s">
        <v>2326</v>
      </c>
      <c r="B1159" s="23" t="s">
        <v>2327</v>
      </c>
      <c r="C1159" s="23" t="n">
        <v>6642</v>
      </c>
      <c r="D1159" s="24" t="n">
        <v>-0.166672947539781</v>
      </c>
      <c r="E1159" s="25" t="n">
        <v>0.86762739249091</v>
      </c>
      <c r="F1159" s="26" t="n">
        <v>1</v>
      </c>
      <c r="G1159" s="27" t="n">
        <v>-0.431049039985173</v>
      </c>
      <c r="H1159" s="28" t="n">
        <v>0.667351295247442</v>
      </c>
      <c r="I1159" s="29" t="n">
        <v>1</v>
      </c>
      <c r="J1159" s="30" t="n">
        <f aca="false">-2*(LN(E1159)+LN(H1159))</f>
        <v>1.09286323998207</v>
      </c>
      <c r="K1159" s="31" t="n">
        <v>1</v>
      </c>
      <c r="L1159" s="32" t="n">
        <v>3.95466091669149</v>
      </c>
      <c r="M1159" s="32" t="n">
        <v>-2.44906447296194</v>
      </c>
      <c r="N1159" s="33" t="s">
        <v>23</v>
      </c>
      <c r="O1159" s="32" t="n">
        <v>6.62033084581383</v>
      </c>
    </row>
    <row r="1160" customFormat="false" ht="12.75" hidden="false" customHeight="false" outlineLevel="0" collapsed="false">
      <c r="A1160" s="23" t="s">
        <v>2328</v>
      </c>
      <c r="B1160" s="23" t="s">
        <v>2329</v>
      </c>
      <c r="C1160" s="23" t="n">
        <v>9031</v>
      </c>
      <c r="D1160" s="24" t="n">
        <v>-0.16602789285394</v>
      </c>
      <c r="E1160" s="25" t="n">
        <v>0.86813499947602</v>
      </c>
      <c r="F1160" s="26" t="n">
        <v>1</v>
      </c>
      <c r="G1160" s="27" t="n">
        <v>-1.76006206088826</v>
      </c>
      <c r="H1160" s="28" t="n">
        <v>0.0814247623264632</v>
      </c>
      <c r="I1160" s="29" t="n">
        <v>1</v>
      </c>
      <c r="J1160" s="30" t="n">
        <f aca="false">-2*(LN(E1160)+LN(H1160))</f>
        <v>5.29896778762983</v>
      </c>
      <c r="K1160" s="31" t="n">
        <v>1</v>
      </c>
      <c r="L1160" s="32" t="n">
        <v>4.74651604200571</v>
      </c>
      <c r="M1160" s="32" t="n">
        <v>-2.66096634755516</v>
      </c>
      <c r="N1160" s="33" t="s">
        <v>23</v>
      </c>
      <c r="O1160" s="32" t="n">
        <v>9.03581149870687</v>
      </c>
    </row>
    <row r="1161" customFormat="false" ht="12.75" hidden="false" customHeight="false" outlineLevel="0" collapsed="false">
      <c r="A1161" s="23" t="s">
        <v>2330</v>
      </c>
      <c r="B1161" s="23" t="s">
        <v>2331</v>
      </c>
      <c r="C1161" s="23" t="n">
        <v>5438</v>
      </c>
      <c r="D1161" s="24" t="n">
        <v>-0.165987560447199</v>
      </c>
      <c r="E1161" s="25" t="n">
        <v>0.86816673969607</v>
      </c>
      <c r="F1161" s="26" t="n">
        <v>1</v>
      </c>
      <c r="G1161" s="27" t="n">
        <v>-1.21738032726885</v>
      </c>
      <c r="H1161" s="28" t="n">
        <v>0.226296253729383</v>
      </c>
      <c r="I1161" s="29" t="n">
        <v>1</v>
      </c>
      <c r="J1161" s="30" t="n">
        <f aca="false">-2*(LN(E1161)+LN(H1161))</f>
        <v>3.25456353453861</v>
      </c>
      <c r="K1161" s="31" t="n">
        <v>1</v>
      </c>
      <c r="L1161" s="32" t="n">
        <v>4.08215352827972</v>
      </c>
      <c r="M1161" s="32" t="n">
        <v>-2.90602102962515</v>
      </c>
      <c r="N1161" s="33" t="s">
        <v>23</v>
      </c>
      <c r="O1161" s="32" t="n">
        <v>5.32852711799051</v>
      </c>
    </row>
    <row r="1162" customFormat="false" ht="12.75" hidden="false" customHeight="false" outlineLevel="0" collapsed="false">
      <c r="A1162" s="23" t="s">
        <v>2332</v>
      </c>
      <c r="B1162" s="23" t="s">
        <v>2333</v>
      </c>
      <c r="C1162" s="23" t="n">
        <v>1192</v>
      </c>
      <c r="D1162" s="24" t="n">
        <v>-0.164781067228234</v>
      </c>
      <c r="E1162" s="25" t="n">
        <v>0.869116306483504</v>
      </c>
      <c r="F1162" s="26" t="n">
        <v>1</v>
      </c>
      <c r="G1162" s="27" t="n">
        <v>0.856011562239424</v>
      </c>
      <c r="H1162" s="28" t="n">
        <v>0.394017667533152</v>
      </c>
      <c r="I1162" s="29" t="n">
        <v>1</v>
      </c>
      <c r="J1162" s="30" t="n">
        <f aca="false">-2*(LN(E1162)+LN(H1162))</f>
        <v>2.14327570491125</v>
      </c>
      <c r="K1162" s="31" t="n">
        <v>1</v>
      </c>
      <c r="L1162" s="32" t="n">
        <v>2.00139295271558</v>
      </c>
      <c r="M1162" s="32" t="n">
        <v>-1.74210959149109</v>
      </c>
      <c r="N1162" s="33" t="s">
        <v>26</v>
      </c>
      <c r="O1162" s="32" t="n">
        <v>1.37827346316127</v>
      </c>
    </row>
    <row r="1163" customFormat="false" ht="12.75" hidden="false" customHeight="false" outlineLevel="0" collapsed="false">
      <c r="A1163" s="23" t="s">
        <v>2334</v>
      </c>
      <c r="B1163" s="23" t="s">
        <v>2335</v>
      </c>
      <c r="C1163" s="23" t="n">
        <v>9093</v>
      </c>
      <c r="D1163" s="24" t="n">
        <v>-0.160679734097493</v>
      </c>
      <c r="E1163" s="25" t="n">
        <v>0.872345651863917</v>
      </c>
      <c r="F1163" s="26" t="n">
        <v>1</v>
      </c>
      <c r="G1163" s="27" t="n">
        <v>-1.0936488676361</v>
      </c>
      <c r="H1163" s="28" t="n">
        <v>0.276710520751344</v>
      </c>
      <c r="I1163" s="29" t="n">
        <v>1</v>
      </c>
      <c r="J1163" s="30" t="n">
        <f aca="false">-2*(LN(E1163)+LN(H1163))</f>
        <v>2.84270582908722</v>
      </c>
      <c r="K1163" s="31" t="n">
        <v>1</v>
      </c>
      <c r="L1163" s="32" t="n">
        <v>2.79244565126107</v>
      </c>
      <c r="M1163" s="32" t="n">
        <v>-1.95952331724841</v>
      </c>
      <c r="N1163" s="33" t="s">
        <v>34</v>
      </c>
      <c r="O1163" s="32" t="n">
        <v>4.32775693681127</v>
      </c>
    </row>
    <row r="1164" customFormat="false" ht="12.75" hidden="false" customHeight="false" outlineLevel="0" collapsed="false">
      <c r="A1164" s="23" t="s">
        <v>2336</v>
      </c>
      <c r="B1164" s="23" t="s">
        <v>2337</v>
      </c>
      <c r="C1164" s="23" t="n">
        <v>10312</v>
      </c>
      <c r="D1164" s="24" t="n">
        <v>-0.160230176072188</v>
      </c>
      <c r="E1164" s="25" t="n">
        <v>0.872699759412652</v>
      </c>
      <c r="F1164" s="26" t="n">
        <v>1</v>
      </c>
      <c r="G1164" s="27" t="n">
        <v>1.88413665154591</v>
      </c>
      <c r="H1164" s="28" t="n">
        <v>0.062422288948359</v>
      </c>
      <c r="I1164" s="29" t="n">
        <v>1</v>
      </c>
      <c r="J1164" s="30" t="n">
        <f aca="false">-2*(LN(E1164)+LN(H1164))</f>
        <v>5.81999314638975</v>
      </c>
      <c r="K1164" s="31" t="n">
        <v>1</v>
      </c>
      <c r="L1164" s="32" t="n">
        <v>-2.10362376569817</v>
      </c>
      <c r="M1164" s="32" t="n">
        <v>4.09880097906027</v>
      </c>
      <c r="N1164" s="33" t="s">
        <v>20</v>
      </c>
      <c r="O1164" s="32" t="n">
        <v>9.43391811090105</v>
      </c>
    </row>
    <row r="1165" customFormat="false" ht="12.75" hidden="false" customHeight="false" outlineLevel="0" collapsed="false">
      <c r="A1165" s="23" t="s">
        <v>2338</v>
      </c>
      <c r="B1165" s="23" t="s">
        <v>2339</v>
      </c>
      <c r="C1165" s="23" t="n">
        <v>6772</v>
      </c>
      <c r="D1165" s="24" t="n">
        <v>-0.159884435928492</v>
      </c>
      <c r="E1165" s="25" t="n">
        <v>0.87297210912156</v>
      </c>
      <c r="F1165" s="26" t="n">
        <v>1</v>
      </c>
      <c r="G1165" s="27" t="n">
        <v>2.08632776241159</v>
      </c>
      <c r="H1165" s="28" t="n">
        <v>0.0394680054086838</v>
      </c>
      <c r="I1165" s="29" t="n">
        <v>1</v>
      </c>
      <c r="J1165" s="30" t="n">
        <f aca="false">-2*(LN(E1165)+LN(H1165))</f>
        <v>6.73623319382952</v>
      </c>
      <c r="K1165" s="31" t="n">
        <v>1</v>
      </c>
      <c r="L1165" s="32" t="n">
        <v>-1.78394605746205</v>
      </c>
      <c r="M1165" s="32" t="n">
        <v>0.966428990250275</v>
      </c>
      <c r="N1165" s="33" t="s">
        <v>26</v>
      </c>
      <c r="O1165" s="32" t="n">
        <v>-3.84109958946621</v>
      </c>
    </row>
    <row r="1166" customFormat="false" ht="12.75" hidden="false" customHeight="false" outlineLevel="0" collapsed="false">
      <c r="A1166" s="23" t="s">
        <v>2340</v>
      </c>
      <c r="B1166" s="23" t="s">
        <v>2341</v>
      </c>
      <c r="C1166" s="23" t="n">
        <v>51663</v>
      </c>
      <c r="D1166" s="24" t="n">
        <v>-0.159472054884329</v>
      </c>
      <c r="E1166" s="25" t="n">
        <v>0.873296973518742</v>
      </c>
      <c r="F1166" s="26" t="n">
        <v>1</v>
      </c>
      <c r="G1166" s="27" t="n">
        <v>-1.45643674681141</v>
      </c>
      <c r="H1166" s="28" t="n">
        <v>0.148373671170978</v>
      </c>
      <c r="I1166" s="29" t="n">
        <v>1</v>
      </c>
      <c r="J1166" s="30" t="n">
        <f aca="false">-2*(LN(E1166)+LN(H1166))</f>
        <v>4.08700197422379</v>
      </c>
      <c r="K1166" s="31" t="n">
        <v>1</v>
      </c>
      <c r="L1166" s="32" t="n">
        <v>0.72275651201764</v>
      </c>
      <c r="M1166" s="32" t="n">
        <v>-1.57909458156189</v>
      </c>
      <c r="N1166" s="33" t="s">
        <v>26</v>
      </c>
      <c r="O1166" s="32" t="n">
        <v>-3.74640376705047</v>
      </c>
    </row>
    <row r="1167" customFormat="false" ht="12.75" hidden="false" customHeight="false" outlineLevel="0" collapsed="false">
      <c r="A1167" s="23" t="s">
        <v>2342</v>
      </c>
      <c r="B1167" s="23" t="s">
        <v>2343</v>
      </c>
      <c r="C1167" s="23" t="n">
        <v>53615</v>
      </c>
      <c r="D1167" s="24" t="n">
        <v>-0.159439803256103</v>
      </c>
      <c r="E1167" s="25" t="n">
        <v>0.87332238151862</v>
      </c>
      <c r="F1167" s="26" t="n">
        <v>1</v>
      </c>
      <c r="G1167" s="27" t="n">
        <v>-0.512413742485215</v>
      </c>
      <c r="H1167" s="28" t="n">
        <v>0.609480242138458</v>
      </c>
      <c r="I1167" s="29" t="n">
        <v>1</v>
      </c>
      <c r="J1167" s="30" t="n">
        <f aca="false">-2*(LN(E1167)+LN(H1167))</f>
        <v>1.26119851662738</v>
      </c>
      <c r="K1167" s="31" t="n">
        <v>1</v>
      </c>
      <c r="L1167" s="32" t="n">
        <v>3.15184355922464</v>
      </c>
      <c r="M1167" s="32" t="n">
        <v>-0.957644232509113</v>
      </c>
      <c r="N1167" s="33" t="s">
        <v>34</v>
      </c>
      <c r="O1167" s="32" t="n">
        <v>9.2468300657204</v>
      </c>
    </row>
    <row r="1168" customFormat="false" ht="12.75" hidden="false" customHeight="false" outlineLevel="0" collapsed="false">
      <c r="A1168" s="23" t="s">
        <v>2344</v>
      </c>
      <c r="B1168" s="23" t="s">
        <v>2345</v>
      </c>
      <c r="C1168" s="23" t="n">
        <v>10244</v>
      </c>
      <c r="D1168" s="24" t="n">
        <v>-0.157780462031451</v>
      </c>
      <c r="E1168" s="25" t="n">
        <v>0.87462979483745</v>
      </c>
      <c r="F1168" s="26" t="n">
        <v>1</v>
      </c>
      <c r="G1168" s="27" t="n">
        <v>-1.67468542528462</v>
      </c>
      <c r="H1168" s="28" t="n">
        <v>0.097089785865293</v>
      </c>
      <c r="I1168" s="29" t="n">
        <v>1</v>
      </c>
      <c r="J1168" s="30" t="n">
        <f aca="false">-2*(LN(E1168)+LN(H1168))</f>
        <v>4.93214734979565</v>
      </c>
      <c r="K1168" s="31" t="n">
        <v>1</v>
      </c>
      <c r="L1168" s="32" t="n">
        <v>4.54501413647965</v>
      </c>
      <c r="M1168" s="32" t="n">
        <v>-3.84075502813296</v>
      </c>
      <c r="N1168" s="33" t="s">
        <v>23</v>
      </c>
      <c r="O1168" s="32" t="n">
        <v>3.74150150672952</v>
      </c>
    </row>
    <row r="1169" customFormat="false" ht="12.75" hidden="false" customHeight="false" outlineLevel="0" collapsed="false">
      <c r="A1169" s="23" t="s">
        <v>2346</v>
      </c>
      <c r="B1169" s="23" t="s">
        <v>2347</v>
      </c>
      <c r="C1169" s="23" t="n">
        <v>6152</v>
      </c>
      <c r="D1169" s="24" t="n">
        <v>-0.156972577640188</v>
      </c>
      <c r="E1169" s="25" t="n">
        <v>0.87526646002204</v>
      </c>
      <c r="F1169" s="26" t="n">
        <v>1</v>
      </c>
      <c r="G1169" s="27" t="n">
        <v>-0.24284601231725</v>
      </c>
      <c r="H1169" s="28" t="n">
        <v>0.80861718343369</v>
      </c>
      <c r="I1169" s="29" t="n">
        <v>1</v>
      </c>
      <c r="J1169" s="30" t="n">
        <f aca="false">-2*(LN(E1169)+LN(H1169))</f>
        <v>0.691313168798679</v>
      </c>
      <c r="K1169" s="31" t="n">
        <v>1</v>
      </c>
      <c r="L1169" s="32" t="n">
        <v>0.837177882013664</v>
      </c>
      <c r="M1169" s="32" t="n">
        <v>-1.74520784418645</v>
      </c>
      <c r="N1169" s="33" t="s">
        <v>26</v>
      </c>
      <c r="O1169" s="32" t="n">
        <v>-4.20371603560227</v>
      </c>
    </row>
    <row r="1170" customFormat="false" ht="12.75" hidden="false" customHeight="false" outlineLevel="0" collapsed="false">
      <c r="A1170" s="23" t="s">
        <v>2348</v>
      </c>
      <c r="B1170" s="23" t="s">
        <v>2349</v>
      </c>
      <c r="C1170" s="23" t="n">
        <v>11252</v>
      </c>
      <c r="D1170" s="24" t="n">
        <v>-0.156243189656481</v>
      </c>
      <c r="E1170" s="25" t="n">
        <v>0.87584133432603</v>
      </c>
      <c r="F1170" s="26" t="n">
        <v>1</v>
      </c>
      <c r="G1170" s="27" t="n">
        <v>-0.294178289902264</v>
      </c>
      <c r="H1170" s="28" t="n">
        <v>0.769225398605802</v>
      </c>
      <c r="I1170" s="29" t="n">
        <v>1</v>
      </c>
      <c r="J1170" s="30" t="n">
        <f aca="false">-2*(LN(E1170)+LN(H1170))</f>
        <v>0.789883151907626</v>
      </c>
      <c r="K1170" s="31" t="n">
        <v>1</v>
      </c>
      <c r="L1170" s="32" t="n">
        <v>-1.1425546826631</v>
      </c>
      <c r="M1170" s="32" t="n">
        <v>1.76803673234573</v>
      </c>
      <c r="N1170" s="33" t="s">
        <v>26</v>
      </c>
      <c r="O1170" s="32" t="n">
        <v>2.85646051646101</v>
      </c>
    </row>
    <row r="1171" customFormat="false" ht="12.75" hidden="false" customHeight="false" outlineLevel="0" collapsed="false">
      <c r="A1171" s="23" t="s">
        <v>2350</v>
      </c>
      <c r="B1171" s="23" t="s">
        <v>2351</v>
      </c>
      <c r="C1171" s="23" t="n">
        <v>4134</v>
      </c>
      <c r="D1171" s="24" t="n">
        <v>-0.152796095418633</v>
      </c>
      <c r="E1171" s="25" t="n">
        <v>0.878559076983386</v>
      </c>
      <c r="F1171" s="26" t="n">
        <v>1</v>
      </c>
      <c r="G1171" s="27" t="n">
        <v>0.153447380018568</v>
      </c>
      <c r="H1171" s="28" t="n">
        <v>0.87835165109895</v>
      </c>
      <c r="I1171" s="29" t="n">
        <v>1</v>
      </c>
      <c r="J1171" s="30" t="n">
        <f aca="false">-2*(LN(E1171)+LN(H1171))</f>
        <v>0.518360755609878</v>
      </c>
      <c r="K1171" s="31" t="n">
        <v>1</v>
      </c>
      <c r="L1171" s="32" t="n">
        <v>1.29692241124427</v>
      </c>
      <c r="M1171" s="32" t="n">
        <v>0.921200374601271</v>
      </c>
      <c r="N1171" s="33" t="s">
        <v>34</v>
      </c>
      <c r="O1171" s="32" t="n">
        <v>9.30005489157102</v>
      </c>
    </row>
    <row r="1172" customFormat="false" ht="12.75" hidden="false" customHeight="false" outlineLevel="0" collapsed="false">
      <c r="A1172" s="23" t="s">
        <v>2352</v>
      </c>
      <c r="B1172" s="23" t="s">
        <v>2353</v>
      </c>
      <c r="C1172" s="23" t="n">
        <v>8570</v>
      </c>
      <c r="D1172" s="24" t="n">
        <v>-0.149246410795078</v>
      </c>
      <c r="E1172" s="25" t="n">
        <v>0.881359199538702</v>
      </c>
      <c r="F1172" s="26" t="n">
        <v>1</v>
      </c>
      <c r="G1172" s="27" t="n">
        <v>0.757150996144581</v>
      </c>
      <c r="H1172" s="28" t="n">
        <v>0.450722154505751</v>
      </c>
      <c r="I1172" s="29" t="n">
        <v>1</v>
      </c>
      <c r="J1172" s="30" t="n">
        <f aca="false">-2*(LN(E1172)+LN(H1172))</f>
        <v>1.84638842577084</v>
      </c>
      <c r="K1172" s="31" t="n">
        <v>1</v>
      </c>
      <c r="L1172" s="32" t="n">
        <v>-1.38359342040473</v>
      </c>
      <c r="M1172" s="32" t="n">
        <v>1.44993594400769</v>
      </c>
      <c r="N1172" s="33" t="s">
        <v>26</v>
      </c>
      <c r="O1172" s="32" t="n">
        <v>0.116013460012303</v>
      </c>
    </row>
    <row r="1173" customFormat="false" ht="12.75" hidden="false" customHeight="false" outlineLevel="0" collapsed="false">
      <c r="A1173" s="23" t="s">
        <v>2354</v>
      </c>
      <c r="B1173" s="23" t="s">
        <v>2355</v>
      </c>
      <c r="C1173" s="23" t="n">
        <v>10269</v>
      </c>
      <c r="D1173" s="24" t="n">
        <v>-0.148592565370817</v>
      </c>
      <c r="E1173" s="25" t="n">
        <v>0.881875139854716</v>
      </c>
      <c r="F1173" s="26" t="n">
        <v>1</v>
      </c>
      <c r="G1173" s="27" t="n">
        <v>-1.93519549034578</v>
      </c>
      <c r="H1173" s="28" t="n">
        <v>0.0557631516697047</v>
      </c>
      <c r="I1173" s="29" t="n">
        <v>1</v>
      </c>
      <c r="J1173" s="30" t="n">
        <f aca="false">-2*(LN(E1173)+LN(H1173))</f>
        <v>6.02469357972162</v>
      </c>
      <c r="K1173" s="31" t="n">
        <v>1</v>
      </c>
      <c r="L1173" s="32" t="n">
        <v>2.76839687691122</v>
      </c>
      <c r="M1173" s="32" t="n">
        <v>-2.76147099156479</v>
      </c>
      <c r="N1173" s="33" t="s">
        <v>26</v>
      </c>
      <c r="O1173" s="32" t="n">
        <v>0.313510484246261</v>
      </c>
    </row>
    <row r="1174" customFormat="false" ht="12.75" hidden="false" customHeight="false" outlineLevel="0" collapsed="false">
      <c r="A1174" s="23" t="s">
        <v>2356</v>
      </c>
      <c r="B1174" s="23" t="s">
        <v>2357</v>
      </c>
      <c r="C1174" s="23" t="n">
        <v>9948</v>
      </c>
      <c r="D1174" s="24" t="n">
        <v>-0.146611119595625</v>
      </c>
      <c r="E1174" s="25" t="n">
        <v>0.883438976364256</v>
      </c>
      <c r="F1174" s="26" t="n">
        <v>1</v>
      </c>
      <c r="G1174" s="27" t="n">
        <v>-1.49904931839089</v>
      </c>
      <c r="H1174" s="28" t="n">
        <v>0.136980077981082</v>
      </c>
      <c r="I1174" s="29" t="n">
        <v>1</v>
      </c>
      <c r="J1174" s="30" t="n">
        <f aca="false">-2*(LN(E1174)+LN(H1174))</f>
        <v>4.22370567972278</v>
      </c>
      <c r="K1174" s="31" t="n">
        <v>1</v>
      </c>
      <c r="L1174" s="32" t="n">
        <v>0.627335543764539</v>
      </c>
      <c r="M1174" s="32" t="n">
        <v>-0.959541313013945</v>
      </c>
      <c r="N1174" s="33" t="s">
        <v>26</v>
      </c>
      <c r="O1174" s="32" t="n">
        <v>-1.56237533818886</v>
      </c>
    </row>
    <row r="1175" customFormat="false" ht="12.75" hidden="false" customHeight="false" outlineLevel="0" collapsed="false">
      <c r="A1175" s="23" t="s">
        <v>2358</v>
      </c>
      <c r="B1175" s="23" t="s">
        <v>2359</v>
      </c>
      <c r="C1175" s="23" t="n">
        <v>7750</v>
      </c>
      <c r="D1175" s="24" t="n">
        <v>-0.145433839044302</v>
      </c>
      <c r="E1175" s="25" t="n">
        <v>0.88436834897726</v>
      </c>
      <c r="F1175" s="26" t="n">
        <v>1</v>
      </c>
      <c r="G1175" s="27" t="n">
        <v>0.98623550176594</v>
      </c>
      <c r="H1175" s="28" t="n">
        <v>0.326374309100678</v>
      </c>
      <c r="I1175" s="29" t="n">
        <v>1</v>
      </c>
      <c r="J1175" s="30" t="n">
        <f aca="false">-2*(LN(E1175)+LN(H1175))</f>
        <v>2.48518397524597</v>
      </c>
      <c r="K1175" s="31" t="n">
        <v>1</v>
      </c>
      <c r="L1175" s="32" t="n">
        <v>-5.29220050316877</v>
      </c>
      <c r="M1175" s="32" t="n">
        <v>4.21337379955313</v>
      </c>
      <c r="N1175" s="33" t="s">
        <v>20</v>
      </c>
      <c r="O1175" s="32" t="n">
        <v>-5.13291624321955</v>
      </c>
    </row>
    <row r="1176" customFormat="false" ht="12.75" hidden="false" customHeight="false" outlineLevel="0" collapsed="false">
      <c r="A1176" s="23" t="s">
        <v>2360</v>
      </c>
      <c r="B1176" s="23" t="s">
        <v>2361</v>
      </c>
      <c r="C1176" s="23" t="n">
        <v>7318</v>
      </c>
      <c r="D1176" s="24" t="n">
        <v>-0.144788155896263</v>
      </c>
      <c r="E1176" s="25" t="n">
        <v>0.884878133906857</v>
      </c>
      <c r="F1176" s="26" t="n">
        <v>1</v>
      </c>
      <c r="G1176" s="27" t="n">
        <v>1.88486548665347</v>
      </c>
      <c r="H1176" s="28" t="n">
        <v>0.062322731493934</v>
      </c>
      <c r="I1176" s="29" t="n">
        <v>1</v>
      </c>
      <c r="J1176" s="30" t="n">
        <f aca="false">-2*(LN(E1176)+LN(H1176))</f>
        <v>5.79546878700512</v>
      </c>
      <c r="K1176" s="31" t="n">
        <v>1</v>
      </c>
      <c r="L1176" s="32" t="n">
        <v>-0.87252349173395</v>
      </c>
      <c r="M1176" s="32" t="n">
        <v>2.85100133251096</v>
      </c>
      <c r="N1176" s="33" t="s">
        <v>20</v>
      </c>
      <c r="O1176" s="32" t="n">
        <v>8.4384353007769</v>
      </c>
    </row>
    <row r="1177" customFormat="false" ht="12.75" hidden="false" customHeight="false" outlineLevel="0" collapsed="false">
      <c r="A1177" s="23" t="s">
        <v>2362</v>
      </c>
      <c r="B1177" s="23" t="s">
        <v>2363</v>
      </c>
      <c r="C1177" s="23" t="n">
        <v>10127</v>
      </c>
      <c r="D1177" s="24" t="n">
        <v>-0.143572884802266</v>
      </c>
      <c r="E1177" s="25" t="n">
        <v>0.885837753577348</v>
      </c>
      <c r="F1177" s="26" t="n">
        <v>1</v>
      </c>
      <c r="G1177" s="27" t="n">
        <v>-0.963340352316903</v>
      </c>
      <c r="H1177" s="28" t="n">
        <v>0.337677567645118</v>
      </c>
      <c r="I1177" s="29" t="n">
        <v>1</v>
      </c>
      <c r="J1177" s="30" t="n">
        <f aca="false">-2*(LN(E1177)+LN(H1177))</f>
        <v>2.41377049637759</v>
      </c>
      <c r="K1177" s="31" t="n">
        <v>1</v>
      </c>
      <c r="L1177" s="32" t="n">
        <v>-0.209102434612761</v>
      </c>
      <c r="M1177" s="32" t="n">
        <v>0.131776219847529</v>
      </c>
      <c r="N1177" s="33" t="s">
        <v>26</v>
      </c>
      <c r="O1177" s="32" t="n">
        <v>-0.373592127951437</v>
      </c>
    </row>
    <row r="1178" customFormat="false" ht="12.75" hidden="false" customHeight="false" outlineLevel="0" collapsed="false">
      <c r="A1178" s="23" t="s">
        <v>2364</v>
      </c>
      <c r="B1178" s="23" t="s">
        <v>2365</v>
      </c>
      <c r="C1178" s="23" t="n">
        <v>11331</v>
      </c>
      <c r="D1178" s="24" t="n">
        <v>-0.143521264077322</v>
      </c>
      <c r="E1178" s="25" t="n">
        <v>0.885878518786632</v>
      </c>
      <c r="F1178" s="26" t="n">
        <v>1</v>
      </c>
      <c r="G1178" s="27" t="n">
        <v>-0.615854461680924</v>
      </c>
      <c r="H1178" s="28" t="n">
        <v>0.539375989166104</v>
      </c>
      <c r="I1178" s="29" t="n">
        <v>1</v>
      </c>
      <c r="J1178" s="30" t="n">
        <f aca="false">-2*(LN(E1178)+LN(H1178))</f>
        <v>1.47703566598239</v>
      </c>
      <c r="K1178" s="31" t="n">
        <v>1</v>
      </c>
      <c r="L1178" s="32" t="n">
        <v>0.0554496155523576</v>
      </c>
      <c r="M1178" s="32" t="n">
        <v>-0.710395024258139</v>
      </c>
      <c r="N1178" s="33" t="s">
        <v>26</v>
      </c>
      <c r="O1178" s="32" t="n">
        <v>-3.03950491271239</v>
      </c>
    </row>
    <row r="1179" customFormat="false" ht="12.75" hidden="false" customHeight="false" outlineLevel="0" collapsed="false">
      <c r="A1179" s="23" t="s">
        <v>2366</v>
      </c>
      <c r="B1179" s="23" t="s">
        <v>2367</v>
      </c>
      <c r="C1179" s="23" t="n">
        <v>23595</v>
      </c>
      <c r="D1179" s="24" t="n">
        <v>-0.142993038622927</v>
      </c>
      <c r="E1179" s="25" t="n">
        <v>0.88629567906969</v>
      </c>
      <c r="F1179" s="26" t="n">
        <v>1</v>
      </c>
      <c r="G1179" s="27" t="n">
        <v>1.60908581051725</v>
      </c>
      <c r="H1179" s="28" t="n">
        <v>0.110718971007809</v>
      </c>
      <c r="I1179" s="29" t="n">
        <v>1</v>
      </c>
      <c r="J1179" s="30" t="n">
        <f aca="false">-2*(LN(E1179)+LN(H1179))</f>
        <v>4.64292948258946</v>
      </c>
      <c r="K1179" s="31" t="n">
        <v>1</v>
      </c>
      <c r="L1179" s="32" t="n">
        <v>1.74104231629468</v>
      </c>
      <c r="M1179" s="32" t="n">
        <v>-1.13816820664911</v>
      </c>
      <c r="N1179" s="33" t="s">
        <v>26</v>
      </c>
      <c r="O1179" s="32" t="n">
        <v>2.92501701352211</v>
      </c>
    </row>
    <row r="1180" customFormat="false" ht="12.75" hidden="false" customHeight="false" outlineLevel="0" collapsed="false">
      <c r="A1180" s="23" t="s">
        <v>2368</v>
      </c>
      <c r="B1180" s="23" t="s">
        <v>2369</v>
      </c>
      <c r="C1180" s="23" t="n">
        <v>8874</v>
      </c>
      <c r="D1180" s="24" t="n">
        <v>-0.142984081449691</v>
      </c>
      <c r="E1180" s="25" t="n">
        <v>0.886302753171433</v>
      </c>
      <c r="F1180" s="26" t="n">
        <v>1</v>
      </c>
      <c r="G1180" s="27" t="n">
        <v>1.3060512894128</v>
      </c>
      <c r="H1180" s="28" t="n">
        <v>0.194501839591989</v>
      </c>
      <c r="I1180" s="29" t="n">
        <v>1</v>
      </c>
      <c r="J1180" s="30" t="n">
        <f aca="false">-2*(LN(E1180)+LN(H1180))</f>
        <v>3.51602067357865</v>
      </c>
      <c r="K1180" s="31" t="n">
        <v>1</v>
      </c>
      <c r="L1180" s="32" t="n">
        <v>-5.28450822134536</v>
      </c>
      <c r="M1180" s="32" t="n">
        <v>4.96651623741175</v>
      </c>
      <c r="N1180" s="33" t="s">
        <v>1520</v>
      </c>
      <c r="O1180" s="32" t="n">
        <v>-1.48943646357342</v>
      </c>
    </row>
    <row r="1181" customFormat="false" ht="12.75" hidden="false" customHeight="false" outlineLevel="0" collapsed="false">
      <c r="A1181" s="23" t="s">
        <v>2370</v>
      </c>
      <c r="B1181" s="23" t="s">
        <v>2371</v>
      </c>
      <c r="C1181" s="23" t="n">
        <v>27020</v>
      </c>
      <c r="D1181" s="24" t="n">
        <v>-0.142547528346194</v>
      </c>
      <c r="E1181" s="25" t="n">
        <v>0.88664754044463</v>
      </c>
      <c r="F1181" s="26" t="n">
        <v>1</v>
      </c>
      <c r="G1181" s="27" t="n">
        <v>-0.635774682581917</v>
      </c>
      <c r="H1181" s="28" t="n">
        <v>0.52636127603951</v>
      </c>
      <c r="I1181" s="29" t="n">
        <v>1</v>
      </c>
      <c r="J1181" s="30" t="n">
        <f aca="false">-2*(LN(E1181)+LN(H1181))</f>
        <v>1.52415040493194</v>
      </c>
      <c r="K1181" s="31" t="n">
        <v>1</v>
      </c>
      <c r="L1181" s="32" t="n">
        <v>-1.79334450215097</v>
      </c>
      <c r="M1181" s="32" t="n">
        <v>-0.207710353238274</v>
      </c>
      <c r="N1181" s="33" t="s">
        <v>31</v>
      </c>
      <c r="O1181" s="32" t="n">
        <v>-8.88575586028417</v>
      </c>
    </row>
    <row r="1182" customFormat="false" ht="12.75" hidden="false" customHeight="false" outlineLevel="0" collapsed="false">
      <c r="A1182" s="23" t="s">
        <v>2372</v>
      </c>
      <c r="B1182" s="23" t="s">
        <v>2373</v>
      </c>
      <c r="C1182" s="23" t="n">
        <v>832</v>
      </c>
      <c r="D1182" s="24" t="n">
        <v>-0.14201909270472</v>
      </c>
      <c r="E1182" s="25" t="n">
        <v>0.887064924747827</v>
      </c>
      <c r="F1182" s="26" t="n">
        <v>1</v>
      </c>
      <c r="G1182" s="27" t="n">
        <v>1.73065001823823</v>
      </c>
      <c r="H1182" s="28" t="n">
        <v>0.0865682761834173</v>
      </c>
      <c r="I1182" s="29" t="n">
        <v>1</v>
      </c>
      <c r="J1182" s="30" t="n">
        <f aca="false">-2*(LN(E1182)+LN(H1182))</f>
        <v>5.13331791964545</v>
      </c>
      <c r="K1182" s="31" t="n">
        <v>1</v>
      </c>
      <c r="L1182" s="32" t="n">
        <v>-3.25900770151921</v>
      </c>
      <c r="M1182" s="32" t="n">
        <v>2.25474717990701</v>
      </c>
      <c r="N1182" s="33" t="s">
        <v>20</v>
      </c>
      <c r="O1182" s="32" t="n">
        <v>-5.03465323987196</v>
      </c>
    </row>
    <row r="1183" customFormat="false" ht="12.75" hidden="false" customHeight="false" outlineLevel="0" collapsed="false">
      <c r="A1183" s="23" t="s">
        <v>2374</v>
      </c>
      <c r="B1183" s="23" t="s">
        <v>2375</v>
      </c>
      <c r="C1183" s="23" t="n">
        <v>4682</v>
      </c>
      <c r="D1183" s="24" t="n">
        <v>-0.141682952361035</v>
      </c>
      <c r="E1183" s="25" t="n">
        <v>0.887330441131822</v>
      </c>
      <c r="F1183" s="26" t="n">
        <v>1</v>
      </c>
      <c r="G1183" s="27" t="n">
        <v>0.55444329296336</v>
      </c>
      <c r="H1183" s="28" t="n">
        <v>0.58050115867155</v>
      </c>
      <c r="I1183" s="29" t="n">
        <v>1</v>
      </c>
      <c r="J1183" s="30" t="n">
        <f aca="false">-2*(LN(E1183)+LN(H1183))</f>
        <v>1.326802619977</v>
      </c>
      <c r="K1183" s="31" t="n">
        <v>1</v>
      </c>
      <c r="L1183" s="32" t="n">
        <v>1.80759363243976</v>
      </c>
      <c r="M1183" s="32" t="n">
        <v>-1.72513675225652</v>
      </c>
      <c r="N1183" s="33" t="s">
        <v>26</v>
      </c>
      <c r="O1183" s="32" t="n">
        <v>0.554030663515898</v>
      </c>
    </row>
    <row r="1184" customFormat="false" ht="12.75" hidden="false" customHeight="false" outlineLevel="0" collapsed="false">
      <c r="A1184" s="23" t="s">
        <v>2376</v>
      </c>
      <c r="B1184" s="23" t="s">
        <v>2377</v>
      </c>
      <c r="C1184" s="23" t="n">
        <v>684</v>
      </c>
      <c r="D1184" s="24" t="n">
        <v>-0.139946487800161</v>
      </c>
      <c r="E1184" s="25" t="n">
        <v>0.888702270721948</v>
      </c>
      <c r="F1184" s="26" t="n">
        <v>1</v>
      </c>
      <c r="G1184" s="27" t="n">
        <v>0.256956634648249</v>
      </c>
      <c r="H1184" s="28" t="n">
        <v>0.797734980205369</v>
      </c>
      <c r="I1184" s="29" t="n">
        <v>1</v>
      </c>
      <c r="J1184" s="30" t="n">
        <f aca="false">-2*(LN(E1184)+LN(H1184))</f>
        <v>0.687943689666065</v>
      </c>
      <c r="K1184" s="31" t="n">
        <v>1</v>
      </c>
      <c r="L1184" s="32" t="n">
        <v>3.00221268591123</v>
      </c>
      <c r="M1184" s="32" t="n">
        <v>-1.38843171124213</v>
      </c>
      <c r="N1184" s="33" t="s">
        <v>34</v>
      </c>
      <c r="O1184" s="32" t="n">
        <v>8.46995294968318</v>
      </c>
    </row>
    <row r="1185" customFormat="false" ht="12.75" hidden="false" customHeight="false" outlineLevel="0" collapsed="false">
      <c r="A1185" s="23" t="s">
        <v>2378</v>
      </c>
      <c r="B1185" s="23" t="s">
        <v>2379</v>
      </c>
      <c r="C1185" s="23" t="n">
        <v>2976</v>
      </c>
      <c r="D1185" s="24" t="n">
        <v>-0.139282575908432</v>
      </c>
      <c r="E1185" s="25" t="n">
        <v>0.889226858079583</v>
      </c>
      <c r="F1185" s="26" t="n">
        <v>1</v>
      </c>
      <c r="G1185" s="27" t="n">
        <v>-0.524910365242347</v>
      </c>
      <c r="H1185" s="28" t="n">
        <v>0.600795820484397</v>
      </c>
      <c r="I1185" s="29" t="n">
        <v>1</v>
      </c>
      <c r="J1185" s="30" t="n">
        <f aca="false">-2*(LN(E1185)+LN(H1185))</f>
        <v>1.25380605544138</v>
      </c>
      <c r="K1185" s="31" t="n">
        <v>1</v>
      </c>
      <c r="L1185" s="32" t="n">
        <v>2.74422023187614</v>
      </c>
      <c r="M1185" s="32" t="n">
        <v>-1.51832723589299</v>
      </c>
      <c r="N1185" s="33" t="s">
        <v>34</v>
      </c>
      <c r="O1185" s="32" t="n">
        <v>5.90275315385254</v>
      </c>
    </row>
    <row r="1186" customFormat="false" ht="12.75" hidden="false" customHeight="false" outlineLevel="0" collapsed="false">
      <c r="A1186" s="23" t="s">
        <v>2380</v>
      </c>
      <c r="B1186" s="23" t="s">
        <v>2381</v>
      </c>
      <c r="C1186" s="23" t="n">
        <v>6464</v>
      </c>
      <c r="D1186" s="24" t="n">
        <v>-0.136574276702197</v>
      </c>
      <c r="E1186" s="25" t="n">
        <v>0.891367310163419</v>
      </c>
      <c r="F1186" s="26" t="n">
        <v>1</v>
      </c>
      <c r="G1186" s="27" t="n">
        <v>0.5480555911996</v>
      </c>
      <c r="H1186" s="28" t="n">
        <v>0.58486300248791</v>
      </c>
      <c r="I1186" s="29" t="n">
        <v>1</v>
      </c>
      <c r="J1186" s="30" t="n">
        <f aca="false">-2*(LN(E1186)+LN(H1186))</f>
        <v>1.30275266913101</v>
      </c>
      <c r="K1186" s="31" t="n">
        <v>1</v>
      </c>
      <c r="L1186" s="32" t="n">
        <v>-1.17529971842786</v>
      </c>
      <c r="M1186" s="32" t="n">
        <v>1.42850806018448</v>
      </c>
      <c r="N1186" s="33" t="s">
        <v>26</v>
      </c>
      <c r="O1186" s="32" t="n">
        <v>1.05280639293358</v>
      </c>
    </row>
    <row r="1187" customFormat="false" ht="12.75" hidden="false" customHeight="false" outlineLevel="0" collapsed="false">
      <c r="A1187" s="23" t="s">
        <v>2382</v>
      </c>
      <c r="B1187" s="23" t="s">
        <v>2383</v>
      </c>
      <c r="C1187" s="23" t="n">
        <v>3628</v>
      </c>
      <c r="D1187" s="24" t="n">
        <v>-0.135930451929694</v>
      </c>
      <c r="E1187" s="25" t="n">
        <v>0.891876261738015</v>
      </c>
      <c r="F1187" s="26" t="n">
        <v>1</v>
      </c>
      <c r="G1187" s="27" t="n">
        <v>0.092248897394449</v>
      </c>
      <c r="H1187" s="28" t="n">
        <v>0.926683016921123</v>
      </c>
      <c r="I1187" s="29" t="n">
        <v>1</v>
      </c>
      <c r="J1187" s="30" t="n">
        <f aca="false">-2*(LN(E1187)+LN(H1187))</f>
        <v>0.381143186022044</v>
      </c>
      <c r="K1187" s="31" t="n">
        <v>1</v>
      </c>
      <c r="L1187" s="32" t="n">
        <v>0.493351464882334</v>
      </c>
      <c r="M1187" s="32" t="n">
        <v>-0.0396536209185266</v>
      </c>
      <c r="N1187" s="33" t="s">
        <v>26</v>
      </c>
      <c r="O1187" s="32" t="n">
        <v>2.14631361353275</v>
      </c>
    </row>
    <row r="1188" customFormat="false" ht="12.75" hidden="false" customHeight="false" outlineLevel="0" collapsed="false">
      <c r="A1188" s="23" t="s">
        <v>2384</v>
      </c>
      <c r="B1188" s="23" t="s">
        <v>2385</v>
      </c>
      <c r="C1188" s="23" t="n">
        <v>65108</v>
      </c>
      <c r="D1188" s="24" t="n">
        <v>-0.135521988226331</v>
      </c>
      <c r="E1188" s="25" t="n">
        <v>0.89219918053659</v>
      </c>
      <c r="F1188" s="26" t="n">
        <v>1</v>
      </c>
      <c r="G1188" s="27" t="n">
        <v>0.266867993329794</v>
      </c>
      <c r="H1188" s="28" t="n">
        <v>0.79011492072628</v>
      </c>
      <c r="I1188" s="29" t="n">
        <v>1</v>
      </c>
      <c r="J1188" s="30" t="n">
        <f aca="false">-2*(LN(E1188)+LN(H1188))</f>
        <v>0.699285499180676</v>
      </c>
      <c r="K1188" s="31" t="n">
        <v>1</v>
      </c>
      <c r="L1188" s="32" t="n">
        <v>-1.05660236317779</v>
      </c>
      <c r="M1188" s="32" t="n">
        <v>1.07867325613341</v>
      </c>
      <c r="N1188" s="33" t="s">
        <v>26</v>
      </c>
      <c r="O1188" s="32" t="n">
        <v>-0.0130179085786199</v>
      </c>
    </row>
    <row r="1189" customFormat="false" ht="12.75" hidden="false" customHeight="false" outlineLevel="0" collapsed="false">
      <c r="A1189" s="23" t="s">
        <v>2386</v>
      </c>
      <c r="B1189" s="23" t="s">
        <v>2387</v>
      </c>
      <c r="C1189" s="23" t="n">
        <v>6168</v>
      </c>
      <c r="D1189" s="24" t="n">
        <v>-0.135464341329462</v>
      </c>
      <c r="E1189" s="25" t="n">
        <v>0.892244755834926</v>
      </c>
      <c r="F1189" s="26" t="n">
        <v>1</v>
      </c>
      <c r="G1189" s="27" t="n">
        <v>1.81751700793497</v>
      </c>
      <c r="H1189" s="28" t="n">
        <v>0.0721028187600547</v>
      </c>
      <c r="I1189" s="29" t="n">
        <v>1</v>
      </c>
      <c r="J1189" s="30" t="n">
        <f aca="false">-2*(LN(E1189)+LN(H1189))</f>
        <v>5.48735386879947</v>
      </c>
      <c r="K1189" s="31" t="n">
        <v>1</v>
      </c>
      <c r="L1189" s="32" t="n">
        <v>2.09086293968991</v>
      </c>
      <c r="M1189" s="32" t="n">
        <v>-1.61018098038364</v>
      </c>
      <c r="N1189" s="33" t="s">
        <v>26</v>
      </c>
      <c r="O1189" s="32" t="n">
        <v>2.63371356180995</v>
      </c>
    </row>
    <row r="1190" customFormat="false" ht="12.75" hidden="false" customHeight="false" outlineLevel="0" collapsed="false">
      <c r="A1190" s="23" t="s">
        <v>2388</v>
      </c>
      <c r="B1190" s="23" t="s">
        <v>2389</v>
      </c>
      <c r="C1190" s="23" t="n">
        <v>5214</v>
      </c>
      <c r="D1190" s="24" t="n">
        <v>-0.134826982503863</v>
      </c>
      <c r="E1190" s="25" t="n">
        <v>0.892748671668999</v>
      </c>
      <c r="F1190" s="26" t="n">
        <v>1</v>
      </c>
      <c r="G1190" s="27" t="n">
        <v>-0.657806659575013</v>
      </c>
      <c r="H1190" s="28" t="n">
        <v>0.512158848185665</v>
      </c>
      <c r="I1190" s="29" t="n">
        <v>1</v>
      </c>
      <c r="J1190" s="30" t="n">
        <f aca="false">-2*(LN(E1190)+LN(H1190))</f>
        <v>1.5651412642313</v>
      </c>
      <c r="K1190" s="31" t="n">
        <v>1</v>
      </c>
      <c r="L1190" s="32" t="n">
        <v>0.164071121925345</v>
      </c>
      <c r="M1190" s="32" t="n">
        <v>0.359585605871424</v>
      </c>
      <c r="N1190" s="33" t="s">
        <v>26</v>
      </c>
      <c r="O1190" s="32" t="n">
        <v>2.14436562157304</v>
      </c>
    </row>
    <row r="1191" customFormat="false" ht="12.75" hidden="false" customHeight="false" outlineLevel="0" collapsed="false">
      <c r="A1191" s="23" t="s">
        <v>2390</v>
      </c>
      <c r="B1191" s="23" t="s">
        <v>2391</v>
      </c>
      <c r="C1191" s="23" t="n">
        <v>6223</v>
      </c>
      <c r="D1191" s="24" t="n">
        <v>-0.131082954095905</v>
      </c>
      <c r="E1191" s="25" t="n">
        <v>0.89570968546395</v>
      </c>
      <c r="F1191" s="26" t="n">
        <v>1</v>
      </c>
      <c r="G1191" s="27" t="n">
        <v>-0.81404711805238</v>
      </c>
      <c r="H1191" s="28" t="n">
        <v>0.417533077680612</v>
      </c>
      <c r="I1191" s="29" t="n">
        <v>1</v>
      </c>
      <c r="J1191" s="30" t="n">
        <f aca="false">-2*(LN(E1191)+LN(H1191))</f>
        <v>1.96706088024285</v>
      </c>
      <c r="K1191" s="31" t="n">
        <v>1</v>
      </c>
      <c r="L1191" s="32" t="n">
        <v>-1.50837319302895</v>
      </c>
      <c r="M1191" s="32" t="n">
        <v>1.23204755429266</v>
      </c>
      <c r="N1191" s="33" t="s">
        <v>26</v>
      </c>
      <c r="O1191" s="32" t="n">
        <v>-1.54675735988904</v>
      </c>
    </row>
    <row r="1192" customFormat="false" ht="12.75" hidden="false" customHeight="false" outlineLevel="0" collapsed="false">
      <c r="A1192" s="23" t="s">
        <v>2392</v>
      </c>
      <c r="B1192" s="23" t="s">
        <v>2393</v>
      </c>
      <c r="C1192" s="23" t="n">
        <v>9354</v>
      </c>
      <c r="D1192" s="24" t="n">
        <v>-0.130146559555695</v>
      </c>
      <c r="E1192" s="25" t="n">
        <v>0.896450474148868</v>
      </c>
      <c r="F1192" s="26" t="n">
        <v>1</v>
      </c>
      <c r="G1192" s="27" t="n">
        <v>0.806549583660103</v>
      </c>
      <c r="H1192" s="28" t="n">
        <v>0.421821152048868</v>
      </c>
      <c r="I1192" s="29" t="n">
        <v>1</v>
      </c>
      <c r="J1192" s="30" t="n">
        <f aca="false">-2*(LN(E1192)+LN(H1192))</f>
        <v>1.94497219222463</v>
      </c>
      <c r="K1192" s="31" t="n">
        <v>1</v>
      </c>
      <c r="L1192" s="32" t="n">
        <v>0.996064127714836</v>
      </c>
      <c r="M1192" s="32" t="n">
        <v>-0.336881743299558</v>
      </c>
      <c r="N1192" s="33" t="s">
        <v>26</v>
      </c>
      <c r="O1192" s="32" t="n">
        <v>2.96513083706278</v>
      </c>
    </row>
    <row r="1193" customFormat="false" ht="12.75" hidden="false" customHeight="false" outlineLevel="0" collapsed="false">
      <c r="A1193" s="23" t="s">
        <v>2394</v>
      </c>
      <c r="B1193" s="23" t="s">
        <v>2395</v>
      </c>
      <c r="C1193" s="23" t="n">
        <v>29760</v>
      </c>
      <c r="D1193" s="24" t="n">
        <v>-0.127467889028943</v>
      </c>
      <c r="E1193" s="25" t="n">
        <v>0.898570086676855</v>
      </c>
      <c r="F1193" s="26" t="n">
        <v>1</v>
      </c>
      <c r="G1193" s="27" t="n">
        <v>2.01297126046837</v>
      </c>
      <c r="H1193" s="28" t="n">
        <v>0.0467788032156622</v>
      </c>
      <c r="I1193" s="29" t="n">
        <v>1</v>
      </c>
      <c r="J1193" s="30" t="n">
        <f aca="false">-2*(LN(E1193)+LN(H1193))</f>
        <v>6.33855134621951</v>
      </c>
      <c r="K1193" s="31" t="n">
        <v>1</v>
      </c>
      <c r="L1193" s="32" t="n">
        <v>-2.03397455386452</v>
      </c>
      <c r="M1193" s="32" t="n">
        <v>1.20851207427774</v>
      </c>
      <c r="N1193" s="33" t="s">
        <v>26</v>
      </c>
      <c r="O1193" s="32" t="n">
        <v>-4.13513869343266</v>
      </c>
    </row>
    <row r="1194" customFormat="false" ht="12.75" hidden="false" customHeight="false" outlineLevel="0" collapsed="false">
      <c r="A1194" s="23" t="s">
        <v>2396</v>
      </c>
      <c r="B1194" s="23" t="s">
        <v>2397</v>
      </c>
      <c r="C1194" s="23" t="n">
        <v>7430</v>
      </c>
      <c r="D1194" s="24" t="n">
        <v>-0.126442396327521</v>
      </c>
      <c r="E1194" s="25" t="n">
        <v>0.899381744020499</v>
      </c>
      <c r="F1194" s="26" t="n">
        <v>1</v>
      </c>
      <c r="G1194" s="27" t="n">
        <v>0.357136913151256</v>
      </c>
      <c r="H1194" s="28" t="n">
        <v>0.721734438060597</v>
      </c>
      <c r="I1194" s="29" t="n">
        <v>1</v>
      </c>
      <c r="J1194" s="30" t="n">
        <f aca="false">-2*(LN(E1194)+LN(H1194))</f>
        <v>0.864291449750531</v>
      </c>
      <c r="K1194" s="31" t="n">
        <v>1</v>
      </c>
      <c r="L1194" s="32" t="n">
        <v>0.291304013884898</v>
      </c>
      <c r="M1194" s="32" t="n">
        <v>-0.813906169822112</v>
      </c>
      <c r="N1194" s="33" t="s">
        <v>26</v>
      </c>
      <c r="O1194" s="32" t="n">
        <v>-1.86462814286271</v>
      </c>
    </row>
    <row r="1195" customFormat="false" ht="12.75" hidden="false" customHeight="false" outlineLevel="0" collapsed="false">
      <c r="A1195" s="23" t="s">
        <v>2398</v>
      </c>
      <c r="B1195" s="23" t="s">
        <v>2399</v>
      </c>
      <c r="C1195" s="23" t="n">
        <v>27336</v>
      </c>
      <c r="D1195" s="24" t="n">
        <v>-0.12537068887644</v>
      </c>
      <c r="E1195" s="25" t="n">
        <v>0.900230091890556</v>
      </c>
      <c r="F1195" s="26" t="n">
        <v>1</v>
      </c>
      <c r="G1195" s="27" t="n">
        <v>-1.19410715187692</v>
      </c>
      <c r="H1195" s="28" t="n">
        <v>0.235233010476462</v>
      </c>
      <c r="I1195" s="29" t="n">
        <v>1</v>
      </c>
      <c r="J1195" s="30" t="n">
        <f aca="false">-2*(LN(E1195)+LN(H1195))</f>
        <v>3.10456722563434</v>
      </c>
      <c r="K1195" s="31" t="n">
        <v>1</v>
      </c>
      <c r="L1195" s="32" t="n">
        <v>-0.627694590756589</v>
      </c>
      <c r="M1195" s="32" t="n">
        <v>-0.845728040404033</v>
      </c>
      <c r="N1195" s="33" t="s">
        <v>31</v>
      </c>
      <c r="O1195" s="32" t="n">
        <v>-6.6879895225579</v>
      </c>
    </row>
    <row r="1196" customFormat="false" ht="12.75" hidden="false" customHeight="false" outlineLevel="0" collapsed="false">
      <c r="A1196" s="23" t="s">
        <v>2400</v>
      </c>
      <c r="B1196" s="23" t="s">
        <v>2401</v>
      </c>
      <c r="C1196" s="23" t="n">
        <v>5873</v>
      </c>
      <c r="D1196" s="24" t="n">
        <v>-0.123876924476031</v>
      </c>
      <c r="E1196" s="25" t="n">
        <v>0.901412723799805</v>
      </c>
      <c r="F1196" s="26" t="n">
        <v>1</v>
      </c>
      <c r="G1196" s="27" t="n">
        <v>-0.512925077584378</v>
      </c>
      <c r="H1196" s="28" t="n">
        <v>0.609123784694247</v>
      </c>
      <c r="I1196" s="29" t="n">
        <v>1</v>
      </c>
      <c r="J1196" s="30" t="n">
        <f aca="false">-2*(LN(E1196)+LN(H1196))</f>
        <v>1.19905165242872</v>
      </c>
      <c r="K1196" s="31" t="n">
        <v>1</v>
      </c>
      <c r="L1196" s="32" t="n">
        <v>-1.59171261685416</v>
      </c>
      <c r="M1196" s="32" t="n">
        <v>0.78169400312018</v>
      </c>
      <c r="N1196" s="33" t="s">
        <v>26</v>
      </c>
      <c r="O1196" s="32" t="n">
        <v>-3.43506819803911</v>
      </c>
    </row>
    <row r="1197" customFormat="false" ht="12.75" hidden="false" customHeight="false" outlineLevel="0" collapsed="false">
      <c r="A1197" s="23" t="s">
        <v>2402</v>
      </c>
      <c r="B1197" s="23" t="s">
        <v>2403</v>
      </c>
      <c r="C1197" s="23" t="n">
        <v>8681</v>
      </c>
      <c r="D1197" s="24" t="n">
        <v>-0.123552566961986</v>
      </c>
      <c r="E1197" s="25" t="n">
        <v>0.901669550700483</v>
      </c>
      <c r="F1197" s="26" t="n">
        <v>1</v>
      </c>
      <c r="G1197" s="27" t="n">
        <v>2.35194047094539</v>
      </c>
      <c r="H1197" s="28" t="n">
        <v>0.0206158074778362</v>
      </c>
      <c r="I1197" s="29" t="n">
        <v>1</v>
      </c>
      <c r="J1197" s="30" t="n">
        <f aca="false">-2*(LN(E1197)+LN(H1197))</f>
        <v>7.97040864394922</v>
      </c>
      <c r="K1197" s="31" t="n">
        <v>1</v>
      </c>
      <c r="L1197" s="32" t="n">
        <v>-6.27250027124793</v>
      </c>
      <c r="M1197" s="32" t="n">
        <v>5.41788851941132</v>
      </c>
      <c r="N1197" s="33" t="s">
        <v>1520</v>
      </c>
      <c r="O1197" s="32" t="n">
        <v>-1.70733565588585</v>
      </c>
    </row>
    <row r="1198" customFormat="false" ht="12.75" hidden="false" customHeight="false" outlineLevel="0" collapsed="false">
      <c r="A1198" s="23" t="s">
        <v>2404</v>
      </c>
      <c r="B1198" s="23" t="s">
        <v>2405</v>
      </c>
      <c r="C1198" s="23" t="n">
        <v>6018</v>
      </c>
      <c r="D1198" s="24" t="n">
        <v>-0.122795436823436</v>
      </c>
      <c r="E1198" s="25" t="n">
        <v>0.902269087801206</v>
      </c>
      <c r="F1198" s="26" t="n">
        <v>1</v>
      </c>
      <c r="G1198" s="27" t="n">
        <v>0.747266345660555</v>
      </c>
      <c r="H1198" s="28" t="n">
        <v>0.456638992107202</v>
      </c>
      <c r="I1198" s="29" t="n">
        <v>1</v>
      </c>
      <c r="J1198" s="30" t="n">
        <f aca="false">-2*(LN(E1198)+LN(H1198))</f>
        <v>1.77340926358794</v>
      </c>
      <c r="K1198" s="31" t="n">
        <v>1</v>
      </c>
      <c r="L1198" s="32" t="n">
        <v>-2.41602310447043</v>
      </c>
      <c r="M1198" s="32" t="n">
        <v>2.4488276394674</v>
      </c>
      <c r="N1198" s="33" t="s">
        <v>26</v>
      </c>
      <c r="O1198" s="32" t="n">
        <v>-0.144508299416789</v>
      </c>
    </row>
    <row r="1199" customFormat="false" ht="12.75" hidden="false" customHeight="false" outlineLevel="0" collapsed="false">
      <c r="A1199" s="23" t="s">
        <v>2406</v>
      </c>
      <c r="B1199" s="23" t="s">
        <v>2407</v>
      </c>
      <c r="C1199" s="23" t="n">
        <v>54107</v>
      </c>
      <c r="D1199" s="24" t="n">
        <v>-0.119901815977719</v>
      </c>
      <c r="E1199" s="25" t="n">
        <v>0.904560925913579</v>
      </c>
      <c r="F1199" s="26" t="n">
        <v>1</v>
      </c>
      <c r="G1199" s="27" t="n">
        <v>-2.93885820390541</v>
      </c>
      <c r="H1199" s="28" t="n">
        <v>0.0040825123693793</v>
      </c>
      <c r="I1199" s="29" t="n">
        <v>1</v>
      </c>
      <c r="J1199" s="30" t="n">
        <f aca="false">-2*(LN(E1199)+LN(H1199))</f>
        <v>11.2026966420385</v>
      </c>
      <c r="K1199" s="31" t="n">
        <v>1</v>
      </c>
      <c r="L1199" s="32" t="n">
        <v>2.79546506868325</v>
      </c>
      <c r="M1199" s="32" t="n">
        <v>-3.89879353580988</v>
      </c>
      <c r="N1199" s="33" t="s">
        <v>23</v>
      </c>
      <c r="O1199" s="32" t="n">
        <v>-4.61851497613628</v>
      </c>
    </row>
    <row r="1200" customFormat="false" ht="12.75" hidden="false" customHeight="false" outlineLevel="0" collapsed="false">
      <c r="A1200" s="23" t="s">
        <v>2408</v>
      </c>
      <c r="B1200" s="23" t="s">
        <v>2409</v>
      </c>
      <c r="C1200" s="23" t="n">
        <v>10180</v>
      </c>
      <c r="D1200" s="24" t="n">
        <v>-0.11965150137318</v>
      </c>
      <c r="E1200" s="25" t="n">
        <v>0.9047592205457</v>
      </c>
      <c r="F1200" s="26" t="n">
        <v>1</v>
      </c>
      <c r="G1200" s="27" t="n">
        <v>1.22473678656799</v>
      </c>
      <c r="H1200" s="28" t="n">
        <v>0.223523216551636</v>
      </c>
      <c r="I1200" s="29" t="n">
        <v>1</v>
      </c>
      <c r="J1200" s="30" t="n">
        <f aca="false">-2*(LN(E1200)+LN(H1200))</f>
        <v>3.19665283692302</v>
      </c>
      <c r="K1200" s="31" t="n">
        <v>1</v>
      </c>
      <c r="L1200" s="32" t="n">
        <v>-4.30729095977847</v>
      </c>
      <c r="M1200" s="32" t="n">
        <v>4.35435044060698</v>
      </c>
      <c r="N1200" s="33" t="s">
        <v>26</v>
      </c>
      <c r="O1200" s="32" t="n">
        <v>-0.0546323879576727</v>
      </c>
    </row>
    <row r="1201" customFormat="false" ht="12.75" hidden="false" customHeight="false" outlineLevel="0" collapsed="false">
      <c r="A1201" s="23" t="s">
        <v>2410</v>
      </c>
      <c r="B1201" s="23" t="s">
        <v>2411</v>
      </c>
      <c r="C1201" s="23" t="n">
        <v>1964</v>
      </c>
      <c r="D1201" s="24" t="n">
        <v>-0.119290166876149</v>
      </c>
      <c r="E1201" s="25" t="n">
        <v>0.905045473568778</v>
      </c>
      <c r="F1201" s="26" t="n">
        <v>1</v>
      </c>
      <c r="G1201" s="27" t="n">
        <v>-1.53839833993381</v>
      </c>
      <c r="H1201" s="28" t="n">
        <v>0.127078352515884</v>
      </c>
      <c r="I1201" s="29" t="n">
        <v>1</v>
      </c>
      <c r="J1201" s="30" t="n">
        <f aca="false">-2*(LN(E1201)+LN(H1201))</f>
        <v>4.32544304664313</v>
      </c>
      <c r="K1201" s="31" t="n">
        <v>1</v>
      </c>
      <c r="L1201" s="32" t="n">
        <v>1.78671990971776</v>
      </c>
      <c r="M1201" s="32" t="n">
        <v>-1.81806139431709</v>
      </c>
      <c r="N1201" s="33" t="s">
        <v>26</v>
      </c>
      <c r="O1201" s="32" t="n">
        <v>0.0188341993471715</v>
      </c>
    </row>
    <row r="1202" customFormat="false" ht="12.75" hidden="false" customHeight="false" outlineLevel="0" collapsed="false">
      <c r="A1202" s="23" t="s">
        <v>2412</v>
      </c>
      <c r="B1202" s="23" t="s">
        <v>2413</v>
      </c>
      <c r="C1202" s="23" t="n">
        <v>54765</v>
      </c>
      <c r="D1202" s="24" t="n">
        <v>-0.117454917022389</v>
      </c>
      <c r="E1202" s="25" t="n">
        <v>0.906499567693391</v>
      </c>
      <c r="F1202" s="26" t="n">
        <v>1</v>
      </c>
      <c r="G1202" s="27" t="n">
        <v>0.108077743386592</v>
      </c>
      <c r="H1202" s="28" t="n">
        <v>0.91414843700938</v>
      </c>
      <c r="I1202" s="29" t="n">
        <v>1</v>
      </c>
      <c r="J1202" s="30" t="n">
        <f aca="false">-2*(LN(E1202)+LN(H1202))</f>
        <v>0.37585408533528</v>
      </c>
      <c r="K1202" s="31" t="n">
        <v>1</v>
      </c>
      <c r="L1202" s="32" t="n">
        <v>-2.29674203110306</v>
      </c>
      <c r="M1202" s="32" t="n">
        <v>0.933709065243524</v>
      </c>
      <c r="N1202" s="33" t="s">
        <v>31</v>
      </c>
      <c r="O1202" s="32" t="n">
        <v>-6.56937788163704</v>
      </c>
    </row>
    <row r="1203" customFormat="false" ht="12.75" hidden="false" customHeight="false" outlineLevel="0" collapsed="false">
      <c r="A1203" s="23" t="s">
        <v>2414</v>
      </c>
      <c r="B1203" s="23" t="s">
        <v>2415</v>
      </c>
      <c r="C1203" s="23" t="n">
        <v>4708</v>
      </c>
      <c r="D1203" s="24" t="n">
        <v>-0.115638247240795</v>
      </c>
      <c r="E1203" s="25" t="n">
        <v>0.907939249315597</v>
      </c>
      <c r="F1203" s="26" t="n">
        <v>1</v>
      </c>
      <c r="G1203" s="27" t="n">
        <v>-1.13122581481887</v>
      </c>
      <c r="H1203" s="28" t="n">
        <v>0.260638950234441</v>
      </c>
      <c r="I1203" s="29" t="n">
        <v>1</v>
      </c>
      <c r="J1203" s="30" t="n">
        <f aca="false">-2*(LN(E1203)+LN(H1203))</f>
        <v>2.88239394088279</v>
      </c>
      <c r="K1203" s="31" t="n">
        <v>1</v>
      </c>
      <c r="L1203" s="32" t="n">
        <v>2.85319649259324</v>
      </c>
      <c r="M1203" s="32" t="n">
        <v>-1.61893815457452</v>
      </c>
      <c r="N1203" s="33" t="s">
        <v>34</v>
      </c>
      <c r="O1203" s="32" t="n">
        <v>5.9905618953262</v>
      </c>
    </row>
    <row r="1204" customFormat="false" ht="12.75" hidden="false" customHeight="false" outlineLevel="0" collapsed="false">
      <c r="A1204" s="23" t="s">
        <v>2416</v>
      </c>
      <c r="B1204" s="23" t="s">
        <v>2417</v>
      </c>
      <c r="C1204" s="23" t="n">
        <v>10523</v>
      </c>
      <c r="D1204" s="24" t="n">
        <v>-0.111186566496208</v>
      </c>
      <c r="E1204" s="25" t="n">
        <v>0.911468403962666</v>
      </c>
      <c r="F1204" s="26" t="n">
        <v>1</v>
      </c>
      <c r="G1204" s="27" t="n">
        <v>-0.358789738428403</v>
      </c>
      <c r="H1204" s="28" t="n">
        <v>0.720501306095246</v>
      </c>
      <c r="I1204" s="29" t="n">
        <v>1</v>
      </c>
      <c r="J1204" s="30" t="n">
        <f aca="false">-2*(LN(E1204)+LN(H1204))</f>
        <v>0.841012800056316</v>
      </c>
      <c r="K1204" s="31" t="n">
        <v>1</v>
      </c>
      <c r="L1204" s="32" t="n">
        <v>-2.70960991163032</v>
      </c>
      <c r="M1204" s="32" t="n">
        <v>1.57936278378259</v>
      </c>
      <c r="N1204" s="33" t="s">
        <v>31</v>
      </c>
      <c r="O1204" s="32" t="n">
        <v>-5.39614326538566</v>
      </c>
    </row>
    <row r="1205" customFormat="false" ht="12.75" hidden="false" customHeight="false" outlineLevel="0" collapsed="false">
      <c r="A1205" s="23" t="s">
        <v>2418</v>
      </c>
      <c r="B1205" s="23" t="s">
        <v>2419</v>
      </c>
      <c r="C1205" s="23" t="n">
        <v>64976</v>
      </c>
      <c r="D1205" s="24" t="n">
        <v>-0.109408214598542</v>
      </c>
      <c r="E1205" s="25" t="n">
        <v>0.912878718555813</v>
      </c>
      <c r="F1205" s="26" t="n">
        <v>1</v>
      </c>
      <c r="G1205" s="27" t="n">
        <v>1.15732294353961</v>
      </c>
      <c r="H1205" s="28" t="n">
        <v>0.249870149249111</v>
      </c>
      <c r="I1205" s="29" t="n">
        <v>1</v>
      </c>
      <c r="J1205" s="30" t="n">
        <f aca="false">-2*(LN(E1205)+LN(H1205))</f>
        <v>2.95593228930888</v>
      </c>
      <c r="K1205" s="31" t="n">
        <v>1</v>
      </c>
      <c r="L1205" s="32" t="n">
        <v>4.82447766188329</v>
      </c>
      <c r="M1205" s="32" t="n">
        <v>-2.82307769421098</v>
      </c>
      <c r="N1205" s="33" t="s">
        <v>23</v>
      </c>
      <c r="O1205" s="32" t="n">
        <v>8.89546837186578</v>
      </c>
    </row>
    <row r="1206" customFormat="false" ht="12.75" hidden="false" customHeight="false" outlineLevel="0" collapsed="false">
      <c r="A1206" s="23" t="s">
        <v>2420</v>
      </c>
      <c r="B1206" s="23" t="s">
        <v>2421</v>
      </c>
      <c r="C1206" s="23" t="n">
        <v>5134</v>
      </c>
      <c r="D1206" s="24" t="n">
        <v>-0.10664101107866</v>
      </c>
      <c r="E1206" s="25" t="n">
        <v>0.915073781943158</v>
      </c>
      <c r="F1206" s="26" t="n">
        <v>1</v>
      </c>
      <c r="G1206" s="27" t="n">
        <v>0.386721377013715</v>
      </c>
      <c r="H1206" s="28" t="n">
        <v>0.699776063735684</v>
      </c>
      <c r="I1206" s="29" t="n">
        <v>1</v>
      </c>
      <c r="J1206" s="30" t="n">
        <f aca="false">-2*(LN(E1206)+LN(H1206))</f>
        <v>0.891490970047222</v>
      </c>
      <c r="K1206" s="31" t="n">
        <v>1</v>
      </c>
      <c r="L1206" s="32" t="n">
        <v>0.764485547872873</v>
      </c>
      <c r="M1206" s="32" t="n">
        <v>-0.394376607329426</v>
      </c>
      <c r="N1206" s="33" t="s">
        <v>26</v>
      </c>
      <c r="O1206" s="32" t="n">
        <v>1.71727258989855</v>
      </c>
    </row>
    <row r="1207" customFormat="false" ht="12.75" hidden="false" customHeight="false" outlineLevel="0" collapsed="false">
      <c r="A1207" s="23" t="s">
        <v>2422</v>
      </c>
      <c r="B1207" s="23" t="s">
        <v>2423</v>
      </c>
      <c r="C1207" s="23" t="n">
        <v>2935</v>
      </c>
      <c r="D1207" s="24" t="n">
        <v>-0.103760914589617</v>
      </c>
      <c r="E1207" s="25" t="n">
        <v>0.917359084626642</v>
      </c>
      <c r="F1207" s="26" t="n">
        <v>1</v>
      </c>
      <c r="G1207" s="27" t="n">
        <v>-0.450937347416225</v>
      </c>
      <c r="H1207" s="28" t="n">
        <v>0.653001347283291</v>
      </c>
      <c r="I1207" s="29" t="n">
        <v>1</v>
      </c>
      <c r="J1207" s="30" t="n">
        <f aca="false">-2*(LN(E1207)+LN(H1207))</f>
        <v>1.02486476714769</v>
      </c>
      <c r="K1207" s="31" t="n">
        <v>1</v>
      </c>
      <c r="L1207" s="32" t="n">
        <v>2.86836449785377</v>
      </c>
      <c r="M1207" s="32" t="n">
        <v>-2.68299210969656</v>
      </c>
      <c r="N1207" s="33" t="s">
        <v>26</v>
      </c>
      <c r="O1207" s="32" t="n">
        <v>1.14948759431405</v>
      </c>
    </row>
    <row r="1208" customFormat="false" ht="12.75" hidden="false" customHeight="false" outlineLevel="0" collapsed="false">
      <c r="A1208" s="23" t="s">
        <v>2424</v>
      </c>
      <c r="B1208" s="23" t="s">
        <v>2425</v>
      </c>
      <c r="C1208" s="23" t="n">
        <v>10978</v>
      </c>
      <c r="D1208" s="24" t="n">
        <v>-0.102006410136696</v>
      </c>
      <c r="E1208" s="25" t="n">
        <v>0.918751587074212</v>
      </c>
      <c r="F1208" s="26" t="n">
        <v>1</v>
      </c>
      <c r="G1208" s="27" t="n">
        <v>-0.750060309006274</v>
      </c>
      <c r="H1208" s="28" t="n">
        <v>0.454962080556627</v>
      </c>
      <c r="I1208" s="29" t="n">
        <v>1</v>
      </c>
      <c r="J1208" s="30" t="n">
        <f aca="false">-2*(LN(E1208)+LN(H1208))</f>
        <v>1.74456140793793</v>
      </c>
      <c r="K1208" s="31" t="n">
        <v>1</v>
      </c>
      <c r="L1208" s="32" t="n">
        <v>-0.0794682424931207</v>
      </c>
      <c r="M1208" s="32" t="n">
        <v>-0.581545802776529</v>
      </c>
      <c r="N1208" s="33" t="s">
        <v>26</v>
      </c>
      <c r="O1208" s="32" t="n">
        <v>-3.28222579492174</v>
      </c>
    </row>
    <row r="1209" customFormat="false" ht="12.75" hidden="false" customHeight="false" outlineLevel="0" collapsed="false">
      <c r="A1209" s="23" t="s">
        <v>2426</v>
      </c>
      <c r="B1209" s="23" t="s">
        <v>2427</v>
      </c>
      <c r="C1209" s="23" t="n">
        <v>9276</v>
      </c>
      <c r="D1209" s="24" t="n">
        <v>-0.101694406105317</v>
      </c>
      <c r="E1209" s="25" t="n">
        <v>0.918999242408726</v>
      </c>
      <c r="F1209" s="26" t="n">
        <v>1</v>
      </c>
      <c r="G1209" s="27" t="n">
        <v>2.1654187164755</v>
      </c>
      <c r="H1209" s="28" t="n">
        <v>0.0327098995071665</v>
      </c>
      <c r="I1209" s="29" t="n">
        <v>1</v>
      </c>
      <c r="J1209" s="30" t="n">
        <f aca="false">-2*(LN(E1209)+LN(H1209))</f>
        <v>7.00909498132799</v>
      </c>
      <c r="K1209" s="31" t="n">
        <v>1</v>
      </c>
      <c r="L1209" s="32" t="n">
        <v>-5.34366796515152</v>
      </c>
      <c r="M1209" s="32" t="n">
        <v>3.80252427719198</v>
      </c>
      <c r="N1209" s="33" t="s">
        <v>20</v>
      </c>
      <c r="O1209" s="32" t="n">
        <v>-7.15408730702366</v>
      </c>
    </row>
    <row r="1210" customFormat="false" ht="12.75" hidden="false" customHeight="false" outlineLevel="0" collapsed="false">
      <c r="A1210" s="23" t="s">
        <v>2428</v>
      </c>
      <c r="B1210" s="23" t="s">
        <v>2429</v>
      </c>
      <c r="C1210" s="23" t="n">
        <v>1798</v>
      </c>
      <c r="D1210" s="24" t="n">
        <v>-0.101388781571714</v>
      </c>
      <c r="E1210" s="25" t="n">
        <v>0.919241841592023</v>
      </c>
      <c r="F1210" s="26" t="n">
        <v>1</v>
      </c>
      <c r="G1210" s="27" t="n">
        <v>-1.38406979381062</v>
      </c>
      <c r="H1210" s="28" t="n">
        <v>0.169387885650103</v>
      </c>
      <c r="I1210" s="29" t="n">
        <v>1</v>
      </c>
      <c r="J1210" s="30" t="n">
        <f aca="false">-2*(LN(E1210)+LN(H1210))</f>
        <v>3.7195400930259</v>
      </c>
      <c r="K1210" s="31" t="n">
        <v>1</v>
      </c>
      <c r="L1210" s="32" t="n">
        <v>5.63849393039632</v>
      </c>
      <c r="M1210" s="32" t="n">
        <v>-3.79108547902554</v>
      </c>
      <c r="N1210" s="33" t="s">
        <v>23</v>
      </c>
      <c r="O1210" s="32" t="n">
        <v>8.27988777560215</v>
      </c>
    </row>
    <row r="1211" customFormat="false" ht="12.75" hidden="false" customHeight="false" outlineLevel="0" collapsed="false">
      <c r="A1211" s="23" t="s">
        <v>2430</v>
      </c>
      <c r="B1211" s="23" t="s">
        <v>2431</v>
      </c>
      <c r="C1211" s="23" t="n">
        <v>9643</v>
      </c>
      <c r="D1211" s="24" t="n">
        <v>-0.101028267229989</v>
      </c>
      <c r="E1211" s="25" t="n">
        <v>0.91952802096661</v>
      </c>
      <c r="F1211" s="26" t="n">
        <v>1</v>
      </c>
      <c r="G1211" s="27" t="n">
        <v>-0.337932968274642</v>
      </c>
      <c r="H1211" s="28" t="n">
        <v>0.73611509207857</v>
      </c>
      <c r="I1211" s="29" t="n">
        <v>1</v>
      </c>
      <c r="J1211" s="30" t="n">
        <f aca="false">-2*(LN(E1211)+LN(H1211))</f>
        <v>0.780527117278954</v>
      </c>
      <c r="K1211" s="31" t="n">
        <v>1</v>
      </c>
      <c r="L1211" s="32" t="n">
        <v>0.105826276959194</v>
      </c>
      <c r="M1211" s="32" t="n">
        <v>-0.237182929649988</v>
      </c>
      <c r="N1211" s="33" t="s">
        <v>26</v>
      </c>
      <c r="O1211" s="32" t="n">
        <v>-0.625503423701152</v>
      </c>
    </row>
    <row r="1212" customFormat="false" ht="12.75" hidden="false" customHeight="false" outlineLevel="0" collapsed="false">
      <c r="A1212" s="23" t="s">
        <v>2432</v>
      </c>
      <c r="B1212" s="23" t="s">
        <v>2433</v>
      </c>
      <c r="C1212" s="23" t="n">
        <v>3159</v>
      </c>
      <c r="D1212" s="24" t="n">
        <v>-0.0987126207778866</v>
      </c>
      <c r="E1212" s="25" t="n">
        <v>0.921366447878737</v>
      </c>
      <c r="F1212" s="26" t="n">
        <v>1</v>
      </c>
      <c r="G1212" s="27" t="n">
        <v>-0.401183561427092</v>
      </c>
      <c r="H1212" s="28" t="n">
        <v>0.689132494400794</v>
      </c>
      <c r="I1212" s="29" t="n">
        <v>1</v>
      </c>
      <c r="J1212" s="30" t="n">
        <f aca="false">-2*(LN(E1212)+LN(H1212))</f>
        <v>0.908438336634504</v>
      </c>
      <c r="K1212" s="31" t="n">
        <v>1</v>
      </c>
      <c r="L1212" s="32" t="n">
        <v>2.8420360940659</v>
      </c>
      <c r="M1212" s="32" t="n">
        <v>-1.82926483253478</v>
      </c>
      <c r="N1212" s="33" t="s">
        <v>34</v>
      </c>
      <c r="O1212" s="32" t="n">
        <v>4.76052908414928</v>
      </c>
    </row>
    <row r="1213" customFormat="false" ht="12.75" hidden="false" customHeight="false" outlineLevel="0" collapsed="false">
      <c r="A1213" s="23" t="s">
        <v>2434</v>
      </c>
      <c r="B1213" s="23" t="s">
        <v>2435</v>
      </c>
      <c r="C1213" s="23" t="n">
        <v>5579</v>
      </c>
      <c r="D1213" s="24" t="n">
        <v>-0.0969565841116315</v>
      </c>
      <c r="E1213" s="25" t="n">
        <v>0.922760872804847</v>
      </c>
      <c r="F1213" s="26" t="n">
        <v>1</v>
      </c>
      <c r="G1213" s="27" t="n">
        <v>2.00943963204894</v>
      </c>
      <c r="H1213" s="28" t="n">
        <v>0.0471582031605965</v>
      </c>
      <c r="I1213" s="29" t="n">
        <v>1</v>
      </c>
      <c r="J1213" s="30" t="n">
        <f aca="false">-2*(LN(E1213)+LN(H1213))</f>
        <v>6.26926491811108</v>
      </c>
      <c r="K1213" s="31" t="n">
        <v>1</v>
      </c>
      <c r="L1213" s="32" t="n">
        <v>-4.66298307055127</v>
      </c>
      <c r="M1213" s="32" t="n">
        <v>3.97584675280967</v>
      </c>
      <c r="N1213" s="33" t="s">
        <v>20</v>
      </c>
      <c r="O1213" s="32" t="n">
        <v>-3.40058555604706</v>
      </c>
    </row>
    <row r="1214" customFormat="false" ht="12.75" hidden="false" customHeight="false" outlineLevel="0" collapsed="false">
      <c r="A1214" s="23" t="s">
        <v>2436</v>
      </c>
      <c r="B1214" s="23" t="s">
        <v>2437</v>
      </c>
      <c r="C1214" s="23" t="n">
        <v>5236</v>
      </c>
      <c r="D1214" s="24" t="n">
        <v>-0.0960308934293428</v>
      </c>
      <c r="E1214" s="25" t="n">
        <v>0.923496036532863</v>
      </c>
      <c r="F1214" s="26" t="n">
        <v>1</v>
      </c>
      <c r="G1214" s="27" t="n">
        <v>0.90573342799416</v>
      </c>
      <c r="H1214" s="28" t="n">
        <v>0.367232593805254</v>
      </c>
      <c r="I1214" s="29" t="n">
        <v>1</v>
      </c>
      <c r="J1214" s="30" t="n">
        <f aca="false">-2*(LN(E1214)+LN(H1214))</f>
        <v>2.16269726445971</v>
      </c>
      <c r="K1214" s="31" t="n">
        <v>1</v>
      </c>
      <c r="L1214" s="32" t="n">
        <v>-3.29241581083319</v>
      </c>
      <c r="M1214" s="32" t="n">
        <v>2.73561094405239</v>
      </c>
      <c r="N1214" s="33" t="s">
        <v>26</v>
      </c>
      <c r="O1214" s="32" t="n">
        <v>-2.58852381372066</v>
      </c>
    </row>
    <row r="1215" customFormat="false" ht="12.75" hidden="false" customHeight="false" outlineLevel="0" collapsed="false">
      <c r="A1215" s="23" t="s">
        <v>2438</v>
      </c>
      <c r="B1215" s="23" t="s">
        <v>2439</v>
      </c>
      <c r="C1215" s="23" t="n">
        <v>8623</v>
      </c>
      <c r="D1215" s="24" t="n">
        <v>-0.0953565888277976</v>
      </c>
      <c r="E1215" s="25" t="n">
        <v>0.924031595994094</v>
      </c>
      <c r="F1215" s="26" t="n">
        <v>1</v>
      </c>
      <c r="G1215" s="27" t="n">
        <v>1.52935080013939</v>
      </c>
      <c r="H1215" s="28" t="n">
        <v>0.129303502237369</v>
      </c>
      <c r="I1215" s="29" t="n">
        <v>1</v>
      </c>
      <c r="J1215" s="30" t="n">
        <f aca="false">-2*(LN(E1215)+LN(H1215))</f>
        <v>4.2492038411231</v>
      </c>
      <c r="K1215" s="31" t="n">
        <v>1</v>
      </c>
      <c r="L1215" s="32" t="n">
        <v>-2.99979142471652</v>
      </c>
      <c r="M1215" s="32" t="n">
        <v>2.93252758920405</v>
      </c>
      <c r="N1215" s="33" t="s">
        <v>26</v>
      </c>
      <c r="O1215" s="32" t="n">
        <v>-0.607167330561944</v>
      </c>
    </row>
    <row r="1216" customFormat="false" ht="12.75" hidden="false" customHeight="false" outlineLevel="0" collapsed="false">
      <c r="A1216" s="23" t="s">
        <v>2440</v>
      </c>
      <c r="B1216" s="23" t="s">
        <v>2441</v>
      </c>
      <c r="C1216" s="23" t="n">
        <v>6504</v>
      </c>
      <c r="D1216" s="24" t="n">
        <v>-0.0953282847106273</v>
      </c>
      <c r="E1216" s="25" t="n">
        <v>0.924054077001429</v>
      </c>
      <c r="F1216" s="26" t="n">
        <v>1</v>
      </c>
      <c r="G1216" s="27" t="n">
        <v>-0.0496753184269083</v>
      </c>
      <c r="H1216" s="28" t="n">
        <v>0.96047922962256</v>
      </c>
      <c r="I1216" s="29" t="n">
        <v>1</v>
      </c>
      <c r="J1216" s="30" t="n">
        <f aca="false">-2*(LN(E1216)+LN(H1216))</f>
        <v>0.238615211428068</v>
      </c>
      <c r="K1216" s="31" t="n">
        <v>1</v>
      </c>
      <c r="L1216" s="32" t="n">
        <v>-2.94096538767021</v>
      </c>
      <c r="M1216" s="32" t="n">
        <v>2.38286029784145</v>
      </c>
      <c r="N1216" s="33" t="s">
        <v>26</v>
      </c>
      <c r="O1216" s="32" t="n">
        <v>-2.74271991859998</v>
      </c>
    </row>
    <row r="1217" customFormat="false" ht="12.75" hidden="false" customHeight="false" outlineLevel="0" collapsed="false">
      <c r="A1217" s="23" t="s">
        <v>2442</v>
      </c>
      <c r="B1217" s="23" t="s">
        <v>2443</v>
      </c>
      <c r="C1217" s="23" t="n">
        <v>830</v>
      </c>
      <c r="D1217" s="24" t="n">
        <v>-0.0953232488012512</v>
      </c>
      <c r="E1217" s="25" t="n">
        <v>0.924058076861056</v>
      </c>
      <c r="F1217" s="26" t="n">
        <v>1</v>
      </c>
      <c r="G1217" s="27" t="n">
        <v>-1.63973611039992</v>
      </c>
      <c r="H1217" s="28" t="n">
        <v>0.104171172376866</v>
      </c>
      <c r="I1217" s="29" t="n">
        <v>1</v>
      </c>
      <c r="J1217" s="30" t="n">
        <f aca="false">-2*(LN(E1217)+LN(H1217))</f>
        <v>4.68140040032255</v>
      </c>
      <c r="K1217" s="31" t="n">
        <v>1</v>
      </c>
      <c r="L1217" s="32" t="n">
        <v>0.396782975183749</v>
      </c>
      <c r="M1217" s="32" t="n">
        <v>-1.27413887298857</v>
      </c>
      <c r="N1217" s="33" t="s">
        <v>26</v>
      </c>
      <c r="O1217" s="32" t="n">
        <v>-3.81718440389881</v>
      </c>
    </row>
    <row r="1218" customFormat="false" ht="12.75" hidden="false" customHeight="false" outlineLevel="0" collapsed="false">
      <c r="A1218" s="23" t="s">
        <v>2444</v>
      </c>
      <c r="B1218" s="23" t="s">
        <v>2445</v>
      </c>
      <c r="C1218" s="23" t="n">
        <v>23421</v>
      </c>
      <c r="D1218" s="24" t="n">
        <v>-0.0949968735041127</v>
      </c>
      <c r="E1218" s="25" t="n">
        <v>0.92431731027339</v>
      </c>
      <c r="F1218" s="26" t="n">
        <v>1</v>
      </c>
      <c r="G1218" s="27" t="n">
        <v>0.396151799869282</v>
      </c>
      <c r="H1218" s="28" t="n">
        <v>0.692828715567245</v>
      </c>
      <c r="I1218" s="29" t="n">
        <v>1</v>
      </c>
      <c r="J1218" s="30" t="n">
        <f aca="false">-2*(LN(E1218)+LN(H1218))</f>
        <v>0.89134466186203</v>
      </c>
      <c r="K1218" s="31" t="n">
        <v>1</v>
      </c>
      <c r="L1218" s="32" t="n">
        <v>-0.153092804145885</v>
      </c>
      <c r="M1218" s="32" t="n">
        <v>0.409325816527261</v>
      </c>
      <c r="N1218" s="33" t="s">
        <v>26</v>
      </c>
      <c r="O1218" s="32" t="n">
        <v>1.12028970566297</v>
      </c>
    </row>
    <row r="1219" customFormat="false" ht="12.75" hidden="false" customHeight="false" outlineLevel="0" collapsed="false">
      <c r="A1219" s="23" t="s">
        <v>2446</v>
      </c>
      <c r="B1219" s="23" t="s">
        <v>2447</v>
      </c>
      <c r="C1219" s="23" t="n">
        <v>7456</v>
      </c>
      <c r="D1219" s="24" t="n">
        <v>-0.0944782747162598</v>
      </c>
      <c r="E1219" s="25" t="n">
        <v>0.924729239505565</v>
      </c>
      <c r="F1219" s="26" t="n">
        <v>1</v>
      </c>
      <c r="G1219" s="27" t="n">
        <v>0.0392051634383979</v>
      </c>
      <c r="H1219" s="28" t="n">
        <v>0.968804207929255</v>
      </c>
      <c r="I1219" s="29" t="n">
        <v>1</v>
      </c>
      <c r="J1219" s="30" t="n">
        <f aca="false">-2*(LN(E1219)+LN(H1219))</f>
        <v>0.219894083349651</v>
      </c>
      <c r="K1219" s="31" t="n">
        <v>1</v>
      </c>
      <c r="L1219" s="32" t="n">
        <v>-2.34584137283414</v>
      </c>
      <c r="M1219" s="32" t="n">
        <v>1.08024662737371</v>
      </c>
      <c r="N1219" s="33" t="s">
        <v>31</v>
      </c>
      <c r="O1219" s="32" t="n">
        <v>-5.69228668318502</v>
      </c>
    </row>
    <row r="1220" customFormat="false" ht="12.75" hidden="false" customHeight="false" outlineLevel="0" collapsed="false">
      <c r="A1220" s="23" t="s">
        <v>2448</v>
      </c>
      <c r="B1220" s="23" t="s">
        <v>2449</v>
      </c>
      <c r="C1220" s="23" t="n">
        <v>29</v>
      </c>
      <c r="D1220" s="24" t="n">
        <v>-0.0939992587855844</v>
      </c>
      <c r="E1220" s="25" t="n">
        <v>0.925109745533894</v>
      </c>
      <c r="F1220" s="26" t="n">
        <v>1</v>
      </c>
      <c r="G1220" s="27" t="n">
        <v>1.67858485558579</v>
      </c>
      <c r="H1220" s="28" t="n">
        <v>0.09632450259624</v>
      </c>
      <c r="I1220" s="29" t="n">
        <v>1</v>
      </c>
      <c r="J1220" s="30" t="n">
        <f aca="false">-2*(LN(E1220)+LN(H1220))</f>
        <v>4.83575091395536</v>
      </c>
      <c r="K1220" s="31" t="n">
        <v>1</v>
      </c>
      <c r="L1220" s="32" t="n">
        <v>-0.684352231108084</v>
      </c>
      <c r="M1220" s="32" t="n">
        <v>2.02705877541228</v>
      </c>
      <c r="N1220" s="33" t="s">
        <v>20</v>
      </c>
      <c r="O1220" s="32" t="n">
        <v>5.77051513128926</v>
      </c>
    </row>
    <row r="1221" customFormat="false" ht="12.75" hidden="false" customHeight="false" outlineLevel="0" collapsed="false">
      <c r="A1221" s="23" t="s">
        <v>2450</v>
      </c>
      <c r="B1221" s="23" t="s">
        <v>2451</v>
      </c>
      <c r="C1221" s="23" t="n">
        <v>10452</v>
      </c>
      <c r="D1221" s="24" t="n">
        <v>-0.0930878490606593</v>
      </c>
      <c r="E1221" s="25" t="n">
        <v>0.925833770564099</v>
      </c>
      <c r="F1221" s="26" t="n">
        <v>1</v>
      </c>
      <c r="G1221" s="27" t="n">
        <v>-0.760323198619348</v>
      </c>
      <c r="H1221" s="28" t="n">
        <v>0.448832689341203</v>
      </c>
      <c r="I1221" s="29" t="n">
        <v>1</v>
      </c>
      <c r="J1221" s="30" t="n">
        <f aca="false">-2*(LN(E1221)+LN(H1221))</f>
        <v>1.75633132818651</v>
      </c>
      <c r="K1221" s="31" t="n">
        <v>1</v>
      </c>
      <c r="L1221" s="32" t="n">
        <v>5.52898664555801</v>
      </c>
      <c r="M1221" s="32" t="n">
        <v>-3.56104055682644</v>
      </c>
      <c r="N1221" s="33" t="s">
        <v>23</v>
      </c>
      <c r="O1221" s="32" t="n">
        <v>8.88650427974986</v>
      </c>
    </row>
    <row r="1222" customFormat="false" ht="12.75" hidden="false" customHeight="false" outlineLevel="0" collapsed="false">
      <c r="A1222" s="23" t="s">
        <v>2452</v>
      </c>
      <c r="B1222" s="23" t="s">
        <v>2453</v>
      </c>
      <c r="C1222" s="23" t="n">
        <v>51307</v>
      </c>
      <c r="D1222" s="24" t="n">
        <v>-0.0930106840976361</v>
      </c>
      <c r="E1222" s="25" t="n">
        <v>0.925895073336658</v>
      </c>
      <c r="F1222" s="26" t="n">
        <v>1</v>
      </c>
      <c r="G1222" s="27" t="n">
        <v>-0.214167656622135</v>
      </c>
      <c r="H1222" s="28" t="n">
        <v>0.83084810148949</v>
      </c>
      <c r="I1222" s="29" t="n">
        <v>1</v>
      </c>
      <c r="J1222" s="30" t="n">
        <f aca="false">-2*(LN(E1222)+LN(H1222))</f>
        <v>0.524605306694381</v>
      </c>
      <c r="K1222" s="31" t="n">
        <v>1</v>
      </c>
      <c r="L1222" s="32" t="n">
        <v>-5.66558329947742</v>
      </c>
      <c r="M1222" s="32" t="n">
        <v>4.35143504604787</v>
      </c>
      <c r="N1222" s="33" t="s">
        <v>20</v>
      </c>
      <c r="O1222" s="32" t="n">
        <v>-6.93409807799446</v>
      </c>
    </row>
    <row r="1223" customFormat="false" ht="12.75" hidden="false" customHeight="false" outlineLevel="0" collapsed="false">
      <c r="A1223" s="23" t="s">
        <v>2454</v>
      </c>
      <c r="B1223" s="23" t="s">
        <v>2455</v>
      </c>
      <c r="C1223" s="23" t="n">
        <v>11215</v>
      </c>
      <c r="D1223" s="24" t="n">
        <v>-0.0912883089824136</v>
      </c>
      <c r="E1223" s="25" t="n">
        <v>0.927263507280308</v>
      </c>
      <c r="F1223" s="26" t="n">
        <v>1</v>
      </c>
      <c r="G1223" s="27" t="n">
        <v>-0.959247716513054</v>
      </c>
      <c r="H1223" s="28" t="n">
        <v>0.339724672474456</v>
      </c>
      <c r="I1223" s="29" t="n">
        <v>1</v>
      </c>
      <c r="J1223" s="30" t="n">
        <f aca="false">-2*(LN(E1223)+LN(H1223))</f>
        <v>2.3102745439058</v>
      </c>
      <c r="K1223" s="31" t="n">
        <v>1</v>
      </c>
      <c r="L1223" s="32" t="n">
        <v>-2.91361888675401</v>
      </c>
      <c r="M1223" s="32" t="n">
        <v>1.35034440637322</v>
      </c>
      <c r="N1223" s="33" t="s">
        <v>31</v>
      </c>
      <c r="O1223" s="32" t="n">
        <v>-7.23237903685325</v>
      </c>
    </row>
    <row r="1224" customFormat="false" ht="12.75" hidden="false" customHeight="false" outlineLevel="0" collapsed="false">
      <c r="A1224" s="23" t="s">
        <v>2456</v>
      </c>
      <c r="B1224" s="23" t="s">
        <v>2457</v>
      </c>
      <c r="C1224" s="23" t="n">
        <v>10651</v>
      </c>
      <c r="D1224" s="24" t="n">
        <v>-0.0908376740722781</v>
      </c>
      <c r="E1224" s="25" t="n">
        <v>0.927621574203252</v>
      </c>
      <c r="F1224" s="26" t="n">
        <v>1</v>
      </c>
      <c r="G1224" s="27" t="n">
        <v>-1.92568756044195</v>
      </c>
      <c r="H1224" s="28" t="n">
        <v>0.056955593681349</v>
      </c>
      <c r="I1224" s="29" t="n">
        <v>1</v>
      </c>
      <c r="J1224" s="30" t="n">
        <f aca="false">-2*(LN(E1224)+LN(H1224))</f>
        <v>5.88122957755087</v>
      </c>
      <c r="K1224" s="31" t="n">
        <v>1</v>
      </c>
      <c r="L1224" s="32" t="n">
        <v>2.6430382096515</v>
      </c>
      <c r="M1224" s="32" t="n">
        <v>-2.69002277839622</v>
      </c>
      <c r="N1224" s="33" t="s">
        <v>26</v>
      </c>
      <c r="O1224" s="32" t="n">
        <v>0.0118422083589623</v>
      </c>
    </row>
    <row r="1225" customFormat="false" ht="12.75" hidden="false" customHeight="false" outlineLevel="0" collapsed="false">
      <c r="A1225" s="23" t="s">
        <v>2458</v>
      </c>
      <c r="B1225" s="23" t="s">
        <v>2459</v>
      </c>
      <c r="C1225" s="23" t="n">
        <v>9184</v>
      </c>
      <c r="D1225" s="24" t="n">
        <v>-0.0906186365874022</v>
      </c>
      <c r="E1225" s="25" t="n">
        <v>0.927795623004229</v>
      </c>
      <c r="F1225" s="26" t="n">
        <v>1</v>
      </c>
      <c r="G1225" s="27" t="n">
        <v>0.0410390774247274</v>
      </c>
      <c r="H1225" s="28" t="n">
        <v>0.967345759840914</v>
      </c>
      <c r="I1225" s="29" t="n">
        <v>1</v>
      </c>
      <c r="J1225" s="30" t="n">
        <f aca="false">-2*(LN(E1225)+LN(H1225))</f>
        <v>0.216286184845626</v>
      </c>
      <c r="K1225" s="31" t="n">
        <v>1</v>
      </c>
      <c r="L1225" s="32" t="n">
        <v>-2.06877847453195</v>
      </c>
      <c r="M1225" s="32" t="n">
        <v>1.08337493018979</v>
      </c>
      <c r="N1225" s="33" t="s">
        <v>31</v>
      </c>
      <c r="O1225" s="32" t="n">
        <v>-4.71665969439796</v>
      </c>
    </row>
    <row r="1226" customFormat="false" ht="12.75" hidden="false" customHeight="false" outlineLevel="0" collapsed="false">
      <c r="A1226" s="23" t="s">
        <v>2460</v>
      </c>
      <c r="B1226" s="23" t="s">
        <v>2461</v>
      </c>
      <c r="C1226" s="23" t="n">
        <v>9552</v>
      </c>
      <c r="D1226" s="24" t="n">
        <v>-0.0904084234690803</v>
      </c>
      <c r="E1226" s="25" t="n">
        <v>0.927962663147304</v>
      </c>
      <c r="F1226" s="26" t="n">
        <v>1</v>
      </c>
      <c r="G1226" s="27" t="n">
        <v>2.01869964704311</v>
      </c>
      <c r="H1226" s="28" t="n">
        <v>0.0461689509899414</v>
      </c>
      <c r="I1226" s="29" t="n">
        <v>1</v>
      </c>
      <c r="J1226" s="30" t="n">
        <f aca="false">-2*(LN(E1226)+LN(H1226))</f>
        <v>6.30042308800645</v>
      </c>
      <c r="K1226" s="31" t="n">
        <v>1</v>
      </c>
      <c r="L1226" s="32" t="n">
        <v>-1.64282897391516</v>
      </c>
      <c r="M1226" s="32" t="n">
        <v>2.06098158892631</v>
      </c>
      <c r="N1226" s="33" t="s">
        <v>26</v>
      </c>
      <c r="O1226" s="32" t="n">
        <v>1.6130843655239</v>
      </c>
    </row>
    <row r="1227" customFormat="false" ht="12.75" hidden="false" customHeight="false" outlineLevel="0" collapsed="false">
      <c r="A1227" s="23" t="s">
        <v>2462</v>
      </c>
      <c r="B1227" s="23" t="s">
        <v>2463</v>
      </c>
      <c r="C1227" s="23" t="n">
        <v>8669</v>
      </c>
      <c r="D1227" s="24" t="n">
        <v>-0.090364617728071</v>
      </c>
      <c r="E1227" s="25" t="n">
        <v>0.927997472589164</v>
      </c>
      <c r="F1227" s="26" t="n">
        <v>1</v>
      </c>
      <c r="G1227" s="27" t="n">
        <v>-1.44802748891773</v>
      </c>
      <c r="H1227" s="28" t="n">
        <v>0.150706557801317</v>
      </c>
      <c r="I1227" s="29" t="n">
        <v>1</v>
      </c>
      <c r="J1227" s="30" t="n">
        <f aca="false">-2*(LN(E1227)+LN(H1227))</f>
        <v>3.93429385679306</v>
      </c>
      <c r="K1227" s="31" t="n">
        <v>1</v>
      </c>
      <c r="L1227" s="32" t="n">
        <v>4.13389820336533</v>
      </c>
      <c r="M1227" s="32" t="n">
        <v>-4.25647819663764</v>
      </c>
      <c r="N1227" s="33" t="s">
        <v>26</v>
      </c>
      <c r="O1227" s="32" t="n">
        <v>-0.158303831791994</v>
      </c>
    </row>
    <row r="1228" customFormat="false" ht="12.75" hidden="false" customHeight="false" outlineLevel="0" collapsed="false">
      <c r="A1228" s="23" t="s">
        <v>2464</v>
      </c>
      <c r="B1228" s="23" t="s">
        <v>2465</v>
      </c>
      <c r="C1228" s="23" t="n">
        <v>2589</v>
      </c>
      <c r="D1228" s="24" t="n">
        <v>-0.088799099631039</v>
      </c>
      <c r="E1228" s="25" t="n">
        <v>0.92924157325605</v>
      </c>
      <c r="F1228" s="26" t="n">
        <v>1</v>
      </c>
      <c r="G1228" s="27" t="n">
        <v>-0.530890412573503</v>
      </c>
      <c r="H1228" s="28" t="n">
        <v>0.596660207241988</v>
      </c>
      <c r="I1228" s="29" t="n">
        <v>1</v>
      </c>
      <c r="J1228" s="30" t="n">
        <f aca="false">-2*(LN(E1228)+LN(H1228))</f>
        <v>1.17958806579905</v>
      </c>
      <c r="K1228" s="31" t="n">
        <v>1</v>
      </c>
      <c r="L1228" s="32" t="n">
        <v>3.22433991937322</v>
      </c>
      <c r="M1228" s="32" t="n">
        <v>-3.28541931053836</v>
      </c>
      <c r="N1228" s="33" t="s">
        <v>26</v>
      </c>
      <c r="O1228" s="32" t="n">
        <v>0.028405455539757</v>
      </c>
    </row>
    <row r="1229" customFormat="false" ht="12.75" hidden="false" customHeight="false" outlineLevel="0" collapsed="false">
      <c r="A1229" s="23" t="s">
        <v>2466</v>
      </c>
      <c r="B1229" s="23" t="s">
        <v>2467</v>
      </c>
      <c r="C1229" s="23" t="n">
        <v>8780</v>
      </c>
      <c r="D1229" s="24" t="n">
        <v>-0.0885299944660675</v>
      </c>
      <c r="E1229" s="25" t="n">
        <v>0.929455445788427</v>
      </c>
      <c r="F1229" s="26" t="n">
        <v>1</v>
      </c>
      <c r="G1229" s="27" t="n">
        <v>1.74623170319634</v>
      </c>
      <c r="H1229" s="28" t="n">
        <v>0.0838111572725085</v>
      </c>
      <c r="I1229" s="29" t="n">
        <v>1</v>
      </c>
      <c r="J1229" s="30" t="n">
        <f aca="false">-2*(LN(E1229)+LN(H1229))</f>
        <v>5.10469109034906</v>
      </c>
      <c r="K1229" s="31" t="n">
        <v>1</v>
      </c>
      <c r="L1229" s="32" t="n">
        <v>-3.95014990061781</v>
      </c>
      <c r="M1229" s="32" t="n">
        <v>3.35125999473277</v>
      </c>
      <c r="N1229" s="33" t="s">
        <v>26</v>
      </c>
      <c r="O1229" s="32" t="n">
        <v>-2.94684143391966</v>
      </c>
    </row>
    <row r="1230" customFormat="false" ht="12.75" hidden="false" customHeight="false" outlineLevel="0" collapsed="false">
      <c r="A1230" s="23" t="s">
        <v>2468</v>
      </c>
      <c r="B1230" s="23" t="s">
        <v>2469</v>
      </c>
      <c r="C1230" s="23" t="n">
        <v>9487</v>
      </c>
      <c r="D1230" s="24" t="n">
        <v>-0.0880618816764526</v>
      </c>
      <c r="E1230" s="25" t="n">
        <v>0.92982749265148</v>
      </c>
      <c r="F1230" s="26" t="n">
        <v>1</v>
      </c>
      <c r="G1230" s="27" t="n">
        <v>1.43053507054784</v>
      </c>
      <c r="H1230" s="28" t="n">
        <v>0.155650074362683</v>
      </c>
      <c r="I1230" s="29" t="n">
        <v>1</v>
      </c>
      <c r="J1230" s="30" t="n">
        <f aca="false">-2*(LN(E1230)+LN(H1230))</f>
        <v>3.86580221230409</v>
      </c>
      <c r="K1230" s="31" t="n">
        <v>1</v>
      </c>
      <c r="L1230" s="32" t="n">
        <v>-2.12485911759558</v>
      </c>
      <c r="M1230" s="32" t="n">
        <v>1.97978702318223</v>
      </c>
      <c r="N1230" s="33" t="s">
        <v>26</v>
      </c>
      <c r="O1230" s="32" t="n">
        <v>-0.803390364543996</v>
      </c>
    </row>
    <row r="1231" customFormat="false" ht="12.75" hidden="false" customHeight="false" outlineLevel="0" collapsed="false">
      <c r="A1231" s="23" t="s">
        <v>2470</v>
      </c>
      <c r="B1231" s="23" t="s">
        <v>2471</v>
      </c>
      <c r="C1231" s="23" t="n">
        <v>1891</v>
      </c>
      <c r="D1231" s="24" t="n">
        <v>-0.0857095418929807</v>
      </c>
      <c r="E1231" s="25" t="n">
        <v>0.931697316710662</v>
      </c>
      <c r="F1231" s="26" t="n">
        <v>1</v>
      </c>
      <c r="G1231" s="27" t="n">
        <v>1.55617134141685</v>
      </c>
      <c r="H1231" s="28" t="n">
        <v>0.122795409308494</v>
      </c>
      <c r="I1231" s="29" t="n">
        <v>1</v>
      </c>
      <c r="J1231" s="30" t="n">
        <f aca="false">-2*(LN(E1231)+LN(H1231))</f>
        <v>4.3359658639439</v>
      </c>
      <c r="K1231" s="31" t="n">
        <v>1</v>
      </c>
      <c r="L1231" s="32" t="n">
        <v>-0.922435562744246</v>
      </c>
      <c r="M1231" s="32" t="n">
        <v>1.16295043602475</v>
      </c>
      <c r="N1231" s="33" t="s">
        <v>26</v>
      </c>
      <c r="O1231" s="32" t="n">
        <v>1.03120765403605</v>
      </c>
    </row>
    <row r="1232" customFormat="false" ht="12.75" hidden="false" customHeight="false" outlineLevel="0" collapsed="false">
      <c r="A1232" s="23" t="s">
        <v>2472</v>
      </c>
      <c r="B1232" s="23" t="s">
        <v>2473</v>
      </c>
      <c r="C1232" s="23" t="n">
        <v>51187</v>
      </c>
      <c r="D1232" s="24" t="n">
        <v>-0.0854607816196942</v>
      </c>
      <c r="E1232" s="25" t="n">
        <v>0.931895073098688</v>
      </c>
      <c r="F1232" s="26" t="n">
        <v>1</v>
      </c>
      <c r="G1232" s="27" t="n">
        <v>-1.36256324436991</v>
      </c>
      <c r="H1232" s="28" t="n">
        <v>0.176050786515145</v>
      </c>
      <c r="I1232" s="29" t="n">
        <v>1</v>
      </c>
      <c r="J1232" s="30" t="n">
        <f aca="false">-2*(LN(E1232)+LN(H1232))</f>
        <v>3.61503563794154</v>
      </c>
      <c r="K1232" s="31" t="n">
        <v>1</v>
      </c>
      <c r="L1232" s="32" t="n">
        <v>-0.0949447544959571</v>
      </c>
      <c r="M1232" s="32" t="n">
        <v>-1.55771166135853</v>
      </c>
      <c r="N1232" s="33" t="s">
        <v>31</v>
      </c>
      <c r="O1232" s="32" t="n">
        <v>-6.58948032995419</v>
      </c>
    </row>
    <row r="1233" customFormat="false" ht="12.75" hidden="false" customHeight="false" outlineLevel="0" collapsed="false">
      <c r="A1233" s="23" t="s">
        <v>2474</v>
      </c>
      <c r="B1233" s="23" t="s">
        <v>2475</v>
      </c>
      <c r="C1233" s="23" t="n">
        <v>9308</v>
      </c>
      <c r="D1233" s="24" t="n">
        <v>-0.0850272566778704</v>
      </c>
      <c r="E1233" s="25" t="n">
        <v>0.932239721475163</v>
      </c>
      <c r="F1233" s="26" t="n">
        <v>1</v>
      </c>
      <c r="G1233" s="27" t="n">
        <v>1.52261574577845</v>
      </c>
      <c r="H1233" s="28" t="n">
        <v>0.13097977310812</v>
      </c>
      <c r="I1233" s="29" t="n">
        <v>1</v>
      </c>
      <c r="J1233" s="30" t="n">
        <f aca="false">-2*(LN(E1233)+LN(H1233))</f>
        <v>4.20575531388782</v>
      </c>
      <c r="K1233" s="31" t="n">
        <v>1</v>
      </c>
      <c r="L1233" s="32" t="n">
        <v>-3.47381513216006</v>
      </c>
      <c r="M1233" s="32" t="n">
        <v>3.1406819136365</v>
      </c>
      <c r="N1233" s="33" t="s">
        <v>26</v>
      </c>
      <c r="O1233" s="32" t="n">
        <v>-1.74424143572954</v>
      </c>
    </row>
    <row r="1234" customFormat="false" ht="12.75" hidden="false" customHeight="false" outlineLevel="0" collapsed="false">
      <c r="A1234" s="23" t="s">
        <v>2476</v>
      </c>
      <c r="B1234" s="23" t="s">
        <v>2477</v>
      </c>
      <c r="C1234" s="23" t="n">
        <v>3460</v>
      </c>
      <c r="D1234" s="24" t="n">
        <v>-0.0840921965597143</v>
      </c>
      <c r="E1234" s="25" t="n">
        <v>0.932983128912437</v>
      </c>
      <c r="F1234" s="26" t="n">
        <v>1</v>
      </c>
      <c r="G1234" s="27" t="n">
        <v>1.48784326655445</v>
      </c>
      <c r="H1234" s="28" t="n">
        <v>0.139907776568999</v>
      </c>
      <c r="I1234" s="29" t="n">
        <v>1</v>
      </c>
      <c r="J1234" s="30" t="n">
        <f aca="false">-2*(LN(E1234)+LN(H1234))</f>
        <v>4.07227994630208</v>
      </c>
      <c r="K1234" s="31" t="n">
        <v>1</v>
      </c>
      <c r="L1234" s="32" t="n">
        <v>-2.368916734082</v>
      </c>
      <c r="M1234" s="32" t="n">
        <v>2.3001653055189</v>
      </c>
      <c r="N1234" s="33" t="s">
        <v>26</v>
      </c>
      <c r="O1234" s="32" t="n">
        <v>-0.560728150787923</v>
      </c>
    </row>
    <row r="1235" customFormat="false" ht="12.75" hidden="false" customHeight="false" outlineLevel="0" collapsed="false">
      <c r="A1235" s="23" t="s">
        <v>2478</v>
      </c>
      <c r="B1235" s="23" t="s">
        <v>2479</v>
      </c>
      <c r="C1235" s="23" t="n">
        <v>56478</v>
      </c>
      <c r="D1235" s="24" t="n">
        <v>-0.080759451048206</v>
      </c>
      <c r="E1235" s="25" t="n">
        <v>0.93563325606703</v>
      </c>
      <c r="F1235" s="26" t="n">
        <v>1</v>
      </c>
      <c r="G1235" s="27" t="n">
        <v>-1.00319723393912</v>
      </c>
      <c r="H1235" s="28" t="n">
        <v>0.318163133265323</v>
      </c>
      <c r="I1235" s="29" t="n">
        <v>1</v>
      </c>
      <c r="J1235" s="30" t="n">
        <f aca="false">-2*(LN(E1235)+LN(H1235))</f>
        <v>2.42344545955607</v>
      </c>
      <c r="K1235" s="31" t="n">
        <v>1</v>
      </c>
      <c r="L1235" s="32" t="n">
        <v>-0.242393003467651</v>
      </c>
      <c r="M1235" s="32" t="n">
        <v>0.779801251993146</v>
      </c>
      <c r="N1235" s="33" t="s">
        <v>26</v>
      </c>
      <c r="O1235" s="32" t="n">
        <v>2.27349589427085</v>
      </c>
    </row>
    <row r="1236" customFormat="false" ht="12.75" hidden="false" customHeight="false" outlineLevel="0" collapsed="false">
      <c r="A1236" s="23" t="s">
        <v>2480</v>
      </c>
      <c r="B1236" s="23" t="s">
        <v>2481</v>
      </c>
      <c r="C1236" s="23" t="n">
        <v>9404</v>
      </c>
      <c r="D1236" s="24" t="n">
        <v>-0.0806388455265897</v>
      </c>
      <c r="E1236" s="25" t="n">
        <v>0.9357291725207</v>
      </c>
      <c r="F1236" s="26" t="n">
        <v>1</v>
      </c>
      <c r="G1236" s="27" t="n">
        <v>2.75811159298574</v>
      </c>
      <c r="H1236" s="28" t="n">
        <v>0.0069019178087557</v>
      </c>
      <c r="I1236" s="29" t="n">
        <v>1</v>
      </c>
      <c r="J1236" s="30" t="n">
        <f aca="false">-2*(LN(E1236)+LN(H1236))</f>
        <v>10.0847703053414</v>
      </c>
      <c r="K1236" s="31" t="n">
        <v>1</v>
      </c>
      <c r="L1236" s="32" t="n">
        <v>-0.319475833372484</v>
      </c>
      <c r="M1236" s="32" t="n">
        <v>1.50850489486368</v>
      </c>
      <c r="N1236" s="33" t="s">
        <v>34</v>
      </c>
      <c r="O1236" s="32" t="n">
        <v>4.76212477335331</v>
      </c>
    </row>
    <row r="1237" customFormat="false" ht="12.75" hidden="false" customHeight="false" outlineLevel="0" collapsed="false">
      <c r="A1237" s="23" t="s">
        <v>2482</v>
      </c>
      <c r="B1237" s="23" t="s">
        <v>2483</v>
      </c>
      <c r="C1237" s="23" t="n">
        <v>10771</v>
      </c>
      <c r="D1237" s="24" t="n">
        <v>-0.0778514727471547</v>
      </c>
      <c r="E1237" s="25" t="n">
        <v>0.93794620132744</v>
      </c>
      <c r="F1237" s="26" t="n">
        <v>1</v>
      </c>
      <c r="G1237" s="27" t="n">
        <v>-1.59021691041908</v>
      </c>
      <c r="H1237" s="28" t="n">
        <v>0.114911307731622</v>
      </c>
      <c r="I1237" s="29" t="n">
        <v>1</v>
      </c>
      <c r="J1237" s="30" t="n">
        <f aca="false">-2*(LN(E1237)+LN(H1237))</f>
        <v>4.45531474314779</v>
      </c>
      <c r="K1237" s="31" t="n">
        <v>1</v>
      </c>
      <c r="L1237" s="32" t="n">
        <v>3.065078336551</v>
      </c>
      <c r="M1237" s="32" t="n">
        <v>-3.06868186065384</v>
      </c>
      <c r="N1237" s="33" t="s">
        <v>26</v>
      </c>
      <c r="O1237" s="32" t="n">
        <v>0.29232694185156</v>
      </c>
    </row>
    <row r="1238" customFormat="false" ht="12.75" hidden="false" customHeight="false" outlineLevel="0" collapsed="false">
      <c r="A1238" s="23" t="s">
        <v>2484</v>
      </c>
      <c r="B1238" s="23" t="s">
        <v>2485</v>
      </c>
      <c r="C1238" s="23" t="n">
        <v>5715</v>
      </c>
      <c r="D1238" s="24" t="n">
        <v>-0.0774975859876563</v>
      </c>
      <c r="E1238" s="25" t="n">
        <v>0.938227711602904</v>
      </c>
      <c r="F1238" s="26" t="n">
        <v>1</v>
      </c>
      <c r="G1238" s="27" t="n">
        <v>-1.38327006651951</v>
      </c>
      <c r="H1238" s="28" t="n">
        <v>0.169632162861023</v>
      </c>
      <c r="I1238" s="29" t="n">
        <v>1</v>
      </c>
      <c r="J1238" s="30" t="n">
        <f aca="false">-2*(LN(E1238)+LN(H1238))</f>
        <v>3.67577106125612</v>
      </c>
      <c r="K1238" s="31" t="n">
        <v>1</v>
      </c>
      <c r="L1238" s="32" t="n">
        <v>2.0123276845304</v>
      </c>
      <c r="M1238" s="32" t="n">
        <v>-1.67963831994075</v>
      </c>
      <c r="N1238" s="33" t="s">
        <v>26</v>
      </c>
      <c r="O1238" s="32" t="n">
        <v>1.79354924131679</v>
      </c>
    </row>
    <row r="1239" customFormat="false" ht="12.75" hidden="false" customHeight="false" outlineLevel="0" collapsed="false">
      <c r="A1239" s="23" t="s">
        <v>2486</v>
      </c>
      <c r="B1239" s="23" t="s">
        <v>2487</v>
      </c>
      <c r="C1239" s="23" t="n">
        <v>5511</v>
      </c>
      <c r="D1239" s="24" t="n">
        <v>-0.0765947107732648</v>
      </c>
      <c r="E1239" s="25" t="n">
        <v>0.938945966785144</v>
      </c>
      <c r="F1239" s="26" t="n">
        <v>1</v>
      </c>
      <c r="G1239" s="27" t="n">
        <v>-1.31881090839323</v>
      </c>
      <c r="H1239" s="28" t="n">
        <v>0.190214817308666</v>
      </c>
      <c r="I1239" s="29" t="n">
        <v>1</v>
      </c>
      <c r="J1239" s="30" t="n">
        <f aca="false">-2*(LN(E1239)+LN(H1239))</f>
        <v>3.445197145727</v>
      </c>
      <c r="K1239" s="31" t="n">
        <v>1</v>
      </c>
      <c r="L1239" s="32" t="n">
        <v>2.08075130026147</v>
      </c>
      <c r="M1239" s="32" t="n">
        <v>-2.62520495740905</v>
      </c>
      <c r="N1239" s="33" t="s">
        <v>26</v>
      </c>
      <c r="O1239" s="32" t="n">
        <v>-2.26014488212171</v>
      </c>
    </row>
    <row r="1240" customFormat="false" ht="12.75" hidden="false" customHeight="false" outlineLevel="0" collapsed="false">
      <c r="A1240" s="23" t="s">
        <v>2488</v>
      </c>
      <c r="B1240" s="23" t="s">
        <v>2489</v>
      </c>
      <c r="C1240" s="23" t="n">
        <v>7805</v>
      </c>
      <c r="D1240" s="24" t="n">
        <v>-0.0740759131644201</v>
      </c>
      <c r="E1240" s="25" t="n">
        <v>0.940949981103734</v>
      </c>
      <c r="F1240" s="26" t="n">
        <v>1</v>
      </c>
      <c r="G1240" s="27" t="n">
        <v>0.417347192992021</v>
      </c>
      <c r="H1240" s="28" t="n">
        <v>0.677310285301817</v>
      </c>
      <c r="I1240" s="29" t="n">
        <v>1</v>
      </c>
      <c r="J1240" s="30" t="n">
        <f aca="false">-2*(LN(E1240)+LN(H1240))</f>
        <v>0.900982165979603</v>
      </c>
      <c r="K1240" s="31" t="n">
        <v>1</v>
      </c>
      <c r="L1240" s="32" t="n">
        <v>-1.26675138060347</v>
      </c>
      <c r="M1240" s="32" t="n">
        <v>1.35624220318523</v>
      </c>
      <c r="N1240" s="33" t="s">
        <v>26</v>
      </c>
      <c r="O1240" s="32" t="n">
        <v>0.341580963699698</v>
      </c>
    </row>
    <row r="1241" customFormat="false" ht="12.75" hidden="false" customHeight="false" outlineLevel="0" collapsed="false">
      <c r="A1241" s="23" t="s">
        <v>2490</v>
      </c>
      <c r="B1241" s="23" t="s">
        <v>2491</v>
      </c>
      <c r="C1241" s="23" t="n">
        <v>4259</v>
      </c>
      <c r="D1241" s="24" t="n">
        <v>-0.0728860191811931</v>
      </c>
      <c r="E1241" s="25" t="n">
        <v>0.941896819428377</v>
      </c>
      <c r="F1241" s="26" t="n">
        <v>1</v>
      </c>
      <c r="G1241" s="27" t="n">
        <v>0.927306885848488</v>
      </c>
      <c r="H1241" s="28" t="n">
        <v>0.3559778971648</v>
      </c>
      <c r="I1241" s="29" t="n">
        <v>1</v>
      </c>
      <c r="J1241" s="30" t="n">
        <f aca="false">-2*(LN(E1241)+LN(H1241))</f>
        <v>2.18549236118764</v>
      </c>
      <c r="K1241" s="31" t="n">
        <v>1</v>
      </c>
      <c r="L1241" s="32" t="n">
        <v>0.213224945609895</v>
      </c>
      <c r="M1241" s="32" t="n">
        <v>-0.25341034316217</v>
      </c>
      <c r="N1241" s="33" t="s">
        <v>26</v>
      </c>
      <c r="O1241" s="32" t="n">
        <v>-0.155911303390842</v>
      </c>
    </row>
    <row r="1242" customFormat="false" ht="12.75" hidden="false" customHeight="false" outlineLevel="0" collapsed="false">
      <c r="A1242" s="23" t="s">
        <v>2492</v>
      </c>
      <c r="B1242" s="23" t="s">
        <v>2493</v>
      </c>
      <c r="C1242" s="23" t="n">
        <v>6830</v>
      </c>
      <c r="D1242" s="24" t="n">
        <v>-0.072050297144874</v>
      </c>
      <c r="E1242" s="25" t="n">
        <v>0.94256188049556</v>
      </c>
      <c r="F1242" s="26" t="n">
        <v>1</v>
      </c>
      <c r="G1242" s="27" t="n">
        <v>0.771407155019688</v>
      </c>
      <c r="H1242" s="28" t="n">
        <v>0.442266666244665</v>
      </c>
      <c r="I1242" s="29" t="n">
        <v>1</v>
      </c>
      <c r="J1242" s="30" t="n">
        <f aca="false">-2*(LN(E1242)+LN(H1242))</f>
        <v>1.74999193529707</v>
      </c>
      <c r="K1242" s="31" t="n">
        <v>1</v>
      </c>
      <c r="L1242" s="32" t="n">
        <v>-1.77154642341016</v>
      </c>
      <c r="M1242" s="32" t="n">
        <v>2.11492348213159</v>
      </c>
      <c r="N1242" s="33" t="s">
        <v>26</v>
      </c>
      <c r="O1242" s="32" t="n">
        <v>1.70929032075968</v>
      </c>
    </row>
    <row r="1243" customFormat="false" ht="12.75" hidden="false" customHeight="false" outlineLevel="0" collapsed="false">
      <c r="A1243" s="23" t="s">
        <v>2494</v>
      </c>
      <c r="B1243" s="23" t="s">
        <v>2495</v>
      </c>
      <c r="C1243" s="23" t="n">
        <v>9604</v>
      </c>
      <c r="D1243" s="24" t="n">
        <v>-0.0711716214933105</v>
      </c>
      <c r="E1243" s="25" t="n">
        <v>0.943261166893187</v>
      </c>
      <c r="F1243" s="26" t="n">
        <v>1</v>
      </c>
      <c r="G1243" s="27" t="n">
        <v>-0.875877255780561</v>
      </c>
      <c r="H1243" s="28" t="n">
        <v>0.383175092438413</v>
      </c>
      <c r="I1243" s="29" t="n">
        <v>1</v>
      </c>
      <c r="J1243" s="30" t="n">
        <f aca="false">-2*(LN(E1243)+LN(H1243))</f>
        <v>2.03535063063975</v>
      </c>
      <c r="K1243" s="31" t="n">
        <v>1</v>
      </c>
      <c r="L1243" s="32" t="n">
        <v>-0.880894883219275</v>
      </c>
      <c r="M1243" s="32" t="n">
        <v>-0.886662163598761</v>
      </c>
      <c r="N1243" s="33" t="s">
        <v>31</v>
      </c>
      <c r="O1243" s="32" t="n">
        <v>-7.11552146680397</v>
      </c>
    </row>
    <row r="1244" customFormat="false" ht="12.75" hidden="false" customHeight="false" outlineLevel="0" collapsed="false">
      <c r="A1244" s="23" t="s">
        <v>2496</v>
      </c>
      <c r="B1244" s="23" t="s">
        <v>2497</v>
      </c>
      <c r="C1244" s="23" t="n">
        <v>7916</v>
      </c>
      <c r="D1244" s="24" t="n">
        <v>-0.0697101705625158</v>
      </c>
      <c r="E1244" s="25" t="n">
        <v>0.944424346539162</v>
      </c>
      <c r="F1244" s="26" t="n">
        <v>1</v>
      </c>
      <c r="G1244" s="27" t="n">
        <v>0.600043367711649</v>
      </c>
      <c r="H1244" s="28" t="n">
        <v>0.549821254242792</v>
      </c>
      <c r="I1244" s="29" t="n">
        <v>1</v>
      </c>
      <c r="J1244" s="30" t="n">
        <f aca="false">-2*(LN(E1244)+LN(H1244))</f>
        <v>1.31068348012854</v>
      </c>
      <c r="K1244" s="31" t="n">
        <v>1</v>
      </c>
      <c r="L1244" s="32" t="n">
        <v>4.79316065062147</v>
      </c>
      <c r="M1244" s="32" t="n">
        <v>-1.61323639130511</v>
      </c>
      <c r="N1244" s="33" t="s">
        <v>34</v>
      </c>
      <c r="O1244" s="32" t="n">
        <v>13.9380656449994</v>
      </c>
    </row>
    <row r="1245" customFormat="false" ht="12.75" hidden="false" customHeight="false" outlineLevel="0" collapsed="false">
      <c r="A1245" s="23" t="s">
        <v>2498</v>
      </c>
      <c r="B1245" s="23" t="s">
        <v>2499</v>
      </c>
      <c r="C1245" s="23" t="n">
        <v>4085</v>
      </c>
      <c r="D1245" s="24" t="n">
        <v>-0.069222509395567</v>
      </c>
      <c r="E1245" s="25" t="n">
        <v>0.944812506174375</v>
      </c>
      <c r="F1245" s="26" t="n">
        <v>1</v>
      </c>
      <c r="G1245" s="27" t="n">
        <v>-0.112429915105325</v>
      </c>
      <c r="H1245" s="28" t="n">
        <v>0.910705689463948</v>
      </c>
      <c r="I1245" s="29" t="n">
        <v>1</v>
      </c>
      <c r="J1245" s="30" t="n">
        <f aca="false">-2*(LN(E1245)+LN(H1245))</f>
        <v>0.300608548827067</v>
      </c>
      <c r="K1245" s="31" t="n">
        <v>1</v>
      </c>
      <c r="L1245" s="32" t="n">
        <v>-3.46142147086256</v>
      </c>
      <c r="M1245" s="32" t="n">
        <v>1.03138738053055</v>
      </c>
      <c r="N1245" s="33" t="s">
        <v>31</v>
      </c>
      <c r="O1245" s="32" t="n">
        <v>-11.5357120208547</v>
      </c>
    </row>
    <row r="1246" customFormat="false" ht="12.75" hidden="false" customHeight="false" outlineLevel="0" collapsed="false">
      <c r="A1246" s="23" t="s">
        <v>2500</v>
      </c>
      <c r="B1246" s="23" t="s">
        <v>2501</v>
      </c>
      <c r="C1246" s="23" t="n">
        <v>645086</v>
      </c>
      <c r="D1246" s="24" t="n">
        <v>-0.0687939382981553</v>
      </c>
      <c r="E1246" s="25" t="n">
        <v>0.945153643195532</v>
      </c>
      <c r="F1246" s="26" t="n">
        <v>1</v>
      </c>
      <c r="G1246" s="27" t="n">
        <v>-0.0898789270796343</v>
      </c>
      <c r="H1246" s="28" t="n">
        <v>0.928561422718189</v>
      </c>
      <c r="I1246" s="29" t="n">
        <v>1</v>
      </c>
      <c r="J1246" s="30" t="n">
        <f aca="false">-2*(LN(E1246)+LN(H1246))</f>
        <v>0.261053054115812</v>
      </c>
      <c r="K1246" s="31" t="n">
        <v>1</v>
      </c>
      <c r="L1246" s="32" t="n">
        <v>0.246392442306447</v>
      </c>
      <c r="M1246" s="32" t="n">
        <v>-1.72775769615882</v>
      </c>
      <c r="N1246" s="33" t="s">
        <v>31</v>
      </c>
      <c r="O1246" s="32" t="n">
        <v>-6.88757075525787</v>
      </c>
    </row>
    <row r="1247" customFormat="false" ht="12.75" hidden="false" customHeight="false" outlineLevel="0" collapsed="false">
      <c r="A1247" s="23" t="s">
        <v>2502</v>
      </c>
      <c r="B1247" s="23" t="s">
        <v>2503</v>
      </c>
      <c r="C1247" s="23" t="n">
        <v>9693</v>
      </c>
      <c r="D1247" s="24" t="n">
        <v>-0.0656531559749145</v>
      </c>
      <c r="E1247" s="25" t="n">
        <v>0.947653968016855</v>
      </c>
      <c r="F1247" s="26" t="n">
        <v>1</v>
      </c>
      <c r="G1247" s="27" t="n">
        <v>0.739552511146365</v>
      </c>
      <c r="H1247" s="28" t="n">
        <v>0.461287023511135</v>
      </c>
      <c r="I1247" s="29" t="n">
        <v>1</v>
      </c>
      <c r="J1247" s="30" t="n">
        <f aca="false">-2*(LN(E1247)+LN(H1247))</f>
        <v>1.65500135014952</v>
      </c>
      <c r="K1247" s="31" t="n">
        <v>1</v>
      </c>
      <c r="L1247" s="32" t="n">
        <v>-1.84173595783561</v>
      </c>
      <c r="M1247" s="32" t="n">
        <v>1.50044856151673</v>
      </c>
      <c r="N1247" s="33" t="s">
        <v>26</v>
      </c>
      <c r="O1247" s="32" t="n">
        <v>-1.71612514867116</v>
      </c>
    </row>
    <row r="1248" customFormat="false" ht="12.75" hidden="false" customHeight="false" outlineLevel="0" collapsed="false">
      <c r="A1248" s="23" t="s">
        <v>2504</v>
      </c>
      <c r="B1248" s="23" t="s">
        <v>2505</v>
      </c>
      <c r="C1248" s="23" t="n">
        <v>3098</v>
      </c>
      <c r="D1248" s="24" t="n">
        <v>-0.0655485900825612</v>
      </c>
      <c r="E1248" s="25" t="n">
        <v>0.947737220198225</v>
      </c>
      <c r="F1248" s="26" t="n">
        <v>1</v>
      </c>
      <c r="G1248" s="27" t="n">
        <v>-0.455181781894939</v>
      </c>
      <c r="H1248" s="28" t="n">
        <v>0.649955439512634</v>
      </c>
      <c r="I1248" s="29" t="n">
        <v>1</v>
      </c>
      <c r="J1248" s="30" t="n">
        <f aca="false">-2*(LN(E1248)+LN(H1248))</f>
        <v>0.969058964149091</v>
      </c>
      <c r="K1248" s="31" t="n">
        <v>1</v>
      </c>
      <c r="L1248" s="32" t="n">
        <v>0.549680389113535</v>
      </c>
      <c r="M1248" s="32" t="n">
        <v>0.264595345638744</v>
      </c>
      <c r="N1248" s="33" t="s">
        <v>26</v>
      </c>
      <c r="O1248" s="32" t="n">
        <v>3.6618328930097</v>
      </c>
    </row>
    <row r="1249" customFormat="false" ht="12.75" hidden="false" customHeight="false" outlineLevel="0" collapsed="false">
      <c r="A1249" s="23" t="s">
        <v>2506</v>
      </c>
      <c r="B1249" s="23" t="s">
        <v>2507</v>
      </c>
      <c r="C1249" s="23" t="n">
        <v>4924</v>
      </c>
      <c r="D1249" s="24" t="n">
        <v>-0.0651021721280033</v>
      </c>
      <c r="E1249" s="25" t="n">
        <v>0.948092650995573</v>
      </c>
      <c r="F1249" s="26" t="n">
        <v>1</v>
      </c>
      <c r="G1249" s="27" t="n">
        <v>-0.255619499238714</v>
      </c>
      <c r="H1249" s="28" t="n">
        <v>0.798764514716397</v>
      </c>
      <c r="I1249" s="29" t="n">
        <v>1</v>
      </c>
      <c r="J1249" s="30" t="n">
        <f aca="false">-2*(LN(E1249)+LN(H1249))</f>
        <v>0.555984300103146</v>
      </c>
      <c r="K1249" s="31" t="n">
        <v>1</v>
      </c>
      <c r="L1249" s="32" t="n">
        <v>0.295902706147252</v>
      </c>
      <c r="M1249" s="32" t="n">
        <v>0.538797890870084</v>
      </c>
      <c r="N1249" s="33" t="s">
        <v>26</v>
      </c>
      <c r="O1249" s="32" t="n">
        <v>3.97585353598483</v>
      </c>
    </row>
    <row r="1250" customFormat="false" ht="12.75" hidden="false" customHeight="false" outlineLevel="0" collapsed="false">
      <c r="A1250" s="23" t="s">
        <v>2508</v>
      </c>
      <c r="B1250" s="23" t="s">
        <v>2509</v>
      </c>
      <c r="C1250" s="23" t="n">
        <v>7375</v>
      </c>
      <c r="D1250" s="24" t="n">
        <v>-0.0641856924433202</v>
      </c>
      <c r="E1250" s="25" t="n">
        <v>0.948822369678746</v>
      </c>
      <c r="F1250" s="26" t="n">
        <v>1</v>
      </c>
      <c r="G1250" s="27" t="n">
        <v>0.520766854513395</v>
      </c>
      <c r="H1250" s="28" t="n">
        <v>0.603669029238851</v>
      </c>
      <c r="I1250" s="29" t="n">
        <v>1</v>
      </c>
      <c r="J1250" s="30" t="n">
        <f aca="false">-2*(LN(E1250)+LN(H1250))</f>
        <v>1.11452574055274</v>
      </c>
      <c r="K1250" s="31" t="n">
        <v>1</v>
      </c>
      <c r="L1250" s="32" t="n">
        <v>-0.584337136802775</v>
      </c>
      <c r="M1250" s="32" t="n">
        <v>0.501959981569779</v>
      </c>
      <c r="N1250" s="33" t="s">
        <v>26</v>
      </c>
      <c r="O1250" s="32" t="n">
        <v>-0.449053668781233</v>
      </c>
    </row>
    <row r="1251" customFormat="false" ht="12.75" hidden="false" customHeight="false" outlineLevel="0" collapsed="false">
      <c r="A1251" s="23" t="s">
        <v>2510</v>
      </c>
      <c r="B1251" s="23" t="s">
        <v>2511</v>
      </c>
      <c r="C1251" s="23" t="n">
        <v>58472</v>
      </c>
      <c r="D1251" s="24" t="n">
        <v>-0.0632761435787821</v>
      </c>
      <c r="E1251" s="25" t="n">
        <v>0.949546612352814</v>
      </c>
      <c r="F1251" s="26" t="n">
        <v>1</v>
      </c>
      <c r="G1251" s="27" t="n">
        <v>-1.03565160907875</v>
      </c>
      <c r="H1251" s="28" t="n">
        <v>0.302837989342321</v>
      </c>
      <c r="I1251" s="29" t="n">
        <v>1</v>
      </c>
      <c r="J1251" s="30" t="n">
        <f aca="false">-2*(LN(E1251)+LN(H1251))</f>
        <v>2.49265592714301</v>
      </c>
      <c r="K1251" s="31" t="n">
        <v>1</v>
      </c>
      <c r="L1251" s="32" t="n">
        <v>3.35140779963706</v>
      </c>
      <c r="M1251" s="32" t="n">
        <v>-2.91929502812376</v>
      </c>
      <c r="N1251" s="33" t="s">
        <v>26</v>
      </c>
      <c r="O1251" s="32" t="n">
        <v>2.14794352142466</v>
      </c>
    </row>
    <row r="1252" customFormat="false" ht="12.75" hidden="false" customHeight="false" outlineLevel="0" collapsed="false">
      <c r="A1252" s="23" t="s">
        <v>2512</v>
      </c>
      <c r="B1252" s="23" t="s">
        <v>2513</v>
      </c>
      <c r="C1252" s="23" t="n">
        <v>29127</v>
      </c>
      <c r="D1252" s="24" t="n">
        <v>-0.0624256718870091</v>
      </c>
      <c r="E1252" s="25" t="n">
        <v>0.950223851615191</v>
      </c>
      <c r="F1252" s="26" t="n">
        <v>1</v>
      </c>
      <c r="G1252" s="27" t="n">
        <v>0.402708147204321</v>
      </c>
      <c r="H1252" s="28" t="n">
        <v>0.688014047250993</v>
      </c>
      <c r="I1252" s="29" t="n">
        <v>1</v>
      </c>
      <c r="J1252" s="30" t="n">
        <f aca="false">-2*(LN(E1252)+LN(H1252))</f>
        <v>0.850007425213626</v>
      </c>
      <c r="K1252" s="31" t="n">
        <v>1</v>
      </c>
      <c r="L1252" s="32" t="n">
        <v>-2.92744533682247</v>
      </c>
      <c r="M1252" s="32" t="n">
        <v>0.985073874668034</v>
      </c>
      <c r="N1252" s="33" t="s">
        <v>31</v>
      </c>
      <c r="O1252" s="32" t="n">
        <v>-9.15452748985788</v>
      </c>
    </row>
    <row r="1253" customFormat="false" ht="12.75" hidden="false" customHeight="false" outlineLevel="0" collapsed="false">
      <c r="A1253" s="23" t="s">
        <v>2514</v>
      </c>
      <c r="B1253" s="23" t="s">
        <v>2515</v>
      </c>
      <c r="C1253" s="23" t="n">
        <v>158</v>
      </c>
      <c r="D1253" s="24" t="n">
        <v>-0.0619538364476723</v>
      </c>
      <c r="E1253" s="25" t="n">
        <v>0.950599594515854</v>
      </c>
      <c r="F1253" s="26" t="n">
        <v>1</v>
      </c>
      <c r="G1253" s="27" t="n">
        <v>-0.82713267440301</v>
      </c>
      <c r="H1253" s="28" t="n">
        <v>0.410111799456718</v>
      </c>
      <c r="I1253" s="29" t="n">
        <v>1</v>
      </c>
      <c r="J1253" s="30" t="n">
        <f aca="false">-2*(LN(E1253)+LN(H1253))</f>
        <v>1.88397563242247</v>
      </c>
      <c r="K1253" s="31" t="n">
        <v>1</v>
      </c>
      <c r="L1253" s="32" t="n">
        <v>5.18089833599517</v>
      </c>
      <c r="M1253" s="32" t="n">
        <v>-3.48789160575864</v>
      </c>
      <c r="N1253" s="33" t="s">
        <v>23</v>
      </c>
      <c r="O1253" s="32" t="n">
        <v>7.77662588457819</v>
      </c>
    </row>
    <row r="1254" customFormat="false" ht="12.75" hidden="false" customHeight="false" outlineLevel="0" collapsed="false">
      <c r="A1254" s="23" t="s">
        <v>2516</v>
      </c>
      <c r="B1254" s="23" t="s">
        <v>2517</v>
      </c>
      <c r="C1254" s="23" t="n">
        <v>23613</v>
      </c>
      <c r="D1254" s="24" t="n">
        <v>-0.0573443363839035</v>
      </c>
      <c r="E1254" s="25" t="n">
        <v>0.954270903109465</v>
      </c>
      <c r="F1254" s="26" t="n">
        <v>1</v>
      </c>
      <c r="G1254" s="27" t="n">
        <v>1.11413147400155</v>
      </c>
      <c r="H1254" s="28" t="n">
        <v>0.267867073749912</v>
      </c>
      <c r="I1254" s="29" t="n">
        <v>1</v>
      </c>
      <c r="J1254" s="30" t="n">
        <f aca="false">-2*(LN(E1254)+LN(H1254))</f>
        <v>2.72814419461618</v>
      </c>
      <c r="K1254" s="31" t="n">
        <v>1</v>
      </c>
      <c r="L1254" s="32" t="n">
        <v>-4.84035087839444</v>
      </c>
      <c r="M1254" s="32" t="n">
        <v>4.79021488452812</v>
      </c>
      <c r="N1254" s="33" t="s">
        <v>26</v>
      </c>
      <c r="O1254" s="32" t="n">
        <v>-0.280682864437154</v>
      </c>
    </row>
    <row r="1255" customFormat="false" ht="12.75" hidden="false" customHeight="false" outlineLevel="0" collapsed="false">
      <c r="A1255" s="23" t="s">
        <v>2518</v>
      </c>
      <c r="B1255" s="23" t="s">
        <v>2519</v>
      </c>
      <c r="C1255" s="23" t="n">
        <v>6882</v>
      </c>
      <c r="D1255" s="24" t="n">
        <v>-0.0544884954889246</v>
      </c>
      <c r="E1255" s="25" t="n">
        <v>0.956545974243657</v>
      </c>
      <c r="F1255" s="26" t="n">
        <v>1</v>
      </c>
      <c r="G1255" s="27" t="n">
        <v>1.58901127977092</v>
      </c>
      <c r="H1255" s="28" t="n">
        <v>0.115183428420298</v>
      </c>
      <c r="I1255" s="29" t="n">
        <v>1</v>
      </c>
      <c r="J1255" s="30" t="n">
        <f aca="false">-2*(LN(E1255)+LN(H1255))</f>
        <v>4.41131163553719</v>
      </c>
      <c r="K1255" s="31" t="n">
        <v>1</v>
      </c>
      <c r="L1255" s="32" t="n">
        <v>-4.55700104700835</v>
      </c>
      <c r="M1255" s="32" t="n">
        <v>3.3152494588819</v>
      </c>
      <c r="N1255" s="33" t="s">
        <v>20</v>
      </c>
      <c r="O1255" s="32" t="n">
        <v>-5.90867133929743</v>
      </c>
    </row>
    <row r="1256" customFormat="false" ht="12.75" hidden="false" customHeight="false" outlineLevel="0" collapsed="false">
      <c r="A1256" s="23" t="s">
        <v>2520</v>
      </c>
      <c r="B1256" s="23" t="s">
        <v>2521</v>
      </c>
      <c r="C1256" s="23" t="n">
        <v>57102</v>
      </c>
      <c r="D1256" s="24" t="n">
        <v>-0.054186291581073</v>
      </c>
      <c r="E1256" s="25" t="n">
        <v>0.956786742372288</v>
      </c>
      <c r="F1256" s="26" t="n">
        <v>1</v>
      </c>
      <c r="G1256" s="27" t="n">
        <v>0.625910225406727</v>
      </c>
      <c r="H1256" s="28" t="n">
        <v>0.53278573736846</v>
      </c>
      <c r="I1256" s="29" t="n">
        <v>1</v>
      </c>
      <c r="J1256" s="30" t="n">
        <f aca="false">-2*(LN(E1256)+LN(H1256))</f>
        <v>1.34762136283124</v>
      </c>
      <c r="K1256" s="31" t="n">
        <v>1</v>
      </c>
      <c r="L1256" s="32" t="n">
        <v>0.614406896107053</v>
      </c>
      <c r="M1256" s="32" t="n">
        <v>-0.789920676576658</v>
      </c>
      <c r="N1256" s="33" t="s">
        <v>26</v>
      </c>
      <c r="O1256" s="32" t="n">
        <v>-0.714831489974342</v>
      </c>
    </row>
    <row r="1257" customFormat="false" ht="12.75" hidden="false" customHeight="false" outlineLevel="0" collapsed="false">
      <c r="A1257" s="23" t="s">
        <v>2522</v>
      </c>
      <c r="B1257" s="23" t="s">
        <v>2523</v>
      </c>
      <c r="C1257" s="23" t="n">
        <v>3188</v>
      </c>
      <c r="D1257" s="24" t="n">
        <v>-0.0513188314631517</v>
      </c>
      <c r="E1257" s="25" t="n">
        <v>0.95907146253772</v>
      </c>
      <c r="F1257" s="26" t="n">
        <v>1</v>
      </c>
      <c r="G1257" s="27" t="n">
        <v>-0.0776042646071206</v>
      </c>
      <c r="H1257" s="28" t="n">
        <v>0.938296381473432</v>
      </c>
      <c r="I1257" s="29" t="n">
        <v>1</v>
      </c>
      <c r="J1257" s="30" t="n">
        <f aca="false">-2*(LN(E1257)+LN(H1257))</f>
        <v>0.21095819454653</v>
      </c>
      <c r="K1257" s="31" t="n">
        <v>1</v>
      </c>
      <c r="L1257" s="32" t="n">
        <v>-3.8571665129999</v>
      </c>
      <c r="M1257" s="32" t="n">
        <v>1.54730271682333</v>
      </c>
      <c r="N1257" s="33" t="s">
        <v>31</v>
      </c>
      <c r="O1257" s="32" t="n">
        <v>-10.7780738644685</v>
      </c>
    </row>
    <row r="1258" customFormat="false" ht="12.75" hidden="false" customHeight="false" outlineLevel="0" collapsed="false">
      <c r="A1258" s="23" t="s">
        <v>2524</v>
      </c>
      <c r="B1258" s="23" t="s">
        <v>2525</v>
      </c>
      <c r="C1258" s="23" t="n">
        <v>8678</v>
      </c>
      <c r="D1258" s="24" t="n">
        <v>-0.0505300351433852</v>
      </c>
      <c r="E1258" s="25" t="n">
        <v>0.959700015385593</v>
      </c>
      <c r="F1258" s="26" t="n">
        <v>1</v>
      </c>
      <c r="G1258" s="27" t="n">
        <v>0.605901727588463</v>
      </c>
      <c r="H1258" s="28" t="n">
        <v>0.545939279276643</v>
      </c>
      <c r="I1258" s="29" t="n">
        <v>1</v>
      </c>
      <c r="J1258" s="30" t="n">
        <f aca="false">-2*(LN(E1258)+LN(H1258))</f>
        <v>1.29276409372892</v>
      </c>
      <c r="K1258" s="31" t="n">
        <v>1</v>
      </c>
      <c r="L1258" s="32" t="n">
        <v>-2.99628028232202</v>
      </c>
      <c r="M1258" s="32" t="n">
        <v>1.11590567615572</v>
      </c>
      <c r="N1258" s="33" t="s">
        <v>31</v>
      </c>
      <c r="O1258" s="32" t="n">
        <v>-7.92364956491286</v>
      </c>
    </row>
    <row r="1259" customFormat="false" ht="12.75" hidden="false" customHeight="false" outlineLevel="0" collapsed="false">
      <c r="A1259" s="23" t="s">
        <v>2526</v>
      </c>
      <c r="B1259" s="23" t="s">
        <v>2527</v>
      </c>
      <c r="C1259" s="23" t="n">
        <v>10987</v>
      </c>
      <c r="D1259" s="24" t="n">
        <v>-0.0499074856923464</v>
      </c>
      <c r="E1259" s="25" t="n">
        <v>0.960196112019365</v>
      </c>
      <c r="F1259" s="26" t="n">
        <v>1</v>
      </c>
      <c r="G1259" s="27" t="n">
        <v>-0.807242826160366</v>
      </c>
      <c r="H1259" s="28" t="n">
        <v>0.421423568732469</v>
      </c>
      <c r="I1259" s="29" t="n">
        <v>1</v>
      </c>
      <c r="J1259" s="30" t="n">
        <f aca="false">-2*(LN(E1259)+LN(H1259))</f>
        <v>1.80946916321621</v>
      </c>
      <c r="K1259" s="31" t="n">
        <v>1</v>
      </c>
      <c r="L1259" s="32" t="n">
        <v>2.88491842584235</v>
      </c>
      <c r="M1259" s="32" t="n">
        <v>-3.47726711569579</v>
      </c>
      <c r="N1259" s="33" t="s">
        <v>26</v>
      </c>
      <c r="O1259" s="32" t="n">
        <v>-2.68392908048815</v>
      </c>
    </row>
    <row r="1260" customFormat="false" ht="12.75" hidden="false" customHeight="false" outlineLevel="0" collapsed="false">
      <c r="A1260" s="23" t="s">
        <v>2528</v>
      </c>
      <c r="B1260" s="23" t="s">
        <v>2529</v>
      </c>
      <c r="C1260" s="23" t="n">
        <v>5935</v>
      </c>
      <c r="D1260" s="24" t="n">
        <v>-0.0484632775018464</v>
      </c>
      <c r="E1260" s="25" t="n">
        <v>0.961347030343117</v>
      </c>
      <c r="F1260" s="26" t="n">
        <v>1</v>
      </c>
      <c r="G1260" s="27" t="n">
        <v>0.386256415926719</v>
      </c>
      <c r="H1260" s="28" t="n">
        <v>0.700119264832853</v>
      </c>
      <c r="I1260" s="29" t="n">
        <v>1</v>
      </c>
      <c r="J1260" s="30" t="n">
        <f aca="false">-2*(LN(E1260)+LN(H1260))</f>
        <v>0.791848803071999</v>
      </c>
      <c r="K1260" s="31" t="n">
        <v>1</v>
      </c>
      <c r="L1260" s="32" t="n">
        <v>-0.569161072145719</v>
      </c>
      <c r="M1260" s="32" t="n">
        <v>-1.16966226495524</v>
      </c>
      <c r="N1260" s="33" t="s">
        <v>31</v>
      </c>
      <c r="O1260" s="32" t="n">
        <v>-6.98838239953235</v>
      </c>
    </row>
    <row r="1261" customFormat="false" ht="12.75" hidden="false" customHeight="false" outlineLevel="0" collapsed="false">
      <c r="A1261" s="23" t="s">
        <v>2530</v>
      </c>
      <c r="B1261" s="23" t="s">
        <v>2531</v>
      </c>
      <c r="C1261" s="23" t="n">
        <v>3021</v>
      </c>
      <c r="D1261" s="24" t="n">
        <v>-0.048211055726356</v>
      </c>
      <c r="E1261" s="25" t="n">
        <v>0.961548039239125</v>
      </c>
      <c r="F1261" s="26" t="n">
        <v>1</v>
      </c>
      <c r="G1261" s="27" t="n">
        <v>-3.33662114797692</v>
      </c>
      <c r="H1261" s="28" t="n">
        <v>0.00118767555164692</v>
      </c>
      <c r="I1261" s="29" t="n">
        <v>1</v>
      </c>
      <c r="J1261" s="30" t="n">
        <f aca="false">-2*(LN(E1261)+LN(H1261))</f>
        <v>13.5499359048201</v>
      </c>
      <c r="K1261" s="31" t="n">
        <v>1</v>
      </c>
      <c r="L1261" s="32" t="n">
        <v>4.18908855340194</v>
      </c>
      <c r="M1261" s="32" t="n">
        <v>-4.18609701557438</v>
      </c>
      <c r="N1261" s="33" t="s">
        <v>26</v>
      </c>
      <c r="O1261" s="32" t="n">
        <v>0.428504715655919</v>
      </c>
    </row>
    <row r="1262" customFormat="false" ht="12.75" hidden="false" customHeight="false" outlineLevel="0" collapsed="false">
      <c r="A1262" s="23" t="s">
        <v>2532</v>
      </c>
      <c r="B1262" s="23" t="s">
        <v>2533</v>
      </c>
      <c r="C1262" s="23" t="n">
        <v>10336</v>
      </c>
      <c r="D1262" s="24" t="n">
        <v>-0.0480919616369516</v>
      </c>
      <c r="E1262" s="25" t="n">
        <v>0.961642952479094</v>
      </c>
      <c r="F1262" s="26" t="n">
        <v>1</v>
      </c>
      <c r="G1262" s="27" t="n">
        <v>0.969150547938914</v>
      </c>
      <c r="H1262" s="28" t="n">
        <v>0.334785197859208</v>
      </c>
      <c r="I1262" s="29" t="n">
        <v>1</v>
      </c>
      <c r="J1262" s="30" t="n">
        <f aca="false">-2*(LN(E1262)+LN(H1262))</f>
        <v>2.26675640342699</v>
      </c>
      <c r="K1262" s="31" t="n">
        <v>1</v>
      </c>
      <c r="L1262" s="32" t="n">
        <v>-2.58116568219651</v>
      </c>
      <c r="M1262" s="32" t="n">
        <v>3.22668440822927</v>
      </c>
      <c r="N1262" s="33" t="s">
        <v>26</v>
      </c>
      <c r="O1262" s="32" t="n">
        <v>2.97401844251784</v>
      </c>
    </row>
    <row r="1263" customFormat="false" ht="12.75" hidden="false" customHeight="false" outlineLevel="0" collapsed="false">
      <c r="A1263" s="23" t="s">
        <v>2534</v>
      </c>
      <c r="B1263" s="23" t="s">
        <v>2535</v>
      </c>
      <c r="C1263" s="23" t="n">
        <v>59286</v>
      </c>
      <c r="D1263" s="24" t="n">
        <v>-0.0460843408093924</v>
      </c>
      <c r="E1263" s="25" t="n">
        <v>0.96324302697147</v>
      </c>
      <c r="F1263" s="26" t="n">
        <v>1</v>
      </c>
      <c r="G1263" s="27" t="n">
        <v>-1.28868008780456</v>
      </c>
      <c r="H1263" s="28" t="n">
        <v>0.200453372482385</v>
      </c>
      <c r="I1263" s="29" t="n">
        <v>1</v>
      </c>
      <c r="J1263" s="30" t="n">
        <f aca="false">-2*(LN(E1263)+LN(H1263))</f>
        <v>3.28924630008938</v>
      </c>
      <c r="K1263" s="31" t="n">
        <v>1</v>
      </c>
      <c r="L1263" s="32" t="n">
        <v>3.55628047290465</v>
      </c>
      <c r="M1263" s="32" t="n">
        <v>-2.1324013088941</v>
      </c>
      <c r="N1263" s="33" t="s">
        <v>23</v>
      </c>
      <c r="O1263" s="32" t="n">
        <v>6.23209607300486</v>
      </c>
    </row>
    <row r="1264" customFormat="false" ht="12.75" hidden="false" customHeight="false" outlineLevel="0" collapsed="false">
      <c r="A1264" s="23" t="s">
        <v>2536</v>
      </c>
      <c r="B1264" s="23" t="s">
        <v>2537</v>
      </c>
      <c r="C1264" s="23" t="n">
        <v>7163</v>
      </c>
      <c r="D1264" s="24" t="n">
        <v>-0.0454985302514384</v>
      </c>
      <c r="E1264" s="25" t="n">
        <v>0.963709946376562</v>
      </c>
      <c r="F1264" s="26" t="n">
        <v>1</v>
      </c>
      <c r="G1264" s="27" t="n">
        <v>-0.45551951828409</v>
      </c>
      <c r="H1264" s="28" t="n">
        <v>0.649713325710636</v>
      </c>
      <c r="I1264" s="29" t="n">
        <v>1</v>
      </c>
      <c r="J1264" s="30" t="n">
        <f aca="false">-2*(LN(E1264)+LN(H1264))</f>
        <v>0.936377931788999</v>
      </c>
      <c r="K1264" s="31" t="n">
        <v>1</v>
      </c>
      <c r="L1264" s="32" t="n">
        <v>-1.68151165869326</v>
      </c>
      <c r="M1264" s="32" t="n">
        <v>0.299412616411813</v>
      </c>
      <c r="N1264" s="33" t="s">
        <v>31</v>
      </c>
      <c r="O1264" s="32" t="n">
        <v>-6.24627059493084</v>
      </c>
    </row>
    <row r="1265" customFormat="false" ht="12.75" hidden="false" customHeight="false" outlineLevel="0" collapsed="false">
      <c r="A1265" s="23" t="s">
        <v>2538</v>
      </c>
      <c r="B1265" s="23" t="s">
        <v>2539</v>
      </c>
      <c r="C1265" s="23" t="n">
        <v>23256</v>
      </c>
      <c r="D1265" s="24" t="n">
        <v>-0.0445343640856018</v>
      </c>
      <c r="E1265" s="25" t="n">
        <v>0.964478460560451</v>
      </c>
      <c r="F1265" s="26" t="n">
        <v>1</v>
      </c>
      <c r="G1265" s="27" t="n">
        <v>1.12300122369279</v>
      </c>
      <c r="H1265" s="28" t="n">
        <v>0.264099343191372</v>
      </c>
      <c r="I1265" s="29" t="n">
        <v>1</v>
      </c>
      <c r="J1265" s="30" t="n">
        <f aca="false">-2*(LN(E1265)+LN(H1265))</f>
        <v>2.7351954515423</v>
      </c>
      <c r="K1265" s="31" t="n">
        <v>1</v>
      </c>
      <c r="L1265" s="32" t="n">
        <v>-2.6522982621097</v>
      </c>
      <c r="M1265" s="32" t="n">
        <v>0.964639498102121</v>
      </c>
      <c r="N1265" s="33" t="s">
        <v>31</v>
      </c>
      <c r="O1265" s="32" t="n">
        <v>-7.34651431205191</v>
      </c>
    </row>
    <row r="1266" customFormat="false" ht="12.75" hidden="false" customHeight="false" outlineLevel="0" collapsed="false">
      <c r="A1266" s="23" t="s">
        <v>2540</v>
      </c>
      <c r="B1266" s="23" t="s">
        <v>2541</v>
      </c>
      <c r="C1266" s="23" t="n">
        <v>5279</v>
      </c>
      <c r="D1266" s="24" t="n">
        <v>-0.0441122822549892</v>
      </c>
      <c r="E1266" s="25" t="n">
        <v>0.96481490249196</v>
      </c>
      <c r="F1266" s="26" t="n">
        <v>1</v>
      </c>
      <c r="G1266" s="27" t="n">
        <v>0.0945106338660237</v>
      </c>
      <c r="H1266" s="28" t="n">
        <v>0.924890782308917</v>
      </c>
      <c r="I1266" s="29" t="n">
        <v>1</v>
      </c>
      <c r="J1266" s="30" t="n">
        <f aca="false">-2*(LN(E1266)+LN(H1266))</f>
        <v>0.227797257101641</v>
      </c>
      <c r="K1266" s="31" t="n">
        <v>1</v>
      </c>
      <c r="L1266" s="32" t="n">
        <v>0.0753118207357773</v>
      </c>
      <c r="M1266" s="32" t="n">
        <v>0.356341422307353</v>
      </c>
      <c r="N1266" s="33" t="s">
        <v>26</v>
      </c>
      <c r="O1266" s="32" t="n">
        <v>2.08026874417921</v>
      </c>
    </row>
    <row r="1267" customFormat="false" ht="12.75" hidden="false" customHeight="false" outlineLevel="0" collapsed="false">
      <c r="A1267" s="23" t="s">
        <v>2542</v>
      </c>
      <c r="B1267" s="23" t="s">
        <v>2543</v>
      </c>
      <c r="C1267" s="23" t="n">
        <v>8836</v>
      </c>
      <c r="D1267" s="24" t="n">
        <v>-0.0439019845230165</v>
      </c>
      <c r="E1267" s="25" t="n">
        <v>0.964982533407208</v>
      </c>
      <c r="F1267" s="26" t="n">
        <v>1</v>
      </c>
      <c r="G1267" s="27" t="n">
        <v>-1.28421717985294</v>
      </c>
      <c r="H1267" s="28" t="n">
        <v>0.20200396835204</v>
      </c>
      <c r="I1267" s="29" t="n">
        <v>1</v>
      </c>
      <c r="J1267" s="30" t="n">
        <f aca="false">-2*(LN(E1267)+LN(H1267))</f>
        <v>3.27022642873978</v>
      </c>
      <c r="K1267" s="31" t="n">
        <v>1</v>
      </c>
      <c r="L1267" s="32" t="n">
        <v>1.86940403624749</v>
      </c>
      <c r="M1267" s="32" t="n">
        <v>-2.9149029721027</v>
      </c>
      <c r="N1267" s="33" t="s">
        <v>23</v>
      </c>
      <c r="O1267" s="32" t="n">
        <v>-4.6019941927133</v>
      </c>
    </row>
    <row r="1268" customFormat="false" ht="12.75" hidden="false" customHeight="false" outlineLevel="0" collapsed="false">
      <c r="A1268" s="23" t="s">
        <v>2544</v>
      </c>
      <c r="B1268" s="23" t="s">
        <v>2545</v>
      </c>
      <c r="C1268" s="23" t="n">
        <v>6430</v>
      </c>
      <c r="D1268" s="24" t="n">
        <v>-0.0423495469578081</v>
      </c>
      <c r="E1268" s="25" t="n">
        <v>0.966220047928361</v>
      </c>
      <c r="F1268" s="26" t="n">
        <v>1</v>
      </c>
      <c r="G1268" s="27" t="n">
        <v>0.0982992740930888</v>
      </c>
      <c r="H1268" s="28" t="n">
        <v>0.921889477091486</v>
      </c>
      <c r="I1268" s="29" t="n">
        <v>1</v>
      </c>
      <c r="J1268" s="30" t="n">
        <f aca="false">-2*(LN(E1268)+LN(H1268))</f>
        <v>0.231387226875179</v>
      </c>
      <c r="K1268" s="31" t="n">
        <v>1</v>
      </c>
      <c r="L1268" s="32" t="n">
        <v>-2.27051479193072</v>
      </c>
      <c r="M1268" s="32" t="n">
        <v>2.59451533625565</v>
      </c>
      <c r="N1268" s="33" t="s">
        <v>26</v>
      </c>
      <c r="O1268" s="32" t="n">
        <v>1.28589353731417</v>
      </c>
    </row>
    <row r="1269" customFormat="false" ht="12.75" hidden="false" customHeight="false" outlineLevel="0" collapsed="false">
      <c r="A1269" s="23" t="s">
        <v>2546</v>
      </c>
      <c r="B1269" s="23" t="s">
        <v>2547</v>
      </c>
      <c r="C1269" s="23" t="n">
        <v>10063</v>
      </c>
      <c r="D1269" s="24" t="n">
        <v>-0.03997091951108</v>
      </c>
      <c r="E1269" s="25" t="n">
        <v>0.968116310626074</v>
      </c>
      <c r="F1269" s="26" t="n">
        <v>1</v>
      </c>
      <c r="G1269" s="27" t="n">
        <v>0.318536717800995</v>
      </c>
      <c r="H1269" s="28" t="n">
        <v>0.750735607875823</v>
      </c>
      <c r="I1269" s="29" t="n">
        <v>1</v>
      </c>
      <c r="J1269" s="30" t="n">
        <f aca="false">-2*(LN(E1269)+LN(H1269))</f>
        <v>0.638209571898486</v>
      </c>
      <c r="K1269" s="31" t="n">
        <v>1</v>
      </c>
      <c r="L1269" s="32" t="n">
        <v>1.26254460013115</v>
      </c>
      <c r="M1269" s="32" t="n">
        <v>-0.419414514212091</v>
      </c>
      <c r="N1269" s="33" t="s">
        <v>26</v>
      </c>
      <c r="O1269" s="32" t="n">
        <v>3.66971445078576</v>
      </c>
    </row>
    <row r="1270" customFormat="false" ht="12.75" hidden="false" customHeight="false" outlineLevel="0" collapsed="false">
      <c r="A1270" s="23" t="s">
        <v>2548</v>
      </c>
      <c r="B1270" s="23" t="s">
        <v>2549</v>
      </c>
      <c r="C1270" s="23" t="n">
        <v>3560</v>
      </c>
      <c r="D1270" s="24" t="n">
        <v>-0.038696305278294</v>
      </c>
      <c r="E1270" s="25" t="n">
        <v>0.96913251916561</v>
      </c>
      <c r="F1270" s="26" t="n">
        <v>1</v>
      </c>
      <c r="G1270" s="27" t="n">
        <v>-1.38780655126445</v>
      </c>
      <c r="H1270" s="28" t="n">
        <v>0.168250037824022</v>
      </c>
      <c r="I1270" s="29" t="n">
        <v>1</v>
      </c>
      <c r="J1270" s="30" t="n">
        <f aca="false">-2*(LN(E1270)+LN(H1270))</f>
        <v>3.62731600681204</v>
      </c>
      <c r="K1270" s="31" t="n">
        <v>1</v>
      </c>
      <c r="L1270" s="32" t="n">
        <v>2.01975041896586</v>
      </c>
      <c r="M1270" s="32" t="n">
        <v>-2.11230997438816</v>
      </c>
      <c r="N1270" s="33" t="s">
        <v>26</v>
      </c>
      <c r="O1270" s="32" t="n">
        <v>-0.274625571776061</v>
      </c>
    </row>
    <row r="1271" customFormat="false" ht="12.75" hidden="false" customHeight="false" outlineLevel="0" collapsed="false">
      <c r="A1271" s="23" t="s">
        <v>2550</v>
      </c>
      <c r="B1271" s="23" t="s">
        <v>2551</v>
      </c>
      <c r="C1271" s="23" t="n">
        <v>3958</v>
      </c>
      <c r="D1271" s="24" t="n">
        <v>-0.0381217403569241</v>
      </c>
      <c r="E1271" s="25" t="n">
        <v>0.96959061760904</v>
      </c>
      <c r="F1271" s="26" t="n">
        <v>1</v>
      </c>
      <c r="G1271" s="27" t="n">
        <v>0.18148020926367</v>
      </c>
      <c r="H1271" s="28" t="n">
        <v>0.856354373389618</v>
      </c>
      <c r="I1271" s="29" t="n">
        <v>1</v>
      </c>
      <c r="J1271" s="30" t="n">
        <f aca="false">-2*(LN(E1271)+LN(H1271))</f>
        <v>0.37190468235433</v>
      </c>
      <c r="K1271" s="31" t="n">
        <v>1</v>
      </c>
      <c r="L1271" s="32" t="n">
        <v>0.226222754950464</v>
      </c>
      <c r="M1271" s="32" t="n">
        <v>-0.275105776294951</v>
      </c>
      <c r="N1271" s="33" t="s">
        <v>26</v>
      </c>
      <c r="O1271" s="32" t="n">
        <v>-0.198026942674573</v>
      </c>
    </row>
    <row r="1272" customFormat="false" ht="12.75" hidden="false" customHeight="false" outlineLevel="0" collapsed="false">
      <c r="A1272" s="23" t="s">
        <v>2552</v>
      </c>
      <c r="B1272" s="23" t="s">
        <v>2553</v>
      </c>
      <c r="C1272" s="23" t="n">
        <v>23560</v>
      </c>
      <c r="D1272" s="24" t="n">
        <v>-0.0375559218637137</v>
      </c>
      <c r="E1272" s="25" t="n">
        <v>0.97004175236513</v>
      </c>
      <c r="F1272" s="26" t="n">
        <v>1</v>
      </c>
      <c r="G1272" s="27" t="n">
        <v>0.552442761154074</v>
      </c>
      <c r="H1272" s="28" t="n">
        <v>0.581865558304066</v>
      </c>
      <c r="I1272" s="29" t="n">
        <v>1</v>
      </c>
      <c r="J1272" s="30" t="n">
        <f aca="false">-2*(LN(E1272)+LN(H1272))</f>
        <v>1.14386404429681</v>
      </c>
      <c r="K1272" s="31" t="n">
        <v>1</v>
      </c>
      <c r="L1272" s="32" t="n">
        <v>-0.24470408173294</v>
      </c>
      <c r="M1272" s="32" t="n">
        <v>-0.695037889113997</v>
      </c>
      <c r="N1272" s="33" t="s">
        <v>26</v>
      </c>
      <c r="O1272" s="32" t="n">
        <v>-4.40653971886914</v>
      </c>
    </row>
    <row r="1273" customFormat="false" ht="12.75" hidden="false" customHeight="false" outlineLevel="0" collapsed="false">
      <c r="A1273" s="23" t="s">
        <v>2554</v>
      </c>
      <c r="B1273" s="23" t="s">
        <v>2555</v>
      </c>
      <c r="C1273" s="23" t="n">
        <v>9653</v>
      </c>
      <c r="D1273" s="24" t="n">
        <v>-0.0373536947187357</v>
      </c>
      <c r="E1273" s="25" t="n">
        <v>0.9702029931426</v>
      </c>
      <c r="F1273" s="26" t="n">
        <v>1</v>
      </c>
      <c r="G1273" s="27" t="n">
        <v>0.135189969842405</v>
      </c>
      <c r="H1273" s="28" t="n">
        <v>0.892730737075927</v>
      </c>
      <c r="I1273" s="29" t="n">
        <v>1</v>
      </c>
      <c r="J1273" s="30" t="n">
        <f aca="false">-2*(LN(E1273)+LN(H1273))</f>
        <v>0.287440455804869</v>
      </c>
      <c r="K1273" s="31" t="n">
        <v>1</v>
      </c>
      <c r="L1273" s="32" t="n">
        <v>-3.88891193021589</v>
      </c>
      <c r="M1273" s="32" t="n">
        <v>1.78176893837061</v>
      </c>
      <c r="N1273" s="33" t="s">
        <v>31</v>
      </c>
      <c r="O1273" s="32" t="n">
        <v>-8.7762266385002</v>
      </c>
    </row>
    <row r="1274" customFormat="false" ht="12.75" hidden="false" customHeight="false" outlineLevel="0" collapsed="false">
      <c r="A1274" s="23" t="s">
        <v>2556</v>
      </c>
      <c r="B1274" s="23" t="s">
        <v>2557</v>
      </c>
      <c r="C1274" s="23" t="n">
        <v>5885</v>
      </c>
      <c r="D1274" s="24" t="n">
        <v>-0.0348530949543728</v>
      </c>
      <c r="E1274" s="25" t="n">
        <v>0.97219688267188</v>
      </c>
      <c r="F1274" s="26" t="n">
        <v>1</v>
      </c>
      <c r="G1274" s="27" t="n">
        <v>0.719322667911669</v>
      </c>
      <c r="H1274" s="28" t="n">
        <v>0.473603231525603</v>
      </c>
      <c r="I1274" s="29" t="n">
        <v>1</v>
      </c>
      <c r="J1274" s="30" t="n">
        <f aca="false">-2*(LN(E1274)+LN(H1274))</f>
        <v>1.55116462591366</v>
      </c>
      <c r="K1274" s="31" t="n">
        <v>1</v>
      </c>
      <c r="L1274" s="32" t="n">
        <v>-3.05850881198186</v>
      </c>
      <c r="M1274" s="32" t="n">
        <v>1.12114371796674</v>
      </c>
      <c r="N1274" s="33" t="s">
        <v>31</v>
      </c>
      <c r="O1274" s="32" t="n">
        <v>-9.1968115720427</v>
      </c>
    </row>
    <row r="1275" customFormat="false" ht="12.75" hidden="false" customHeight="false" outlineLevel="0" collapsed="false">
      <c r="A1275" s="23" t="s">
        <v>2558</v>
      </c>
      <c r="B1275" s="23" t="s">
        <v>2559</v>
      </c>
      <c r="C1275" s="23" t="n">
        <v>10625</v>
      </c>
      <c r="D1275" s="24" t="n">
        <v>-0.0334500789191728</v>
      </c>
      <c r="E1275" s="25" t="n">
        <v>0.97331567478204</v>
      </c>
      <c r="F1275" s="26" t="n">
        <v>1</v>
      </c>
      <c r="G1275" s="27" t="n">
        <v>1.98292933112925</v>
      </c>
      <c r="H1275" s="28" t="n">
        <v>0.0500909094249938</v>
      </c>
      <c r="I1275" s="29" t="n">
        <v>1</v>
      </c>
      <c r="J1275" s="30" t="n">
        <f aca="false">-2*(LN(E1275)+LN(H1275))</f>
        <v>6.04192510171548</v>
      </c>
      <c r="K1275" s="31" t="n">
        <v>1</v>
      </c>
      <c r="L1275" s="32" t="n">
        <v>-3.66828432910555</v>
      </c>
      <c r="M1275" s="32" t="n">
        <v>3.34618635425933</v>
      </c>
      <c r="N1275" s="33" t="s">
        <v>26</v>
      </c>
      <c r="O1275" s="32" t="n">
        <v>-1.82235424419291</v>
      </c>
    </row>
    <row r="1276" customFormat="false" ht="12.75" hidden="false" customHeight="false" outlineLevel="0" collapsed="false">
      <c r="A1276" s="23" t="s">
        <v>2560</v>
      </c>
      <c r="B1276" s="23" t="s">
        <v>2561</v>
      </c>
      <c r="C1276" s="23" t="n">
        <v>7351</v>
      </c>
      <c r="D1276" s="24" t="n">
        <v>-0.0250237194616313</v>
      </c>
      <c r="E1276" s="25" t="n">
        <v>0.98003604413617</v>
      </c>
      <c r="F1276" s="26" t="n">
        <v>1</v>
      </c>
      <c r="G1276" s="27" t="n">
        <v>2.46652494365887</v>
      </c>
      <c r="H1276" s="28" t="n">
        <v>0.0153266264941576</v>
      </c>
      <c r="I1276" s="29" t="n">
        <v>1</v>
      </c>
      <c r="J1276" s="30" t="n">
        <f aca="false">-2*(LN(E1276)+LN(H1276))</f>
        <v>8.39665919533517</v>
      </c>
      <c r="K1276" s="31" t="n">
        <v>1</v>
      </c>
      <c r="L1276" s="32" t="n">
        <v>-3.56552237417265</v>
      </c>
      <c r="M1276" s="32" t="n">
        <v>4.37322782062259</v>
      </c>
      <c r="N1276" s="33" t="s">
        <v>20</v>
      </c>
      <c r="O1276" s="32" t="n">
        <v>3.32831468193565</v>
      </c>
    </row>
    <row r="1277" customFormat="false" ht="12.75" hidden="false" customHeight="false" outlineLevel="0" collapsed="false">
      <c r="A1277" s="23" t="s">
        <v>2562</v>
      </c>
      <c r="B1277" s="23" t="s">
        <v>2563</v>
      </c>
      <c r="C1277" s="23" t="n">
        <v>1606</v>
      </c>
      <c r="D1277" s="24" t="n">
        <v>-0.023527542678752</v>
      </c>
      <c r="E1277" s="25" t="n">
        <v>0.981229468682088</v>
      </c>
      <c r="F1277" s="26" t="n">
        <v>1</v>
      </c>
      <c r="G1277" s="27" t="n">
        <v>1.01508236949349</v>
      </c>
      <c r="H1277" s="28" t="n">
        <v>0.312492083133413</v>
      </c>
      <c r="I1277" s="29" t="n">
        <v>1</v>
      </c>
      <c r="J1277" s="30" t="n">
        <f aca="false">-2*(LN(E1277)+LN(H1277))</f>
        <v>2.36425015568036</v>
      </c>
      <c r="K1277" s="31" t="n">
        <v>1</v>
      </c>
      <c r="L1277" s="32" t="n">
        <v>-2.97701730648257</v>
      </c>
      <c r="M1277" s="32" t="n">
        <v>3.51981946307317</v>
      </c>
      <c r="N1277" s="33" t="s">
        <v>26</v>
      </c>
      <c r="O1277" s="32" t="n">
        <v>2.32268037223878</v>
      </c>
    </row>
    <row r="1278" customFormat="false" ht="12.75" hidden="false" customHeight="false" outlineLevel="0" collapsed="false">
      <c r="A1278" s="23" t="s">
        <v>2564</v>
      </c>
      <c r="B1278" s="23" t="s">
        <v>2565</v>
      </c>
      <c r="C1278" s="23" t="n">
        <v>7124</v>
      </c>
      <c r="D1278" s="24" t="n">
        <v>-0.0233737137218842</v>
      </c>
      <c r="E1278" s="25" t="n">
        <v>0.98135217268759</v>
      </c>
      <c r="F1278" s="26" t="n">
        <v>1</v>
      </c>
      <c r="G1278" s="27" t="n">
        <v>1.24462547798275</v>
      </c>
      <c r="H1278" s="28" t="n">
        <v>0.216149811359318</v>
      </c>
      <c r="I1278" s="29" t="n">
        <v>1</v>
      </c>
      <c r="J1278" s="30" t="n">
        <f aca="false">-2*(LN(E1278)+LN(H1278))</f>
        <v>3.10121486174704</v>
      </c>
      <c r="K1278" s="31" t="n">
        <v>1</v>
      </c>
      <c r="L1278" s="32" t="n">
        <v>-1.28263165440551</v>
      </c>
      <c r="M1278" s="32" t="n">
        <v>2.05913905678333</v>
      </c>
      <c r="N1278" s="33" t="s">
        <v>26</v>
      </c>
      <c r="O1278" s="32" t="n">
        <v>3.72637530770097</v>
      </c>
    </row>
    <row r="1279" customFormat="false" ht="12.75" hidden="false" customHeight="false" outlineLevel="0" collapsed="false">
      <c r="A1279" s="23" t="s">
        <v>2566</v>
      </c>
      <c r="B1279" s="23" t="s">
        <v>2567</v>
      </c>
      <c r="C1279" s="23" t="n">
        <v>4190</v>
      </c>
      <c r="D1279" s="24" t="n">
        <v>-0.0230516058726507</v>
      </c>
      <c r="E1279" s="25" t="n">
        <v>0.981609108334965</v>
      </c>
      <c r="F1279" s="26" t="n">
        <v>1</v>
      </c>
      <c r="G1279" s="27" t="n">
        <v>-1.78120029578407</v>
      </c>
      <c r="H1279" s="28" t="n">
        <v>0.0778857726339379</v>
      </c>
      <c r="I1279" s="29" t="n">
        <v>1</v>
      </c>
      <c r="J1279" s="30" t="n">
        <f aca="false">-2*(LN(E1279)+LN(H1279))</f>
        <v>5.14214817124436</v>
      </c>
      <c r="K1279" s="31" t="n">
        <v>1</v>
      </c>
      <c r="L1279" s="32" t="n">
        <v>1.13853550311987</v>
      </c>
      <c r="M1279" s="32" t="n">
        <v>-1.16878463043729</v>
      </c>
      <c r="N1279" s="33" t="s">
        <v>26</v>
      </c>
      <c r="O1279" s="32" t="n">
        <v>-0.000563477413111873</v>
      </c>
    </row>
    <row r="1280" customFormat="false" ht="12.75" hidden="false" customHeight="false" outlineLevel="0" collapsed="false">
      <c r="A1280" s="23" t="s">
        <v>2568</v>
      </c>
      <c r="B1280" s="23" t="s">
        <v>2569</v>
      </c>
      <c r="C1280" s="23" t="n">
        <v>473</v>
      </c>
      <c r="D1280" s="24" t="n">
        <v>-0.0229237206978175</v>
      </c>
      <c r="E1280" s="25" t="n">
        <v>0.98171111898501</v>
      </c>
      <c r="F1280" s="26" t="n">
        <v>1</v>
      </c>
      <c r="G1280" s="27" t="n">
        <v>1.13237940791996</v>
      </c>
      <c r="H1280" s="28" t="n">
        <v>0.260156147721183</v>
      </c>
      <c r="I1280" s="29" t="n">
        <v>1</v>
      </c>
      <c r="J1280" s="30" t="n">
        <f aca="false">-2*(LN(E1280)+LN(H1280))</f>
        <v>2.72986290033883</v>
      </c>
      <c r="K1280" s="31" t="n">
        <v>1</v>
      </c>
      <c r="L1280" s="32" t="n">
        <v>-2.14260094768535</v>
      </c>
      <c r="M1280" s="32" t="n">
        <v>2.47651038839455</v>
      </c>
      <c r="N1280" s="33" t="s">
        <v>26</v>
      </c>
      <c r="O1280" s="32" t="n">
        <v>1.32961571738845</v>
      </c>
    </row>
    <row r="1281" customFormat="false" ht="12.75" hidden="false" customHeight="false" outlineLevel="0" collapsed="false">
      <c r="A1281" s="23" t="s">
        <v>2570</v>
      </c>
      <c r="B1281" s="23" t="s">
        <v>2571</v>
      </c>
      <c r="C1281" s="23" t="n">
        <v>50618</v>
      </c>
      <c r="D1281" s="24" t="n">
        <v>-0.0224541120703798</v>
      </c>
      <c r="E1281" s="25" t="n">
        <v>0.982085716023782</v>
      </c>
      <c r="F1281" s="26" t="n">
        <v>1</v>
      </c>
      <c r="G1281" s="27" t="n">
        <v>1.10570373598649</v>
      </c>
      <c r="H1281" s="28" t="n">
        <v>0.271481628073267</v>
      </c>
      <c r="I1281" s="29" t="n">
        <v>1</v>
      </c>
      <c r="J1281" s="30" t="n">
        <f aca="false">-2*(LN(E1281)+LN(H1281))</f>
        <v>2.64387499475978</v>
      </c>
      <c r="K1281" s="31" t="n">
        <v>1</v>
      </c>
      <c r="L1281" s="32" t="n">
        <v>-4.16360491630716</v>
      </c>
      <c r="M1281" s="32" t="n">
        <v>4.16315163481709</v>
      </c>
      <c r="N1281" s="33" t="s">
        <v>26</v>
      </c>
      <c r="O1281" s="32" t="n">
        <v>-0.388403161308125</v>
      </c>
    </row>
    <row r="1282" customFormat="false" ht="12.75" hidden="false" customHeight="false" outlineLevel="0" collapsed="false">
      <c r="A1282" s="23" t="s">
        <v>2572</v>
      </c>
      <c r="B1282" s="23" t="s">
        <v>2573</v>
      </c>
      <c r="C1282" s="23" t="n">
        <v>6635</v>
      </c>
      <c r="D1282" s="24" t="n">
        <v>-0.0206947137042707</v>
      </c>
      <c r="E1282" s="25" t="n">
        <v>0.98348918597116</v>
      </c>
      <c r="F1282" s="26" t="n">
        <v>1</v>
      </c>
      <c r="G1282" s="27" t="n">
        <v>-0.9476064446511</v>
      </c>
      <c r="H1282" s="28" t="n">
        <v>0.345591601396633</v>
      </c>
      <c r="I1282" s="29" t="n">
        <v>1</v>
      </c>
      <c r="J1282" s="30" t="n">
        <f aca="false">-2*(LN(E1282)+LN(H1282))</f>
        <v>2.15829236105839</v>
      </c>
      <c r="K1282" s="31" t="n">
        <v>1</v>
      </c>
      <c r="L1282" s="32" t="n">
        <v>-0.601690638181345</v>
      </c>
      <c r="M1282" s="32" t="n">
        <v>-0.617597982751544</v>
      </c>
      <c r="N1282" s="33" t="s">
        <v>31</v>
      </c>
      <c r="O1282" s="32" t="n">
        <v>-5.93393197912439</v>
      </c>
    </row>
    <row r="1283" customFormat="false" ht="12.75" hidden="false" customHeight="false" outlineLevel="0" collapsed="false">
      <c r="A1283" s="23" t="s">
        <v>2574</v>
      </c>
      <c r="B1283" s="23" t="s">
        <v>2575</v>
      </c>
      <c r="C1283" s="23" t="n">
        <v>4600</v>
      </c>
      <c r="D1283" s="24" t="n">
        <v>-0.020524976938735</v>
      </c>
      <c r="E1283" s="25" t="n">
        <v>0.983624587555589</v>
      </c>
      <c r="F1283" s="26" t="n">
        <v>1</v>
      </c>
      <c r="G1283" s="27" t="n">
        <v>0.200021075083094</v>
      </c>
      <c r="H1283" s="28" t="n">
        <v>0.84186628157068</v>
      </c>
      <c r="I1283" s="29" t="n">
        <v>1</v>
      </c>
      <c r="J1283" s="30" t="n">
        <f aca="false">-2*(LN(E1283)+LN(H1283))</f>
        <v>0.377290118550718</v>
      </c>
      <c r="K1283" s="31" t="n">
        <v>1</v>
      </c>
      <c r="L1283" s="32" t="n">
        <v>0.435595857095331</v>
      </c>
      <c r="M1283" s="32" t="n">
        <v>0.207058017895212</v>
      </c>
      <c r="N1283" s="33" t="s">
        <v>26</v>
      </c>
      <c r="O1283" s="32" t="n">
        <v>2.919840014737</v>
      </c>
    </row>
    <row r="1284" customFormat="false" ht="12.75" hidden="false" customHeight="false" outlineLevel="0" collapsed="false">
      <c r="A1284" s="23" t="s">
        <v>2576</v>
      </c>
      <c r="B1284" s="23" t="s">
        <v>2577</v>
      </c>
      <c r="C1284" s="23" t="n">
        <v>51203</v>
      </c>
      <c r="D1284" s="24" t="n">
        <v>-0.020289510745212</v>
      </c>
      <c r="E1284" s="25" t="n">
        <v>0.983812423278866</v>
      </c>
      <c r="F1284" s="26" t="n">
        <v>1</v>
      </c>
      <c r="G1284" s="27" t="n">
        <v>0.143249543832177</v>
      </c>
      <c r="H1284" s="28" t="n">
        <v>0.886378510586736</v>
      </c>
      <c r="I1284" s="29" t="n">
        <v>1</v>
      </c>
      <c r="J1284" s="30" t="n">
        <f aca="false">-2*(LN(E1284)+LN(H1284))</f>
        <v>0.273862467210459</v>
      </c>
      <c r="K1284" s="31" t="n">
        <v>1</v>
      </c>
      <c r="L1284" s="32" t="n">
        <v>0.363716549212207</v>
      </c>
      <c r="M1284" s="32" t="n">
        <v>-0.284584228357477</v>
      </c>
      <c r="N1284" s="33" t="s">
        <v>26</v>
      </c>
      <c r="O1284" s="32" t="n">
        <v>0.369805860348229</v>
      </c>
    </row>
    <row r="1285" customFormat="false" ht="12.75" hidden="false" customHeight="false" outlineLevel="0" collapsed="false">
      <c r="A1285" s="23" t="s">
        <v>2578</v>
      </c>
      <c r="B1285" s="23" t="s">
        <v>2579</v>
      </c>
      <c r="C1285" s="23" t="n">
        <v>6294</v>
      </c>
      <c r="D1285" s="24" t="n">
        <v>-0.019482988321104</v>
      </c>
      <c r="E1285" s="25" t="n">
        <v>0.984455807821625</v>
      </c>
      <c r="F1285" s="26" t="n">
        <v>1</v>
      </c>
      <c r="G1285" s="27" t="n">
        <v>-0.638518458271509</v>
      </c>
      <c r="H1285" s="28" t="n">
        <v>0.524581492912636</v>
      </c>
      <c r="I1285" s="29" t="n">
        <v>1</v>
      </c>
      <c r="J1285" s="30" t="n">
        <f aca="false">-2*(LN(E1285)+LN(H1285))</f>
        <v>1.3216415209948</v>
      </c>
      <c r="K1285" s="31" t="n">
        <v>1</v>
      </c>
      <c r="L1285" s="32" t="n">
        <v>7.51081688903645</v>
      </c>
      <c r="M1285" s="32" t="n">
        <v>-3.97069143793413</v>
      </c>
      <c r="N1285" s="33" t="s">
        <v>23</v>
      </c>
      <c r="O1285" s="32" t="n">
        <v>14.5259333635007</v>
      </c>
    </row>
    <row r="1286" customFormat="false" ht="12.75" hidden="false" customHeight="false" outlineLevel="0" collapsed="false">
      <c r="A1286" s="23" t="s">
        <v>2580</v>
      </c>
      <c r="B1286" s="23" t="s">
        <v>2581</v>
      </c>
      <c r="C1286" s="23" t="n">
        <v>8834</v>
      </c>
      <c r="D1286" s="24" t="n">
        <v>-0.0160339729483266</v>
      </c>
      <c r="E1286" s="25" t="n">
        <v>0.987207288681258</v>
      </c>
      <c r="F1286" s="26" t="n">
        <v>1</v>
      </c>
      <c r="G1286" s="27" t="n">
        <v>-0.935388252843419</v>
      </c>
      <c r="H1286" s="28" t="n">
        <v>0.35181934893493</v>
      </c>
      <c r="I1286" s="29" t="n">
        <v>1</v>
      </c>
      <c r="J1286" s="30" t="n">
        <f aca="false">-2*(LN(E1286)+LN(H1286))</f>
        <v>2.11502538209661</v>
      </c>
      <c r="K1286" s="31" t="n">
        <v>1</v>
      </c>
      <c r="L1286" s="32" t="n">
        <v>3.76174836768067</v>
      </c>
      <c r="M1286" s="32" t="n">
        <v>-2.49955942781597</v>
      </c>
      <c r="N1286" s="33" t="s">
        <v>23</v>
      </c>
      <c r="O1286" s="32" t="n">
        <v>6.14305908617483</v>
      </c>
    </row>
    <row r="1287" customFormat="false" ht="12.75" hidden="false" customHeight="false" outlineLevel="0" collapsed="false">
      <c r="A1287" s="23" t="s">
        <v>2582</v>
      </c>
      <c r="B1287" s="23" t="s">
        <v>2583</v>
      </c>
      <c r="C1287" s="23" t="n">
        <v>4221</v>
      </c>
      <c r="D1287" s="24" t="n">
        <v>-0.0141815284523547</v>
      </c>
      <c r="E1287" s="25" t="n">
        <v>0.988685156666083</v>
      </c>
      <c r="F1287" s="26" t="n">
        <v>1</v>
      </c>
      <c r="G1287" s="27" t="n">
        <v>-1.34607980344651</v>
      </c>
      <c r="H1287" s="28" t="n">
        <v>0.181290334012554</v>
      </c>
      <c r="I1287" s="29" t="n">
        <v>1</v>
      </c>
      <c r="J1287" s="30" t="n">
        <f aca="false">-2*(LN(E1287)+LN(H1287))</f>
        <v>3.43806964138664</v>
      </c>
      <c r="K1287" s="31" t="n">
        <v>1</v>
      </c>
      <c r="L1287" s="32" t="n">
        <v>2.16171200643619</v>
      </c>
      <c r="M1287" s="32" t="n">
        <v>-1.0718485706756</v>
      </c>
      <c r="N1287" s="33" t="s">
        <v>34</v>
      </c>
      <c r="O1287" s="32" t="n">
        <v>5.39547111422159</v>
      </c>
    </row>
    <row r="1288" customFormat="false" ht="12.75" hidden="false" customHeight="false" outlineLevel="0" collapsed="false">
      <c r="A1288" s="23" t="s">
        <v>2584</v>
      </c>
      <c r="B1288" s="23" t="s">
        <v>2585</v>
      </c>
      <c r="C1288" s="23" t="n">
        <v>1687</v>
      </c>
      <c r="D1288" s="24" t="n">
        <v>-0.0124476218128974</v>
      </c>
      <c r="E1288" s="25" t="n">
        <v>0.990068491207544</v>
      </c>
      <c r="F1288" s="26" t="n">
        <v>1</v>
      </c>
      <c r="G1288" s="27" t="n">
        <v>0.385212215934468</v>
      </c>
      <c r="H1288" s="28" t="n">
        <v>0.700890245217668</v>
      </c>
      <c r="I1288" s="29" t="n">
        <v>1</v>
      </c>
      <c r="J1288" s="30" t="n">
        <f aca="false">-2*(LN(E1288)+LN(H1288))</f>
        <v>0.730770256581425</v>
      </c>
      <c r="K1288" s="31" t="n">
        <v>1</v>
      </c>
      <c r="L1288" s="32" t="n">
        <v>-2.2731743584524</v>
      </c>
      <c r="M1288" s="32" t="n">
        <v>2.09929468210872</v>
      </c>
      <c r="N1288" s="33" t="s">
        <v>26</v>
      </c>
      <c r="O1288" s="32" t="n">
        <v>-0.997334044623944</v>
      </c>
    </row>
    <row r="1289" customFormat="false" ht="12.75" hidden="false" customHeight="false" outlineLevel="0" collapsed="false">
      <c r="A1289" s="23" t="s">
        <v>2586</v>
      </c>
      <c r="B1289" s="23" t="s">
        <v>2587</v>
      </c>
      <c r="C1289" s="23" t="n">
        <v>1312</v>
      </c>
      <c r="D1289" s="24" t="n">
        <v>-0.0121690609220315</v>
      </c>
      <c r="E1289" s="25" t="n">
        <v>0.990290733805903</v>
      </c>
      <c r="F1289" s="26" t="n">
        <v>1</v>
      </c>
      <c r="G1289" s="27" t="n">
        <v>0.115392792485065</v>
      </c>
      <c r="H1289" s="28" t="n">
        <v>0.908362900122473</v>
      </c>
      <c r="I1289" s="29" t="n">
        <v>1</v>
      </c>
      <c r="J1289" s="30" t="n">
        <f aca="false">-2*(LN(E1289)+LN(H1289))</f>
        <v>0.211736037888691</v>
      </c>
      <c r="K1289" s="31" t="n">
        <v>1</v>
      </c>
      <c r="L1289" s="32" t="n">
        <v>6.58049418123305</v>
      </c>
      <c r="M1289" s="32" t="n">
        <v>-5.15323767851233</v>
      </c>
      <c r="N1289" s="33" t="s">
        <v>23</v>
      </c>
      <c r="O1289" s="32" t="n">
        <v>7.20404990141286</v>
      </c>
    </row>
    <row r="1290" customFormat="false" ht="12.75" hidden="false" customHeight="false" outlineLevel="0" collapsed="false">
      <c r="A1290" s="23" t="s">
        <v>2588</v>
      </c>
      <c r="B1290" s="23" t="s">
        <v>2589</v>
      </c>
      <c r="C1290" s="23" t="n">
        <v>9874</v>
      </c>
      <c r="D1290" s="24" t="n">
        <v>-0.0117579683029373</v>
      </c>
      <c r="E1290" s="25" t="n">
        <v>0.990618714785338</v>
      </c>
      <c r="F1290" s="26" t="n">
        <v>1</v>
      </c>
      <c r="G1290" s="27" t="n">
        <v>0.588657770227675</v>
      </c>
      <c r="H1290" s="28" t="n">
        <v>0.557405061048572</v>
      </c>
      <c r="I1290" s="29" t="n">
        <v>1</v>
      </c>
      <c r="J1290" s="30" t="n">
        <f aca="false">-2*(LN(E1290)+LN(H1290))</f>
        <v>1.18777730173127</v>
      </c>
      <c r="K1290" s="31" t="n">
        <v>1</v>
      </c>
      <c r="L1290" s="32" t="n">
        <v>-5.03410303205793</v>
      </c>
      <c r="M1290" s="32" t="n">
        <v>3.22234229411903</v>
      </c>
      <c r="N1290" s="33" t="s">
        <v>20</v>
      </c>
      <c r="O1290" s="32" t="n">
        <v>-8.58205966104188</v>
      </c>
    </row>
    <row r="1291" customFormat="false" ht="12.75" hidden="false" customHeight="false" outlineLevel="0" collapsed="false">
      <c r="A1291" s="23" t="s">
        <v>2590</v>
      </c>
      <c r="B1291" s="23" t="s">
        <v>2591</v>
      </c>
      <c r="C1291" s="23" t="n">
        <v>7405</v>
      </c>
      <c r="D1291" s="24" t="n">
        <v>-0.0112213224064477</v>
      </c>
      <c r="E1291" s="25" t="n">
        <v>0.991046867994025</v>
      </c>
      <c r="F1291" s="26" t="n">
        <v>1</v>
      </c>
      <c r="G1291" s="27" t="n">
        <v>-0.244121374636983</v>
      </c>
      <c r="H1291" s="28" t="n">
        <v>0.807632035213977</v>
      </c>
      <c r="I1291" s="29" t="n">
        <v>1</v>
      </c>
      <c r="J1291" s="30" t="n">
        <f aca="false">-2*(LN(E1291)+LN(H1291))</f>
        <v>0.445284356569221</v>
      </c>
      <c r="K1291" s="31" t="n">
        <v>1</v>
      </c>
      <c r="L1291" s="32" t="n">
        <v>-0.827387107125414</v>
      </c>
      <c r="M1291" s="32" t="n">
        <v>1.16433639355443</v>
      </c>
      <c r="N1291" s="33" t="s">
        <v>26</v>
      </c>
      <c r="O1291" s="32" t="n">
        <v>1.47058995111694</v>
      </c>
    </row>
    <row r="1292" customFormat="false" ht="12.75" hidden="false" customHeight="false" outlineLevel="0" collapsed="false">
      <c r="A1292" s="23" t="s">
        <v>2592</v>
      </c>
      <c r="B1292" s="23" t="s">
        <v>2593</v>
      </c>
      <c r="C1292" s="23" t="n">
        <v>7852</v>
      </c>
      <c r="D1292" s="24" t="n">
        <v>-0.010859614458593</v>
      </c>
      <c r="E1292" s="25" t="n">
        <v>0.991335451591022</v>
      </c>
      <c r="F1292" s="26" t="n">
        <v>1</v>
      </c>
      <c r="G1292" s="27" t="n">
        <v>1.08689305993363</v>
      </c>
      <c r="H1292" s="28" t="n">
        <v>0.279671177225819</v>
      </c>
      <c r="I1292" s="29" t="n">
        <v>1</v>
      </c>
      <c r="J1292" s="30" t="n">
        <f aca="false">-2*(LN(E1292)+LN(H1292))</f>
        <v>2.56568607365776</v>
      </c>
      <c r="K1292" s="31" t="n">
        <v>1</v>
      </c>
      <c r="L1292" s="32" t="n">
        <v>-1.33738529341686</v>
      </c>
      <c r="M1292" s="32" t="n">
        <v>0.879796020151355</v>
      </c>
      <c r="N1292" s="33" t="s">
        <v>26</v>
      </c>
      <c r="O1292" s="32" t="n">
        <v>-2.15825956199739</v>
      </c>
    </row>
    <row r="1293" customFormat="false" ht="12.75" hidden="false" customHeight="false" outlineLevel="0" collapsed="false">
      <c r="A1293" s="23" t="s">
        <v>2594</v>
      </c>
      <c r="B1293" s="23" t="s">
        <v>2595</v>
      </c>
      <c r="C1293" s="23" t="n">
        <v>302</v>
      </c>
      <c r="D1293" s="24" t="n">
        <v>-0.00470202811197357</v>
      </c>
      <c r="E1293" s="25" t="n">
        <v>0.996248338189292</v>
      </c>
      <c r="F1293" s="26" t="n">
        <v>1</v>
      </c>
      <c r="G1293" s="27" t="n">
        <v>-0.0820552859979208</v>
      </c>
      <c r="H1293" s="28" t="n">
        <v>0.934765144014276</v>
      </c>
      <c r="I1293" s="29" t="n">
        <v>1</v>
      </c>
      <c r="J1293" s="30" t="n">
        <f aca="false">-2*(LN(E1293)+LN(H1293))</f>
        <v>0.142437362125284</v>
      </c>
      <c r="K1293" s="31" t="n">
        <v>1</v>
      </c>
      <c r="L1293" s="32" t="n">
        <v>2.60612779733651</v>
      </c>
      <c r="M1293" s="32" t="n">
        <v>-2.09384391836162</v>
      </c>
      <c r="N1293" s="33" t="s">
        <v>26</v>
      </c>
      <c r="O1293" s="32" t="n">
        <v>2.6068392155586</v>
      </c>
    </row>
    <row r="1294" customFormat="false" ht="12.75" hidden="false" customHeight="false" outlineLevel="0" collapsed="false">
      <c r="A1294" s="23" t="s">
        <v>2596</v>
      </c>
      <c r="B1294" s="23" t="s">
        <v>2597</v>
      </c>
      <c r="C1294" s="23" t="n">
        <v>10142</v>
      </c>
      <c r="D1294" s="24" t="n">
        <v>-0.00361163870593536</v>
      </c>
      <c r="E1294" s="25" t="n">
        <v>0.997118335502045</v>
      </c>
      <c r="F1294" s="26" t="n">
        <v>1</v>
      </c>
      <c r="G1294" s="27" t="n">
        <v>0.742180833476147</v>
      </c>
      <c r="H1294" s="28" t="n">
        <v>0.459700301131123</v>
      </c>
      <c r="I1294" s="29" t="n">
        <v>1</v>
      </c>
      <c r="J1294" s="30" t="n">
        <f aca="false">-2*(LN(E1294)+LN(H1294))</f>
        <v>1.56013269119378</v>
      </c>
      <c r="K1294" s="31" t="n">
        <v>1</v>
      </c>
      <c r="L1294" s="32" t="n">
        <v>-4.92683370228924</v>
      </c>
      <c r="M1294" s="32" t="n">
        <v>4.4854699929597</v>
      </c>
      <c r="N1294" s="33" t="s">
        <v>26</v>
      </c>
      <c r="O1294" s="32" t="n">
        <v>-2.01579128587272</v>
      </c>
    </row>
    <row r="1295" customFormat="false" ht="12.75" hidden="false" customHeight="false" outlineLevel="0" collapsed="false">
      <c r="A1295" s="23" t="s">
        <v>2598</v>
      </c>
      <c r="B1295" s="23" t="s">
        <v>2599</v>
      </c>
      <c r="C1295" s="23" t="n">
        <v>10146</v>
      </c>
      <c r="D1295" s="24" t="n">
        <v>-0.00324371645230919</v>
      </c>
      <c r="E1295" s="25" t="n">
        <v>0.997411893261627</v>
      </c>
      <c r="F1295" s="26" t="n">
        <v>1</v>
      </c>
      <c r="G1295" s="27" t="n">
        <v>-0.42176955579102</v>
      </c>
      <c r="H1295" s="28" t="n">
        <v>0.674089586960531</v>
      </c>
      <c r="I1295" s="29" t="n">
        <v>1</v>
      </c>
      <c r="J1295" s="30" t="n">
        <f aca="false">-2*(LN(E1295)+LN(H1295))</f>
        <v>0.793967440480232</v>
      </c>
      <c r="K1295" s="31" t="n">
        <v>1</v>
      </c>
      <c r="L1295" s="32" t="n">
        <v>1.83300499265433</v>
      </c>
      <c r="M1295" s="32" t="n">
        <v>-1.93936466390919</v>
      </c>
      <c r="N1295" s="33" t="s">
        <v>26</v>
      </c>
      <c r="O1295" s="32" t="n">
        <v>-0.356005356149351</v>
      </c>
    </row>
    <row r="1296" customFormat="false" ht="12.75" hidden="false" customHeight="false" outlineLevel="0" collapsed="false">
      <c r="A1296" s="23" t="s">
        <v>2600</v>
      </c>
      <c r="B1296" s="23" t="s">
        <v>2601</v>
      </c>
      <c r="C1296" s="23" t="n">
        <v>51585</v>
      </c>
      <c r="D1296" s="24" t="n">
        <v>-0.00294779379626361</v>
      </c>
      <c r="E1296" s="25" t="n">
        <v>0.997648004247805</v>
      </c>
      <c r="F1296" s="26" t="n">
        <v>1</v>
      </c>
      <c r="G1296" s="27" t="n">
        <v>-0.680336693613867</v>
      </c>
      <c r="H1296" s="28" t="n">
        <v>0.497847882291264</v>
      </c>
      <c r="I1296" s="29" t="n">
        <v>1</v>
      </c>
      <c r="J1296" s="30" t="n">
        <f aca="false">-2*(LN(E1296)+LN(H1296))</f>
        <v>1.39963094380873</v>
      </c>
      <c r="K1296" s="31" t="n">
        <v>1</v>
      </c>
      <c r="L1296" s="32" t="n">
        <v>0.181854296634229</v>
      </c>
      <c r="M1296" s="32" t="n">
        <v>0.258225675908763</v>
      </c>
      <c r="N1296" s="33" t="s">
        <v>26</v>
      </c>
      <c r="O1296" s="32" t="n">
        <v>1.91544366624857</v>
      </c>
    </row>
    <row r="1297" customFormat="false" ht="12.75" hidden="false" customHeight="false" outlineLevel="0" collapsed="false">
      <c r="A1297" s="23" t="s">
        <v>2602</v>
      </c>
      <c r="B1297" s="23" t="s">
        <v>2603</v>
      </c>
      <c r="C1297" s="23" t="n">
        <v>8664</v>
      </c>
      <c r="D1297" s="24" t="n">
        <v>0.00139548641532292</v>
      </c>
      <c r="E1297" s="25" t="n">
        <v>0.998886563295785</v>
      </c>
      <c r="F1297" s="26" t="n">
        <v>1</v>
      </c>
      <c r="G1297" s="27" t="n">
        <v>1.03004777845845</v>
      </c>
      <c r="H1297" s="28" t="n">
        <v>0.305447958798725</v>
      </c>
      <c r="I1297" s="29" t="n">
        <v>1</v>
      </c>
      <c r="J1297" s="30" t="n">
        <f aca="false">-2*(LN(E1297)+LN(H1297))</f>
        <v>2.37417983909536</v>
      </c>
      <c r="K1297" s="31" t="n">
        <v>1</v>
      </c>
      <c r="L1297" s="32" t="n">
        <v>0.731222596921382</v>
      </c>
      <c r="M1297" s="32" t="n">
        <v>-0.270306834945463</v>
      </c>
      <c r="N1297" s="33" t="s">
        <v>26</v>
      </c>
      <c r="O1297" s="32" t="n">
        <v>1.98876417956612</v>
      </c>
    </row>
    <row r="1298" customFormat="false" ht="12.75" hidden="false" customHeight="false" outlineLevel="0" collapsed="false">
      <c r="A1298" s="23" t="s">
        <v>2604</v>
      </c>
      <c r="B1298" s="23" t="s">
        <v>2605</v>
      </c>
      <c r="C1298" s="23" t="n">
        <v>10892</v>
      </c>
      <c r="D1298" s="24" t="n">
        <v>0.001987515095909</v>
      </c>
      <c r="E1298" s="25" t="n">
        <v>0.998414193434658</v>
      </c>
      <c r="F1298" s="26" t="n">
        <v>1</v>
      </c>
      <c r="G1298" s="27" t="n">
        <v>-0.577905458455798</v>
      </c>
      <c r="H1298" s="28" t="n">
        <v>0.564614180335892</v>
      </c>
      <c r="I1298" s="29" t="n">
        <v>1</v>
      </c>
      <c r="J1298" s="30" t="n">
        <f aca="false">-2*(LN(E1298)+LN(H1298))</f>
        <v>1.14639942608989</v>
      </c>
      <c r="K1298" s="31" t="n">
        <v>1</v>
      </c>
      <c r="L1298" s="32" t="n">
        <v>-0.84126576623902</v>
      </c>
      <c r="M1298" s="32" t="n">
        <v>0.591950915146773</v>
      </c>
      <c r="N1298" s="33" t="s">
        <v>26</v>
      </c>
      <c r="O1298" s="32" t="n">
        <v>-1.15298830297572</v>
      </c>
    </row>
    <row r="1299" customFormat="false" ht="12.75" hidden="false" customHeight="false" outlineLevel="0" collapsed="false">
      <c r="A1299" s="23" t="s">
        <v>2606</v>
      </c>
      <c r="B1299" s="23" t="s">
        <v>2607</v>
      </c>
      <c r="C1299" s="23" t="n">
        <v>10944</v>
      </c>
      <c r="D1299" s="24" t="n">
        <v>0.00366948346716498</v>
      </c>
      <c r="E1299" s="25" t="n">
        <v>0.997072182365993</v>
      </c>
      <c r="F1299" s="26" t="n">
        <v>1</v>
      </c>
      <c r="G1299" s="27" t="n">
        <v>-1.08562757139887</v>
      </c>
      <c r="H1299" s="28" t="n">
        <v>0.280228184557694</v>
      </c>
      <c r="I1299" s="29" t="n">
        <v>1</v>
      </c>
      <c r="J1299" s="30" t="n">
        <f aca="false">-2*(LN(E1299)+LN(H1299))</f>
        <v>2.55016634985513</v>
      </c>
      <c r="K1299" s="31" t="n">
        <v>1</v>
      </c>
      <c r="L1299" s="32" t="n">
        <v>-0.876931100949433</v>
      </c>
      <c r="M1299" s="32" t="n">
        <v>-0.858743701232428</v>
      </c>
      <c r="N1299" s="33" t="s">
        <v>31</v>
      </c>
      <c r="O1299" s="32" t="n">
        <v>-8.17527684403502</v>
      </c>
    </row>
    <row r="1300" customFormat="false" ht="12.75" hidden="false" customHeight="false" outlineLevel="0" collapsed="false">
      <c r="A1300" s="23" t="s">
        <v>2608</v>
      </c>
      <c r="B1300" s="23" t="s">
        <v>2609</v>
      </c>
      <c r="C1300" s="23" t="n">
        <v>2745</v>
      </c>
      <c r="D1300" s="24" t="n">
        <v>0.00599534314454555</v>
      </c>
      <c r="E1300" s="25" t="n">
        <v>0.995216436925112</v>
      </c>
      <c r="F1300" s="26" t="n">
        <v>1</v>
      </c>
      <c r="G1300" s="27" t="n">
        <v>-0.630119970529858</v>
      </c>
      <c r="H1300" s="28" t="n">
        <v>0.530039123127032</v>
      </c>
      <c r="I1300" s="29" t="n">
        <v>1</v>
      </c>
      <c r="J1300" s="30" t="n">
        <f aca="false">-2*(LN(E1300)+LN(H1300))</f>
        <v>1.27919899774048</v>
      </c>
      <c r="K1300" s="31" t="n">
        <v>1</v>
      </c>
      <c r="L1300" s="32" t="n">
        <v>1.48001886956656</v>
      </c>
      <c r="M1300" s="32" t="n">
        <v>-1.19985770933634</v>
      </c>
      <c r="N1300" s="33" t="s">
        <v>26</v>
      </c>
      <c r="O1300" s="32" t="n">
        <v>1.44623835355308</v>
      </c>
    </row>
    <row r="1301" customFormat="false" ht="12.75" hidden="false" customHeight="false" outlineLevel="0" collapsed="false">
      <c r="A1301" s="23" t="s">
        <v>2610</v>
      </c>
      <c r="B1301" s="23" t="s">
        <v>2611</v>
      </c>
      <c r="C1301" s="23" t="n">
        <v>51668</v>
      </c>
      <c r="D1301" s="24" t="n">
        <v>0.00667839293557543</v>
      </c>
      <c r="E1301" s="25" t="n">
        <v>0.994671452995453</v>
      </c>
      <c r="F1301" s="26" t="n">
        <v>1</v>
      </c>
      <c r="G1301" s="27" t="n">
        <v>-0.31095225266084</v>
      </c>
      <c r="H1301" s="28" t="n">
        <v>0.756477767710433</v>
      </c>
      <c r="I1301" s="29" t="n">
        <v>1</v>
      </c>
      <c r="J1301" s="30" t="n">
        <f aca="false">-2*(LN(E1301)+LN(H1301))</f>
        <v>0.568849857769377</v>
      </c>
      <c r="K1301" s="31" t="n">
        <v>1</v>
      </c>
      <c r="L1301" s="32" t="n">
        <v>2.35186665626179</v>
      </c>
      <c r="M1301" s="32" t="n">
        <v>-2.65184475294308</v>
      </c>
      <c r="N1301" s="33" t="s">
        <v>26</v>
      </c>
      <c r="O1301" s="32" t="n">
        <v>-1.31891319159796</v>
      </c>
    </row>
    <row r="1302" customFormat="false" ht="12.75" hidden="false" customHeight="false" outlineLevel="0" collapsed="false">
      <c r="A1302" s="23" t="s">
        <v>2612</v>
      </c>
      <c r="B1302" s="23" t="s">
        <v>2613</v>
      </c>
      <c r="C1302" s="23" t="n">
        <v>3615</v>
      </c>
      <c r="D1302" s="24" t="n">
        <v>0.00825069929448075</v>
      </c>
      <c r="E1302" s="25" t="n">
        <v>0.993416969106108</v>
      </c>
      <c r="F1302" s="26" t="n">
        <v>1</v>
      </c>
      <c r="G1302" s="27" t="n">
        <v>-0.278111451346022</v>
      </c>
      <c r="H1302" s="28" t="n">
        <v>0.781495345087616</v>
      </c>
      <c r="I1302" s="29" t="n">
        <v>1</v>
      </c>
      <c r="J1302" s="30" t="n">
        <f aca="false">-2*(LN(E1302)+LN(H1302))</f>
        <v>0.506301760257282</v>
      </c>
      <c r="K1302" s="31" t="n">
        <v>1</v>
      </c>
      <c r="L1302" s="32" t="n">
        <v>4.8475897224947</v>
      </c>
      <c r="M1302" s="32" t="n">
        <v>-3.47445618157503</v>
      </c>
      <c r="N1302" s="33" t="s">
        <v>23</v>
      </c>
      <c r="O1302" s="32" t="n">
        <v>5.70744073654573</v>
      </c>
    </row>
    <row r="1303" customFormat="false" ht="12.75" hidden="false" customHeight="false" outlineLevel="0" collapsed="false">
      <c r="A1303" s="23" t="s">
        <v>2614</v>
      </c>
      <c r="B1303" s="23" t="s">
        <v>2615</v>
      </c>
      <c r="C1303" s="23" t="n">
        <v>271</v>
      </c>
      <c r="D1303" s="24" t="n">
        <v>0.00837057521531857</v>
      </c>
      <c r="E1303" s="25" t="n">
        <v>0.993321325262676</v>
      </c>
      <c r="F1303" s="26" t="n">
        <v>1</v>
      </c>
      <c r="G1303" s="27" t="n">
        <v>1.88053171397487</v>
      </c>
      <c r="H1303" s="28" t="n">
        <v>0.0629166816379885</v>
      </c>
      <c r="I1303" s="29" t="n">
        <v>1</v>
      </c>
      <c r="J1303" s="30" t="n">
        <f aca="false">-2*(LN(E1303)+LN(H1303))</f>
        <v>5.54529003690392</v>
      </c>
      <c r="K1303" s="31" t="n">
        <v>1</v>
      </c>
      <c r="L1303" s="32" t="n">
        <v>-0.870442114524996</v>
      </c>
      <c r="M1303" s="32" t="n">
        <v>2.19141039681853</v>
      </c>
      <c r="N1303" s="33" t="s">
        <v>20</v>
      </c>
      <c r="O1303" s="32" t="n">
        <v>5.61625648156123</v>
      </c>
    </row>
    <row r="1304" customFormat="false" ht="12.75" hidden="false" customHeight="false" outlineLevel="0" collapsed="false">
      <c r="A1304" s="23" t="s">
        <v>2616</v>
      </c>
      <c r="B1304" s="23" t="s">
        <v>2617</v>
      </c>
      <c r="C1304" s="23" t="n">
        <v>5537</v>
      </c>
      <c r="D1304" s="24" t="n">
        <v>0.00866873322316357</v>
      </c>
      <c r="E1304" s="25" t="n">
        <v>0.993083438226031</v>
      </c>
      <c r="F1304" s="26" t="n">
        <v>1</v>
      </c>
      <c r="G1304" s="27" t="n">
        <v>-1.1319020947054</v>
      </c>
      <c r="H1304" s="28" t="n">
        <v>0.260355836908142</v>
      </c>
      <c r="I1304" s="29" t="n">
        <v>1</v>
      </c>
      <c r="J1304" s="30" t="n">
        <f aca="false">-2*(LN(E1304)+LN(H1304))</f>
        <v>2.70529314442794</v>
      </c>
      <c r="K1304" s="31" t="n">
        <v>1</v>
      </c>
      <c r="L1304" s="32" t="n">
        <v>1.94093900198479</v>
      </c>
      <c r="M1304" s="32" t="n">
        <v>-1.97403361599586</v>
      </c>
      <c r="N1304" s="33" t="s">
        <v>26</v>
      </c>
      <c r="O1304" s="32" t="n">
        <v>0.0415203975252326</v>
      </c>
    </row>
    <row r="1305" customFormat="false" ht="12.75" hidden="false" customHeight="false" outlineLevel="0" collapsed="false">
      <c r="A1305" s="23" t="s">
        <v>2618</v>
      </c>
      <c r="B1305" s="23" t="s">
        <v>2619</v>
      </c>
      <c r="C1305" s="23" t="n">
        <v>27332</v>
      </c>
      <c r="D1305" s="24" t="n">
        <v>0.0106000440969832</v>
      </c>
      <c r="E1305" s="25" t="n">
        <v>0.991542546852708</v>
      </c>
      <c r="F1305" s="26" t="n">
        <v>1</v>
      </c>
      <c r="G1305" s="27" t="n">
        <v>1.40545083045158</v>
      </c>
      <c r="H1305" s="28" t="n">
        <v>0.162955871303758</v>
      </c>
      <c r="I1305" s="29" t="n">
        <v>1</v>
      </c>
      <c r="J1305" s="30" t="n">
        <f aca="false">-2*(LN(E1305)+LN(H1305))</f>
        <v>3.64553852673663</v>
      </c>
      <c r="K1305" s="31" t="n">
        <v>1</v>
      </c>
      <c r="L1305" s="32" t="n">
        <v>-0.788598886293547</v>
      </c>
      <c r="M1305" s="32" t="n">
        <v>1.668257153629</v>
      </c>
      <c r="N1305" s="33" t="s">
        <v>26</v>
      </c>
      <c r="O1305" s="32" t="n">
        <v>4.08550890327907</v>
      </c>
    </row>
    <row r="1306" customFormat="false" ht="12.75" hidden="false" customHeight="false" outlineLevel="0" collapsed="false">
      <c r="A1306" s="23" t="s">
        <v>2620</v>
      </c>
      <c r="B1306" s="23" t="s">
        <v>2621</v>
      </c>
      <c r="C1306" s="23" t="n">
        <v>2356</v>
      </c>
      <c r="D1306" s="24" t="n">
        <v>0.0122961229683594</v>
      </c>
      <c r="E1306" s="25" t="n">
        <v>0.990189360545786</v>
      </c>
      <c r="F1306" s="26" t="n">
        <v>1</v>
      </c>
      <c r="G1306" s="27" t="n">
        <v>-1.3989465339114</v>
      </c>
      <c r="H1306" s="28" t="n">
        <v>0.164892452212898</v>
      </c>
      <c r="I1306" s="29" t="n">
        <v>1</v>
      </c>
      <c r="J1306" s="30" t="n">
        <f aca="false">-2*(LN(E1306)+LN(H1306))</f>
        <v>3.62464180646857</v>
      </c>
      <c r="K1306" s="31" t="n">
        <v>1</v>
      </c>
      <c r="L1306" s="32" t="n">
        <v>2.7834620354326</v>
      </c>
      <c r="M1306" s="32" t="n">
        <v>-1.45850170445022</v>
      </c>
      <c r="N1306" s="33" t="s">
        <v>34</v>
      </c>
      <c r="O1306" s="32" t="n">
        <v>6.79268073462893</v>
      </c>
    </row>
    <row r="1307" customFormat="false" ht="12.75" hidden="false" customHeight="false" outlineLevel="0" collapsed="false">
      <c r="A1307" s="23" t="s">
        <v>2622</v>
      </c>
      <c r="B1307" s="23" t="s">
        <v>2623</v>
      </c>
      <c r="C1307" s="23" t="n">
        <v>1471</v>
      </c>
      <c r="D1307" s="24" t="n">
        <v>0.0148063325925815</v>
      </c>
      <c r="E1307" s="25" t="n">
        <v>0.988186687457643</v>
      </c>
      <c r="F1307" s="26" t="n">
        <v>1</v>
      </c>
      <c r="G1307" s="27" t="n">
        <v>0.716669261219314</v>
      </c>
      <c r="H1307" s="28" t="n">
        <v>0.475232170012183</v>
      </c>
      <c r="I1307" s="29" t="n">
        <v>1</v>
      </c>
      <c r="J1307" s="30" t="n">
        <f aca="false">-2*(LN(E1307)+LN(H1307))</f>
        <v>1.51167091911074</v>
      </c>
      <c r="K1307" s="31" t="n">
        <v>1</v>
      </c>
      <c r="L1307" s="32" t="n">
        <v>2.90775288554874</v>
      </c>
      <c r="M1307" s="32" t="n">
        <v>-1.28169356102271</v>
      </c>
      <c r="N1307" s="33" t="s">
        <v>34</v>
      </c>
      <c r="O1307" s="32" t="n">
        <v>7.5515938545667</v>
      </c>
    </row>
    <row r="1308" customFormat="false" ht="12.75" hidden="false" customHeight="false" outlineLevel="0" collapsed="false">
      <c r="A1308" s="23" t="s">
        <v>2624</v>
      </c>
      <c r="B1308" s="23" t="s">
        <v>2625</v>
      </c>
      <c r="C1308" s="23" t="n">
        <v>5872</v>
      </c>
      <c r="D1308" s="24" t="n">
        <v>0.0190735375645578</v>
      </c>
      <c r="E1308" s="25" t="n">
        <v>0.984782441553816</v>
      </c>
      <c r="F1308" s="26" t="n">
        <v>1</v>
      </c>
      <c r="G1308" s="27" t="n">
        <v>3.02396377648396</v>
      </c>
      <c r="H1308" s="28" t="n">
        <v>0.0031631494575494</v>
      </c>
      <c r="I1308" s="29" t="n">
        <v>1</v>
      </c>
      <c r="J1308" s="30" t="n">
        <f aca="false">-2*(LN(E1308)+LN(H1308))</f>
        <v>11.5430432353323</v>
      </c>
      <c r="K1308" s="31" t="n">
        <v>1</v>
      </c>
      <c r="L1308" s="32" t="n">
        <v>-2.07460053441942</v>
      </c>
      <c r="M1308" s="32" t="n">
        <v>3.12688616819794</v>
      </c>
      <c r="N1308" s="33" t="s">
        <v>20</v>
      </c>
      <c r="O1308" s="32" t="n">
        <v>4.38080325143886</v>
      </c>
    </row>
    <row r="1309" customFormat="false" ht="12.75" hidden="false" customHeight="false" outlineLevel="0" collapsed="false">
      <c r="A1309" s="23" t="s">
        <v>2626</v>
      </c>
      <c r="B1309" s="23" t="s">
        <v>2627</v>
      </c>
      <c r="C1309" s="23" t="n">
        <v>56910</v>
      </c>
      <c r="D1309" s="24" t="n">
        <v>0.0209301595507608</v>
      </c>
      <c r="E1309" s="25" t="n">
        <v>0.983301368047552</v>
      </c>
      <c r="F1309" s="26" t="n">
        <v>1</v>
      </c>
      <c r="G1309" s="27" t="n">
        <v>-1.94589859266586</v>
      </c>
      <c r="H1309" s="28" t="n">
        <v>0.0544461374619076</v>
      </c>
      <c r="I1309" s="29" t="n">
        <v>1</v>
      </c>
      <c r="J1309" s="30" t="n">
        <f aca="false">-2*(LN(E1309)+LN(H1309))</f>
        <v>5.85476599074615</v>
      </c>
      <c r="K1309" s="31" t="n">
        <v>1</v>
      </c>
      <c r="L1309" s="32" t="n">
        <v>3.93223690651384</v>
      </c>
      <c r="M1309" s="32" t="n">
        <v>-2.83536531225033</v>
      </c>
      <c r="N1309" s="33" t="s">
        <v>23</v>
      </c>
      <c r="O1309" s="32" t="n">
        <v>5.2935026992196</v>
      </c>
    </row>
    <row r="1310" customFormat="false" ht="12.75" hidden="false" customHeight="false" outlineLevel="0" collapsed="false">
      <c r="A1310" s="23" t="s">
        <v>2628</v>
      </c>
      <c r="B1310" s="23" t="s">
        <v>2629</v>
      </c>
      <c r="C1310" s="23" t="n">
        <v>5532</v>
      </c>
      <c r="D1310" s="24" t="n">
        <v>0.0217500000788857</v>
      </c>
      <c r="E1310" s="25" t="n">
        <v>0.982647378896112</v>
      </c>
      <c r="F1310" s="26" t="n">
        <v>1</v>
      </c>
      <c r="G1310" s="27" t="n">
        <v>-0.10656514246344</v>
      </c>
      <c r="H1310" s="28" t="n">
        <v>0.9153453531261</v>
      </c>
      <c r="I1310" s="29" t="n">
        <v>1</v>
      </c>
      <c r="J1310" s="30" t="n">
        <f aca="false">-2*(LN(E1310)+LN(H1310))</f>
        <v>0.21191758465904</v>
      </c>
      <c r="K1310" s="31" t="n">
        <v>1</v>
      </c>
      <c r="L1310" s="32" t="n">
        <v>-2.76847628550022</v>
      </c>
      <c r="M1310" s="32" t="n">
        <v>2.07341889063781</v>
      </c>
      <c r="N1310" s="33" t="s">
        <v>26</v>
      </c>
      <c r="O1310" s="32" t="n">
        <v>-3.38101478591582</v>
      </c>
    </row>
    <row r="1311" customFormat="false" ht="12.75" hidden="false" customHeight="false" outlineLevel="0" collapsed="false">
      <c r="A1311" s="23" t="s">
        <v>2630</v>
      </c>
      <c r="B1311" s="23" t="s">
        <v>2631</v>
      </c>
      <c r="C1311" s="23" t="n">
        <v>3603</v>
      </c>
      <c r="D1311" s="24" t="n">
        <v>0.0247599359041827</v>
      </c>
      <c r="E1311" s="25" t="n">
        <v>0.980246447769974</v>
      </c>
      <c r="F1311" s="26" t="n">
        <v>1</v>
      </c>
      <c r="G1311" s="27" t="n">
        <v>1.15994894372884</v>
      </c>
      <c r="H1311" s="28" t="n">
        <v>0.248804273866242</v>
      </c>
      <c r="I1311" s="29" t="n">
        <v>1</v>
      </c>
      <c r="J1311" s="30" t="n">
        <f aca="false">-2*(LN(E1311)+LN(H1311))</f>
        <v>2.82208000392402</v>
      </c>
      <c r="K1311" s="31" t="n">
        <v>1</v>
      </c>
      <c r="L1311" s="32" t="n">
        <v>-3.86970663422512</v>
      </c>
      <c r="M1311" s="32" t="n">
        <v>2.96967441861554</v>
      </c>
      <c r="N1311" s="33" t="s">
        <v>20</v>
      </c>
      <c r="O1311" s="32" t="n">
        <v>-4.15034982330852</v>
      </c>
    </row>
    <row r="1312" customFormat="false" ht="12.75" hidden="false" customHeight="false" outlineLevel="0" collapsed="false">
      <c r="A1312" s="23" t="s">
        <v>2632</v>
      </c>
      <c r="B1312" s="23" t="s">
        <v>2633</v>
      </c>
      <c r="C1312" s="23" t="n">
        <v>6415</v>
      </c>
      <c r="D1312" s="24" t="n">
        <v>0.0248089680882199</v>
      </c>
      <c r="E1312" s="25" t="n">
        <v>0.98020733776123</v>
      </c>
      <c r="F1312" s="26" t="n">
        <v>1</v>
      </c>
      <c r="G1312" s="27" t="n">
        <v>-0.831586072925422</v>
      </c>
      <c r="H1312" s="28" t="n">
        <v>0.407604379210639</v>
      </c>
      <c r="I1312" s="29" t="n">
        <v>1</v>
      </c>
      <c r="J1312" s="30" t="n">
        <f aca="false">-2*(LN(E1312)+LN(H1312))</f>
        <v>1.8348987886993</v>
      </c>
      <c r="K1312" s="31" t="n">
        <v>1</v>
      </c>
      <c r="L1312" s="32" t="n">
        <v>-1.53633285576539</v>
      </c>
      <c r="M1312" s="32" t="n">
        <v>1.7941899109468</v>
      </c>
      <c r="N1312" s="33" t="s">
        <v>26</v>
      </c>
      <c r="O1312" s="32" t="n">
        <v>1.124913491347</v>
      </c>
    </row>
    <row r="1313" customFormat="false" ht="12.75" hidden="false" customHeight="false" outlineLevel="0" collapsed="false">
      <c r="A1313" s="23" t="s">
        <v>2634</v>
      </c>
      <c r="B1313" s="23" t="s">
        <v>2635</v>
      </c>
      <c r="C1313" s="23" t="n">
        <v>1939</v>
      </c>
      <c r="D1313" s="24" t="n">
        <v>0.0257039204142042</v>
      </c>
      <c r="E1313" s="25" t="n">
        <v>0.979493496853066</v>
      </c>
      <c r="F1313" s="26" t="n">
        <v>1</v>
      </c>
      <c r="G1313" s="27" t="n">
        <v>0.432412757043867</v>
      </c>
      <c r="H1313" s="28" t="n">
        <v>0.666363306821097</v>
      </c>
      <c r="I1313" s="29" t="n">
        <v>1</v>
      </c>
      <c r="J1313" s="30" t="n">
        <f aca="false">-2*(LN(E1313)+LN(H1313))</f>
        <v>0.85327986461941</v>
      </c>
      <c r="K1313" s="31" t="n">
        <v>1</v>
      </c>
      <c r="L1313" s="32" t="n">
        <v>-1.1415083893186</v>
      </c>
      <c r="M1313" s="32" t="n">
        <v>1.38693811025268</v>
      </c>
      <c r="N1313" s="33" t="s">
        <v>26</v>
      </c>
      <c r="O1313" s="32" t="n">
        <v>1.07416222344841</v>
      </c>
    </row>
    <row r="1314" customFormat="false" ht="12.75" hidden="false" customHeight="false" outlineLevel="0" collapsed="false">
      <c r="A1314" s="23" t="s">
        <v>2636</v>
      </c>
      <c r="B1314" s="23" t="s">
        <v>2637</v>
      </c>
      <c r="C1314" s="23" t="n">
        <v>6778</v>
      </c>
      <c r="D1314" s="24" t="n">
        <v>0.0268073873864719</v>
      </c>
      <c r="E1314" s="25" t="n">
        <v>0.97861336105439</v>
      </c>
      <c r="F1314" s="26" t="n">
        <v>1</v>
      </c>
      <c r="G1314" s="27" t="n">
        <v>0.380497277817507</v>
      </c>
      <c r="H1314" s="28" t="n">
        <v>0.704375383011667</v>
      </c>
      <c r="I1314" s="29" t="n">
        <v>1</v>
      </c>
      <c r="J1314" s="30" t="n">
        <f aca="false">-2*(LN(E1314)+LN(H1314))</f>
        <v>0.744124994827912</v>
      </c>
      <c r="K1314" s="31" t="n">
        <v>1</v>
      </c>
      <c r="L1314" s="32" t="n">
        <v>-2.34204742763567</v>
      </c>
      <c r="M1314" s="32" t="n">
        <v>3.21786916990955</v>
      </c>
      <c r="N1314" s="33" t="s">
        <v>20</v>
      </c>
      <c r="O1314" s="32" t="n">
        <v>3.61614616848746</v>
      </c>
    </row>
    <row r="1315" customFormat="false" ht="12.75" hidden="false" customHeight="false" outlineLevel="0" collapsed="false">
      <c r="A1315" s="23" t="s">
        <v>2638</v>
      </c>
      <c r="B1315" s="23" t="s">
        <v>2639</v>
      </c>
      <c r="C1315" s="23" t="n">
        <v>6774</v>
      </c>
      <c r="D1315" s="24" t="n">
        <v>0.0274693651606269</v>
      </c>
      <c r="E1315" s="25" t="n">
        <v>0.978085373683334</v>
      </c>
      <c r="F1315" s="26" t="n">
        <v>1</v>
      </c>
      <c r="G1315" s="27" t="n">
        <v>0.59967495850811</v>
      </c>
      <c r="H1315" s="28" t="n">
        <v>0.550065837010831</v>
      </c>
      <c r="I1315" s="29" t="n">
        <v>1</v>
      </c>
      <c r="J1315" s="30" t="n">
        <f aca="false">-2*(LN(E1315)+LN(H1315))</f>
        <v>1.23975124573194</v>
      </c>
      <c r="K1315" s="31" t="n">
        <v>1</v>
      </c>
      <c r="L1315" s="32" t="n">
        <v>-1.66852853110873</v>
      </c>
      <c r="M1315" s="32" t="n">
        <v>0.744807673561856</v>
      </c>
      <c r="N1315" s="33" t="s">
        <v>26</v>
      </c>
      <c r="O1315" s="32" t="n">
        <v>-4.11174799334024</v>
      </c>
    </row>
    <row r="1316" customFormat="false" ht="12.75" hidden="false" customHeight="false" outlineLevel="0" collapsed="false">
      <c r="A1316" s="23" t="s">
        <v>2640</v>
      </c>
      <c r="B1316" s="23" t="s">
        <v>2641</v>
      </c>
      <c r="C1316" s="23" t="n">
        <v>7248</v>
      </c>
      <c r="D1316" s="24" t="n">
        <v>0.0282621291109284</v>
      </c>
      <c r="E1316" s="25" t="n">
        <v>0.977453085117233</v>
      </c>
      <c r="F1316" s="26" t="n">
        <v>1</v>
      </c>
      <c r="G1316" s="27" t="n">
        <v>0.749886958266836</v>
      </c>
      <c r="H1316" s="28" t="n">
        <v>0.455066021573961</v>
      </c>
      <c r="I1316" s="29" t="n">
        <v>1</v>
      </c>
      <c r="J1316" s="30" t="n">
        <f aca="false">-2*(LN(E1316)+LN(H1316))</f>
        <v>1.62023550247309</v>
      </c>
      <c r="K1316" s="31" t="n">
        <v>1</v>
      </c>
      <c r="L1316" s="32" t="n">
        <v>-2.80241056025939</v>
      </c>
      <c r="M1316" s="32" t="n">
        <v>3.045026680017</v>
      </c>
      <c r="N1316" s="33" t="s">
        <v>26</v>
      </c>
      <c r="O1316" s="32" t="n">
        <v>0.961919195919215</v>
      </c>
    </row>
    <row r="1317" customFormat="false" ht="12.75" hidden="false" customHeight="false" outlineLevel="0" collapsed="false">
      <c r="A1317" s="23" t="s">
        <v>2642</v>
      </c>
      <c r="B1317" s="23" t="s">
        <v>2643</v>
      </c>
      <c r="C1317" s="23" t="n">
        <v>4644</v>
      </c>
      <c r="D1317" s="24" t="n">
        <v>0.0290123777987784</v>
      </c>
      <c r="E1317" s="25" t="n">
        <v>0.976854718694616</v>
      </c>
      <c r="F1317" s="26" t="n">
        <v>1</v>
      </c>
      <c r="G1317" s="27" t="n">
        <v>0.0880984630623725</v>
      </c>
      <c r="H1317" s="28" t="n">
        <v>0.929972860350125</v>
      </c>
      <c r="I1317" s="29" t="n">
        <v>1</v>
      </c>
      <c r="J1317" s="30" t="n">
        <f aca="false">-2*(LN(E1317)+LN(H1317))</f>
        <v>0.192034430229698</v>
      </c>
      <c r="K1317" s="31" t="n">
        <v>1</v>
      </c>
      <c r="L1317" s="32" t="n">
        <v>-1.02681807039379</v>
      </c>
      <c r="M1317" s="32" t="n">
        <v>0.0532769690247099</v>
      </c>
      <c r="N1317" s="33" t="s">
        <v>26</v>
      </c>
      <c r="O1317" s="32" t="n">
        <v>-4.09590445833493</v>
      </c>
    </row>
    <row r="1318" customFormat="false" ht="12.75" hidden="false" customHeight="false" outlineLevel="0" collapsed="false">
      <c r="A1318" s="23" t="s">
        <v>2644</v>
      </c>
      <c r="B1318" s="23" t="s">
        <v>2645</v>
      </c>
      <c r="C1318" s="23" t="n">
        <v>51614</v>
      </c>
      <c r="D1318" s="24" t="n">
        <v>0.0303581835916233</v>
      </c>
      <c r="E1318" s="25" t="n">
        <v>0.975781394131161</v>
      </c>
      <c r="F1318" s="26" t="n">
        <v>1</v>
      </c>
      <c r="G1318" s="27" t="n">
        <v>-1.0008316855178</v>
      </c>
      <c r="H1318" s="28" t="n">
        <v>0.31929998154191</v>
      </c>
      <c r="I1318" s="29" t="n">
        <v>1</v>
      </c>
      <c r="J1318" s="30" t="n">
        <f aca="false">-2*(LN(E1318)+LN(H1318))</f>
        <v>2.33228187229802</v>
      </c>
      <c r="K1318" s="31" t="n">
        <v>1</v>
      </c>
      <c r="L1318" s="32" t="n">
        <v>-0.212217617812478</v>
      </c>
      <c r="M1318" s="32" t="n">
        <v>-0.818322599471901</v>
      </c>
      <c r="N1318" s="33" t="s">
        <v>26</v>
      </c>
      <c r="O1318" s="32" t="n">
        <v>-3.68644449613318</v>
      </c>
    </row>
    <row r="1319" customFormat="false" ht="12.75" hidden="false" customHeight="false" outlineLevel="0" collapsed="false">
      <c r="A1319" s="23" t="s">
        <v>2646</v>
      </c>
      <c r="B1319" s="23" t="s">
        <v>2647</v>
      </c>
      <c r="C1319" s="23" t="n">
        <v>5378</v>
      </c>
      <c r="D1319" s="24" t="n">
        <v>0.0317645835344995</v>
      </c>
      <c r="E1319" s="25" t="n">
        <v>0.974659790620235</v>
      </c>
      <c r="F1319" s="26" t="n">
        <v>1</v>
      </c>
      <c r="G1319" s="27" t="n">
        <v>0.0986257409550572</v>
      </c>
      <c r="H1319" s="28" t="n">
        <v>0.921630907028852</v>
      </c>
      <c r="I1319" s="29" t="n">
        <v>1</v>
      </c>
      <c r="J1319" s="30" t="n">
        <f aca="false">-2*(LN(E1319)+LN(H1319))</f>
        <v>0.214554509805752</v>
      </c>
      <c r="K1319" s="31" t="n">
        <v>1</v>
      </c>
      <c r="L1319" s="32" t="n">
        <v>-1.07335404192203</v>
      </c>
      <c r="M1319" s="32" t="n">
        <v>0.821688263856164</v>
      </c>
      <c r="N1319" s="33" t="s">
        <v>26</v>
      </c>
      <c r="O1319" s="32" t="n">
        <v>-1.29795051410808</v>
      </c>
    </row>
    <row r="1320" customFormat="false" ht="12.75" hidden="false" customHeight="false" outlineLevel="0" collapsed="false">
      <c r="A1320" s="23" t="s">
        <v>2648</v>
      </c>
      <c r="B1320" s="23" t="s">
        <v>2649</v>
      </c>
      <c r="C1320" s="23" t="n">
        <v>10622</v>
      </c>
      <c r="D1320" s="24" t="n">
        <v>0.034288932603618</v>
      </c>
      <c r="E1320" s="25" t="n">
        <v>0.97264675018433</v>
      </c>
      <c r="F1320" s="26" t="n">
        <v>1</v>
      </c>
      <c r="G1320" s="27" t="n">
        <v>-2.49882472162004</v>
      </c>
      <c r="H1320" s="28" t="n">
        <v>0.0140731482175178</v>
      </c>
      <c r="I1320" s="29" t="n">
        <v>1</v>
      </c>
      <c r="J1320" s="30" t="n">
        <f aca="false">-2*(LN(E1320)+LN(H1320))</f>
        <v>8.58244198783206</v>
      </c>
      <c r="K1320" s="31" t="n">
        <v>1</v>
      </c>
      <c r="L1320" s="32" t="n">
        <v>3.69410230136909</v>
      </c>
      <c r="M1320" s="32" t="n">
        <v>-3.45880479098085</v>
      </c>
      <c r="N1320" s="33" t="s">
        <v>26</v>
      </c>
      <c r="O1320" s="32" t="n">
        <v>1.36395320315568</v>
      </c>
    </row>
    <row r="1321" customFormat="false" ht="12.75" hidden="false" customHeight="false" outlineLevel="0" collapsed="false">
      <c r="A1321" s="23" t="s">
        <v>2650</v>
      </c>
      <c r="B1321" s="23" t="s">
        <v>2651</v>
      </c>
      <c r="C1321" s="23" t="n">
        <v>56616</v>
      </c>
      <c r="D1321" s="24" t="n">
        <v>0.0367861661851821</v>
      </c>
      <c r="E1321" s="25" t="n">
        <v>0.97065550436855</v>
      </c>
      <c r="F1321" s="26" t="n">
        <v>1</v>
      </c>
      <c r="G1321" s="27" t="n">
        <v>-1.88573756819166</v>
      </c>
      <c r="H1321" s="28" t="n">
        <v>0.0622037820695498</v>
      </c>
      <c r="I1321" s="29" t="n">
        <v>1</v>
      </c>
      <c r="J1321" s="30" t="n">
        <f aca="false">-2*(LN(E1321)+LN(H1321))</f>
        <v>5.61424626825794</v>
      </c>
      <c r="K1321" s="31" t="n">
        <v>1</v>
      </c>
      <c r="L1321" s="32" t="n">
        <v>-0.507852522378558</v>
      </c>
      <c r="M1321" s="32" t="n">
        <v>-0.125703521863909</v>
      </c>
      <c r="N1321" s="33" t="s">
        <v>26</v>
      </c>
      <c r="O1321" s="32" t="n">
        <v>-2.85013688384839</v>
      </c>
    </row>
    <row r="1322" customFormat="false" ht="12.75" hidden="false" customHeight="false" outlineLevel="0" collapsed="false">
      <c r="A1322" s="23" t="s">
        <v>2652</v>
      </c>
      <c r="B1322" s="23" t="s">
        <v>2653</v>
      </c>
      <c r="C1322" s="23" t="n">
        <v>730740</v>
      </c>
      <c r="D1322" s="24" t="n">
        <v>0.0376398857199622</v>
      </c>
      <c r="E1322" s="25" t="n">
        <v>0.969974806234913</v>
      </c>
      <c r="F1322" s="26" t="n">
        <v>1</v>
      </c>
      <c r="G1322" s="27" t="n">
        <v>2.19838026467778</v>
      </c>
      <c r="H1322" s="28" t="n">
        <v>0.0302049702322579</v>
      </c>
      <c r="I1322" s="29" t="n">
        <v>1</v>
      </c>
      <c r="J1322" s="30" t="n">
        <f aca="false">-2*(LN(E1322)+LN(H1322))</f>
        <v>7.06046794338257</v>
      </c>
      <c r="K1322" s="31" t="n">
        <v>1</v>
      </c>
      <c r="L1322" s="32" t="n">
        <v>-3.51403280083837</v>
      </c>
      <c r="M1322" s="32" t="n">
        <v>2.53568394744884</v>
      </c>
      <c r="N1322" s="33" t="s">
        <v>20</v>
      </c>
      <c r="O1322" s="32" t="n">
        <v>-4.43356892119628</v>
      </c>
    </row>
    <row r="1323" customFormat="false" ht="12.75" hidden="false" customHeight="false" outlineLevel="0" collapsed="false">
      <c r="A1323" s="23" t="s">
        <v>2654</v>
      </c>
      <c r="B1323" s="23" t="s">
        <v>2655</v>
      </c>
      <c r="C1323" s="23" t="n">
        <v>9352</v>
      </c>
      <c r="D1323" s="24" t="n">
        <v>0.0383322183822013</v>
      </c>
      <c r="E1323" s="25" t="n">
        <v>0.96942280310123</v>
      </c>
      <c r="F1323" s="26" t="n">
        <v>1</v>
      </c>
      <c r="G1323" s="27" t="n">
        <v>0.725697817946791</v>
      </c>
      <c r="H1323" s="28" t="n">
        <v>0.469702265012812</v>
      </c>
      <c r="I1323" s="29" t="n">
        <v>1</v>
      </c>
      <c r="J1323" s="30" t="n">
        <f aca="false">-2*(LN(E1323)+LN(H1323))</f>
        <v>1.57342139330415</v>
      </c>
      <c r="K1323" s="31" t="n">
        <v>1</v>
      </c>
      <c r="L1323" s="32" t="n">
        <v>0.734948717393221</v>
      </c>
      <c r="M1323" s="32" t="n">
        <v>-0.301997446740923</v>
      </c>
      <c r="N1323" s="33" t="s">
        <v>26</v>
      </c>
      <c r="O1323" s="32" t="n">
        <v>2.04685819123773</v>
      </c>
    </row>
    <row r="1324" customFormat="false" ht="12.75" hidden="false" customHeight="false" outlineLevel="0" collapsed="false">
      <c r="A1324" s="23" t="s">
        <v>2656</v>
      </c>
      <c r="B1324" s="23" t="s">
        <v>2657</v>
      </c>
      <c r="C1324" s="23" t="n">
        <v>3695</v>
      </c>
      <c r="D1324" s="24" t="n">
        <v>0.0385914339123673</v>
      </c>
      <c r="E1324" s="25" t="n">
        <v>0.969216131954478</v>
      </c>
      <c r="F1324" s="26" t="n">
        <v>1</v>
      </c>
      <c r="G1324" s="27" t="n">
        <v>-0.195586687507654</v>
      </c>
      <c r="H1324" s="28" t="n">
        <v>0.845326629379828</v>
      </c>
      <c r="I1324" s="29" t="n">
        <v>1</v>
      </c>
      <c r="J1324" s="30" t="n">
        <f aca="false">-2*(LN(E1324)+LN(H1324))</f>
        <v>0.398599656477627</v>
      </c>
      <c r="K1324" s="31" t="n">
        <v>1</v>
      </c>
      <c r="L1324" s="32" t="n">
        <v>2.64260363997234</v>
      </c>
      <c r="M1324" s="32" t="n">
        <v>-1.9345872618669</v>
      </c>
      <c r="N1324" s="33" t="s">
        <v>26</v>
      </c>
      <c r="O1324" s="32" t="n">
        <v>3.31631688939346</v>
      </c>
    </row>
    <row r="1325" customFormat="false" ht="12.75" hidden="false" customHeight="false" outlineLevel="0" collapsed="false">
      <c r="A1325" s="23" t="s">
        <v>2658</v>
      </c>
      <c r="B1325" s="23" t="s">
        <v>2659</v>
      </c>
      <c r="C1325" s="23" t="n">
        <v>8697</v>
      </c>
      <c r="D1325" s="24" t="n">
        <v>0.0386821016732439</v>
      </c>
      <c r="E1325" s="25" t="n">
        <v>0.969143843524156</v>
      </c>
      <c r="F1325" s="26" t="n">
        <v>1</v>
      </c>
      <c r="G1325" s="27" t="n">
        <v>0.284672373606076</v>
      </c>
      <c r="H1325" s="28" t="n">
        <v>0.776478025058298</v>
      </c>
      <c r="I1325" s="29" t="n">
        <v>1</v>
      </c>
      <c r="J1325" s="30" t="n">
        <f aca="false">-2*(LN(E1325)+LN(H1325))</f>
        <v>0.568658339124167</v>
      </c>
      <c r="K1325" s="31" t="n">
        <v>1</v>
      </c>
      <c r="L1325" s="32" t="n">
        <v>-1.94590474402902</v>
      </c>
      <c r="M1325" s="32" t="n">
        <v>0.7667774036177</v>
      </c>
      <c r="N1325" s="33" t="s">
        <v>31</v>
      </c>
      <c r="O1325" s="32" t="n">
        <v>-5.55370688011184</v>
      </c>
    </row>
    <row r="1326" customFormat="false" ht="12.75" hidden="false" customHeight="false" outlineLevel="0" collapsed="false">
      <c r="A1326" s="23" t="s">
        <v>2660</v>
      </c>
      <c r="B1326" s="23" t="s">
        <v>2661</v>
      </c>
      <c r="C1326" s="23" t="n">
        <v>8846</v>
      </c>
      <c r="D1326" s="24" t="n">
        <v>0.0424274190665188</v>
      </c>
      <c r="E1326" s="25" t="n">
        <v>0.966157970769785</v>
      </c>
      <c r="F1326" s="26" t="n">
        <v>1</v>
      </c>
      <c r="G1326" s="27" t="n">
        <v>-1.64567493955935</v>
      </c>
      <c r="H1326" s="28" t="n">
        <v>0.102939302513975</v>
      </c>
      <c r="I1326" s="29" t="n">
        <v>1</v>
      </c>
      <c r="J1326" s="30" t="n">
        <f aca="false">-2*(LN(E1326)+LN(H1326))</f>
        <v>4.61608737551638</v>
      </c>
      <c r="K1326" s="31" t="n">
        <v>1</v>
      </c>
      <c r="L1326" s="32" t="n">
        <v>1.04075870140238</v>
      </c>
      <c r="M1326" s="32" t="n">
        <v>-1.37666009221113</v>
      </c>
      <c r="N1326" s="33" t="s">
        <v>26</v>
      </c>
      <c r="O1326" s="32" t="n">
        <v>-1.26508229242446</v>
      </c>
    </row>
    <row r="1327" customFormat="false" ht="12.75" hidden="false" customHeight="false" outlineLevel="0" collapsed="false">
      <c r="A1327" s="23" t="s">
        <v>2662</v>
      </c>
      <c r="B1327" s="23" t="s">
        <v>2663</v>
      </c>
      <c r="C1327" s="23" t="n">
        <v>10106</v>
      </c>
      <c r="D1327" s="24" t="n">
        <v>0.0426972079142188</v>
      </c>
      <c r="E1327" s="25" t="n">
        <v>0.96594290530341</v>
      </c>
      <c r="F1327" s="26" t="n">
        <v>1</v>
      </c>
      <c r="G1327" s="27" t="n">
        <v>-0.152378355525999</v>
      </c>
      <c r="H1327" s="28" t="n">
        <v>0.879192514864233</v>
      </c>
      <c r="I1327" s="29" t="n">
        <v>1</v>
      </c>
      <c r="J1327" s="30" t="n">
        <f aca="false">-2*(LN(E1327)+LN(H1327))</f>
        <v>0.326803880523598</v>
      </c>
      <c r="K1327" s="31" t="n">
        <v>1</v>
      </c>
      <c r="L1327" s="32" t="n">
        <v>-1.42037116208287</v>
      </c>
      <c r="M1327" s="32" t="n">
        <v>1.36513303806528</v>
      </c>
      <c r="N1327" s="33" t="s">
        <v>26</v>
      </c>
      <c r="O1327" s="32" t="n">
        <v>-0.410714326177808</v>
      </c>
    </row>
    <row r="1328" customFormat="false" ht="12.75" hidden="false" customHeight="false" outlineLevel="0" collapsed="false">
      <c r="A1328" s="23" t="s">
        <v>2664</v>
      </c>
      <c r="B1328" s="23" t="s">
        <v>2665</v>
      </c>
      <c r="C1328" s="23" t="n">
        <v>5636</v>
      </c>
      <c r="D1328" s="24" t="n">
        <v>0.0434475113656542</v>
      </c>
      <c r="E1328" s="25" t="n">
        <v>0.965344804841423</v>
      </c>
      <c r="F1328" s="26" t="n">
        <v>1</v>
      </c>
      <c r="G1328" s="27" t="n">
        <v>0.308642922657978</v>
      </c>
      <c r="H1328" s="28" t="n">
        <v>0.758228880201955</v>
      </c>
      <c r="I1328" s="29" t="n">
        <v>1</v>
      </c>
      <c r="J1328" s="30" t="n">
        <f aca="false">-2*(LN(E1328)+LN(H1328))</f>
        <v>0.624079833784448</v>
      </c>
      <c r="K1328" s="31" t="n">
        <v>1</v>
      </c>
      <c r="L1328" s="32" t="n">
        <v>-3.71737731396918</v>
      </c>
      <c r="M1328" s="32" t="n">
        <v>2.74401552481374</v>
      </c>
      <c r="N1328" s="33" t="s">
        <v>20</v>
      </c>
      <c r="O1328" s="32" t="n">
        <v>-4.83651826491017</v>
      </c>
    </row>
    <row r="1329" customFormat="false" ht="12.75" hidden="false" customHeight="false" outlineLevel="0" collapsed="false">
      <c r="A1329" s="23" t="s">
        <v>2666</v>
      </c>
      <c r="B1329" s="23" t="s">
        <v>2667</v>
      </c>
      <c r="C1329" s="23" t="n">
        <v>3068</v>
      </c>
      <c r="D1329" s="24" t="n">
        <v>0.0462938067617764</v>
      </c>
      <c r="E1329" s="25" t="n">
        <v>0.96307607550705</v>
      </c>
      <c r="F1329" s="26" t="n">
        <v>1</v>
      </c>
      <c r="G1329" s="27" t="n">
        <v>-1.39518580707132</v>
      </c>
      <c r="H1329" s="28" t="n">
        <v>0.166020162010932</v>
      </c>
      <c r="I1329" s="29" t="n">
        <v>1</v>
      </c>
      <c r="J1329" s="30" t="n">
        <f aca="false">-2*(LN(E1329)+LN(H1329))</f>
        <v>3.66653782391673</v>
      </c>
      <c r="K1329" s="31" t="n">
        <v>1</v>
      </c>
      <c r="L1329" s="32" t="n">
        <v>6.69273415193529</v>
      </c>
      <c r="M1329" s="32" t="n">
        <v>-4.89029936428431</v>
      </c>
      <c r="N1329" s="33" t="s">
        <v>23</v>
      </c>
      <c r="O1329" s="32" t="n">
        <v>8.11748567254302</v>
      </c>
    </row>
    <row r="1330" customFormat="false" ht="12.75" hidden="false" customHeight="false" outlineLevel="0" collapsed="false">
      <c r="A1330" s="23" t="s">
        <v>2668</v>
      </c>
      <c r="B1330" s="23" t="s">
        <v>2669</v>
      </c>
      <c r="C1330" s="23" t="n">
        <v>7994</v>
      </c>
      <c r="D1330" s="24" t="n">
        <v>0.0479357963158373</v>
      </c>
      <c r="E1330" s="25" t="n">
        <v>0.961767410835954</v>
      </c>
      <c r="F1330" s="26" t="n">
        <v>1</v>
      </c>
      <c r="G1330" s="27" t="n">
        <v>-1.34175438224146</v>
      </c>
      <c r="H1330" s="28" t="n">
        <v>0.182684510988031</v>
      </c>
      <c r="I1330" s="29" t="n">
        <v>1</v>
      </c>
      <c r="J1330" s="30" t="n">
        <f aca="false">-2*(LN(E1330)+LN(H1330))</f>
        <v>3.47795446361926</v>
      </c>
      <c r="K1330" s="31" t="n">
        <v>1</v>
      </c>
      <c r="L1330" s="32" t="n">
        <v>-6.08105750376741</v>
      </c>
      <c r="M1330" s="32" t="n">
        <v>3.48968174214145</v>
      </c>
      <c r="N1330" s="33" t="s">
        <v>20</v>
      </c>
      <c r="O1330" s="32" t="n">
        <v>-10.5926013935682</v>
      </c>
    </row>
    <row r="1331" customFormat="false" ht="12.75" hidden="false" customHeight="false" outlineLevel="0" collapsed="false">
      <c r="A1331" s="23" t="s">
        <v>2670</v>
      </c>
      <c r="B1331" s="23" t="s">
        <v>2671</v>
      </c>
      <c r="C1331" s="23" t="n">
        <v>405</v>
      </c>
      <c r="D1331" s="24" t="n">
        <v>0.0491252869756123</v>
      </c>
      <c r="E1331" s="25" t="n">
        <v>0.960819451639808</v>
      </c>
      <c r="F1331" s="26" t="n">
        <v>1</v>
      </c>
      <c r="G1331" s="27" t="n">
        <v>0.649909460351928</v>
      </c>
      <c r="H1331" s="28" t="n">
        <v>0.517226178418807</v>
      </c>
      <c r="I1331" s="29" t="n">
        <v>1</v>
      </c>
      <c r="J1331" s="30" t="n">
        <f aca="false">-2*(LN(E1331)+LN(H1331))</f>
        <v>1.39848756174792</v>
      </c>
      <c r="K1331" s="31" t="n">
        <v>1</v>
      </c>
      <c r="L1331" s="32" t="n">
        <v>-2.43014929112597</v>
      </c>
      <c r="M1331" s="32" t="n">
        <v>1.60042430273968</v>
      </c>
      <c r="N1331" s="33" t="s">
        <v>26</v>
      </c>
      <c r="O1331" s="32" t="n">
        <v>-4.37091599273692</v>
      </c>
    </row>
    <row r="1332" customFormat="false" ht="12.75" hidden="false" customHeight="false" outlineLevel="0" collapsed="false">
      <c r="A1332" s="23" t="s">
        <v>2672</v>
      </c>
      <c r="B1332" s="23" t="s">
        <v>2673</v>
      </c>
      <c r="C1332" s="23" t="n">
        <v>10971</v>
      </c>
      <c r="D1332" s="24" t="n">
        <v>0.0507923148315184</v>
      </c>
      <c r="E1332" s="25" t="n">
        <v>0.95949101485023</v>
      </c>
      <c r="F1332" s="26" t="n">
        <v>1</v>
      </c>
      <c r="G1332" s="27" t="n">
        <v>0.662551868426413</v>
      </c>
      <c r="H1332" s="28" t="n">
        <v>0.509126716487704</v>
      </c>
      <c r="I1332" s="29" t="n">
        <v>1</v>
      </c>
      <c r="J1332" s="30" t="n">
        <f aca="false">-2*(LN(E1332)+LN(H1332))</f>
        <v>1.43282133911854</v>
      </c>
      <c r="K1332" s="31" t="n">
        <v>1</v>
      </c>
      <c r="L1332" s="32" t="n">
        <v>-0.813434073961037</v>
      </c>
      <c r="M1332" s="32" t="n">
        <v>-1.06502288511997</v>
      </c>
      <c r="N1332" s="33" t="s">
        <v>31</v>
      </c>
      <c r="O1332" s="32" t="n">
        <v>-8.04671861382556</v>
      </c>
    </row>
    <row r="1333" customFormat="false" ht="12.75" hidden="false" customHeight="false" outlineLevel="0" collapsed="false">
      <c r="A1333" s="23" t="s">
        <v>2674</v>
      </c>
      <c r="B1333" s="23" t="s">
        <v>2675</v>
      </c>
      <c r="C1333" s="23" t="n">
        <v>9414</v>
      </c>
      <c r="D1333" s="24" t="n">
        <v>0.0528519283551994</v>
      </c>
      <c r="E1333" s="25" t="n">
        <v>0.957849886439967</v>
      </c>
      <c r="F1333" s="26" t="n">
        <v>1</v>
      </c>
      <c r="G1333" s="27" t="n">
        <v>1.41799346152962</v>
      </c>
      <c r="H1333" s="28" t="n">
        <v>0.159270661226635</v>
      </c>
      <c r="I1333" s="29" t="n">
        <v>1</v>
      </c>
      <c r="J1333" s="30" t="n">
        <f aca="false">-2*(LN(E1333)+LN(H1333))</f>
        <v>3.76042892029428</v>
      </c>
      <c r="K1333" s="31" t="n">
        <v>1</v>
      </c>
      <c r="L1333" s="32" t="n">
        <v>-0.357015534076888</v>
      </c>
      <c r="M1333" s="32" t="n">
        <v>0.151605268957343</v>
      </c>
      <c r="N1333" s="33" t="s">
        <v>26</v>
      </c>
      <c r="O1333" s="32" t="n">
        <v>-0.934363150845114</v>
      </c>
    </row>
    <row r="1334" customFormat="false" ht="12.75" hidden="false" customHeight="false" outlineLevel="0" collapsed="false">
      <c r="A1334" s="23" t="s">
        <v>2676</v>
      </c>
      <c r="B1334" s="23" t="s">
        <v>2677</v>
      </c>
      <c r="C1334" s="23" t="n">
        <v>597</v>
      </c>
      <c r="D1334" s="24" t="n">
        <v>0.0535434332787786</v>
      </c>
      <c r="E1334" s="25" t="n">
        <v>0.957298925508374</v>
      </c>
      <c r="F1334" s="26" t="n">
        <v>1</v>
      </c>
      <c r="G1334" s="27" t="n">
        <v>0.602775787326089</v>
      </c>
      <c r="H1334" s="28" t="n">
        <v>0.54800893076999</v>
      </c>
      <c r="I1334" s="29" t="n">
        <v>1</v>
      </c>
      <c r="J1334" s="30" t="n">
        <f aca="false">-2*(LN(E1334)+LN(H1334))</f>
        <v>1.29020654918152</v>
      </c>
      <c r="K1334" s="31" t="n">
        <v>1</v>
      </c>
      <c r="L1334" s="32" t="n">
        <v>-2.46796947124377</v>
      </c>
      <c r="M1334" s="32" t="n">
        <v>1.36357783418965</v>
      </c>
      <c r="N1334" s="33" t="s">
        <v>31</v>
      </c>
      <c r="O1334" s="32" t="n">
        <v>-4.64769076511441</v>
      </c>
    </row>
    <row r="1335" customFormat="false" ht="12.75" hidden="false" customHeight="false" outlineLevel="0" collapsed="false">
      <c r="A1335" s="23" t="s">
        <v>2678</v>
      </c>
      <c r="B1335" s="23" t="s">
        <v>2679</v>
      </c>
      <c r="C1335" s="23" t="n">
        <v>4928</v>
      </c>
      <c r="D1335" s="24" t="n">
        <v>0.0542731464959847</v>
      </c>
      <c r="E1335" s="25" t="n">
        <v>0.95671754400296</v>
      </c>
      <c r="F1335" s="26" t="n">
        <v>1</v>
      </c>
      <c r="G1335" s="27" t="n">
        <v>-1.75512445121464</v>
      </c>
      <c r="H1335" s="28" t="n">
        <v>0.0822702312334287</v>
      </c>
      <c r="I1335" s="29" t="n">
        <v>1</v>
      </c>
      <c r="J1335" s="30" t="n">
        <f aca="false">-2*(LN(E1335)+LN(H1335))</f>
        <v>5.08398605113215</v>
      </c>
      <c r="K1335" s="31" t="n">
        <v>1</v>
      </c>
      <c r="L1335" s="32" t="n">
        <v>2.39869277607358</v>
      </c>
      <c r="M1335" s="32" t="n">
        <v>-2.40556936664807</v>
      </c>
      <c r="N1335" s="33" t="s">
        <v>26</v>
      </c>
      <c r="O1335" s="32" t="n">
        <v>0.226540759772359</v>
      </c>
    </row>
    <row r="1336" customFormat="false" ht="12.75" hidden="false" customHeight="false" outlineLevel="0" collapsed="false">
      <c r="A1336" s="23" t="s">
        <v>2680</v>
      </c>
      <c r="B1336" s="23" t="s">
        <v>2681</v>
      </c>
      <c r="C1336" s="23" t="n">
        <v>490</v>
      </c>
      <c r="D1336" s="24" t="n">
        <v>0.0562165922441044</v>
      </c>
      <c r="E1336" s="25" t="n">
        <v>0.955169263365538</v>
      </c>
      <c r="F1336" s="26" t="n">
        <v>1</v>
      </c>
      <c r="G1336" s="27" t="n">
        <v>-0.0711003802359373</v>
      </c>
      <c r="H1336" s="28" t="n">
        <v>0.94345846271369</v>
      </c>
      <c r="I1336" s="29" t="n">
        <v>1</v>
      </c>
      <c r="J1336" s="30" t="n">
        <f aca="false">-2*(LN(E1336)+LN(H1336))</f>
        <v>0.208139309807216</v>
      </c>
      <c r="K1336" s="31" t="n">
        <v>1</v>
      </c>
      <c r="L1336" s="32" t="n">
        <v>-3.01779048920348</v>
      </c>
      <c r="M1336" s="32" t="n">
        <v>1.09041099004357</v>
      </c>
      <c r="N1336" s="33" t="s">
        <v>31</v>
      </c>
      <c r="O1336" s="32" t="n">
        <v>-8.68916953075937</v>
      </c>
    </row>
    <row r="1337" customFormat="false" ht="12.75" hidden="false" customHeight="false" outlineLevel="0" collapsed="false">
      <c r="A1337" s="23" t="s">
        <v>2682</v>
      </c>
      <c r="B1337" s="23" t="s">
        <v>2683</v>
      </c>
      <c r="C1337" s="23" t="n">
        <v>5547</v>
      </c>
      <c r="D1337" s="24" t="n">
        <v>0.0565851374193937</v>
      </c>
      <c r="E1337" s="25" t="n">
        <v>0.954875674195454</v>
      </c>
      <c r="F1337" s="26" t="n">
        <v>1</v>
      </c>
      <c r="G1337" s="27" t="n">
        <v>1.48707833091573</v>
      </c>
      <c r="H1337" s="28" t="n">
        <v>0.140109392284824</v>
      </c>
      <c r="I1337" s="29" t="n">
        <v>1</v>
      </c>
      <c r="J1337" s="30" t="n">
        <f aca="false">-2*(LN(E1337)+LN(H1337))</f>
        <v>4.02301183817548</v>
      </c>
      <c r="K1337" s="31" t="n">
        <v>1</v>
      </c>
      <c r="L1337" s="32" t="n">
        <v>-2.07059062333454</v>
      </c>
      <c r="M1337" s="32" t="n">
        <v>1.78657446112194</v>
      </c>
      <c r="N1337" s="33" t="s">
        <v>26</v>
      </c>
      <c r="O1337" s="32" t="n">
        <v>-1.44218188173045</v>
      </c>
    </row>
    <row r="1338" customFormat="false" ht="12.75" hidden="false" customHeight="false" outlineLevel="0" collapsed="false">
      <c r="A1338" s="23" t="s">
        <v>2684</v>
      </c>
      <c r="B1338" s="23" t="s">
        <v>2685</v>
      </c>
      <c r="C1338" s="23" t="n">
        <v>9337</v>
      </c>
      <c r="D1338" s="24" t="n">
        <v>0.0573410788987492</v>
      </c>
      <c r="E1338" s="25" t="n">
        <v>0.95427349793693</v>
      </c>
      <c r="F1338" s="26" t="n">
        <v>1</v>
      </c>
      <c r="G1338" s="27" t="n">
        <v>-1.51822451716514</v>
      </c>
      <c r="H1338" s="28" t="n">
        <v>0.132081874638889</v>
      </c>
      <c r="I1338" s="29" t="n">
        <v>1</v>
      </c>
      <c r="J1338" s="30" t="n">
        <f aca="false">-2*(LN(E1338)+LN(H1338))</f>
        <v>4.14227649882993</v>
      </c>
      <c r="K1338" s="31" t="n">
        <v>1</v>
      </c>
      <c r="L1338" s="32" t="n">
        <v>-1.40784660184406</v>
      </c>
      <c r="M1338" s="32" t="n">
        <v>-0.168114841761744</v>
      </c>
      <c r="N1338" s="33" t="s">
        <v>31</v>
      </c>
      <c r="O1338" s="32" t="n">
        <v>-6.53147785363792</v>
      </c>
    </row>
    <row r="1339" customFormat="false" ht="12.75" hidden="false" customHeight="false" outlineLevel="0" collapsed="false">
      <c r="A1339" s="23" t="s">
        <v>2686</v>
      </c>
      <c r="B1339" s="23" t="s">
        <v>2687</v>
      </c>
      <c r="C1339" s="23" t="n">
        <v>731899</v>
      </c>
      <c r="D1339" s="24" t="n">
        <v>0.0581610078882372</v>
      </c>
      <c r="E1339" s="25" t="n">
        <v>0.953620379317212</v>
      </c>
      <c r="F1339" s="26" t="n">
        <v>1</v>
      </c>
      <c r="G1339" s="27" t="n">
        <v>0.575168696887364</v>
      </c>
      <c r="H1339" s="28" t="n">
        <v>0.566456344596739</v>
      </c>
      <c r="I1339" s="29" t="n">
        <v>1</v>
      </c>
      <c r="J1339" s="30" t="n">
        <f aca="false">-2*(LN(E1339)+LN(H1339))</f>
        <v>1.23168975013342</v>
      </c>
      <c r="K1339" s="31" t="n">
        <v>1</v>
      </c>
      <c r="L1339" s="32" t="n">
        <v>-0.856997154233826</v>
      </c>
      <c r="M1339" s="32" t="n">
        <v>1.82993868125127</v>
      </c>
      <c r="N1339" s="33" t="s">
        <v>26</v>
      </c>
      <c r="O1339" s="32" t="n">
        <v>4.26263427529613</v>
      </c>
    </row>
    <row r="1340" customFormat="false" ht="12.75" hidden="false" customHeight="false" outlineLevel="0" collapsed="false">
      <c r="A1340" s="23" t="s">
        <v>2688</v>
      </c>
      <c r="B1340" s="23" t="s">
        <v>2689</v>
      </c>
      <c r="C1340" s="23" t="n">
        <v>52</v>
      </c>
      <c r="D1340" s="24" t="n">
        <v>0.0581921376173398</v>
      </c>
      <c r="E1340" s="25" t="n">
        <v>0.953595583383592</v>
      </c>
      <c r="F1340" s="26" t="n">
        <v>1</v>
      </c>
      <c r="G1340" s="27" t="n">
        <v>-0.485101199212791</v>
      </c>
      <c r="H1340" s="28" t="n">
        <v>0.628655094200129</v>
      </c>
      <c r="I1340" s="29" t="n">
        <v>1</v>
      </c>
      <c r="J1340" s="30" t="n">
        <f aca="false">-2*(LN(E1340)+LN(H1340))</f>
        <v>1.02337625356014</v>
      </c>
      <c r="K1340" s="31" t="n">
        <v>1</v>
      </c>
      <c r="L1340" s="32" t="n">
        <v>-3.52735684552745</v>
      </c>
      <c r="M1340" s="32" t="n">
        <v>2.48492936583801</v>
      </c>
      <c r="N1340" s="33" t="s">
        <v>20</v>
      </c>
      <c r="O1340" s="32" t="n">
        <v>-4.90062367351475</v>
      </c>
    </row>
    <row r="1341" customFormat="false" ht="12.75" hidden="false" customHeight="false" outlineLevel="0" collapsed="false">
      <c r="A1341" s="23" t="s">
        <v>2690</v>
      </c>
      <c r="B1341" s="23" t="s">
        <v>2691</v>
      </c>
      <c r="C1341" s="23" t="n">
        <v>6689</v>
      </c>
      <c r="D1341" s="24" t="n">
        <v>0.0588113422966646</v>
      </c>
      <c r="E1341" s="25" t="n">
        <v>0.953102374253068</v>
      </c>
      <c r="F1341" s="26" t="n">
        <v>1</v>
      </c>
      <c r="G1341" s="27" t="n">
        <v>0.98986063439966</v>
      </c>
      <c r="H1341" s="28" t="n">
        <v>0.324607740383753</v>
      </c>
      <c r="I1341" s="29" t="n">
        <v>1</v>
      </c>
      <c r="J1341" s="30" t="n">
        <f aca="false">-2*(LN(E1341)+LN(H1341))</f>
        <v>2.3463414724569</v>
      </c>
      <c r="K1341" s="31" t="n">
        <v>1</v>
      </c>
      <c r="L1341" s="32" t="n">
        <v>-2.63493502620693</v>
      </c>
      <c r="M1341" s="32" t="n">
        <v>2.40994450999669</v>
      </c>
      <c r="N1341" s="33" t="s">
        <v>26</v>
      </c>
      <c r="O1341" s="32" t="n">
        <v>-1.28804620008325</v>
      </c>
    </row>
    <row r="1342" customFormat="false" ht="12.75" hidden="false" customHeight="false" outlineLevel="0" collapsed="false">
      <c r="A1342" s="23" t="s">
        <v>2692</v>
      </c>
      <c r="B1342" s="23" t="s">
        <v>2693</v>
      </c>
      <c r="C1342" s="23" t="n">
        <v>9960</v>
      </c>
      <c r="D1342" s="24" t="n">
        <v>0.0595771786719718</v>
      </c>
      <c r="E1342" s="25" t="n">
        <v>0.95249239485653</v>
      </c>
      <c r="F1342" s="26" t="n">
        <v>1</v>
      </c>
      <c r="G1342" s="27" t="n">
        <v>0.85645927928262</v>
      </c>
      <c r="H1342" s="28" t="n">
        <v>0.393771248603022</v>
      </c>
      <c r="I1342" s="29" t="n">
        <v>1</v>
      </c>
      <c r="J1342" s="30" t="n">
        <f aca="false">-2*(LN(E1342)+LN(H1342))</f>
        <v>1.961316564016</v>
      </c>
      <c r="K1342" s="31" t="n">
        <v>1</v>
      </c>
      <c r="L1342" s="32" t="n">
        <v>-2.73232667603532</v>
      </c>
      <c r="M1342" s="32" t="n">
        <v>2.47892460084665</v>
      </c>
      <c r="N1342" s="33" t="s">
        <v>26</v>
      </c>
      <c r="O1342" s="32" t="n">
        <v>-1.35380819592325</v>
      </c>
    </row>
    <row r="1343" customFormat="false" ht="12.75" hidden="false" customHeight="false" outlineLevel="0" collapsed="false">
      <c r="A1343" s="23" t="s">
        <v>2694</v>
      </c>
      <c r="B1343" s="23" t="s">
        <v>2695</v>
      </c>
      <c r="C1343" s="23" t="n">
        <v>27089</v>
      </c>
      <c r="D1343" s="24" t="n">
        <v>0.0599326616127502</v>
      </c>
      <c r="E1343" s="25" t="n">
        <v>0.952209266435746</v>
      </c>
      <c r="F1343" s="26" t="n">
        <v>1</v>
      </c>
      <c r="G1343" s="27" t="n">
        <v>-0.784715403310466</v>
      </c>
      <c r="H1343" s="28" t="n">
        <v>0.434457169617475</v>
      </c>
      <c r="I1343" s="29" t="n">
        <v>1</v>
      </c>
      <c r="J1343" s="30" t="n">
        <f aca="false">-2*(LN(E1343)+LN(H1343))</f>
        <v>1.76525672750166</v>
      </c>
      <c r="K1343" s="31" t="n">
        <v>1</v>
      </c>
      <c r="L1343" s="32" t="n">
        <v>3.66452617946407</v>
      </c>
      <c r="M1343" s="32" t="n">
        <v>-1.99504582776934</v>
      </c>
      <c r="N1343" s="33" t="s">
        <v>23</v>
      </c>
      <c r="O1343" s="32" t="n">
        <v>6.75236722654418</v>
      </c>
    </row>
    <row r="1344" customFormat="false" ht="12.75" hidden="false" customHeight="false" outlineLevel="0" collapsed="false">
      <c r="A1344" s="23" t="s">
        <v>2696</v>
      </c>
      <c r="B1344" s="23" t="s">
        <v>2697</v>
      </c>
      <c r="C1344" s="23" t="n">
        <v>54205</v>
      </c>
      <c r="D1344" s="24" t="n">
        <v>0.067722842703266</v>
      </c>
      <c r="E1344" s="25" t="n">
        <v>0.946006265206173</v>
      </c>
      <c r="F1344" s="26" t="n">
        <v>1</v>
      </c>
      <c r="G1344" s="27" t="n">
        <v>-0.623400251820825</v>
      </c>
      <c r="H1344" s="28" t="n">
        <v>0.534426820364909</v>
      </c>
      <c r="I1344" s="29" t="n">
        <v>1</v>
      </c>
      <c r="J1344" s="30" t="n">
        <f aca="false">-2*(LN(E1344)+LN(H1344))</f>
        <v>1.36413311464633</v>
      </c>
      <c r="K1344" s="31" t="n">
        <v>1</v>
      </c>
      <c r="L1344" s="32" t="n">
        <v>-0.592376966793709</v>
      </c>
      <c r="M1344" s="32" t="n">
        <v>-0.517631274407235</v>
      </c>
      <c r="N1344" s="33" t="s">
        <v>31</v>
      </c>
      <c r="O1344" s="32" t="n">
        <v>-4.81467506462385</v>
      </c>
    </row>
    <row r="1345" customFormat="false" ht="12.75" hidden="false" customHeight="false" outlineLevel="0" collapsed="false">
      <c r="A1345" s="23" t="s">
        <v>2698</v>
      </c>
      <c r="B1345" s="23" t="s">
        <v>2699</v>
      </c>
      <c r="C1345" s="23" t="n">
        <v>988</v>
      </c>
      <c r="D1345" s="24" t="n">
        <v>0.0679917179752094</v>
      </c>
      <c r="E1345" s="25" t="n">
        <v>0.945792227127245</v>
      </c>
      <c r="F1345" s="26" t="n">
        <v>1</v>
      </c>
      <c r="G1345" s="27" t="n">
        <v>-0.233611050264524</v>
      </c>
      <c r="H1345" s="28" t="n">
        <v>0.815759786213134</v>
      </c>
      <c r="I1345" s="29" t="n">
        <v>1</v>
      </c>
      <c r="J1345" s="30" t="n">
        <f aca="false">-2*(LN(E1345)+LN(H1345))</f>
        <v>0.518735428216001</v>
      </c>
      <c r="K1345" s="31" t="n">
        <v>1</v>
      </c>
      <c r="L1345" s="32" t="n">
        <v>2.93336429435451</v>
      </c>
      <c r="M1345" s="32" t="n">
        <v>-3.03211647904004</v>
      </c>
      <c r="N1345" s="33" t="s">
        <v>26</v>
      </c>
      <c r="O1345" s="32" t="n">
        <v>-0.135890883798554</v>
      </c>
    </row>
    <row r="1346" customFormat="false" ht="12.75" hidden="false" customHeight="false" outlineLevel="0" collapsed="false">
      <c r="A1346" s="23" t="s">
        <v>2700</v>
      </c>
      <c r="B1346" s="23" t="s">
        <v>2701</v>
      </c>
      <c r="C1346" s="23" t="n">
        <v>10019</v>
      </c>
      <c r="D1346" s="24" t="n">
        <v>0.0682499755180475</v>
      </c>
      <c r="E1346" s="25" t="n">
        <v>0.945586644972302</v>
      </c>
      <c r="F1346" s="26" t="n">
        <v>1</v>
      </c>
      <c r="G1346" s="27" t="n">
        <v>-0.3213995522236</v>
      </c>
      <c r="H1346" s="28" t="n">
        <v>0.748571788535873</v>
      </c>
      <c r="I1346" s="29" t="n">
        <v>1</v>
      </c>
      <c r="J1346" s="30" t="n">
        <f aca="false">-2*(LN(E1346)+LN(H1346))</f>
        <v>0.691075851242456</v>
      </c>
      <c r="K1346" s="31" t="n">
        <v>1</v>
      </c>
      <c r="L1346" s="32" t="n">
        <v>-3.73876972616264</v>
      </c>
      <c r="M1346" s="32" t="n">
        <v>2.76047235872481</v>
      </c>
      <c r="N1346" s="33" t="s">
        <v>20</v>
      </c>
      <c r="O1346" s="32" t="n">
        <v>-4.70692297923958</v>
      </c>
    </row>
    <row r="1347" customFormat="false" ht="12.75" hidden="false" customHeight="false" outlineLevel="0" collapsed="false">
      <c r="A1347" s="23" t="s">
        <v>2702</v>
      </c>
      <c r="B1347" s="23" t="s">
        <v>2703</v>
      </c>
      <c r="C1347" s="23" t="n">
        <v>8227</v>
      </c>
      <c r="D1347" s="24" t="n">
        <v>0.0691659923286283</v>
      </c>
      <c r="E1347" s="25" t="n">
        <v>0.944857492446858</v>
      </c>
      <c r="F1347" s="26" t="n">
        <v>1</v>
      </c>
      <c r="G1347" s="27" t="n">
        <v>1.46649501852896</v>
      </c>
      <c r="H1347" s="28" t="n">
        <v>0.145620194755764</v>
      </c>
      <c r="I1347" s="29" t="n">
        <v>1</v>
      </c>
      <c r="J1347" s="30" t="n">
        <f aca="false">-2*(LN(E1347)+LN(H1347))</f>
        <v>3.9669492341911</v>
      </c>
      <c r="K1347" s="31" t="n">
        <v>1</v>
      </c>
      <c r="L1347" s="32" t="n">
        <v>-6.04164890411318</v>
      </c>
      <c r="M1347" s="32" t="n">
        <v>5.74466651282058</v>
      </c>
      <c r="N1347" s="33" t="s">
        <v>1520</v>
      </c>
      <c r="O1347" s="32" t="n">
        <v>-1.7356571337554</v>
      </c>
    </row>
    <row r="1348" customFormat="false" ht="12.75" hidden="false" customHeight="false" outlineLevel="0" collapsed="false">
      <c r="A1348" s="23" t="s">
        <v>2704</v>
      </c>
      <c r="B1348" s="23" t="s">
        <v>2705</v>
      </c>
      <c r="C1348" s="23" t="n">
        <v>58513</v>
      </c>
      <c r="D1348" s="24" t="n">
        <v>0.0697192189424203</v>
      </c>
      <c r="E1348" s="25" t="n">
        <v>0.944417144499274</v>
      </c>
      <c r="F1348" s="26" t="n">
        <v>1</v>
      </c>
      <c r="G1348" s="27" t="n">
        <v>0.468117535170854</v>
      </c>
      <c r="H1348" s="28" t="n">
        <v>0.640709161190549</v>
      </c>
      <c r="I1348" s="29" t="n">
        <v>1</v>
      </c>
      <c r="J1348" s="30" t="n">
        <f aca="false">-2*(LN(E1348)+LN(H1348))</f>
        <v>1.00473394360082</v>
      </c>
      <c r="K1348" s="31" t="n">
        <v>1</v>
      </c>
      <c r="L1348" s="32" t="n">
        <v>-2.66219251759571</v>
      </c>
      <c r="M1348" s="32" t="n">
        <v>2.75141504875105</v>
      </c>
      <c r="N1348" s="33" t="s">
        <v>26</v>
      </c>
      <c r="O1348" s="32" t="n">
        <v>0.576656464702787</v>
      </c>
    </row>
    <row r="1349" customFormat="false" ht="12.75" hidden="false" customHeight="false" outlineLevel="0" collapsed="false">
      <c r="A1349" s="23" t="s">
        <v>2706</v>
      </c>
      <c r="B1349" s="23" t="s">
        <v>2707</v>
      </c>
      <c r="C1349" s="23" t="n">
        <v>6652</v>
      </c>
      <c r="D1349" s="24" t="n">
        <v>0.0703581075910468</v>
      </c>
      <c r="E1349" s="25" t="n">
        <v>0.943908633877535</v>
      </c>
      <c r="F1349" s="26" t="n">
        <v>1</v>
      </c>
      <c r="G1349" s="27" t="n">
        <v>-1.47650468604646</v>
      </c>
      <c r="H1349" s="28" t="n">
        <v>0.14291960587778</v>
      </c>
      <c r="I1349" s="29" t="n">
        <v>1</v>
      </c>
      <c r="J1349" s="30" t="n">
        <f aca="false">-2*(LN(E1349)+LN(H1349))</f>
        <v>4.00639781428061</v>
      </c>
      <c r="K1349" s="31" t="n">
        <v>1</v>
      </c>
      <c r="L1349" s="32" t="n">
        <v>0.710470225757837</v>
      </c>
      <c r="M1349" s="32" t="n">
        <v>-0.489268010522255</v>
      </c>
      <c r="N1349" s="33" t="s">
        <v>26</v>
      </c>
      <c r="O1349" s="32" t="n">
        <v>1.07081504201924</v>
      </c>
    </row>
    <row r="1350" customFormat="false" ht="12.75" hidden="false" customHeight="false" outlineLevel="0" collapsed="false">
      <c r="A1350" s="23" t="s">
        <v>2708</v>
      </c>
      <c r="B1350" s="23" t="s">
        <v>2709</v>
      </c>
      <c r="C1350" s="23" t="n">
        <v>6574</v>
      </c>
      <c r="D1350" s="24" t="n">
        <v>0.071858434879445</v>
      </c>
      <c r="E1350" s="25" t="n">
        <v>0.942714568656462</v>
      </c>
      <c r="F1350" s="26" t="n">
        <v>1</v>
      </c>
      <c r="G1350" s="27" t="n">
        <v>-2.23299531449814</v>
      </c>
      <c r="H1350" s="28" t="n">
        <v>0.0277560948155391</v>
      </c>
      <c r="I1350" s="29" t="n">
        <v>1</v>
      </c>
      <c r="J1350" s="30" t="n">
        <f aca="false">-2*(LN(E1350)+LN(H1350))</f>
        <v>7.286583112863</v>
      </c>
      <c r="K1350" s="31" t="n">
        <v>1</v>
      </c>
      <c r="L1350" s="32" t="n">
        <v>0.618559328655421</v>
      </c>
      <c r="M1350" s="32" t="n">
        <v>-0.2771688758619</v>
      </c>
      <c r="N1350" s="33" t="s">
        <v>26</v>
      </c>
      <c r="O1350" s="32" t="n">
        <v>1.57823549415645</v>
      </c>
    </row>
    <row r="1351" customFormat="false" ht="12.75" hidden="false" customHeight="false" outlineLevel="0" collapsed="false">
      <c r="A1351" s="23" t="s">
        <v>2710</v>
      </c>
      <c r="B1351" s="23" t="s">
        <v>2711</v>
      </c>
      <c r="C1351" s="23" t="n">
        <v>648368</v>
      </c>
      <c r="D1351" s="24" t="n">
        <v>0.0720308054757416</v>
      </c>
      <c r="E1351" s="25" t="n">
        <v>0.942577392293271</v>
      </c>
      <c r="F1351" s="26" t="n">
        <v>1</v>
      </c>
      <c r="G1351" s="27" t="n">
        <v>0.278186672959967</v>
      </c>
      <c r="H1351" s="28" t="n">
        <v>0.78143776823922</v>
      </c>
      <c r="I1351" s="29" t="n">
        <v>1</v>
      </c>
      <c r="J1351" s="30" t="n">
        <f aca="false">-2*(LN(E1351)+LN(H1351))</f>
        <v>0.611514025310546</v>
      </c>
      <c r="K1351" s="31" t="n">
        <v>1</v>
      </c>
      <c r="L1351" s="32" t="n">
        <v>-0.375485451283274</v>
      </c>
      <c r="M1351" s="32" t="n">
        <v>-0.176134484223359</v>
      </c>
      <c r="N1351" s="33" t="s">
        <v>26</v>
      </c>
      <c r="O1351" s="32" t="n">
        <v>-2.53911319140562</v>
      </c>
    </row>
    <row r="1352" customFormat="false" ht="12.75" hidden="false" customHeight="false" outlineLevel="0" collapsed="false">
      <c r="A1352" s="23" t="s">
        <v>2712</v>
      </c>
      <c r="B1352" s="23" t="s">
        <v>2713</v>
      </c>
      <c r="C1352" s="23" t="n">
        <v>51720</v>
      </c>
      <c r="D1352" s="24" t="n">
        <v>0.0734121103936279</v>
      </c>
      <c r="E1352" s="25" t="n">
        <v>0.941478180899326</v>
      </c>
      <c r="F1352" s="26" t="n">
        <v>1</v>
      </c>
      <c r="G1352" s="27" t="n">
        <v>0.250605340899822</v>
      </c>
      <c r="H1352" s="28" t="n">
        <v>0.802628341861099</v>
      </c>
      <c r="I1352" s="29" t="n">
        <v>1</v>
      </c>
      <c r="J1352" s="30" t="n">
        <f aca="false">-2*(LN(E1352)+LN(H1352))</f>
        <v>0.560335230387664</v>
      </c>
      <c r="K1352" s="31" t="n">
        <v>1</v>
      </c>
      <c r="L1352" s="32" t="n">
        <v>-0.743464476952739</v>
      </c>
      <c r="M1352" s="32" t="n">
        <v>1.43959998246131</v>
      </c>
      <c r="N1352" s="33" t="s">
        <v>26</v>
      </c>
      <c r="O1352" s="32" t="n">
        <v>2.919446871446</v>
      </c>
    </row>
    <row r="1353" customFormat="false" ht="12.75" hidden="false" customHeight="false" outlineLevel="0" collapsed="false">
      <c r="A1353" s="23" t="s">
        <v>2714</v>
      </c>
      <c r="B1353" s="23" t="s">
        <v>2715</v>
      </c>
      <c r="C1353" s="23" t="n">
        <v>6651</v>
      </c>
      <c r="D1353" s="24" t="n">
        <v>0.0736766824156724</v>
      </c>
      <c r="E1353" s="25" t="n">
        <v>0.941267653088017</v>
      </c>
      <c r="F1353" s="26" t="n">
        <v>1</v>
      </c>
      <c r="G1353" s="27" t="n">
        <v>-0.045161806915828</v>
      </c>
      <c r="H1353" s="28" t="n">
        <v>0.964067508486547</v>
      </c>
      <c r="I1353" s="29" t="n">
        <v>1</v>
      </c>
      <c r="J1353" s="30" t="n">
        <f aca="false">-2*(LN(E1353)+LN(H1353))</f>
        <v>0.194243404752606</v>
      </c>
      <c r="K1353" s="31" t="n">
        <v>1</v>
      </c>
      <c r="L1353" s="32" t="n">
        <v>-3.54876941220533</v>
      </c>
      <c r="M1353" s="32" t="n">
        <v>1.66205991773365</v>
      </c>
      <c r="N1353" s="33" t="s">
        <v>31</v>
      </c>
      <c r="O1353" s="32" t="n">
        <v>-8.85938195077388</v>
      </c>
    </row>
    <row r="1354" customFormat="false" ht="12.75" hidden="false" customHeight="false" outlineLevel="0" collapsed="false">
      <c r="A1354" s="23" t="s">
        <v>2716</v>
      </c>
      <c r="B1354" s="23" t="s">
        <v>2717</v>
      </c>
      <c r="C1354" s="23" t="n">
        <v>10430</v>
      </c>
      <c r="D1354" s="24" t="n">
        <v>0.0767473602574334</v>
      </c>
      <c r="E1354" s="25" t="n">
        <v>0.938824527580708</v>
      </c>
      <c r="F1354" s="26" t="n">
        <v>1</v>
      </c>
      <c r="G1354" s="27" t="n">
        <v>-1.58775404535823</v>
      </c>
      <c r="H1354" s="28" t="n">
        <v>0.115467744112809</v>
      </c>
      <c r="I1354" s="29" t="n">
        <v>1</v>
      </c>
      <c r="J1354" s="30" t="n">
        <f aca="false">-2*(LN(E1354)+LN(H1354))</f>
        <v>4.44378149719413</v>
      </c>
      <c r="K1354" s="31" t="n">
        <v>1</v>
      </c>
      <c r="L1354" s="32" t="n">
        <v>4.52326587329197</v>
      </c>
      <c r="M1354" s="32" t="n">
        <v>-3.82959221389692</v>
      </c>
      <c r="N1354" s="33" t="s">
        <v>23</v>
      </c>
      <c r="O1354" s="32" t="n">
        <v>3.25456067237071</v>
      </c>
    </row>
    <row r="1355" customFormat="false" ht="12.75" hidden="false" customHeight="false" outlineLevel="0" collapsed="false">
      <c r="A1355" s="23" t="s">
        <v>2718</v>
      </c>
      <c r="B1355" s="23" t="s">
        <v>2719</v>
      </c>
      <c r="C1355" s="23" t="n">
        <v>55914</v>
      </c>
      <c r="D1355" s="24" t="n">
        <v>0.0773870043167443</v>
      </c>
      <c r="E1355" s="25" t="n">
        <v>0.938315678831565</v>
      </c>
      <c r="F1355" s="26" t="n">
        <v>1</v>
      </c>
      <c r="G1355" s="27" t="n">
        <v>1.31793090480285</v>
      </c>
      <c r="H1355" s="28" t="n">
        <v>0.190508197773981</v>
      </c>
      <c r="I1355" s="29" t="n">
        <v>1</v>
      </c>
      <c r="J1355" s="30" t="n">
        <f aca="false">-2*(LN(E1355)+LN(H1355))</f>
        <v>3.44345778880956</v>
      </c>
      <c r="K1355" s="31" t="n">
        <v>1</v>
      </c>
      <c r="L1355" s="32" t="n">
        <v>-6.18735679698542</v>
      </c>
      <c r="M1355" s="32" t="n">
        <v>3.74883838619539</v>
      </c>
      <c r="N1355" s="33" t="s">
        <v>20</v>
      </c>
      <c r="O1355" s="32" t="n">
        <v>-10.7365688068046</v>
      </c>
    </row>
    <row r="1356" customFormat="false" ht="12.75" hidden="false" customHeight="false" outlineLevel="0" collapsed="false">
      <c r="A1356" s="23" t="s">
        <v>2720</v>
      </c>
      <c r="B1356" s="23" t="s">
        <v>2721</v>
      </c>
      <c r="C1356" s="23" t="n">
        <v>29978</v>
      </c>
      <c r="D1356" s="24" t="n">
        <v>0.079504675708036</v>
      </c>
      <c r="E1356" s="25" t="n">
        <v>0.936631212710657</v>
      </c>
      <c r="F1356" s="26" t="n">
        <v>1</v>
      </c>
      <c r="G1356" s="27" t="n">
        <v>-0.362592055602578</v>
      </c>
      <c r="H1356" s="28" t="n">
        <v>0.717667295612883</v>
      </c>
      <c r="I1356" s="29" t="n">
        <v>1</v>
      </c>
      <c r="J1356" s="30" t="n">
        <f aca="false">-2*(LN(E1356)+LN(H1356))</f>
        <v>0.794429702294328</v>
      </c>
      <c r="K1356" s="31" t="n">
        <v>1</v>
      </c>
      <c r="L1356" s="32" t="n">
        <v>-3.55468947787331</v>
      </c>
      <c r="M1356" s="32" t="n">
        <v>1.36881907542754</v>
      </c>
      <c r="N1356" s="33" t="s">
        <v>31</v>
      </c>
      <c r="O1356" s="32" t="n">
        <v>-10.087813806513</v>
      </c>
    </row>
    <row r="1357" customFormat="false" ht="12.75" hidden="false" customHeight="false" outlineLevel="0" collapsed="false">
      <c r="A1357" s="23" t="s">
        <v>2722</v>
      </c>
      <c r="B1357" s="23" t="s">
        <v>2723</v>
      </c>
      <c r="C1357" s="23" t="n">
        <v>27335</v>
      </c>
      <c r="D1357" s="24" t="n">
        <v>0.0795652614906235</v>
      </c>
      <c r="E1357" s="25" t="n">
        <v>0.936583024904904</v>
      </c>
      <c r="F1357" s="26" t="n">
        <v>1</v>
      </c>
      <c r="G1357" s="27" t="n">
        <v>0.888960874826659</v>
      </c>
      <c r="H1357" s="28" t="n">
        <v>0.376136456461772</v>
      </c>
      <c r="I1357" s="29" t="n">
        <v>1</v>
      </c>
      <c r="J1357" s="30" t="n">
        <f aca="false">-2*(LN(E1357)+LN(H1357))</f>
        <v>2.08664078374576</v>
      </c>
      <c r="K1357" s="31" t="n">
        <v>1</v>
      </c>
      <c r="L1357" s="32" t="n">
        <v>1.05988058589097</v>
      </c>
      <c r="M1357" s="32" t="n">
        <v>-1.23604851156869</v>
      </c>
      <c r="N1357" s="33" t="s">
        <v>26</v>
      </c>
      <c r="O1357" s="32" t="n">
        <v>-0.696465735515724</v>
      </c>
    </row>
    <row r="1358" customFormat="false" ht="12.75" hidden="false" customHeight="false" outlineLevel="0" collapsed="false">
      <c r="A1358" s="23" t="s">
        <v>2724</v>
      </c>
      <c r="B1358" s="23" t="s">
        <v>2725</v>
      </c>
      <c r="C1358" s="23" t="n">
        <v>8543</v>
      </c>
      <c r="D1358" s="24" t="n">
        <v>0.0797344749244179</v>
      </c>
      <c r="E1358" s="25" t="n">
        <v>0.936448439707644</v>
      </c>
      <c r="F1358" s="26" t="n">
        <v>1</v>
      </c>
      <c r="G1358" s="27" t="n">
        <v>-0.768728717500159</v>
      </c>
      <c r="H1358" s="28" t="n">
        <v>0.443848214975548</v>
      </c>
      <c r="I1358" s="29" t="n">
        <v>1</v>
      </c>
      <c r="J1358" s="30" t="n">
        <f aca="false">-2*(LN(E1358)+LN(H1358))</f>
        <v>1.75586689629109</v>
      </c>
      <c r="K1358" s="31" t="n">
        <v>1</v>
      </c>
      <c r="L1358" s="32" t="n">
        <v>2.18325755937521</v>
      </c>
      <c r="M1358" s="32" t="n">
        <v>-1.67092010878759</v>
      </c>
      <c r="N1358" s="33" t="s">
        <v>26</v>
      </c>
      <c r="O1358" s="32" t="n">
        <v>2.41824035890446</v>
      </c>
    </row>
    <row r="1359" customFormat="false" ht="12.75" hidden="false" customHeight="false" outlineLevel="0" collapsed="false">
      <c r="A1359" s="23" t="s">
        <v>2726</v>
      </c>
      <c r="B1359" s="23" t="s">
        <v>2727</v>
      </c>
      <c r="C1359" s="23" t="n">
        <v>6001</v>
      </c>
      <c r="D1359" s="24" t="n">
        <v>0.082208428397817</v>
      </c>
      <c r="E1359" s="25" t="n">
        <v>0.934480971241939</v>
      </c>
      <c r="F1359" s="26" t="n">
        <v>1</v>
      </c>
      <c r="G1359" s="27" t="n">
        <v>1.33531040450662</v>
      </c>
      <c r="H1359" s="28" t="n">
        <v>0.184776483627654</v>
      </c>
      <c r="I1359" s="29" t="n">
        <v>1</v>
      </c>
      <c r="J1359" s="30" t="n">
        <f aca="false">-2*(LN(E1359)+LN(H1359))</f>
        <v>3.5127447915296</v>
      </c>
      <c r="K1359" s="31" t="n">
        <v>1</v>
      </c>
      <c r="L1359" s="32" t="n">
        <v>-2.4073493061712</v>
      </c>
      <c r="M1359" s="32" t="n">
        <v>2.4226949043047</v>
      </c>
      <c r="N1359" s="33" t="s">
        <v>26</v>
      </c>
      <c r="O1359" s="32" t="n">
        <v>-0.179584138074772</v>
      </c>
    </row>
    <row r="1360" customFormat="false" ht="12.75" hidden="false" customHeight="false" outlineLevel="0" collapsed="false">
      <c r="A1360" s="23" t="s">
        <v>2728</v>
      </c>
      <c r="B1360" s="23" t="s">
        <v>2729</v>
      </c>
      <c r="C1360" s="23" t="n">
        <v>51714</v>
      </c>
      <c r="D1360" s="24" t="n">
        <v>0.0822187984272022</v>
      </c>
      <c r="E1360" s="25" t="n">
        <v>0.934472725070999</v>
      </c>
      <c r="F1360" s="26" t="n">
        <v>1</v>
      </c>
      <c r="G1360" s="27" t="n">
        <v>-1.65327215198026</v>
      </c>
      <c r="H1360" s="28" t="n">
        <v>0.101380610333603</v>
      </c>
      <c r="I1360" s="29" t="n">
        <v>1</v>
      </c>
      <c r="J1360" s="30" t="n">
        <f aca="false">-2*(LN(E1360)+LN(H1360))</f>
        <v>4.71329252973384</v>
      </c>
      <c r="K1360" s="31" t="n">
        <v>1</v>
      </c>
      <c r="L1360" s="32" t="n">
        <v>2.95540336446106</v>
      </c>
      <c r="M1360" s="32" t="n">
        <v>-3.3976900016998</v>
      </c>
      <c r="N1360" s="33" t="s">
        <v>26</v>
      </c>
      <c r="O1360" s="32" t="n">
        <v>-1.65729464435672</v>
      </c>
    </row>
    <row r="1361" customFormat="false" ht="12.75" hidden="false" customHeight="false" outlineLevel="0" collapsed="false">
      <c r="A1361" s="23" t="s">
        <v>2730</v>
      </c>
      <c r="B1361" s="23" t="s">
        <v>2731</v>
      </c>
      <c r="C1361" s="23" t="n">
        <v>10440</v>
      </c>
      <c r="D1361" s="24" t="n">
        <v>0.0828902841506612</v>
      </c>
      <c r="E1361" s="25" t="n">
        <v>0.933938779579653</v>
      </c>
      <c r="F1361" s="26" t="n">
        <v>1</v>
      </c>
      <c r="G1361" s="27" t="n">
        <v>-0.250564722810909</v>
      </c>
      <c r="H1361" s="28" t="n">
        <v>0.802659661630702</v>
      </c>
      <c r="I1361" s="29" t="n">
        <v>1</v>
      </c>
      <c r="J1361" s="30" t="n">
        <f aca="false">-2*(LN(E1361)+LN(H1361))</f>
        <v>0.576337755708092</v>
      </c>
      <c r="K1361" s="31" t="n">
        <v>1</v>
      </c>
      <c r="L1361" s="32" t="n">
        <v>2.0307257364106</v>
      </c>
      <c r="M1361" s="32" t="n">
        <v>-1.93014368516335</v>
      </c>
      <c r="N1361" s="33" t="s">
        <v>26</v>
      </c>
      <c r="O1361" s="32" t="n">
        <v>0.673796441632218</v>
      </c>
    </row>
    <row r="1362" customFormat="false" ht="12.75" hidden="false" customHeight="false" outlineLevel="0" collapsed="false">
      <c r="A1362" s="23" t="s">
        <v>2732</v>
      </c>
      <c r="B1362" s="23" t="s">
        <v>2733</v>
      </c>
      <c r="C1362" s="23" t="n">
        <v>4718</v>
      </c>
      <c r="D1362" s="24" t="n">
        <v>0.0842425690478276</v>
      </c>
      <c r="E1362" s="25" t="n">
        <v>0.932863573251807</v>
      </c>
      <c r="F1362" s="26" t="n">
        <v>1</v>
      </c>
      <c r="G1362" s="27" t="n">
        <v>-1.13522398757931</v>
      </c>
      <c r="H1362" s="28" t="n">
        <v>0.258968317847994</v>
      </c>
      <c r="I1362" s="29" t="n">
        <v>1</v>
      </c>
      <c r="J1362" s="30" t="n">
        <f aca="false">-2*(LN(E1362)+LN(H1362))</f>
        <v>2.84109172448267</v>
      </c>
      <c r="K1362" s="31" t="n">
        <v>1</v>
      </c>
      <c r="L1362" s="32" t="n">
        <v>1.47295997280921</v>
      </c>
      <c r="M1362" s="32" t="n">
        <v>-2.18177597821571</v>
      </c>
      <c r="N1362" s="33" t="s">
        <v>26</v>
      </c>
      <c r="O1362" s="32" t="n">
        <v>-3.43637291747468</v>
      </c>
    </row>
    <row r="1363" customFormat="false" ht="12.75" hidden="false" customHeight="false" outlineLevel="0" collapsed="false">
      <c r="A1363" s="23" t="s">
        <v>2734</v>
      </c>
      <c r="B1363" s="23" t="s">
        <v>2735</v>
      </c>
      <c r="C1363" s="23" t="n">
        <v>5411</v>
      </c>
      <c r="D1363" s="24" t="n">
        <v>0.0869945763336283</v>
      </c>
      <c r="E1363" s="25" t="n">
        <v>0.930675823222929</v>
      </c>
      <c r="F1363" s="26" t="n">
        <v>1</v>
      </c>
      <c r="G1363" s="27" t="n">
        <v>-2.04223144694008</v>
      </c>
      <c r="H1363" s="28" t="n">
        <v>0.0437345094539581</v>
      </c>
      <c r="I1363" s="29" t="n">
        <v>1</v>
      </c>
      <c r="J1363" s="30" t="n">
        <f aca="false">-2*(LN(E1363)+LN(H1363))</f>
        <v>6.40292412721915</v>
      </c>
      <c r="K1363" s="31" t="n">
        <v>1</v>
      </c>
      <c r="L1363" s="32" t="n">
        <v>2.88223032499378</v>
      </c>
      <c r="M1363" s="32" t="n">
        <v>-2.43021652953024</v>
      </c>
      <c r="N1363" s="33" t="s">
        <v>26</v>
      </c>
      <c r="O1363" s="32" t="n">
        <v>2.37013715842818</v>
      </c>
    </row>
    <row r="1364" customFormat="false" ht="12.75" hidden="false" customHeight="false" outlineLevel="0" collapsed="false">
      <c r="A1364" s="23" t="s">
        <v>2736</v>
      </c>
      <c r="B1364" s="23" t="s">
        <v>2737</v>
      </c>
      <c r="C1364" s="23" t="n">
        <v>9263</v>
      </c>
      <c r="D1364" s="24" t="n">
        <v>0.0874076761038095</v>
      </c>
      <c r="E1364" s="25" t="n">
        <v>0.930347468085022</v>
      </c>
      <c r="F1364" s="26" t="n">
        <v>1</v>
      </c>
      <c r="G1364" s="27" t="n">
        <v>1.24475753146685</v>
      </c>
      <c r="H1364" s="28" t="n">
        <v>0.216101455778049</v>
      </c>
      <c r="I1364" s="29" t="n">
        <v>1</v>
      </c>
      <c r="J1364" s="30" t="n">
        <f aca="false">-2*(LN(E1364)+LN(H1364))</f>
        <v>3.2084088398296</v>
      </c>
      <c r="K1364" s="31" t="n">
        <v>1</v>
      </c>
      <c r="L1364" s="32" t="n">
        <v>-3.53527219399329</v>
      </c>
      <c r="M1364" s="32" t="n">
        <v>1.25805486972294</v>
      </c>
      <c r="N1364" s="33" t="s">
        <v>31</v>
      </c>
      <c r="O1364" s="32" t="n">
        <v>-9.6290011339345</v>
      </c>
    </row>
    <row r="1365" customFormat="false" ht="12.75" hidden="false" customHeight="false" outlineLevel="0" collapsed="false">
      <c r="A1365" s="23" t="s">
        <v>2738</v>
      </c>
      <c r="B1365" s="23" t="s">
        <v>2739</v>
      </c>
      <c r="C1365" s="23" t="n">
        <v>23020</v>
      </c>
      <c r="D1365" s="24" t="n">
        <v>0.0880776065021083</v>
      </c>
      <c r="E1365" s="25" t="n">
        <v>0.929814994619093</v>
      </c>
      <c r="F1365" s="26" t="n">
        <v>1</v>
      </c>
      <c r="G1365" s="27" t="n">
        <v>0.0279136659695096</v>
      </c>
      <c r="H1365" s="28" t="n">
        <v>0.977786089579595</v>
      </c>
      <c r="I1365" s="29" t="n">
        <v>1</v>
      </c>
      <c r="J1365" s="30" t="n">
        <f aca="false">-2*(LN(E1365)+LN(H1365))</f>
        <v>0.19046799664605</v>
      </c>
      <c r="K1365" s="31" t="n">
        <v>1</v>
      </c>
      <c r="L1365" s="32" t="n">
        <v>-1.46756078907473</v>
      </c>
      <c r="M1365" s="32" t="n">
        <v>1.16594792580456</v>
      </c>
      <c r="N1365" s="33" t="s">
        <v>26</v>
      </c>
      <c r="O1365" s="32" t="n">
        <v>-1.45082874148023</v>
      </c>
    </row>
    <row r="1366" customFormat="false" ht="12.75" hidden="false" customHeight="false" outlineLevel="0" collapsed="false">
      <c r="A1366" s="23" t="s">
        <v>2740</v>
      </c>
      <c r="B1366" s="23" t="s">
        <v>2741</v>
      </c>
      <c r="C1366" s="23" t="n">
        <v>4242</v>
      </c>
      <c r="D1366" s="24" t="n">
        <v>0.088756846999533</v>
      </c>
      <c r="E1366" s="25" t="n">
        <v>0.929275153385917</v>
      </c>
      <c r="F1366" s="26" t="n">
        <v>1</v>
      </c>
      <c r="G1366" s="27" t="n">
        <v>-0.934574073667925</v>
      </c>
      <c r="H1366" s="28" t="n">
        <v>0.352236893264199</v>
      </c>
      <c r="I1366" s="29" t="n">
        <v>1</v>
      </c>
      <c r="J1366" s="30" t="n">
        <f aca="false">-2*(LN(E1366)+LN(H1366))</f>
        <v>2.23360347840819</v>
      </c>
      <c r="K1366" s="31" t="n">
        <v>1</v>
      </c>
      <c r="L1366" s="32" t="n">
        <v>2.74351705488578</v>
      </c>
      <c r="M1366" s="32" t="n">
        <v>-1.76404982435627</v>
      </c>
      <c r="N1366" s="33" t="s">
        <v>34</v>
      </c>
      <c r="O1366" s="32" t="n">
        <v>4.64391382026048</v>
      </c>
    </row>
    <row r="1367" customFormat="false" ht="12.75" hidden="false" customHeight="false" outlineLevel="0" collapsed="false">
      <c r="A1367" s="23" t="s">
        <v>2742</v>
      </c>
      <c r="B1367" s="23" t="s">
        <v>2743</v>
      </c>
      <c r="C1367" s="23" t="n">
        <v>2872</v>
      </c>
      <c r="D1367" s="24" t="n">
        <v>0.0888458716703778</v>
      </c>
      <c r="E1367" s="25" t="n">
        <v>0.929204401489677</v>
      </c>
      <c r="F1367" s="26" t="n">
        <v>1</v>
      </c>
      <c r="G1367" s="27" t="n">
        <v>4.09098703277063</v>
      </c>
      <c r="H1367" s="28" t="n">
        <v>8.65102799688022E-005</v>
      </c>
      <c r="I1367" s="29" t="n">
        <v>0.082</v>
      </c>
      <c r="J1367" s="30" t="n">
        <f aca="false">-2*(LN(E1367)+LN(H1367))</f>
        <v>18.8573476975112</v>
      </c>
      <c r="K1367" s="31" t="n">
        <v>1</v>
      </c>
      <c r="L1367" s="32" t="n">
        <v>-6.19443484594244</v>
      </c>
      <c r="M1367" s="32" t="n">
        <v>6.33928264368353</v>
      </c>
      <c r="N1367" s="33" t="s">
        <v>1520</v>
      </c>
      <c r="O1367" s="32" t="n">
        <v>-0.0808343240096864</v>
      </c>
    </row>
    <row r="1368" customFormat="false" ht="12.75" hidden="false" customHeight="false" outlineLevel="0" collapsed="false">
      <c r="A1368" s="23" t="s">
        <v>2744</v>
      </c>
      <c r="B1368" s="23" t="s">
        <v>2745</v>
      </c>
      <c r="C1368" s="23" t="n">
        <v>6944</v>
      </c>
      <c r="D1368" s="24" t="n">
        <v>0.0894759846094553</v>
      </c>
      <c r="E1368" s="25" t="n">
        <v>0.92870363852382</v>
      </c>
      <c r="F1368" s="26" t="n">
        <v>1</v>
      </c>
      <c r="G1368" s="27" t="n">
        <v>-0.478920816446081</v>
      </c>
      <c r="H1368" s="28" t="n">
        <v>0.633030195513011</v>
      </c>
      <c r="I1368" s="29" t="n">
        <v>1</v>
      </c>
      <c r="J1368" s="30" t="n">
        <f aca="false">-2*(LN(E1368)+LN(H1368))</f>
        <v>1.06240551616697</v>
      </c>
      <c r="K1368" s="31" t="n">
        <v>1</v>
      </c>
      <c r="L1368" s="32" t="n">
        <v>0.109665257944537</v>
      </c>
      <c r="M1368" s="32" t="n">
        <v>0.204828139016135</v>
      </c>
      <c r="N1368" s="33" t="s">
        <v>26</v>
      </c>
      <c r="O1368" s="32" t="n">
        <v>1.52136499908019</v>
      </c>
    </row>
    <row r="1369" customFormat="false" ht="12.75" hidden="false" customHeight="false" outlineLevel="0" collapsed="false">
      <c r="A1369" s="23" t="s">
        <v>2746</v>
      </c>
      <c r="B1369" s="23" t="s">
        <v>2747</v>
      </c>
      <c r="C1369" s="23" t="n">
        <v>6637</v>
      </c>
      <c r="D1369" s="24" t="n">
        <v>0.0913171202751861</v>
      </c>
      <c r="E1369" s="25" t="n">
        <v>0.927240614811696</v>
      </c>
      <c r="F1369" s="26" t="n">
        <v>1</v>
      </c>
      <c r="G1369" s="27" t="n">
        <v>-1.25773217568281</v>
      </c>
      <c r="H1369" s="28" t="n">
        <v>0.211388846158189</v>
      </c>
      <c r="I1369" s="29" t="n">
        <v>1</v>
      </c>
      <c r="J1369" s="30" t="n">
        <f aca="false">-2*(LN(E1369)+LN(H1369))</f>
        <v>3.25919630583676</v>
      </c>
      <c r="K1369" s="31" t="n">
        <v>1</v>
      </c>
      <c r="L1369" s="32" t="n">
        <v>5.26720445246158</v>
      </c>
      <c r="M1369" s="32" t="n">
        <v>-4.27357440515955</v>
      </c>
      <c r="N1369" s="33" t="s">
        <v>23</v>
      </c>
      <c r="O1369" s="32" t="n">
        <v>4.0795013267018</v>
      </c>
    </row>
    <row r="1370" customFormat="false" ht="12.75" hidden="false" customHeight="false" outlineLevel="0" collapsed="false">
      <c r="A1370" s="23" t="s">
        <v>2748</v>
      </c>
      <c r="B1370" s="23" t="s">
        <v>2749</v>
      </c>
      <c r="C1370" s="23" t="n">
        <v>2058</v>
      </c>
      <c r="D1370" s="24" t="n">
        <v>0.0922782672174789</v>
      </c>
      <c r="E1370" s="25" t="n">
        <v>0.92647695493399</v>
      </c>
      <c r="F1370" s="26" t="n">
        <v>1</v>
      </c>
      <c r="G1370" s="27" t="n">
        <v>-0.0500843066558965</v>
      </c>
      <c r="H1370" s="28" t="n">
        <v>0.96015411964755</v>
      </c>
      <c r="I1370" s="29" t="n">
        <v>1</v>
      </c>
      <c r="J1370" s="30" t="n">
        <f aca="false">-2*(LN(E1370)+LN(H1370))</f>
        <v>0.234055145844084</v>
      </c>
      <c r="K1370" s="31" t="n">
        <v>1</v>
      </c>
      <c r="L1370" s="32" t="n">
        <v>1.80914141062919</v>
      </c>
      <c r="M1370" s="32" t="n">
        <v>-1.36169657021604</v>
      </c>
      <c r="N1370" s="33" t="s">
        <v>26</v>
      </c>
      <c r="O1370" s="32" t="n">
        <v>2.11066273634906</v>
      </c>
    </row>
    <row r="1371" customFormat="false" ht="12.75" hidden="false" customHeight="false" outlineLevel="0" collapsed="false">
      <c r="A1371" s="23" t="s">
        <v>2750</v>
      </c>
      <c r="B1371" s="23" t="s">
        <v>2751</v>
      </c>
      <c r="C1371" s="23" t="n">
        <v>8894</v>
      </c>
      <c r="D1371" s="24" t="n">
        <v>0.09321802553786</v>
      </c>
      <c r="E1371" s="25" t="n">
        <v>0.925730354432802</v>
      </c>
      <c r="F1371" s="26" t="n">
        <v>1</v>
      </c>
      <c r="G1371" s="27" t="n">
        <v>-0.0584223657597154</v>
      </c>
      <c r="H1371" s="28" t="n">
        <v>0.953527633110424</v>
      </c>
      <c r="I1371" s="29" t="n">
        <v>1</v>
      </c>
      <c r="J1371" s="30" t="n">
        <f aca="false">-2*(LN(E1371)+LN(H1371))</f>
        <v>0.249518308612377</v>
      </c>
      <c r="K1371" s="31" t="n">
        <v>1</v>
      </c>
      <c r="L1371" s="32" t="n">
        <v>0.0992335553720068</v>
      </c>
      <c r="M1371" s="32" t="n">
        <v>-0.659954328507828</v>
      </c>
      <c r="N1371" s="33" t="s">
        <v>26</v>
      </c>
      <c r="O1371" s="32" t="n">
        <v>-2.61992659914102</v>
      </c>
    </row>
    <row r="1372" customFormat="false" ht="12.75" hidden="false" customHeight="false" outlineLevel="0" collapsed="false">
      <c r="A1372" s="23" t="s">
        <v>2752</v>
      </c>
      <c r="B1372" s="23" t="s">
        <v>2753</v>
      </c>
      <c r="C1372" s="23" t="n">
        <v>9470</v>
      </c>
      <c r="D1372" s="24" t="n">
        <v>0.0938980569430986</v>
      </c>
      <c r="E1372" s="25" t="n">
        <v>0.925190137354306</v>
      </c>
      <c r="F1372" s="26" t="n">
        <v>1</v>
      </c>
      <c r="G1372" s="27" t="n">
        <v>0.678162330406919</v>
      </c>
      <c r="H1372" s="28" t="n">
        <v>0.499219547773278</v>
      </c>
      <c r="I1372" s="29" t="n">
        <v>1</v>
      </c>
      <c r="J1372" s="30" t="n">
        <f aca="false">-2*(LN(E1372)+LN(H1372))</f>
        <v>1.54493062638076</v>
      </c>
      <c r="K1372" s="31" t="n">
        <v>1</v>
      </c>
      <c r="L1372" s="32" t="n">
        <v>5.6123765508094</v>
      </c>
      <c r="M1372" s="32" t="n">
        <v>-3.05136605611759</v>
      </c>
      <c r="N1372" s="33" t="s">
        <v>23</v>
      </c>
      <c r="O1372" s="32" t="n">
        <v>10.491685672175</v>
      </c>
    </row>
    <row r="1373" customFormat="false" ht="12.75" hidden="false" customHeight="false" outlineLevel="0" collapsed="false">
      <c r="A1373" s="23" t="s">
        <v>2754</v>
      </c>
      <c r="B1373" s="23" t="s">
        <v>2755</v>
      </c>
      <c r="C1373" s="23" t="n">
        <v>10428</v>
      </c>
      <c r="D1373" s="24" t="n">
        <v>0.094988311254229</v>
      </c>
      <c r="E1373" s="25" t="n">
        <v>0.924324111206626</v>
      </c>
      <c r="F1373" s="26" t="n">
        <v>1</v>
      </c>
      <c r="G1373" s="27" t="n">
        <v>0.531283270419747</v>
      </c>
      <c r="H1373" s="28" t="n">
        <v>0.59638898004252</v>
      </c>
      <c r="I1373" s="29" t="n">
        <v>1</v>
      </c>
      <c r="J1373" s="30" t="n">
        <f aca="false">-2*(LN(E1373)+LN(H1373))</f>
        <v>1.1911093457289</v>
      </c>
      <c r="K1373" s="31" t="n">
        <v>1</v>
      </c>
      <c r="L1373" s="32" t="n">
        <v>-1.49418384244982</v>
      </c>
      <c r="M1373" s="32" t="n">
        <v>2.00508122582706</v>
      </c>
      <c r="N1373" s="33" t="s">
        <v>26</v>
      </c>
      <c r="O1373" s="32" t="n">
        <v>1.98992212125766</v>
      </c>
    </row>
    <row r="1374" customFormat="false" ht="12.75" hidden="false" customHeight="false" outlineLevel="0" collapsed="false">
      <c r="A1374" s="23" t="s">
        <v>2756</v>
      </c>
      <c r="B1374" s="23" t="s">
        <v>2757</v>
      </c>
      <c r="C1374" s="23" t="n">
        <v>7536</v>
      </c>
      <c r="D1374" s="24" t="n">
        <v>0.0950917789606684</v>
      </c>
      <c r="E1374" s="25" t="n">
        <v>0.924241927925335</v>
      </c>
      <c r="F1374" s="26" t="n">
        <v>1</v>
      </c>
      <c r="G1374" s="27" t="n">
        <v>-1.09596349016181</v>
      </c>
      <c r="H1374" s="28" t="n">
        <v>0.275701168034424</v>
      </c>
      <c r="I1374" s="29" t="n">
        <v>1</v>
      </c>
      <c r="J1374" s="30" t="n">
        <f aca="false">-2*(LN(E1374)+LN(H1374))</f>
        <v>2.73443827839928</v>
      </c>
      <c r="K1374" s="31" t="n">
        <v>1</v>
      </c>
      <c r="L1374" s="32" t="n">
        <v>1.59554563429491</v>
      </c>
      <c r="M1374" s="32" t="n">
        <v>-1.05862946481028</v>
      </c>
      <c r="N1374" s="33" t="s">
        <v>26</v>
      </c>
      <c r="O1374" s="32" t="n">
        <v>2.78827853991725</v>
      </c>
    </row>
    <row r="1375" customFormat="false" ht="12.75" hidden="false" customHeight="false" outlineLevel="0" collapsed="false">
      <c r="A1375" s="23" t="s">
        <v>2758</v>
      </c>
      <c r="B1375" s="23" t="s">
        <v>2759</v>
      </c>
      <c r="C1375" s="23" t="n">
        <v>5500</v>
      </c>
      <c r="D1375" s="24" t="n">
        <v>0.0965550724112005</v>
      </c>
      <c r="E1375" s="25" t="n">
        <v>0.923079736738114</v>
      </c>
      <c r="F1375" s="26" t="n">
        <v>1</v>
      </c>
      <c r="G1375" s="27" t="n">
        <v>1.77743986631534</v>
      </c>
      <c r="H1375" s="28" t="n">
        <v>0.0785058873627857</v>
      </c>
      <c r="I1375" s="29" t="n">
        <v>1</v>
      </c>
      <c r="J1375" s="30" t="n">
        <f aca="false">-2*(LN(E1375)+LN(H1375))</f>
        <v>5.24924263659836</v>
      </c>
      <c r="K1375" s="31" t="n">
        <v>1</v>
      </c>
      <c r="L1375" s="32" t="n">
        <v>-4.75132823996117</v>
      </c>
      <c r="M1375" s="32" t="n">
        <v>2.52769418342556</v>
      </c>
      <c r="N1375" s="33" t="s">
        <v>20</v>
      </c>
      <c r="O1375" s="32" t="n">
        <v>-10.6033637448908</v>
      </c>
    </row>
    <row r="1376" customFormat="false" ht="12.75" hidden="false" customHeight="false" outlineLevel="0" collapsed="false">
      <c r="A1376" s="23" t="s">
        <v>2760</v>
      </c>
      <c r="B1376" s="23" t="s">
        <v>2761</v>
      </c>
      <c r="C1376" s="23" t="n">
        <v>56650</v>
      </c>
      <c r="D1376" s="24" t="n">
        <v>0.100371591240014</v>
      </c>
      <c r="E1376" s="25" t="n">
        <v>0.920049322755099</v>
      </c>
      <c r="F1376" s="26" t="n">
        <v>1</v>
      </c>
      <c r="G1376" s="27" t="n">
        <v>-0.408303897660075</v>
      </c>
      <c r="H1376" s="28" t="n">
        <v>0.683914913280811</v>
      </c>
      <c r="I1376" s="29" t="n">
        <v>1</v>
      </c>
      <c r="J1376" s="30" t="n">
        <f aca="false">-2*(LN(E1376)+LN(H1376))</f>
        <v>0.926499527142908</v>
      </c>
      <c r="K1376" s="31" t="n">
        <v>1</v>
      </c>
      <c r="L1376" s="32" t="n">
        <v>-1.09831847597936</v>
      </c>
      <c r="M1376" s="32" t="n">
        <v>-0.819644061948413</v>
      </c>
      <c r="N1376" s="33" t="s">
        <v>31</v>
      </c>
      <c r="O1376" s="32" t="n">
        <v>-7.73637814890385</v>
      </c>
    </row>
    <row r="1377" customFormat="false" ht="12.75" hidden="false" customHeight="false" outlineLevel="0" collapsed="false">
      <c r="A1377" s="23" t="s">
        <v>2762</v>
      </c>
      <c r="B1377" s="23" t="s">
        <v>2763</v>
      </c>
      <c r="C1377" s="23" t="n">
        <v>10946</v>
      </c>
      <c r="D1377" s="24" t="n">
        <v>0.101049241364236</v>
      </c>
      <c r="E1377" s="25" t="n">
        <v>0.919511371233142</v>
      </c>
      <c r="F1377" s="26" t="n">
        <v>1</v>
      </c>
      <c r="G1377" s="27" t="n">
        <v>-0.131601971737743</v>
      </c>
      <c r="H1377" s="28" t="n">
        <v>0.89556092406102</v>
      </c>
      <c r="I1377" s="29" t="n">
        <v>1</v>
      </c>
      <c r="J1377" s="30" t="n">
        <f aca="false">-2*(LN(E1377)+LN(H1377))</f>
        <v>0.388435788967424</v>
      </c>
      <c r="K1377" s="31" t="n">
        <v>1</v>
      </c>
      <c r="L1377" s="32" t="n">
        <v>2.4356171767866</v>
      </c>
      <c r="M1377" s="32" t="n">
        <v>-1.13754487312761</v>
      </c>
      <c r="N1377" s="33" t="s">
        <v>34</v>
      </c>
      <c r="O1377" s="32" t="n">
        <v>5.67870646287882</v>
      </c>
    </row>
    <row r="1378" customFormat="false" ht="12.75" hidden="false" customHeight="false" outlineLevel="0" collapsed="false">
      <c r="A1378" s="23" t="s">
        <v>2764</v>
      </c>
      <c r="B1378" s="23" t="s">
        <v>2765</v>
      </c>
      <c r="C1378" s="23" t="n">
        <v>6659</v>
      </c>
      <c r="D1378" s="24" t="n">
        <v>0.104923395727032</v>
      </c>
      <c r="E1378" s="25" t="n">
        <v>0.916436594327116</v>
      </c>
      <c r="F1378" s="26" t="n">
        <v>1</v>
      </c>
      <c r="G1378" s="27" t="n">
        <v>-0.392649478421655</v>
      </c>
      <c r="H1378" s="28" t="n">
        <v>0.695405838047792</v>
      </c>
      <c r="I1378" s="29" t="n">
        <v>1</v>
      </c>
      <c r="J1378" s="30" t="n">
        <f aca="false">-2*(LN(E1378)+LN(H1378))</f>
        <v>0.90104412141163</v>
      </c>
      <c r="K1378" s="31" t="n">
        <v>1</v>
      </c>
      <c r="L1378" s="32" t="n">
        <v>-2.80782195152188</v>
      </c>
      <c r="M1378" s="32" t="n">
        <v>1.50062089614189</v>
      </c>
      <c r="N1378" s="33" t="s">
        <v>31</v>
      </c>
      <c r="O1378" s="32" t="n">
        <v>-5.89940899766492</v>
      </c>
    </row>
    <row r="1379" customFormat="false" ht="12.75" hidden="false" customHeight="false" outlineLevel="0" collapsed="false">
      <c r="A1379" s="23" t="s">
        <v>2766</v>
      </c>
      <c r="B1379" s="23" t="s">
        <v>2767</v>
      </c>
      <c r="C1379" s="23" t="n">
        <v>9261</v>
      </c>
      <c r="D1379" s="24" t="n">
        <v>0.106606327220271</v>
      </c>
      <c r="E1379" s="25" t="n">
        <v>0.915101298798722</v>
      </c>
      <c r="F1379" s="26" t="n">
        <v>1</v>
      </c>
      <c r="G1379" s="27" t="n">
        <v>1.10006474534619</v>
      </c>
      <c r="H1379" s="28" t="n">
        <v>0.273918973390689</v>
      </c>
      <c r="I1379" s="29" t="n">
        <v>1</v>
      </c>
      <c r="J1379" s="30" t="n">
        <f aca="false">-2*(LN(E1379)+LN(H1379))</f>
        <v>2.76728688928825</v>
      </c>
      <c r="K1379" s="31" t="n">
        <v>1</v>
      </c>
      <c r="L1379" s="32" t="n">
        <v>-1.96880376724211</v>
      </c>
      <c r="M1379" s="32" t="n">
        <v>2.70491459654944</v>
      </c>
      <c r="N1379" s="33" t="s">
        <v>26</v>
      </c>
      <c r="O1379" s="32" t="n">
        <v>3.45726271056781</v>
      </c>
    </row>
    <row r="1380" customFormat="false" ht="12.75" hidden="false" customHeight="false" outlineLevel="0" collapsed="false">
      <c r="A1380" s="23" t="s">
        <v>2768</v>
      </c>
      <c r="B1380" s="23" t="s">
        <v>2769</v>
      </c>
      <c r="C1380" s="23" t="n">
        <v>5884</v>
      </c>
      <c r="D1380" s="24" t="n">
        <v>0.107455978752201</v>
      </c>
      <c r="E1380" s="25" t="n">
        <v>0.914427246915005</v>
      </c>
      <c r="F1380" s="26" t="n">
        <v>1</v>
      </c>
      <c r="G1380" s="27" t="n">
        <v>0.434546193068173</v>
      </c>
      <c r="H1380" s="28" t="n">
        <v>0.664818849148941</v>
      </c>
      <c r="I1380" s="29" t="n">
        <v>1</v>
      </c>
      <c r="J1380" s="30" t="n">
        <f aca="false">-2*(LN(E1380)+LN(H1380))</f>
        <v>0.995396104175205</v>
      </c>
      <c r="K1380" s="31" t="n">
        <v>1</v>
      </c>
      <c r="L1380" s="32" t="n">
        <v>-4.88851295277341</v>
      </c>
      <c r="M1380" s="32" t="n">
        <v>2.8857667439525</v>
      </c>
      <c r="N1380" s="33" t="s">
        <v>20</v>
      </c>
      <c r="O1380" s="32" t="n">
        <v>-9.49748759712439</v>
      </c>
    </row>
    <row r="1381" customFormat="false" ht="12.75" hidden="false" customHeight="false" outlineLevel="0" collapsed="false">
      <c r="A1381" s="23" t="s">
        <v>2770</v>
      </c>
      <c r="B1381" s="23" t="s">
        <v>2771</v>
      </c>
      <c r="C1381" s="23" t="n">
        <v>23585</v>
      </c>
      <c r="D1381" s="24" t="n">
        <v>0.110429090292043</v>
      </c>
      <c r="E1381" s="25" t="n">
        <v>0.912069083489786</v>
      </c>
      <c r="F1381" s="26" t="n">
        <v>1</v>
      </c>
      <c r="G1381" s="27" t="n">
        <v>-0.312752754372474</v>
      </c>
      <c r="H1381" s="28" t="n">
        <v>0.755113367586615</v>
      </c>
      <c r="I1381" s="29" t="n">
        <v>1</v>
      </c>
      <c r="J1381" s="30" t="n">
        <f aca="false">-2*(LN(E1381)+LN(H1381))</f>
        <v>0.745853855195183</v>
      </c>
      <c r="K1381" s="31" t="n">
        <v>1</v>
      </c>
      <c r="L1381" s="32" t="n">
        <v>3.75620402467062</v>
      </c>
      <c r="M1381" s="32" t="n">
        <v>-2.60580979766765</v>
      </c>
      <c r="N1381" s="33" t="s">
        <v>23</v>
      </c>
      <c r="O1381" s="32" t="n">
        <v>5.26832504210383</v>
      </c>
    </row>
    <row r="1382" customFormat="false" ht="12.75" hidden="false" customHeight="false" outlineLevel="0" collapsed="false">
      <c r="A1382" s="23" t="s">
        <v>2772</v>
      </c>
      <c r="B1382" s="23" t="s">
        <v>2773</v>
      </c>
      <c r="C1382" s="23" t="n">
        <v>7763</v>
      </c>
      <c r="D1382" s="24" t="n">
        <v>0.110432791646803</v>
      </c>
      <c r="E1382" s="25" t="n">
        <v>0.912066148188635</v>
      </c>
      <c r="F1382" s="26" t="n">
        <v>1</v>
      </c>
      <c r="G1382" s="27" t="n">
        <v>0.513432873035763</v>
      </c>
      <c r="H1382" s="28" t="n">
        <v>0.608769887961028</v>
      </c>
      <c r="I1382" s="29" t="n">
        <v>1</v>
      </c>
      <c r="J1382" s="30" t="n">
        <f aca="false">-2*(LN(E1382)+LN(H1382))</f>
        <v>1.17671539117319</v>
      </c>
      <c r="K1382" s="31" t="n">
        <v>1</v>
      </c>
      <c r="L1382" s="32" t="n">
        <v>-4.36582071321905</v>
      </c>
      <c r="M1382" s="32" t="n">
        <v>3.02071194441155</v>
      </c>
      <c r="N1382" s="33" t="s">
        <v>20</v>
      </c>
      <c r="O1382" s="32" t="n">
        <v>-6.06564758306207</v>
      </c>
    </row>
    <row r="1383" customFormat="false" ht="12.75" hidden="false" customHeight="false" outlineLevel="0" collapsed="false">
      <c r="A1383" s="23" t="s">
        <v>2774</v>
      </c>
      <c r="B1383" s="23" t="s">
        <v>2391</v>
      </c>
      <c r="C1383" s="23" t="n">
        <v>728953</v>
      </c>
      <c r="D1383" s="24" t="n">
        <v>0.112553381057268</v>
      </c>
      <c r="E1383" s="25" t="n">
        <v>0.910384646625158</v>
      </c>
      <c r="F1383" s="26" t="n">
        <v>1</v>
      </c>
      <c r="G1383" s="27" t="n">
        <v>0.855052045505726</v>
      </c>
      <c r="H1383" s="28" t="n">
        <v>0.39454609479675</v>
      </c>
      <c r="I1383" s="29" t="n">
        <v>1</v>
      </c>
      <c r="J1383" s="30" t="n">
        <f aca="false">-2*(LN(E1383)+LN(H1383))</f>
        <v>2.04781476422092</v>
      </c>
      <c r="K1383" s="31" t="n">
        <v>1</v>
      </c>
      <c r="L1383" s="32" t="n">
        <v>-0.581734481518171</v>
      </c>
      <c r="M1383" s="32" t="n">
        <v>0.650755819283739</v>
      </c>
      <c r="N1383" s="33" t="s">
        <v>26</v>
      </c>
      <c r="O1383" s="32" t="n">
        <v>0.295239445610383</v>
      </c>
    </row>
    <row r="1384" customFormat="false" ht="12.75" hidden="false" customHeight="false" outlineLevel="0" collapsed="false">
      <c r="A1384" s="23" t="s">
        <v>2775</v>
      </c>
      <c r="B1384" s="23" t="s">
        <v>2776</v>
      </c>
      <c r="C1384" s="23" t="n">
        <v>4034</v>
      </c>
      <c r="D1384" s="24" t="n">
        <v>0.115384826905463</v>
      </c>
      <c r="E1384" s="25" t="n">
        <v>0.908140105007949</v>
      </c>
      <c r="F1384" s="26" t="n">
        <v>1</v>
      </c>
      <c r="G1384" s="27" t="n">
        <v>0.00148302328426149</v>
      </c>
      <c r="H1384" s="28" t="n">
        <v>0.998819644299675</v>
      </c>
      <c r="I1384" s="29" t="n">
        <v>1</v>
      </c>
      <c r="J1384" s="30" t="n">
        <f aca="false">-2*(LN(E1384)+LN(H1384))</f>
        <v>0.195075328966387</v>
      </c>
      <c r="K1384" s="31" t="n">
        <v>1</v>
      </c>
      <c r="L1384" s="32" t="n">
        <v>5.35774416415733</v>
      </c>
      <c r="M1384" s="32" t="n">
        <v>-2.48526035757835</v>
      </c>
      <c r="N1384" s="33" t="s">
        <v>23</v>
      </c>
      <c r="O1384" s="32" t="n">
        <v>12.3103324247452</v>
      </c>
    </row>
    <row r="1385" customFormat="false" ht="12.75" hidden="false" customHeight="false" outlineLevel="0" collapsed="false">
      <c r="A1385" s="23" t="s">
        <v>2777</v>
      </c>
      <c r="B1385" s="23" t="s">
        <v>2778</v>
      </c>
      <c r="C1385" s="23" t="n">
        <v>10494</v>
      </c>
      <c r="D1385" s="24" t="n">
        <v>0.117381578544472</v>
      </c>
      <c r="E1385" s="25" t="n">
        <v>0.90655768134091</v>
      </c>
      <c r="F1385" s="26" t="n">
        <v>1</v>
      </c>
      <c r="G1385" s="27" t="n">
        <v>-1.57409425324452</v>
      </c>
      <c r="H1385" s="28" t="n">
        <v>0.118593044073154</v>
      </c>
      <c r="I1385" s="29" t="n">
        <v>1</v>
      </c>
      <c r="J1385" s="30" t="n">
        <f aca="false">-2*(LN(E1385)+LN(H1385))</f>
        <v>4.46031612887585</v>
      </c>
      <c r="K1385" s="31" t="n">
        <v>1</v>
      </c>
      <c r="L1385" s="32" t="n">
        <v>-0.299356711074331</v>
      </c>
      <c r="M1385" s="32" t="n">
        <v>0.937072193394253</v>
      </c>
      <c r="N1385" s="33" t="s">
        <v>26</v>
      </c>
      <c r="O1385" s="32" t="n">
        <v>2.98215760372532</v>
      </c>
    </row>
    <row r="1386" customFormat="false" ht="12.75" hidden="false" customHeight="false" outlineLevel="0" collapsed="false">
      <c r="A1386" s="23" t="s">
        <v>2779</v>
      </c>
      <c r="B1386" s="23" t="s">
        <v>2780</v>
      </c>
      <c r="C1386" s="23" t="n">
        <v>55909</v>
      </c>
      <c r="D1386" s="24" t="n">
        <v>0.119733460032886</v>
      </c>
      <c r="E1386" s="25" t="n">
        <v>0.904694293746294</v>
      </c>
      <c r="F1386" s="26" t="n">
        <v>1</v>
      </c>
      <c r="G1386" s="27" t="n">
        <v>0.275835824629911</v>
      </c>
      <c r="H1386" s="28" t="n">
        <v>0.78323775030114</v>
      </c>
      <c r="I1386" s="29" t="n">
        <v>1</v>
      </c>
      <c r="J1386" s="30" t="n">
        <f aca="false">-2*(LN(E1386)+LN(H1386))</f>
        <v>0.688954356326474</v>
      </c>
      <c r="K1386" s="31" t="n">
        <v>1</v>
      </c>
      <c r="L1386" s="32" t="n">
        <v>0.27083157619415</v>
      </c>
      <c r="M1386" s="32" t="n">
        <v>0.533890091680931</v>
      </c>
      <c r="N1386" s="33" t="s">
        <v>26</v>
      </c>
      <c r="O1386" s="32" t="n">
        <v>3.69892082986412</v>
      </c>
    </row>
    <row r="1387" customFormat="false" ht="12.75" hidden="false" customHeight="false" outlineLevel="0" collapsed="false">
      <c r="A1387" s="23" t="s">
        <v>2781</v>
      </c>
      <c r="B1387" s="23" t="s">
        <v>2782</v>
      </c>
      <c r="C1387" s="23" t="n">
        <v>9519</v>
      </c>
      <c r="D1387" s="24" t="n">
        <v>0.120524110575469</v>
      </c>
      <c r="E1387" s="25" t="n">
        <v>0.904067981378098</v>
      </c>
      <c r="F1387" s="26" t="n">
        <v>1</v>
      </c>
      <c r="G1387" s="27" t="n">
        <v>-0.715587126192743</v>
      </c>
      <c r="H1387" s="28" t="n">
        <v>0.475897392323119</v>
      </c>
      <c r="I1387" s="29" t="n">
        <v>1</v>
      </c>
      <c r="J1387" s="30" t="n">
        <f aca="false">-2*(LN(E1387)+LN(H1387))</f>
        <v>1.68680746222381</v>
      </c>
      <c r="K1387" s="31" t="n">
        <v>1</v>
      </c>
      <c r="L1387" s="32" t="n">
        <v>3.05597473549507</v>
      </c>
      <c r="M1387" s="32" t="n">
        <v>-3.17829535356112</v>
      </c>
      <c r="N1387" s="33" t="s">
        <v>26</v>
      </c>
      <c r="O1387" s="32" t="n">
        <v>-0.213107693998496</v>
      </c>
    </row>
    <row r="1388" customFormat="false" ht="12.75" hidden="false" customHeight="false" outlineLevel="0" collapsed="false">
      <c r="A1388" s="23" t="s">
        <v>2783</v>
      </c>
      <c r="B1388" s="23" t="s">
        <v>2784</v>
      </c>
      <c r="C1388" s="23" t="n">
        <v>1051</v>
      </c>
      <c r="D1388" s="24" t="n">
        <v>0.121131949271599</v>
      </c>
      <c r="E1388" s="25" t="n">
        <v>0.903586523633219</v>
      </c>
      <c r="F1388" s="26" t="n">
        <v>1</v>
      </c>
      <c r="G1388" s="27" t="n">
        <v>-1.97304541149885</v>
      </c>
      <c r="H1388" s="28" t="n">
        <v>0.0512233467913962</v>
      </c>
      <c r="I1388" s="29" t="n">
        <v>1</v>
      </c>
      <c r="J1388" s="30" t="n">
        <f aca="false">-2*(LN(E1388)+LN(H1388))</f>
        <v>6.14588653486804</v>
      </c>
      <c r="K1388" s="31" t="n">
        <v>1</v>
      </c>
      <c r="L1388" s="32" t="n">
        <v>0.785892837743038</v>
      </c>
      <c r="M1388" s="32" t="n">
        <v>-0.0768302588372794</v>
      </c>
      <c r="N1388" s="33" t="s">
        <v>26</v>
      </c>
      <c r="O1388" s="32" t="n">
        <v>3.37118848335566</v>
      </c>
    </row>
    <row r="1389" customFormat="false" ht="12.75" hidden="false" customHeight="false" outlineLevel="0" collapsed="false">
      <c r="A1389" s="23" t="s">
        <v>2785</v>
      </c>
      <c r="B1389" s="23" t="s">
        <v>2786</v>
      </c>
      <c r="C1389" s="23" t="n">
        <v>51586</v>
      </c>
      <c r="D1389" s="24" t="n">
        <v>0.123188898244958</v>
      </c>
      <c r="E1389" s="25" t="n">
        <v>0.901957516525013</v>
      </c>
      <c r="F1389" s="26" t="n">
        <v>1</v>
      </c>
      <c r="G1389" s="27" t="n">
        <v>-0.261289941425828</v>
      </c>
      <c r="H1389" s="28" t="n">
        <v>0.794400989251155</v>
      </c>
      <c r="I1389" s="29" t="n">
        <v>1</v>
      </c>
      <c r="J1389" s="30" t="n">
        <f aca="false">-2*(LN(E1389)+LN(H1389))</f>
        <v>0.666709560391942</v>
      </c>
      <c r="K1389" s="31" t="n">
        <v>1</v>
      </c>
      <c r="L1389" s="32" t="n">
        <v>-0.716753193278033</v>
      </c>
      <c r="M1389" s="32" t="n">
        <v>1.0137628839918</v>
      </c>
      <c r="N1389" s="33" t="s">
        <v>26</v>
      </c>
      <c r="O1389" s="32" t="n">
        <v>1.27746558891415</v>
      </c>
    </row>
    <row r="1390" customFormat="false" ht="12.75" hidden="false" customHeight="false" outlineLevel="0" collapsed="false">
      <c r="A1390" s="23" t="s">
        <v>2787</v>
      </c>
      <c r="B1390" s="23" t="s">
        <v>2788</v>
      </c>
      <c r="C1390" s="23" t="n">
        <v>23410</v>
      </c>
      <c r="D1390" s="24" t="n">
        <v>0.125112199377298</v>
      </c>
      <c r="E1390" s="25" t="n">
        <v>0.90043472547887</v>
      </c>
      <c r="F1390" s="26" t="n">
        <v>1</v>
      </c>
      <c r="G1390" s="27" t="n">
        <v>2.50736319116954</v>
      </c>
      <c r="H1390" s="28" t="n">
        <v>0.0137575150143068</v>
      </c>
      <c r="I1390" s="29" t="n">
        <v>1</v>
      </c>
      <c r="J1390" s="30" t="n">
        <f aca="false">-2*(LN(E1390)+LN(H1390))</f>
        <v>8.7820953232905</v>
      </c>
      <c r="K1390" s="31" t="n">
        <v>1</v>
      </c>
      <c r="L1390" s="32" t="n">
        <v>0.0569112099798885</v>
      </c>
      <c r="M1390" s="32" t="n">
        <v>1.17823775586215</v>
      </c>
      <c r="N1390" s="33" t="s">
        <v>34</v>
      </c>
      <c r="O1390" s="32" t="n">
        <v>5.04218376059951</v>
      </c>
    </row>
    <row r="1391" customFormat="false" ht="12.75" hidden="false" customHeight="false" outlineLevel="0" collapsed="false">
      <c r="A1391" s="23" t="s">
        <v>2789</v>
      </c>
      <c r="B1391" s="23" t="s">
        <v>2790</v>
      </c>
      <c r="C1391" s="23" t="n">
        <v>6905</v>
      </c>
      <c r="D1391" s="24" t="n">
        <v>0.126740867162871</v>
      </c>
      <c r="E1391" s="25" t="n">
        <v>0.899145499316986</v>
      </c>
      <c r="F1391" s="26" t="n">
        <v>1</v>
      </c>
      <c r="G1391" s="27" t="n">
        <v>-1.90155023422353</v>
      </c>
      <c r="H1391" s="28" t="n">
        <v>0.0600798322947409</v>
      </c>
      <c r="I1391" s="29" t="n">
        <v>1</v>
      </c>
      <c r="J1391" s="30" t="n">
        <f aca="false">-2*(LN(E1391)+LN(H1391))</f>
        <v>5.8367829495315</v>
      </c>
      <c r="K1391" s="31" t="n">
        <v>1</v>
      </c>
      <c r="L1391" s="32" t="n">
        <v>3.23518312985495</v>
      </c>
      <c r="M1391" s="32" t="n">
        <v>-3.17161207042642</v>
      </c>
      <c r="N1391" s="33" t="s">
        <v>26</v>
      </c>
      <c r="O1391" s="32" t="n">
        <v>0.522863024186964</v>
      </c>
    </row>
    <row r="1392" customFormat="false" ht="12.75" hidden="false" customHeight="false" outlineLevel="0" collapsed="false">
      <c r="A1392" s="23" t="s">
        <v>2791</v>
      </c>
      <c r="B1392" s="23" t="s">
        <v>2792</v>
      </c>
      <c r="C1392" s="23" t="n">
        <v>11157</v>
      </c>
      <c r="D1392" s="24" t="n">
        <v>0.127189439838702</v>
      </c>
      <c r="E1392" s="25" t="n">
        <v>0.898790463288022</v>
      </c>
      <c r="F1392" s="26" t="n">
        <v>1</v>
      </c>
      <c r="G1392" s="27" t="n">
        <v>-0.403214462731475</v>
      </c>
      <c r="H1392" s="28" t="n">
        <v>0.687642763514073</v>
      </c>
      <c r="I1392" s="29" t="n">
        <v>1</v>
      </c>
      <c r="J1392" s="30" t="n">
        <f aca="false">-2*(LN(E1392)+LN(H1392))</f>
        <v>0.96238232839938</v>
      </c>
      <c r="K1392" s="31" t="n">
        <v>1</v>
      </c>
      <c r="L1392" s="32" t="n">
        <v>0.263037099230972</v>
      </c>
      <c r="M1392" s="32" t="n">
        <v>-0.780876833339038</v>
      </c>
      <c r="N1392" s="33" t="s">
        <v>26</v>
      </c>
      <c r="O1392" s="32" t="n">
        <v>-2.41517284876067</v>
      </c>
    </row>
    <row r="1393" customFormat="false" ht="12.75" hidden="false" customHeight="false" outlineLevel="0" collapsed="false">
      <c r="A1393" s="23" t="s">
        <v>2793</v>
      </c>
      <c r="B1393" s="23" t="s">
        <v>2794</v>
      </c>
      <c r="C1393" s="23" t="n">
        <v>5520</v>
      </c>
      <c r="D1393" s="24" t="n">
        <v>0.127956843380476</v>
      </c>
      <c r="E1393" s="25" t="n">
        <v>0.898183126205046</v>
      </c>
      <c r="F1393" s="26" t="n">
        <v>1</v>
      </c>
      <c r="G1393" s="27" t="n">
        <v>-0.54105952872973</v>
      </c>
      <c r="H1393" s="28" t="n">
        <v>0.589657933829299</v>
      </c>
      <c r="I1393" s="29" t="n">
        <v>1</v>
      </c>
      <c r="J1393" s="30" t="n">
        <f aca="false">-2*(LN(E1393)+LN(H1393))</f>
        <v>1.27118797624999</v>
      </c>
      <c r="K1393" s="31" t="n">
        <v>1</v>
      </c>
      <c r="L1393" s="32" t="n">
        <v>1.46052678240731</v>
      </c>
      <c r="M1393" s="32" t="n">
        <v>-1.48809043349538</v>
      </c>
      <c r="N1393" s="33" t="s">
        <v>26</v>
      </c>
      <c r="O1393" s="32" t="n">
        <v>0.0584926619696443</v>
      </c>
    </row>
    <row r="1394" customFormat="false" ht="12.75" hidden="false" customHeight="false" outlineLevel="0" collapsed="false">
      <c r="A1394" s="23" t="s">
        <v>2795</v>
      </c>
      <c r="B1394" s="23" t="s">
        <v>2796</v>
      </c>
      <c r="C1394" s="23" t="n">
        <v>9240</v>
      </c>
      <c r="D1394" s="24" t="n">
        <v>0.129270878877956</v>
      </c>
      <c r="E1394" s="25" t="n">
        <v>0.89714331335146</v>
      </c>
      <c r="F1394" s="26" t="n">
        <v>1</v>
      </c>
      <c r="G1394" s="27" t="n">
        <v>1.4349504525829</v>
      </c>
      <c r="H1394" s="28" t="n">
        <v>0.15439061383667</v>
      </c>
      <c r="I1394" s="29" t="n">
        <v>1</v>
      </c>
      <c r="J1394" s="30" t="n">
        <f aca="false">-2*(LN(E1394)+LN(H1394))</f>
        <v>3.95361818903032</v>
      </c>
      <c r="K1394" s="31" t="n">
        <v>1</v>
      </c>
      <c r="L1394" s="32" t="n">
        <v>-2.77818994421668</v>
      </c>
      <c r="M1394" s="32" t="n">
        <v>2.30531707880416</v>
      </c>
      <c r="N1394" s="33" t="s">
        <v>26</v>
      </c>
      <c r="O1394" s="32" t="n">
        <v>-2.50915235925633</v>
      </c>
    </row>
    <row r="1395" customFormat="false" ht="12.75" hidden="false" customHeight="false" outlineLevel="0" collapsed="false">
      <c r="A1395" s="23" t="s">
        <v>2797</v>
      </c>
      <c r="B1395" s="23" t="s">
        <v>2798</v>
      </c>
      <c r="C1395" s="23" t="n">
        <v>57819</v>
      </c>
      <c r="D1395" s="24" t="n">
        <v>0.138193914595122</v>
      </c>
      <c r="E1395" s="25" t="n">
        <v>0.890087164403196</v>
      </c>
      <c r="F1395" s="26" t="n">
        <v>1</v>
      </c>
      <c r="G1395" s="27" t="n">
        <v>-0.77915367622244</v>
      </c>
      <c r="H1395" s="28" t="n">
        <v>0.437711006035589</v>
      </c>
      <c r="I1395" s="29" t="n">
        <v>1</v>
      </c>
      <c r="J1395" s="30" t="n">
        <f aca="false">-2*(LN(E1395)+LN(H1395))</f>
        <v>1.88526454692683</v>
      </c>
      <c r="K1395" s="31" t="n">
        <v>1</v>
      </c>
      <c r="L1395" s="32" t="n">
        <v>4.22815256194635</v>
      </c>
      <c r="M1395" s="32" t="n">
        <v>-3.26922687524731</v>
      </c>
      <c r="N1395" s="33" t="s">
        <v>23</v>
      </c>
      <c r="O1395" s="32" t="n">
        <v>4.38084068596821</v>
      </c>
    </row>
    <row r="1396" customFormat="false" ht="12.75" hidden="false" customHeight="false" outlineLevel="0" collapsed="false">
      <c r="A1396" s="23" t="s">
        <v>2799</v>
      </c>
      <c r="B1396" s="23" t="s">
        <v>2800</v>
      </c>
      <c r="C1396" s="23" t="n">
        <v>9409</v>
      </c>
      <c r="D1396" s="24" t="n">
        <v>0.13840649966425</v>
      </c>
      <c r="E1396" s="25" t="n">
        <v>0.889919160467578</v>
      </c>
      <c r="F1396" s="26" t="n">
        <v>1</v>
      </c>
      <c r="G1396" s="27" t="n">
        <v>2.17424116472422</v>
      </c>
      <c r="H1396" s="28" t="n">
        <v>0.0320223331540095</v>
      </c>
      <c r="I1396" s="29" t="n">
        <v>1</v>
      </c>
      <c r="J1396" s="30" t="n">
        <f aca="false">-2*(LN(E1396)+LN(H1396))</f>
        <v>7.11589271972585</v>
      </c>
      <c r="K1396" s="31" t="n">
        <v>1</v>
      </c>
      <c r="L1396" s="32" t="n">
        <v>-1.47523905106259</v>
      </c>
      <c r="M1396" s="32" t="n">
        <v>1.87088774118588</v>
      </c>
      <c r="N1396" s="33" t="s">
        <v>26</v>
      </c>
      <c r="O1396" s="32" t="n">
        <v>1.41748908195771</v>
      </c>
    </row>
    <row r="1397" customFormat="false" ht="12.75" hidden="false" customHeight="false" outlineLevel="0" collapsed="false">
      <c r="A1397" s="23" t="s">
        <v>2801</v>
      </c>
      <c r="B1397" s="23" t="s">
        <v>2802</v>
      </c>
      <c r="C1397" s="23" t="n">
        <v>56889</v>
      </c>
      <c r="D1397" s="24" t="n">
        <v>0.140815692975388</v>
      </c>
      <c r="E1397" s="25" t="n">
        <v>0.888015545397374</v>
      </c>
      <c r="F1397" s="26" t="n">
        <v>1</v>
      </c>
      <c r="G1397" s="27" t="n">
        <v>-0.105847315971418</v>
      </c>
      <c r="H1397" s="28" t="n">
        <v>0.915913435197456</v>
      </c>
      <c r="I1397" s="29" t="n">
        <v>1</v>
      </c>
      <c r="J1397" s="30" t="n">
        <f aca="false">-2*(LN(E1397)+LN(H1397))</f>
        <v>0.413198903796642</v>
      </c>
      <c r="K1397" s="31" t="n">
        <v>1</v>
      </c>
      <c r="L1397" s="32" t="n">
        <v>-2.1427038833421</v>
      </c>
      <c r="M1397" s="32" t="n">
        <v>0.346111802520685</v>
      </c>
      <c r="N1397" s="33" t="s">
        <v>31</v>
      </c>
      <c r="O1397" s="32" t="n">
        <v>-8.05167924673487</v>
      </c>
    </row>
    <row r="1398" customFormat="false" ht="12.75" hidden="false" customHeight="false" outlineLevel="0" collapsed="false">
      <c r="A1398" s="23" t="s">
        <v>2803</v>
      </c>
      <c r="B1398" s="23" t="s">
        <v>2804</v>
      </c>
      <c r="C1398" s="23" t="n">
        <v>26521</v>
      </c>
      <c r="D1398" s="24" t="n">
        <v>0.144686504187648</v>
      </c>
      <c r="E1398" s="25" t="n">
        <v>0.884958395125492</v>
      </c>
      <c r="F1398" s="26" t="n">
        <v>1</v>
      </c>
      <c r="G1398" s="27" t="n">
        <v>-0.699504513763513</v>
      </c>
      <c r="H1398" s="28" t="n">
        <v>0.485844705122875</v>
      </c>
      <c r="I1398" s="29" t="n">
        <v>1</v>
      </c>
      <c r="J1398" s="30" t="n">
        <f aca="false">-2*(LN(E1398)+LN(H1398))</f>
        <v>1.68816177833102</v>
      </c>
      <c r="K1398" s="31" t="n">
        <v>1</v>
      </c>
      <c r="L1398" s="32" t="n">
        <v>4.17508439890637</v>
      </c>
      <c r="M1398" s="32" t="n">
        <v>-2.77946802715959</v>
      </c>
      <c r="N1398" s="33" t="s">
        <v>23</v>
      </c>
      <c r="O1398" s="32" t="n">
        <v>6.07284084060518</v>
      </c>
    </row>
    <row r="1399" customFormat="false" ht="12.75" hidden="false" customHeight="false" outlineLevel="0" collapsed="false">
      <c r="A1399" s="23" t="s">
        <v>2805</v>
      </c>
      <c r="B1399" s="23" t="s">
        <v>2806</v>
      </c>
      <c r="C1399" s="23" t="n">
        <v>10427</v>
      </c>
      <c r="D1399" s="24" t="n">
        <v>0.144896889692347</v>
      </c>
      <c r="E1399" s="25" t="n">
        <v>0.88479228218652</v>
      </c>
      <c r="F1399" s="26" t="n">
        <v>1</v>
      </c>
      <c r="G1399" s="27" t="n">
        <v>-1.85320936362016</v>
      </c>
      <c r="H1399" s="28" t="n">
        <v>0.0667715618242636</v>
      </c>
      <c r="I1399" s="29" t="n">
        <v>1</v>
      </c>
      <c r="J1399" s="30" t="n">
        <f aca="false">-2*(LN(E1399)+LN(H1399))</f>
        <v>5.65776076238944</v>
      </c>
      <c r="K1399" s="31" t="n">
        <v>1</v>
      </c>
      <c r="L1399" s="32" t="n">
        <v>-4.7065509062295</v>
      </c>
      <c r="M1399" s="32" t="n">
        <v>1.56027768158202</v>
      </c>
      <c r="N1399" s="33" t="s">
        <v>31</v>
      </c>
      <c r="O1399" s="32" t="n">
        <v>-13.5214744745997</v>
      </c>
    </row>
    <row r="1400" customFormat="false" ht="12.75" hidden="false" customHeight="false" outlineLevel="0" collapsed="false">
      <c r="A1400" s="23" t="s">
        <v>2807</v>
      </c>
      <c r="B1400" s="23" t="s">
        <v>2808</v>
      </c>
      <c r="C1400" s="23" t="n">
        <v>665</v>
      </c>
      <c r="D1400" s="24" t="n">
        <v>0.145089104890669</v>
      </c>
      <c r="E1400" s="25" t="n">
        <v>0.884640520303993</v>
      </c>
      <c r="F1400" s="26" t="n">
        <v>1</v>
      </c>
      <c r="G1400" s="27" t="n">
        <v>1.25347150158211</v>
      </c>
      <c r="H1400" s="28" t="n">
        <v>0.212928007683534</v>
      </c>
      <c r="I1400" s="29" t="n">
        <v>1</v>
      </c>
      <c r="J1400" s="30" t="n">
        <f aca="false">-2*(LN(E1400)+LN(H1400))</f>
        <v>3.33875014148064</v>
      </c>
      <c r="K1400" s="31" t="n">
        <v>1</v>
      </c>
      <c r="L1400" s="32" t="n">
        <v>-3.02599678030674</v>
      </c>
      <c r="M1400" s="32" t="n">
        <v>3.00360926876839</v>
      </c>
      <c r="N1400" s="33" t="s">
        <v>26</v>
      </c>
      <c r="O1400" s="32" t="n">
        <v>-0.426327044111252</v>
      </c>
    </row>
    <row r="1401" customFormat="false" ht="12.75" hidden="false" customHeight="false" outlineLevel="0" collapsed="false">
      <c r="A1401" s="23" t="s">
        <v>2809</v>
      </c>
      <c r="B1401" s="23" t="s">
        <v>2810</v>
      </c>
      <c r="C1401" s="23" t="n">
        <v>23522</v>
      </c>
      <c r="D1401" s="24" t="n">
        <v>0.1473861856208</v>
      </c>
      <c r="E1401" s="25" t="n">
        <v>0.88282720872229</v>
      </c>
      <c r="F1401" s="26" t="n">
        <v>1</v>
      </c>
      <c r="G1401" s="27" t="n">
        <v>0.50944061791739</v>
      </c>
      <c r="H1401" s="28" t="n">
        <v>0.611554702521864</v>
      </c>
      <c r="I1401" s="29" t="n">
        <v>1</v>
      </c>
      <c r="J1401" s="30" t="n">
        <f aca="false">-2*(LN(E1401)+LN(H1401))</f>
        <v>1.23275331140709</v>
      </c>
      <c r="K1401" s="31" t="n">
        <v>1</v>
      </c>
      <c r="L1401" s="32" t="n">
        <v>-4.06098211850874</v>
      </c>
      <c r="M1401" s="32" t="n">
        <v>3.16298950396724</v>
      </c>
      <c r="N1401" s="33" t="s">
        <v>20</v>
      </c>
      <c r="O1401" s="32" t="n">
        <v>-4.31940239508739</v>
      </c>
    </row>
    <row r="1402" customFormat="false" ht="12.75" hidden="false" customHeight="false" outlineLevel="0" collapsed="false">
      <c r="A1402" s="23" t="s">
        <v>2811</v>
      </c>
      <c r="B1402" s="23" t="s">
        <v>2812</v>
      </c>
      <c r="C1402" s="23" t="n">
        <v>10438</v>
      </c>
      <c r="D1402" s="24" t="n">
        <v>0.147738654290044</v>
      </c>
      <c r="E1402" s="25" t="n">
        <v>0.882549024644435</v>
      </c>
      <c r="F1402" s="26" t="n">
        <v>1</v>
      </c>
      <c r="G1402" s="27" t="n">
        <v>-1.18532616031381</v>
      </c>
      <c r="H1402" s="28" t="n">
        <v>0.238669897192662</v>
      </c>
      <c r="I1402" s="29" t="n">
        <v>1</v>
      </c>
      <c r="J1402" s="30" t="n">
        <f aca="false">-2*(LN(E1402)+LN(H1402))</f>
        <v>3.11522960954076</v>
      </c>
      <c r="K1402" s="31" t="n">
        <v>1</v>
      </c>
      <c r="L1402" s="32" t="n">
        <v>-3.57760749985339</v>
      </c>
      <c r="M1402" s="32" t="n">
        <v>0.65939412392549</v>
      </c>
      <c r="N1402" s="33" t="s">
        <v>31</v>
      </c>
      <c r="O1402" s="32" t="n">
        <v>-13.0982757338001</v>
      </c>
    </row>
    <row r="1403" customFormat="false" ht="12.75" hidden="false" customHeight="false" outlineLevel="0" collapsed="false">
      <c r="A1403" s="23" t="s">
        <v>2813</v>
      </c>
      <c r="B1403" s="23" t="s">
        <v>2814</v>
      </c>
      <c r="C1403" s="23" t="n">
        <v>1652</v>
      </c>
      <c r="D1403" s="24" t="n">
        <v>0.15878441167812</v>
      </c>
      <c r="E1403" s="25" t="n">
        <v>0.87383873066892</v>
      </c>
      <c r="F1403" s="26" t="n">
        <v>1</v>
      </c>
      <c r="G1403" s="27" t="n">
        <v>-0.941102282181955</v>
      </c>
      <c r="H1403" s="28" t="n">
        <v>0.348897917616314</v>
      </c>
      <c r="I1403" s="29" t="n">
        <v>1</v>
      </c>
      <c r="J1403" s="30" t="n">
        <f aca="false">-2*(LN(E1403)+LN(H1403))</f>
        <v>2.37567067654104</v>
      </c>
      <c r="K1403" s="31" t="n">
        <v>1</v>
      </c>
      <c r="L1403" s="32" t="n">
        <v>1.12939940941527</v>
      </c>
      <c r="M1403" s="32" t="n">
        <v>-0.633581928283538</v>
      </c>
      <c r="N1403" s="33" t="s">
        <v>26</v>
      </c>
      <c r="O1403" s="32" t="n">
        <v>2.16349422016227</v>
      </c>
    </row>
    <row r="1404" customFormat="false" ht="12.75" hidden="false" customHeight="false" outlineLevel="0" collapsed="false">
      <c r="A1404" s="23" t="s">
        <v>2815</v>
      </c>
      <c r="B1404" s="23" t="s">
        <v>2816</v>
      </c>
      <c r="C1404" s="23" t="n">
        <v>64393</v>
      </c>
      <c r="D1404" s="24" t="n">
        <v>0.159203747077145</v>
      </c>
      <c r="E1404" s="25" t="n">
        <v>0.87350835177597</v>
      </c>
      <c r="F1404" s="26" t="n">
        <v>1</v>
      </c>
      <c r="G1404" s="27" t="n">
        <v>1.58806336501332</v>
      </c>
      <c r="H1404" s="28" t="n">
        <v>0.115397741517755</v>
      </c>
      <c r="I1404" s="29" t="n">
        <v>1</v>
      </c>
      <c r="J1404" s="30" t="n">
        <f aca="false">-2*(LN(E1404)+LN(H1404))</f>
        <v>4.58921616835827</v>
      </c>
      <c r="K1404" s="31" t="n">
        <v>1</v>
      </c>
      <c r="L1404" s="32" t="n">
        <v>-5.08396928655259</v>
      </c>
      <c r="M1404" s="32" t="n">
        <v>3.64639134113302</v>
      </c>
      <c r="N1404" s="33" t="s">
        <v>20</v>
      </c>
      <c r="O1404" s="32" t="n">
        <v>-6.66748013072992</v>
      </c>
    </row>
    <row r="1405" customFormat="false" ht="12.75" hidden="false" customHeight="false" outlineLevel="0" collapsed="false">
      <c r="A1405" s="23" t="s">
        <v>2817</v>
      </c>
      <c r="B1405" s="23" t="s">
        <v>2818</v>
      </c>
      <c r="C1405" s="23" t="n">
        <v>10938</v>
      </c>
      <c r="D1405" s="24" t="n">
        <v>0.162323505099323</v>
      </c>
      <c r="E1405" s="25" t="n">
        <v>0.871051105747084</v>
      </c>
      <c r="F1405" s="26" t="n">
        <v>1</v>
      </c>
      <c r="G1405" s="27" t="n">
        <v>-0.602303717520224</v>
      </c>
      <c r="H1405" s="28" t="n">
        <v>0.548321824818308</v>
      </c>
      <c r="I1405" s="29" t="n">
        <v>1</v>
      </c>
      <c r="J1405" s="30" t="n">
        <f aca="false">-2*(LN(E1405)+LN(H1405))</f>
        <v>1.47789504379905</v>
      </c>
      <c r="K1405" s="31" t="n">
        <v>1</v>
      </c>
      <c r="L1405" s="32" t="n">
        <v>-1.74923768993586</v>
      </c>
      <c r="M1405" s="32" t="n">
        <v>0.39075528091687</v>
      </c>
      <c r="N1405" s="33" t="s">
        <v>31</v>
      </c>
      <c r="O1405" s="32" t="n">
        <v>-6.15534373196602</v>
      </c>
    </row>
    <row r="1406" customFormat="false" ht="12.75" hidden="false" customHeight="false" outlineLevel="0" collapsed="false">
      <c r="A1406" s="23" t="s">
        <v>2819</v>
      </c>
      <c r="B1406" s="23" t="s">
        <v>2820</v>
      </c>
      <c r="C1406" s="23" t="n">
        <v>650788</v>
      </c>
      <c r="D1406" s="24" t="n">
        <v>0.162815437136723</v>
      </c>
      <c r="E1406" s="25" t="n">
        <v>0.870663753378209</v>
      </c>
      <c r="F1406" s="26" t="n">
        <v>1</v>
      </c>
      <c r="G1406" s="27" t="n">
        <v>3.40918163294174</v>
      </c>
      <c r="H1406" s="28" t="n">
        <v>0.000937447852232104</v>
      </c>
      <c r="I1406" s="29" t="n">
        <v>0.928</v>
      </c>
      <c r="J1406" s="30" t="n">
        <f aca="false">-2*(LN(E1406)+LN(H1406))</f>
        <v>14.221697698511</v>
      </c>
      <c r="K1406" s="31" t="n">
        <v>1</v>
      </c>
      <c r="L1406" s="32" t="n">
        <v>-4.77690547323637</v>
      </c>
      <c r="M1406" s="32" t="n">
        <v>4.64720541790167</v>
      </c>
      <c r="N1406" s="33" t="s">
        <v>1520</v>
      </c>
      <c r="O1406" s="32" t="n">
        <v>-1.06490652806707</v>
      </c>
    </row>
    <row r="1407" customFormat="false" ht="12.75" hidden="false" customHeight="false" outlineLevel="0" collapsed="false">
      <c r="A1407" s="23" t="s">
        <v>2821</v>
      </c>
      <c r="B1407" s="23" t="s">
        <v>2822</v>
      </c>
      <c r="C1407" s="23" t="n">
        <v>6601</v>
      </c>
      <c r="D1407" s="24" t="n">
        <v>0.16339276155928</v>
      </c>
      <c r="E1407" s="25" t="n">
        <v>0.870209201738361</v>
      </c>
      <c r="F1407" s="26" t="n">
        <v>1</v>
      </c>
      <c r="G1407" s="27" t="n">
        <v>2.26919392250097</v>
      </c>
      <c r="H1407" s="28" t="n">
        <v>0.0253827885271844</v>
      </c>
      <c r="I1407" s="29" t="n">
        <v>1</v>
      </c>
      <c r="J1407" s="30" t="n">
        <f aca="false">-2*(LN(E1407)+LN(H1407))</f>
        <v>7.62541117231079</v>
      </c>
      <c r="K1407" s="31" t="n">
        <v>1</v>
      </c>
      <c r="L1407" s="32" t="n">
        <v>-4.39224527478132</v>
      </c>
      <c r="M1407" s="32" t="n">
        <v>4.44254099501791</v>
      </c>
      <c r="N1407" s="33" t="s">
        <v>26</v>
      </c>
      <c r="O1407" s="32" t="n">
        <v>-0.116251302328952</v>
      </c>
    </row>
    <row r="1408" customFormat="false" ht="12.75" hidden="false" customHeight="false" outlineLevel="0" collapsed="false">
      <c r="A1408" s="23" t="s">
        <v>2823</v>
      </c>
      <c r="B1408" s="23" t="s">
        <v>2824</v>
      </c>
      <c r="C1408" s="23" t="n">
        <v>4217</v>
      </c>
      <c r="D1408" s="24" t="n">
        <v>0.164547839631585</v>
      </c>
      <c r="E1408" s="25" t="n">
        <v>0.86929988936586</v>
      </c>
      <c r="F1408" s="26" t="n">
        <v>1</v>
      </c>
      <c r="G1408" s="27" t="n">
        <v>1.16846995109343</v>
      </c>
      <c r="H1408" s="28" t="n">
        <v>0.245367892309396</v>
      </c>
      <c r="I1408" s="29" t="n">
        <v>1</v>
      </c>
      <c r="J1408" s="30" t="n">
        <f aca="false">-2*(LN(E1408)+LN(H1408))</f>
        <v>3.09012741923123</v>
      </c>
      <c r="K1408" s="31" t="n">
        <v>1</v>
      </c>
      <c r="L1408" s="32" t="n">
        <v>-5.80801085280567</v>
      </c>
      <c r="M1408" s="32" t="n">
        <v>3.96115570378055</v>
      </c>
      <c r="N1408" s="33" t="s">
        <v>20</v>
      </c>
      <c r="O1408" s="32" t="n">
        <v>-8.54497232591496</v>
      </c>
    </row>
    <row r="1409" customFormat="false" ht="12.75" hidden="false" customHeight="false" outlineLevel="0" collapsed="false">
      <c r="A1409" s="23" t="s">
        <v>2825</v>
      </c>
      <c r="B1409" s="23" t="s">
        <v>2826</v>
      </c>
      <c r="C1409" s="23" t="n">
        <v>155066</v>
      </c>
      <c r="D1409" s="24" t="n">
        <v>0.165309444538551</v>
      </c>
      <c r="E1409" s="25" t="n">
        <v>0.868700425426312</v>
      </c>
      <c r="F1409" s="26" t="n">
        <v>1</v>
      </c>
      <c r="G1409" s="27" t="n">
        <v>-0.91691826971863</v>
      </c>
      <c r="H1409" s="28" t="n">
        <v>0.361369730781129</v>
      </c>
      <c r="I1409" s="29" t="n">
        <v>1</v>
      </c>
      <c r="J1409" s="30" t="n">
        <f aca="false">-2*(LN(E1409)+LN(H1409))</f>
        <v>2.31722121553687</v>
      </c>
      <c r="K1409" s="31" t="n">
        <v>1</v>
      </c>
      <c r="L1409" s="32" t="n">
        <v>1.23855590369456</v>
      </c>
      <c r="M1409" s="32" t="n">
        <v>0.0396056312045555</v>
      </c>
      <c r="N1409" s="33" t="s">
        <v>34</v>
      </c>
      <c r="O1409" s="32" t="n">
        <v>5.65945545137937</v>
      </c>
    </row>
    <row r="1410" customFormat="false" ht="12.75" hidden="false" customHeight="false" outlineLevel="0" collapsed="false">
      <c r="A1410" s="23" t="s">
        <v>2827</v>
      </c>
      <c r="B1410" s="23" t="s">
        <v>2828</v>
      </c>
      <c r="C1410" s="23" t="n">
        <v>307</v>
      </c>
      <c r="D1410" s="24" t="n">
        <v>0.167886491408508</v>
      </c>
      <c r="E1410" s="25" t="n">
        <v>0.866672577580575</v>
      </c>
      <c r="F1410" s="26" t="n">
        <v>1</v>
      </c>
      <c r="G1410" s="27" t="n">
        <v>0.571386725801756</v>
      </c>
      <c r="H1410" s="28" t="n">
        <v>0.569006864304625</v>
      </c>
      <c r="I1410" s="29" t="n">
        <v>1</v>
      </c>
      <c r="J1410" s="30" t="n">
        <f aca="false">-2*(LN(E1410)+LN(H1410))</f>
        <v>1.41391360900593</v>
      </c>
      <c r="K1410" s="31" t="n">
        <v>1</v>
      </c>
      <c r="L1410" s="32" t="n">
        <v>-1.52016063007101</v>
      </c>
      <c r="M1410" s="32" t="n">
        <v>1.01964609762264</v>
      </c>
      <c r="N1410" s="33" t="s">
        <v>26</v>
      </c>
      <c r="O1410" s="32" t="n">
        <v>-2.5222399006434</v>
      </c>
    </row>
    <row r="1411" customFormat="false" ht="12.75" hidden="false" customHeight="false" outlineLevel="0" collapsed="false">
      <c r="A1411" s="23" t="s">
        <v>2829</v>
      </c>
      <c r="B1411" s="23" t="s">
        <v>2830</v>
      </c>
      <c r="C1411" s="23" t="n">
        <v>8661</v>
      </c>
      <c r="D1411" s="24" t="n">
        <v>0.170745724831218</v>
      </c>
      <c r="E1411" s="25" t="n">
        <v>0.864423707510185</v>
      </c>
      <c r="F1411" s="26" t="n">
        <v>1</v>
      </c>
      <c r="G1411" s="27" t="n">
        <v>-0.668360236434152</v>
      </c>
      <c r="H1411" s="28" t="n">
        <v>0.505428269625061</v>
      </c>
      <c r="I1411" s="29" t="n">
        <v>1</v>
      </c>
      <c r="J1411" s="30" t="n">
        <f aca="false">-2*(LN(E1411)+LN(H1411))</f>
        <v>1.65608275723389</v>
      </c>
      <c r="K1411" s="31" t="n">
        <v>1</v>
      </c>
      <c r="L1411" s="32" t="n">
        <v>-5.50837000454217</v>
      </c>
      <c r="M1411" s="32" t="n">
        <v>2.08432268688899</v>
      </c>
      <c r="N1411" s="33" t="s">
        <v>20</v>
      </c>
      <c r="O1411" s="32" t="n">
        <v>-15.4619759813071</v>
      </c>
    </row>
    <row r="1412" customFormat="false" ht="12.75" hidden="false" customHeight="false" outlineLevel="0" collapsed="false">
      <c r="A1412" s="23" t="s">
        <v>2831</v>
      </c>
      <c r="B1412" s="23" t="s">
        <v>2832</v>
      </c>
      <c r="C1412" s="23" t="n">
        <v>1519</v>
      </c>
      <c r="D1412" s="24" t="n">
        <v>0.173124540785326</v>
      </c>
      <c r="E1412" s="25" t="n">
        <v>0.862553535446662</v>
      </c>
      <c r="F1412" s="26" t="n">
        <v>1</v>
      </c>
      <c r="G1412" s="27" t="n">
        <v>1.80109289903892</v>
      </c>
      <c r="H1412" s="28" t="n">
        <v>0.0746723763042042</v>
      </c>
      <c r="I1412" s="29" t="n">
        <v>1</v>
      </c>
      <c r="J1412" s="30" t="n">
        <f aca="false">-2*(LN(E1412)+LN(H1412))</f>
        <v>5.48500622455738</v>
      </c>
      <c r="K1412" s="31" t="n">
        <v>1</v>
      </c>
      <c r="L1412" s="32" t="n">
        <v>-3.08365293384649</v>
      </c>
      <c r="M1412" s="32" t="n">
        <v>2.49138341601995</v>
      </c>
      <c r="N1412" s="33" t="s">
        <v>26</v>
      </c>
      <c r="O1412" s="32" t="n">
        <v>-2.70716600430225</v>
      </c>
    </row>
    <row r="1413" customFormat="false" ht="12.75" hidden="false" customHeight="false" outlineLevel="0" collapsed="false">
      <c r="A1413" s="23" t="s">
        <v>2833</v>
      </c>
      <c r="B1413" s="23" t="s">
        <v>2834</v>
      </c>
      <c r="C1413" s="23" t="n">
        <v>653441</v>
      </c>
      <c r="D1413" s="24" t="n">
        <v>0.173886145662886</v>
      </c>
      <c r="E1413" s="25" t="n">
        <v>0.861954940915298</v>
      </c>
      <c r="F1413" s="26" t="n">
        <v>1</v>
      </c>
      <c r="G1413" s="27" t="n">
        <v>-0.408477875381632</v>
      </c>
      <c r="H1413" s="28" t="n">
        <v>0.683787617554353</v>
      </c>
      <c r="I1413" s="29" t="n">
        <v>1</v>
      </c>
      <c r="J1413" s="30" t="n">
        <f aca="false">-2*(LN(E1413)+LN(H1413))</f>
        <v>1.05732038526242</v>
      </c>
      <c r="K1413" s="31" t="n">
        <v>1</v>
      </c>
      <c r="L1413" s="32" t="n">
        <v>1.84837845911244</v>
      </c>
      <c r="M1413" s="32" t="n">
        <v>-2.43426869942091</v>
      </c>
      <c r="N1413" s="33" t="s">
        <v>26</v>
      </c>
      <c r="O1413" s="32" t="n">
        <v>-2.62354061246138</v>
      </c>
    </row>
    <row r="1414" customFormat="false" ht="12.75" hidden="false" customHeight="false" outlineLevel="0" collapsed="false">
      <c r="A1414" s="23" t="s">
        <v>2835</v>
      </c>
      <c r="B1414" s="23" t="s">
        <v>2711</v>
      </c>
      <c r="C1414" s="23" t="n">
        <v>5094</v>
      </c>
      <c r="D1414" s="24" t="n">
        <v>0.174399499175504</v>
      </c>
      <c r="E1414" s="25" t="n">
        <v>0.861551507889141</v>
      </c>
      <c r="F1414" s="26" t="n">
        <v>1</v>
      </c>
      <c r="G1414" s="27" t="n">
        <v>-0.708736384581193</v>
      </c>
      <c r="H1414" s="28" t="n">
        <v>0.480120757802449</v>
      </c>
      <c r="I1414" s="29" t="n">
        <v>1</v>
      </c>
      <c r="J1414" s="30" t="n">
        <f aca="false">-2*(LN(E1414)+LN(H1414))</f>
        <v>1.76547612831052</v>
      </c>
      <c r="K1414" s="31" t="n">
        <v>1</v>
      </c>
      <c r="L1414" s="32" t="n">
        <v>0.282444562171382</v>
      </c>
      <c r="M1414" s="32" t="n">
        <v>-0.547170799700387</v>
      </c>
      <c r="N1414" s="33" t="s">
        <v>26</v>
      </c>
      <c r="O1414" s="32" t="n">
        <v>-1.14279517385769</v>
      </c>
    </row>
    <row r="1415" customFormat="false" ht="12.75" hidden="false" customHeight="false" outlineLevel="0" collapsed="false">
      <c r="A1415" s="23" t="s">
        <v>2836</v>
      </c>
      <c r="B1415" s="23" t="s">
        <v>2837</v>
      </c>
      <c r="C1415" s="23" t="n">
        <v>56339</v>
      </c>
      <c r="D1415" s="24" t="n">
        <v>0.174448038956541</v>
      </c>
      <c r="E1415" s="25" t="n">
        <v>0.861513363429903</v>
      </c>
      <c r="F1415" s="26" t="n">
        <v>1</v>
      </c>
      <c r="G1415" s="27" t="n">
        <v>0.399566149850063</v>
      </c>
      <c r="H1415" s="28" t="n">
        <v>0.690319793445389</v>
      </c>
      <c r="I1415" s="29" t="n">
        <v>1</v>
      </c>
      <c r="J1415" s="30" t="n">
        <f aca="false">-2*(LN(E1415)+LN(H1415))</f>
        <v>1.03933006263169</v>
      </c>
      <c r="K1415" s="31" t="n">
        <v>1</v>
      </c>
      <c r="L1415" s="32" t="n">
        <v>-2.87267738050639</v>
      </c>
      <c r="M1415" s="32" t="n">
        <v>3.12700034658108</v>
      </c>
      <c r="N1415" s="33" t="s">
        <v>26</v>
      </c>
      <c r="O1415" s="32" t="n">
        <v>0.867918208392897</v>
      </c>
    </row>
    <row r="1416" customFormat="false" ht="12.75" hidden="false" customHeight="false" outlineLevel="0" collapsed="false">
      <c r="A1416" s="23" t="s">
        <v>2838</v>
      </c>
      <c r="B1416" s="23" t="s">
        <v>2839</v>
      </c>
      <c r="C1416" s="23" t="n">
        <v>975</v>
      </c>
      <c r="D1416" s="24" t="n">
        <v>0.17665924410265</v>
      </c>
      <c r="E1416" s="25" t="n">
        <v>0.859776055773008</v>
      </c>
      <c r="F1416" s="26" t="n">
        <v>1</v>
      </c>
      <c r="G1416" s="27" t="n">
        <v>0.153137002347266</v>
      </c>
      <c r="H1416" s="28" t="n">
        <v>0.878595770899285</v>
      </c>
      <c r="I1416" s="29" t="n">
        <v>1</v>
      </c>
      <c r="J1416" s="30" t="n">
        <f aca="false">-2*(LN(E1416)+LN(H1416))</f>
        <v>0.561027369629282</v>
      </c>
      <c r="K1416" s="31" t="n">
        <v>1</v>
      </c>
      <c r="L1416" s="32" t="n">
        <v>-0.630433162927866</v>
      </c>
      <c r="M1416" s="32" t="n">
        <v>0.326922936756974</v>
      </c>
      <c r="N1416" s="33" t="s">
        <v>26</v>
      </c>
      <c r="O1416" s="32" t="n">
        <v>-1.58127384361214</v>
      </c>
    </row>
    <row r="1417" customFormat="false" ht="12.75" hidden="false" customHeight="false" outlineLevel="0" collapsed="false">
      <c r="A1417" s="23" t="s">
        <v>2840</v>
      </c>
      <c r="B1417" s="23" t="s">
        <v>2841</v>
      </c>
      <c r="C1417" s="23" t="n">
        <v>8303</v>
      </c>
      <c r="D1417" s="24" t="n">
        <v>0.177273615006653</v>
      </c>
      <c r="E1417" s="25" t="n">
        <v>0.859293474717446</v>
      </c>
      <c r="F1417" s="26" t="n">
        <v>1</v>
      </c>
      <c r="G1417" s="27" t="n">
        <v>1.22991730714592</v>
      </c>
      <c r="H1417" s="28" t="n">
        <v>0.221585262296871</v>
      </c>
      <c r="I1417" s="29" t="n">
        <v>1</v>
      </c>
      <c r="J1417" s="30" t="n">
        <f aca="false">-2*(LN(E1417)+LN(H1417))</f>
        <v>3.3171852012235</v>
      </c>
      <c r="K1417" s="31" t="n">
        <v>1</v>
      </c>
      <c r="L1417" s="32" t="n">
        <v>-4.08916629742999</v>
      </c>
      <c r="M1417" s="32" t="n">
        <v>3.82436011652846</v>
      </c>
      <c r="N1417" s="33" t="s">
        <v>26</v>
      </c>
      <c r="O1417" s="32" t="n">
        <v>-1.548521932046</v>
      </c>
    </row>
    <row r="1418" customFormat="false" ht="12.75" hidden="false" customHeight="false" outlineLevel="0" collapsed="false">
      <c r="A1418" s="23" t="s">
        <v>2842</v>
      </c>
      <c r="B1418" s="23" t="s">
        <v>2843</v>
      </c>
      <c r="C1418" s="23" t="n">
        <v>10906</v>
      </c>
      <c r="D1418" s="24" t="n">
        <v>0.178009489269559</v>
      </c>
      <c r="E1418" s="25" t="n">
        <v>0.858715523404959</v>
      </c>
      <c r="F1418" s="26" t="n">
        <v>1</v>
      </c>
      <c r="G1418" s="27" t="n">
        <v>1.5978849355439</v>
      </c>
      <c r="H1418" s="28" t="n">
        <v>0.113192566267005</v>
      </c>
      <c r="I1418" s="29" t="n">
        <v>1</v>
      </c>
      <c r="J1418" s="30" t="n">
        <f aca="false">-2*(LN(E1418)+LN(H1418))</f>
        <v>4.66196473611613</v>
      </c>
      <c r="K1418" s="31" t="n">
        <v>1</v>
      </c>
      <c r="L1418" s="32" t="n">
        <v>-2.65187316537657</v>
      </c>
      <c r="M1418" s="32" t="n">
        <v>3.27119057132624</v>
      </c>
      <c r="N1418" s="33" t="s">
        <v>26</v>
      </c>
      <c r="O1418" s="32" t="n">
        <v>2.47479217594521</v>
      </c>
    </row>
    <row r="1419" customFormat="false" ht="12.75" hidden="false" customHeight="false" outlineLevel="0" collapsed="false">
      <c r="A1419" s="23" t="s">
        <v>2844</v>
      </c>
      <c r="B1419" s="23" t="s">
        <v>2845</v>
      </c>
      <c r="C1419" s="23" t="n">
        <v>10659</v>
      </c>
      <c r="D1419" s="24" t="n">
        <v>0.17936650276087</v>
      </c>
      <c r="E1419" s="25" t="n">
        <v>0.85764993174311</v>
      </c>
      <c r="F1419" s="26" t="n">
        <v>1</v>
      </c>
      <c r="G1419" s="27" t="n">
        <v>-0.492809108123858</v>
      </c>
      <c r="H1419" s="28" t="n">
        <v>0.623217161197034</v>
      </c>
      <c r="I1419" s="29" t="n">
        <v>1</v>
      </c>
      <c r="J1419" s="30" t="n">
        <f aca="false">-2*(LN(E1419)+LN(H1419))</f>
        <v>1.25283903058908</v>
      </c>
      <c r="K1419" s="31" t="n">
        <v>1</v>
      </c>
      <c r="L1419" s="32" t="n">
        <v>1.35874589765532</v>
      </c>
      <c r="M1419" s="32" t="n">
        <v>-2.28648632153693</v>
      </c>
      <c r="N1419" s="33" t="s">
        <v>26</v>
      </c>
      <c r="O1419" s="32" t="n">
        <v>-3.90349503779224</v>
      </c>
    </row>
    <row r="1420" customFormat="false" ht="12.75" hidden="false" customHeight="false" outlineLevel="0" collapsed="false">
      <c r="A1420" s="23" t="s">
        <v>2846</v>
      </c>
      <c r="B1420" s="23" t="s">
        <v>2847</v>
      </c>
      <c r="C1420" s="23" t="n">
        <v>7095</v>
      </c>
      <c r="D1420" s="24" t="n">
        <v>0.180174850998115</v>
      </c>
      <c r="E1420" s="25" t="n">
        <v>0.857015301315791</v>
      </c>
      <c r="F1420" s="26" t="n">
        <v>1</v>
      </c>
      <c r="G1420" s="27" t="n">
        <v>-0.883730373993549</v>
      </c>
      <c r="H1420" s="28" t="n">
        <v>0.378940553743891</v>
      </c>
      <c r="I1420" s="29" t="n">
        <v>1</v>
      </c>
      <c r="J1420" s="30" t="n">
        <f aca="false">-2*(LN(E1420)+LN(H1420))</f>
        <v>2.24935088502976</v>
      </c>
      <c r="K1420" s="31" t="n">
        <v>1</v>
      </c>
      <c r="L1420" s="32" t="n">
        <v>-0.293930380851708</v>
      </c>
      <c r="M1420" s="32" t="n">
        <v>-0.774543797298298</v>
      </c>
      <c r="N1420" s="33" t="s">
        <v>26</v>
      </c>
      <c r="O1420" s="32" t="n">
        <v>-4.59224767398875</v>
      </c>
    </row>
    <row r="1421" customFormat="false" ht="12.75" hidden="false" customHeight="false" outlineLevel="0" collapsed="false">
      <c r="A1421" s="23" t="s">
        <v>2848</v>
      </c>
      <c r="B1421" s="23" t="s">
        <v>2849</v>
      </c>
      <c r="C1421" s="23" t="n">
        <v>11262</v>
      </c>
      <c r="D1421" s="24" t="n">
        <v>0.182332458695622</v>
      </c>
      <c r="E1421" s="25" t="n">
        <v>0.855321827254515</v>
      </c>
      <c r="F1421" s="26" t="n">
        <v>1</v>
      </c>
      <c r="G1421" s="27" t="n">
        <v>0.82939158530209</v>
      </c>
      <c r="H1421" s="28" t="n">
        <v>0.408838792098006</v>
      </c>
      <c r="I1421" s="29" t="n">
        <v>1</v>
      </c>
      <c r="J1421" s="30" t="n">
        <f aca="false">-2*(LN(E1421)+LN(H1421))</f>
        <v>2.10142365341956</v>
      </c>
      <c r="K1421" s="31" t="n">
        <v>1</v>
      </c>
      <c r="L1421" s="32" t="n">
        <v>1.0492118135134</v>
      </c>
      <c r="M1421" s="32" t="n">
        <v>0.140944974591402</v>
      </c>
      <c r="N1421" s="33" t="s">
        <v>34</v>
      </c>
      <c r="O1421" s="32" t="n">
        <v>5.3367247825162</v>
      </c>
    </row>
    <row r="1422" customFormat="false" ht="12.75" hidden="false" customHeight="false" outlineLevel="0" collapsed="false">
      <c r="A1422" s="23" t="s">
        <v>2850</v>
      </c>
      <c r="B1422" s="23" t="s">
        <v>2851</v>
      </c>
      <c r="C1422" s="23" t="n">
        <v>25932</v>
      </c>
      <c r="D1422" s="24" t="n">
        <v>0.183671664789614</v>
      </c>
      <c r="E1422" s="25" t="n">
        <v>0.854271038928613</v>
      </c>
      <c r="F1422" s="26" t="n">
        <v>1</v>
      </c>
      <c r="G1422" s="27" t="n">
        <v>-0.946722897901723</v>
      </c>
      <c r="H1422" s="28" t="n">
        <v>0.346039548890681</v>
      </c>
      <c r="I1422" s="29" t="n">
        <v>1</v>
      </c>
      <c r="J1422" s="30" t="n">
        <f aca="false">-2*(LN(E1422)+LN(H1422))</f>
        <v>2.43741793411249</v>
      </c>
      <c r="K1422" s="31" t="n">
        <v>1</v>
      </c>
      <c r="L1422" s="32" t="n">
        <v>1.82366097145123</v>
      </c>
      <c r="M1422" s="32" t="n">
        <v>-2.70056528124927</v>
      </c>
      <c r="N1422" s="33" t="s">
        <v>26</v>
      </c>
      <c r="O1422" s="32" t="n">
        <v>-3.35003808521884</v>
      </c>
    </row>
    <row r="1423" customFormat="false" ht="12.75" hidden="false" customHeight="false" outlineLevel="0" collapsed="false">
      <c r="A1423" s="23" t="s">
        <v>2852</v>
      </c>
      <c r="B1423" s="23" t="s">
        <v>2853</v>
      </c>
      <c r="C1423" s="23" t="n">
        <v>9439</v>
      </c>
      <c r="D1423" s="24" t="n">
        <v>0.189259554735544</v>
      </c>
      <c r="E1423" s="25" t="n">
        <v>0.849889393045326</v>
      </c>
      <c r="F1423" s="26" t="n">
        <v>1</v>
      </c>
      <c r="G1423" s="27" t="n">
        <v>0.732455274124603</v>
      </c>
      <c r="H1423" s="28" t="n">
        <v>0.465587115516767</v>
      </c>
      <c r="I1423" s="29" t="n">
        <v>1</v>
      </c>
      <c r="J1423" s="30" t="n">
        <f aca="false">-2*(LN(E1423)+LN(H1423))</f>
        <v>1.85421023920178</v>
      </c>
      <c r="K1423" s="31" t="n">
        <v>1</v>
      </c>
      <c r="L1423" s="32" t="n">
        <v>-4.729949459109</v>
      </c>
      <c r="M1423" s="32" t="n">
        <v>3.65575876190487</v>
      </c>
      <c r="N1423" s="33" t="s">
        <v>20</v>
      </c>
      <c r="O1423" s="32" t="n">
        <v>-5.08912579593754</v>
      </c>
    </row>
    <row r="1424" customFormat="false" ht="12.75" hidden="false" customHeight="false" outlineLevel="0" collapsed="false">
      <c r="A1424" s="23" t="s">
        <v>2854</v>
      </c>
      <c r="B1424" s="23" t="s">
        <v>2855</v>
      </c>
      <c r="C1424" s="23" t="n">
        <v>2959</v>
      </c>
      <c r="D1424" s="24" t="n">
        <v>0.194179091302725</v>
      </c>
      <c r="E1424" s="25" t="n">
        <v>0.846035653994629</v>
      </c>
      <c r="F1424" s="26" t="n">
        <v>1</v>
      </c>
      <c r="G1424" s="27" t="n">
        <v>-1.36754780441061</v>
      </c>
      <c r="H1424" s="28" t="n">
        <v>0.17448913981341</v>
      </c>
      <c r="I1424" s="29" t="n">
        <v>1</v>
      </c>
      <c r="J1424" s="30" t="n">
        <f aca="false">-2*(LN(E1424)+LN(H1424))</f>
        <v>3.82617310272993</v>
      </c>
      <c r="K1424" s="31" t="n">
        <v>1</v>
      </c>
      <c r="L1424" s="32" t="n">
        <v>1.57418039350739</v>
      </c>
      <c r="M1424" s="32" t="n">
        <v>-1.44154543027338</v>
      </c>
      <c r="N1424" s="33" t="s">
        <v>26</v>
      </c>
      <c r="O1424" s="32" t="n">
        <v>0.747731459874705</v>
      </c>
    </row>
    <row r="1425" customFormat="false" ht="12.75" hidden="false" customHeight="false" outlineLevel="0" collapsed="false">
      <c r="A1425" s="23" t="s">
        <v>2856</v>
      </c>
      <c r="B1425" s="23" t="s">
        <v>2857</v>
      </c>
      <c r="C1425" s="23" t="n">
        <v>7184</v>
      </c>
      <c r="D1425" s="24" t="n">
        <v>0.194291580436763</v>
      </c>
      <c r="E1425" s="25" t="n">
        <v>0.84594757786106</v>
      </c>
      <c r="F1425" s="26" t="n">
        <v>1</v>
      </c>
      <c r="G1425" s="27" t="n">
        <v>0.384017542633433</v>
      </c>
      <c r="H1425" s="28" t="n">
        <v>0.70177271050547</v>
      </c>
      <c r="I1425" s="29" t="n">
        <v>1</v>
      </c>
      <c r="J1425" s="30" t="n">
        <f aca="false">-2*(LN(E1425)+LN(H1425))</f>
        <v>1.04288717518058</v>
      </c>
      <c r="K1425" s="31" t="n">
        <v>1</v>
      </c>
      <c r="L1425" s="32" t="n">
        <v>-0.718640515840806</v>
      </c>
      <c r="M1425" s="32" t="n">
        <v>0.133017810582336</v>
      </c>
      <c r="N1425" s="33" t="s">
        <v>26</v>
      </c>
      <c r="O1425" s="32" t="n">
        <v>-2.57281241994738</v>
      </c>
    </row>
    <row r="1426" customFormat="false" ht="12.75" hidden="false" customHeight="false" outlineLevel="0" collapsed="false">
      <c r="A1426" s="23" t="s">
        <v>2858</v>
      </c>
      <c r="B1426" s="23" t="s">
        <v>2859</v>
      </c>
      <c r="C1426" s="23" t="n">
        <v>4282</v>
      </c>
      <c r="D1426" s="24" t="n">
        <v>0.196795472907835</v>
      </c>
      <c r="E1426" s="25" t="n">
        <v>0.84398759393904</v>
      </c>
      <c r="F1426" s="26" t="n">
        <v>1</v>
      </c>
      <c r="G1426" s="27" t="n">
        <v>0.58339931612026</v>
      </c>
      <c r="H1426" s="28" t="n">
        <v>0.560925019086102</v>
      </c>
      <c r="I1426" s="29" t="n">
        <v>1</v>
      </c>
      <c r="J1426" s="30" t="n">
        <f aca="false">-2*(LN(E1426)+LN(H1426))</f>
        <v>1.4955710436575</v>
      </c>
      <c r="K1426" s="31" t="n">
        <v>1</v>
      </c>
      <c r="L1426" s="32" t="n">
        <v>-2.51665584010463</v>
      </c>
      <c r="M1426" s="32" t="n">
        <v>2.36749501804859</v>
      </c>
      <c r="N1426" s="33" t="s">
        <v>26</v>
      </c>
      <c r="O1426" s="32" t="n">
        <v>-0.945984767188206</v>
      </c>
    </row>
    <row r="1427" customFormat="false" ht="12.75" hidden="false" customHeight="false" outlineLevel="0" collapsed="false">
      <c r="A1427" s="23" t="s">
        <v>2860</v>
      </c>
      <c r="B1427" s="23" t="s">
        <v>2861</v>
      </c>
      <c r="C1427" s="23" t="n">
        <v>5693</v>
      </c>
      <c r="D1427" s="24" t="n">
        <v>0.197829338739223</v>
      </c>
      <c r="E1427" s="25" t="n">
        <v>0.843178590796458</v>
      </c>
      <c r="F1427" s="26" t="n">
        <v>1</v>
      </c>
      <c r="G1427" s="27" t="n">
        <v>0.358987168191582</v>
      </c>
      <c r="H1427" s="28" t="n">
        <v>0.720354057883806</v>
      </c>
      <c r="I1427" s="29" t="n">
        <v>1</v>
      </c>
      <c r="J1427" s="30" t="n">
        <f aca="false">-2*(LN(E1427)+LN(H1427))</f>
        <v>0.997177865436394</v>
      </c>
      <c r="K1427" s="31" t="n">
        <v>1</v>
      </c>
      <c r="L1427" s="32" t="n">
        <v>3.10848562207916</v>
      </c>
      <c r="M1427" s="32" t="n">
        <v>-2.09916379956904</v>
      </c>
      <c r="N1427" s="33" t="s">
        <v>23</v>
      </c>
      <c r="O1427" s="32" t="n">
        <v>4.87655299981909</v>
      </c>
    </row>
    <row r="1428" customFormat="false" ht="12.75" hidden="false" customHeight="false" outlineLevel="0" collapsed="false">
      <c r="A1428" s="23" t="s">
        <v>2862</v>
      </c>
      <c r="B1428" s="23" t="s">
        <v>2863</v>
      </c>
      <c r="C1428" s="23" t="n">
        <v>51125</v>
      </c>
      <c r="D1428" s="24" t="n">
        <v>0.198130698914651</v>
      </c>
      <c r="E1428" s="25" t="n">
        <v>0.84294280665178</v>
      </c>
      <c r="F1428" s="26" t="n">
        <v>1</v>
      </c>
      <c r="G1428" s="27" t="n">
        <v>1.80181938033593</v>
      </c>
      <c r="H1428" s="28" t="n">
        <v>0.0745571342988577</v>
      </c>
      <c r="I1428" s="29" t="n">
        <v>1</v>
      </c>
      <c r="J1428" s="30" t="n">
        <f aca="false">-2*(LN(E1428)+LN(H1428))</f>
        <v>5.53409142494779</v>
      </c>
      <c r="K1428" s="31" t="n">
        <v>1</v>
      </c>
      <c r="L1428" s="32" t="n">
        <v>-1.22196606439906</v>
      </c>
      <c r="M1428" s="32" t="n">
        <v>1.0276420517704</v>
      </c>
      <c r="N1428" s="33" t="s">
        <v>26</v>
      </c>
      <c r="O1428" s="32" t="n">
        <v>-1.04699776812685</v>
      </c>
    </row>
    <row r="1429" customFormat="false" ht="12.75" hidden="false" customHeight="false" outlineLevel="0" collapsed="false">
      <c r="A1429" s="23" t="s">
        <v>2864</v>
      </c>
      <c r="B1429" s="23" t="s">
        <v>2865</v>
      </c>
      <c r="C1429" s="23" t="n">
        <v>56342</v>
      </c>
      <c r="D1429" s="24" t="n">
        <v>0.198700657039558</v>
      </c>
      <c r="E1429" s="25" t="n">
        <v>0.842496910029396</v>
      </c>
      <c r="F1429" s="26" t="n">
        <v>1</v>
      </c>
      <c r="G1429" s="27" t="n">
        <v>-0.865050889153519</v>
      </c>
      <c r="H1429" s="28" t="n">
        <v>0.389060876687543</v>
      </c>
      <c r="I1429" s="29" t="n">
        <v>1</v>
      </c>
      <c r="J1429" s="30" t="n">
        <f aca="false">-2*(LN(E1429)+LN(H1429))</f>
        <v>2.23080947330065</v>
      </c>
      <c r="K1429" s="31" t="n">
        <v>1</v>
      </c>
      <c r="L1429" s="32" t="n">
        <v>5.09082123880243</v>
      </c>
      <c r="M1429" s="32" t="n">
        <v>-3.17188337767528</v>
      </c>
      <c r="N1429" s="33" t="s">
        <v>23</v>
      </c>
      <c r="O1429" s="32" t="n">
        <v>8.57883629442017</v>
      </c>
    </row>
    <row r="1430" customFormat="false" ht="12.75" hidden="false" customHeight="false" outlineLevel="0" collapsed="false">
      <c r="A1430" s="23" t="s">
        <v>2866</v>
      </c>
      <c r="B1430" s="23" t="s">
        <v>2867</v>
      </c>
      <c r="C1430" s="23" t="n">
        <v>1635</v>
      </c>
      <c r="D1430" s="24" t="n">
        <v>0.198768037257096</v>
      </c>
      <c r="E1430" s="25" t="n">
        <v>0.842444199647119</v>
      </c>
      <c r="F1430" s="26" t="n">
        <v>1</v>
      </c>
      <c r="G1430" s="27" t="n">
        <v>-0.575160790467885</v>
      </c>
      <c r="H1430" s="28" t="n">
        <v>0.566461670788537</v>
      </c>
      <c r="I1430" s="29" t="n">
        <v>1</v>
      </c>
      <c r="J1430" s="30" t="n">
        <f aca="false">-2*(LN(E1430)+LN(H1430))</f>
        <v>1.47958742261968</v>
      </c>
      <c r="K1430" s="31" t="n">
        <v>1</v>
      </c>
      <c r="L1430" s="32" t="n">
        <v>-1.69530438265428</v>
      </c>
      <c r="M1430" s="32" t="n">
        <v>1.0808959694595</v>
      </c>
      <c r="N1430" s="33" t="s">
        <v>26</v>
      </c>
      <c r="O1430" s="32" t="n">
        <v>-2.64989075050668</v>
      </c>
    </row>
    <row r="1431" customFormat="false" ht="12.75" hidden="false" customHeight="false" outlineLevel="0" collapsed="false">
      <c r="A1431" s="23" t="s">
        <v>2868</v>
      </c>
      <c r="B1431" s="23" t="s">
        <v>2869</v>
      </c>
      <c r="C1431" s="23" t="n">
        <v>9794</v>
      </c>
      <c r="D1431" s="24" t="n">
        <v>0.200123865010207</v>
      </c>
      <c r="E1431" s="25" t="n">
        <v>0.841383709307388</v>
      </c>
      <c r="F1431" s="26" t="n">
        <v>1</v>
      </c>
      <c r="G1431" s="27" t="n">
        <v>0.209722707394866</v>
      </c>
      <c r="H1431" s="28" t="n">
        <v>0.834306561397724</v>
      </c>
      <c r="I1431" s="29" t="n">
        <v>1</v>
      </c>
      <c r="J1431" s="30" t="n">
        <f aca="false">-2*(LN(E1431)+LN(H1431))</f>
        <v>0.707723667952918</v>
      </c>
      <c r="K1431" s="31" t="n">
        <v>1</v>
      </c>
      <c r="L1431" s="32" t="n">
        <v>-4.88323149722908</v>
      </c>
      <c r="M1431" s="32" t="n">
        <v>4.03351125718559</v>
      </c>
      <c r="N1431" s="33" t="s">
        <v>20</v>
      </c>
      <c r="O1431" s="32" t="n">
        <v>-3.82690465417726</v>
      </c>
    </row>
    <row r="1432" customFormat="false" ht="12.75" hidden="false" customHeight="false" outlineLevel="0" collapsed="false">
      <c r="A1432" s="23" t="s">
        <v>2870</v>
      </c>
      <c r="B1432" s="23" t="s">
        <v>2871</v>
      </c>
      <c r="C1432" s="23" t="n">
        <v>23531</v>
      </c>
      <c r="D1432" s="24" t="n">
        <v>0.201377608862251</v>
      </c>
      <c r="E1432" s="25" t="n">
        <v>0.840403322112048</v>
      </c>
      <c r="F1432" s="26" t="n">
        <v>1</v>
      </c>
      <c r="G1432" s="27" t="n">
        <v>-0.799253270386089</v>
      </c>
      <c r="H1432" s="28" t="n">
        <v>0.426019199885588</v>
      </c>
      <c r="I1432" s="29" t="n">
        <v>1</v>
      </c>
      <c r="J1432" s="30" t="n">
        <f aca="false">-2*(LN(E1432)+LN(H1432))</f>
        <v>2.05428844116126</v>
      </c>
      <c r="K1432" s="31" t="n">
        <v>1</v>
      </c>
      <c r="L1432" s="32" t="n">
        <v>-0.438630547256959</v>
      </c>
      <c r="M1432" s="32" t="n">
        <v>0.878436310175006</v>
      </c>
      <c r="N1432" s="33" t="s">
        <v>26</v>
      </c>
      <c r="O1432" s="32" t="n">
        <v>2.00747297369533</v>
      </c>
    </row>
    <row r="1433" customFormat="false" ht="12.75" hidden="false" customHeight="false" outlineLevel="0" collapsed="false">
      <c r="A1433" s="23" t="s">
        <v>2872</v>
      </c>
      <c r="B1433" s="23" t="s">
        <v>2873</v>
      </c>
      <c r="C1433" s="23" t="n">
        <v>6367</v>
      </c>
      <c r="D1433" s="24" t="n">
        <v>0.203775337224156</v>
      </c>
      <c r="E1433" s="25" t="n">
        <v>0.83852906649346</v>
      </c>
      <c r="F1433" s="26" t="n">
        <v>1</v>
      </c>
      <c r="G1433" s="27" t="n">
        <v>2.4861172809647</v>
      </c>
      <c r="H1433" s="28" t="n">
        <v>0.0145549061615305</v>
      </c>
      <c r="I1433" s="29" t="n">
        <v>1</v>
      </c>
      <c r="J1433" s="30" t="n">
        <f aca="false">-2*(LN(E1433)+LN(H1433))</f>
        <v>8.81186636483778</v>
      </c>
      <c r="K1433" s="31" t="n">
        <v>1</v>
      </c>
      <c r="L1433" s="32" t="n">
        <v>-3.40052018209467</v>
      </c>
      <c r="M1433" s="32" t="n">
        <v>3.33073553639455</v>
      </c>
      <c r="N1433" s="33" t="s">
        <v>26</v>
      </c>
      <c r="O1433" s="32" t="n">
        <v>-0.686537018038535</v>
      </c>
    </row>
    <row r="1434" customFormat="false" ht="12.75" hidden="false" customHeight="false" outlineLevel="0" collapsed="false">
      <c r="A1434" s="23" t="s">
        <v>2874</v>
      </c>
      <c r="B1434" s="23" t="s">
        <v>2875</v>
      </c>
      <c r="C1434" s="23" t="n">
        <v>5828</v>
      </c>
      <c r="D1434" s="24" t="n">
        <v>0.204830913119854</v>
      </c>
      <c r="E1434" s="25" t="n">
        <v>0.837704233866727</v>
      </c>
      <c r="F1434" s="26" t="n">
        <v>1</v>
      </c>
      <c r="G1434" s="27" t="n">
        <v>0.00892047239598713</v>
      </c>
      <c r="H1434" s="28" t="n">
        <v>0.992900183412905</v>
      </c>
      <c r="I1434" s="29" t="n">
        <v>1</v>
      </c>
      <c r="J1434" s="30" t="n">
        <f aca="false">-2*(LN(E1434)+LN(H1434))</f>
        <v>0.368430647794018</v>
      </c>
      <c r="K1434" s="31" t="n">
        <v>1</v>
      </c>
      <c r="L1434" s="32" t="n">
        <v>-0.296681615035222</v>
      </c>
      <c r="M1434" s="32" t="n">
        <v>-1.1700616168262</v>
      </c>
      <c r="N1434" s="33" t="s">
        <v>31</v>
      </c>
      <c r="O1434" s="32" t="n">
        <v>-5.46724822928268</v>
      </c>
    </row>
    <row r="1435" customFormat="false" ht="12.75" hidden="false" customHeight="false" outlineLevel="0" collapsed="false">
      <c r="A1435" s="23" t="s">
        <v>2876</v>
      </c>
      <c r="B1435" s="23" t="s">
        <v>2877</v>
      </c>
      <c r="C1435" s="23" t="n">
        <v>5912</v>
      </c>
      <c r="D1435" s="24" t="n">
        <v>0.205220867665755</v>
      </c>
      <c r="E1435" s="25" t="n">
        <v>0.837399566367103</v>
      </c>
      <c r="F1435" s="26" t="n">
        <v>1</v>
      </c>
      <c r="G1435" s="27" t="n">
        <v>0.689161227811765</v>
      </c>
      <c r="H1435" s="28" t="n">
        <v>0.492302011346292</v>
      </c>
      <c r="I1435" s="29" t="n">
        <v>1</v>
      </c>
      <c r="J1435" s="30" t="n">
        <f aca="false">-2*(LN(E1435)+LN(H1435))</f>
        <v>1.77223369969003</v>
      </c>
      <c r="K1435" s="31" t="n">
        <v>1</v>
      </c>
      <c r="L1435" s="32" t="n">
        <v>-0.685412118359337</v>
      </c>
      <c r="M1435" s="32" t="n">
        <v>0.077013733757911</v>
      </c>
      <c r="N1435" s="33" t="s">
        <v>26</v>
      </c>
      <c r="O1435" s="32" t="n">
        <v>-3.00109051851451</v>
      </c>
    </row>
    <row r="1436" customFormat="false" ht="12.75" hidden="false" customHeight="false" outlineLevel="0" collapsed="false">
      <c r="A1436" s="23" t="s">
        <v>2878</v>
      </c>
      <c r="B1436" s="23" t="s">
        <v>2879</v>
      </c>
      <c r="C1436" s="23" t="n">
        <v>836</v>
      </c>
      <c r="D1436" s="24" t="n">
        <v>0.20546129386592</v>
      </c>
      <c r="E1436" s="25" t="n">
        <v>0.837211735982176</v>
      </c>
      <c r="F1436" s="26" t="n">
        <v>1</v>
      </c>
      <c r="G1436" s="27" t="n">
        <v>0.347739350003981</v>
      </c>
      <c r="H1436" s="28" t="n">
        <v>0.728759597584841</v>
      </c>
      <c r="I1436" s="29" t="n">
        <v>1</v>
      </c>
      <c r="J1436" s="30" t="n">
        <f aca="false">-2*(LN(E1436)+LN(H1436))</f>
        <v>0.98817928370099</v>
      </c>
      <c r="K1436" s="31" t="n">
        <v>1</v>
      </c>
      <c r="L1436" s="32" t="n">
        <v>-0.388538556999372</v>
      </c>
      <c r="M1436" s="32" t="n">
        <v>0.171201322249124</v>
      </c>
      <c r="N1436" s="33" t="s">
        <v>26</v>
      </c>
      <c r="O1436" s="32" t="n">
        <v>-1.02557935868272</v>
      </c>
    </row>
    <row r="1437" customFormat="false" ht="12.75" hidden="false" customHeight="false" outlineLevel="0" collapsed="false">
      <c r="A1437" s="23" t="s">
        <v>2880</v>
      </c>
      <c r="B1437" s="23" t="s">
        <v>2881</v>
      </c>
      <c r="C1437" s="23" t="n">
        <v>1998</v>
      </c>
      <c r="D1437" s="24" t="n">
        <v>0.207062316272051</v>
      </c>
      <c r="E1437" s="25" t="n">
        <v>0.83596119154281</v>
      </c>
      <c r="F1437" s="26" t="n">
        <v>1</v>
      </c>
      <c r="G1437" s="27" t="n">
        <v>-1.27727514740082</v>
      </c>
      <c r="H1437" s="28" t="n">
        <v>0.204433522052052</v>
      </c>
      <c r="I1437" s="29" t="n">
        <v>1</v>
      </c>
      <c r="J1437" s="30" t="n">
        <f aca="false">-2*(LN(E1437)+LN(H1437))</f>
        <v>3.53337104092467</v>
      </c>
      <c r="K1437" s="31" t="n">
        <v>1</v>
      </c>
      <c r="L1437" s="32" t="n">
        <v>-3.13982098529914</v>
      </c>
      <c r="M1437" s="32" t="n">
        <v>2.45104785938843</v>
      </c>
      <c r="N1437" s="33" t="s">
        <v>26</v>
      </c>
      <c r="O1437" s="32" t="n">
        <v>-3.45629276144595</v>
      </c>
    </row>
    <row r="1438" customFormat="false" ht="12.75" hidden="false" customHeight="false" outlineLevel="0" collapsed="false">
      <c r="A1438" s="23" t="s">
        <v>2882</v>
      </c>
      <c r="B1438" s="23" t="s">
        <v>2883</v>
      </c>
      <c r="C1438" s="23" t="n">
        <v>6118</v>
      </c>
      <c r="D1438" s="24" t="n">
        <v>0.207079768240938</v>
      </c>
      <c r="E1438" s="25" t="n">
        <v>0.835947562242476</v>
      </c>
      <c r="F1438" s="26" t="n">
        <v>1</v>
      </c>
      <c r="G1438" s="27" t="n">
        <v>-2.1583713686874</v>
      </c>
      <c r="H1438" s="28" t="n">
        <v>0.033268308593929</v>
      </c>
      <c r="I1438" s="29" t="n">
        <v>1</v>
      </c>
      <c r="J1438" s="30" t="n">
        <f aca="false">-2*(LN(E1438)+LN(H1438))</f>
        <v>7.16467884294987</v>
      </c>
      <c r="K1438" s="31" t="n">
        <v>1</v>
      </c>
      <c r="L1438" s="32" t="n">
        <v>0.413132613478369</v>
      </c>
      <c r="M1438" s="32" t="n">
        <v>-1.94343443774942</v>
      </c>
      <c r="N1438" s="33" t="s">
        <v>31</v>
      </c>
      <c r="O1438" s="32" t="n">
        <v>-5.87266184419515</v>
      </c>
    </row>
    <row r="1439" customFormat="false" ht="12.75" hidden="false" customHeight="false" outlineLevel="0" collapsed="false">
      <c r="A1439" s="23" t="s">
        <v>2884</v>
      </c>
      <c r="B1439" s="23" t="s">
        <v>2885</v>
      </c>
      <c r="C1439" s="23" t="n">
        <v>10899</v>
      </c>
      <c r="D1439" s="24" t="n">
        <v>0.208903465596127</v>
      </c>
      <c r="E1439" s="25" t="n">
        <v>0.834523598696945</v>
      </c>
      <c r="F1439" s="26" t="n">
        <v>1</v>
      </c>
      <c r="G1439" s="27" t="n">
        <v>-0.464664617534922</v>
      </c>
      <c r="H1439" s="28" t="n">
        <v>0.643171800268445</v>
      </c>
      <c r="I1439" s="29" t="n">
        <v>1</v>
      </c>
      <c r="J1439" s="30" t="n">
        <f aca="false">-2*(LN(E1439)+LN(H1439))</f>
        <v>1.24447532475773</v>
      </c>
      <c r="K1439" s="31" t="n">
        <v>1</v>
      </c>
      <c r="L1439" s="32" t="n">
        <v>-2.7444699080871</v>
      </c>
      <c r="M1439" s="32" t="n">
        <v>1.3726234346635</v>
      </c>
      <c r="N1439" s="33" t="s">
        <v>31</v>
      </c>
      <c r="O1439" s="32" t="n">
        <v>-5.93643716772536</v>
      </c>
    </row>
    <row r="1440" customFormat="false" ht="12.75" hidden="false" customHeight="false" outlineLevel="0" collapsed="false">
      <c r="A1440" s="23" t="s">
        <v>2886</v>
      </c>
      <c r="B1440" s="23" t="s">
        <v>2887</v>
      </c>
      <c r="C1440" s="23" t="n">
        <v>4738</v>
      </c>
      <c r="D1440" s="24" t="n">
        <v>0.208941757373499</v>
      </c>
      <c r="E1440" s="25" t="n">
        <v>0.834493705841557</v>
      </c>
      <c r="F1440" s="26" t="n">
        <v>1</v>
      </c>
      <c r="G1440" s="27" t="n">
        <v>-0.0288541063864451</v>
      </c>
      <c r="H1440" s="28" t="n">
        <v>0.977037886163245</v>
      </c>
      <c r="I1440" s="29" t="n">
        <v>1</v>
      </c>
      <c r="J1440" s="30" t="n">
        <f aca="false">-2*(LN(E1440)+LN(H1440))</f>
        <v>0.408319855944062</v>
      </c>
      <c r="K1440" s="31" t="n">
        <v>1</v>
      </c>
      <c r="L1440" s="32" t="n">
        <v>1.0359659215687</v>
      </c>
      <c r="M1440" s="32" t="n">
        <v>-0.742423853195756</v>
      </c>
      <c r="N1440" s="33" t="s">
        <v>26</v>
      </c>
      <c r="O1440" s="32" t="n">
        <v>1.43468742284093</v>
      </c>
    </row>
    <row r="1441" customFormat="false" ht="12.75" hidden="false" customHeight="false" outlineLevel="0" collapsed="false">
      <c r="A1441" s="23" t="s">
        <v>2888</v>
      </c>
      <c r="B1441" s="23" t="s">
        <v>2889</v>
      </c>
      <c r="C1441" s="23" t="n">
        <v>5571</v>
      </c>
      <c r="D1441" s="24" t="n">
        <v>0.20942020353806</v>
      </c>
      <c r="E1441" s="25" t="n">
        <v>0.834120222279612</v>
      </c>
      <c r="F1441" s="26" t="n">
        <v>1</v>
      </c>
      <c r="G1441" s="27" t="n">
        <v>-0.474495063507687</v>
      </c>
      <c r="H1441" s="28" t="n">
        <v>0.636171229051409</v>
      </c>
      <c r="I1441" s="29" t="n">
        <v>1</v>
      </c>
      <c r="J1441" s="30" t="n">
        <f aca="false">-2*(LN(E1441)+LN(H1441))</f>
        <v>1.26733051881388</v>
      </c>
      <c r="K1441" s="31" t="n">
        <v>1</v>
      </c>
      <c r="L1441" s="32" t="n">
        <v>2.05365487909544</v>
      </c>
      <c r="M1441" s="32" t="n">
        <v>-1.79814181038407</v>
      </c>
      <c r="N1441" s="33" t="s">
        <v>26</v>
      </c>
      <c r="O1441" s="32" t="n">
        <v>1.33435265382442</v>
      </c>
    </row>
    <row r="1442" customFormat="false" ht="12.75" hidden="false" customHeight="false" outlineLevel="0" collapsed="false">
      <c r="A1442" s="23" t="s">
        <v>2890</v>
      </c>
      <c r="B1442" s="23" t="s">
        <v>2891</v>
      </c>
      <c r="C1442" s="23" t="n">
        <v>7873</v>
      </c>
      <c r="D1442" s="24" t="n">
        <v>0.210244502972839</v>
      </c>
      <c r="E1442" s="25" t="n">
        <v>0.833476847337707</v>
      </c>
      <c r="F1442" s="26" t="n">
        <v>1</v>
      </c>
      <c r="G1442" s="27" t="n">
        <v>-0.346693941405111</v>
      </c>
      <c r="H1442" s="28" t="n">
        <v>0.72954253774358</v>
      </c>
      <c r="I1442" s="29" t="n">
        <v>1</v>
      </c>
      <c r="J1442" s="30" t="n">
        <f aca="false">-2*(LN(E1442)+LN(H1442))</f>
        <v>0.99497391343018</v>
      </c>
      <c r="K1442" s="31" t="n">
        <v>1</v>
      </c>
      <c r="L1442" s="32" t="n">
        <v>2.38461258054843</v>
      </c>
      <c r="M1442" s="32" t="n">
        <v>-1.81551305055924</v>
      </c>
      <c r="N1442" s="33" t="s">
        <v>26</v>
      </c>
      <c r="O1442" s="32" t="n">
        <v>2.85981518677402</v>
      </c>
    </row>
    <row r="1443" customFormat="false" ht="12.75" hidden="false" customHeight="false" outlineLevel="0" collapsed="false">
      <c r="A1443" s="23" t="s">
        <v>2892</v>
      </c>
      <c r="B1443" s="23" t="s">
        <v>2893</v>
      </c>
      <c r="C1443" s="23" t="n">
        <v>864</v>
      </c>
      <c r="D1443" s="24" t="n">
        <v>0.21030607066926</v>
      </c>
      <c r="E1443" s="25" t="n">
        <v>0.833428797530488</v>
      </c>
      <c r="F1443" s="26" t="n">
        <v>1</v>
      </c>
      <c r="G1443" s="27" t="n">
        <v>-0.334764210571103</v>
      </c>
      <c r="H1443" s="28" t="n">
        <v>0.73849718485187</v>
      </c>
      <c r="I1443" s="29" t="n">
        <v>1</v>
      </c>
      <c r="J1443" s="30" t="n">
        <f aca="false">-2*(LN(E1443)+LN(H1443))</f>
        <v>0.970689990635424</v>
      </c>
      <c r="K1443" s="31" t="n">
        <v>1</v>
      </c>
      <c r="L1443" s="32" t="n">
        <v>1.93676790696233</v>
      </c>
      <c r="M1443" s="32" t="n">
        <v>-1.11779695516718</v>
      </c>
      <c r="N1443" s="33" t="s">
        <v>26</v>
      </c>
      <c r="O1443" s="32" t="n">
        <v>3.58678978262019</v>
      </c>
    </row>
    <row r="1444" customFormat="false" ht="12.75" hidden="false" customHeight="false" outlineLevel="0" collapsed="false">
      <c r="A1444" s="23" t="s">
        <v>2894</v>
      </c>
      <c r="B1444" s="23" t="s">
        <v>2895</v>
      </c>
      <c r="C1444" s="23" t="n">
        <v>51304</v>
      </c>
      <c r="D1444" s="24" t="n">
        <v>0.210491547978384</v>
      </c>
      <c r="E1444" s="25" t="n">
        <v>0.833284047638784</v>
      </c>
      <c r="F1444" s="26" t="n">
        <v>1</v>
      </c>
      <c r="G1444" s="27" t="n">
        <v>-0.735475266623474</v>
      </c>
      <c r="H1444" s="28" t="n">
        <v>0.463754597258115</v>
      </c>
      <c r="I1444" s="29" t="n">
        <v>1</v>
      </c>
      <c r="J1444" s="30" t="n">
        <f aca="false">-2*(LN(E1444)+LN(H1444))</f>
        <v>1.901560906522</v>
      </c>
      <c r="K1444" s="31" t="n">
        <v>1</v>
      </c>
      <c r="L1444" s="32" t="n">
        <v>1.34651557792759</v>
      </c>
      <c r="M1444" s="32" t="n">
        <v>-2.11488089116147</v>
      </c>
      <c r="N1444" s="33" t="s">
        <v>26</v>
      </c>
      <c r="O1444" s="32" t="n">
        <v>-3.37747632377952</v>
      </c>
    </row>
    <row r="1445" customFormat="false" ht="12.75" hidden="false" customHeight="false" outlineLevel="0" collapsed="false">
      <c r="A1445" s="23" t="s">
        <v>2896</v>
      </c>
      <c r="B1445" s="23" t="s">
        <v>2897</v>
      </c>
      <c r="C1445" s="23" t="n">
        <v>9521</v>
      </c>
      <c r="D1445" s="24" t="n">
        <v>0.210918967757081</v>
      </c>
      <c r="E1445" s="25" t="n">
        <v>0.83295050293329</v>
      </c>
      <c r="F1445" s="26" t="n">
        <v>1</v>
      </c>
      <c r="G1445" s="27" t="n">
        <v>-2.06175308726974</v>
      </c>
      <c r="H1445" s="28" t="n">
        <v>0.0417992329364193</v>
      </c>
      <c r="I1445" s="29" t="n">
        <v>1</v>
      </c>
      <c r="J1445" s="30" t="n">
        <f aca="false">-2*(LN(E1445)+LN(H1445))</f>
        <v>6.71531669850414</v>
      </c>
      <c r="K1445" s="31" t="n">
        <v>1</v>
      </c>
      <c r="L1445" s="32" t="n">
        <v>4.07448933108112</v>
      </c>
      <c r="M1445" s="32" t="n">
        <v>-3.9265432129019</v>
      </c>
      <c r="N1445" s="33" t="s">
        <v>26</v>
      </c>
      <c r="O1445" s="32" t="n">
        <v>1.01878076929553</v>
      </c>
    </row>
    <row r="1446" customFormat="false" ht="12.75" hidden="false" customHeight="false" outlineLevel="0" collapsed="false">
      <c r="A1446" s="23" t="s">
        <v>2898</v>
      </c>
      <c r="B1446" s="23" t="s">
        <v>2899</v>
      </c>
      <c r="C1446" s="23" t="n">
        <v>3482</v>
      </c>
      <c r="D1446" s="24" t="n">
        <v>0.212570196460028</v>
      </c>
      <c r="E1446" s="25" t="n">
        <v>0.831662219920395</v>
      </c>
      <c r="F1446" s="26" t="n">
        <v>1</v>
      </c>
      <c r="G1446" s="27" t="n">
        <v>0.661195156329477</v>
      </c>
      <c r="H1446" s="28" t="n">
        <v>0.509992663961269</v>
      </c>
      <c r="I1446" s="29" t="n">
        <v>1</v>
      </c>
      <c r="J1446" s="30" t="n">
        <f aca="false">-2*(LN(E1446)+LN(H1446))</f>
        <v>1.71537568804983</v>
      </c>
      <c r="K1446" s="31" t="n">
        <v>1</v>
      </c>
      <c r="L1446" s="32" t="n">
        <v>-3.07745038061323</v>
      </c>
      <c r="M1446" s="32" t="n">
        <v>2.66660335180738</v>
      </c>
      <c r="N1446" s="33" t="s">
        <v>26</v>
      </c>
      <c r="O1446" s="32" t="n">
        <v>-2.31510866334718</v>
      </c>
    </row>
    <row r="1447" customFormat="false" ht="12.75" hidden="false" customHeight="false" outlineLevel="0" collapsed="false">
      <c r="A1447" s="23" t="s">
        <v>2900</v>
      </c>
      <c r="B1447" s="23" t="s">
        <v>2901</v>
      </c>
      <c r="C1447" s="23" t="n">
        <v>22796</v>
      </c>
      <c r="D1447" s="24" t="n">
        <v>0.212597895110784</v>
      </c>
      <c r="E1447" s="25" t="n">
        <v>0.831640613373583</v>
      </c>
      <c r="F1447" s="26" t="n">
        <v>1</v>
      </c>
      <c r="G1447" s="27" t="n">
        <v>-1.9464821762524</v>
      </c>
      <c r="H1447" s="28" t="n">
        <v>0.0543750911373373</v>
      </c>
      <c r="I1447" s="29" t="n">
        <v>1</v>
      </c>
      <c r="J1447" s="30" t="n">
        <f aca="false">-2*(LN(E1447)+LN(H1447))</f>
        <v>6.19240800009192</v>
      </c>
      <c r="K1447" s="31" t="n">
        <v>1</v>
      </c>
      <c r="L1447" s="32" t="n">
        <v>2.62759007738597</v>
      </c>
      <c r="M1447" s="32" t="n">
        <v>-2.33493645547685</v>
      </c>
      <c r="N1447" s="33" t="s">
        <v>26</v>
      </c>
      <c r="O1447" s="32" t="n">
        <v>1.65060899773622</v>
      </c>
    </row>
    <row r="1448" customFormat="false" ht="12.75" hidden="false" customHeight="false" outlineLevel="0" collapsed="false">
      <c r="A1448" s="23" t="s">
        <v>2902</v>
      </c>
      <c r="B1448" s="23" t="s">
        <v>2903</v>
      </c>
      <c r="C1448" s="23" t="n">
        <v>9377</v>
      </c>
      <c r="D1448" s="24" t="n">
        <v>0.213449199362984</v>
      </c>
      <c r="E1448" s="25" t="n">
        <v>0.830976609030318</v>
      </c>
      <c r="F1448" s="26" t="n">
        <v>1</v>
      </c>
      <c r="G1448" s="27" t="n">
        <v>2.33384269033577</v>
      </c>
      <c r="H1448" s="28" t="n">
        <v>0.0215848296757439</v>
      </c>
      <c r="I1448" s="29" t="n">
        <v>1</v>
      </c>
      <c r="J1448" s="30" t="n">
        <f aca="false">-2*(LN(E1448)+LN(H1448))</f>
        <v>8.04183634673726</v>
      </c>
      <c r="K1448" s="31" t="n">
        <v>1</v>
      </c>
      <c r="L1448" s="32" t="n">
        <v>-1.83211366604702</v>
      </c>
      <c r="M1448" s="32" t="n">
        <v>1.58836648787182</v>
      </c>
      <c r="N1448" s="33" t="s">
        <v>26</v>
      </c>
      <c r="O1448" s="32" t="n">
        <v>-1.22526877588383</v>
      </c>
    </row>
    <row r="1449" customFormat="false" ht="12.75" hidden="false" customHeight="false" outlineLevel="0" collapsed="false">
      <c r="A1449" s="23" t="s">
        <v>2904</v>
      </c>
      <c r="B1449" s="23" t="s">
        <v>2905</v>
      </c>
      <c r="C1449" s="23" t="n">
        <v>25814</v>
      </c>
      <c r="D1449" s="24" t="n">
        <v>0.215019015251542</v>
      </c>
      <c r="E1449" s="25" t="n">
        <v>0.829752493255275</v>
      </c>
      <c r="F1449" s="26" t="n">
        <v>1</v>
      </c>
      <c r="G1449" s="27" t="n">
        <v>0.344311381987433</v>
      </c>
      <c r="H1449" s="28" t="n">
        <v>0.731327981743182</v>
      </c>
      <c r="I1449" s="29" t="n">
        <v>1</v>
      </c>
      <c r="J1449" s="30" t="n">
        <f aca="false">-2*(LN(E1449)+LN(H1449))</f>
        <v>0.999042135962592</v>
      </c>
      <c r="K1449" s="31" t="n">
        <v>1</v>
      </c>
      <c r="L1449" s="32" t="n">
        <v>-1.13443691906178</v>
      </c>
      <c r="M1449" s="32" t="n">
        <v>0.499379707335411</v>
      </c>
      <c r="N1449" s="33" t="s">
        <v>26</v>
      </c>
      <c r="O1449" s="32" t="n">
        <v>-2.68911896463118</v>
      </c>
    </row>
    <row r="1450" customFormat="false" ht="12.75" hidden="false" customHeight="false" outlineLevel="0" collapsed="false">
      <c r="A1450" s="23" t="s">
        <v>2906</v>
      </c>
      <c r="B1450" s="23" t="s">
        <v>2907</v>
      </c>
      <c r="C1450" s="23" t="n">
        <v>10730</v>
      </c>
      <c r="D1450" s="24" t="n">
        <v>0.215450481128308</v>
      </c>
      <c r="E1450" s="25" t="n">
        <v>0.82941611574611</v>
      </c>
      <c r="F1450" s="26" t="n">
        <v>1</v>
      </c>
      <c r="G1450" s="27" t="n">
        <v>1.96569891074636</v>
      </c>
      <c r="H1450" s="28" t="n">
        <v>0.0520790911216683</v>
      </c>
      <c r="I1450" s="29" t="n">
        <v>1</v>
      </c>
      <c r="J1450" s="30" t="n">
        <f aca="false">-2*(LN(E1450)+LN(H1450))</f>
        <v>6.2840500671316</v>
      </c>
      <c r="K1450" s="31" t="n">
        <v>1</v>
      </c>
      <c r="L1450" s="32" t="n">
        <v>-4.37594680351153</v>
      </c>
      <c r="M1450" s="32" t="n">
        <v>2.12731051357221</v>
      </c>
      <c r="N1450" s="33" t="s">
        <v>20</v>
      </c>
      <c r="O1450" s="32" t="n">
        <v>-9.94933982744528</v>
      </c>
    </row>
    <row r="1451" customFormat="false" ht="12.75" hidden="false" customHeight="false" outlineLevel="0" collapsed="false">
      <c r="A1451" s="23" t="s">
        <v>2908</v>
      </c>
      <c r="B1451" s="23" t="s">
        <v>2909</v>
      </c>
      <c r="C1451" s="23" t="n">
        <v>9446</v>
      </c>
      <c r="D1451" s="24" t="n">
        <v>0.216221523366502</v>
      </c>
      <c r="E1451" s="25" t="n">
        <v>0.828815077127626</v>
      </c>
      <c r="F1451" s="26" t="n">
        <v>1</v>
      </c>
      <c r="G1451" s="27" t="n">
        <v>0.502721722059223</v>
      </c>
      <c r="H1451" s="28" t="n">
        <v>0.616254373913925</v>
      </c>
      <c r="I1451" s="29" t="n">
        <v>1</v>
      </c>
      <c r="J1451" s="30" t="n">
        <f aca="false">-2*(LN(E1451)+LN(H1451))</f>
        <v>1.34370734429745</v>
      </c>
      <c r="K1451" s="31" t="n">
        <v>1</v>
      </c>
      <c r="L1451" s="32" t="n">
        <v>3.76358333586099</v>
      </c>
      <c r="M1451" s="32" t="n">
        <v>-1.83973893195025</v>
      </c>
      <c r="N1451" s="33" t="s">
        <v>34</v>
      </c>
      <c r="O1451" s="32" t="n">
        <v>9.4557067587695</v>
      </c>
    </row>
    <row r="1452" customFormat="false" ht="12.75" hidden="false" customHeight="false" outlineLevel="0" collapsed="false">
      <c r="A1452" s="23" t="s">
        <v>2910</v>
      </c>
      <c r="B1452" s="23" t="s">
        <v>2911</v>
      </c>
      <c r="C1452" s="23" t="n">
        <v>100</v>
      </c>
      <c r="D1452" s="24" t="n">
        <v>0.218204435801049</v>
      </c>
      <c r="E1452" s="25" t="n">
        <v>0.82726982908555</v>
      </c>
      <c r="F1452" s="26" t="n">
        <v>1</v>
      </c>
      <c r="G1452" s="27" t="n">
        <v>0.157325448945681</v>
      </c>
      <c r="H1452" s="28" t="n">
        <v>0.875302450027221</v>
      </c>
      <c r="I1452" s="29" t="n">
        <v>1</v>
      </c>
      <c r="J1452" s="30" t="n">
        <f aca="false">-2*(LN(E1452)+LN(H1452))</f>
        <v>0.645620315522236</v>
      </c>
      <c r="K1452" s="31" t="n">
        <v>1</v>
      </c>
      <c r="L1452" s="32" t="n">
        <v>-1.78446629833863</v>
      </c>
      <c r="M1452" s="32" t="n">
        <v>2.0859883529554</v>
      </c>
      <c r="N1452" s="33" t="s">
        <v>26</v>
      </c>
      <c r="O1452" s="32" t="n">
        <v>1.38953750745663</v>
      </c>
    </row>
    <row r="1453" customFormat="false" ht="12.75" hidden="false" customHeight="false" outlineLevel="0" collapsed="false">
      <c r="A1453" s="23" t="s">
        <v>2912</v>
      </c>
      <c r="B1453" s="23" t="s">
        <v>2913</v>
      </c>
      <c r="C1453" s="23" t="n">
        <v>65117</v>
      </c>
      <c r="D1453" s="24" t="n">
        <v>0.218599068464347</v>
      </c>
      <c r="E1453" s="25" t="n">
        <v>0.826962378510006</v>
      </c>
      <c r="F1453" s="26" t="n">
        <v>1</v>
      </c>
      <c r="G1453" s="27" t="n">
        <v>0.561538264038947</v>
      </c>
      <c r="H1453" s="28" t="n">
        <v>0.575674560727221</v>
      </c>
      <c r="I1453" s="29" t="n">
        <v>1</v>
      </c>
      <c r="J1453" s="30" t="n">
        <f aca="false">-2*(LN(E1453)+LN(H1453))</f>
        <v>1.48441770642486</v>
      </c>
      <c r="K1453" s="31" t="n">
        <v>1</v>
      </c>
      <c r="L1453" s="32" t="n">
        <v>-2.42572907430419</v>
      </c>
      <c r="M1453" s="32" t="n">
        <v>1.9872421959433</v>
      </c>
      <c r="N1453" s="33" t="s">
        <v>26</v>
      </c>
      <c r="O1453" s="32" t="n">
        <v>-1.99958735600129</v>
      </c>
    </row>
    <row r="1454" customFormat="false" ht="12.75" hidden="false" customHeight="false" outlineLevel="0" collapsed="false">
      <c r="A1454" s="23" t="s">
        <v>2914</v>
      </c>
      <c r="B1454" s="23" t="s">
        <v>2915</v>
      </c>
      <c r="C1454" s="23" t="n">
        <v>2108</v>
      </c>
      <c r="D1454" s="24" t="n">
        <v>0.218860493860296</v>
      </c>
      <c r="E1454" s="25" t="n">
        <v>0.826758721707569</v>
      </c>
      <c r="F1454" s="26" t="n">
        <v>1</v>
      </c>
      <c r="G1454" s="27" t="n">
        <v>-0.464943973514619</v>
      </c>
      <c r="H1454" s="28" t="n">
        <v>0.642972413640955</v>
      </c>
      <c r="I1454" s="29" t="n">
        <v>1</v>
      </c>
      <c r="J1454" s="30" t="n">
        <f aca="false">-2*(LN(E1454)+LN(H1454))</f>
        <v>1.26379167206329</v>
      </c>
      <c r="K1454" s="31" t="n">
        <v>1</v>
      </c>
      <c r="L1454" s="32" t="n">
        <v>-0.980541009332454</v>
      </c>
      <c r="M1454" s="32" t="n">
        <v>-0.269798228713106</v>
      </c>
      <c r="N1454" s="33" t="s">
        <v>31</v>
      </c>
      <c r="O1454" s="32" t="n">
        <v>-5.58780255950414</v>
      </c>
    </row>
    <row r="1455" customFormat="false" ht="12.75" hidden="false" customHeight="false" outlineLevel="0" collapsed="false">
      <c r="A1455" s="23" t="s">
        <v>2916</v>
      </c>
      <c r="B1455" s="23" t="s">
        <v>2917</v>
      </c>
      <c r="C1455" s="23" t="n">
        <v>9130</v>
      </c>
      <c r="D1455" s="24" t="n">
        <v>0.21908410785243</v>
      </c>
      <c r="E1455" s="25" t="n">
        <v>0.826584530162574</v>
      </c>
      <c r="F1455" s="26" t="n">
        <v>1</v>
      </c>
      <c r="G1455" s="27" t="n">
        <v>-0.870790968525965</v>
      </c>
      <c r="H1455" s="28" t="n">
        <v>0.385933341858277</v>
      </c>
      <c r="I1455" s="29" t="n">
        <v>1</v>
      </c>
      <c r="J1455" s="30" t="n">
        <f aca="false">-2*(LN(E1455)+LN(H1455))</f>
        <v>2.28508741203621</v>
      </c>
      <c r="K1455" s="31" t="n">
        <v>1</v>
      </c>
      <c r="L1455" s="32" t="n">
        <v>1.44107123003997</v>
      </c>
      <c r="M1455" s="32" t="n">
        <v>0.205489033567572</v>
      </c>
      <c r="N1455" s="33" t="s">
        <v>34</v>
      </c>
      <c r="O1455" s="32" t="n">
        <v>7.57350229465445</v>
      </c>
    </row>
    <row r="1456" customFormat="false" ht="12.75" hidden="false" customHeight="false" outlineLevel="0" collapsed="false">
      <c r="A1456" s="23" t="s">
        <v>2918</v>
      </c>
      <c r="B1456" s="23" t="s">
        <v>2919</v>
      </c>
      <c r="C1456" s="23" t="n">
        <v>64397</v>
      </c>
      <c r="D1456" s="24" t="n">
        <v>0.219833280888513</v>
      </c>
      <c r="E1456" s="25" t="n">
        <v>0.826000999181551</v>
      </c>
      <c r="F1456" s="26" t="n">
        <v>1</v>
      </c>
      <c r="G1456" s="27" t="n">
        <v>1.36435738472225</v>
      </c>
      <c r="H1456" s="28" t="n">
        <v>0.175487474182075</v>
      </c>
      <c r="I1456" s="29" t="n">
        <v>1</v>
      </c>
      <c r="J1456" s="30" t="n">
        <f aca="false">-2*(LN(E1456)+LN(H1456))</f>
        <v>3.86269381320847</v>
      </c>
      <c r="K1456" s="31" t="n">
        <v>1</v>
      </c>
      <c r="L1456" s="32" t="n">
        <v>-1.47065443750494</v>
      </c>
      <c r="M1456" s="32" t="n">
        <v>1.23224014597799</v>
      </c>
      <c r="N1456" s="33" t="s">
        <v>26</v>
      </c>
      <c r="O1456" s="32" t="n">
        <v>-1.30485039192549</v>
      </c>
    </row>
    <row r="1457" customFormat="false" ht="12.75" hidden="false" customHeight="false" outlineLevel="0" collapsed="false">
      <c r="A1457" s="23" t="s">
        <v>2920</v>
      </c>
      <c r="B1457" s="23" t="s">
        <v>2921</v>
      </c>
      <c r="C1457" s="23" t="n">
        <v>9220</v>
      </c>
      <c r="D1457" s="24" t="n">
        <v>0.221695481182373</v>
      </c>
      <c r="E1457" s="25" t="n">
        <v>0.824550948082967</v>
      </c>
      <c r="F1457" s="26" t="n">
        <v>1</v>
      </c>
      <c r="G1457" s="27" t="n">
        <v>-0.290047154968388</v>
      </c>
      <c r="H1457" s="28" t="n">
        <v>0.772374810710542</v>
      </c>
      <c r="I1457" s="29" t="n">
        <v>1</v>
      </c>
      <c r="J1457" s="30" t="n">
        <f aca="false">-2*(LN(E1457)+LN(H1457))</f>
        <v>0.902403373729893</v>
      </c>
      <c r="K1457" s="31" t="n">
        <v>1</v>
      </c>
      <c r="L1457" s="32" t="n">
        <v>0.036263970175511</v>
      </c>
      <c r="M1457" s="32" t="n">
        <v>0.730442367781661</v>
      </c>
      <c r="N1457" s="33" t="s">
        <v>26</v>
      </c>
      <c r="O1457" s="32" t="n">
        <v>3.5220193537829</v>
      </c>
    </row>
    <row r="1458" customFormat="false" ht="12.75" hidden="false" customHeight="false" outlineLevel="0" collapsed="false">
      <c r="A1458" s="23" t="s">
        <v>2922</v>
      </c>
      <c r="B1458" s="23" t="s">
        <v>2923</v>
      </c>
      <c r="C1458" s="23" t="n">
        <v>8560</v>
      </c>
      <c r="D1458" s="24" t="n">
        <v>0.22299060676528</v>
      </c>
      <c r="E1458" s="25" t="n">
        <v>0.823542817173231</v>
      </c>
      <c r="F1458" s="26" t="n">
        <v>1</v>
      </c>
      <c r="G1458" s="27" t="n">
        <v>2.93519761883187</v>
      </c>
      <c r="H1458" s="28" t="n">
        <v>0.00412709733655653</v>
      </c>
      <c r="I1458" s="29" t="n">
        <v>1</v>
      </c>
      <c r="J1458" s="30" t="n">
        <f aca="false">-2*(LN(E1458)+LN(H1458))</f>
        <v>11.368641359523</v>
      </c>
      <c r="K1458" s="31" t="n">
        <v>1</v>
      </c>
      <c r="L1458" s="32" t="n">
        <v>-2.67935469399741</v>
      </c>
      <c r="M1458" s="32" t="n">
        <v>2.11918191560988</v>
      </c>
      <c r="N1458" s="33" t="s">
        <v>26</v>
      </c>
      <c r="O1458" s="32" t="n">
        <v>-2.51523372923103</v>
      </c>
    </row>
    <row r="1459" customFormat="false" ht="12.75" hidden="false" customHeight="false" outlineLevel="0" collapsed="false">
      <c r="A1459" s="23" t="s">
        <v>2924</v>
      </c>
      <c r="B1459" s="23" t="s">
        <v>2925</v>
      </c>
      <c r="C1459" s="23" t="n">
        <v>972</v>
      </c>
      <c r="D1459" s="24" t="n">
        <v>0.22453714225357</v>
      </c>
      <c r="E1459" s="25" t="n">
        <v>0.8223393692848</v>
      </c>
      <c r="F1459" s="26" t="n">
        <v>1</v>
      </c>
      <c r="G1459" s="27" t="n">
        <v>1.9824219439372</v>
      </c>
      <c r="H1459" s="28" t="n">
        <v>0.0501485196675416</v>
      </c>
      <c r="I1459" s="29" t="n">
        <v>1</v>
      </c>
      <c r="J1459" s="30" t="n">
        <f aca="false">-2*(LN(E1459)+LN(H1459))</f>
        <v>6.37673678844483</v>
      </c>
      <c r="K1459" s="31" t="n">
        <v>1</v>
      </c>
      <c r="L1459" s="32" t="n">
        <v>-2.82500127579047</v>
      </c>
      <c r="M1459" s="32" t="n">
        <v>2.03187597387964</v>
      </c>
      <c r="N1459" s="33" t="s">
        <v>26</v>
      </c>
      <c r="O1459" s="32" t="n">
        <v>-3.63700687522596</v>
      </c>
    </row>
    <row r="1460" customFormat="false" ht="12.75" hidden="false" customHeight="false" outlineLevel="0" collapsed="false">
      <c r="A1460" s="23" t="s">
        <v>2926</v>
      </c>
      <c r="B1460" s="23" t="s">
        <v>2927</v>
      </c>
      <c r="C1460" s="23" t="n">
        <v>80279</v>
      </c>
      <c r="D1460" s="24" t="n">
        <v>0.224581783860958</v>
      </c>
      <c r="E1460" s="25" t="n">
        <v>0.82230463728327</v>
      </c>
      <c r="F1460" s="26" t="n">
        <v>1</v>
      </c>
      <c r="G1460" s="27" t="n">
        <v>1.70009832267674</v>
      </c>
      <c r="H1460" s="28" t="n">
        <v>0.0921900039119486</v>
      </c>
      <c r="I1460" s="29" t="n">
        <v>1</v>
      </c>
      <c r="J1460" s="30" t="n">
        <f aca="false">-2*(LN(E1460)+LN(H1460))</f>
        <v>5.15909583870725</v>
      </c>
      <c r="K1460" s="31" t="n">
        <v>1</v>
      </c>
      <c r="L1460" s="32" t="n">
        <v>-2.61375297870995</v>
      </c>
      <c r="M1460" s="32" t="n">
        <v>3.80715107051829</v>
      </c>
      <c r="N1460" s="33" t="s">
        <v>20</v>
      </c>
      <c r="O1460" s="32" t="n">
        <v>5.08310941734186</v>
      </c>
    </row>
    <row r="1461" customFormat="false" ht="12.75" hidden="false" customHeight="false" outlineLevel="0" collapsed="false">
      <c r="A1461" s="23" t="s">
        <v>2928</v>
      </c>
      <c r="B1461" s="23" t="s">
        <v>2929</v>
      </c>
      <c r="C1461" s="23" t="n">
        <v>29803</v>
      </c>
      <c r="D1461" s="24" t="n">
        <v>0.227506215712518</v>
      </c>
      <c r="E1461" s="25" t="n">
        <v>0.820030136511523</v>
      </c>
      <c r="F1461" s="26" t="n">
        <v>1</v>
      </c>
      <c r="G1461" s="27" t="n">
        <v>2.62940374060949</v>
      </c>
      <c r="H1461" s="28" t="n">
        <v>0.00989022811445475</v>
      </c>
      <c r="I1461" s="29" t="n">
        <v>1</v>
      </c>
      <c r="J1461" s="30" t="n">
        <f aca="false">-2*(LN(E1461)+LN(H1461))</f>
        <v>9.62924451201421</v>
      </c>
      <c r="K1461" s="31" t="n">
        <v>1</v>
      </c>
      <c r="L1461" s="32" t="n">
        <v>-3.25657674870103</v>
      </c>
      <c r="M1461" s="32" t="n">
        <v>3.19289760367816</v>
      </c>
      <c r="N1461" s="33" t="s">
        <v>26</v>
      </c>
      <c r="O1461" s="32" t="n">
        <v>-0.551140828840985</v>
      </c>
    </row>
    <row r="1462" customFormat="false" ht="12.75" hidden="false" customHeight="false" outlineLevel="0" collapsed="false">
      <c r="A1462" s="23" t="s">
        <v>2930</v>
      </c>
      <c r="B1462" s="23" t="s">
        <v>2931</v>
      </c>
      <c r="C1462" s="23" t="n">
        <v>64118</v>
      </c>
      <c r="D1462" s="24" t="n">
        <v>0.227957173070542</v>
      </c>
      <c r="E1462" s="25" t="n">
        <v>0.819679534902366</v>
      </c>
      <c r="F1462" s="26" t="n">
        <v>1</v>
      </c>
      <c r="G1462" s="27" t="n">
        <v>-0.380997494111357</v>
      </c>
      <c r="H1462" s="28" t="n">
        <v>0.704005338035265</v>
      </c>
      <c r="I1462" s="29" t="n">
        <v>1</v>
      </c>
      <c r="J1462" s="30" t="n">
        <f aca="false">-2*(LN(E1462)+LN(H1462))</f>
        <v>1.09962233324291</v>
      </c>
      <c r="K1462" s="31" t="n">
        <v>1</v>
      </c>
      <c r="L1462" s="32" t="n">
        <v>4.307191268902</v>
      </c>
      <c r="M1462" s="32" t="n">
        <v>-2.3589875477675</v>
      </c>
      <c r="N1462" s="33" t="s">
        <v>23</v>
      </c>
      <c r="O1462" s="32" t="n">
        <v>8.64812761671937</v>
      </c>
    </row>
    <row r="1463" customFormat="false" ht="12.75" hidden="false" customHeight="false" outlineLevel="0" collapsed="false">
      <c r="A1463" s="23" t="s">
        <v>2932</v>
      </c>
      <c r="B1463" s="23" t="s">
        <v>2933</v>
      </c>
      <c r="C1463" s="23" t="n">
        <v>3669</v>
      </c>
      <c r="D1463" s="24" t="n">
        <v>0.229114070983989</v>
      </c>
      <c r="E1463" s="25" t="n">
        <v>0.818780257262487</v>
      </c>
      <c r="F1463" s="26" t="n">
        <v>1</v>
      </c>
      <c r="G1463" s="27" t="n">
        <v>0.108985780228497</v>
      </c>
      <c r="H1463" s="28" t="n">
        <v>0.91343000518062</v>
      </c>
      <c r="I1463" s="29" t="n">
        <v>1</v>
      </c>
      <c r="J1463" s="30" t="n">
        <f aca="false">-2*(LN(E1463)+LN(H1463))</f>
        <v>0.580976132122938</v>
      </c>
      <c r="K1463" s="31" t="n">
        <v>1</v>
      </c>
      <c r="L1463" s="32" t="n">
        <v>3.37337345529255</v>
      </c>
      <c r="M1463" s="32" t="n">
        <v>-2.57579629976681</v>
      </c>
      <c r="N1463" s="33" t="s">
        <v>23</v>
      </c>
      <c r="O1463" s="32" t="n">
        <v>3.98998815050392</v>
      </c>
    </row>
    <row r="1464" customFormat="false" ht="12.75" hidden="false" customHeight="false" outlineLevel="0" collapsed="false">
      <c r="A1464" s="23" t="s">
        <v>2934</v>
      </c>
      <c r="B1464" s="23" t="s">
        <v>2935</v>
      </c>
      <c r="C1464" s="23" t="n">
        <v>10482</v>
      </c>
      <c r="D1464" s="24" t="n">
        <v>0.229984795206129</v>
      </c>
      <c r="E1464" s="25" t="n">
        <v>0.818103584730752</v>
      </c>
      <c r="F1464" s="26" t="n">
        <v>1</v>
      </c>
      <c r="G1464" s="27" t="n">
        <v>-0.817290764352631</v>
      </c>
      <c r="H1464" s="28" t="n">
        <v>0.415686042933772</v>
      </c>
      <c r="I1464" s="29" t="n">
        <v>1</v>
      </c>
      <c r="J1464" s="30" t="n">
        <f aca="false">-2*(LN(E1464)+LN(H1464))</f>
        <v>2.15718265367224</v>
      </c>
      <c r="K1464" s="31" t="n">
        <v>1</v>
      </c>
      <c r="L1464" s="32" t="n">
        <v>0.415669987212119</v>
      </c>
      <c r="M1464" s="32" t="n">
        <v>0.205409735857308</v>
      </c>
      <c r="N1464" s="33" t="s">
        <v>26</v>
      </c>
      <c r="O1464" s="32" t="n">
        <v>2.99625524398422</v>
      </c>
    </row>
    <row r="1465" customFormat="false" ht="12.75" hidden="false" customHeight="false" outlineLevel="0" collapsed="false">
      <c r="A1465" s="23" t="s">
        <v>2936</v>
      </c>
      <c r="B1465" s="23" t="s">
        <v>2937</v>
      </c>
      <c r="C1465" s="23" t="n">
        <v>1844</v>
      </c>
      <c r="D1465" s="24" t="n">
        <v>0.233024950237893</v>
      </c>
      <c r="E1465" s="25" t="n">
        <v>0.815742031523441</v>
      </c>
      <c r="F1465" s="26" t="n">
        <v>1</v>
      </c>
      <c r="G1465" s="27" t="n">
        <v>1.75776423851363</v>
      </c>
      <c r="H1465" s="28" t="n">
        <v>0.0818173250095758</v>
      </c>
      <c r="I1465" s="29" t="n">
        <v>1</v>
      </c>
      <c r="J1465" s="30" t="n">
        <f aca="false">-2*(LN(E1465)+LN(H1465))</f>
        <v>5.41384674491053</v>
      </c>
      <c r="K1465" s="31" t="n">
        <v>1</v>
      </c>
      <c r="L1465" s="32" t="n">
        <v>-2.79710307006996</v>
      </c>
      <c r="M1465" s="32" t="n">
        <v>3.21746459930987</v>
      </c>
      <c r="N1465" s="33" t="s">
        <v>26</v>
      </c>
      <c r="O1465" s="32" t="n">
        <v>1.64298221395614</v>
      </c>
    </row>
    <row r="1466" customFormat="false" ht="12.75" hidden="false" customHeight="false" outlineLevel="0" collapsed="false">
      <c r="A1466" s="23" t="s">
        <v>2938</v>
      </c>
      <c r="B1466" s="23" t="s">
        <v>2939</v>
      </c>
      <c r="C1466" s="23" t="n">
        <v>3638</v>
      </c>
      <c r="D1466" s="24" t="n">
        <v>0.233533199771834</v>
      </c>
      <c r="E1466" s="25" t="n">
        <v>0.815347392449914</v>
      </c>
      <c r="F1466" s="26" t="n">
        <v>1</v>
      </c>
      <c r="G1466" s="27" t="n">
        <v>2.19145388299381</v>
      </c>
      <c r="H1466" s="28" t="n">
        <v>0.0307170040791828</v>
      </c>
      <c r="I1466" s="29" t="n">
        <v>1</v>
      </c>
      <c r="J1466" s="30" t="n">
        <f aca="false">-2*(LN(E1466)+LN(H1466))</f>
        <v>7.37415981415401</v>
      </c>
      <c r="K1466" s="31" t="n">
        <v>1</v>
      </c>
      <c r="L1466" s="32" t="n">
        <v>-4.91164320839692</v>
      </c>
      <c r="M1466" s="32" t="n">
        <v>5.66018885901897</v>
      </c>
      <c r="N1466" s="33" t="s">
        <v>20</v>
      </c>
      <c r="O1466" s="32" t="n">
        <v>2.62787196080939</v>
      </c>
    </row>
    <row r="1467" customFormat="false" ht="12.75" hidden="false" customHeight="false" outlineLevel="0" collapsed="false">
      <c r="A1467" s="23" t="s">
        <v>2940</v>
      </c>
      <c r="B1467" s="23" t="s">
        <v>2941</v>
      </c>
      <c r="C1467" s="23" t="n">
        <v>10845</v>
      </c>
      <c r="D1467" s="24" t="n">
        <v>0.234702417084723</v>
      </c>
      <c r="E1467" s="25" t="n">
        <v>0.814439711572714</v>
      </c>
      <c r="F1467" s="26" t="n">
        <v>1</v>
      </c>
      <c r="G1467" s="27" t="n">
        <v>1.10636849355308</v>
      </c>
      <c r="H1467" s="28" t="n">
        <v>0.271195295823939</v>
      </c>
      <c r="I1467" s="29" t="n">
        <v>1</v>
      </c>
      <c r="J1467" s="30" t="n">
        <f aca="false">-2*(LN(E1467)+LN(H1467))</f>
        <v>3.0203418829373</v>
      </c>
      <c r="K1467" s="31" t="n">
        <v>1</v>
      </c>
      <c r="L1467" s="32" t="n">
        <v>-4.77384559556461</v>
      </c>
      <c r="M1467" s="32" t="n">
        <v>2.03299488987755</v>
      </c>
      <c r="N1467" s="33" t="s">
        <v>20</v>
      </c>
      <c r="O1467" s="32" t="n">
        <v>-12.0168466855368</v>
      </c>
    </row>
    <row r="1468" customFormat="false" ht="12.75" hidden="false" customHeight="false" outlineLevel="0" collapsed="false">
      <c r="A1468" s="23" t="s">
        <v>2942</v>
      </c>
      <c r="B1468" s="23" t="s">
        <v>2943</v>
      </c>
      <c r="C1468" s="23" t="n">
        <v>648695</v>
      </c>
      <c r="D1468" s="24" t="n">
        <v>0.237977844487801</v>
      </c>
      <c r="E1468" s="25" t="n">
        <v>0.811898278148924</v>
      </c>
      <c r="F1468" s="26" t="n">
        <v>1</v>
      </c>
      <c r="G1468" s="27" t="n">
        <v>-1.35381056152416</v>
      </c>
      <c r="H1468" s="28" t="n">
        <v>0.178818530661977</v>
      </c>
      <c r="I1468" s="29" t="n">
        <v>1</v>
      </c>
      <c r="J1468" s="30" t="n">
        <f aca="false">-2*(LN(E1468)+LN(H1468))</f>
        <v>3.85952800489441</v>
      </c>
      <c r="K1468" s="31" t="n">
        <v>1</v>
      </c>
      <c r="L1468" s="32" t="n">
        <v>3.77128029721914</v>
      </c>
      <c r="M1468" s="32" t="n">
        <v>-3.42499862812507</v>
      </c>
      <c r="N1468" s="33" t="s">
        <v>26</v>
      </c>
      <c r="O1468" s="32" t="n">
        <v>1.62376271398476</v>
      </c>
    </row>
    <row r="1469" customFormat="false" ht="12.75" hidden="false" customHeight="false" outlineLevel="0" collapsed="false">
      <c r="A1469" s="23" t="s">
        <v>2944</v>
      </c>
      <c r="B1469" s="23" t="s">
        <v>2945</v>
      </c>
      <c r="C1469" s="23" t="n">
        <v>55831</v>
      </c>
      <c r="D1469" s="24" t="n">
        <v>0.238100476820524</v>
      </c>
      <c r="E1469" s="25" t="n">
        <v>0.811803164922424</v>
      </c>
      <c r="F1469" s="26" t="n">
        <v>1</v>
      </c>
      <c r="G1469" s="27" t="n">
        <v>0.720280259501933</v>
      </c>
      <c r="H1469" s="28" t="n">
        <v>0.473016127774031</v>
      </c>
      <c r="I1469" s="29" t="n">
        <v>1</v>
      </c>
      <c r="J1469" s="30" t="n">
        <f aca="false">-2*(LN(E1469)+LN(H1469))</f>
        <v>1.91424634046921</v>
      </c>
      <c r="K1469" s="31" t="n">
        <v>1</v>
      </c>
      <c r="L1469" s="32" t="n">
        <v>1.97310311204066</v>
      </c>
      <c r="M1469" s="32" t="n">
        <v>-1.48914173460463</v>
      </c>
      <c r="N1469" s="33" t="s">
        <v>26</v>
      </c>
      <c r="O1469" s="32" t="n">
        <v>2.3100310560552</v>
      </c>
    </row>
    <row r="1470" customFormat="false" ht="12.75" hidden="false" customHeight="false" outlineLevel="0" collapsed="false">
      <c r="A1470" s="23" t="s">
        <v>2946</v>
      </c>
      <c r="B1470" s="23" t="s">
        <v>2947</v>
      </c>
      <c r="C1470" s="23" t="n">
        <v>10013</v>
      </c>
      <c r="D1470" s="24" t="n">
        <v>0.238489580330943</v>
      </c>
      <c r="E1470" s="25" t="n">
        <v>0.811501395934826</v>
      </c>
      <c r="F1470" s="26" t="n">
        <v>1</v>
      </c>
      <c r="G1470" s="27" t="n">
        <v>-0.00647932801861324</v>
      </c>
      <c r="H1470" s="28" t="n">
        <v>0.994843061042063</v>
      </c>
      <c r="I1470" s="29" t="n">
        <v>1</v>
      </c>
      <c r="J1470" s="30" t="n">
        <f aca="false">-2*(LN(E1470)+LN(H1470))</f>
        <v>0.428078907395894</v>
      </c>
      <c r="K1470" s="31" t="n">
        <v>1</v>
      </c>
      <c r="L1470" s="32" t="n">
        <v>-1.13048646344644</v>
      </c>
      <c r="M1470" s="32" t="n">
        <v>1.65316861661009</v>
      </c>
      <c r="N1470" s="33" t="s">
        <v>26</v>
      </c>
      <c r="O1470" s="32" t="n">
        <v>2.24079688707886</v>
      </c>
    </row>
    <row r="1471" customFormat="false" ht="12.75" hidden="false" customHeight="false" outlineLevel="0" collapsed="false">
      <c r="A1471" s="23" t="s">
        <v>2948</v>
      </c>
      <c r="B1471" s="23" t="s">
        <v>2949</v>
      </c>
      <c r="C1471" s="23" t="n">
        <v>5533</v>
      </c>
      <c r="D1471" s="24" t="n">
        <v>0.238816902298962</v>
      </c>
      <c r="E1471" s="25" t="n">
        <v>0.811247563268351</v>
      </c>
      <c r="F1471" s="26" t="n">
        <v>1</v>
      </c>
      <c r="G1471" s="27" t="n">
        <v>1.46498229486642</v>
      </c>
      <c r="H1471" s="28" t="n">
        <v>0.146031751486655</v>
      </c>
      <c r="I1471" s="29" t="n">
        <v>1</v>
      </c>
      <c r="J1471" s="30" t="n">
        <f aca="false">-2*(LN(E1471)+LN(H1471))</f>
        <v>4.26622643925199</v>
      </c>
      <c r="K1471" s="31" t="n">
        <v>1</v>
      </c>
      <c r="L1471" s="32" t="n">
        <v>-0.931557249401168</v>
      </c>
      <c r="M1471" s="32" t="n">
        <v>0.466325677173777</v>
      </c>
      <c r="N1471" s="33" t="s">
        <v>26</v>
      </c>
      <c r="O1471" s="32" t="n">
        <v>-2.34691669320401</v>
      </c>
    </row>
    <row r="1472" customFormat="false" ht="12.75" hidden="false" customHeight="false" outlineLevel="0" collapsed="false">
      <c r="A1472" s="23" t="s">
        <v>2950</v>
      </c>
      <c r="B1472" s="23" t="s">
        <v>2951</v>
      </c>
      <c r="C1472" s="23" t="n">
        <v>2965</v>
      </c>
      <c r="D1472" s="24" t="n">
        <v>0.239418329731456</v>
      </c>
      <c r="E1472" s="25" t="n">
        <v>0.810781218176783</v>
      </c>
      <c r="F1472" s="26" t="n">
        <v>1</v>
      </c>
      <c r="G1472" s="27" t="n">
        <v>-1.38269513949668</v>
      </c>
      <c r="H1472" s="28" t="n">
        <v>0.169807940251651</v>
      </c>
      <c r="I1472" s="29" t="n">
        <v>1</v>
      </c>
      <c r="J1472" s="30" t="n">
        <f aca="false">-2*(LN(E1472)+LN(H1472))</f>
        <v>3.96568854610218</v>
      </c>
      <c r="K1472" s="31" t="n">
        <v>1</v>
      </c>
      <c r="L1472" s="32" t="n">
        <v>0.452629186190678</v>
      </c>
      <c r="M1472" s="32" t="n">
        <v>-0.576824277529466</v>
      </c>
      <c r="N1472" s="33" t="s">
        <v>26</v>
      </c>
      <c r="O1472" s="32" t="n">
        <v>-0.487470748560702</v>
      </c>
    </row>
    <row r="1473" customFormat="false" ht="12.75" hidden="false" customHeight="false" outlineLevel="0" collapsed="false">
      <c r="A1473" s="23" t="s">
        <v>2952</v>
      </c>
      <c r="B1473" s="23" t="s">
        <v>2953</v>
      </c>
      <c r="C1473" s="23" t="n">
        <v>6047</v>
      </c>
      <c r="D1473" s="24" t="n">
        <v>0.24081853061553</v>
      </c>
      <c r="E1473" s="25" t="n">
        <v>0.80969576686608</v>
      </c>
      <c r="F1473" s="26" t="n">
        <v>1</v>
      </c>
      <c r="G1473" s="27" t="n">
        <v>-1.03457520272963</v>
      </c>
      <c r="H1473" s="28" t="n">
        <v>0.303338151455362</v>
      </c>
      <c r="I1473" s="29" t="n">
        <v>1</v>
      </c>
      <c r="J1473" s="30" t="n">
        <f aca="false">-2*(LN(E1473)+LN(H1473))</f>
        <v>2.80800756535605</v>
      </c>
      <c r="K1473" s="31" t="n">
        <v>1</v>
      </c>
      <c r="L1473" s="32" t="n">
        <v>0.307256534702972</v>
      </c>
      <c r="M1473" s="32" t="n">
        <v>-0.0395879701705539</v>
      </c>
      <c r="N1473" s="33" t="s">
        <v>26</v>
      </c>
      <c r="O1473" s="32" t="n">
        <v>1.30518669547266</v>
      </c>
    </row>
    <row r="1474" customFormat="false" ht="12.75" hidden="false" customHeight="false" outlineLevel="0" collapsed="false">
      <c r="A1474" s="23" t="s">
        <v>2954</v>
      </c>
      <c r="B1474" s="23" t="s">
        <v>2955</v>
      </c>
      <c r="C1474" s="23" t="n">
        <v>1070</v>
      </c>
      <c r="D1474" s="24" t="n">
        <v>0.242332112237744</v>
      </c>
      <c r="E1474" s="25" t="n">
        <v>0.808522833200513</v>
      </c>
      <c r="F1474" s="26" t="n">
        <v>1</v>
      </c>
      <c r="G1474" s="27" t="n">
        <v>-0.574501861714197</v>
      </c>
      <c r="H1474" s="28" t="n">
        <v>0.566905646501861</v>
      </c>
      <c r="I1474" s="29" t="n">
        <v>1</v>
      </c>
      <c r="J1474" s="30" t="n">
        <f aca="false">-2*(LN(E1474)+LN(H1474))</f>
        <v>1.56021751263221</v>
      </c>
      <c r="K1474" s="31" t="n">
        <v>1</v>
      </c>
      <c r="L1474" s="32" t="n">
        <v>-2.7592173526649</v>
      </c>
      <c r="M1474" s="32" t="n">
        <v>0.931687988708283</v>
      </c>
      <c r="N1474" s="33" t="s">
        <v>31</v>
      </c>
      <c r="O1474" s="32" t="n">
        <v>-7.68724966024308</v>
      </c>
    </row>
    <row r="1475" customFormat="false" ht="12.75" hidden="false" customHeight="false" outlineLevel="0" collapsed="false">
      <c r="A1475" s="23" t="s">
        <v>2956</v>
      </c>
      <c r="B1475" s="23" t="s">
        <v>2957</v>
      </c>
      <c r="C1475" s="23" t="n">
        <v>8892</v>
      </c>
      <c r="D1475" s="24" t="n">
        <v>0.242849828958207</v>
      </c>
      <c r="E1475" s="25" t="n">
        <v>0.808121732841312</v>
      </c>
      <c r="F1475" s="26" t="n">
        <v>1</v>
      </c>
      <c r="G1475" s="27" t="n">
        <v>-1.34383853967377</v>
      </c>
      <c r="H1475" s="28" t="n">
        <v>0.182011738098251</v>
      </c>
      <c r="I1475" s="29" t="n">
        <v>1</v>
      </c>
      <c r="J1475" s="30" t="n">
        <f aca="false">-2*(LN(E1475)+LN(H1475))</f>
        <v>3.83345334258338</v>
      </c>
      <c r="K1475" s="31" t="n">
        <v>1</v>
      </c>
      <c r="L1475" s="32" t="n">
        <v>3.27755219999145</v>
      </c>
      <c r="M1475" s="32" t="n">
        <v>-2.78711790786079</v>
      </c>
      <c r="N1475" s="33" t="s">
        <v>26</v>
      </c>
      <c r="O1475" s="32" t="n">
        <v>2.37709052379801</v>
      </c>
    </row>
    <row r="1476" customFormat="false" ht="12.75" hidden="false" customHeight="false" outlineLevel="0" collapsed="false">
      <c r="A1476" s="23" t="s">
        <v>2958</v>
      </c>
      <c r="B1476" s="23" t="s">
        <v>2959</v>
      </c>
      <c r="C1476" s="23" t="n">
        <v>9500</v>
      </c>
      <c r="D1476" s="24" t="n">
        <v>0.243249978798329</v>
      </c>
      <c r="E1476" s="25" t="n">
        <v>0.807811751814908</v>
      </c>
      <c r="F1476" s="26" t="n">
        <v>1</v>
      </c>
      <c r="G1476" s="27" t="n">
        <v>1.90588784384336</v>
      </c>
      <c r="H1476" s="28" t="n">
        <v>0.0595079874429962</v>
      </c>
      <c r="I1476" s="29" t="n">
        <v>1</v>
      </c>
      <c r="J1476" s="30" t="n">
        <f aca="false">-2*(LN(E1476)+LN(H1476))</f>
        <v>6.07014192146633</v>
      </c>
      <c r="K1476" s="31" t="n">
        <v>1</v>
      </c>
      <c r="L1476" s="32" t="n">
        <v>-2.59837159992552</v>
      </c>
      <c r="M1476" s="32" t="n">
        <v>2.87711916167977</v>
      </c>
      <c r="N1476" s="33" t="s">
        <v>26</v>
      </c>
      <c r="O1476" s="32" t="n">
        <v>0.939127735836712</v>
      </c>
    </row>
    <row r="1477" customFormat="false" ht="12.75" hidden="false" customHeight="false" outlineLevel="0" collapsed="false">
      <c r="A1477" s="23" t="s">
        <v>2960</v>
      </c>
      <c r="B1477" s="23" t="s">
        <v>2961</v>
      </c>
      <c r="C1477" s="23" t="n">
        <v>3654</v>
      </c>
      <c r="D1477" s="24" t="n">
        <v>0.243255073536719</v>
      </c>
      <c r="E1477" s="25" t="n">
        <v>0.807807805307171</v>
      </c>
      <c r="F1477" s="26" t="n">
        <v>1</v>
      </c>
      <c r="G1477" s="27" t="n">
        <v>-0.942453774162631</v>
      </c>
      <c r="H1477" s="28" t="n">
        <v>0.348209229044147</v>
      </c>
      <c r="I1477" s="29" t="n">
        <v>1</v>
      </c>
      <c r="J1477" s="30" t="n">
        <f aca="false">-2*(LN(E1477)+LN(H1477))</f>
        <v>2.5367657209289</v>
      </c>
      <c r="K1477" s="31" t="n">
        <v>1</v>
      </c>
      <c r="L1477" s="32" t="n">
        <v>3.41090180394765</v>
      </c>
      <c r="M1477" s="32" t="n">
        <v>-2.40833312909124</v>
      </c>
      <c r="N1477" s="33" t="s">
        <v>23</v>
      </c>
      <c r="O1477" s="32" t="n">
        <v>4.63588480452954</v>
      </c>
    </row>
    <row r="1478" customFormat="false" ht="12.75" hidden="false" customHeight="false" outlineLevel="0" collapsed="false">
      <c r="A1478" s="23" t="s">
        <v>2962</v>
      </c>
      <c r="B1478" s="23" t="s">
        <v>2963</v>
      </c>
      <c r="C1478" s="23" t="n">
        <v>8636</v>
      </c>
      <c r="D1478" s="24" t="n">
        <v>0.243625366457138</v>
      </c>
      <c r="E1478" s="25" t="n">
        <v>0.807520980546046</v>
      </c>
      <c r="F1478" s="26" t="n">
        <v>1</v>
      </c>
      <c r="G1478" s="27" t="n">
        <v>-1.30906835312857</v>
      </c>
      <c r="H1478" s="28" t="n">
        <v>0.193481716625478</v>
      </c>
      <c r="I1478" s="29" t="n">
        <v>1</v>
      </c>
      <c r="J1478" s="30" t="n">
        <f aca="false">-2*(LN(E1478)+LN(H1478))</f>
        <v>3.71271700164532</v>
      </c>
      <c r="K1478" s="31" t="n">
        <v>1</v>
      </c>
      <c r="L1478" s="32" t="n">
        <v>5.35636788892448</v>
      </c>
      <c r="M1478" s="32" t="n">
        <v>-3.69955774160567</v>
      </c>
      <c r="N1478" s="33" t="s">
        <v>23</v>
      </c>
      <c r="O1478" s="32" t="n">
        <v>6.44372990575683</v>
      </c>
    </row>
    <row r="1479" customFormat="false" ht="12.75" hidden="false" customHeight="false" outlineLevel="0" collapsed="false">
      <c r="A1479" s="23" t="s">
        <v>2964</v>
      </c>
      <c r="B1479" s="23" t="s">
        <v>2965</v>
      </c>
      <c r="C1479" s="23" t="n">
        <v>3091</v>
      </c>
      <c r="D1479" s="24" t="n">
        <v>0.244563941325396</v>
      </c>
      <c r="E1479" s="25" t="n">
        <v>0.806794086925623</v>
      </c>
      <c r="F1479" s="26" t="n">
        <v>1</v>
      </c>
      <c r="G1479" s="27" t="n">
        <v>-0.243391394659886</v>
      </c>
      <c r="H1479" s="28" t="n">
        <v>0.808195867371468</v>
      </c>
      <c r="I1479" s="29" t="n">
        <v>1</v>
      </c>
      <c r="J1479" s="30" t="n">
        <f aca="false">-2*(LN(E1479)+LN(H1479))</f>
        <v>0.855275283398881</v>
      </c>
      <c r="K1479" s="31" t="n">
        <v>1</v>
      </c>
      <c r="L1479" s="32" t="n">
        <v>-2.92568536601289</v>
      </c>
      <c r="M1479" s="32" t="n">
        <v>1.6451071779942</v>
      </c>
      <c r="N1479" s="33" t="s">
        <v>31</v>
      </c>
      <c r="O1479" s="32" t="n">
        <v>-5.51002461867331</v>
      </c>
    </row>
    <row r="1480" customFormat="false" ht="12.75" hidden="false" customHeight="false" outlineLevel="0" collapsed="false">
      <c r="A1480" s="23" t="s">
        <v>2966</v>
      </c>
      <c r="B1480" s="23" t="s">
        <v>2967</v>
      </c>
      <c r="C1480" s="23" t="n">
        <v>539</v>
      </c>
      <c r="D1480" s="24" t="n">
        <v>0.244701636026944</v>
      </c>
      <c r="E1480" s="25" t="n">
        <v>0.806687461182773</v>
      </c>
      <c r="F1480" s="26" t="n">
        <v>1</v>
      </c>
      <c r="G1480" s="27" t="n">
        <v>-0.342593475406782</v>
      </c>
      <c r="H1480" s="28" t="n">
        <v>0.73261626534163</v>
      </c>
      <c r="I1480" s="29" t="n">
        <v>1</v>
      </c>
      <c r="J1480" s="30" t="n">
        <f aca="false">-2*(LN(E1480)+LN(H1480))</f>
        <v>1.05190439435276</v>
      </c>
      <c r="K1480" s="31" t="n">
        <v>1</v>
      </c>
      <c r="L1480" s="32" t="n">
        <v>1.16422312538092</v>
      </c>
      <c r="M1480" s="32" t="n">
        <v>-0.779152077875052</v>
      </c>
      <c r="N1480" s="33" t="s">
        <v>26</v>
      </c>
      <c r="O1480" s="32" t="n">
        <v>1.72806117848524</v>
      </c>
    </row>
    <row r="1481" customFormat="false" ht="12.75" hidden="false" customHeight="false" outlineLevel="0" collapsed="false">
      <c r="A1481" s="23" t="s">
        <v>2968</v>
      </c>
      <c r="B1481" s="23" t="s">
        <v>2969</v>
      </c>
      <c r="C1481" s="23" t="n">
        <v>567</v>
      </c>
      <c r="D1481" s="24" t="n">
        <v>0.245582223926952</v>
      </c>
      <c r="E1481" s="25" t="n">
        <v>0.80600565114185</v>
      </c>
      <c r="F1481" s="26" t="n">
        <v>1</v>
      </c>
      <c r="G1481" s="27" t="n">
        <v>1.67099804483667</v>
      </c>
      <c r="H1481" s="28" t="n">
        <v>0.0978179847969656</v>
      </c>
      <c r="I1481" s="29" t="n">
        <v>1</v>
      </c>
      <c r="J1481" s="30" t="n">
        <f aca="false">-2*(LN(E1481)+LN(H1481))</f>
        <v>5.08062270075213</v>
      </c>
      <c r="K1481" s="31" t="n">
        <v>1</v>
      </c>
      <c r="L1481" s="32" t="n">
        <v>-2.17440740024631</v>
      </c>
      <c r="M1481" s="32" t="n">
        <v>1.98150959222085</v>
      </c>
      <c r="N1481" s="33" t="s">
        <v>26</v>
      </c>
      <c r="O1481" s="32" t="n">
        <v>-1.12378541289369</v>
      </c>
    </row>
    <row r="1482" customFormat="false" ht="12.75" hidden="false" customHeight="false" outlineLevel="0" collapsed="false">
      <c r="A1482" s="23" t="s">
        <v>2970</v>
      </c>
      <c r="B1482" s="23" t="s">
        <v>2971</v>
      </c>
      <c r="C1482" s="23" t="n">
        <v>7178</v>
      </c>
      <c r="D1482" s="24" t="n">
        <v>0.246423269151416</v>
      </c>
      <c r="E1482" s="25" t="n">
        <v>0.805354595325997</v>
      </c>
      <c r="F1482" s="26" t="n">
        <v>1</v>
      </c>
      <c r="G1482" s="27" t="n">
        <v>0.256853335453261</v>
      </c>
      <c r="H1482" s="28" t="n">
        <v>0.797814503268978</v>
      </c>
      <c r="I1482" s="29" t="n">
        <v>1</v>
      </c>
      <c r="J1482" s="30" t="n">
        <f aca="false">-2*(LN(E1482)+LN(H1482))</f>
        <v>0.884703536120954</v>
      </c>
      <c r="K1482" s="31" t="n">
        <v>1</v>
      </c>
      <c r="L1482" s="32" t="n">
        <v>-1.72082686096803</v>
      </c>
      <c r="M1482" s="32" t="n">
        <v>0.498911818748444</v>
      </c>
      <c r="N1482" s="33" t="s">
        <v>31</v>
      </c>
      <c r="O1482" s="32" t="n">
        <v>-5.26459268341999</v>
      </c>
    </row>
    <row r="1483" customFormat="false" ht="12.75" hidden="false" customHeight="false" outlineLevel="0" collapsed="false">
      <c r="A1483" s="23" t="s">
        <v>2972</v>
      </c>
      <c r="B1483" s="23" t="s">
        <v>2973</v>
      </c>
      <c r="C1483" s="23" t="n">
        <v>7453</v>
      </c>
      <c r="D1483" s="24" t="n">
        <v>0.247306610388129</v>
      </c>
      <c r="E1483" s="25" t="n">
        <v>0.804670943306273</v>
      </c>
      <c r="F1483" s="26" t="n">
        <v>1</v>
      </c>
      <c r="G1483" s="27" t="n">
        <v>-0.163163700831271</v>
      </c>
      <c r="H1483" s="28" t="n">
        <v>0.87071557565557</v>
      </c>
      <c r="I1483" s="29" t="n">
        <v>1</v>
      </c>
      <c r="J1483" s="30" t="n">
        <f aca="false">-2*(LN(E1483)+LN(H1483))</f>
        <v>0.711523511717455</v>
      </c>
      <c r="K1483" s="31" t="n">
        <v>1</v>
      </c>
      <c r="L1483" s="32" t="n">
        <v>1.84801871682093</v>
      </c>
      <c r="M1483" s="32" t="n">
        <v>-0.554584844871928</v>
      </c>
      <c r="N1483" s="33" t="s">
        <v>34</v>
      </c>
      <c r="O1483" s="32" t="n">
        <v>6.36036141203477</v>
      </c>
    </row>
    <row r="1484" customFormat="false" ht="12.75" hidden="false" customHeight="false" outlineLevel="0" collapsed="false">
      <c r="A1484" s="23" t="s">
        <v>2974</v>
      </c>
      <c r="B1484" s="23" t="s">
        <v>2975</v>
      </c>
      <c r="C1484" s="23" t="n">
        <v>1153</v>
      </c>
      <c r="D1484" s="24" t="n">
        <v>0.25024600689934</v>
      </c>
      <c r="E1484" s="25" t="n">
        <v>0.802397108437205</v>
      </c>
      <c r="F1484" s="26" t="n">
        <v>1</v>
      </c>
      <c r="G1484" s="27" t="n">
        <v>1.4886383929663</v>
      </c>
      <c r="H1484" s="28" t="n">
        <v>0.139698443632666</v>
      </c>
      <c r="I1484" s="29" t="n">
        <v>1</v>
      </c>
      <c r="J1484" s="30" t="n">
        <f aca="false">-2*(LN(E1484)+LN(H1484))</f>
        <v>4.37684159909477</v>
      </c>
      <c r="K1484" s="31" t="n">
        <v>1</v>
      </c>
      <c r="L1484" s="32" t="n">
        <v>-3.8315949291556</v>
      </c>
      <c r="M1484" s="32" t="n">
        <v>3.69576858125137</v>
      </c>
      <c r="N1484" s="33" t="s">
        <v>26</v>
      </c>
      <c r="O1484" s="32" t="n">
        <v>-0.940649183703932</v>
      </c>
    </row>
    <row r="1485" customFormat="false" ht="12.75" hidden="false" customHeight="false" outlineLevel="0" collapsed="false">
      <c r="A1485" s="23" t="s">
        <v>2976</v>
      </c>
      <c r="B1485" s="23" t="s">
        <v>2977</v>
      </c>
      <c r="C1485" s="23" t="n">
        <v>10113</v>
      </c>
      <c r="D1485" s="24" t="n">
        <v>0.251492964670667</v>
      </c>
      <c r="E1485" s="25" t="n">
        <v>0.801433000826165</v>
      </c>
      <c r="F1485" s="26" t="n">
        <v>1</v>
      </c>
      <c r="G1485" s="27" t="n">
        <v>-2.68340707817148</v>
      </c>
      <c r="H1485" s="28" t="n">
        <v>0.00851691178944865</v>
      </c>
      <c r="I1485" s="29" t="n">
        <v>1</v>
      </c>
      <c r="J1485" s="30" t="n">
        <f aca="false">-2*(LN(E1485)+LN(H1485))</f>
        <v>9.97411074506634</v>
      </c>
      <c r="K1485" s="31" t="n">
        <v>1</v>
      </c>
      <c r="L1485" s="32" t="n">
        <v>1.48266354990822</v>
      </c>
      <c r="M1485" s="32" t="n">
        <v>-1.56143191996437</v>
      </c>
      <c r="N1485" s="33" t="s">
        <v>26</v>
      </c>
      <c r="O1485" s="32" t="n">
        <v>-0.208264138378321</v>
      </c>
    </row>
    <row r="1486" customFormat="false" ht="12.75" hidden="false" customHeight="false" outlineLevel="0" collapsed="false">
      <c r="A1486" s="23" t="s">
        <v>2978</v>
      </c>
      <c r="B1486" s="23" t="s">
        <v>2979</v>
      </c>
      <c r="C1486" s="23" t="n">
        <v>9166</v>
      </c>
      <c r="D1486" s="24" t="n">
        <v>0.252272725446352</v>
      </c>
      <c r="E1486" s="25" t="n">
        <v>0.800830268427684</v>
      </c>
      <c r="F1486" s="26" t="n">
        <v>1</v>
      </c>
      <c r="G1486" s="27" t="n">
        <v>0.616948746254974</v>
      </c>
      <c r="H1486" s="28" t="n">
        <v>0.538656822569899</v>
      </c>
      <c r="I1486" s="29" t="n">
        <v>1</v>
      </c>
      <c r="J1486" s="30" t="n">
        <f aca="false">-2*(LN(E1486)+LN(H1486))</f>
        <v>1.68156571525377</v>
      </c>
      <c r="K1486" s="31" t="n">
        <v>1</v>
      </c>
      <c r="L1486" s="32" t="n">
        <v>0.212197755740584</v>
      </c>
      <c r="M1486" s="32" t="n">
        <v>-0.910366726979203</v>
      </c>
      <c r="N1486" s="33" t="s">
        <v>26</v>
      </c>
      <c r="O1486" s="32" t="n">
        <v>-2.58780113654637</v>
      </c>
    </row>
    <row r="1487" customFormat="false" ht="12.75" hidden="false" customHeight="false" outlineLevel="0" collapsed="false">
      <c r="A1487" s="23" t="s">
        <v>2980</v>
      </c>
      <c r="B1487" s="23" t="s">
        <v>2981</v>
      </c>
      <c r="C1487" s="23" t="n">
        <v>8533</v>
      </c>
      <c r="D1487" s="24" t="n">
        <v>0.256115602158229</v>
      </c>
      <c r="E1487" s="25" t="n">
        <v>0.797861574903499</v>
      </c>
      <c r="F1487" s="26" t="n">
        <v>1</v>
      </c>
      <c r="G1487" s="27" t="n">
        <v>-1.79456754005194</v>
      </c>
      <c r="H1487" s="28" t="n">
        <v>0.0757141310790325</v>
      </c>
      <c r="I1487" s="29" t="n">
        <v>1</v>
      </c>
      <c r="J1487" s="30" t="n">
        <f aca="false">-2*(LN(E1487)+LN(H1487))</f>
        <v>5.61322125091621</v>
      </c>
      <c r="K1487" s="31" t="n">
        <v>1</v>
      </c>
      <c r="L1487" s="32" t="n">
        <v>3.16553093319461</v>
      </c>
      <c r="M1487" s="32" t="n">
        <v>-2.87260750107636</v>
      </c>
      <c r="N1487" s="33" t="s">
        <v>26</v>
      </c>
      <c r="O1487" s="32" t="n">
        <v>1.68369739419101</v>
      </c>
    </row>
    <row r="1488" customFormat="false" ht="12.75" hidden="false" customHeight="false" outlineLevel="0" collapsed="false">
      <c r="A1488" s="23" t="s">
        <v>2982</v>
      </c>
      <c r="B1488" s="23" t="s">
        <v>2983</v>
      </c>
      <c r="C1488" s="23" t="n">
        <v>10111</v>
      </c>
      <c r="D1488" s="24" t="n">
        <v>0.258672795404542</v>
      </c>
      <c r="E1488" s="25" t="n">
        <v>0.795887711432454</v>
      </c>
      <c r="F1488" s="26" t="n">
        <v>1</v>
      </c>
      <c r="G1488" s="27" t="n">
        <v>-0.254691441391927</v>
      </c>
      <c r="H1488" s="28" t="n">
        <v>0.799479286714065</v>
      </c>
      <c r="I1488" s="29" t="n">
        <v>1</v>
      </c>
      <c r="J1488" s="30" t="n">
        <f aca="false">-2*(LN(E1488)+LN(H1488))</f>
        <v>0.904183647943338</v>
      </c>
      <c r="K1488" s="31" t="n">
        <v>1</v>
      </c>
      <c r="L1488" s="32" t="n">
        <v>0.0158238790322106</v>
      </c>
      <c r="M1488" s="32" t="n">
        <v>-0.314615392870984</v>
      </c>
      <c r="N1488" s="33" t="s">
        <v>26</v>
      </c>
      <c r="O1488" s="32" t="n">
        <v>-1.29593902331477</v>
      </c>
    </row>
    <row r="1489" customFormat="false" ht="12.75" hidden="false" customHeight="false" outlineLevel="0" collapsed="false">
      <c r="A1489" s="23" t="s">
        <v>2984</v>
      </c>
      <c r="B1489" s="23" t="s">
        <v>2985</v>
      </c>
      <c r="C1489" s="23" t="n">
        <v>27429</v>
      </c>
      <c r="D1489" s="24" t="n">
        <v>0.260781130335171</v>
      </c>
      <c r="E1489" s="25" t="n">
        <v>0.794261296880597</v>
      </c>
      <c r="F1489" s="26" t="n">
        <v>1</v>
      </c>
      <c r="G1489" s="27" t="n">
        <v>0.00830535895004438</v>
      </c>
      <c r="H1489" s="28" t="n">
        <v>0.993389741284886</v>
      </c>
      <c r="I1489" s="29" t="n">
        <v>1</v>
      </c>
      <c r="J1489" s="30" t="n">
        <f aca="false">-2*(LN(E1489)+LN(H1489))</f>
        <v>0.473949971674813</v>
      </c>
      <c r="K1489" s="31" t="n">
        <v>1</v>
      </c>
      <c r="L1489" s="32" t="n">
        <v>3.50155137396289</v>
      </c>
      <c r="M1489" s="32" t="n">
        <v>-2.76346886969236</v>
      </c>
      <c r="N1489" s="33" t="s">
        <v>26</v>
      </c>
      <c r="O1489" s="32" t="n">
        <v>3.39914888926518</v>
      </c>
    </row>
    <row r="1490" customFormat="false" ht="12.75" hidden="false" customHeight="false" outlineLevel="0" collapsed="false">
      <c r="A1490" s="23" t="s">
        <v>2986</v>
      </c>
      <c r="B1490" s="23" t="s">
        <v>2987</v>
      </c>
      <c r="C1490" s="23" t="n">
        <v>9969</v>
      </c>
      <c r="D1490" s="24" t="n">
        <v>0.261138701272953</v>
      </c>
      <c r="E1490" s="25" t="n">
        <v>0.793985547510619</v>
      </c>
      <c r="F1490" s="26" t="n">
        <v>1</v>
      </c>
      <c r="G1490" s="27" t="n">
        <v>1.49821278057918</v>
      </c>
      <c r="H1490" s="28" t="n">
        <v>0.137196962363982</v>
      </c>
      <c r="I1490" s="29" t="n">
        <v>1</v>
      </c>
      <c r="J1490" s="30" t="n">
        <f aca="false">-2*(LN(E1490)+LN(H1490))</f>
        <v>4.43405544833602</v>
      </c>
      <c r="K1490" s="31" t="n">
        <v>1</v>
      </c>
      <c r="L1490" s="32" t="n">
        <v>-5.60216298423154</v>
      </c>
      <c r="M1490" s="32" t="n">
        <v>4.94508635205364</v>
      </c>
      <c r="N1490" s="33" t="s">
        <v>20</v>
      </c>
      <c r="O1490" s="32" t="n">
        <v>-3.35376055137507</v>
      </c>
    </row>
    <row r="1491" customFormat="false" ht="12.75" hidden="false" customHeight="false" outlineLevel="0" collapsed="false">
      <c r="A1491" s="23" t="s">
        <v>2988</v>
      </c>
      <c r="B1491" s="23" t="s">
        <v>2989</v>
      </c>
      <c r="C1491" s="23" t="n">
        <v>1147</v>
      </c>
      <c r="D1491" s="24" t="n">
        <v>0.262387734917929</v>
      </c>
      <c r="E1491" s="25" t="n">
        <v>0.793022527642638</v>
      </c>
      <c r="F1491" s="26" t="n">
        <v>1</v>
      </c>
      <c r="G1491" s="27" t="n">
        <v>-1.5207770352858</v>
      </c>
      <c r="H1491" s="28" t="n">
        <v>0.131440364879396</v>
      </c>
      <c r="I1491" s="29" t="n">
        <v>1</v>
      </c>
      <c r="J1491" s="30" t="n">
        <f aca="false">-2*(LN(E1491)+LN(H1491))</f>
        <v>4.52221135773701</v>
      </c>
      <c r="K1491" s="31" t="n">
        <v>1</v>
      </c>
      <c r="L1491" s="32" t="n">
        <v>-0.637269515296089</v>
      </c>
      <c r="M1491" s="32" t="n">
        <v>-0.676347181299929</v>
      </c>
      <c r="N1491" s="33" t="s">
        <v>31</v>
      </c>
      <c r="O1491" s="32" t="n">
        <v>-5.7626959908945</v>
      </c>
    </row>
    <row r="1492" customFormat="false" ht="12.75" hidden="false" customHeight="false" outlineLevel="0" collapsed="false">
      <c r="A1492" s="23" t="s">
        <v>2990</v>
      </c>
      <c r="B1492" s="23" t="s">
        <v>2991</v>
      </c>
      <c r="C1492" s="23" t="n">
        <v>10943</v>
      </c>
      <c r="D1492" s="24" t="n">
        <v>0.263183398388039</v>
      </c>
      <c r="E1492" s="25" t="n">
        <v>0.792409226046</v>
      </c>
      <c r="F1492" s="26" t="n">
        <v>1</v>
      </c>
      <c r="G1492" s="27" t="n">
        <v>-0.223937118919241</v>
      </c>
      <c r="H1492" s="28" t="n">
        <v>0.823258589537613</v>
      </c>
      <c r="I1492" s="29" t="n">
        <v>1</v>
      </c>
      <c r="J1492" s="30" t="n">
        <f aca="false">-2*(LN(E1492)+LN(H1492))</f>
        <v>0.854324490290411</v>
      </c>
      <c r="K1492" s="31" t="n">
        <v>1</v>
      </c>
      <c r="L1492" s="32" t="n">
        <v>1.38676777692907</v>
      </c>
      <c r="M1492" s="32" t="n">
        <v>-0.927427414777158</v>
      </c>
      <c r="N1492" s="33" t="s">
        <v>26</v>
      </c>
      <c r="O1492" s="32" t="n">
        <v>2.32675804708341</v>
      </c>
    </row>
    <row r="1493" customFormat="false" ht="12.75" hidden="false" customHeight="false" outlineLevel="0" collapsed="false">
      <c r="A1493" s="23" t="s">
        <v>2992</v>
      </c>
      <c r="B1493" s="23" t="s">
        <v>2993</v>
      </c>
      <c r="C1493" s="23" t="n">
        <v>6675</v>
      </c>
      <c r="D1493" s="24" t="n">
        <v>0.26466728802277</v>
      </c>
      <c r="E1493" s="25" t="n">
        <v>0.791265779439368</v>
      </c>
      <c r="F1493" s="26" t="n">
        <v>1</v>
      </c>
      <c r="G1493" s="27" t="n">
        <v>0.102730448867149</v>
      </c>
      <c r="H1493" s="28" t="n">
        <v>0.918380600320297</v>
      </c>
      <c r="I1493" s="29" t="n">
        <v>1</v>
      </c>
      <c r="J1493" s="30" t="n">
        <f aca="false">-2*(LN(E1493)+LN(H1493))</f>
        <v>0.638529480575473</v>
      </c>
      <c r="K1493" s="31" t="n">
        <v>1</v>
      </c>
      <c r="L1493" s="32" t="n">
        <v>-0.0635714558028632</v>
      </c>
      <c r="M1493" s="32" t="n">
        <v>-0.12474093877767</v>
      </c>
      <c r="N1493" s="33" t="s">
        <v>26</v>
      </c>
      <c r="O1493" s="32" t="n">
        <v>-0.883260272780347</v>
      </c>
    </row>
    <row r="1494" customFormat="false" ht="12.75" hidden="false" customHeight="false" outlineLevel="0" collapsed="false">
      <c r="A1494" s="23" t="s">
        <v>2994</v>
      </c>
      <c r="B1494" s="23" t="s">
        <v>2995</v>
      </c>
      <c r="C1494" s="23" t="n">
        <v>788</v>
      </c>
      <c r="D1494" s="24" t="n">
        <v>0.265590539021271</v>
      </c>
      <c r="E1494" s="25" t="n">
        <v>0.790554572757626</v>
      </c>
      <c r="F1494" s="26" t="n">
        <v>1</v>
      </c>
      <c r="G1494" s="27" t="n">
        <v>-0.506111829643398</v>
      </c>
      <c r="H1494" s="28" t="n">
        <v>0.613881080609386</v>
      </c>
      <c r="I1494" s="29" t="n">
        <v>1</v>
      </c>
      <c r="J1494" s="30" t="n">
        <f aca="false">-2*(LN(E1494)+LN(H1494))</f>
        <v>1.44594927670313</v>
      </c>
      <c r="K1494" s="31" t="n">
        <v>1</v>
      </c>
      <c r="L1494" s="32" t="n">
        <v>-0.0793535540250695</v>
      </c>
      <c r="M1494" s="32" t="n">
        <v>-0.368865736678766</v>
      </c>
      <c r="N1494" s="33" t="s">
        <v>26</v>
      </c>
      <c r="O1494" s="32" t="n">
        <v>-2.07983311044361</v>
      </c>
    </row>
    <row r="1495" customFormat="false" ht="12.75" hidden="false" customHeight="false" outlineLevel="0" collapsed="false">
      <c r="A1495" s="23" t="s">
        <v>2996</v>
      </c>
      <c r="B1495" s="23" t="s">
        <v>2997</v>
      </c>
      <c r="C1495" s="23" t="n">
        <v>5720</v>
      </c>
      <c r="D1495" s="24" t="n">
        <v>0.272200552742475</v>
      </c>
      <c r="E1495" s="25" t="n">
        <v>0.785467816851338</v>
      </c>
      <c r="F1495" s="26" t="n">
        <v>1</v>
      </c>
      <c r="G1495" s="27" t="n">
        <v>0.0589124533049653</v>
      </c>
      <c r="H1495" s="28" t="n">
        <v>0.953138243844388</v>
      </c>
      <c r="I1495" s="29" t="n">
        <v>1</v>
      </c>
      <c r="J1495" s="30" t="n">
        <f aca="false">-2*(LN(E1495)+LN(H1495))</f>
        <v>0.578942235545601</v>
      </c>
      <c r="K1495" s="31" t="n">
        <v>1</v>
      </c>
      <c r="L1495" s="32" t="n">
        <v>2.56802463622444</v>
      </c>
      <c r="M1495" s="32" t="n">
        <v>-1.27527994879883</v>
      </c>
      <c r="N1495" s="33" t="s">
        <v>34</v>
      </c>
      <c r="O1495" s="32" t="n">
        <v>5.08305922726297</v>
      </c>
    </row>
    <row r="1496" customFormat="false" ht="12.75" hidden="false" customHeight="false" outlineLevel="0" collapsed="false">
      <c r="A1496" s="23" t="s">
        <v>2998</v>
      </c>
      <c r="B1496" s="23" t="s">
        <v>2999</v>
      </c>
      <c r="C1496" s="23" t="n">
        <v>10558</v>
      </c>
      <c r="D1496" s="24" t="n">
        <v>0.273450435667382</v>
      </c>
      <c r="E1496" s="25" t="n">
        <v>0.78450698744365</v>
      </c>
      <c r="F1496" s="26" t="n">
        <v>1</v>
      </c>
      <c r="G1496" s="27" t="n">
        <v>-0.564540554603482</v>
      </c>
      <c r="H1496" s="28" t="n">
        <v>0.573637957496054</v>
      </c>
      <c r="I1496" s="29" t="n">
        <v>1</v>
      </c>
      <c r="J1496" s="30" t="n">
        <f aca="false">-2*(LN(E1496)+LN(H1496))</f>
        <v>1.59691323540657</v>
      </c>
      <c r="K1496" s="31" t="n">
        <v>1</v>
      </c>
      <c r="L1496" s="32" t="n">
        <v>-2.2549796299075</v>
      </c>
      <c r="M1496" s="32" t="n">
        <v>0.101464873771359</v>
      </c>
      <c r="N1496" s="33" t="s">
        <v>31</v>
      </c>
      <c r="O1496" s="32" t="n">
        <v>-9.64495856378871</v>
      </c>
    </row>
    <row r="1497" customFormat="false" ht="12.75" hidden="false" customHeight="false" outlineLevel="0" collapsed="false">
      <c r="A1497" s="23" t="s">
        <v>3000</v>
      </c>
      <c r="B1497" s="23" t="s">
        <v>3001</v>
      </c>
      <c r="C1497" s="23" t="n">
        <v>8915</v>
      </c>
      <c r="D1497" s="24" t="n">
        <v>0.274214727503973</v>
      </c>
      <c r="E1497" s="25" t="n">
        <v>0.783919610841674</v>
      </c>
      <c r="F1497" s="26" t="n">
        <v>1</v>
      </c>
      <c r="G1497" s="27" t="n">
        <v>1.15096680483968</v>
      </c>
      <c r="H1497" s="28" t="n">
        <v>0.252463452485831</v>
      </c>
      <c r="I1497" s="29" t="n">
        <v>1</v>
      </c>
      <c r="J1497" s="30" t="n">
        <f aca="false">-2*(LN(E1497)+LN(H1497))</f>
        <v>3.23987516890818</v>
      </c>
      <c r="K1497" s="31" t="n">
        <v>1</v>
      </c>
      <c r="L1497" s="32" t="n">
        <v>-7.54670524786002</v>
      </c>
      <c r="M1497" s="32" t="n">
        <v>4.3929539829956</v>
      </c>
      <c r="N1497" s="33" t="s">
        <v>20</v>
      </c>
      <c r="O1497" s="32" t="n">
        <v>-13.2366169730824</v>
      </c>
    </row>
    <row r="1498" customFormat="false" ht="12.75" hidden="false" customHeight="false" outlineLevel="0" collapsed="false">
      <c r="A1498" s="23" t="s">
        <v>3002</v>
      </c>
      <c r="B1498" s="23" t="s">
        <v>3003</v>
      </c>
      <c r="C1498" s="23" t="n">
        <v>4695</v>
      </c>
      <c r="D1498" s="24" t="n">
        <v>0.274279726229629</v>
      </c>
      <c r="E1498" s="25" t="n">
        <v>0.783869663437219</v>
      </c>
      <c r="F1498" s="26" t="n">
        <v>1</v>
      </c>
      <c r="G1498" s="27" t="n">
        <v>0.101870717440786</v>
      </c>
      <c r="H1498" s="28" t="n">
        <v>0.919061264608137</v>
      </c>
      <c r="I1498" s="29" t="n">
        <v>1</v>
      </c>
      <c r="J1498" s="30" t="n">
        <f aca="false">-2*(LN(E1498)+LN(H1498))</f>
        <v>0.65583002497916</v>
      </c>
      <c r="K1498" s="31" t="n">
        <v>1</v>
      </c>
      <c r="L1498" s="32" t="n">
        <v>2.34787386066536</v>
      </c>
      <c r="M1498" s="32" t="n">
        <v>-1.18615908983271</v>
      </c>
      <c r="N1498" s="33" t="s">
        <v>34</v>
      </c>
      <c r="O1498" s="32" t="n">
        <v>5.37427924633326</v>
      </c>
    </row>
    <row r="1499" customFormat="false" ht="12.75" hidden="false" customHeight="false" outlineLevel="0" collapsed="false">
      <c r="A1499" s="23" t="s">
        <v>3004</v>
      </c>
      <c r="B1499" s="23" t="s">
        <v>3005</v>
      </c>
      <c r="C1499" s="23" t="n">
        <v>399</v>
      </c>
      <c r="D1499" s="24" t="n">
        <v>0.275951533959277</v>
      </c>
      <c r="E1499" s="25" t="n">
        <v>0.782585291609787</v>
      </c>
      <c r="F1499" s="26" t="n">
        <v>1</v>
      </c>
      <c r="G1499" s="27" t="n">
        <v>-1.72543178032708</v>
      </c>
      <c r="H1499" s="28" t="n">
        <v>0.0875080747691033</v>
      </c>
      <c r="I1499" s="29" t="n">
        <v>1</v>
      </c>
      <c r="J1499" s="30" t="n">
        <f aca="false">-2*(LN(E1499)+LN(H1499))</f>
        <v>5.3623531408927</v>
      </c>
      <c r="K1499" s="31" t="n">
        <v>1</v>
      </c>
      <c r="L1499" s="32" t="n">
        <v>2.84524876559364</v>
      </c>
      <c r="M1499" s="32" t="n">
        <v>-2.56142931730562</v>
      </c>
      <c r="N1499" s="33" t="s">
        <v>26</v>
      </c>
      <c r="O1499" s="32" t="n">
        <v>1.42975696992955</v>
      </c>
    </row>
    <row r="1500" customFormat="false" ht="12.75" hidden="false" customHeight="false" outlineLevel="0" collapsed="false">
      <c r="A1500" s="23" t="s">
        <v>3006</v>
      </c>
      <c r="B1500" s="23" t="s">
        <v>3007</v>
      </c>
      <c r="C1500" s="23" t="n">
        <v>1654</v>
      </c>
      <c r="D1500" s="24" t="n">
        <v>0.276107978369166</v>
      </c>
      <c r="E1500" s="25" t="n">
        <v>0.782465132933492</v>
      </c>
      <c r="F1500" s="26" t="n">
        <v>1</v>
      </c>
      <c r="G1500" s="27" t="n">
        <v>-1.74391539871641</v>
      </c>
      <c r="H1500" s="28" t="n">
        <v>0.084216394269426</v>
      </c>
      <c r="I1500" s="29" t="n">
        <v>1</v>
      </c>
      <c r="J1500" s="30" t="n">
        <f aca="false">-2*(LN(E1500)+LN(H1500))</f>
        <v>5.43934317302197</v>
      </c>
      <c r="K1500" s="31" t="n">
        <v>1</v>
      </c>
      <c r="L1500" s="32" t="n">
        <v>1.26498700291152</v>
      </c>
      <c r="M1500" s="32" t="n">
        <v>-1.79441282050971</v>
      </c>
      <c r="N1500" s="33" t="s">
        <v>26</v>
      </c>
      <c r="O1500" s="32" t="n">
        <v>-2.14283946547396</v>
      </c>
    </row>
    <row r="1501" customFormat="false" ht="12.75" hidden="false" customHeight="false" outlineLevel="0" collapsed="false">
      <c r="A1501" s="23" t="s">
        <v>3008</v>
      </c>
      <c r="B1501" s="23" t="s">
        <v>3009</v>
      </c>
      <c r="C1501" s="23" t="n">
        <v>37</v>
      </c>
      <c r="D1501" s="24" t="n">
        <v>0.27642848979393</v>
      </c>
      <c r="E1501" s="25" t="n">
        <v>0.782218977175722</v>
      </c>
      <c r="F1501" s="26" t="n">
        <v>1</v>
      </c>
      <c r="G1501" s="27" t="n">
        <v>2.80329220746403</v>
      </c>
      <c r="H1501" s="28" t="n">
        <v>0.00606604358213228</v>
      </c>
      <c r="I1501" s="29" t="n">
        <v>1</v>
      </c>
      <c r="J1501" s="30" t="n">
        <f aca="false">-2*(LN(E1501)+LN(H1501))</f>
        <v>10.7013384815118</v>
      </c>
      <c r="K1501" s="31" t="n">
        <v>1</v>
      </c>
      <c r="L1501" s="32" t="n">
        <v>-3.02548686436717</v>
      </c>
      <c r="M1501" s="32" t="n">
        <v>4.70700921653111</v>
      </c>
      <c r="N1501" s="33" t="s">
        <v>20</v>
      </c>
      <c r="O1501" s="32" t="n">
        <v>6.94746282426023</v>
      </c>
    </row>
    <row r="1502" customFormat="false" ht="12.75" hidden="false" customHeight="false" outlineLevel="0" collapsed="false">
      <c r="A1502" s="23" t="s">
        <v>3010</v>
      </c>
      <c r="B1502" s="23" t="s">
        <v>3011</v>
      </c>
      <c r="C1502" s="23" t="n">
        <v>4277</v>
      </c>
      <c r="D1502" s="24" t="n">
        <v>0.276541831832236</v>
      </c>
      <c r="E1502" s="25" t="n">
        <v>0.782131934653593</v>
      </c>
      <c r="F1502" s="26" t="n">
        <v>1</v>
      </c>
      <c r="G1502" s="27" t="n">
        <v>0.718902431377909</v>
      </c>
      <c r="H1502" s="28" t="n">
        <v>0.473861008797038</v>
      </c>
      <c r="I1502" s="29" t="n">
        <v>1</v>
      </c>
      <c r="J1502" s="30" t="n">
        <f aca="false">-2*(LN(E1502)+LN(H1502))</f>
        <v>1.98514613790041</v>
      </c>
      <c r="K1502" s="31" t="n">
        <v>1</v>
      </c>
      <c r="L1502" s="32" t="n">
        <v>-3.00153742486447</v>
      </c>
      <c r="M1502" s="32" t="n">
        <v>2.37393896352675</v>
      </c>
      <c r="N1502" s="33" t="s">
        <v>26</v>
      </c>
      <c r="O1502" s="32" t="n">
        <v>-3.01474714999808</v>
      </c>
    </row>
    <row r="1503" customFormat="false" ht="12.75" hidden="false" customHeight="false" outlineLevel="0" collapsed="false">
      <c r="A1503" s="23" t="s">
        <v>3012</v>
      </c>
      <c r="B1503" s="23" t="s">
        <v>3013</v>
      </c>
      <c r="C1503" s="23" t="n">
        <v>6138</v>
      </c>
      <c r="D1503" s="24" t="n">
        <v>0.278465779981491</v>
      </c>
      <c r="E1503" s="25" t="n">
        <v>0.780654830192421</v>
      </c>
      <c r="F1503" s="26" t="n">
        <v>1</v>
      </c>
      <c r="G1503" s="27" t="n">
        <v>0.746127247500784</v>
      </c>
      <c r="H1503" s="28" t="n">
        <v>0.457323678952335</v>
      </c>
      <c r="I1503" s="29" t="n">
        <v>1</v>
      </c>
      <c r="J1503" s="30" t="n">
        <f aca="false">-2*(LN(E1503)+LN(H1503))</f>
        <v>2.0599721107306</v>
      </c>
      <c r="K1503" s="31" t="n">
        <v>1</v>
      </c>
      <c r="L1503" s="32" t="n">
        <v>-1.21474553152005</v>
      </c>
      <c r="M1503" s="32" t="n">
        <v>0.534138049716323</v>
      </c>
      <c r="N1503" s="33" t="s">
        <v>26</v>
      </c>
      <c r="O1503" s="32" t="n">
        <v>-2.99472286359441</v>
      </c>
    </row>
    <row r="1504" customFormat="false" ht="12.75" hidden="false" customHeight="false" outlineLevel="0" collapsed="false">
      <c r="A1504" s="23" t="s">
        <v>3014</v>
      </c>
      <c r="B1504" s="23" t="s">
        <v>3015</v>
      </c>
      <c r="C1504" s="23" t="n">
        <v>695</v>
      </c>
      <c r="D1504" s="24" t="n">
        <v>0.280743012799438</v>
      </c>
      <c r="E1504" s="25" t="n">
        <v>0.778907515464201</v>
      </c>
      <c r="F1504" s="26" t="n">
        <v>1</v>
      </c>
      <c r="G1504" s="27" t="n">
        <v>0.288638938582157</v>
      </c>
      <c r="H1504" s="28" t="n">
        <v>0.77344925184612</v>
      </c>
      <c r="I1504" s="29" t="n">
        <v>1</v>
      </c>
      <c r="J1504" s="30" t="n">
        <f aca="false">-2*(LN(E1504)+LN(H1504))</f>
        <v>1.01351636375865</v>
      </c>
      <c r="K1504" s="31" t="n">
        <v>1</v>
      </c>
      <c r="L1504" s="32" t="n">
        <v>0.906010780232635</v>
      </c>
      <c r="M1504" s="32" t="n">
        <v>0.711160738114833</v>
      </c>
      <c r="N1504" s="33" t="s">
        <v>34</v>
      </c>
      <c r="O1504" s="32" t="n">
        <v>6.7736969584667</v>
      </c>
    </row>
    <row r="1505" customFormat="false" ht="12.75" hidden="false" customHeight="false" outlineLevel="0" collapsed="false">
      <c r="A1505" s="23" t="s">
        <v>3016</v>
      </c>
      <c r="B1505" s="23" t="s">
        <v>3017</v>
      </c>
      <c r="C1505" s="23" t="n">
        <v>4925</v>
      </c>
      <c r="D1505" s="24" t="n">
        <v>0.281594818984348</v>
      </c>
      <c r="E1505" s="25" t="n">
        <v>0.778254213362868</v>
      </c>
      <c r="F1505" s="26" t="n">
        <v>1</v>
      </c>
      <c r="G1505" s="27" t="n">
        <v>0.519248339384955</v>
      </c>
      <c r="H1505" s="28" t="n">
        <v>0.604723570862677</v>
      </c>
      <c r="I1505" s="29" t="n">
        <v>1</v>
      </c>
      <c r="J1505" s="30" t="n">
        <f aca="false">-2*(LN(E1505)+LN(H1505))</f>
        <v>1.50737177762331</v>
      </c>
      <c r="K1505" s="31" t="n">
        <v>1</v>
      </c>
      <c r="L1505" s="32" t="n">
        <v>-1.69054777190145</v>
      </c>
      <c r="M1505" s="32" t="n">
        <v>1.41246021925204</v>
      </c>
      <c r="N1505" s="33" t="s">
        <v>26</v>
      </c>
      <c r="O1505" s="32" t="n">
        <v>-1.28384207177993</v>
      </c>
    </row>
    <row r="1506" customFormat="false" ht="12.75" hidden="false" customHeight="false" outlineLevel="0" collapsed="false">
      <c r="A1506" s="23" t="s">
        <v>3018</v>
      </c>
      <c r="B1506" s="23" t="s">
        <v>3019</v>
      </c>
      <c r="C1506" s="23" t="n">
        <v>521</v>
      </c>
      <c r="D1506" s="24" t="n">
        <v>0.282315645839121</v>
      </c>
      <c r="E1506" s="25" t="n">
        <v>0.777701489676653</v>
      </c>
      <c r="F1506" s="26" t="n">
        <v>1</v>
      </c>
      <c r="G1506" s="27" t="n">
        <v>-0.484871014050076</v>
      </c>
      <c r="H1506" s="28" t="n">
        <v>0.628817806789146</v>
      </c>
      <c r="I1506" s="29" t="n">
        <v>1</v>
      </c>
      <c r="J1506" s="30" t="n">
        <f aca="false">-2*(LN(E1506)+LN(H1506))</f>
        <v>1.4306524747521</v>
      </c>
      <c r="K1506" s="31" t="n">
        <v>1</v>
      </c>
      <c r="L1506" s="32" t="n">
        <v>1.30127943407835</v>
      </c>
      <c r="M1506" s="32" t="n">
        <v>0.0638379586901645</v>
      </c>
      <c r="N1506" s="33" t="s">
        <v>34</v>
      </c>
      <c r="O1506" s="32" t="n">
        <v>5.65832824822949</v>
      </c>
    </row>
    <row r="1507" customFormat="false" ht="12.75" hidden="false" customHeight="false" outlineLevel="0" collapsed="false">
      <c r="A1507" s="23" t="s">
        <v>3020</v>
      </c>
      <c r="B1507" s="23" t="s">
        <v>3021</v>
      </c>
      <c r="C1507" s="23" t="n">
        <v>7386</v>
      </c>
      <c r="D1507" s="24" t="n">
        <v>0.283205838891372</v>
      </c>
      <c r="E1507" s="25" t="n">
        <v>0.777019052721008</v>
      </c>
      <c r="F1507" s="26" t="n">
        <v>1</v>
      </c>
      <c r="G1507" s="27" t="n">
        <v>-0.5866031693382</v>
      </c>
      <c r="H1507" s="28" t="n">
        <v>0.558779091138062</v>
      </c>
      <c r="I1507" s="29" t="n">
        <v>1</v>
      </c>
      <c r="J1507" s="30" t="n">
        <f aca="false">-2*(LN(E1507)+LN(H1507))</f>
        <v>1.66858295554344</v>
      </c>
      <c r="K1507" s="31" t="n">
        <v>1</v>
      </c>
      <c r="L1507" s="32" t="n">
        <v>2.0112716169907</v>
      </c>
      <c r="M1507" s="32" t="n">
        <v>-1.91175767282528</v>
      </c>
      <c r="N1507" s="33" t="s">
        <v>26</v>
      </c>
      <c r="O1507" s="32" t="n">
        <v>0.67535099546607</v>
      </c>
    </row>
    <row r="1508" customFormat="false" ht="12.75" hidden="false" customHeight="false" outlineLevel="0" collapsed="false">
      <c r="A1508" s="23" t="s">
        <v>3022</v>
      </c>
      <c r="B1508" s="23" t="s">
        <v>3023</v>
      </c>
      <c r="C1508" s="23" t="n">
        <v>54344</v>
      </c>
      <c r="D1508" s="24" t="n">
        <v>0.283295398086177</v>
      </c>
      <c r="E1508" s="25" t="n">
        <v>0.776950404652825</v>
      </c>
      <c r="F1508" s="26" t="n">
        <v>1</v>
      </c>
      <c r="G1508" s="27" t="n">
        <v>0.350121210801224</v>
      </c>
      <c r="H1508" s="28" t="n">
        <v>0.726976818585347</v>
      </c>
      <c r="I1508" s="29" t="n">
        <v>1</v>
      </c>
      <c r="J1508" s="30" t="n">
        <f aca="false">-2*(LN(E1508)+LN(H1508))</f>
        <v>1.14247889657371</v>
      </c>
      <c r="K1508" s="31" t="n">
        <v>1</v>
      </c>
      <c r="L1508" s="32" t="n">
        <v>-1.78355376896017</v>
      </c>
      <c r="M1508" s="32" t="n">
        <v>2.34962271411885</v>
      </c>
      <c r="N1508" s="33" t="s">
        <v>26</v>
      </c>
      <c r="O1508" s="32" t="n">
        <v>2.51573571153674</v>
      </c>
    </row>
    <row r="1509" customFormat="false" ht="12.75" hidden="false" customHeight="false" outlineLevel="0" collapsed="false">
      <c r="A1509" s="23" t="s">
        <v>3024</v>
      </c>
      <c r="B1509" s="23" t="s">
        <v>3025</v>
      </c>
      <c r="C1509" s="23" t="n">
        <v>11235</v>
      </c>
      <c r="D1509" s="24" t="n">
        <v>0.283546354579316</v>
      </c>
      <c r="E1509" s="25" t="n">
        <v>0.776758053131489</v>
      </c>
      <c r="F1509" s="26" t="n">
        <v>1</v>
      </c>
      <c r="G1509" s="27" t="n">
        <v>-0.80815375807311</v>
      </c>
      <c r="H1509" s="28" t="n">
        <v>0.420901477129943</v>
      </c>
      <c r="I1509" s="29" t="n">
        <v>1</v>
      </c>
      <c r="J1509" s="30" t="n">
        <f aca="false">-2*(LN(E1509)+LN(H1509))</f>
        <v>2.23596571358459</v>
      </c>
      <c r="K1509" s="31" t="n">
        <v>1</v>
      </c>
      <c r="L1509" s="32" t="n">
        <v>-2.38647601040063</v>
      </c>
      <c r="M1509" s="32" t="n">
        <v>0.215097451974605</v>
      </c>
      <c r="N1509" s="33" t="s">
        <v>31</v>
      </c>
      <c r="O1509" s="32" t="n">
        <v>-9.5674937317516</v>
      </c>
    </row>
    <row r="1510" customFormat="false" ht="12.75" hidden="false" customHeight="false" outlineLevel="0" collapsed="false">
      <c r="A1510" s="23" t="s">
        <v>3026</v>
      </c>
      <c r="B1510" s="23" t="s">
        <v>3027</v>
      </c>
      <c r="C1510" s="23" t="n">
        <v>57826</v>
      </c>
      <c r="D1510" s="24" t="n">
        <v>0.284351595982515</v>
      </c>
      <c r="E1510" s="25" t="n">
        <v>0.776140949343026</v>
      </c>
      <c r="F1510" s="26" t="n">
        <v>1</v>
      </c>
      <c r="G1510" s="27" t="n">
        <v>1.14336847356743</v>
      </c>
      <c r="H1510" s="28" t="n">
        <v>0.255588480412974</v>
      </c>
      <c r="I1510" s="29" t="n">
        <v>1</v>
      </c>
      <c r="J1510" s="30" t="n">
        <f aca="false">-2*(LN(E1510)+LN(H1510))</f>
        <v>3.23521553168518</v>
      </c>
      <c r="K1510" s="31" t="n">
        <v>1</v>
      </c>
      <c r="L1510" s="32" t="n">
        <v>-5.79217458108915</v>
      </c>
      <c r="M1510" s="32" t="n">
        <v>3.34730355316969</v>
      </c>
      <c r="N1510" s="33" t="s">
        <v>20</v>
      </c>
      <c r="O1510" s="32" t="n">
        <v>-11.4179508694407</v>
      </c>
    </row>
    <row r="1511" customFormat="false" ht="12.75" hidden="false" customHeight="false" outlineLevel="0" collapsed="false">
      <c r="A1511" s="23" t="s">
        <v>3028</v>
      </c>
      <c r="B1511" s="23" t="s">
        <v>3029</v>
      </c>
      <c r="C1511" s="23" t="n">
        <v>6227</v>
      </c>
      <c r="D1511" s="24" t="n">
        <v>0.284352263456241</v>
      </c>
      <c r="E1511" s="25" t="n">
        <v>0.776140437877254</v>
      </c>
      <c r="F1511" s="26" t="n">
        <v>1</v>
      </c>
      <c r="G1511" s="27" t="n">
        <v>-0.705290840126555</v>
      </c>
      <c r="H1511" s="28" t="n">
        <v>0.482252690565118</v>
      </c>
      <c r="I1511" s="29" t="n">
        <v>1</v>
      </c>
      <c r="J1511" s="30" t="n">
        <f aca="false">-2*(LN(E1511)+LN(H1511))</f>
        <v>1.96541769309519</v>
      </c>
      <c r="K1511" s="31" t="n">
        <v>1</v>
      </c>
      <c r="L1511" s="32" t="n">
        <v>-0.44212717219408</v>
      </c>
      <c r="M1511" s="32" t="n">
        <v>0.110037439776367</v>
      </c>
      <c r="N1511" s="33" t="s">
        <v>26</v>
      </c>
      <c r="O1511" s="32" t="n">
        <v>-1.63040317566615</v>
      </c>
    </row>
    <row r="1512" customFormat="false" ht="12.75" hidden="false" customHeight="false" outlineLevel="0" collapsed="false">
      <c r="A1512" s="23" t="s">
        <v>3030</v>
      </c>
      <c r="B1512" s="23" t="s">
        <v>3031</v>
      </c>
      <c r="C1512" s="23" t="n">
        <v>6945</v>
      </c>
      <c r="D1512" s="24" t="n">
        <v>0.287160480605098</v>
      </c>
      <c r="E1512" s="25" t="n">
        <v>0.773989444419245</v>
      </c>
      <c r="F1512" s="26" t="n">
        <v>1</v>
      </c>
      <c r="G1512" s="27" t="n">
        <v>0.354192241536861</v>
      </c>
      <c r="H1512" s="28" t="n">
        <v>0.723933202369111</v>
      </c>
      <c r="I1512" s="29" t="n">
        <v>1</v>
      </c>
      <c r="J1512" s="30" t="n">
        <f aca="false">-2*(LN(E1512)+LN(H1512))</f>
        <v>1.15850639192114</v>
      </c>
      <c r="K1512" s="31" t="n">
        <v>1</v>
      </c>
      <c r="L1512" s="32" t="n">
        <v>0.311017607777195</v>
      </c>
      <c r="M1512" s="32" t="n">
        <v>0.471957316046536</v>
      </c>
      <c r="N1512" s="33" t="s">
        <v>26</v>
      </c>
      <c r="O1512" s="32" t="n">
        <v>3.5334838997596</v>
      </c>
    </row>
    <row r="1513" customFormat="false" ht="12.75" hidden="false" customHeight="false" outlineLevel="0" collapsed="false">
      <c r="A1513" s="23" t="s">
        <v>3032</v>
      </c>
      <c r="B1513" s="23" t="s">
        <v>3033</v>
      </c>
      <c r="C1513" s="23" t="n">
        <v>522</v>
      </c>
      <c r="D1513" s="24" t="n">
        <v>0.28775677567951</v>
      </c>
      <c r="E1513" s="25" t="n">
        <v>0.773532926461037</v>
      </c>
      <c r="F1513" s="26" t="n">
        <v>1</v>
      </c>
      <c r="G1513" s="27" t="n">
        <v>1.62104330145871</v>
      </c>
      <c r="H1513" s="28" t="n">
        <v>0.108126291393332</v>
      </c>
      <c r="I1513" s="29" t="n">
        <v>1</v>
      </c>
      <c r="J1513" s="30" t="n">
        <f aca="false">-2*(LN(E1513)+LN(H1513))</f>
        <v>4.9624848240163</v>
      </c>
      <c r="K1513" s="31" t="n">
        <v>1</v>
      </c>
      <c r="L1513" s="32" t="n">
        <v>-0.0209804923643661</v>
      </c>
      <c r="M1513" s="32" t="n">
        <v>-0.128806111345385</v>
      </c>
      <c r="N1513" s="33" t="s">
        <v>26</v>
      </c>
      <c r="O1513" s="32" t="n">
        <v>-0.695293522117417</v>
      </c>
    </row>
    <row r="1514" customFormat="false" ht="12.75" hidden="false" customHeight="false" outlineLevel="0" collapsed="false">
      <c r="A1514" s="23" t="s">
        <v>3034</v>
      </c>
      <c r="B1514" s="23" t="s">
        <v>3035</v>
      </c>
      <c r="C1514" s="23" t="n">
        <v>5868</v>
      </c>
      <c r="D1514" s="24" t="n">
        <v>0.291392753490092</v>
      </c>
      <c r="E1514" s="25" t="n">
        <v>0.770750956087366</v>
      </c>
      <c r="F1514" s="26" t="n">
        <v>1</v>
      </c>
      <c r="G1514" s="27" t="n">
        <v>-0.607281662603512</v>
      </c>
      <c r="H1514" s="28" t="n">
        <v>0.545026892128649</v>
      </c>
      <c r="I1514" s="29" t="n">
        <v>1</v>
      </c>
      <c r="J1514" s="30" t="n">
        <f aca="false">-2*(LN(E1514)+LN(H1514))</f>
        <v>1.73462022786781</v>
      </c>
      <c r="K1514" s="31" t="n">
        <v>1</v>
      </c>
      <c r="L1514" s="32" t="n">
        <v>-0.772462192092377</v>
      </c>
      <c r="M1514" s="32" t="n">
        <v>0.697381693400338</v>
      </c>
      <c r="N1514" s="33" t="s">
        <v>26</v>
      </c>
      <c r="O1514" s="32" t="n">
        <v>-0.34530096910345</v>
      </c>
    </row>
    <row r="1515" customFormat="false" ht="12.75" hidden="false" customHeight="false" outlineLevel="0" collapsed="false">
      <c r="A1515" s="23" t="s">
        <v>3036</v>
      </c>
      <c r="B1515" s="23" t="s">
        <v>3037</v>
      </c>
      <c r="C1515" s="23" t="n">
        <v>7570</v>
      </c>
      <c r="D1515" s="24" t="n">
        <v>0.291966894334836</v>
      </c>
      <c r="E1515" s="25" t="n">
        <v>0.770311936155342</v>
      </c>
      <c r="F1515" s="26" t="n">
        <v>1</v>
      </c>
      <c r="G1515" s="27" t="n">
        <v>-2.20518635012265</v>
      </c>
      <c r="H1515" s="28" t="n">
        <v>0.0297090959802526</v>
      </c>
      <c r="I1515" s="29" t="n">
        <v>1</v>
      </c>
      <c r="J1515" s="30" t="n">
        <f aca="false">-2*(LN(E1515)+LN(H1515))</f>
        <v>7.55452350476151</v>
      </c>
      <c r="K1515" s="31" t="n">
        <v>1</v>
      </c>
      <c r="L1515" s="32" t="n">
        <v>-1.11240628686047</v>
      </c>
      <c r="M1515" s="32" t="n">
        <v>0.334962009847434</v>
      </c>
      <c r="N1515" s="33" t="s">
        <v>26</v>
      </c>
      <c r="O1515" s="32" t="n">
        <v>-3.73197149630343</v>
      </c>
    </row>
    <row r="1516" customFormat="false" ht="12.75" hidden="false" customHeight="false" outlineLevel="0" collapsed="false">
      <c r="A1516" s="23" t="s">
        <v>3038</v>
      </c>
      <c r="B1516" s="23" t="s">
        <v>3039</v>
      </c>
      <c r="C1516" s="23" t="n">
        <v>900</v>
      </c>
      <c r="D1516" s="24" t="n">
        <v>0.292218437810432</v>
      </c>
      <c r="E1516" s="25" t="n">
        <v>0.770119615237857</v>
      </c>
      <c r="F1516" s="26" t="n">
        <v>1</v>
      </c>
      <c r="G1516" s="27" t="n">
        <v>3.04934079385508</v>
      </c>
      <c r="H1516" s="28" t="n">
        <v>0.00292859406808691</v>
      </c>
      <c r="I1516" s="29" t="n">
        <v>1</v>
      </c>
      <c r="J1516" s="30" t="n">
        <f aca="false">-2*(LN(E1516)+LN(H1516))</f>
        <v>12.1888844861821</v>
      </c>
      <c r="K1516" s="31" t="n">
        <v>1</v>
      </c>
      <c r="L1516" s="32" t="n">
        <v>-5.04023273506433</v>
      </c>
      <c r="M1516" s="32" t="n">
        <v>3.73718011806422</v>
      </c>
      <c r="N1516" s="33" t="s">
        <v>20</v>
      </c>
      <c r="O1516" s="32" t="n">
        <v>-6.24523444483967</v>
      </c>
    </row>
    <row r="1517" customFormat="false" ht="12.75" hidden="false" customHeight="false" outlineLevel="0" collapsed="false">
      <c r="A1517" s="23" t="s">
        <v>3040</v>
      </c>
      <c r="B1517" s="23" t="s">
        <v>3041</v>
      </c>
      <c r="C1517" s="23" t="n">
        <v>4701</v>
      </c>
      <c r="D1517" s="24" t="n">
        <v>0.296655904640947</v>
      </c>
      <c r="E1517" s="25" t="n">
        <v>0.766729225254612</v>
      </c>
      <c r="F1517" s="26" t="n">
        <v>1</v>
      </c>
      <c r="G1517" s="27" t="n">
        <v>0.92007692570919</v>
      </c>
      <c r="H1517" s="28" t="n">
        <v>0.359724872961202</v>
      </c>
      <c r="I1517" s="29" t="n">
        <v>1</v>
      </c>
      <c r="J1517" s="30" t="n">
        <f aca="false">-2*(LN(E1517)+LN(H1517))</f>
        <v>2.57607470478361</v>
      </c>
      <c r="K1517" s="31" t="n">
        <v>1</v>
      </c>
      <c r="L1517" s="32" t="n">
        <v>2.56058787911168</v>
      </c>
      <c r="M1517" s="32" t="n">
        <v>-1.18852589967506</v>
      </c>
      <c r="N1517" s="33" t="s">
        <v>34</v>
      </c>
      <c r="O1517" s="32" t="n">
        <v>6.58300788702101</v>
      </c>
    </row>
    <row r="1518" customFormat="false" ht="12.75" hidden="false" customHeight="false" outlineLevel="0" collapsed="false">
      <c r="A1518" s="23" t="s">
        <v>3042</v>
      </c>
      <c r="B1518" s="23" t="s">
        <v>3043</v>
      </c>
      <c r="C1518" s="23" t="n">
        <v>5204</v>
      </c>
      <c r="D1518" s="24" t="n">
        <v>0.298492270742121</v>
      </c>
      <c r="E1518" s="25" t="n">
        <v>0.765327474458047</v>
      </c>
      <c r="F1518" s="26" t="n">
        <v>1</v>
      </c>
      <c r="G1518" s="27" t="n">
        <v>1.98029889665381</v>
      </c>
      <c r="H1518" s="28" t="n">
        <v>0.050390188477082</v>
      </c>
      <c r="I1518" s="29" t="n">
        <v>1</v>
      </c>
      <c r="J1518" s="30" t="n">
        <f aca="false">-2*(LN(E1518)+LN(H1518))</f>
        <v>6.51082052298958</v>
      </c>
      <c r="K1518" s="31" t="n">
        <v>1</v>
      </c>
      <c r="L1518" s="32" t="n">
        <v>-1.00698831812803</v>
      </c>
      <c r="M1518" s="32" t="n">
        <v>1.32940464385945</v>
      </c>
      <c r="N1518" s="33" t="s">
        <v>26</v>
      </c>
      <c r="O1518" s="32" t="n">
        <v>1.30295182630242</v>
      </c>
    </row>
    <row r="1519" customFormat="false" ht="12.75" hidden="false" customHeight="false" outlineLevel="0" collapsed="false">
      <c r="A1519" s="23" t="s">
        <v>3044</v>
      </c>
      <c r="B1519" s="23" t="s">
        <v>3045</v>
      </c>
      <c r="C1519" s="23" t="n">
        <v>65109</v>
      </c>
      <c r="D1519" s="24" t="n">
        <v>0.300137037898385</v>
      </c>
      <c r="E1519" s="25" t="n">
        <v>0.76407262860166</v>
      </c>
      <c r="F1519" s="26" t="n">
        <v>1</v>
      </c>
      <c r="G1519" s="27" t="n">
        <v>-0.681949169942195</v>
      </c>
      <c r="H1519" s="28" t="n">
        <v>0.496831991090276</v>
      </c>
      <c r="I1519" s="29" t="n">
        <v>1</v>
      </c>
      <c r="J1519" s="30" t="n">
        <f aca="false">-2*(LN(E1519)+LN(H1519))</f>
        <v>1.93719157370226</v>
      </c>
      <c r="K1519" s="31" t="n">
        <v>1</v>
      </c>
      <c r="L1519" s="32" t="n">
        <v>-1.17492323421034</v>
      </c>
      <c r="M1519" s="32" t="n">
        <v>0.495422640465684</v>
      </c>
      <c r="N1519" s="33" t="s">
        <v>26</v>
      </c>
      <c r="O1519" s="32" t="n">
        <v>-3.36349441989035</v>
      </c>
    </row>
    <row r="1520" customFormat="false" ht="12.75" hidden="false" customHeight="false" outlineLevel="0" collapsed="false">
      <c r="A1520" s="23" t="s">
        <v>3046</v>
      </c>
      <c r="B1520" s="23" t="s">
        <v>3047</v>
      </c>
      <c r="C1520" s="23" t="n">
        <v>8458</v>
      </c>
      <c r="D1520" s="24" t="n">
        <v>0.301489016210963</v>
      </c>
      <c r="E1520" s="25" t="n">
        <v>0.763041624404525</v>
      </c>
      <c r="F1520" s="26" t="n">
        <v>1</v>
      </c>
      <c r="G1520" s="27" t="n">
        <v>-0.269829830486715</v>
      </c>
      <c r="H1520" s="28" t="n">
        <v>0.787841708901642</v>
      </c>
      <c r="I1520" s="29" t="n">
        <v>1</v>
      </c>
      <c r="J1520" s="30" t="n">
        <f aca="false">-2*(LN(E1520)+LN(H1520))</f>
        <v>1.01780156381335</v>
      </c>
      <c r="K1520" s="31" t="n">
        <v>1</v>
      </c>
      <c r="L1520" s="32" t="n">
        <v>-3.85790728996343</v>
      </c>
      <c r="M1520" s="32" t="n">
        <v>1.7902582031429</v>
      </c>
      <c r="N1520" s="33" t="s">
        <v>31</v>
      </c>
      <c r="O1520" s="32" t="n">
        <v>-10.1460050727896</v>
      </c>
    </row>
    <row r="1521" customFormat="false" ht="12.75" hidden="false" customHeight="false" outlineLevel="0" collapsed="false">
      <c r="A1521" s="23" t="s">
        <v>3048</v>
      </c>
      <c r="B1521" s="23" t="s">
        <v>3049</v>
      </c>
      <c r="C1521" s="23" t="n">
        <v>10330</v>
      </c>
      <c r="D1521" s="24" t="n">
        <v>0.301524263211653</v>
      </c>
      <c r="E1521" s="25" t="n">
        <v>0.763014751031144</v>
      </c>
      <c r="F1521" s="26" t="n">
        <v>1</v>
      </c>
      <c r="G1521" s="27" t="n">
        <v>-0.620693675611998</v>
      </c>
      <c r="H1521" s="28" t="n">
        <v>0.536199343890287</v>
      </c>
      <c r="I1521" s="29" t="n">
        <v>1</v>
      </c>
      <c r="J1521" s="30" t="n">
        <f aca="false">-2*(LN(E1521)+LN(H1521))</f>
        <v>1.78745438351403</v>
      </c>
      <c r="K1521" s="31" t="n">
        <v>1</v>
      </c>
      <c r="L1521" s="32" t="n">
        <v>3.62914413327035</v>
      </c>
      <c r="M1521" s="32" t="n">
        <v>-2.84562630033697</v>
      </c>
      <c r="N1521" s="33" t="s">
        <v>23</v>
      </c>
      <c r="O1521" s="32" t="n">
        <v>3.86964821070444</v>
      </c>
    </row>
    <row r="1522" customFormat="false" ht="12.75" hidden="false" customHeight="false" outlineLevel="0" collapsed="false">
      <c r="A1522" s="23" t="s">
        <v>3050</v>
      </c>
      <c r="B1522" s="23" t="s">
        <v>3051</v>
      </c>
      <c r="C1522" s="23" t="n">
        <v>8795</v>
      </c>
      <c r="D1522" s="24" t="n">
        <v>0.301546030387847</v>
      </c>
      <c r="E1522" s="25" t="n">
        <v>0.762998155224014</v>
      </c>
      <c r="F1522" s="26" t="n">
        <v>1</v>
      </c>
      <c r="G1522" s="27" t="n">
        <v>2.53973868589189</v>
      </c>
      <c r="H1522" s="28" t="n">
        <v>0.012617572772781</v>
      </c>
      <c r="I1522" s="29" t="n">
        <v>1</v>
      </c>
      <c r="J1522" s="30" t="n">
        <f aca="false">-2*(LN(E1522)+LN(H1522))</f>
        <v>9.28632887530604</v>
      </c>
      <c r="K1522" s="31" t="n">
        <v>1</v>
      </c>
      <c r="L1522" s="32" t="n">
        <v>-3.90911462694044</v>
      </c>
      <c r="M1522" s="32" t="n">
        <v>3.95257038169824</v>
      </c>
      <c r="N1522" s="33" t="s">
        <v>26</v>
      </c>
      <c r="O1522" s="32" t="n">
        <v>-0.228151239383878</v>
      </c>
    </row>
    <row r="1523" customFormat="false" ht="12.75" hidden="false" customHeight="false" outlineLevel="0" collapsed="false">
      <c r="A1523" s="23" t="s">
        <v>3052</v>
      </c>
      <c r="B1523" s="23" t="s">
        <v>3053</v>
      </c>
      <c r="C1523" s="23" t="n">
        <v>2803</v>
      </c>
      <c r="D1523" s="24" t="n">
        <v>0.304512719747954</v>
      </c>
      <c r="E1523" s="25" t="n">
        <v>0.760737303636941</v>
      </c>
      <c r="F1523" s="26" t="n">
        <v>1</v>
      </c>
      <c r="G1523" s="27" t="n">
        <v>1.3559699797732</v>
      </c>
      <c r="H1523" s="28" t="n">
        <v>0.178132652935801</v>
      </c>
      <c r="I1523" s="29" t="n">
        <v>1</v>
      </c>
      <c r="J1523" s="30" t="n">
        <f aca="false">-2*(LN(E1523)+LN(H1523))</f>
        <v>3.99738788929509</v>
      </c>
      <c r="K1523" s="31" t="n">
        <v>1</v>
      </c>
      <c r="L1523" s="32" t="n">
        <v>-5.87177959675634</v>
      </c>
      <c r="M1523" s="32" t="n">
        <v>4.05177419066243</v>
      </c>
      <c r="N1523" s="33" t="s">
        <v>20</v>
      </c>
      <c r="O1523" s="32" t="n">
        <v>-7.79119318740415</v>
      </c>
    </row>
    <row r="1524" customFormat="false" ht="12.75" hidden="false" customHeight="false" outlineLevel="0" collapsed="false">
      <c r="A1524" s="23" t="s">
        <v>3054</v>
      </c>
      <c r="B1524" s="23" t="s">
        <v>3055</v>
      </c>
      <c r="C1524" s="23" t="n">
        <v>3512</v>
      </c>
      <c r="D1524" s="24" t="n">
        <v>0.305812684021383</v>
      </c>
      <c r="E1524" s="25" t="n">
        <v>0.75974727040787</v>
      </c>
      <c r="F1524" s="26" t="n">
        <v>1</v>
      </c>
      <c r="G1524" s="27" t="n">
        <v>0.741617158505976</v>
      </c>
      <c r="H1524" s="28" t="n">
        <v>0.460040331154625</v>
      </c>
      <c r="I1524" s="29" t="n">
        <v>1</v>
      </c>
      <c r="J1524" s="30" t="n">
        <f aca="false">-2*(LN(E1524)+LN(H1524))</f>
        <v>2.10242111372272</v>
      </c>
      <c r="K1524" s="31" t="n">
        <v>1</v>
      </c>
      <c r="L1524" s="32" t="n">
        <v>-1.47530256243276</v>
      </c>
      <c r="M1524" s="32" t="n">
        <v>0.71480623013243</v>
      </c>
      <c r="N1524" s="33" t="s">
        <v>26</v>
      </c>
      <c r="O1524" s="32" t="n">
        <v>-3.70954641660272</v>
      </c>
    </row>
    <row r="1525" customFormat="false" ht="12.75" hidden="false" customHeight="false" outlineLevel="0" collapsed="false">
      <c r="A1525" s="23" t="s">
        <v>3056</v>
      </c>
      <c r="B1525" s="23" t="s">
        <v>3057</v>
      </c>
      <c r="C1525" s="23" t="n">
        <v>8439</v>
      </c>
      <c r="D1525" s="24" t="n">
        <v>0.306791034943966</v>
      </c>
      <c r="E1525" s="25" t="n">
        <v>0.759002432501863</v>
      </c>
      <c r="F1525" s="26" t="n">
        <v>1</v>
      </c>
      <c r="G1525" s="27" t="n">
        <v>0.770846523251796</v>
      </c>
      <c r="H1525" s="28" t="n">
        <v>0.442597433884487</v>
      </c>
      <c r="I1525" s="29" t="n">
        <v>1</v>
      </c>
      <c r="J1525" s="30" t="n">
        <f aca="false">-2*(LN(E1525)+LN(H1525))</f>
        <v>2.18168989183442</v>
      </c>
      <c r="K1525" s="31" t="n">
        <v>1</v>
      </c>
      <c r="L1525" s="32" t="n">
        <v>-0.538798541495634</v>
      </c>
      <c r="M1525" s="32" t="n">
        <v>0.637873371212966</v>
      </c>
      <c r="N1525" s="33" t="s">
        <v>26</v>
      </c>
      <c r="O1525" s="32" t="n">
        <v>0.347251189816405</v>
      </c>
    </row>
    <row r="1526" customFormat="false" ht="12.75" hidden="false" customHeight="false" outlineLevel="0" collapsed="false">
      <c r="A1526" s="23" t="s">
        <v>3058</v>
      </c>
      <c r="B1526" s="23" t="s">
        <v>3059</v>
      </c>
      <c r="C1526" s="23" t="n">
        <v>8649</v>
      </c>
      <c r="D1526" s="24" t="n">
        <v>0.307332018452445</v>
      </c>
      <c r="E1526" s="25" t="n">
        <v>0.758590666990273</v>
      </c>
      <c r="F1526" s="26" t="n">
        <v>1</v>
      </c>
      <c r="G1526" s="27" t="n">
        <v>0.0125630724718325</v>
      </c>
      <c r="H1526" s="28" t="n">
        <v>0.990001164565477</v>
      </c>
      <c r="I1526" s="29" t="n">
        <v>1</v>
      </c>
      <c r="J1526" s="30" t="n">
        <f aca="false">-2*(LN(E1526)+LN(H1526))</f>
        <v>0.572684224535429</v>
      </c>
      <c r="K1526" s="31" t="n">
        <v>1</v>
      </c>
      <c r="L1526" s="32" t="n">
        <v>-2.72874328113786</v>
      </c>
      <c r="M1526" s="32" t="n">
        <v>1.20241053985161</v>
      </c>
      <c r="N1526" s="33" t="s">
        <v>31</v>
      </c>
      <c r="O1526" s="32" t="n">
        <v>-6.60411965199309</v>
      </c>
    </row>
    <row r="1527" customFormat="false" ht="12.75" hidden="false" customHeight="false" outlineLevel="0" collapsed="false">
      <c r="A1527" s="23" t="s">
        <v>3060</v>
      </c>
      <c r="B1527" s="23" t="s">
        <v>3061</v>
      </c>
      <c r="C1527" s="23" t="n">
        <v>159</v>
      </c>
      <c r="D1527" s="24" t="n">
        <v>0.310734698234382</v>
      </c>
      <c r="E1527" s="25" t="n">
        <v>0.75600231676252</v>
      </c>
      <c r="F1527" s="26" t="n">
        <v>1</v>
      </c>
      <c r="G1527" s="27" t="n">
        <v>-2.62006200377687</v>
      </c>
      <c r="H1527" s="28" t="n">
        <v>0.0101471552307583</v>
      </c>
      <c r="I1527" s="29" t="n">
        <v>1</v>
      </c>
      <c r="J1527" s="30" t="n">
        <f aca="false">-2*(LN(E1527)+LN(H1527))</f>
        <v>9.74054544783284</v>
      </c>
      <c r="K1527" s="31" t="n">
        <v>1</v>
      </c>
      <c r="L1527" s="32" t="n">
        <v>0.804457101957422</v>
      </c>
      <c r="M1527" s="32" t="n">
        <v>-1.64948578644479</v>
      </c>
      <c r="N1527" s="33" t="s">
        <v>26</v>
      </c>
      <c r="O1527" s="32" t="n">
        <v>-3.521620645363</v>
      </c>
    </row>
    <row r="1528" customFormat="false" ht="12.75" hidden="false" customHeight="false" outlineLevel="0" collapsed="false">
      <c r="A1528" s="23" t="s">
        <v>3062</v>
      </c>
      <c r="B1528" s="23" t="s">
        <v>3063</v>
      </c>
      <c r="C1528" s="23" t="n">
        <v>11338</v>
      </c>
      <c r="D1528" s="24" t="n">
        <v>0.312149415599727</v>
      </c>
      <c r="E1528" s="25" t="n">
        <v>0.754926973135029</v>
      </c>
      <c r="F1528" s="26" t="n">
        <v>1</v>
      </c>
      <c r="G1528" s="27" t="n">
        <v>-0.0975588498895735</v>
      </c>
      <c r="H1528" s="28" t="n">
        <v>0.922475942912915</v>
      </c>
      <c r="I1528" s="29" t="n">
        <v>1</v>
      </c>
      <c r="J1528" s="30" t="n">
        <f aca="false">-2*(LN(E1528)+LN(H1528))</f>
        <v>0.723656480572707</v>
      </c>
      <c r="K1528" s="31" t="n">
        <v>1</v>
      </c>
      <c r="L1528" s="32" t="n">
        <v>-0.772209831371058</v>
      </c>
      <c r="M1528" s="32" t="n">
        <v>0.682668967396444</v>
      </c>
      <c r="N1528" s="33" t="s">
        <v>26</v>
      </c>
      <c r="O1528" s="32" t="n">
        <v>-0.482720691228015</v>
      </c>
    </row>
    <row r="1529" customFormat="false" ht="12.75" hidden="false" customHeight="false" outlineLevel="0" collapsed="false">
      <c r="A1529" s="23" t="s">
        <v>3064</v>
      </c>
      <c r="B1529" s="23" t="s">
        <v>3065</v>
      </c>
      <c r="C1529" s="23" t="n">
        <v>51374</v>
      </c>
      <c r="D1529" s="24" t="n">
        <v>0.31292443078932</v>
      </c>
      <c r="E1529" s="25" t="n">
        <v>0.754338075962167</v>
      </c>
      <c r="F1529" s="26" t="n">
        <v>1</v>
      </c>
      <c r="G1529" s="27" t="n">
        <v>1.1316325435371</v>
      </c>
      <c r="H1529" s="28" t="n">
        <v>0.26046865412538</v>
      </c>
      <c r="I1529" s="29" t="n">
        <v>1</v>
      </c>
      <c r="J1529" s="30" t="n">
        <f aca="false">-2*(LN(E1529)+LN(H1529))</f>
        <v>3.25437477907849</v>
      </c>
      <c r="K1529" s="31" t="n">
        <v>1</v>
      </c>
      <c r="L1529" s="32" t="n">
        <v>-2.2330179652264</v>
      </c>
      <c r="M1529" s="32" t="n">
        <v>2.06034671664981</v>
      </c>
      <c r="N1529" s="33" t="s">
        <v>26</v>
      </c>
      <c r="O1529" s="32" t="n">
        <v>-1.02908736965278</v>
      </c>
    </row>
    <row r="1530" customFormat="false" ht="12.75" hidden="false" customHeight="false" outlineLevel="0" collapsed="false">
      <c r="A1530" s="23" t="s">
        <v>3066</v>
      </c>
      <c r="B1530" s="23" t="s">
        <v>3067</v>
      </c>
      <c r="C1530" s="23" t="n">
        <v>10135</v>
      </c>
      <c r="D1530" s="24" t="n">
        <v>0.315082058877706</v>
      </c>
      <c r="E1530" s="25" t="n">
        <v>0.752699350201337</v>
      </c>
      <c r="F1530" s="26" t="n">
        <v>1</v>
      </c>
      <c r="G1530" s="27" t="n">
        <v>0.525013214629003</v>
      </c>
      <c r="H1530" s="28" t="n">
        <v>0.600724582093231</v>
      </c>
      <c r="I1530" s="29" t="n">
        <v>1</v>
      </c>
      <c r="J1530" s="30" t="n">
        <f aca="false">-2*(LN(E1530)+LN(H1530))</f>
        <v>1.58741623156629</v>
      </c>
      <c r="K1530" s="31" t="n">
        <v>1</v>
      </c>
      <c r="L1530" s="32" t="n">
        <v>-0.262088669604593</v>
      </c>
      <c r="M1530" s="32" t="n">
        <v>0.206307394236534</v>
      </c>
      <c r="N1530" s="33" t="s">
        <v>26</v>
      </c>
      <c r="O1530" s="32" t="n">
        <v>-0.267708881857135</v>
      </c>
    </row>
    <row r="1531" customFormat="false" ht="12.75" hidden="false" customHeight="false" outlineLevel="0" collapsed="false">
      <c r="A1531" s="23" t="s">
        <v>3068</v>
      </c>
      <c r="B1531" s="23" t="s">
        <v>3069</v>
      </c>
      <c r="C1531" s="23" t="n">
        <v>26502</v>
      </c>
      <c r="D1531" s="24" t="n">
        <v>0.316158365172773</v>
      </c>
      <c r="E1531" s="25" t="n">
        <v>0.751882307870677</v>
      </c>
      <c r="F1531" s="26" t="n">
        <v>1</v>
      </c>
      <c r="G1531" s="27" t="n">
        <v>2.2141079722747</v>
      </c>
      <c r="H1531" s="28" t="n">
        <v>0.0290698585047352</v>
      </c>
      <c r="I1531" s="29" t="n">
        <v>1</v>
      </c>
      <c r="J1531" s="30" t="n">
        <f aca="false">-2*(LN(E1531)+LN(H1531))</f>
        <v>7.6464578091861</v>
      </c>
      <c r="K1531" s="31" t="n">
        <v>1</v>
      </c>
      <c r="L1531" s="32" t="n">
        <v>-2.83342093322397</v>
      </c>
      <c r="M1531" s="32" t="n">
        <v>3.47582144848496</v>
      </c>
      <c r="N1531" s="33" t="s">
        <v>26</v>
      </c>
      <c r="O1531" s="32" t="n">
        <v>2.64790500959496</v>
      </c>
    </row>
    <row r="1532" customFormat="false" ht="12.75" hidden="false" customHeight="false" outlineLevel="0" collapsed="false">
      <c r="A1532" s="23" t="s">
        <v>3070</v>
      </c>
      <c r="B1532" s="23" t="s">
        <v>3071</v>
      </c>
      <c r="C1532" s="23" t="n">
        <v>550</v>
      </c>
      <c r="D1532" s="24" t="n">
        <v>0.318097684613107</v>
      </c>
      <c r="E1532" s="25" t="n">
        <v>0.750410839900162</v>
      </c>
      <c r="F1532" s="26" t="n">
        <v>1</v>
      </c>
      <c r="G1532" s="27" t="n">
        <v>0.59084005997386</v>
      </c>
      <c r="H1532" s="28" t="n">
        <v>0.555947468720698</v>
      </c>
      <c r="I1532" s="29" t="n">
        <v>1</v>
      </c>
      <c r="J1532" s="30" t="n">
        <f aca="false">-2*(LN(E1532)+LN(H1532))</f>
        <v>1.74843181162363</v>
      </c>
      <c r="K1532" s="31" t="n">
        <v>1</v>
      </c>
      <c r="L1532" s="32" t="n">
        <v>0.946870885347044</v>
      </c>
      <c r="M1532" s="32" t="n">
        <v>0.483276526192919</v>
      </c>
      <c r="N1532" s="33" t="s">
        <v>34</v>
      </c>
      <c r="O1532" s="32" t="n">
        <v>6.68808349604076</v>
      </c>
    </row>
    <row r="1533" customFormat="false" ht="12.75" hidden="false" customHeight="false" outlineLevel="0" collapsed="false">
      <c r="A1533" s="23" t="s">
        <v>3072</v>
      </c>
      <c r="B1533" s="23" t="s">
        <v>3073</v>
      </c>
      <c r="C1533" s="23" t="n">
        <v>51160</v>
      </c>
      <c r="D1533" s="24" t="n">
        <v>0.323518447533142</v>
      </c>
      <c r="E1533" s="25" t="n">
        <v>0.746302638952395</v>
      </c>
      <c r="F1533" s="26" t="n">
        <v>1</v>
      </c>
      <c r="G1533" s="27" t="n">
        <v>0.459062071388562</v>
      </c>
      <c r="H1533" s="28" t="n">
        <v>0.64717603410987</v>
      </c>
      <c r="I1533" s="29" t="n">
        <v>1</v>
      </c>
      <c r="J1533" s="30" t="n">
        <f aca="false">-2*(LN(E1533)+LN(H1533))</f>
        <v>1.45552204568276</v>
      </c>
      <c r="K1533" s="31" t="n">
        <v>1</v>
      </c>
      <c r="L1533" s="32" t="n">
        <v>-1.06783039300977</v>
      </c>
      <c r="M1533" s="32" t="n">
        <v>1.71786951445602</v>
      </c>
      <c r="N1533" s="33" t="s">
        <v>26</v>
      </c>
      <c r="O1533" s="32" t="n">
        <v>2.66222286023345</v>
      </c>
    </row>
    <row r="1534" customFormat="false" ht="12.75" hidden="false" customHeight="false" outlineLevel="0" collapsed="false">
      <c r="A1534" s="23" t="s">
        <v>3074</v>
      </c>
      <c r="B1534" s="23" t="s">
        <v>3075</v>
      </c>
      <c r="C1534" s="23" t="n">
        <v>7936</v>
      </c>
      <c r="D1534" s="24" t="n">
        <v>0.32380619257809</v>
      </c>
      <c r="E1534" s="25" t="n">
        <v>0.746084767586699</v>
      </c>
      <c r="F1534" s="26" t="n">
        <v>1</v>
      </c>
      <c r="G1534" s="27" t="n">
        <v>0.351288499479301</v>
      </c>
      <c r="H1534" s="28" t="n">
        <v>0.726103671245648</v>
      </c>
      <c r="I1534" s="29" t="n">
        <v>1</v>
      </c>
      <c r="J1534" s="30" t="n">
        <f aca="false">-2*(LN(E1534)+LN(H1534))</f>
        <v>1.22595706450779</v>
      </c>
      <c r="K1534" s="31" t="n">
        <v>1</v>
      </c>
      <c r="L1534" s="32" t="n">
        <v>5.5335687651861</v>
      </c>
      <c r="M1534" s="32" t="n">
        <v>-3.35456895518005</v>
      </c>
      <c r="N1534" s="33" t="s">
        <v>23</v>
      </c>
      <c r="O1534" s="32" t="n">
        <v>9.7311359650909</v>
      </c>
    </row>
    <row r="1535" customFormat="false" ht="12.75" hidden="false" customHeight="false" outlineLevel="0" collapsed="false">
      <c r="A1535" s="23" t="s">
        <v>3076</v>
      </c>
      <c r="B1535" s="23" t="s">
        <v>3077</v>
      </c>
      <c r="C1535" s="23" t="n">
        <v>27044</v>
      </c>
      <c r="D1535" s="24" t="n">
        <v>0.324104525776199</v>
      </c>
      <c r="E1535" s="25" t="n">
        <v>0.745858900642592</v>
      </c>
      <c r="F1535" s="26" t="n">
        <v>1</v>
      </c>
      <c r="G1535" s="27" t="n">
        <v>1.44280982101631</v>
      </c>
      <c r="H1535" s="28" t="n">
        <v>0.152168239976526</v>
      </c>
      <c r="I1535" s="29" t="n">
        <v>1</v>
      </c>
      <c r="J1535" s="30" t="n">
        <f aca="false">-2*(LN(E1535)+LN(H1535))</f>
        <v>4.35197473236113</v>
      </c>
      <c r="K1535" s="31" t="n">
        <v>1</v>
      </c>
      <c r="L1535" s="32" t="n">
        <v>-1.87680839259475</v>
      </c>
      <c r="M1535" s="32" t="n">
        <v>2.58775897392416</v>
      </c>
      <c r="N1535" s="33" t="s">
        <v>26</v>
      </c>
      <c r="O1535" s="32" t="n">
        <v>3.39176744508104</v>
      </c>
    </row>
    <row r="1536" customFormat="false" ht="12.75" hidden="false" customHeight="false" outlineLevel="0" collapsed="false">
      <c r="A1536" s="23" t="s">
        <v>3078</v>
      </c>
      <c r="B1536" s="23" t="s">
        <v>3079</v>
      </c>
      <c r="C1536" s="23" t="n">
        <v>4839</v>
      </c>
      <c r="D1536" s="24" t="n">
        <v>0.328450229881898</v>
      </c>
      <c r="E1536" s="25" t="n">
        <v>0.742571269539968</v>
      </c>
      <c r="F1536" s="26" t="n">
        <v>1</v>
      </c>
      <c r="G1536" s="27" t="n">
        <v>-0.317062460704842</v>
      </c>
      <c r="H1536" s="28" t="n">
        <v>0.751850675180957</v>
      </c>
      <c r="I1536" s="29" t="n">
        <v>1</v>
      </c>
      <c r="J1536" s="30" t="n">
        <f aca="false">-2*(LN(E1536)+LN(H1536))</f>
        <v>1.16570794397457</v>
      </c>
      <c r="K1536" s="31" t="n">
        <v>1</v>
      </c>
      <c r="L1536" s="32" t="n">
        <v>2.70396217342641</v>
      </c>
      <c r="M1536" s="32" t="n">
        <v>-1.66822145301086</v>
      </c>
      <c r="N1536" s="33" t="s">
        <v>34</v>
      </c>
      <c r="O1536" s="32" t="n">
        <v>4.77591629326101</v>
      </c>
    </row>
    <row r="1537" customFormat="false" ht="12.75" hidden="false" customHeight="false" outlineLevel="0" collapsed="false">
      <c r="A1537" s="23" t="s">
        <v>3080</v>
      </c>
      <c r="B1537" s="23" t="s">
        <v>3081</v>
      </c>
      <c r="C1537" s="23" t="n">
        <v>4047</v>
      </c>
      <c r="D1537" s="24" t="n">
        <v>0.328479164677463</v>
      </c>
      <c r="E1537" s="25" t="n">
        <v>0.74254939531529</v>
      </c>
      <c r="F1537" s="26" t="n">
        <v>1</v>
      </c>
      <c r="G1537" s="27" t="n">
        <v>0.782382607534718</v>
      </c>
      <c r="H1537" s="28" t="n">
        <v>0.435820220351257</v>
      </c>
      <c r="I1537" s="29" t="n">
        <v>1</v>
      </c>
      <c r="J1537" s="30" t="n">
        <f aca="false">-2*(LN(E1537)+LN(H1537))</f>
        <v>2.25638268830565</v>
      </c>
      <c r="K1537" s="31" t="n">
        <v>1</v>
      </c>
      <c r="L1537" s="32" t="n">
        <v>-1.89783715773326</v>
      </c>
      <c r="M1537" s="32" t="n">
        <v>3.40665758822203</v>
      </c>
      <c r="N1537" s="33" t="s">
        <v>20</v>
      </c>
      <c r="O1537" s="32" t="n">
        <v>6.36400663232579</v>
      </c>
    </row>
    <row r="1538" customFormat="false" ht="12.75" hidden="false" customHeight="false" outlineLevel="0" collapsed="false">
      <c r="A1538" s="23" t="s">
        <v>3082</v>
      </c>
      <c r="B1538" s="23" t="s">
        <v>3083</v>
      </c>
      <c r="C1538" s="23" t="n">
        <v>5341</v>
      </c>
      <c r="D1538" s="24" t="n">
        <v>0.332791587960548</v>
      </c>
      <c r="E1538" s="25" t="n">
        <v>0.73929160849964</v>
      </c>
      <c r="F1538" s="26" t="n">
        <v>1</v>
      </c>
      <c r="G1538" s="27" t="n">
        <v>1.19525650905945</v>
      </c>
      <c r="H1538" s="28" t="n">
        <v>0.234785795998947</v>
      </c>
      <c r="I1538" s="29" t="n">
        <v>1</v>
      </c>
      <c r="J1538" s="30" t="n">
        <f aca="false">-2*(LN(E1538)+LN(H1538))</f>
        <v>3.50228904797181</v>
      </c>
      <c r="K1538" s="31" t="n">
        <v>1</v>
      </c>
      <c r="L1538" s="32" t="n">
        <v>-3.45694330007852</v>
      </c>
      <c r="M1538" s="32" t="n">
        <v>2.85022262839243</v>
      </c>
      <c r="N1538" s="33" t="s">
        <v>26</v>
      </c>
      <c r="O1538" s="32" t="n">
        <v>-3.03156440847082</v>
      </c>
    </row>
    <row r="1539" customFormat="false" ht="12.75" hidden="false" customHeight="false" outlineLevel="0" collapsed="false">
      <c r="A1539" s="23" t="s">
        <v>3084</v>
      </c>
      <c r="B1539" s="23" t="s">
        <v>3085</v>
      </c>
      <c r="C1539" s="23" t="n">
        <v>1662</v>
      </c>
      <c r="D1539" s="24" t="n">
        <v>0.333237266212181</v>
      </c>
      <c r="E1539" s="25" t="n">
        <v>0.738955189764883</v>
      </c>
      <c r="F1539" s="26" t="n">
        <v>1</v>
      </c>
      <c r="G1539" s="27" t="n">
        <v>-0.314220052796214</v>
      </c>
      <c r="H1539" s="28" t="n">
        <v>0.75400203811369</v>
      </c>
      <c r="I1539" s="29" t="n">
        <v>1</v>
      </c>
      <c r="J1539" s="30" t="n">
        <f aca="false">-2*(LN(E1539)+LN(H1539))</f>
        <v>1.16975640818883</v>
      </c>
      <c r="K1539" s="31" t="n">
        <v>1</v>
      </c>
      <c r="L1539" s="32" t="n">
        <v>4.40427067854237</v>
      </c>
      <c r="M1539" s="32" t="n">
        <v>-3.47659131487606</v>
      </c>
      <c r="N1539" s="33" t="s">
        <v>23</v>
      </c>
      <c r="O1539" s="32" t="n">
        <v>4.65599904762704</v>
      </c>
    </row>
    <row r="1540" customFormat="false" ht="12.75" hidden="false" customHeight="false" outlineLevel="0" collapsed="false">
      <c r="A1540" s="23" t="s">
        <v>3086</v>
      </c>
      <c r="B1540" s="23" t="s">
        <v>3087</v>
      </c>
      <c r="C1540" s="23" t="n">
        <v>4860</v>
      </c>
      <c r="D1540" s="24" t="n">
        <v>0.333705735366054</v>
      </c>
      <c r="E1540" s="25" t="n">
        <v>0.738601621252667</v>
      </c>
      <c r="F1540" s="26" t="n">
        <v>1</v>
      </c>
      <c r="G1540" s="27" t="n">
        <v>-1.31404943005477</v>
      </c>
      <c r="H1540" s="28" t="n">
        <v>0.191806261017935</v>
      </c>
      <c r="I1540" s="29" t="n">
        <v>1</v>
      </c>
      <c r="J1540" s="30" t="n">
        <f aca="false">-2*(LN(E1540)+LN(H1540))</f>
        <v>3.90853211024978</v>
      </c>
      <c r="K1540" s="31" t="n">
        <v>1</v>
      </c>
      <c r="L1540" s="32" t="n">
        <v>3.48027944355197</v>
      </c>
      <c r="M1540" s="32" t="n">
        <v>-3.06388931099433</v>
      </c>
      <c r="N1540" s="33" t="s">
        <v>26</v>
      </c>
      <c r="O1540" s="32" t="n">
        <v>2.213444880746</v>
      </c>
    </row>
    <row r="1541" customFormat="false" ht="12.75" hidden="false" customHeight="false" outlineLevel="0" collapsed="false">
      <c r="A1541" s="23" t="s">
        <v>3088</v>
      </c>
      <c r="B1541" s="23" t="s">
        <v>3089</v>
      </c>
      <c r="C1541" s="23" t="n">
        <v>10285</v>
      </c>
      <c r="D1541" s="24" t="n">
        <v>0.338218755244895</v>
      </c>
      <c r="E1541" s="25" t="n">
        <v>0.73519834318395</v>
      </c>
      <c r="F1541" s="26" t="n">
        <v>1</v>
      </c>
      <c r="G1541" s="27" t="n">
        <v>-0.681440389735845</v>
      </c>
      <c r="H1541" s="28" t="n">
        <v>0.4971524113044</v>
      </c>
      <c r="I1541" s="29" t="n">
        <v>1</v>
      </c>
      <c r="J1541" s="30" t="n">
        <f aca="false">-2*(LN(E1541)+LN(H1541))</f>
        <v>2.01294719762809</v>
      </c>
      <c r="K1541" s="31" t="n">
        <v>1</v>
      </c>
      <c r="L1541" s="32" t="n">
        <v>-4.23336005048379</v>
      </c>
      <c r="M1541" s="32" t="n">
        <v>1.28862936367751</v>
      </c>
      <c r="N1541" s="33" t="s">
        <v>31</v>
      </c>
      <c r="O1541" s="32" t="n">
        <v>-13.2205583924061</v>
      </c>
    </row>
    <row r="1542" customFormat="false" ht="12.75" hidden="false" customHeight="false" outlineLevel="0" collapsed="false">
      <c r="A1542" s="23" t="s">
        <v>3090</v>
      </c>
      <c r="B1542" s="23" t="s">
        <v>3091</v>
      </c>
      <c r="C1542" s="23" t="n">
        <v>943</v>
      </c>
      <c r="D1542" s="24" t="n">
        <v>0.339141362086424</v>
      </c>
      <c r="E1542" s="25" t="n">
        <v>0.734503240409547</v>
      </c>
      <c r="F1542" s="26" t="n">
        <v>1</v>
      </c>
      <c r="G1542" s="27" t="n">
        <v>-0.382504855371245</v>
      </c>
      <c r="H1542" s="28" t="n">
        <v>0.702890667835676</v>
      </c>
      <c r="I1542" s="29" t="n">
        <v>1</v>
      </c>
      <c r="J1542" s="30" t="n">
        <f aca="false">-2*(LN(E1542)+LN(H1542))</f>
        <v>1.32222958640944</v>
      </c>
      <c r="K1542" s="31" t="n">
        <v>1</v>
      </c>
      <c r="L1542" s="32" t="n">
        <v>2.22046824321356</v>
      </c>
      <c r="M1542" s="32" t="n">
        <v>-1.49447384860936</v>
      </c>
      <c r="N1542" s="33" t="s">
        <v>26</v>
      </c>
      <c r="O1542" s="32" t="n">
        <v>3.64306606555548</v>
      </c>
    </row>
    <row r="1543" customFormat="false" ht="12.75" hidden="false" customHeight="false" outlineLevel="0" collapsed="false">
      <c r="A1543" s="23" t="s">
        <v>3092</v>
      </c>
      <c r="B1543" s="23" t="s">
        <v>3093</v>
      </c>
      <c r="C1543" s="23" t="n">
        <v>9908</v>
      </c>
      <c r="D1543" s="24" t="n">
        <v>0.346663083272055</v>
      </c>
      <c r="E1543" s="25" t="n">
        <v>0.728844447555071</v>
      </c>
      <c r="F1543" s="26" t="n">
        <v>1</v>
      </c>
      <c r="G1543" s="27" t="n">
        <v>-0.484425372001887</v>
      </c>
      <c r="H1543" s="28" t="n">
        <v>0.629132872887655</v>
      </c>
      <c r="I1543" s="29" t="n">
        <v>1</v>
      </c>
      <c r="J1543" s="30" t="n">
        <f aca="false">-2*(LN(E1543)+LN(H1543))</f>
        <v>1.55941549503485</v>
      </c>
      <c r="K1543" s="31" t="n">
        <v>1</v>
      </c>
      <c r="L1543" s="32" t="n">
        <v>-3.77298871528567</v>
      </c>
      <c r="M1543" s="32" t="n">
        <v>1.10416750012065</v>
      </c>
      <c r="N1543" s="33" t="s">
        <v>31</v>
      </c>
      <c r="O1543" s="32" t="n">
        <v>-12.1523992494995</v>
      </c>
    </row>
    <row r="1544" customFormat="false" ht="12.75" hidden="false" customHeight="false" outlineLevel="0" collapsed="false">
      <c r="A1544" s="23" t="s">
        <v>3094</v>
      </c>
      <c r="B1544" s="23" t="s">
        <v>3095</v>
      </c>
      <c r="C1544" s="23" t="n">
        <v>5351</v>
      </c>
      <c r="D1544" s="24" t="n">
        <v>0.349757405584983</v>
      </c>
      <c r="E1544" s="25" t="n">
        <v>0.726520767801379</v>
      </c>
      <c r="F1544" s="26" t="n">
        <v>1</v>
      </c>
      <c r="G1544" s="27" t="n">
        <v>2.56401061400783</v>
      </c>
      <c r="H1544" s="28" t="n">
        <v>0.011819402023311</v>
      </c>
      <c r="I1544" s="29" t="n">
        <v>1</v>
      </c>
      <c r="J1544" s="30" t="n">
        <f aca="false">-2*(LN(E1544)+LN(H1544))</f>
        <v>9.51500213761816</v>
      </c>
      <c r="K1544" s="31" t="n">
        <v>1</v>
      </c>
      <c r="L1544" s="32" t="n">
        <v>-3.18996344293178</v>
      </c>
      <c r="M1544" s="32" t="n">
        <v>3.49810306350949</v>
      </c>
      <c r="N1544" s="33" t="s">
        <v>26</v>
      </c>
      <c r="O1544" s="32" t="n">
        <v>0.862087840420846</v>
      </c>
    </row>
    <row r="1545" customFormat="false" ht="12.75" hidden="false" customHeight="false" outlineLevel="0" collapsed="false">
      <c r="A1545" s="23" t="s">
        <v>3096</v>
      </c>
      <c r="B1545" s="23" t="s">
        <v>3097</v>
      </c>
      <c r="C1545" s="23" t="n">
        <v>3683</v>
      </c>
      <c r="D1545" s="24" t="n">
        <v>0.350246067107107</v>
      </c>
      <c r="E1545" s="25" t="n">
        <v>0.726154036989278</v>
      </c>
      <c r="F1545" s="26" t="n">
        <v>1</v>
      </c>
      <c r="G1545" s="27" t="n">
        <v>1.68171761635363</v>
      </c>
      <c r="H1545" s="28" t="n">
        <v>0.0957132368903805</v>
      </c>
      <c r="I1545" s="29" t="n">
        <v>1</v>
      </c>
      <c r="J1545" s="30" t="n">
        <f aca="false">-2*(LN(E1545)+LN(H1545))</f>
        <v>5.33278357615061</v>
      </c>
      <c r="K1545" s="31" t="n">
        <v>1</v>
      </c>
      <c r="L1545" s="32" t="n">
        <v>0.437721323181414</v>
      </c>
      <c r="M1545" s="32" t="n">
        <v>0.239648392109379</v>
      </c>
      <c r="N1545" s="33" t="s">
        <v>26</v>
      </c>
      <c r="O1545" s="32" t="n">
        <v>3.36826360257678</v>
      </c>
    </row>
    <row r="1546" customFormat="false" ht="12.75" hidden="false" customHeight="false" outlineLevel="0" collapsed="false">
      <c r="A1546" s="23" t="s">
        <v>3098</v>
      </c>
      <c r="B1546" s="23" t="s">
        <v>3099</v>
      </c>
      <c r="C1546" s="23" t="n">
        <v>6509</v>
      </c>
      <c r="D1546" s="24" t="n">
        <v>0.35130335884796</v>
      </c>
      <c r="E1546" s="25" t="n">
        <v>0.72536077534224</v>
      </c>
      <c r="F1546" s="26" t="n">
        <v>1</v>
      </c>
      <c r="G1546" s="27" t="n">
        <v>0.496531782598648</v>
      </c>
      <c r="H1546" s="28" t="n">
        <v>0.620598236029549</v>
      </c>
      <c r="I1546" s="29" t="n">
        <v>1</v>
      </c>
      <c r="J1546" s="30" t="n">
        <f aca="false">-2*(LN(E1546)+LN(H1546))</f>
        <v>1.59631499214591</v>
      </c>
      <c r="K1546" s="31" t="n">
        <v>1</v>
      </c>
      <c r="L1546" s="32" t="n">
        <v>-2.44536517230983</v>
      </c>
      <c r="M1546" s="32" t="n">
        <v>1.92881644803632</v>
      </c>
      <c r="N1546" s="33" t="s">
        <v>26</v>
      </c>
      <c r="O1546" s="32" t="n">
        <v>-2.45603675122195</v>
      </c>
    </row>
    <row r="1547" customFormat="false" ht="12.75" hidden="false" customHeight="false" outlineLevel="0" collapsed="false">
      <c r="A1547" s="23" t="s">
        <v>3100</v>
      </c>
      <c r="B1547" s="23" t="s">
        <v>3101</v>
      </c>
      <c r="C1547" s="23" t="n">
        <v>9</v>
      </c>
      <c r="D1547" s="24" t="n">
        <v>0.353198493432244</v>
      </c>
      <c r="E1547" s="25" t="n">
        <v>0.723939637262047</v>
      </c>
      <c r="F1547" s="26" t="n">
        <v>1</v>
      </c>
      <c r="G1547" s="27" t="n">
        <v>-1.45903804966392</v>
      </c>
      <c r="H1547" s="28" t="n">
        <v>0.147657718139801</v>
      </c>
      <c r="I1547" s="29" t="n">
        <v>1</v>
      </c>
      <c r="J1547" s="30" t="n">
        <f aca="false">-2*(LN(E1547)+LN(H1547))</f>
        <v>4.47181132593148</v>
      </c>
      <c r="K1547" s="31" t="n">
        <v>1</v>
      </c>
      <c r="L1547" s="32" t="n">
        <v>0.713481905155663</v>
      </c>
      <c r="M1547" s="32" t="n">
        <v>-1.38222838191845</v>
      </c>
      <c r="N1547" s="33" t="s">
        <v>26</v>
      </c>
      <c r="O1547" s="32" t="n">
        <v>-2.91102194222504</v>
      </c>
    </row>
    <row r="1548" customFormat="false" ht="12.75" hidden="false" customHeight="false" outlineLevel="0" collapsed="false">
      <c r="A1548" s="23" t="s">
        <v>3102</v>
      </c>
      <c r="B1548" s="23" t="s">
        <v>3103</v>
      </c>
      <c r="C1548" s="23" t="n">
        <v>10291</v>
      </c>
      <c r="D1548" s="24" t="n">
        <v>0.353770284156173</v>
      </c>
      <c r="E1548" s="25" t="n">
        <v>0.723511044975487</v>
      </c>
      <c r="F1548" s="26" t="n">
        <v>1</v>
      </c>
      <c r="G1548" s="27" t="n">
        <v>-1.13651604912192</v>
      </c>
      <c r="H1548" s="28" t="n">
        <v>0.258430044596842</v>
      </c>
      <c r="I1548" s="29" t="n">
        <v>1</v>
      </c>
      <c r="J1548" s="30" t="n">
        <f aca="false">-2*(LN(E1548)+LN(H1548))</f>
        <v>3.35353941833278</v>
      </c>
      <c r="K1548" s="31" t="n">
        <v>1</v>
      </c>
      <c r="L1548" s="32" t="n">
        <v>1.95652415612687</v>
      </c>
      <c r="M1548" s="32" t="n">
        <v>-2.21585638269992</v>
      </c>
      <c r="N1548" s="33" t="s">
        <v>26</v>
      </c>
      <c r="O1548" s="32" t="n">
        <v>-1.03998301531896</v>
      </c>
    </row>
    <row r="1549" customFormat="false" ht="12.75" hidden="false" customHeight="false" outlineLevel="0" collapsed="false">
      <c r="A1549" s="23" t="s">
        <v>3104</v>
      </c>
      <c r="B1549" s="23" t="s">
        <v>3105</v>
      </c>
      <c r="C1549" s="23" t="n">
        <v>5723</v>
      </c>
      <c r="D1549" s="24" t="n">
        <v>0.356028363622019</v>
      </c>
      <c r="E1549" s="25" t="n">
        <v>0.721819323974181</v>
      </c>
      <c r="F1549" s="26" t="n">
        <v>1</v>
      </c>
      <c r="G1549" s="27" t="n">
        <v>-1.26161697147496</v>
      </c>
      <c r="H1549" s="28" t="n">
        <v>0.209992599354379</v>
      </c>
      <c r="I1549" s="29" t="n">
        <v>1</v>
      </c>
      <c r="J1549" s="30" t="n">
        <f aca="false">-2*(LN(E1549)+LN(H1549))</f>
        <v>3.77332681052773</v>
      </c>
      <c r="K1549" s="31" t="n">
        <v>1</v>
      </c>
      <c r="L1549" s="32" t="n">
        <v>0.87655600950656</v>
      </c>
      <c r="M1549" s="32" t="n">
        <v>-1.29774071346938</v>
      </c>
      <c r="N1549" s="33" t="s">
        <v>26</v>
      </c>
      <c r="O1549" s="32" t="n">
        <v>-1.61662011653894</v>
      </c>
    </row>
    <row r="1550" customFormat="false" ht="12.75" hidden="false" customHeight="false" outlineLevel="0" collapsed="false">
      <c r="A1550" s="23" t="s">
        <v>3106</v>
      </c>
      <c r="B1550" s="23" t="s">
        <v>3107</v>
      </c>
      <c r="C1550" s="23" t="n">
        <v>4696</v>
      </c>
      <c r="D1550" s="24" t="n">
        <v>0.359363549667723</v>
      </c>
      <c r="E1550" s="25" t="n">
        <v>0.719323139119565</v>
      </c>
      <c r="F1550" s="26" t="n">
        <v>1</v>
      </c>
      <c r="G1550" s="27" t="n">
        <v>-0.0893426015440732</v>
      </c>
      <c r="H1550" s="28" t="n">
        <v>0.928986563391907</v>
      </c>
      <c r="I1550" s="29" t="n">
        <v>1</v>
      </c>
      <c r="J1550" s="30" t="n">
        <f aca="false">-2*(LN(E1550)+LN(H1550))</f>
        <v>0.806211194951142</v>
      </c>
      <c r="K1550" s="31" t="n">
        <v>1</v>
      </c>
      <c r="L1550" s="32" t="n">
        <v>3.6389784968584</v>
      </c>
      <c r="M1550" s="32" t="n">
        <v>-1.46938445130184</v>
      </c>
      <c r="N1550" s="33" t="s">
        <v>34</v>
      </c>
      <c r="O1550" s="32" t="n">
        <v>8.69441671216207</v>
      </c>
    </row>
    <row r="1551" customFormat="false" ht="12.75" hidden="false" customHeight="false" outlineLevel="0" collapsed="false">
      <c r="A1551" s="23" t="s">
        <v>3108</v>
      </c>
      <c r="B1551" s="23" t="s">
        <v>3109</v>
      </c>
      <c r="C1551" s="23" t="n">
        <v>10379</v>
      </c>
      <c r="D1551" s="24" t="n">
        <v>0.360434612445419</v>
      </c>
      <c r="E1551" s="25" t="n">
        <v>0.718522146593582</v>
      </c>
      <c r="F1551" s="26" t="n">
        <v>1</v>
      </c>
      <c r="G1551" s="27" t="n">
        <v>1.54927193466379</v>
      </c>
      <c r="H1551" s="28" t="n">
        <v>0.124444241188906</v>
      </c>
      <c r="I1551" s="29" t="n">
        <v>1</v>
      </c>
      <c r="J1551" s="30" t="n">
        <f aca="false">-2*(LN(E1551)+LN(H1551))</f>
        <v>4.82891255179792</v>
      </c>
      <c r="K1551" s="31" t="n">
        <v>1</v>
      </c>
      <c r="L1551" s="32" t="n">
        <v>0.399919506103108</v>
      </c>
      <c r="M1551" s="32" t="n">
        <v>1.19755024467926</v>
      </c>
      <c r="N1551" s="33" t="s">
        <v>34</v>
      </c>
      <c r="O1551" s="32" t="n">
        <v>6.90310620998729</v>
      </c>
    </row>
    <row r="1552" customFormat="false" ht="12.75" hidden="false" customHeight="false" outlineLevel="0" collapsed="false">
      <c r="A1552" s="23" t="s">
        <v>3110</v>
      </c>
      <c r="B1552" s="23" t="s">
        <v>3111</v>
      </c>
      <c r="C1552" s="23" t="n">
        <v>5289</v>
      </c>
      <c r="D1552" s="24" t="n">
        <v>0.361123245389573</v>
      </c>
      <c r="E1552" s="25" t="n">
        <v>0.718007316822531</v>
      </c>
      <c r="F1552" s="26" t="n">
        <v>1</v>
      </c>
      <c r="G1552" s="27" t="n">
        <v>1.65252469549919</v>
      </c>
      <c r="H1552" s="28" t="n">
        <v>0.101533112191747</v>
      </c>
      <c r="I1552" s="29" t="n">
        <v>1</v>
      </c>
      <c r="J1552" s="30" t="n">
        <f aca="false">-2*(LN(E1552)+LN(H1552))</f>
        <v>5.23729164927266</v>
      </c>
      <c r="K1552" s="31" t="n">
        <v>1</v>
      </c>
      <c r="L1552" s="32" t="n">
        <v>-2.49129582662973</v>
      </c>
      <c r="M1552" s="32" t="n">
        <v>2.32697797251542</v>
      </c>
      <c r="N1552" s="33" t="s">
        <v>26</v>
      </c>
      <c r="O1552" s="32" t="n">
        <v>-0.93803172934874</v>
      </c>
    </row>
    <row r="1553" customFormat="false" ht="12.75" hidden="false" customHeight="false" outlineLevel="0" collapsed="false">
      <c r="A1553" s="23" t="s">
        <v>3112</v>
      </c>
      <c r="B1553" s="23" t="s">
        <v>3113</v>
      </c>
      <c r="C1553" s="23" t="n">
        <v>7174</v>
      </c>
      <c r="D1553" s="24" t="n">
        <v>0.361731260058968</v>
      </c>
      <c r="E1553" s="25" t="n">
        <v>0.717552864588057</v>
      </c>
      <c r="F1553" s="26" t="n">
        <v>1</v>
      </c>
      <c r="G1553" s="27" t="n">
        <v>-0.750942420454551</v>
      </c>
      <c r="H1553" s="28" t="n">
        <v>0.454433377245963</v>
      </c>
      <c r="I1553" s="29" t="n">
        <v>1</v>
      </c>
      <c r="J1553" s="30" t="n">
        <f aca="false">-2*(LN(E1553)+LN(H1553))</f>
        <v>2.24122523204138</v>
      </c>
      <c r="K1553" s="31" t="n">
        <v>1</v>
      </c>
      <c r="L1553" s="32" t="n">
        <v>1.14663633139359</v>
      </c>
      <c r="M1553" s="32" t="n">
        <v>-0.520704375896614</v>
      </c>
      <c r="N1553" s="33" t="s">
        <v>26</v>
      </c>
      <c r="O1553" s="32" t="n">
        <v>2.45936096634146</v>
      </c>
    </row>
    <row r="1554" customFormat="false" ht="12.75" hidden="false" customHeight="false" outlineLevel="0" collapsed="false">
      <c r="A1554" s="23" t="s">
        <v>3114</v>
      </c>
      <c r="B1554" s="23" t="s">
        <v>3115</v>
      </c>
      <c r="C1554" s="23" t="n">
        <v>10955</v>
      </c>
      <c r="D1554" s="24" t="n">
        <v>0.363094300286349</v>
      </c>
      <c r="E1554" s="25" t="n">
        <v>0.716534442217265</v>
      </c>
      <c r="F1554" s="26" t="n">
        <v>1</v>
      </c>
      <c r="G1554" s="27" t="n">
        <v>-0.0138715515979063</v>
      </c>
      <c r="H1554" s="28" t="n">
        <v>0.988959822170638</v>
      </c>
      <c r="I1554" s="29" t="n">
        <v>1</v>
      </c>
      <c r="J1554" s="30" t="n">
        <f aca="false">-2*(LN(E1554)+LN(H1554))</f>
        <v>0.688861071336085</v>
      </c>
      <c r="K1554" s="31" t="n">
        <v>1</v>
      </c>
      <c r="L1554" s="32" t="n">
        <v>-3.23188799953867</v>
      </c>
      <c r="M1554" s="32" t="n">
        <v>1.0877490051944</v>
      </c>
      <c r="N1554" s="33" t="s">
        <v>31</v>
      </c>
      <c r="O1554" s="32" t="n">
        <v>-8.6432789672185</v>
      </c>
    </row>
    <row r="1555" customFormat="false" ht="12.75" hidden="false" customHeight="false" outlineLevel="0" collapsed="false">
      <c r="A1555" s="23" t="s">
        <v>3116</v>
      </c>
      <c r="B1555" s="23" t="s">
        <v>3117</v>
      </c>
      <c r="C1555" s="23" t="n">
        <v>7314</v>
      </c>
      <c r="D1555" s="24" t="n">
        <v>0.367397638060053</v>
      </c>
      <c r="E1555" s="25" t="n">
        <v>0.713322433154176</v>
      </c>
      <c r="F1555" s="26" t="n">
        <v>1</v>
      </c>
      <c r="G1555" s="27" t="n">
        <v>0.923183489692424</v>
      </c>
      <c r="H1555" s="28" t="n">
        <v>0.358111804764781</v>
      </c>
      <c r="I1555" s="29" t="n">
        <v>1</v>
      </c>
      <c r="J1555" s="30" t="n">
        <f aca="false">-2*(LN(E1555)+LN(H1555))</f>
        <v>2.72946355580394</v>
      </c>
      <c r="K1555" s="31" t="n">
        <v>1</v>
      </c>
      <c r="L1555" s="32" t="n">
        <v>-1.11092860162119</v>
      </c>
      <c r="M1555" s="32" t="n">
        <v>0.159305428888073</v>
      </c>
      <c r="N1555" s="33" t="s">
        <v>26</v>
      </c>
      <c r="O1555" s="32" t="n">
        <v>-4.44598135611379</v>
      </c>
    </row>
    <row r="1556" customFormat="false" ht="12.75" hidden="false" customHeight="false" outlineLevel="0" collapsed="false">
      <c r="A1556" s="23" t="s">
        <v>3118</v>
      </c>
      <c r="B1556" s="23" t="s">
        <v>3119</v>
      </c>
      <c r="C1556" s="23" t="n">
        <v>57379</v>
      </c>
      <c r="D1556" s="24" t="n">
        <v>0.367869126520975</v>
      </c>
      <c r="E1556" s="25" t="n">
        <v>0.712970821920272</v>
      </c>
      <c r="F1556" s="26" t="n">
        <v>1</v>
      </c>
      <c r="G1556" s="27" t="n">
        <v>-0.225842794147725</v>
      </c>
      <c r="H1556" s="28" t="n">
        <v>0.821780074895173</v>
      </c>
      <c r="I1556" s="29" t="n">
        <v>1</v>
      </c>
      <c r="J1556" s="30" t="n">
        <f aca="false">-2*(LN(E1556)+LN(H1556))</f>
        <v>1.06919450178205</v>
      </c>
      <c r="K1556" s="31" t="n">
        <v>1</v>
      </c>
      <c r="L1556" s="32" t="n">
        <v>-0.559435070580682</v>
      </c>
      <c r="M1556" s="32" t="n">
        <v>0.184067154083912</v>
      </c>
      <c r="N1556" s="33" t="s">
        <v>26</v>
      </c>
      <c r="O1556" s="32" t="n">
        <v>-1.8601510017026</v>
      </c>
    </row>
    <row r="1557" customFormat="false" ht="12.75" hidden="false" customHeight="false" outlineLevel="0" collapsed="false">
      <c r="A1557" s="23" t="s">
        <v>3120</v>
      </c>
      <c r="B1557" s="23" t="s">
        <v>3121</v>
      </c>
      <c r="C1557" s="23" t="n">
        <v>10735</v>
      </c>
      <c r="D1557" s="24" t="n">
        <v>0.368023958441955</v>
      </c>
      <c r="E1557" s="25" t="n">
        <v>0.712855369734852</v>
      </c>
      <c r="F1557" s="26" t="n">
        <v>1</v>
      </c>
      <c r="G1557" s="27" t="n">
        <v>0.882292331466403</v>
      </c>
      <c r="H1557" s="28" t="n">
        <v>0.37971377791209</v>
      </c>
      <c r="I1557" s="29" t="n">
        <v>1</v>
      </c>
      <c r="J1557" s="30" t="n">
        <f aca="false">-2*(LN(E1557)+LN(H1557))</f>
        <v>2.61362850546622</v>
      </c>
      <c r="K1557" s="31" t="n">
        <v>1</v>
      </c>
      <c r="L1557" s="32" t="n">
        <v>-4.45472170785458</v>
      </c>
      <c r="M1557" s="32" t="n">
        <v>2.92148706215214</v>
      </c>
      <c r="N1557" s="33" t="s">
        <v>20</v>
      </c>
      <c r="O1557" s="32" t="n">
        <v>-6.99367121576437</v>
      </c>
    </row>
    <row r="1558" customFormat="false" ht="12.75" hidden="false" customHeight="false" outlineLevel="0" collapsed="false">
      <c r="A1558" s="23" t="s">
        <v>3122</v>
      </c>
      <c r="B1558" s="23" t="s">
        <v>3123</v>
      </c>
      <c r="C1558" s="23" t="n">
        <v>10567</v>
      </c>
      <c r="D1558" s="24" t="n">
        <v>0.370989645612369</v>
      </c>
      <c r="E1558" s="25" t="n">
        <v>0.710645243886585</v>
      </c>
      <c r="F1558" s="26" t="n">
        <v>1</v>
      </c>
      <c r="G1558" s="27" t="n">
        <v>-1.00618477214228</v>
      </c>
      <c r="H1558" s="28" t="n">
        <v>0.316731216061534</v>
      </c>
      <c r="I1558" s="29" t="n">
        <v>1</v>
      </c>
      <c r="J1558" s="30" t="n">
        <f aca="false">-2*(LN(E1558)+LN(H1558))</f>
        <v>2.98256738215536</v>
      </c>
      <c r="K1558" s="31" t="n">
        <v>1</v>
      </c>
      <c r="L1558" s="32" t="n">
        <v>0.207898962628192</v>
      </c>
      <c r="M1558" s="32" t="n">
        <v>-0.862506529945988</v>
      </c>
      <c r="N1558" s="33" t="s">
        <v>26</v>
      </c>
      <c r="O1558" s="32" t="n">
        <v>-2.6463315431129</v>
      </c>
    </row>
    <row r="1559" customFormat="false" ht="12.75" hidden="false" customHeight="false" outlineLevel="0" collapsed="false">
      <c r="A1559" s="23" t="s">
        <v>3124</v>
      </c>
      <c r="B1559" s="23" t="s">
        <v>3125</v>
      </c>
      <c r="C1559" s="23" t="n">
        <v>10006</v>
      </c>
      <c r="D1559" s="24" t="n">
        <v>0.37290050812355</v>
      </c>
      <c r="E1559" s="25" t="n">
        <v>0.709222493823529</v>
      </c>
      <c r="F1559" s="26" t="n">
        <v>1</v>
      </c>
      <c r="G1559" s="27" t="n">
        <v>0.625049873968494</v>
      </c>
      <c r="H1559" s="28" t="n">
        <v>0.533347964879464</v>
      </c>
      <c r="I1559" s="29" t="n">
        <v>1</v>
      </c>
      <c r="J1559" s="30" t="n">
        <f aca="false">-2*(LN(E1559)+LN(H1559))</f>
        <v>1.94433442751099</v>
      </c>
      <c r="K1559" s="31" t="n">
        <v>1</v>
      </c>
      <c r="L1559" s="32" t="n">
        <v>-4.74372598865193</v>
      </c>
      <c r="M1559" s="32" t="n">
        <v>3.06738985946652</v>
      </c>
      <c r="N1559" s="33" t="s">
        <v>20</v>
      </c>
      <c r="O1559" s="32" t="n">
        <v>-7.5359583351026</v>
      </c>
    </row>
    <row r="1560" customFormat="false" ht="12.75" hidden="false" customHeight="false" outlineLevel="0" collapsed="false">
      <c r="A1560" s="23" t="s">
        <v>3126</v>
      </c>
      <c r="B1560" s="23" t="s">
        <v>3127</v>
      </c>
      <c r="C1560" s="23" t="n">
        <v>6309</v>
      </c>
      <c r="D1560" s="24" t="n">
        <v>0.37400272581853</v>
      </c>
      <c r="E1560" s="25" t="n">
        <v>0.708402288204085</v>
      </c>
      <c r="F1560" s="26" t="n">
        <v>1</v>
      </c>
      <c r="G1560" s="27" t="n">
        <v>1.49374196970526</v>
      </c>
      <c r="H1560" s="28" t="n">
        <v>0.138360644281341</v>
      </c>
      <c r="I1560" s="29" t="n">
        <v>1</v>
      </c>
      <c r="J1560" s="30" t="n">
        <f aca="false">-2*(LN(E1560)+LN(H1560))</f>
        <v>4.6452695626862</v>
      </c>
      <c r="K1560" s="31" t="n">
        <v>1</v>
      </c>
      <c r="L1560" s="32" t="n">
        <v>-4.31795582158126</v>
      </c>
      <c r="M1560" s="32" t="n">
        <v>3.26550167351141</v>
      </c>
      <c r="N1560" s="33" t="s">
        <v>20</v>
      </c>
      <c r="O1560" s="32" t="n">
        <v>-4.8290168622827</v>
      </c>
    </row>
    <row r="1561" customFormat="false" ht="12.75" hidden="false" customHeight="false" outlineLevel="0" collapsed="false">
      <c r="A1561" s="23" t="s">
        <v>3128</v>
      </c>
      <c r="B1561" s="23" t="s">
        <v>3129</v>
      </c>
      <c r="C1561" s="23" t="n">
        <v>9203</v>
      </c>
      <c r="D1561" s="24" t="n">
        <v>0.378620300789222</v>
      </c>
      <c r="E1561" s="25" t="n">
        <v>0.704969844779</v>
      </c>
      <c r="F1561" s="26" t="n">
        <v>1</v>
      </c>
      <c r="G1561" s="27" t="n">
        <v>0.000466277237696351</v>
      </c>
      <c r="H1561" s="28" t="n">
        <v>0.999628884332081</v>
      </c>
      <c r="I1561" s="29" t="n">
        <v>1</v>
      </c>
      <c r="J1561" s="30" t="n">
        <f aca="false">-2*(LN(E1561)+LN(H1561))</f>
        <v>0.699942869992352</v>
      </c>
      <c r="K1561" s="31" t="n">
        <v>1</v>
      </c>
      <c r="L1561" s="32" t="n">
        <v>-3.05145866694855</v>
      </c>
      <c r="M1561" s="32" t="n">
        <v>3.43141002776037</v>
      </c>
      <c r="N1561" s="33" t="s">
        <v>26</v>
      </c>
      <c r="O1561" s="32" t="n">
        <v>1.29802918004399</v>
      </c>
    </row>
    <row r="1562" customFormat="false" ht="12.75" hidden="false" customHeight="false" outlineLevel="0" collapsed="false">
      <c r="A1562" s="23" t="s">
        <v>3130</v>
      </c>
      <c r="B1562" s="23" t="s">
        <v>3131</v>
      </c>
      <c r="C1562" s="23" t="n">
        <v>8943</v>
      </c>
      <c r="D1562" s="24" t="n">
        <v>0.378949327118743</v>
      </c>
      <c r="E1562" s="25" t="n">
        <v>0.704725493354768</v>
      </c>
      <c r="F1562" s="26" t="n">
        <v>1</v>
      </c>
      <c r="G1562" s="27" t="n">
        <v>0.525781935905214</v>
      </c>
      <c r="H1562" s="28" t="n">
        <v>0.600192251795658</v>
      </c>
      <c r="I1562" s="29" t="n">
        <v>1</v>
      </c>
      <c r="J1562" s="30" t="n">
        <f aca="false">-2*(LN(E1562)+LN(H1562))</f>
        <v>1.72090435710491</v>
      </c>
      <c r="K1562" s="31" t="n">
        <v>1</v>
      </c>
      <c r="L1562" s="32" t="n">
        <v>-3.08533247514801</v>
      </c>
      <c r="M1562" s="32" t="n">
        <v>2.9765347467744</v>
      </c>
      <c r="N1562" s="33" t="s">
        <v>26</v>
      </c>
      <c r="O1562" s="32" t="n">
        <v>-0.638711710357055</v>
      </c>
    </row>
    <row r="1563" customFormat="false" ht="12.75" hidden="false" customHeight="false" outlineLevel="0" collapsed="false">
      <c r="A1563" s="23" t="s">
        <v>3132</v>
      </c>
      <c r="B1563" s="23" t="s">
        <v>3133</v>
      </c>
      <c r="C1563" s="23" t="n">
        <v>26191</v>
      </c>
      <c r="D1563" s="24" t="n">
        <v>0.379310926384155</v>
      </c>
      <c r="E1563" s="25" t="n">
        <v>0.704456986776637</v>
      </c>
      <c r="F1563" s="26" t="n">
        <v>1</v>
      </c>
      <c r="G1563" s="27" t="n">
        <v>0.971437730241986</v>
      </c>
      <c r="H1563" s="28" t="n">
        <v>0.333651074503154</v>
      </c>
      <c r="I1563" s="29" t="n">
        <v>1</v>
      </c>
      <c r="J1563" s="30" t="n">
        <f aca="false">-2*(LN(E1563)+LN(H1563))</f>
        <v>2.89597504732149</v>
      </c>
      <c r="K1563" s="31" t="n">
        <v>1</v>
      </c>
      <c r="L1563" s="32" t="n">
        <v>-5.04361703603369</v>
      </c>
      <c r="M1563" s="32" t="n">
        <v>3.69996900978533</v>
      </c>
      <c r="N1563" s="33" t="s">
        <v>20</v>
      </c>
      <c r="O1563" s="32" t="n">
        <v>-5.99811824231226</v>
      </c>
    </row>
    <row r="1564" customFormat="false" ht="12.75" hidden="false" customHeight="false" outlineLevel="0" collapsed="false">
      <c r="A1564" s="23" t="s">
        <v>3134</v>
      </c>
      <c r="B1564" s="23" t="s">
        <v>3135</v>
      </c>
      <c r="C1564" s="23" t="n">
        <v>9632</v>
      </c>
      <c r="D1564" s="24" t="n">
        <v>0.379649630140009</v>
      </c>
      <c r="E1564" s="25" t="n">
        <v>0.704205514726361</v>
      </c>
      <c r="F1564" s="26" t="n">
        <v>1</v>
      </c>
      <c r="G1564" s="27" t="n">
        <v>0.857989514232693</v>
      </c>
      <c r="H1564" s="28" t="n">
        <v>0.392929737957357</v>
      </c>
      <c r="I1564" s="29" t="n">
        <v>1</v>
      </c>
      <c r="J1564" s="30" t="n">
        <f aca="false">-2*(LN(E1564)+LN(H1564))</f>
        <v>2.56961901603724</v>
      </c>
      <c r="K1564" s="31" t="n">
        <v>1</v>
      </c>
      <c r="L1564" s="32" t="n">
        <v>-1.49616875676594</v>
      </c>
      <c r="M1564" s="32" t="n">
        <v>2.32105617782209</v>
      </c>
      <c r="N1564" s="33" t="s">
        <v>26</v>
      </c>
      <c r="O1564" s="32" t="n">
        <v>3.64917272462074</v>
      </c>
    </row>
    <row r="1565" customFormat="false" ht="12.75" hidden="false" customHeight="false" outlineLevel="0" collapsed="false">
      <c r="A1565" s="23" t="s">
        <v>3136</v>
      </c>
      <c r="B1565" s="23" t="s">
        <v>3137</v>
      </c>
      <c r="C1565" s="23" t="n">
        <v>8504</v>
      </c>
      <c r="D1565" s="24" t="n">
        <v>0.379925728403182</v>
      </c>
      <c r="E1565" s="25" t="n">
        <v>0.704000548312208</v>
      </c>
      <c r="F1565" s="26" t="n">
        <v>1</v>
      </c>
      <c r="G1565" s="27" t="n">
        <v>0.458918326388064</v>
      </c>
      <c r="H1565" s="28" t="n">
        <v>0.647278908239585</v>
      </c>
      <c r="I1565" s="29" t="n">
        <v>1</v>
      </c>
      <c r="J1565" s="30" t="n">
        <f aca="false">-2*(LN(E1565)+LN(H1565))</f>
        <v>1.57190828429072</v>
      </c>
      <c r="K1565" s="31" t="n">
        <v>1</v>
      </c>
      <c r="L1565" s="32" t="n">
        <v>-3.25191638649335</v>
      </c>
      <c r="M1565" s="32" t="n">
        <v>1.77495727552564</v>
      </c>
      <c r="N1565" s="33" t="s">
        <v>31</v>
      </c>
      <c r="O1565" s="32" t="n">
        <v>-6.93847661575968</v>
      </c>
    </row>
    <row r="1566" customFormat="false" ht="12.75" hidden="false" customHeight="false" outlineLevel="0" collapsed="false">
      <c r="A1566" s="23" t="s">
        <v>3138</v>
      </c>
      <c r="B1566" s="23" t="s">
        <v>3139</v>
      </c>
      <c r="C1566" s="23" t="n">
        <v>135</v>
      </c>
      <c r="D1566" s="24" t="n">
        <v>0.379947710191773</v>
      </c>
      <c r="E1566" s="25" t="n">
        <v>0.703984230667639</v>
      </c>
      <c r="F1566" s="26" t="n">
        <v>1</v>
      </c>
      <c r="G1566" s="27" t="n">
        <v>0.929351723773687</v>
      </c>
      <c r="H1566" s="28" t="n">
        <v>0.354922693240753</v>
      </c>
      <c r="I1566" s="29" t="n">
        <v>1</v>
      </c>
      <c r="J1566" s="30" t="n">
        <f aca="false">-2*(LN(E1566)+LN(H1566))</f>
        <v>2.77370920286976</v>
      </c>
      <c r="K1566" s="31" t="n">
        <v>1</v>
      </c>
      <c r="L1566" s="32" t="n">
        <v>-2.33267399088642</v>
      </c>
      <c r="M1566" s="32" t="n">
        <v>2.51015522036918</v>
      </c>
      <c r="N1566" s="33" t="s">
        <v>26</v>
      </c>
      <c r="O1566" s="32" t="n">
        <v>0.686770261887458</v>
      </c>
    </row>
    <row r="1567" customFormat="false" ht="12.75" hidden="false" customHeight="false" outlineLevel="0" collapsed="false">
      <c r="A1567" s="23" t="s">
        <v>3140</v>
      </c>
      <c r="B1567" s="23" t="s">
        <v>3141</v>
      </c>
      <c r="C1567" s="23" t="n">
        <v>9616</v>
      </c>
      <c r="D1567" s="24" t="n">
        <v>0.38025817520372</v>
      </c>
      <c r="E1567" s="25" t="n">
        <v>0.703753779097506</v>
      </c>
      <c r="F1567" s="26" t="n">
        <v>1</v>
      </c>
      <c r="G1567" s="27" t="n">
        <v>1.27917736843894</v>
      </c>
      <c r="H1567" s="28" t="n">
        <v>0.203765652158575</v>
      </c>
      <c r="I1567" s="29" t="n">
        <v>1</v>
      </c>
      <c r="J1567" s="30" t="n">
        <f aca="false">-2*(LN(E1567)+LN(H1567))</f>
        <v>3.884222878002</v>
      </c>
      <c r="K1567" s="31" t="n">
        <v>1</v>
      </c>
      <c r="L1567" s="32" t="n">
        <v>-3.85682086492004</v>
      </c>
      <c r="M1567" s="32" t="n">
        <v>3.20120571980702</v>
      </c>
      <c r="N1567" s="33" t="s">
        <v>26</v>
      </c>
      <c r="O1567" s="32" t="n">
        <v>-3.38964801844928</v>
      </c>
    </row>
    <row r="1568" customFormat="false" ht="12.75" hidden="false" customHeight="false" outlineLevel="0" collapsed="false">
      <c r="A1568" s="23" t="s">
        <v>3142</v>
      </c>
      <c r="B1568" s="23" t="s">
        <v>3143</v>
      </c>
      <c r="C1568" s="23" t="n">
        <v>1655</v>
      </c>
      <c r="D1568" s="24" t="n">
        <v>0.381185609611562</v>
      </c>
      <c r="E1568" s="25" t="n">
        <v>0.703065526368119</v>
      </c>
      <c r="F1568" s="26" t="n">
        <v>1</v>
      </c>
      <c r="G1568" s="27" t="n">
        <v>0.832673718564756</v>
      </c>
      <c r="H1568" s="28" t="n">
        <v>0.406993408382486</v>
      </c>
      <c r="I1568" s="29" t="n">
        <v>1</v>
      </c>
      <c r="J1568" s="30" t="n">
        <f aca="false">-2*(LN(E1568)+LN(H1568))</f>
        <v>2.50252694235772</v>
      </c>
      <c r="K1568" s="31" t="n">
        <v>1</v>
      </c>
      <c r="L1568" s="32" t="n">
        <v>-4.02883780230463</v>
      </c>
      <c r="M1568" s="32" t="n">
        <v>2.77545704606954</v>
      </c>
      <c r="N1568" s="33" t="s">
        <v>20</v>
      </c>
      <c r="O1568" s="32" t="n">
        <v>-5.6611907550283</v>
      </c>
    </row>
    <row r="1569" customFormat="false" ht="12.75" hidden="false" customHeight="false" outlineLevel="0" collapsed="false">
      <c r="A1569" s="23" t="s">
        <v>3144</v>
      </c>
      <c r="B1569" s="23" t="s">
        <v>3145</v>
      </c>
      <c r="C1569" s="23" t="n">
        <v>3600</v>
      </c>
      <c r="D1569" s="24" t="n">
        <v>0.383467439316504</v>
      </c>
      <c r="E1569" s="25" t="n">
        <v>0.701373208176923</v>
      </c>
      <c r="F1569" s="26" t="n">
        <v>1</v>
      </c>
      <c r="G1569" s="27" t="n">
        <v>1.14807366118835</v>
      </c>
      <c r="H1569" s="28" t="n">
        <v>0.253650138289862</v>
      </c>
      <c r="I1569" s="29" t="n">
        <v>1</v>
      </c>
      <c r="J1569" s="30" t="n">
        <f aca="false">-2*(LN(E1569)+LN(H1569))</f>
        <v>3.4530290188267</v>
      </c>
      <c r="K1569" s="31" t="n">
        <v>1</v>
      </c>
      <c r="L1569" s="32" t="n">
        <v>-5.85146415256918</v>
      </c>
      <c r="M1569" s="32" t="n">
        <v>4.42019390548983</v>
      </c>
      <c r="N1569" s="33" t="s">
        <v>20</v>
      </c>
      <c r="O1569" s="32" t="n">
        <v>-5.51019325265734</v>
      </c>
    </row>
    <row r="1570" customFormat="false" ht="12.75" hidden="false" customHeight="false" outlineLevel="0" collapsed="false">
      <c r="A1570" s="23" t="s">
        <v>3146</v>
      </c>
      <c r="B1570" s="23" t="s">
        <v>3147</v>
      </c>
      <c r="C1570" s="23" t="n">
        <v>64112</v>
      </c>
      <c r="D1570" s="24" t="n">
        <v>0.384151757349926</v>
      </c>
      <c r="E1570" s="25" t="n">
        <v>0.700865972116554</v>
      </c>
      <c r="F1570" s="26" t="n">
        <v>1</v>
      </c>
      <c r="G1570" s="27" t="n">
        <v>1.96142324304215</v>
      </c>
      <c r="H1570" s="28" t="n">
        <v>0.0525826993165151</v>
      </c>
      <c r="I1570" s="29" t="n">
        <v>1</v>
      </c>
      <c r="J1570" s="30" t="n">
        <f aca="false">-2*(LN(E1570)+LN(H1570))</f>
        <v>6.60161345834054</v>
      </c>
      <c r="K1570" s="31" t="n">
        <v>1</v>
      </c>
      <c r="L1570" s="32" t="n">
        <v>-2.80713478813085</v>
      </c>
      <c r="M1570" s="32" t="n">
        <v>2.08048223347662</v>
      </c>
      <c r="N1570" s="33" t="s">
        <v>26</v>
      </c>
      <c r="O1570" s="32" t="n">
        <v>-3.72861601501131</v>
      </c>
    </row>
    <row r="1571" customFormat="false" ht="12.75" hidden="false" customHeight="false" outlineLevel="0" collapsed="false">
      <c r="A1571" s="23" t="s">
        <v>3148</v>
      </c>
      <c r="B1571" s="23" t="s">
        <v>3149</v>
      </c>
      <c r="C1571" s="23" t="n">
        <v>9782</v>
      </c>
      <c r="D1571" s="24" t="n">
        <v>0.384899644974112</v>
      </c>
      <c r="E1571" s="25" t="n">
        <v>0.70031176894692</v>
      </c>
      <c r="F1571" s="26" t="n">
        <v>1</v>
      </c>
      <c r="G1571" s="27" t="n">
        <v>-0.976430944625601</v>
      </c>
      <c r="H1571" s="28" t="n">
        <v>0.331183887591807</v>
      </c>
      <c r="I1571" s="29" t="n">
        <v>1</v>
      </c>
      <c r="J1571" s="30" t="n">
        <f aca="false">-2*(LN(E1571)+LN(H1571))</f>
        <v>2.92262233022566</v>
      </c>
      <c r="K1571" s="31" t="n">
        <v>1</v>
      </c>
      <c r="L1571" s="32" t="n">
        <v>-4.14916470922023</v>
      </c>
      <c r="M1571" s="32" t="n">
        <v>1.27215961804554</v>
      </c>
      <c r="N1571" s="33" t="s">
        <v>31</v>
      </c>
      <c r="O1571" s="32" t="n">
        <v>-12.9528352465159</v>
      </c>
    </row>
    <row r="1572" customFormat="false" ht="12.75" hidden="false" customHeight="false" outlineLevel="0" collapsed="false">
      <c r="A1572" s="23" t="s">
        <v>3150</v>
      </c>
      <c r="B1572" s="23" t="s">
        <v>3151</v>
      </c>
      <c r="C1572" s="23" t="n">
        <v>60488</v>
      </c>
      <c r="D1572" s="24" t="n">
        <v>0.385912514397888</v>
      </c>
      <c r="E1572" s="25" t="n">
        <v>0.699561462076616</v>
      </c>
      <c r="F1572" s="26" t="n">
        <v>1</v>
      </c>
      <c r="G1572" s="27" t="n">
        <v>-1.17125680764229</v>
      </c>
      <c r="H1572" s="28" t="n">
        <v>0.244251365583408</v>
      </c>
      <c r="I1572" s="29" t="n">
        <v>1</v>
      </c>
      <c r="J1572" s="30" t="n">
        <f aca="false">-2*(LN(E1572)+LN(H1572))</f>
        <v>3.53371804031742</v>
      </c>
      <c r="K1572" s="31" t="n">
        <v>1</v>
      </c>
      <c r="L1572" s="32" t="n">
        <v>3.01165780046752</v>
      </c>
      <c r="M1572" s="32" t="n">
        <v>-2.52008141787604</v>
      </c>
      <c r="N1572" s="33" t="s">
        <v>26</v>
      </c>
      <c r="O1572" s="32" t="n">
        <v>2.61772415835508</v>
      </c>
    </row>
    <row r="1573" customFormat="false" ht="12.75" hidden="false" customHeight="false" outlineLevel="0" collapsed="false">
      <c r="A1573" s="23" t="s">
        <v>3152</v>
      </c>
      <c r="B1573" s="23" t="s">
        <v>3153</v>
      </c>
      <c r="C1573" s="23" t="n">
        <v>8539</v>
      </c>
      <c r="D1573" s="24" t="n">
        <v>0.388808168669865</v>
      </c>
      <c r="E1573" s="25" t="n">
        <v>0.69741805764794</v>
      </c>
      <c r="F1573" s="26" t="n">
        <v>1</v>
      </c>
      <c r="G1573" s="27" t="n">
        <v>0.106431644958579</v>
      </c>
      <c r="H1573" s="28" t="n">
        <v>0.915450998657453</v>
      </c>
      <c r="I1573" s="29" t="n">
        <v>1</v>
      </c>
      <c r="J1573" s="30" t="n">
        <f aca="false">-2*(LN(E1573)+LN(H1573))</f>
        <v>0.897417385388583</v>
      </c>
      <c r="K1573" s="31" t="n">
        <v>1</v>
      </c>
      <c r="L1573" s="32" t="n">
        <v>-0.872710341958704</v>
      </c>
      <c r="M1573" s="32" t="n">
        <v>-0.369604965886546</v>
      </c>
      <c r="N1573" s="33" t="s">
        <v>31</v>
      </c>
      <c r="O1573" s="32" t="n">
        <v>-5.59214836430217</v>
      </c>
    </row>
    <row r="1574" customFormat="false" ht="12.75" hidden="false" customHeight="false" outlineLevel="0" collapsed="false">
      <c r="A1574" s="23" t="s">
        <v>3154</v>
      </c>
      <c r="B1574" s="23" t="s">
        <v>3155</v>
      </c>
      <c r="C1574" s="23" t="n">
        <v>951</v>
      </c>
      <c r="D1574" s="24" t="n">
        <v>0.390655189118889</v>
      </c>
      <c r="E1574" s="25" t="n">
        <v>0.696052125744728</v>
      </c>
      <c r="F1574" s="26" t="n">
        <v>1</v>
      </c>
      <c r="G1574" s="27" t="n">
        <v>-0.081465818986542</v>
      </c>
      <c r="H1574" s="28" t="n">
        <v>0.93523272698408</v>
      </c>
      <c r="I1574" s="29" t="n">
        <v>1</v>
      </c>
      <c r="J1574" s="30" t="n">
        <f aca="false">-2*(LN(E1574)+LN(H1574))</f>
        <v>0.85858120588148</v>
      </c>
      <c r="K1574" s="31" t="n">
        <v>1</v>
      </c>
      <c r="L1574" s="32" t="n">
        <v>-1.45268347791141</v>
      </c>
      <c r="M1574" s="32" t="n">
        <v>0.883607698358923</v>
      </c>
      <c r="N1574" s="33" t="s">
        <v>26</v>
      </c>
      <c r="O1574" s="32" t="n">
        <v>-2.55918352672157</v>
      </c>
    </row>
    <row r="1575" customFormat="false" ht="12.75" hidden="false" customHeight="false" outlineLevel="0" collapsed="false">
      <c r="A1575" s="23" t="s">
        <v>3156</v>
      </c>
      <c r="B1575" s="23" t="s">
        <v>3157</v>
      </c>
      <c r="C1575" s="23" t="n">
        <v>5710</v>
      </c>
      <c r="D1575" s="24" t="n">
        <v>0.393183094346765</v>
      </c>
      <c r="E1575" s="25" t="n">
        <v>0.694184255076901</v>
      </c>
      <c r="F1575" s="26" t="n">
        <v>1</v>
      </c>
      <c r="G1575" s="27" t="n">
        <v>2.38957473085174</v>
      </c>
      <c r="H1575" s="28" t="n">
        <v>0.0187231426469286</v>
      </c>
      <c r="I1575" s="29" t="n">
        <v>1</v>
      </c>
      <c r="J1575" s="30" t="n">
        <f aca="false">-2*(LN(E1575)+LN(H1575))</f>
        <v>8.68602560413678</v>
      </c>
      <c r="K1575" s="31" t="n">
        <v>1</v>
      </c>
      <c r="L1575" s="32" t="n">
        <v>6.75724028700359</v>
      </c>
      <c r="M1575" s="32" t="n">
        <v>-3.92368725422368</v>
      </c>
      <c r="N1575" s="33" t="s">
        <v>23</v>
      </c>
      <c r="O1575" s="32" t="n">
        <v>13.0417992740842</v>
      </c>
    </row>
    <row r="1576" customFormat="false" ht="12.75" hidden="false" customHeight="false" outlineLevel="0" collapsed="false">
      <c r="A1576" s="23" t="s">
        <v>3158</v>
      </c>
      <c r="B1576" s="23" t="s">
        <v>3159</v>
      </c>
      <c r="C1576" s="23" t="n">
        <v>29940</v>
      </c>
      <c r="D1576" s="24" t="n">
        <v>0.393428363164935</v>
      </c>
      <c r="E1576" s="25" t="n">
        <v>0.694003124394463</v>
      </c>
      <c r="F1576" s="26" t="n">
        <v>1</v>
      </c>
      <c r="G1576" s="27" t="n">
        <v>0.91664409001547</v>
      </c>
      <c r="H1576" s="28" t="n">
        <v>0.361512734212554</v>
      </c>
      <c r="I1576" s="29" t="n">
        <v>1</v>
      </c>
      <c r="J1576" s="30" t="n">
        <f aca="false">-2*(LN(E1576)+LN(H1576))</f>
        <v>2.7654736568848</v>
      </c>
      <c r="K1576" s="31" t="n">
        <v>1</v>
      </c>
      <c r="L1576" s="32" t="n">
        <v>-1.10911466171138</v>
      </c>
      <c r="M1576" s="32" t="n">
        <v>0.694708979804913</v>
      </c>
      <c r="N1576" s="33" t="s">
        <v>26</v>
      </c>
      <c r="O1576" s="32" t="n">
        <v>-1.94200206716471</v>
      </c>
    </row>
    <row r="1577" customFormat="false" ht="12.75" hidden="false" customHeight="false" outlineLevel="0" collapsed="false">
      <c r="A1577" s="23" t="s">
        <v>3160</v>
      </c>
      <c r="B1577" s="23" t="s">
        <v>3161</v>
      </c>
      <c r="C1577" s="23" t="n">
        <v>10623</v>
      </c>
      <c r="D1577" s="24" t="n">
        <v>0.394953295694027</v>
      </c>
      <c r="E1577" s="25" t="n">
        <v>0.692877356330333</v>
      </c>
      <c r="F1577" s="26" t="n">
        <v>1</v>
      </c>
      <c r="G1577" s="27" t="n">
        <v>-1.33017316946263</v>
      </c>
      <c r="H1577" s="28" t="n">
        <v>0.186457084006565</v>
      </c>
      <c r="I1577" s="29" t="n">
        <v>1</v>
      </c>
      <c r="J1577" s="30" t="n">
        <f aca="false">-2*(LN(E1577)+LN(H1577))</f>
        <v>4.09291289878004</v>
      </c>
      <c r="K1577" s="31" t="n">
        <v>1</v>
      </c>
      <c r="L1577" s="32" t="n">
        <v>2.46200688631796</v>
      </c>
      <c r="M1577" s="32" t="n">
        <v>-2.60083129977673</v>
      </c>
      <c r="N1577" s="33" t="s">
        <v>26</v>
      </c>
      <c r="O1577" s="32" t="n">
        <v>-0.38200830728396</v>
      </c>
    </row>
    <row r="1578" customFormat="false" ht="12.75" hidden="false" customHeight="false" outlineLevel="0" collapsed="false">
      <c r="A1578" s="23" t="s">
        <v>3162</v>
      </c>
      <c r="B1578" s="23" t="s">
        <v>3163</v>
      </c>
      <c r="C1578" s="23" t="n">
        <v>60481</v>
      </c>
      <c r="D1578" s="24" t="n">
        <v>0.396268926856062</v>
      </c>
      <c r="E1578" s="25" t="n">
        <v>0.691906647738907</v>
      </c>
      <c r="F1578" s="26" t="n">
        <v>1</v>
      </c>
      <c r="G1578" s="27" t="n">
        <v>-0.386247232201624</v>
      </c>
      <c r="H1578" s="28" t="n">
        <v>0.700126044229641</v>
      </c>
      <c r="I1578" s="29" t="n">
        <v>1</v>
      </c>
      <c r="J1578" s="30" t="n">
        <f aca="false">-2*(LN(E1578)+LN(H1578))</f>
        <v>1.44959826307788</v>
      </c>
      <c r="K1578" s="31" t="n">
        <v>1</v>
      </c>
      <c r="L1578" s="32" t="n">
        <v>-1.19964243460812</v>
      </c>
      <c r="M1578" s="32" t="n">
        <v>0.229534675427924</v>
      </c>
      <c r="N1578" s="33" t="s">
        <v>26</v>
      </c>
      <c r="O1578" s="32" t="n">
        <v>-4.43193862073991</v>
      </c>
    </row>
    <row r="1579" customFormat="false" ht="12.75" hidden="false" customHeight="false" outlineLevel="0" collapsed="false">
      <c r="A1579" s="23" t="s">
        <v>3164</v>
      </c>
      <c r="B1579" s="23" t="s">
        <v>3165</v>
      </c>
      <c r="C1579" s="23" t="n">
        <v>1595</v>
      </c>
      <c r="D1579" s="24" t="n">
        <v>0.403260149927806</v>
      </c>
      <c r="E1579" s="25" t="n">
        <v>0.686756854280896</v>
      </c>
      <c r="F1579" s="26" t="n">
        <v>1</v>
      </c>
      <c r="G1579" s="27" t="n">
        <v>-0.500015890641907</v>
      </c>
      <c r="H1579" s="28" t="n">
        <v>0.618151557346078</v>
      </c>
      <c r="I1579" s="29" t="n">
        <v>1</v>
      </c>
      <c r="J1579" s="30" t="n">
        <f aca="false">-2*(LN(E1579)+LN(H1579))</f>
        <v>1.71359317294349</v>
      </c>
      <c r="K1579" s="31" t="n">
        <v>1</v>
      </c>
      <c r="L1579" s="32" t="n">
        <v>-1.78960320865291</v>
      </c>
      <c r="M1579" s="32" t="n">
        <v>0.625817898391123</v>
      </c>
      <c r="N1579" s="33" t="s">
        <v>31</v>
      </c>
      <c r="O1579" s="32" t="n">
        <v>-5.34918115489968</v>
      </c>
    </row>
    <row r="1580" customFormat="false" ht="12.75" hidden="false" customHeight="false" outlineLevel="0" collapsed="false">
      <c r="A1580" s="23" t="s">
        <v>3166</v>
      </c>
      <c r="B1580" s="23" t="s">
        <v>3167</v>
      </c>
      <c r="C1580" s="23" t="n">
        <v>51759</v>
      </c>
      <c r="D1580" s="24" t="n">
        <v>0.403376549724273</v>
      </c>
      <c r="E1580" s="25" t="n">
        <v>0.686671235335108</v>
      </c>
      <c r="F1580" s="26" t="n">
        <v>1</v>
      </c>
      <c r="G1580" s="27" t="n">
        <v>-1.14128210415769</v>
      </c>
      <c r="H1580" s="28" t="n">
        <v>0.256451313246369</v>
      </c>
      <c r="I1580" s="29" t="n">
        <v>1</v>
      </c>
      <c r="J1580" s="30" t="n">
        <f aca="false">-2*(LN(E1580)+LN(H1580))</f>
        <v>3.47343219356196</v>
      </c>
      <c r="K1580" s="31" t="n">
        <v>1</v>
      </c>
      <c r="L1580" s="32" t="n">
        <v>1.59117815275025</v>
      </c>
      <c r="M1580" s="32" t="n">
        <v>-1.04203022905302</v>
      </c>
      <c r="N1580" s="33" t="s">
        <v>26</v>
      </c>
      <c r="O1580" s="32" t="n">
        <v>2.51245833569234</v>
      </c>
    </row>
    <row r="1581" customFormat="false" ht="12.75" hidden="false" customHeight="false" outlineLevel="0" collapsed="false">
      <c r="A1581" s="23" t="s">
        <v>3168</v>
      </c>
      <c r="B1581" s="23" t="s">
        <v>3169</v>
      </c>
      <c r="C1581" s="23" t="n">
        <v>6431</v>
      </c>
      <c r="D1581" s="24" t="n">
        <v>0.404011713811556</v>
      </c>
      <c r="E1581" s="25" t="n">
        <v>0.686204105364802</v>
      </c>
      <c r="F1581" s="26" t="n">
        <v>1</v>
      </c>
      <c r="G1581" s="27" t="n">
        <v>-1.90809313463325</v>
      </c>
      <c r="H1581" s="28" t="n">
        <v>0.0592190166463105</v>
      </c>
      <c r="I1581" s="29" t="n">
        <v>1</v>
      </c>
      <c r="J1581" s="30" t="n">
        <f aca="false">-2*(LN(E1581)+LN(H1581))</f>
        <v>6.40618545472815</v>
      </c>
      <c r="K1581" s="31" t="n">
        <v>1</v>
      </c>
      <c r="L1581" s="32" t="n">
        <v>1.32105430649946</v>
      </c>
      <c r="M1581" s="32" t="n">
        <v>-0.97033748062391</v>
      </c>
      <c r="N1581" s="33" t="s">
        <v>26</v>
      </c>
      <c r="O1581" s="32" t="n">
        <v>1.70745788887325</v>
      </c>
    </row>
    <row r="1582" customFormat="false" ht="12.75" hidden="false" customHeight="false" outlineLevel="0" collapsed="false">
      <c r="A1582" s="23" t="s">
        <v>3170</v>
      </c>
      <c r="B1582" s="23" t="s">
        <v>3171</v>
      </c>
      <c r="C1582" s="23" t="n">
        <v>829</v>
      </c>
      <c r="D1582" s="24" t="n">
        <v>0.404569361293004</v>
      </c>
      <c r="E1582" s="25" t="n">
        <v>0.685794083606958</v>
      </c>
      <c r="F1582" s="26" t="n">
        <v>1</v>
      </c>
      <c r="G1582" s="27" t="n">
        <v>1.87003891239828</v>
      </c>
      <c r="H1582" s="28" t="n">
        <v>0.0643744294550038</v>
      </c>
      <c r="I1582" s="29" t="n">
        <v>1</v>
      </c>
      <c r="J1582" s="30" t="n">
        <f aca="false">-2*(LN(E1582)+LN(H1582))</f>
        <v>6.24043329771549</v>
      </c>
      <c r="K1582" s="31" t="n">
        <v>1</v>
      </c>
      <c r="L1582" s="32" t="n">
        <v>-4.54317046307521</v>
      </c>
      <c r="M1582" s="32" t="n">
        <v>3.76527679850763</v>
      </c>
      <c r="N1582" s="33" t="s">
        <v>20</v>
      </c>
      <c r="O1582" s="32" t="n">
        <v>-3.70679247753086</v>
      </c>
    </row>
    <row r="1583" customFormat="false" ht="12.75" hidden="false" customHeight="false" outlineLevel="0" collapsed="false">
      <c r="A1583" s="23" t="s">
        <v>3172</v>
      </c>
      <c r="B1583" s="23" t="s">
        <v>3173</v>
      </c>
      <c r="C1583" s="23" t="n">
        <v>86</v>
      </c>
      <c r="D1583" s="24" t="n">
        <v>0.405525312159192</v>
      </c>
      <c r="E1583" s="25" t="n">
        <v>0.685091416351057</v>
      </c>
      <c r="F1583" s="26" t="n">
        <v>1</v>
      </c>
      <c r="G1583" s="27" t="n">
        <v>-0.346163788987007</v>
      </c>
      <c r="H1583" s="28" t="n">
        <v>0.729939695411129</v>
      </c>
      <c r="I1583" s="29" t="n">
        <v>1</v>
      </c>
      <c r="J1583" s="30" t="n">
        <f aca="false">-2*(LN(E1583)+LN(H1583))</f>
        <v>1.3859927047499</v>
      </c>
      <c r="K1583" s="31" t="n">
        <v>1</v>
      </c>
      <c r="L1583" s="32" t="n">
        <v>0.615898984324007</v>
      </c>
      <c r="M1583" s="32" t="n">
        <v>-1.82531443160229</v>
      </c>
      <c r="N1583" s="33" t="s">
        <v>31</v>
      </c>
      <c r="O1583" s="32" t="n">
        <v>-5.21759095688684</v>
      </c>
    </row>
    <row r="1584" customFormat="false" ht="12.75" hidden="false" customHeight="false" outlineLevel="0" collapsed="false">
      <c r="A1584" s="23" t="s">
        <v>3174</v>
      </c>
      <c r="B1584" s="23" t="s">
        <v>3175</v>
      </c>
      <c r="C1584" s="23" t="n">
        <v>56984</v>
      </c>
      <c r="D1584" s="24" t="n">
        <v>0.406616354360205</v>
      </c>
      <c r="E1584" s="25" t="n">
        <v>0.684289783660408</v>
      </c>
      <c r="F1584" s="26" t="n">
        <v>1</v>
      </c>
      <c r="G1584" s="27" t="n">
        <v>0.769903349917088</v>
      </c>
      <c r="H1584" s="28" t="n">
        <v>0.443154221431262</v>
      </c>
      <c r="I1584" s="29" t="n">
        <v>1</v>
      </c>
      <c r="J1584" s="30" t="n">
        <f aca="false">-2*(LN(E1584)+LN(H1584))</f>
        <v>2.38642246126888</v>
      </c>
      <c r="K1584" s="31" t="n">
        <v>1</v>
      </c>
      <c r="L1584" s="32" t="n">
        <v>-0.231985703117668</v>
      </c>
      <c r="M1584" s="32" t="n">
        <v>0.607571261924775</v>
      </c>
      <c r="N1584" s="33" t="s">
        <v>26</v>
      </c>
      <c r="O1584" s="32" t="n">
        <v>0</v>
      </c>
    </row>
    <row r="1585" customFormat="false" ht="12.75" hidden="false" customHeight="false" outlineLevel="0" collapsed="false">
      <c r="A1585" s="23" t="s">
        <v>3176</v>
      </c>
      <c r="B1585" s="23" t="s">
        <v>3177</v>
      </c>
      <c r="C1585" s="23" t="n">
        <v>5921</v>
      </c>
      <c r="D1585" s="24" t="n">
        <v>0.407479403304536</v>
      </c>
      <c r="E1585" s="25" t="n">
        <v>0.683655918635518</v>
      </c>
      <c r="F1585" s="26" t="n">
        <v>1</v>
      </c>
      <c r="G1585" s="27" t="n">
        <v>-0.49075738095221</v>
      </c>
      <c r="H1585" s="28" t="n">
        <v>0.624662637068249</v>
      </c>
      <c r="I1585" s="29" t="n">
        <v>1</v>
      </c>
      <c r="J1585" s="30" t="n">
        <f aca="false">-2*(LN(E1585)+LN(H1585))</f>
        <v>1.70168817305848</v>
      </c>
      <c r="K1585" s="31" t="n">
        <v>1</v>
      </c>
      <c r="L1585" s="32" t="n">
        <v>-5.77294338675906</v>
      </c>
      <c r="M1585" s="32" t="n">
        <v>3.60738661798643</v>
      </c>
      <c r="N1585" s="33" t="s">
        <v>20</v>
      </c>
      <c r="O1585" s="32" t="n">
        <v>-8.73034286048776</v>
      </c>
    </row>
    <row r="1586" customFormat="false" ht="12.75" hidden="false" customHeight="false" outlineLevel="0" collapsed="false">
      <c r="A1586" s="23" t="s">
        <v>3178</v>
      </c>
      <c r="B1586" s="23" t="s">
        <v>3179</v>
      </c>
      <c r="C1586" s="23" t="n">
        <v>54187</v>
      </c>
      <c r="D1586" s="24" t="n">
        <v>0.408379907144405</v>
      </c>
      <c r="E1586" s="25" t="n">
        <v>0.682994782517445</v>
      </c>
      <c r="F1586" s="26" t="n">
        <v>1</v>
      </c>
      <c r="G1586" s="27" t="n">
        <v>-1.03081169699929</v>
      </c>
      <c r="H1586" s="28" t="n">
        <v>0.305091276981631</v>
      </c>
      <c r="I1586" s="29" t="n">
        <v>1</v>
      </c>
      <c r="J1586" s="30" t="n">
        <f aca="false">-2*(LN(E1586)+LN(H1586))</f>
        <v>3.13682467372338</v>
      </c>
      <c r="K1586" s="31" t="n">
        <v>1</v>
      </c>
      <c r="L1586" s="32" t="n">
        <v>2.15017590732869</v>
      </c>
      <c r="M1586" s="32" t="n">
        <v>-1.44002246091847</v>
      </c>
      <c r="N1586" s="33" t="s">
        <v>26</v>
      </c>
      <c r="O1586" s="32" t="n">
        <v>3.32393582251737</v>
      </c>
    </row>
    <row r="1587" customFormat="false" ht="12.75" hidden="false" customHeight="false" outlineLevel="0" collapsed="false">
      <c r="A1587" s="23" t="s">
        <v>3180</v>
      </c>
      <c r="B1587" s="23" t="s">
        <v>3181</v>
      </c>
      <c r="C1587" s="23" t="n">
        <v>3054</v>
      </c>
      <c r="D1587" s="24" t="n">
        <v>0.408539767819737</v>
      </c>
      <c r="E1587" s="25" t="n">
        <v>0.68287744065404</v>
      </c>
      <c r="F1587" s="26" t="n">
        <v>1</v>
      </c>
      <c r="G1587" s="27" t="n">
        <v>-3.20967488207629</v>
      </c>
      <c r="H1587" s="28" t="n">
        <v>0.00178179268073701</v>
      </c>
      <c r="I1587" s="29" t="n">
        <v>1</v>
      </c>
      <c r="J1587" s="30" t="n">
        <f aca="false">-2*(LN(E1587)+LN(H1587))</f>
        <v>13.4231503513285</v>
      </c>
      <c r="K1587" s="31" t="n">
        <v>1</v>
      </c>
      <c r="L1587" s="32" t="n">
        <v>3.29597802572432</v>
      </c>
      <c r="M1587" s="32" t="n">
        <v>-2.5455893557074</v>
      </c>
      <c r="N1587" s="33" t="s">
        <v>26</v>
      </c>
      <c r="O1587" s="32" t="n">
        <v>3.69920644338541</v>
      </c>
    </row>
    <row r="1588" customFormat="false" ht="12.75" hidden="false" customHeight="false" outlineLevel="0" collapsed="false">
      <c r="A1588" s="23" t="s">
        <v>3182</v>
      </c>
      <c r="B1588" s="23" t="s">
        <v>3183</v>
      </c>
      <c r="C1588" s="23" t="n">
        <v>50814</v>
      </c>
      <c r="D1588" s="24" t="n">
        <v>0.408906058196447</v>
      </c>
      <c r="E1588" s="25" t="n">
        <v>0.682608602959704</v>
      </c>
      <c r="F1588" s="26" t="n">
        <v>1</v>
      </c>
      <c r="G1588" s="27" t="n">
        <v>-0.352129042510002</v>
      </c>
      <c r="H1588" s="28" t="n">
        <v>0.725475157511685</v>
      </c>
      <c r="I1588" s="29" t="n">
        <v>1</v>
      </c>
      <c r="J1588" s="30" t="n">
        <f aca="false">-2*(LN(E1588)+LN(H1588))</f>
        <v>1.40552417699321</v>
      </c>
      <c r="K1588" s="31" t="n">
        <v>1</v>
      </c>
      <c r="L1588" s="32" t="n">
        <v>1.25073489706716</v>
      </c>
      <c r="M1588" s="32" t="n">
        <v>0.0431758297988595</v>
      </c>
      <c r="N1588" s="33" t="s">
        <v>34</v>
      </c>
      <c r="O1588" s="32" t="n">
        <v>5.00460388428556</v>
      </c>
    </row>
    <row r="1589" customFormat="false" ht="12.75" hidden="false" customHeight="false" outlineLevel="0" collapsed="false">
      <c r="A1589" s="23" t="s">
        <v>3184</v>
      </c>
      <c r="B1589" s="23" t="s">
        <v>3185</v>
      </c>
      <c r="C1589" s="23" t="n">
        <v>5073</v>
      </c>
      <c r="D1589" s="24" t="n">
        <v>0.412525598124828</v>
      </c>
      <c r="E1589" s="25" t="n">
        <v>0.679954222247809</v>
      </c>
      <c r="F1589" s="26" t="n">
        <v>1</v>
      </c>
      <c r="G1589" s="27" t="n">
        <v>-1.39801496027996</v>
      </c>
      <c r="H1589" s="28" t="n">
        <v>0.165171251566942</v>
      </c>
      <c r="I1589" s="29" t="n">
        <v>1</v>
      </c>
      <c r="J1589" s="30" t="n">
        <f aca="false">-2*(LN(E1589)+LN(H1589))</f>
        <v>4.37300451666525</v>
      </c>
      <c r="K1589" s="31" t="n">
        <v>1</v>
      </c>
      <c r="L1589" s="32" t="n">
        <v>1.61424759531461</v>
      </c>
      <c r="M1589" s="32" t="n">
        <v>-1.24148180039919</v>
      </c>
      <c r="N1589" s="33" t="s">
        <v>26</v>
      </c>
      <c r="O1589" s="32" t="n">
        <v>1.80324838766282</v>
      </c>
    </row>
    <row r="1590" customFormat="false" ht="12.75" hidden="false" customHeight="false" outlineLevel="0" collapsed="false">
      <c r="A1590" s="23" t="s">
        <v>3186</v>
      </c>
      <c r="B1590" s="23" t="s">
        <v>3187</v>
      </c>
      <c r="C1590" s="23" t="n">
        <v>7804</v>
      </c>
      <c r="D1590" s="24" t="n">
        <v>0.412767481398803</v>
      </c>
      <c r="E1590" s="25" t="n">
        <v>0.679776978599027</v>
      </c>
      <c r="F1590" s="26" t="n">
        <v>1</v>
      </c>
      <c r="G1590" s="27" t="n">
        <v>1.06113842648065</v>
      </c>
      <c r="H1590" s="28" t="n">
        <v>0.291157861500115</v>
      </c>
      <c r="I1590" s="29" t="n">
        <v>1</v>
      </c>
      <c r="J1590" s="30" t="n">
        <f aca="false">-2*(LN(E1590)+LN(H1590))</f>
        <v>3.23976037354564</v>
      </c>
      <c r="K1590" s="31" t="n">
        <v>1</v>
      </c>
      <c r="L1590" s="32" t="n">
        <v>-1.89447319020165</v>
      </c>
      <c r="M1590" s="32" t="n">
        <v>2.20347845856152</v>
      </c>
      <c r="N1590" s="33" t="s">
        <v>26</v>
      </c>
      <c r="O1590" s="32" t="n">
        <v>1.18797378066009</v>
      </c>
    </row>
    <row r="1591" customFormat="false" ht="12.75" hidden="false" customHeight="false" outlineLevel="0" collapsed="false">
      <c r="A1591" s="23" t="s">
        <v>3188</v>
      </c>
      <c r="B1591" s="23" t="s">
        <v>3189</v>
      </c>
      <c r="C1591" s="23" t="n">
        <v>949</v>
      </c>
      <c r="D1591" s="24" t="n">
        <v>0.416023026597001</v>
      </c>
      <c r="E1591" s="25" t="n">
        <v>0.677393153634578</v>
      </c>
      <c r="F1591" s="26" t="n">
        <v>1</v>
      </c>
      <c r="G1591" s="27" t="n">
        <v>2.0892049443575</v>
      </c>
      <c r="H1591" s="28" t="n">
        <v>0.0392025338352012</v>
      </c>
      <c r="I1591" s="29" t="n">
        <v>1</v>
      </c>
      <c r="J1591" s="30" t="n">
        <f aca="false">-2*(LN(E1591)+LN(H1591))</f>
        <v>7.25703468219871</v>
      </c>
      <c r="K1591" s="31" t="n">
        <v>1</v>
      </c>
      <c r="L1591" s="32" t="n">
        <v>-1.7906752532594</v>
      </c>
      <c r="M1591" s="32" t="n">
        <v>2.53872905305504</v>
      </c>
      <c r="N1591" s="33" t="s">
        <v>26</v>
      </c>
      <c r="O1591" s="32" t="n">
        <v>3.2489708066094</v>
      </c>
    </row>
    <row r="1592" customFormat="false" ht="12.75" hidden="false" customHeight="false" outlineLevel="0" collapsed="false">
      <c r="A1592" s="23" t="s">
        <v>3190</v>
      </c>
      <c r="B1592" s="23" t="s">
        <v>3191</v>
      </c>
      <c r="C1592" s="23" t="n">
        <v>7326</v>
      </c>
      <c r="D1592" s="24" t="n">
        <v>0.417037358914777</v>
      </c>
      <c r="E1592" s="25" t="n">
        <v>0.676651082007316</v>
      </c>
      <c r="F1592" s="26" t="n">
        <v>1</v>
      </c>
      <c r="G1592" s="27" t="n">
        <v>-0.349509396942791</v>
      </c>
      <c r="H1592" s="28" t="n">
        <v>0.72743460729422</v>
      </c>
      <c r="I1592" s="29" t="n">
        <v>1</v>
      </c>
      <c r="J1592" s="30" t="n">
        <f aca="false">-2*(LN(E1592)+LN(H1592))</f>
        <v>1.41766139650656</v>
      </c>
      <c r="K1592" s="31" t="n">
        <v>1</v>
      </c>
      <c r="L1592" s="32" t="n">
        <v>-1.78683160803099</v>
      </c>
      <c r="M1592" s="32" t="n">
        <v>0.606211242287358</v>
      </c>
      <c r="N1592" s="33" t="s">
        <v>31</v>
      </c>
      <c r="O1592" s="32" t="n">
        <v>-5.55546860651355</v>
      </c>
    </row>
    <row r="1593" customFormat="false" ht="12.75" hidden="false" customHeight="false" outlineLevel="0" collapsed="false">
      <c r="A1593" s="23" t="s">
        <v>3192</v>
      </c>
      <c r="B1593" s="23" t="s">
        <v>3193</v>
      </c>
      <c r="C1593" s="23" t="n">
        <v>9588</v>
      </c>
      <c r="D1593" s="24" t="n">
        <v>0.418251349437028</v>
      </c>
      <c r="E1593" s="25" t="n">
        <v>0.67576335581104</v>
      </c>
      <c r="F1593" s="26" t="n">
        <v>1</v>
      </c>
      <c r="G1593" s="27" t="n">
        <v>-1.89287756134979</v>
      </c>
      <c r="H1593" s="28" t="n">
        <v>0.0612370586775701</v>
      </c>
      <c r="I1593" s="29" t="n">
        <v>1</v>
      </c>
      <c r="J1593" s="30" t="n">
        <f aca="false">-2*(LN(E1593)+LN(H1593))</f>
        <v>6.36983013674596</v>
      </c>
      <c r="K1593" s="31" t="n">
        <v>1</v>
      </c>
      <c r="L1593" s="32" t="n">
        <v>2.66269547038019</v>
      </c>
      <c r="M1593" s="32" t="n">
        <v>-2.8412100957599</v>
      </c>
      <c r="N1593" s="33" t="s">
        <v>26</v>
      </c>
      <c r="O1593" s="32" t="n">
        <v>-0.481420166873602</v>
      </c>
    </row>
    <row r="1594" customFormat="false" ht="12.75" hidden="false" customHeight="false" outlineLevel="0" collapsed="false">
      <c r="A1594" s="23" t="s">
        <v>3194</v>
      </c>
      <c r="B1594" s="23" t="s">
        <v>3195</v>
      </c>
      <c r="C1594" s="23" t="n">
        <v>4688</v>
      </c>
      <c r="D1594" s="24" t="n">
        <v>0.421819325339134</v>
      </c>
      <c r="E1594" s="25" t="n">
        <v>0.673156898808156</v>
      </c>
      <c r="F1594" s="26" t="n">
        <v>1</v>
      </c>
      <c r="G1594" s="27" t="n">
        <v>0.861535597654926</v>
      </c>
      <c r="H1594" s="28" t="n">
        <v>0.390983922586631</v>
      </c>
      <c r="I1594" s="29" t="n">
        <v>1</v>
      </c>
      <c r="J1594" s="30" t="n">
        <f aca="false">-2*(LN(E1594)+LN(H1594))</f>
        <v>2.66973136322143</v>
      </c>
      <c r="K1594" s="31" t="n">
        <v>1</v>
      </c>
      <c r="L1594" s="32" t="n">
        <v>0.489616248568038</v>
      </c>
      <c r="M1594" s="32" t="n">
        <v>-0.361994734020335</v>
      </c>
      <c r="N1594" s="33" t="s">
        <v>26</v>
      </c>
      <c r="O1594" s="32" t="n">
        <v>0.603078183584256</v>
      </c>
    </row>
    <row r="1595" customFormat="false" ht="12.75" hidden="false" customHeight="false" outlineLevel="0" collapsed="false">
      <c r="A1595" s="23" t="s">
        <v>3196</v>
      </c>
      <c r="B1595" s="23" t="s">
        <v>3197</v>
      </c>
      <c r="C1595" s="23" t="n">
        <v>6731</v>
      </c>
      <c r="D1595" s="24" t="n">
        <v>0.42259044221775</v>
      </c>
      <c r="E1595" s="25" t="n">
        <v>0.672594101185743</v>
      </c>
      <c r="F1595" s="26" t="n">
        <v>1</v>
      </c>
      <c r="G1595" s="27" t="n">
        <v>1.51086696564525</v>
      </c>
      <c r="H1595" s="28" t="n">
        <v>0.133944786388526</v>
      </c>
      <c r="I1595" s="29" t="n">
        <v>1</v>
      </c>
      <c r="J1595" s="30" t="n">
        <f aca="false">-2*(LN(E1595)+LN(H1595))</f>
        <v>4.81388171140361</v>
      </c>
      <c r="K1595" s="31" t="n">
        <v>1</v>
      </c>
      <c r="L1595" s="32" t="n">
        <v>-6.07903996729144</v>
      </c>
      <c r="M1595" s="32" t="n">
        <v>4.50155808699154</v>
      </c>
      <c r="N1595" s="33" t="s">
        <v>20</v>
      </c>
      <c r="O1595" s="32" t="n">
        <v>-6.91963211063991</v>
      </c>
    </row>
    <row r="1596" customFormat="false" ht="12.75" hidden="false" customHeight="false" outlineLevel="0" collapsed="false">
      <c r="A1596" s="23" t="s">
        <v>3198</v>
      </c>
      <c r="B1596" s="23" t="s">
        <v>3199</v>
      </c>
      <c r="C1596" s="23" t="n">
        <v>51128</v>
      </c>
      <c r="D1596" s="24" t="n">
        <v>0.426916201056147</v>
      </c>
      <c r="E1596" s="25" t="n">
        <v>0.669440364828173</v>
      </c>
      <c r="F1596" s="26" t="n">
        <v>1</v>
      </c>
      <c r="G1596" s="27" t="n">
        <v>0.108982091484496</v>
      </c>
      <c r="H1596" s="28" t="n">
        <v>0.913432923541928</v>
      </c>
      <c r="I1596" s="29" t="n">
        <v>1</v>
      </c>
      <c r="J1596" s="30" t="n">
        <f aca="false">-2*(LN(E1596)+LN(H1596))</f>
        <v>0.983717051697801</v>
      </c>
      <c r="K1596" s="31" t="n">
        <v>1</v>
      </c>
      <c r="L1596" s="32" t="n">
        <v>-1.48276583720245</v>
      </c>
      <c r="M1596" s="32" t="n">
        <v>0.0237415612389346</v>
      </c>
      <c r="N1596" s="33" t="s">
        <v>31</v>
      </c>
      <c r="O1596" s="32" t="n">
        <v>-6.18816723525439</v>
      </c>
    </row>
    <row r="1597" customFormat="false" ht="12.75" hidden="false" customHeight="false" outlineLevel="0" collapsed="false">
      <c r="A1597" s="23" t="s">
        <v>3200</v>
      </c>
      <c r="B1597" s="23" t="s">
        <v>3201</v>
      </c>
      <c r="C1597" s="23" t="n">
        <v>9110</v>
      </c>
      <c r="D1597" s="24" t="n">
        <v>0.429620540532802</v>
      </c>
      <c r="E1597" s="25" t="n">
        <v>0.667471692843038</v>
      </c>
      <c r="F1597" s="26" t="n">
        <v>1</v>
      </c>
      <c r="G1597" s="27" t="n">
        <v>0.368670699597464</v>
      </c>
      <c r="H1597" s="28" t="n">
        <v>0.713144847723524</v>
      </c>
      <c r="I1597" s="29" t="n">
        <v>1</v>
      </c>
      <c r="J1597" s="30" t="n">
        <f aca="false">-2*(LN(E1597)+LN(H1597))</f>
        <v>1.48465804809171</v>
      </c>
      <c r="K1597" s="31" t="n">
        <v>1</v>
      </c>
      <c r="L1597" s="32" t="n">
        <v>-2.25204158553018</v>
      </c>
      <c r="M1597" s="32" t="n">
        <v>2.03161299961424</v>
      </c>
      <c r="N1597" s="33" t="s">
        <v>26</v>
      </c>
      <c r="O1597" s="32" t="n">
        <v>-1.2065432350108</v>
      </c>
    </row>
    <row r="1598" customFormat="false" ht="12.75" hidden="false" customHeight="false" outlineLevel="0" collapsed="false">
      <c r="A1598" s="23" t="s">
        <v>3202</v>
      </c>
      <c r="B1598" s="23" t="s">
        <v>3203</v>
      </c>
      <c r="C1598" s="23" t="n">
        <v>23549</v>
      </c>
      <c r="D1598" s="24" t="n">
        <v>0.430639842788463</v>
      </c>
      <c r="E1598" s="25" t="n">
        <v>0.666730266196946</v>
      </c>
      <c r="F1598" s="26" t="n">
        <v>1</v>
      </c>
      <c r="G1598" s="27" t="n">
        <v>-0.11164358028553</v>
      </c>
      <c r="H1598" s="28" t="n">
        <v>0.911327588795559</v>
      </c>
      <c r="I1598" s="29" t="n">
        <v>1</v>
      </c>
      <c r="J1598" s="30" t="n">
        <f aca="false">-2*(LN(E1598)+LN(H1598))</f>
        <v>0.996445134384493</v>
      </c>
      <c r="K1598" s="31" t="n">
        <v>1</v>
      </c>
      <c r="L1598" s="32" t="n">
        <v>3.64601919143137</v>
      </c>
      <c r="M1598" s="32" t="n">
        <v>-2.20413648502275</v>
      </c>
      <c r="N1598" s="33" t="s">
        <v>23</v>
      </c>
      <c r="O1598" s="32" t="n">
        <v>6.66578174372742</v>
      </c>
    </row>
    <row r="1599" customFormat="false" ht="12.75" hidden="false" customHeight="false" outlineLevel="0" collapsed="false">
      <c r="A1599" s="23" t="s">
        <v>3204</v>
      </c>
      <c r="B1599" s="23" t="s">
        <v>3205</v>
      </c>
      <c r="C1599" s="23" t="n">
        <v>2123</v>
      </c>
      <c r="D1599" s="24" t="n">
        <v>0.432179276176067</v>
      </c>
      <c r="E1599" s="25" t="n">
        <v>0.665611120211359</v>
      </c>
      <c r="F1599" s="26" t="n">
        <v>1</v>
      </c>
      <c r="G1599" s="27" t="n">
        <v>0.715357419757024</v>
      </c>
      <c r="H1599" s="28" t="n">
        <v>0.476038666702829</v>
      </c>
      <c r="I1599" s="29" t="n">
        <v>1</v>
      </c>
      <c r="J1599" s="30" t="n">
        <f aca="false">-2*(LN(E1599)+LN(H1599))</f>
        <v>2.29861175609464</v>
      </c>
      <c r="K1599" s="31" t="n">
        <v>1</v>
      </c>
      <c r="L1599" s="32" t="n">
        <v>-2.60186148964567</v>
      </c>
      <c r="M1599" s="32" t="n">
        <v>1.31762366615331</v>
      </c>
      <c r="N1599" s="33" t="s">
        <v>31</v>
      </c>
      <c r="O1599" s="32" t="n">
        <v>-5.72024254953248</v>
      </c>
    </row>
    <row r="1600" customFormat="false" ht="12.75" hidden="false" customHeight="false" outlineLevel="0" collapsed="false">
      <c r="A1600" s="23" t="s">
        <v>3206</v>
      </c>
      <c r="B1600" s="23" t="s">
        <v>3207</v>
      </c>
      <c r="C1600" s="23" t="n">
        <v>5538</v>
      </c>
      <c r="D1600" s="24" t="n">
        <v>0.432816426690627</v>
      </c>
      <c r="E1600" s="25" t="n">
        <v>0.665148138593008</v>
      </c>
      <c r="F1600" s="26" t="n">
        <v>1</v>
      </c>
      <c r="G1600" s="27" t="n">
        <v>-1.02960129898684</v>
      </c>
      <c r="H1600" s="28" t="n">
        <v>0.305656554812751</v>
      </c>
      <c r="I1600" s="29" t="n">
        <v>1</v>
      </c>
      <c r="J1600" s="30" t="n">
        <f aca="false">-2*(LN(E1600)+LN(H1600))</f>
        <v>3.18607735116932</v>
      </c>
      <c r="K1600" s="31" t="n">
        <v>1</v>
      </c>
      <c r="L1600" s="32" t="n">
        <v>1.17801019543722</v>
      </c>
      <c r="M1600" s="32" t="n">
        <v>-2.31799783687782</v>
      </c>
      <c r="N1600" s="33" t="s">
        <v>23</v>
      </c>
      <c r="O1600" s="32" t="n">
        <v>-5.09482106745278</v>
      </c>
    </row>
    <row r="1601" customFormat="false" ht="12.75" hidden="false" customHeight="false" outlineLevel="0" collapsed="false">
      <c r="A1601" s="23" t="s">
        <v>3208</v>
      </c>
      <c r="B1601" s="23" t="s">
        <v>3209</v>
      </c>
      <c r="C1601" s="23" t="n">
        <v>4650</v>
      </c>
      <c r="D1601" s="24" t="n">
        <v>0.433112064500924</v>
      </c>
      <c r="E1601" s="25" t="n">
        <v>0.664933358492444</v>
      </c>
      <c r="F1601" s="26" t="n">
        <v>1</v>
      </c>
      <c r="G1601" s="27" t="n">
        <v>0.985482265888127</v>
      </c>
      <c r="H1601" s="28" t="n">
        <v>0.326742163723993</v>
      </c>
      <c r="I1601" s="29" t="n">
        <v>1</v>
      </c>
      <c r="J1601" s="30" t="n">
        <f aca="false">-2*(LN(E1601)+LN(H1601))</f>
        <v>3.05330473077734</v>
      </c>
      <c r="K1601" s="31" t="n">
        <v>1</v>
      </c>
      <c r="L1601" s="32" t="n">
        <v>-1.4025183628241</v>
      </c>
      <c r="M1601" s="32" t="n">
        <v>2.9111430030271</v>
      </c>
      <c r="N1601" s="33" t="s">
        <v>20</v>
      </c>
      <c r="O1601" s="32" t="n">
        <v>7.29832686921596</v>
      </c>
    </row>
    <row r="1602" customFormat="false" ht="12.75" hidden="false" customHeight="false" outlineLevel="0" collapsed="false">
      <c r="A1602" s="23" t="s">
        <v>3210</v>
      </c>
      <c r="B1602" s="23" t="s">
        <v>3211</v>
      </c>
      <c r="C1602" s="23" t="n">
        <v>23741</v>
      </c>
      <c r="D1602" s="24" t="n">
        <v>0.433912010461845</v>
      </c>
      <c r="E1602" s="25" t="n">
        <v>0.664352337749172</v>
      </c>
      <c r="F1602" s="26" t="n">
        <v>1</v>
      </c>
      <c r="G1602" s="27" t="n">
        <v>-0.0246190015379522</v>
      </c>
      <c r="H1602" s="28" t="n">
        <v>0.980407438211834</v>
      </c>
      <c r="I1602" s="29" t="n">
        <v>1</v>
      </c>
      <c r="J1602" s="30" t="n">
        <f aca="false">-2*(LN(E1602)+LN(H1602))</f>
        <v>0.857459363081656</v>
      </c>
      <c r="K1602" s="31" t="n">
        <v>1</v>
      </c>
      <c r="L1602" s="32" t="n">
        <v>-2.37729229614856</v>
      </c>
      <c r="M1602" s="32" t="n">
        <v>0.259214514666463</v>
      </c>
      <c r="N1602" s="33" t="s">
        <v>31</v>
      </c>
      <c r="O1602" s="32" t="n">
        <v>-9.35281282409045</v>
      </c>
    </row>
    <row r="1603" customFormat="false" ht="12.75" hidden="false" customHeight="false" outlineLevel="0" collapsed="false">
      <c r="A1603" s="23" t="s">
        <v>3212</v>
      </c>
      <c r="B1603" s="23" t="s">
        <v>3213</v>
      </c>
      <c r="C1603" s="23" t="n">
        <v>4048</v>
      </c>
      <c r="D1603" s="24" t="n">
        <v>0.43428128584022</v>
      </c>
      <c r="E1603" s="25" t="n">
        <v>0.664084191820754</v>
      </c>
      <c r="F1603" s="26" t="n">
        <v>1</v>
      </c>
      <c r="G1603" s="27" t="n">
        <v>1.54774712712167</v>
      </c>
      <c r="H1603" s="28" t="n">
        <v>0.12481099658658</v>
      </c>
      <c r="I1603" s="29" t="n">
        <v>1</v>
      </c>
      <c r="J1603" s="30" t="n">
        <f aca="false">-2*(LN(E1603)+LN(H1603))</f>
        <v>4.98060211177359</v>
      </c>
      <c r="K1603" s="31" t="n">
        <v>1</v>
      </c>
      <c r="L1603" s="32" t="n">
        <v>0.131271075534176</v>
      </c>
      <c r="M1603" s="32" t="n">
        <v>1.17003690407388</v>
      </c>
      <c r="N1603" s="33" t="s">
        <v>34</v>
      </c>
      <c r="O1603" s="32" t="n">
        <v>5.22342414619888</v>
      </c>
    </row>
    <row r="1604" customFormat="false" ht="12.75" hidden="false" customHeight="false" outlineLevel="0" collapsed="false">
      <c r="A1604" s="23" t="s">
        <v>3214</v>
      </c>
      <c r="B1604" s="23" t="s">
        <v>3215</v>
      </c>
      <c r="C1604" s="23" t="n">
        <v>7390</v>
      </c>
      <c r="D1604" s="24" t="n">
        <v>0.435325235400739</v>
      </c>
      <c r="E1604" s="25" t="n">
        <v>0.663326370126281</v>
      </c>
      <c r="F1604" s="26" t="n">
        <v>1</v>
      </c>
      <c r="G1604" s="27" t="n">
        <v>1.07090709845136</v>
      </c>
      <c r="H1604" s="28" t="n">
        <v>0.286763638292692</v>
      </c>
      <c r="I1604" s="29" t="n">
        <v>1</v>
      </c>
      <c r="J1604" s="30" t="n">
        <f aca="false">-2*(LN(E1604)+LN(H1604))</f>
        <v>3.31917021954794</v>
      </c>
      <c r="K1604" s="31" t="n">
        <v>1</v>
      </c>
      <c r="L1604" s="32" t="n">
        <v>-0.223292460469565</v>
      </c>
      <c r="M1604" s="32" t="n">
        <v>0.790427709743742</v>
      </c>
      <c r="N1604" s="33" t="s">
        <v>26</v>
      </c>
      <c r="O1604" s="32" t="n">
        <v>2.53484126646624</v>
      </c>
    </row>
    <row r="1605" customFormat="false" ht="12.75" hidden="false" customHeight="false" outlineLevel="0" collapsed="false">
      <c r="A1605" s="23" t="s">
        <v>3216</v>
      </c>
      <c r="B1605" s="23" t="s">
        <v>3217</v>
      </c>
      <c r="C1605" s="23" t="n">
        <v>5711</v>
      </c>
      <c r="D1605" s="24" t="n">
        <v>0.435849826509834</v>
      </c>
      <c r="E1605" s="25" t="n">
        <v>0.662945689981007</v>
      </c>
      <c r="F1605" s="26" t="n">
        <v>1</v>
      </c>
      <c r="G1605" s="27" t="n">
        <v>-1.14591909103255</v>
      </c>
      <c r="H1605" s="28" t="n">
        <v>0.254536438904132</v>
      </c>
      <c r="I1605" s="29" t="n">
        <v>1</v>
      </c>
      <c r="J1605" s="30" t="n">
        <f aca="false">-2*(LN(E1605)+LN(H1605))</f>
        <v>3.55874696510201</v>
      </c>
      <c r="K1605" s="31" t="n">
        <v>1</v>
      </c>
      <c r="L1605" s="32" t="n">
        <v>2.76949079115673</v>
      </c>
      <c r="M1605" s="32" t="n">
        <v>-1.96988017218395</v>
      </c>
      <c r="N1605" s="33" t="s">
        <v>26</v>
      </c>
      <c r="O1605" s="32" t="n">
        <v>3.72040195996193</v>
      </c>
    </row>
    <row r="1606" customFormat="false" ht="12.75" hidden="false" customHeight="false" outlineLevel="0" collapsed="false">
      <c r="A1606" s="23" t="s">
        <v>3218</v>
      </c>
      <c r="B1606" s="23" t="s">
        <v>3219</v>
      </c>
      <c r="C1606" s="23" t="n">
        <v>4720</v>
      </c>
      <c r="D1606" s="24" t="n">
        <v>0.43821819622236</v>
      </c>
      <c r="E1606" s="25" t="n">
        <v>0.661228119247654</v>
      </c>
      <c r="F1606" s="26" t="n">
        <v>1</v>
      </c>
      <c r="G1606" s="27" t="n">
        <v>0.847770822663563</v>
      </c>
      <c r="H1606" s="28" t="n">
        <v>0.398570188330931</v>
      </c>
      <c r="I1606" s="29" t="n">
        <v>1</v>
      </c>
      <c r="J1606" s="30" t="n">
        <f aca="false">-2*(LN(E1606)+LN(H1606))</f>
        <v>2.6670561025663</v>
      </c>
      <c r="K1606" s="31" t="n">
        <v>1</v>
      </c>
      <c r="L1606" s="32" t="n">
        <v>0.902006785507714</v>
      </c>
      <c r="M1606" s="32" t="n">
        <v>-0.222802702428078</v>
      </c>
      <c r="N1606" s="33" t="s">
        <v>26</v>
      </c>
      <c r="O1606" s="32" t="n">
        <v>3.00845722125717</v>
      </c>
    </row>
    <row r="1607" customFormat="false" ht="12.75" hidden="false" customHeight="false" outlineLevel="0" collapsed="false">
      <c r="A1607" s="23" t="s">
        <v>3220</v>
      </c>
      <c r="B1607" s="23" t="s">
        <v>3221</v>
      </c>
      <c r="C1607" s="23" t="n">
        <v>57092</v>
      </c>
      <c r="D1607" s="24" t="n">
        <v>0.440619654901714</v>
      </c>
      <c r="E1607" s="25" t="n">
        <v>0.659488371216284</v>
      </c>
      <c r="F1607" s="26" t="n">
        <v>1</v>
      </c>
      <c r="G1607" s="27" t="n">
        <v>0.67563486474263</v>
      </c>
      <c r="H1607" s="28" t="n">
        <v>0.500816519986444</v>
      </c>
      <c r="I1607" s="29" t="n">
        <v>1</v>
      </c>
      <c r="J1607" s="30" t="n">
        <f aca="false">-2*(LN(E1607)+LN(H1607))</f>
        <v>2.21561282450911</v>
      </c>
      <c r="K1607" s="31" t="n">
        <v>1</v>
      </c>
      <c r="L1607" s="32" t="n">
        <v>-4.40950828934431</v>
      </c>
      <c r="M1607" s="32" t="n">
        <v>2.59432202724079</v>
      </c>
      <c r="N1607" s="33" t="s">
        <v>20</v>
      </c>
      <c r="O1607" s="32" t="n">
        <v>-8.87295576217251</v>
      </c>
    </row>
    <row r="1608" customFormat="false" ht="12.75" hidden="false" customHeight="false" outlineLevel="0" collapsed="false">
      <c r="A1608" s="23" t="s">
        <v>3222</v>
      </c>
      <c r="B1608" s="23" t="s">
        <v>3223</v>
      </c>
      <c r="C1608" s="23" t="n">
        <v>7319</v>
      </c>
      <c r="D1608" s="24" t="n">
        <v>0.445311133563314</v>
      </c>
      <c r="E1608" s="25" t="n">
        <v>0.656094923084711</v>
      </c>
      <c r="F1608" s="26" t="n">
        <v>1</v>
      </c>
      <c r="G1608" s="27" t="n">
        <v>-2.65140178685658</v>
      </c>
      <c r="H1608" s="28" t="n">
        <v>0.00930829355593911</v>
      </c>
      <c r="I1608" s="29" t="n">
        <v>1</v>
      </c>
      <c r="J1608" s="30" t="n">
        <f aca="false">-2*(LN(E1608)+LN(H1608))</f>
        <v>10.1965985933919</v>
      </c>
      <c r="K1608" s="31" t="n">
        <v>1</v>
      </c>
      <c r="L1608" s="32" t="n">
        <v>0.00943114884213123</v>
      </c>
      <c r="M1608" s="32" t="n">
        <v>-0.343201765832697</v>
      </c>
      <c r="N1608" s="33" t="s">
        <v>26</v>
      </c>
      <c r="O1608" s="32" t="n">
        <v>-1.44607057207398</v>
      </c>
    </row>
    <row r="1609" customFormat="false" ht="12.75" hidden="false" customHeight="false" outlineLevel="0" collapsed="false">
      <c r="A1609" s="23" t="s">
        <v>3224</v>
      </c>
      <c r="B1609" s="23" t="s">
        <v>3225</v>
      </c>
      <c r="C1609" s="23" t="n">
        <v>8905</v>
      </c>
      <c r="D1609" s="24" t="n">
        <v>0.446981568881788</v>
      </c>
      <c r="E1609" s="25" t="n">
        <v>0.654888367672513</v>
      </c>
      <c r="F1609" s="26" t="n">
        <v>1</v>
      </c>
      <c r="G1609" s="27" t="n">
        <v>-0.656980017662763</v>
      </c>
      <c r="H1609" s="28" t="n">
        <v>0.512688038504627</v>
      </c>
      <c r="I1609" s="29" t="n">
        <v>1</v>
      </c>
      <c r="J1609" s="30" t="n">
        <f aca="false">-2*(LN(E1609)+LN(H1609))</f>
        <v>2.18275643953899</v>
      </c>
      <c r="K1609" s="31" t="n">
        <v>1</v>
      </c>
      <c r="L1609" s="32" t="n">
        <v>-0.625585136587018</v>
      </c>
      <c r="M1609" s="32" t="n">
        <v>0.183312114169821</v>
      </c>
      <c r="N1609" s="33" t="s">
        <v>26</v>
      </c>
      <c r="O1609" s="32" t="n">
        <v>-2.03284659402855</v>
      </c>
    </row>
    <row r="1610" customFormat="false" ht="12.75" hidden="false" customHeight="false" outlineLevel="0" collapsed="false">
      <c r="A1610" s="23" t="s">
        <v>3226</v>
      </c>
      <c r="B1610" s="23" t="s">
        <v>3227</v>
      </c>
      <c r="C1610" s="23" t="n">
        <v>5501</v>
      </c>
      <c r="D1610" s="24" t="n">
        <v>0.447492133537359</v>
      </c>
      <c r="E1610" s="25" t="n">
        <v>0.654519766392017</v>
      </c>
      <c r="F1610" s="26" t="n">
        <v>1</v>
      </c>
      <c r="G1610" s="27" t="n">
        <v>0.677257279384073</v>
      </c>
      <c r="H1610" s="28" t="n">
        <v>0.49979108605303</v>
      </c>
      <c r="I1610" s="29" t="n">
        <v>1</v>
      </c>
      <c r="J1610" s="30" t="n">
        <f aca="false">-2*(LN(E1610)+LN(H1610))</f>
        <v>2.23483717820951</v>
      </c>
      <c r="K1610" s="31" t="n">
        <v>1</v>
      </c>
      <c r="L1610" s="32" t="n">
        <v>-2.93284401560785</v>
      </c>
      <c r="M1610" s="32" t="n">
        <v>0.946379730342989</v>
      </c>
      <c r="N1610" s="33" t="s">
        <v>31</v>
      </c>
      <c r="O1610" s="32" t="n">
        <v>-9.19228069278244</v>
      </c>
    </row>
    <row r="1611" customFormat="false" ht="12.75" hidden="false" customHeight="false" outlineLevel="0" collapsed="false">
      <c r="A1611" s="23" t="s">
        <v>3228</v>
      </c>
      <c r="B1611" s="23" t="s">
        <v>3229</v>
      </c>
      <c r="C1611" s="23" t="n">
        <v>64121</v>
      </c>
      <c r="D1611" s="24" t="n">
        <v>0.449746780722009</v>
      </c>
      <c r="E1611" s="25" t="n">
        <v>0.652893035731191</v>
      </c>
      <c r="F1611" s="26" t="n">
        <v>1</v>
      </c>
      <c r="G1611" s="27" t="n">
        <v>-0.147571689937507</v>
      </c>
      <c r="H1611" s="28" t="n">
        <v>0.882974994456538</v>
      </c>
      <c r="I1611" s="29" t="n">
        <v>1</v>
      </c>
      <c r="J1611" s="30" t="n">
        <f aca="false">-2*(LN(E1611)+LN(H1611))</f>
        <v>1.10160073028864</v>
      </c>
      <c r="K1611" s="31" t="n">
        <v>1</v>
      </c>
      <c r="L1611" s="32" t="n">
        <v>-0.891192611690862</v>
      </c>
      <c r="M1611" s="32" t="n">
        <v>0.118655977689388</v>
      </c>
      <c r="N1611" s="33" t="s">
        <v>26</v>
      </c>
      <c r="O1611" s="32" t="n">
        <v>-3.51819129839132</v>
      </c>
    </row>
    <row r="1612" customFormat="false" ht="12.75" hidden="false" customHeight="false" outlineLevel="0" collapsed="false">
      <c r="A1612" s="23" t="s">
        <v>3230</v>
      </c>
      <c r="B1612" s="23" t="s">
        <v>3231</v>
      </c>
      <c r="C1612" s="23" t="n">
        <v>2802</v>
      </c>
      <c r="D1612" s="24" t="n">
        <v>0.452874214156171</v>
      </c>
      <c r="E1612" s="25" t="n">
        <v>0.650639319708844</v>
      </c>
      <c r="F1612" s="26" t="n">
        <v>1</v>
      </c>
      <c r="G1612" s="27" t="n">
        <v>-1.65412542700334</v>
      </c>
      <c r="H1612" s="28" t="n">
        <v>0.101206744924238</v>
      </c>
      <c r="I1612" s="29" t="n">
        <v>1</v>
      </c>
      <c r="J1612" s="30" t="n">
        <f aca="false">-2*(LN(E1612)+LN(H1612))</f>
        <v>5.44077941119442</v>
      </c>
      <c r="K1612" s="31" t="n">
        <v>1</v>
      </c>
      <c r="L1612" s="32" t="n">
        <v>0.276792451684126</v>
      </c>
      <c r="M1612" s="32" t="n">
        <v>0.755817227865822</v>
      </c>
      <c r="N1612" s="33" t="s">
        <v>26</v>
      </c>
      <c r="O1612" s="32" t="n">
        <v>4.64514037943648</v>
      </c>
    </row>
    <row r="1613" customFormat="false" ht="12.75" hidden="false" customHeight="false" outlineLevel="0" collapsed="false">
      <c r="A1613" s="23" t="s">
        <v>3232</v>
      </c>
      <c r="B1613" s="23" t="s">
        <v>3233</v>
      </c>
      <c r="C1613" s="23" t="n">
        <v>211</v>
      </c>
      <c r="D1613" s="24" t="n">
        <v>0.453039212419278</v>
      </c>
      <c r="E1613" s="25" t="n">
        <v>0.650520505773417</v>
      </c>
      <c r="F1613" s="26" t="n">
        <v>1</v>
      </c>
      <c r="G1613" s="27" t="n">
        <v>-1.07913377154925</v>
      </c>
      <c r="H1613" s="28" t="n">
        <v>0.283098473211995</v>
      </c>
      <c r="I1613" s="29" t="n">
        <v>1</v>
      </c>
      <c r="J1613" s="30" t="n">
        <f aca="false">-2*(LN(E1613)+LN(H1613))</f>
        <v>3.38388587682998</v>
      </c>
      <c r="K1613" s="31" t="n">
        <v>1</v>
      </c>
      <c r="L1613" s="32" t="n">
        <v>-2.80323939559157</v>
      </c>
      <c r="M1613" s="32" t="n">
        <v>2.06315410625218</v>
      </c>
      <c r="N1613" s="33" t="s">
        <v>26</v>
      </c>
      <c r="O1613" s="32" t="n">
        <v>-3.43613140894639</v>
      </c>
    </row>
    <row r="1614" customFormat="false" ht="12.75" hidden="false" customHeight="false" outlineLevel="0" collapsed="false">
      <c r="A1614" s="23" t="s">
        <v>3234</v>
      </c>
      <c r="B1614" s="23" t="s">
        <v>3235</v>
      </c>
      <c r="C1614" s="23" t="n">
        <v>738</v>
      </c>
      <c r="D1614" s="24" t="n">
        <v>0.455196150161995</v>
      </c>
      <c r="E1614" s="25" t="n">
        <v>0.648968129924186</v>
      </c>
      <c r="F1614" s="26" t="n">
        <v>1</v>
      </c>
      <c r="G1614" s="27" t="n">
        <v>1.08538670198326</v>
      </c>
      <c r="H1614" s="28" t="n">
        <v>0.280334290308252</v>
      </c>
      <c r="I1614" s="29" t="n">
        <v>1</v>
      </c>
      <c r="J1614" s="30" t="n">
        <f aca="false">-2*(LN(E1614)+LN(H1614))</f>
        <v>3.40828832779505</v>
      </c>
      <c r="K1614" s="31" t="n">
        <v>1</v>
      </c>
      <c r="L1614" s="32" t="n">
        <v>-2.48921680408488</v>
      </c>
      <c r="M1614" s="32" t="n">
        <v>3.27721892160581</v>
      </c>
      <c r="N1614" s="33" t="s">
        <v>20</v>
      </c>
      <c r="O1614" s="32" t="n">
        <v>3.5098190577558</v>
      </c>
    </row>
    <row r="1615" customFormat="false" ht="12.75" hidden="false" customHeight="false" outlineLevel="0" collapsed="false">
      <c r="A1615" s="23" t="s">
        <v>3236</v>
      </c>
      <c r="B1615" s="23" t="s">
        <v>3237</v>
      </c>
      <c r="C1615" s="23" t="n">
        <v>6307</v>
      </c>
      <c r="D1615" s="24" t="n">
        <v>0.456332193069765</v>
      </c>
      <c r="E1615" s="25" t="n">
        <v>0.648151117351016</v>
      </c>
      <c r="F1615" s="26" t="n">
        <v>1</v>
      </c>
      <c r="G1615" s="27" t="n">
        <v>0.854456104246934</v>
      </c>
      <c r="H1615" s="28" t="n">
        <v>0.394874511864236</v>
      </c>
      <c r="I1615" s="29" t="n">
        <v>1</v>
      </c>
      <c r="J1615" s="30" t="n">
        <f aca="false">-2*(LN(E1615)+LN(H1615))</f>
        <v>2.72563732013618</v>
      </c>
      <c r="K1615" s="31" t="n">
        <v>1</v>
      </c>
      <c r="L1615" s="32" t="n">
        <v>-1.8644732335701</v>
      </c>
      <c r="M1615" s="32" t="n">
        <v>1.74863978160886</v>
      </c>
      <c r="N1615" s="33" t="s">
        <v>26</v>
      </c>
      <c r="O1615" s="32" t="n">
        <v>-0.709937976453105</v>
      </c>
    </row>
    <row r="1616" customFormat="false" ht="12.75" hidden="false" customHeight="false" outlineLevel="0" collapsed="false">
      <c r="A1616" s="23" t="s">
        <v>3238</v>
      </c>
      <c r="B1616" s="23" t="s">
        <v>3239</v>
      </c>
      <c r="C1616" s="23" t="n">
        <v>56259</v>
      </c>
      <c r="D1616" s="24" t="n">
        <v>0.460285446472878</v>
      </c>
      <c r="E1616" s="25" t="n">
        <v>0.645311346018881</v>
      </c>
      <c r="F1616" s="26" t="n">
        <v>1</v>
      </c>
      <c r="G1616" s="27" t="n">
        <v>-0.792306967806636</v>
      </c>
      <c r="H1616" s="28" t="n">
        <v>0.430038760358482</v>
      </c>
      <c r="I1616" s="29" t="n">
        <v>1</v>
      </c>
      <c r="J1616" s="30" t="n">
        <f aca="false">-2*(LN(E1616)+LN(H1616))</f>
        <v>2.56380461126852</v>
      </c>
      <c r="K1616" s="31" t="n">
        <v>1</v>
      </c>
      <c r="L1616" s="32" t="n">
        <v>6.26462944425362</v>
      </c>
      <c r="M1616" s="32" t="n">
        <v>-4.23489815669955</v>
      </c>
      <c r="N1616" s="33" t="s">
        <v>23</v>
      </c>
      <c r="O1616" s="32" t="n">
        <v>9.44239748367949</v>
      </c>
    </row>
    <row r="1617" customFormat="false" ht="12.75" hidden="false" customHeight="false" outlineLevel="0" collapsed="false">
      <c r="A1617" s="23" t="s">
        <v>3240</v>
      </c>
      <c r="B1617" s="23" t="s">
        <v>3241</v>
      </c>
      <c r="C1617" s="23" t="n">
        <v>23645</v>
      </c>
      <c r="D1617" s="24" t="n">
        <v>0.460792254940821</v>
      </c>
      <c r="E1617" s="25" t="n">
        <v>0.644947658956413</v>
      </c>
      <c r="F1617" s="26" t="n">
        <v>1</v>
      </c>
      <c r="G1617" s="27" t="n">
        <v>-0.188858986141732</v>
      </c>
      <c r="H1617" s="28" t="n">
        <v>0.85058231689968</v>
      </c>
      <c r="I1617" s="29" t="n">
        <v>1</v>
      </c>
      <c r="J1617" s="30" t="n">
        <f aca="false">-2*(LN(E1617)+LN(H1617))</f>
        <v>1.20084039947093</v>
      </c>
      <c r="K1617" s="31" t="n">
        <v>1</v>
      </c>
      <c r="L1617" s="32" t="n">
        <v>-2.66973895382059</v>
      </c>
      <c r="M1617" s="32" t="n">
        <v>2.50671564839442</v>
      </c>
      <c r="N1617" s="33" t="s">
        <v>26</v>
      </c>
      <c r="O1617" s="32" t="n">
        <v>-0.948307825059788</v>
      </c>
    </row>
    <row r="1618" customFormat="false" ht="12.75" hidden="false" customHeight="false" outlineLevel="0" collapsed="false">
      <c r="A1618" s="23" t="s">
        <v>3242</v>
      </c>
      <c r="B1618" s="23" t="s">
        <v>3243</v>
      </c>
      <c r="C1618" s="23" t="n">
        <v>5116</v>
      </c>
      <c r="D1618" s="24" t="n">
        <v>0.460909318502809</v>
      </c>
      <c r="E1618" s="25" t="n">
        <v>0.644863665913308</v>
      </c>
      <c r="F1618" s="26" t="n">
        <v>1</v>
      </c>
      <c r="G1618" s="27" t="n">
        <v>-0.110908841995909</v>
      </c>
      <c r="H1618" s="28" t="n">
        <v>0.911908731108539</v>
      </c>
      <c r="I1618" s="29" t="n">
        <v>1</v>
      </c>
      <c r="J1618" s="30" t="n">
        <f aca="false">-2*(LN(E1618)+LN(H1618))</f>
        <v>1.06186344931983</v>
      </c>
      <c r="K1618" s="31" t="n">
        <v>1</v>
      </c>
      <c r="L1618" s="32" t="n">
        <v>-2.04357497845905</v>
      </c>
      <c r="M1618" s="32" t="n">
        <v>2.8739897880916</v>
      </c>
      <c r="N1618" s="33" t="s">
        <v>20</v>
      </c>
      <c r="O1618" s="32" t="n">
        <v>3.79321229396652</v>
      </c>
    </row>
    <row r="1619" customFormat="false" ht="12.75" hidden="false" customHeight="false" outlineLevel="0" collapsed="false">
      <c r="A1619" s="23" t="s">
        <v>3244</v>
      </c>
      <c r="B1619" s="23" t="s">
        <v>3245</v>
      </c>
      <c r="C1619" s="23" t="n">
        <v>7342</v>
      </c>
      <c r="D1619" s="24" t="n">
        <v>0.461129776814251</v>
      </c>
      <c r="E1619" s="25" t="n">
        <v>0.644705499496865</v>
      </c>
      <c r="F1619" s="26" t="n">
        <v>1</v>
      </c>
      <c r="G1619" s="27" t="n">
        <v>-1.79558642442073</v>
      </c>
      <c r="H1619" s="28" t="n">
        <v>0.0755506804865127</v>
      </c>
      <c r="I1619" s="29" t="n">
        <v>1</v>
      </c>
      <c r="J1619" s="30" t="n">
        <f aca="false">-2*(LN(E1619)+LN(H1619))</f>
        <v>6.04382647917031</v>
      </c>
      <c r="K1619" s="31" t="n">
        <v>1</v>
      </c>
      <c r="L1619" s="32" t="n">
        <v>-2.41932346486108</v>
      </c>
      <c r="M1619" s="32" t="n">
        <v>1.29912292501099</v>
      </c>
      <c r="N1619" s="33" t="s">
        <v>31</v>
      </c>
      <c r="O1619" s="32" t="n">
        <v>-5.32427040613594</v>
      </c>
    </row>
    <row r="1620" customFormat="false" ht="12.75" hidden="false" customHeight="false" outlineLevel="0" collapsed="false">
      <c r="A1620" s="23" t="s">
        <v>3246</v>
      </c>
      <c r="B1620" s="23" t="s">
        <v>3247</v>
      </c>
      <c r="C1620" s="23" t="n">
        <v>9325</v>
      </c>
      <c r="D1620" s="24" t="n">
        <v>0.461146853832345</v>
      </c>
      <c r="E1620" s="25" t="n">
        <v>0.644693248369496</v>
      </c>
      <c r="F1620" s="26" t="n">
        <v>1</v>
      </c>
      <c r="G1620" s="27" t="n">
        <v>0.559450222104484</v>
      </c>
      <c r="H1620" s="28" t="n">
        <v>0.577093024096825</v>
      </c>
      <c r="I1620" s="29" t="n">
        <v>1</v>
      </c>
      <c r="J1620" s="30" t="n">
        <f aca="false">-2*(LN(E1620)+LN(H1620))</f>
        <v>1.97746492886473</v>
      </c>
      <c r="K1620" s="31" t="n">
        <v>1</v>
      </c>
      <c r="L1620" s="32" t="n">
        <v>-3.96909175014358</v>
      </c>
      <c r="M1620" s="32" t="n">
        <v>2.48610791082158</v>
      </c>
      <c r="N1620" s="33" t="s">
        <v>20</v>
      </c>
      <c r="O1620" s="32" t="n">
        <v>-6.42750354633221</v>
      </c>
    </row>
    <row r="1621" customFormat="false" ht="12.75" hidden="false" customHeight="false" outlineLevel="0" collapsed="false">
      <c r="A1621" s="23" t="s">
        <v>3248</v>
      </c>
      <c r="B1621" s="23" t="s">
        <v>3249</v>
      </c>
      <c r="C1621" s="23" t="n">
        <v>596</v>
      </c>
      <c r="D1621" s="24" t="n">
        <v>0.462149224321653</v>
      </c>
      <c r="E1621" s="25" t="n">
        <v>0.643974312527452</v>
      </c>
      <c r="F1621" s="26" t="n">
        <v>1</v>
      </c>
      <c r="G1621" s="27" t="n">
        <v>0.319562211794534</v>
      </c>
      <c r="H1621" s="28" t="n">
        <v>0.749960277832233</v>
      </c>
      <c r="I1621" s="29" t="n">
        <v>1</v>
      </c>
      <c r="J1621" s="30" t="n">
        <f aca="false">-2*(LN(E1621)+LN(H1621))</f>
        <v>1.45566295559552</v>
      </c>
      <c r="K1621" s="31" t="n">
        <v>1</v>
      </c>
      <c r="L1621" s="32" t="n">
        <v>-1.97107395637606</v>
      </c>
      <c r="M1621" s="32" t="n">
        <v>1.52307093929644</v>
      </c>
      <c r="N1621" s="33" t="s">
        <v>26</v>
      </c>
      <c r="O1621" s="32" t="n">
        <v>-2.21213469626389</v>
      </c>
    </row>
    <row r="1622" customFormat="false" ht="12.75" hidden="false" customHeight="false" outlineLevel="0" collapsed="false">
      <c r="A1622" s="23" t="s">
        <v>3250</v>
      </c>
      <c r="B1622" s="23" t="s">
        <v>3251</v>
      </c>
      <c r="C1622" s="23" t="n">
        <v>10519</v>
      </c>
      <c r="D1622" s="24" t="n">
        <v>0.46430315023342</v>
      </c>
      <c r="E1622" s="25" t="n">
        <v>0.642430567303292</v>
      </c>
      <c r="F1622" s="26" t="n">
        <v>1</v>
      </c>
      <c r="G1622" s="27" t="n">
        <v>-3.29240412562897</v>
      </c>
      <c r="H1622" s="28" t="n">
        <v>0.00136955848970899</v>
      </c>
      <c r="I1622" s="29" t="n">
        <v>1</v>
      </c>
      <c r="J1622" s="30" t="n">
        <f aca="false">-2*(LN(E1622)+LN(H1622))</f>
        <v>14.0715267917482</v>
      </c>
      <c r="K1622" s="31" t="n">
        <v>1</v>
      </c>
      <c r="L1622" s="32" t="n">
        <v>2.68679204119105</v>
      </c>
      <c r="M1622" s="32" t="n">
        <v>-3.22879337477728</v>
      </c>
      <c r="N1622" s="33" t="s">
        <v>26</v>
      </c>
      <c r="O1622" s="32" t="n">
        <v>-2.28630621319627</v>
      </c>
    </row>
    <row r="1623" customFormat="false" ht="12.75" hidden="false" customHeight="false" outlineLevel="0" collapsed="false">
      <c r="A1623" s="23" t="s">
        <v>3252</v>
      </c>
      <c r="B1623" s="23" t="s">
        <v>3253</v>
      </c>
      <c r="C1623" s="23" t="n">
        <v>3659</v>
      </c>
      <c r="D1623" s="24" t="n">
        <v>0.465399597789532</v>
      </c>
      <c r="E1623" s="25" t="n">
        <v>0.64164532216556</v>
      </c>
      <c r="F1623" s="26" t="n">
        <v>1</v>
      </c>
      <c r="G1623" s="27" t="n">
        <v>0.232940375262634</v>
      </c>
      <c r="H1623" s="28" t="n">
        <v>0.816279120264326</v>
      </c>
      <c r="I1623" s="29" t="n">
        <v>1</v>
      </c>
      <c r="J1623" s="30" t="n">
        <f aca="false">-2*(LN(E1623)+LN(H1623))</f>
        <v>1.29343701799732</v>
      </c>
      <c r="K1623" s="31" t="n">
        <v>1</v>
      </c>
      <c r="L1623" s="32" t="n">
        <v>-1.3305502531265</v>
      </c>
      <c r="M1623" s="32" t="n">
        <v>1.84832805688325</v>
      </c>
      <c r="N1623" s="33" t="s">
        <v>26</v>
      </c>
      <c r="O1623" s="32" t="n">
        <v>2.2179978807185</v>
      </c>
    </row>
    <row r="1624" customFormat="false" ht="12.75" hidden="false" customHeight="false" outlineLevel="0" collapsed="false">
      <c r="A1624" s="23" t="s">
        <v>3254</v>
      </c>
      <c r="B1624" s="23" t="s">
        <v>3255</v>
      </c>
      <c r="C1624" s="23" t="n">
        <v>4717</v>
      </c>
      <c r="D1624" s="24" t="n">
        <v>0.465600971460055</v>
      </c>
      <c r="E1624" s="25" t="n">
        <v>0.6415011474844</v>
      </c>
      <c r="F1624" s="26" t="n">
        <v>1</v>
      </c>
      <c r="G1624" s="27" t="n">
        <v>1.77745015076004</v>
      </c>
      <c r="H1624" s="28" t="n">
        <v>0.078504185858551</v>
      </c>
      <c r="I1624" s="29" t="n">
        <v>1</v>
      </c>
      <c r="J1624" s="30" t="n">
        <f aca="false">-2*(LN(E1624)+LN(H1624))</f>
        <v>5.97709527750518</v>
      </c>
      <c r="K1624" s="31" t="n">
        <v>1</v>
      </c>
      <c r="L1624" s="32" t="n">
        <v>0.505945448190668</v>
      </c>
      <c r="M1624" s="32" t="n">
        <v>0.415459178216697</v>
      </c>
      <c r="N1624" s="33" t="s">
        <v>26</v>
      </c>
      <c r="O1624" s="32" t="n">
        <v>4.22569202132733</v>
      </c>
    </row>
    <row r="1625" customFormat="false" ht="12.75" hidden="false" customHeight="false" outlineLevel="0" collapsed="false">
      <c r="A1625" s="23" t="s">
        <v>3256</v>
      </c>
      <c r="B1625" s="23" t="s">
        <v>3257</v>
      </c>
      <c r="C1625" s="23" t="n">
        <v>51303</v>
      </c>
      <c r="D1625" s="24" t="n">
        <v>0.466828124775368</v>
      </c>
      <c r="E1625" s="25" t="n">
        <v>0.640622852083917</v>
      </c>
      <c r="F1625" s="26" t="n">
        <v>1</v>
      </c>
      <c r="G1625" s="27" t="n">
        <v>0.368678732528307</v>
      </c>
      <c r="H1625" s="28" t="n">
        <v>0.713138878029768</v>
      </c>
      <c r="I1625" s="29" t="n">
        <v>1</v>
      </c>
      <c r="J1625" s="30" t="n">
        <f aca="false">-2*(LN(E1625)+LN(H1625))</f>
        <v>1.56678693439036</v>
      </c>
      <c r="K1625" s="31" t="n">
        <v>1</v>
      </c>
      <c r="L1625" s="32" t="n">
        <v>1.17644921309054</v>
      </c>
      <c r="M1625" s="32" t="n">
        <v>-0.672514462268117</v>
      </c>
      <c r="N1625" s="33" t="s">
        <v>26</v>
      </c>
      <c r="O1625" s="32" t="n">
        <v>2.34244717717959</v>
      </c>
    </row>
    <row r="1626" customFormat="false" ht="12.75" hidden="false" customHeight="false" outlineLevel="0" collapsed="false">
      <c r="A1626" s="23" t="s">
        <v>3258</v>
      </c>
      <c r="B1626" s="23" t="s">
        <v>3259</v>
      </c>
      <c r="C1626" s="23" t="n">
        <v>51131</v>
      </c>
      <c r="D1626" s="24" t="n">
        <v>0.468473359061136</v>
      </c>
      <c r="E1626" s="25" t="n">
        <v>0.639446118150251</v>
      </c>
      <c r="F1626" s="26" t="n">
        <v>1</v>
      </c>
      <c r="G1626" s="27" t="n">
        <v>1.76010164910826</v>
      </c>
      <c r="H1626" s="28" t="n">
        <v>0.0814180126452032</v>
      </c>
      <c r="I1626" s="29" t="n">
        <v>1</v>
      </c>
      <c r="J1626" s="30" t="n">
        <f aca="false">-2*(LN(E1626)+LN(H1626))</f>
        <v>5.91062332522894</v>
      </c>
      <c r="K1626" s="31" t="n">
        <v>1</v>
      </c>
      <c r="L1626" s="32" t="n">
        <v>-1.98507508629665</v>
      </c>
      <c r="M1626" s="32" t="n">
        <v>2.88957746894713</v>
      </c>
      <c r="N1626" s="33" t="s">
        <v>26</v>
      </c>
      <c r="O1626" s="32" t="n">
        <v>3.88280001823793</v>
      </c>
    </row>
    <row r="1627" customFormat="false" ht="12.75" hidden="false" customHeight="false" outlineLevel="0" collapsed="false">
      <c r="A1627" s="23" t="s">
        <v>3260</v>
      </c>
      <c r="B1627" s="23" t="s">
        <v>3261</v>
      </c>
      <c r="C1627" s="23" t="n">
        <v>25782</v>
      </c>
      <c r="D1627" s="24" t="n">
        <v>0.468839421673306</v>
      </c>
      <c r="E1627" s="25" t="n">
        <v>0.639184419506476</v>
      </c>
      <c r="F1627" s="26" t="n">
        <v>1</v>
      </c>
      <c r="G1627" s="27" t="n">
        <v>1.63347549121804</v>
      </c>
      <c r="H1627" s="28" t="n">
        <v>0.105482629914518</v>
      </c>
      <c r="I1627" s="29" t="n">
        <v>1</v>
      </c>
      <c r="J1627" s="30" t="n">
        <f aca="false">-2*(LN(E1627)+LN(H1627))</f>
        <v>5.39354248959717</v>
      </c>
      <c r="K1627" s="31" t="n">
        <v>1</v>
      </c>
      <c r="L1627" s="32" t="n">
        <v>-5.24787488414092</v>
      </c>
      <c r="M1627" s="32" t="n">
        <v>4.74455179637025</v>
      </c>
      <c r="N1627" s="33" t="s">
        <v>20</v>
      </c>
      <c r="O1627" s="32" t="n">
        <v>-2.42030759059184</v>
      </c>
    </row>
    <row r="1628" customFormat="false" ht="12.75" hidden="false" customHeight="false" outlineLevel="0" collapsed="false">
      <c r="A1628" s="23" t="s">
        <v>3262</v>
      </c>
      <c r="B1628" s="23" t="s">
        <v>3263</v>
      </c>
      <c r="C1628" s="23" t="n">
        <v>2876</v>
      </c>
      <c r="D1628" s="24" t="n">
        <v>0.469652322409557</v>
      </c>
      <c r="E1628" s="25" t="n">
        <v>0.638603436337059</v>
      </c>
      <c r="F1628" s="26" t="n">
        <v>1</v>
      </c>
      <c r="G1628" s="27" t="n">
        <v>0.170649533981611</v>
      </c>
      <c r="H1628" s="28" t="n">
        <v>0.864840737030124</v>
      </c>
      <c r="I1628" s="29" t="n">
        <v>1</v>
      </c>
      <c r="J1628" s="30" t="n">
        <f aca="false">-2*(LN(E1628)+LN(H1628))</f>
        <v>1.18736305142161</v>
      </c>
      <c r="K1628" s="31" t="n">
        <v>1</v>
      </c>
      <c r="L1628" s="32" t="n">
        <v>-0.0222473499836238</v>
      </c>
      <c r="M1628" s="32" t="n">
        <v>0.807425604789123</v>
      </c>
      <c r="N1628" s="33" t="s">
        <v>26</v>
      </c>
      <c r="O1628" s="32" t="n">
        <v>3.58698539447747</v>
      </c>
    </row>
    <row r="1629" customFormat="false" ht="12.75" hidden="false" customHeight="false" outlineLevel="0" collapsed="false">
      <c r="A1629" s="23" t="s">
        <v>3264</v>
      </c>
      <c r="B1629" s="23" t="s">
        <v>3265</v>
      </c>
      <c r="C1629" s="23" t="n">
        <v>80349</v>
      </c>
      <c r="D1629" s="24" t="n">
        <v>0.472240868531883</v>
      </c>
      <c r="E1629" s="25" t="n">
        <v>0.636754871715757</v>
      </c>
      <c r="F1629" s="26" t="n">
        <v>1</v>
      </c>
      <c r="G1629" s="27" t="n">
        <v>-1.064324207787</v>
      </c>
      <c r="H1629" s="28" t="n">
        <v>0.289719785613886</v>
      </c>
      <c r="I1629" s="29" t="n">
        <v>1</v>
      </c>
      <c r="J1629" s="30" t="n">
        <f aca="false">-2*(LN(E1629)+LN(H1629))</f>
        <v>3.38042318775182</v>
      </c>
      <c r="K1629" s="31" t="n">
        <v>1</v>
      </c>
      <c r="L1629" s="32" t="n">
        <v>0.72899495483829</v>
      </c>
      <c r="M1629" s="32" t="n">
        <v>-1.20054500148598</v>
      </c>
      <c r="N1629" s="33" t="s">
        <v>26</v>
      </c>
      <c r="O1629" s="32" t="n">
        <v>-2.22098742145691</v>
      </c>
    </row>
    <row r="1630" customFormat="false" ht="12.75" hidden="false" customHeight="false" outlineLevel="0" collapsed="false">
      <c r="A1630" s="23" t="s">
        <v>3266</v>
      </c>
      <c r="B1630" s="23" t="s">
        <v>3267</v>
      </c>
      <c r="C1630" s="23" t="n">
        <v>22809</v>
      </c>
      <c r="D1630" s="24" t="n">
        <v>0.475619877786656</v>
      </c>
      <c r="E1630" s="25" t="n">
        <v>0.63434521131311</v>
      </c>
      <c r="F1630" s="26" t="n">
        <v>1</v>
      </c>
      <c r="G1630" s="27" t="n">
        <v>-1.32959799852615</v>
      </c>
      <c r="H1630" s="28" t="n">
        <v>0.186645957309326</v>
      </c>
      <c r="I1630" s="29" t="n">
        <v>1</v>
      </c>
      <c r="J1630" s="30" t="n">
        <f aca="false">-2*(LN(E1630)+LN(H1630))</f>
        <v>4.26740741690389</v>
      </c>
      <c r="K1630" s="31" t="n">
        <v>1</v>
      </c>
      <c r="L1630" s="32" t="n">
        <v>2.52615727842451</v>
      </c>
      <c r="M1630" s="32" t="n">
        <v>-1.41391228204911</v>
      </c>
      <c r="N1630" s="33" t="s">
        <v>34</v>
      </c>
      <c r="O1630" s="32" t="n">
        <v>5.32843202249119</v>
      </c>
    </row>
    <row r="1631" customFormat="false" ht="12.75" hidden="false" customHeight="false" outlineLevel="0" collapsed="false">
      <c r="A1631" s="23" t="s">
        <v>3268</v>
      </c>
      <c r="B1631" s="23" t="s">
        <v>3269</v>
      </c>
      <c r="C1631" s="23" t="n">
        <v>11277</v>
      </c>
      <c r="D1631" s="24" t="n">
        <v>0.478637399146817</v>
      </c>
      <c r="E1631" s="25" t="n">
        <v>0.63219660750797</v>
      </c>
      <c r="F1631" s="26" t="n">
        <v>1</v>
      </c>
      <c r="G1631" s="27" t="n">
        <v>1.28221174696435</v>
      </c>
      <c r="H1631" s="28" t="n">
        <v>0.202703619969902</v>
      </c>
      <c r="I1631" s="29" t="n">
        <v>1</v>
      </c>
      <c r="J1631" s="30" t="n">
        <f aca="false">-2*(LN(E1631)+LN(H1631))</f>
        <v>4.1091304246227</v>
      </c>
      <c r="K1631" s="31" t="n">
        <v>1</v>
      </c>
      <c r="L1631" s="32" t="n">
        <v>-1.2530447392467</v>
      </c>
      <c r="M1631" s="32" t="n">
        <v>2.10812644024127</v>
      </c>
      <c r="N1631" s="33" t="s">
        <v>26</v>
      </c>
      <c r="O1631" s="32" t="n">
        <v>3.54122591057124</v>
      </c>
    </row>
    <row r="1632" customFormat="false" ht="12.75" hidden="false" customHeight="false" outlineLevel="0" collapsed="false">
      <c r="A1632" s="23" t="s">
        <v>3270</v>
      </c>
      <c r="B1632" s="23" t="s">
        <v>3271</v>
      </c>
      <c r="C1632" s="23" t="n">
        <v>7355</v>
      </c>
      <c r="D1632" s="24" t="n">
        <v>0.480943487257812</v>
      </c>
      <c r="E1632" s="25" t="n">
        <v>0.63055666420045</v>
      </c>
      <c r="F1632" s="26" t="n">
        <v>1</v>
      </c>
      <c r="G1632" s="27" t="n">
        <v>0.324768164187245</v>
      </c>
      <c r="H1632" s="28" t="n">
        <v>0.746028259060195</v>
      </c>
      <c r="I1632" s="29" t="n">
        <v>1</v>
      </c>
      <c r="J1632" s="30" t="n">
        <f aca="false">-2*(LN(E1632)+LN(H1632))</f>
        <v>1.50828810897007</v>
      </c>
      <c r="K1632" s="31" t="n">
        <v>1</v>
      </c>
      <c r="L1632" s="32" t="n">
        <v>-3.98825681496057</v>
      </c>
      <c r="M1632" s="32" t="n">
        <v>2.60612791512123</v>
      </c>
      <c r="N1632" s="33" t="s">
        <v>20</v>
      </c>
      <c r="O1632" s="32" t="n">
        <v>-6.66207386771025</v>
      </c>
    </row>
    <row r="1633" customFormat="false" ht="12.75" hidden="false" customHeight="false" outlineLevel="0" collapsed="false">
      <c r="A1633" s="23" t="s">
        <v>3272</v>
      </c>
      <c r="B1633" s="34" t="s">
        <v>3273</v>
      </c>
      <c r="C1633" s="23" t="n">
        <v>64844</v>
      </c>
      <c r="D1633" s="24" t="n">
        <v>0.482446247744789</v>
      </c>
      <c r="E1633" s="25" t="n">
        <v>0.629488974299094</v>
      </c>
      <c r="F1633" s="26" t="n">
        <v>1</v>
      </c>
      <c r="G1633" s="27" t="n">
        <v>1.23730165219293</v>
      </c>
      <c r="H1633" s="28" t="n">
        <v>0.21884405441443</v>
      </c>
      <c r="I1633" s="29" t="n">
        <v>1</v>
      </c>
      <c r="J1633" s="30" t="n">
        <f aca="false">-2*(LN(E1633)+LN(H1633))</f>
        <v>3.96448564755823</v>
      </c>
      <c r="K1633" s="31" t="n">
        <v>1</v>
      </c>
      <c r="L1633" s="32" t="n">
        <v>-8.40335898247395</v>
      </c>
      <c r="M1633" s="32" t="n">
        <v>5.40018025591358</v>
      </c>
      <c r="N1633" s="33" t="s">
        <v>20</v>
      </c>
      <c r="O1633" s="32" t="n">
        <v>-12.6546124275271</v>
      </c>
    </row>
    <row r="1634" customFormat="false" ht="12.75" hidden="false" customHeight="false" outlineLevel="0" collapsed="false">
      <c r="A1634" s="23" t="s">
        <v>3274</v>
      </c>
      <c r="B1634" s="23" t="s">
        <v>3275</v>
      </c>
      <c r="C1634" s="23" t="n">
        <v>10073</v>
      </c>
      <c r="D1634" s="24" t="n">
        <v>0.483974818373505</v>
      </c>
      <c r="E1634" s="25" t="n">
        <v>0.628403740515812</v>
      </c>
      <c r="F1634" s="26" t="n">
        <v>1</v>
      </c>
      <c r="G1634" s="27" t="n">
        <v>-1.26444417544816</v>
      </c>
      <c r="H1634" s="28" t="n">
        <v>0.208980732796936</v>
      </c>
      <c r="I1634" s="29" t="n">
        <v>1</v>
      </c>
      <c r="J1634" s="30" t="n">
        <f aca="false">-2*(LN(E1634)+LN(H1634))</f>
        <v>4.06017127803143</v>
      </c>
      <c r="K1634" s="31" t="n">
        <v>1</v>
      </c>
      <c r="L1634" s="32" t="n">
        <v>2.09370810763971</v>
      </c>
      <c r="M1634" s="32" t="n">
        <v>-1.44508718423305</v>
      </c>
      <c r="N1634" s="33" t="s">
        <v>26</v>
      </c>
      <c r="O1634" s="32" t="n">
        <v>3.32765681778106</v>
      </c>
    </row>
    <row r="1635" customFormat="false" ht="12.75" hidden="false" customHeight="false" outlineLevel="0" collapsed="false">
      <c r="A1635" s="23" t="s">
        <v>3276</v>
      </c>
      <c r="B1635" s="23" t="s">
        <v>3277</v>
      </c>
      <c r="C1635" s="23" t="n">
        <v>6908</v>
      </c>
      <c r="D1635" s="24" t="n">
        <v>0.485993808150138</v>
      </c>
      <c r="E1635" s="25" t="n">
        <v>0.62697155601564</v>
      </c>
      <c r="F1635" s="26" t="n">
        <v>1</v>
      </c>
      <c r="G1635" s="27" t="n">
        <v>-3.13491043359482</v>
      </c>
      <c r="H1635" s="28" t="n">
        <v>0.00225125961885577</v>
      </c>
      <c r="I1635" s="29" t="n">
        <v>1</v>
      </c>
      <c r="J1635" s="30" t="n">
        <f aca="false">-2*(LN(E1635)+LN(H1635))</f>
        <v>13.126238986789</v>
      </c>
      <c r="K1635" s="31" t="n">
        <v>1</v>
      </c>
      <c r="L1635" s="32" t="n">
        <v>0.228091147383484</v>
      </c>
      <c r="M1635" s="32" t="n">
        <v>-0.130924474739532</v>
      </c>
      <c r="N1635" s="33" t="s">
        <v>26</v>
      </c>
      <c r="O1635" s="32" t="n">
        <v>0.492480546648829</v>
      </c>
    </row>
    <row r="1636" customFormat="false" ht="12.75" hidden="false" customHeight="false" outlineLevel="0" collapsed="false">
      <c r="A1636" s="23" t="s">
        <v>3278</v>
      </c>
      <c r="B1636" s="23" t="s">
        <v>3279</v>
      </c>
      <c r="C1636" s="23" t="n">
        <v>6432</v>
      </c>
      <c r="D1636" s="24" t="n">
        <v>0.48790453522756</v>
      </c>
      <c r="E1636" s="25" t="n">
        <v>0.625617461980674</v>
      </c>
      <c r="F1636" s="26" t="n">
        <v>1</v>
      </c>
      <c r="G1636" s="27" t="n">
        <v>-1.50533350850093</v>
      </c>
      <c r="H1636" s="28" t="n">
        <v>0.135359384027293</v>
      </c>
      <c r="I1636" s="29" t="n">
        <v>1</v>
      </c>
      <c r="J1636" s="30" t="n">
        <f aca="false">-2*(LN(E1636)+LN(H1636))</f>
        <v>4.93767622305549</v>
      </c>
      <c r="K1636" s="31" t="n">
        <v>1</v>
      </c>
      <c r="L1636" s="32" t="n">
        <v>0.96506969117232</v>
      </c>
      <c r="M1636" s="32" t="n">
        <v>-0.781911355968222</v>
      </c>
      <c r="N1636" s="33" t="s">
        <v>26</v>
      </c>
      <c r="O1636" s="32" t="n">
        <v>0.94020959275869</v>
      </c>
    </row>
    <row r="1637" customFormat="false" ht="12.75" hidden="false" customHeight="false" outlineLevel="0" collapsed="false">
      <c r="A1637" s="23" t="s">
        <v>3280</v>
      </c>
      <c r="B1637" s="23" t="s">
        <v>3281</v>
      </c>
      <c r="C1637" s="23" t="n">
        <v>311</v>
      </c>
      <c r="D1637" s="24" t="n">
        <v>0.489088407325452</v>
      </c>
      <c r="E1637" s="25" t="n">
        <v>0.624779108366151</v>
      </c>
      <c r="F1637" s="26" t="n">
        <v>1</v>
      </c>
      <c r="G1637" s="27" t="n">
        <v>1.74316533801639</v>
      </c>
      <c r="H1637" s="28" t="n">
        <v>0.0843479616800118</v>
      </c>
      <c r="I1637" s="29" t="n">
        <v>1</v>
      </c>
      <c r="J1637" s="30" t="n">
        <f aca="false">-2*(LN(E1637)+LN(H1637))</f>
        <v>5.88632350727695</v>
      </c>
      <c r="K1637" s="31" t="n">
        <v>1</v>
      </c>
      <c r="L1637" s="32" t="n">
        <v>-0.94778598764833</v>
      </c>
      <c r="M1637" s="32" t="n">
        <v>1.59741758774474</v>
      </c>
      <c r="N1637" s="33" t="s">
        <v>26</v>
      </c>
      <c r="O1637" s="32" t="n">
        <v>2.78255294658615</v>
      </c>
    </row>
    <row r="1638" customFormat="false" ht="12.75" hidden="false" customHeight="false" outlineLevel="0" collapsed="false">
      <c r="A1638" s="23" t="s">
        <v>3282</v>
      </c>
      <c r="B1638" s="23" t="s">
        <v>3283</v>
      </c>
      <c r="C1638" s="23" t="n">
        <v>10327</v>
      </c>
      <c r="D1638" s="24" t="n">
        <v>0.489963039118347</v>
      </c>
      <c r="E1638" s="25" t="n">
        <v>0.624160053505923</v>
      </c>
      <c r="F1638" s="26" t="n">
        <v>1</v>
      </c>
      <c r="G1638" s="27" t="n">
        <v>0.849798445125565</v>
      </c>
      <c r="H1638" s="28" t="n">
        <v>0.397447075194769</v>
      </c>
      <c r="I1638" s="29" t="n">
        <v>1</v>
      </c>
      <c r="J1638" s="30" t="n">
        <f aca="false">-2*(LN(E1638)+LN(H1638))</f>
        <v>2.78808389083086</v>
      </c>
      <c r="K1638" s="31" t="n">
        <v>1</v>
      </c>
      <c r="L1638" s="32" t="n">
        <v>-0.66261238048477</v>
      </c>
      <c r="M1638" s="32" t="n">
        <v>1.3411901121452</v>
      </c>
      <c r="N1638" s="33" t="s">
        <v>26</v>
      </c>
      <c r="O1638" s="32" t="n">
        <v>2.96787258341799</v>
      </c>
    </row>
    <row r="1639" customFormat="false" ht="12.75" hidden="false" customHeight="false" outlineLevel="0" collapsed="false">
      <c r="A1639" s="23" t="s">
        <v>3284</v>
      </c>
      <c r="B1639" s="23" t="s">
        <v>3285</v>
      </c>
      <c r="C1639" s="23" t="n">
        <v>677</v>
      </c>
      <c r="D1639" s="24" t="n">
        <v>0.490249299406401</v>
      </c>
      <c r="E1639" s="25" t="n">
        <v>0.623957499183143</v>
      </c>
      <c r="F1639" s="26" t="n">
        <v>1</v>
      </c>
      <c r="G1639" s="27" t="n">
        <v>2.11920776968852</v>
      </c>
      <c r="H1639" s="28" t="n">
        <v>0.0365247080382904</v>
      </c>
      <c r="I1639" s="29" t="n">
        <v>1</v>
      </c>
      <c r="J1639" s="30" t="n">
        <f aca="false">-2*(LN(E1639)+LN(H1639))</f>
        <v>7.56287867613806</v>
      </c>
      <c r="K1639" s="31" t="n">
        <v>1</v>
      </c>
      <c r="L1639" s="32" t="n">
        <v>-3.63441150876992</v>
      </c>
      <c r="M1639" s="32" t="n">
        <v>2.20776810759863</v>
      </c>
      <c r="N1639" s="33" t="s">
        <v>20</v>
      </c>
      <c r="O1639" s="32" t="n">
        <v>-6.8319528087654</v>
      </c>
    </row>
    <row r="1640" customFormat="false" ht="12.75" hidden="false" customHeight="false" outlineLevel="0" collapsed="false">
      <c r="A1640" s="23" t="s">
        <v>3286</v>
      </c>
      <c r="B1640" s="23" t="s">
        <v>3287</v>
      </c>
      <c r="C1640" s="23" t="n">
        <v>8724</v>
      </c>
      <c r="D1640" s="24" t="n">
        <v>0.490790202303268</v>
      </c>
      <c r="E1640" s="25" t="n">
        <v>0.623574840433232</v>
      </c>
      <c r="F1640" s="26" t="n">
        <v>1</v>
      </c>
      <c r="G1640" s="27" t="n">
        <v>1.41917305670625</v>
      </c>
      <c r="H1640" s="28" t="n">
        <v>0.158927397417976</v>
      </c>
      <c r="I1640" s="29" t="n">
        <v>1</v>
      </c>
      <c r="J1640" s="30" t="n">
        <f aca="false">-2*(LN(E1640)+LN(H1640))</f>
        <v>4.62318857870176</v>
      </c>
      <c r="K1640" s="31" t="n">
        <v>1</v>
      </c>
      <c r="L1640" s="32" t="n">
        <v>1.34139373431511</v>
      </c>
      <c r="M1640" s="32" t="n">
        <v>-0.765873872382112</v>
      </c>
      <c r="N1640" s="33" t="s">
        <v>26</v>
      </c>
      <c r="O1640" s="32" t="n">
        <v>2.83183435798624</v>
      </c>
    </row>
    <row r="1641" customFormat="false" ht="12.75" hidden="false" customHeight="false" outlineLevel="0" collapsed="false">
      <c r="A1641" s="23" t="s">
        <v>3288</v>
      </c>
      <c r="B1641" s="23" t="s">
        <v>3289</v>
      </c>
      <c r="C1641" s="23" t="n">
        <v>10934</v>
      </c>
      <c r="D1641" s="24" t="n">
        <v>0.492190718896186</v>
      </c>
      <c r="E1641" s="25" t="n">
        <v>0.622584524921154</v>
      </c>
      <c r="F1641" s="26" t="n">
        <v>1</v>
      </c>
      <c r="G1641" s="27" t="n">
        <v>-0.261044898309301</v>
      </c>
      <c r="H1641" s="28" t="n">
        <v>0.794589421282867</v>
      </c>
      <c r="I1641" s="29" t="n">
        <v>1</v>
      </c>
      <c r="J1641" s="30" t="n">
        <f aca="false">-2*(LN(E1641)+LN(H1641))</f>
        <v>1.40761125161254</v>
      </c>
      <c r="K1641" s="31" t="n">
        <v>1</v>
      </c>
      <c r="L1641" s="32" t="n">
        <v>-0.361073817248596</v>
      </c>
      <c r="M1641" s="32" t="n">
        <v>-1.41596324534404</v>
      </c>
      <c r="N1641" s="33" t="s">
        <v>31</v>
      </c>
      <c r="O1641" s="32" t="n">
        <v>-7.49485339012111</v>
      </c>
    </row>
    <row r="1642" customFormat="false" ht="12.75" hidden="false" customHeight="false" outlineLevel="0" collapsed="false">
      <c r="A1642" s="23" t="s">
        <v>3290</v>
      </c>
      <c r="B1642" s="23" t="s">
        <v>3291</v>
      </c>
      <c r="C1642" s="23" t="n">
        <v>81618</v>
      </c>
      <c r="D1642" s="24" t="n">
        <v>0.492263367789608</v>
      </c>
      <c r="E1642" s="25" t="n">
        <v>0.622533172962731</v>
      </c>
      <c r="F1642" s="26" t="n">
        <v>1</v>
      </c>
      <c r="G1642" s="27" t="n">
        <v>1.4352060450928</v>
      </c>
      <c r="H1642" s="28" t="n">
        <v>0.154317948962079</v>
      </c>
      <c r="I1642" s="29" t="n">
        <v>1</v>
      </c>
      <c r="J1642" s="30" t="n">
        <f aca="false">-2*(LN(E1642)+LN(H1642))</f>
        <v>4.68539712689388</v>
      </c>
      <c r="K1642" s="31" t="n">
        <v>1</v>
      </c>
      <c r="L1642" s="32" t="n">
        <v>-1.81812693894778</v>
      </c>
      <c r="M1642" s="32" t="n">
        <v>2.21019573647797</v>
      </c>
      <c r="N1642" s="33" t="s">
        <v>26</v>
      </c>
      <c r="O1642" s="32" t="n">
        <v>1.56856032756966</v>
      </c>
    </row>
    <row r="1643" customFormat="false" ht="12.75" hidden="false" customHeight="false" outlineLevel="0" collapsed="false">
      <c r="A1643" s="23" t="s">
        <v>3292</v>
      </c>
      <c r="B1643" s="23" t="s">
        <v>3293</v>
      </c>
      <c r="C1643" s="23" t="n">
        <v>59342</v>
      </c>
      <c r="D1643" s="24" t="n">
        <v>0.49480667112913</v>
      </c>
      <c r="E1643" s="25" t="n">
        <v>0.62073659486422</v>
      </c>
      <c r="F1643" s="26" t="n">
        <v>1</v>
      </c>
      <c r="G1643" s="27" t="n">
        <v>0.0611173226854207</v>
      </c>
      <c r="H1643" s="28" t="n">
        <v>0.95138655073002</v>
      </c>
      <c r="I1643" s="29" t="n">
        <v>1</v>
      </c>
      <c r="J1643" s="30" t="n">
        <f aca="false">-2*(LN(E1643)+LN(H1643))</f>
        <v>1.05336656253691</v>
      </c>
      <c r="K1643" s="31" t="n">
        <v>1</v>
      </c>
      <c r="L1643" s="32" t="n">
        <v>-2.51069000514711</v>
      </c>
      <c r="M1643" s="32" t="n">
        <v>2.04972800785748</v>
      </c>
      <c r="N1643" s="33" t="s">
        <v>26</v>
      </c>
      <c r="O1643" s="32" t="n">
        <v>-2.51322065257609</v>
      </c>
    </row>
    <row r="1644" customFormat="false" ht="12.75" hidden="false" customHeight="false" outlineLevel="0" collapsed="false">
      <c r="A1644" s="23" t="s">
        <v>3294</v>
      </c>
      <c r="B1644" s="23" t="s">
        <v>3295</v>
      </c>
      <c r="C1644" s="23" t="n">
        <v>10628</v>
      </c>
      <c r="D1644" s="24" t="n">
        <v>0.496586292754074</v>
      </c>
      <c r="E1644" s="25" t="n">
        <v>0.619480821237665</v>
      </c>
      <c r="F1644" s="26" t="n">
        <v>1</v>
      </c>
      <c r="G1644" s="27" t="n">
        <v>1.10103269800775</v>
      </c>
      <c r="H1644" s="28" t="n">
        <v>0.27349951893447</v>
      </c>
      <c r="I1644" s="29" t="n">
        <v>1</v>
      </c>
      <c r="J1644" s="30" t="n">
        <f aca="false">-2*(LN(E1644)+LN(H1644))</f>
        <v>3.55065790578254</v>
      </c>
      <c r="K1644" s="31" t="n">
        <v>1</v>
      </c>
      <c r="L1644" s="32" t="n">
        <v>-4.20101286629952</v>
      </c>
      <c r="M1644" s="32" t="n">
        <v>3.70538534127063</v>
      </c>
      <c r="N1644" s="33" t="s">
        <v>26</v>
      </c>
      <c r="O1644" s="32" t="n">
        <v>-2.62074472306611</v>
      </c>
    </row>
    <row r="1645" customFormat="false" ht="12.75" hidden="false" customHeight="false" outlineLevel="0" collapsed="false">
      <c r="A1645" s="23" t="s">
        <v>3296</v>
      </c>
      <c r="B1645" s="23" t="s">
        <v>3297</v>
      </c>
      <c r="C1645" s="23" t="n">
        <v>6643</v>
      </c>
      <c r="D1645" s="24" t="n">
        <v>0.497499110940018</v>
      </c>
      <c r="E1645" s="25" t="n">
        <v>0.618837129708685</v>
      </c>
      <c r="F1645" s="26" t="n">
        <v>1</v>
      </c>
      <c r="G1645" s="27" t="n">
        <v>1.43400148551852</v>
      </c>
      <c r="H1645" s="28" t="n">
        <v>0.154660635741506</v>
      </c>
      <c r="I1645" s="29" t="n">
        <v>1</v>
      </c>
      <c r="J1645" s="30" t="n">
        <f aca="false">-2*(LN(E1645)+LN(H1645))</f>
        <v>4.69287033711376</v>
      </c>
      <c r="K1645" s="31" t="n">
        <v>1</v>
      </c>
      <c r="L1645" s="32" t="n">
        <v>-4.9045795040293</v>
      </c>
      <c r="M1645" s="32" t="n">
        <v>3.75694998084897</v>
      </c>
      <c r="N1645" s="33" t="s">
        <v>20</v>
      </c>
      <c r="O1645" s="32" t="n">
        <v>-5.10414643558756</v>
      </c>
    </row>
    <row r="1646" customFormat="false" ht="12.75" hidden="false" customHeight="false" outlineLevel="0" collapsed="false">
      <c r="A1646" s="23" t="s">
        <v>3298</v>
      </c>
      <c r="B1646" s="23" t="s">
        <v>3299</v>
      </c>
      <c r="C1646" s="23" t="n">
        <v>51324</v>
      </c>
      <c r="D1646" s="24" t="n">
        <v>0.501256862330967</v>
      </c>
      <c r="E1646" s="25" t="n">
        <v>0.61619036041144</v>
      </c>
      <c r="F1646" s="26" t="n">
        <v>1</v>
      </c>
      <c r="G1646" s="27" t="n">
        <v>-0.00415714970516484</v>
      </c>
      <c r="H1646" s="28" t="n">
        <v>0.996691283982524</v>
      </c>
      <c r="I1646" s="29" t="n">
        <v>1</v>
      </c>
      <c r="J1646" s="30" t="n">
        <f aca="false">-2*(LN(E1646)+LN(H1646))</f>
        <v>0.975027076936191</v>
      </c>
      <c r="K1646" s="31" t="n">
        <v>1</v>
      </c>
      <c r="L1646" s="32" t="n">
        <v>2.10136614260064</v>
      </c>
      <c r="M1646" s="32" t="n">
        <v>-0.960572331853973</v>
      </c>
      <c r="N1646" s="33" t="s">
        <v>34</v>
      </c>
      <c r="O1646" s="32" t="n">
        <v>5.26535799583749</v>
      </c>
    </row>
    <row r="1647" customFormat="false" ht="12.75" hidden="false" customHeight="false" outlineLevel="0" collapsed="false">
      <c r="A1647" s="23" t="s">
        <v>3300</v>
      </c>
      <c r="B1647" s="23" t="s">
        <v>3301</v>
      </c>
      <c r="C1647" s="23" t="n">
        <v>1027</v>
      </c>
      <c r="D1647" s="24" t="n">
        <v>0.50235603530933</v>
      </c>
      <c r="E1647" s="25" t="n">
        <v>0.615417099059854</v>
      </c>
      <c r="F1647" s="26" t="n">
        <v>1</v>
      </c>
      <c r="G1647" s="27" t="n">
        <v>1.63659844787927</v>
      </c>
      <c r="H1647" s="28" t="n">
        <v>0.104826788943583</v>
      </c>
      <c r="I1647" s="29" t="n">
        <v>1</v>
      </c>
      <c r="J1647" s="30" t="n">
        <f aca="false">-2*(LN(E1647)+LN(H1647))</f>
        <v>5.48180190254447</v>
      </c>
      <c r="K1647" s="31" t="n">
        <v>1</v>
      </c>
      <c r="L1647" s="32" t="n">
        <v>-5.83111764689347</v>
      </c>
      <c r="M1647" s="32" t="n">
        <v>3.37361552142557</v>
      </c>
      <c r="N1647" s="33" t="s">
        <v>20</v>
      </c>
      <c r="O1647" s="32" t="n">
        <v>-10.763046424743</v>
      </c>
    </row>
    <row r="1648" customFormat="false" ht="12.75" hidden="false" customHeight="false" outlineLevel="0" collapsed="false">
      <c r="A1648" s="23" t="s">
        <v>3302</v>
      </c>
      <c r="B1648" s="23" t="s">
        <v>3289</v>
      </c>
      <c r="C1648" s="23" t="n">
        <v>10933</v>
      </c>
      <c r="D1648" s="24" t="n">
        <v>0.502579489113947</v>
      </c>
      <c r="E1648" s="25" t="n">
        <v>0.615259952885079</v>
      </c>
      <c r="F1648" s="26" t="n">
        <v>1</v>
      </c>
      <c r="G1648" s="27" t="n">
        <v>0.249304086305272</v>
      </c>
      <c r="H1648" s="28" t="n">
        <v>0.803631872103515</v>
      </c>
      <c r="I1648" s="29" t="n">
        <v>1</v>
      </c>
      <c r="J1648" s="30" t="n">
        <f aca="false">-2*(LN(E1648)+LN(H1648))</f>
        <v>1.4086487960815</v>
      </c>
      <c r="K1648" s="31" t="n">
        <v>1</v>
      </c>
      <c r="L1648" s="32" t="n">
        <v>-2.93385691794148</v>
      </c>
      <c r="M1648" s="32" t="n">
        <v>0.794526245646953</v>
      </c>
      <c r="N1648" s="33" t="s">
        <v>31</v>
      </c>
      <c r="O1648" s="32" t="n">
        <v>-10.3620149971906</v>
      </c>
    </row>
    <row r="1649" customFormat="false" ht="12.75" hidden="false" customHeight="false" outlineLevel="0" collapsed="false">
      <c r="A1649" s="23" t="s">
        <v>3303</v>
      </c>
      <c r="B1649" s="23" t="s">
        <v>3304</v>
      </c>
      <c r="C1649" s="23" t="n">
        <v>6873</v>
      </c>
      <c r="D1649" s="24" t="n">
        <v>0.503418602021706</v>
      </c>
      <c r="E1649" s="25" t="n">
        <v>0.614669995752781</v>
      </c>
      <c r="F1649" s="26" t="n">
        <v>1</v>
      </c>
      <c r="G1649" s="27" t="n">
        <v>0.515452406205086</v>
      </c>
      <c r="H1649" s="28" t="n">
        <v>0.607363339638459</v>
      </c>
      <c r="I1649" s="29" t="n">
        <v>1</v>
      </c>
      <c r="J1649" s="30" t="n">
        <f aca="false">-2*(LN(E1649)+LN(H1649))</f>
        <v>1.97059566373198</v>
      </c>
      <c r="K1649" s="31" t="n">
        <v>1</v>
      </c>
      <c r="L1649" s="32" t="n">
        <v>-1.06229151377108</v>
      </c>
      <c r="M1649" s="32" t="n">
        <v>-0.068622296347739</v>
      </c>
      <c r="N1649" s="33" t="s">
        <v>31</v>
      </c>
      <c r="O1649" s="32" t="n">
        <v>-4.94348739288194</v>
      </c>
    </row>
    <row r="1650" customFormat="false" ht="12.75" hidden="false" customHeight="false" outlineLevel="0" collapsed="false">
      <c r="A1650" s="23" t="s">
        <v>3305</v>
      </c>
      <c r="B1650" s="23" t="s">
        <v>3306</v>
      </c>
      <c r="C1650" s="23" t="n">
        <v>4683</v>
      </c>
      <c r="D1650" s="24" t="n">
        <v>0.504844788934906</v>
      </c>
      <c r="E1650" s="25" t="n">
        <v>0.613667854874839</v>
      </c>
      <c r="F1650" s="26" t="n">
        <v>1</v>
      </c>
      <c r="G1650" s="27" t="n">
        <v>0.0817782391625231</v>
      </c>
      <c r="H1650" s="28" t="n">
        <v>0.93498490306559</v>
      </c>
      <c r="I1650" s="29" t="n">
        <v>1</v>
      </c>
      <c r="J1650" s="30" t="n">
        <f aca="false">-2*(LN(E1650)+LN(H1650))</f>
        <v>1.11105269290627</v>
      </c>
      <c r="K1650" s="31" t="n">
        <v>1</v>
      </c>
      <c r="L1650" s="32" t="n">
        <v>-1.62423009578986</v>
      </c>
      <c r="M1650" s="32" t="n">
        <v>0.331564394080168</v>
      </c>
      <c r="N1650" s="33" t="s">
        <v>31</v>
      </c>
      <c r="O1650" s="32" t="n">
        <v>-5.38617567260748</v>
      </c>
    </row>
    <row r="1651" customFormat="false" ht="12.75" hidden="false" customHeight="false" outlineLevel="0" collapsed="false">
      <c r="A1651" s="23" t="s">
        <v>3307</v>
      </c>
      <c r="B1651" s="23" t="s">
        <v>3308</v>
      </c>
      <c r="C1651" s="23" t="n">
        <v>6734</v>
      </c>
      <c r="D1651" s="24" t="n">
        <v>0.506794308006236</v>
      </c>
      <c r="E1651" s="25" t="n">
        <v>0.612299150564056</v>
      </c>
      <c r="F1651" s="26" t="n">
        <v>1</v>
      </c>
      <c r="G1651" s="27" t="n">
        <v>0.198623647612722</v>
      </c>
      <c r="H1651" s="28" t="n">
        <v>0.842956424645805</v>
      </c>
      <c r="I1651" s="29" t="n">
        <v>1</v>
      </c>
      <c r="J1651" s="30" t="n">
        <f aca="false">-2*(LN(E1651)+LN(H1651))</f>
        <v>1.32274864182859</v>
      </c>
      <c r="K1651" s="31" t="n">
        <v>1</v>
      </c>
      <c r="L1651" s="32" t="n">
        <v>0.241927847138202</v>
      </c>
      <c r="M1651" s="32" t="n">
        <v>-0.225648534297481</v>
      </c>
      <c r="N1651" s="33" t="s">
        <v>26</v>
      </c>
      <c r="O1651" s="32" t="n">
        <v>0.099999473490764</v>
      </c>
    </row>
    <row r="1652" customFormat="false" ht="12.75" hidden="false" customHeight="false" outlineLevel="0" collapsed="false">
      <c r="A1652" s="23" t="s">
        <v>3309</v>
      </c>
      <c r="B1652" s="23" t="s">
        <v>3310</v>
      </c>
      <c r="C1652" s="23" t="n">
        <v>1455</v>
      </c>
      <c r="D1652" s="24" t="n">
        <v>0.508877439577347</v>
      </c>
      <c r="E1652" s="25" t="n">
        <v>0.610838134394238</v>
      </c>
      <c r="F1652" s="26" t="n">
        <v>1</v>
      </c>
      <c r="G1652" s="27" t="n">
        <v>1.93580626938316</v>
      </c>
      <c r="H1652" s="28" t="n">
        <v>0.0556872773379074</v>
      </c>
      <c r="I1652" s="29" t="n">
        <v>1</v>
      </c>
      <c r="J1652" s="30" t="n">
        <f aca="false">-2*(LN(E1652)+LN(H1652))</f>
        <v>6.76185369249341</v>
      </c>
      <c r="K1652" s="31" t="n">
        <v>1</v>
      </c>
      <c r="L1652" s="32" t="n">
        <v>-4.48170262791002</v>
      </c>
      <c r="M1652" s="32" t="n">
        <v>5.84211760329272</v>
      </c>
      <c r="N1652" s="33" t="s">
        <v>20</v>
      </c>
      <c r="O1652" s="32" t="n">
        <v>6.07437260587154</v>
      </c>
    </row>
    <row r="1653" customFormat="false" ht="12.75" hidden="false" customHeight="false" outlineLevel="0" collapsed="false">
      <c r="A1653" s="23" t="s">
        <v>3311</v>
      </c>
      <c r="B1653" s="23" t="s">
        <v>3312</v>
      </c>
      <c r="C1653" s="23" t="n">
        <v>11264</v>
      </c>
      <c r="D1653" s="24" t="n">
        <v>0.511507997552084</v>
      </c>
      <c r="E1653" s="25" t="n">
        <v>0.608995389757856</v>
      </c>
      <c r="F1653" s="26" t="n">
        <v>1</v>
      </c>
      <c r="G1653" s="27" t="n">
        <v>-0.688504643618099</v>
      </c>
      <c r="H1653" s="28" t="n">
        <v>0.49271348748564</v>
      </c>
      <c r="I1653" s="29" t="n">
        <v>1</v>
      </c>
      <c r="J1653" s="30" t="n">
        <f aca="false">-2*(LN(E1653)+LN(H1653))</f>
        <v>2.4075440333018</v>
      </c>
      <c r="K1653" s="31" t="n">
        <v>1</v>
      </c>
      <c r="L1653" s="32" t="n">
        <v>2.78932914019369</v>
      </c>
      <c r="M1653" s="32" t="n">
        <v>-2.27004159625318</v>
      </c>
      <c r="N1653" s="33" t="s">
        <v>26</v>
      </c>
      <c r="O1653" s="32" t="n">
        <v>2.83030659734983</v>
      </c>
    </row>
    <row r="1654" customFormat="false" ht="12.75" hidden="false" customHeight="false" outlineLevel="0" collapsed="false">
      <c r="A1654" s="23" t="s">
        <v>3313</v>
      </c>
      <c r="B1654" s="23" t="s">
        <v>3314</v>
      </c>
      <c r="C1654" s="23" t="n">
        <v>6605</v>
      </c>
      <c r="D1654" s="24" t="n">
        <v>0.512659079254228</v>
      </c>
      <c r="E1654" s="25" t="n">
        <v>0.608189818855692</v>
      </c>
      <c r="F1654" s="26" t="n">
        <v>1</v>
      </c>
      <c r="G1654" s="27" t="n">
        <v>0.59697632298216</v>
      </c>
      <c r="H1654" s="28" t="n">
        <v>0.551859087900345</v>
      </c>
      <c r="I1654" s="29" t="n">
        <v>1</v>
      </c>
      <c r="J1654" s="30" t="n">
        <f aca="false">-2*(LN(E1654)+LN(H1654))</f>
        <v>2.18346156902371</v>
      </c>
      <c r="K1654" s="31" t="n">
        <v>1</v>
      </c>
      <c r="L1654" s="32" t="n">
        <v>0.648557018449949</v>
      </c>
      <c r="M1654" s="32" t="n">
        <v>-1.80759514050544</v>
      </c>
      <c r="N1654" s="33" t="s">
        <v>31</v>
      </c>
      <c r="O1654" s="32" t="n">
        <v>-4.7728281512528</v>
      </c>
    </row>
    <row r="1655" customFormat="false" ht="12.75" hidden="false" customHeight="false" outlineLevel="0" collapsed="false">
      <c r="A1655" s="23" t="s">
        <v>3315</v>
      </c>
      <c r="B1655" s="23" t="s">
        <v>3316</v>
      </c>
      <c r="C1655" s="23" t="n">
        <v>9270</v>
      </c>
      <c r="D1655" s="24" t="n">
        <v>0.512698706304816</v>
      </c>
      <c r="E1655" s="25" t="n">
        <v>0.608162094790807</v>
      </c>
      <c r="F1655" s="26" t="n">
        <v>1</v>
      </c>
      <c r="G1655" s="27" t="n">
        <v>-0.384258904824409</v>
      </c>
      <c r="H1655" s="28" t="n">
        <v>0.701594391360247</v>
      </c>
      <c r="I1655" s="29" t="n">
        <v>1</v>
      </c>
      <c r="J1655" s="30" t="n">
        <f aca="false">-2*(LN(E1655)+LN(H1655))</f>
        <v>1.70342732260083</v>
      </c>
      <c r="K1655" s="31" t="n">
        <v>1</v>
      </c>
      <c r="L1655" s="32" t="n">
        <v>3.30893921799558</v>
      </c>
      <c r="M1655" s="32" t="n">
        <v>-1.83679801709772</v>
      </c>
      <c r="N1655" s="33" t="s">
        <v>34</v>
      </c>
      <c r="O1655" s="32" t="n">
        <v>5.01734376399605</v>
      </c>
    </row>
    <row r="1656" customFormat="false" ht="12.75" hidden="false" customHeight="false" outlineLevel="0" collapsed="false">
      <c r="A1656" s="23" t="s">
        <v>3317</v>
      </c>
      <c r="B1656" s="23" t="s">
        <v>3318</v>
      </c>
      <c r="C1656" s="23" t="n">
        <v>637</v>
      </c>
      <c r="D1656" s="24" t="n">
        <v>0.513045933504105</v>
      </c>
      <c r="E1656" s="25" t="n">
        <v>0.607919190146984</v>
      </c>
      <c r="F1656" s="26" t="n">
        <v>1</v>
      </c>
      <c r="G1656" s="27" t="n">
        <v>1.55422572588612</v>
      </c>
      <c r="H1656" s="28" t="n">
        <v>0.123258612782399</v>
      </c>
      <c r="I1656" s="29" t="n">
        <v>1</v>
      </c>
      <c r="J1656" s="30" t="n">
        <f aca="false">-2*(LN(E1656)+LN(H1656))</f>
        <v>5.18236780941066</v>
      </c>
      <c r="K1656" s="31" t="n">
        <v>1</v>
      </c>
      <c r="L1656" s="32" t="n">
        <v>-0.24533816253545</v>
      </c>
      <c r="M1656" s="32" t="n">
        <v>0.502396830777733</v>
      </c>
      <c r="N1656" s="33" t="s">
        <v>26</v>
      </c>
      <c r="O1656" s="32" t="n">
        <v>1.16299282716915</v>
      </c>
    </row>
    <row r="1657" customFormat="false" ht="12.75" hidden="false" customHeight="false" outlineLevel="0" collapsed="false">
      <c r="A1657" s="23" t="s">
        <v>3319</v>
      </c>
      <c r="B1657" s="23" t="s">
        <v>3320</v>
      </c>
      <c r="C1657" s="23" t="n">
        <v>3459</v>
      </c>
      <c r="D1657" s="24" t="n">
        <v>0.515355682950809</v>
      </c>
      <c r="E1657" s="25" t="n">
        <v>0.606304494795111</v>
      </c>
      <c r="F1657" s="26" t="n">
        <v>1</v>
      </c>
      <c r="G1657" s="27" t="n">
        <v>1.541464701643</v>
      </c>
      <c r="H1657" s="28" t="n">
        <v>0.126331111324273</v>
      </c>
      <c r="I1657" s="29" t="n">
        <v>1</v>
      </c>
      <c r="J1657" s="30" t="n">
        <f aca="false">-2*(LN(E1657)+LN(H1657))</f>
        <v>5.13844380726609</v>
      </c>
      <c r="K1657" s="31" t="n">
        <v>1</v>
      </c>
      <c r="L1657" s="32" t="n">
        <v>-4.34646925458895</v>
      </c>
      <c r="M1657" s="32" t="n">
        <v>3.56848880995545</v>
      </c>
      <c r="N1657" s="33" t="s">
        <v>20</v>
      </c>
      <c r="O1657" s="32" t="n">
        <v>-3.90530152885231</v>
      </c>
    </row>
    <row r="1658" customFormat="false" ht="12.75" hidden="false" customHeight="false" outlineLevel="0" collapsed="false">
      <c r="A1658" s="23" t="s">
        <v>3321</v>
      </c>
      <c r="B1658" s="23" t="s">
        <v>3322</v>
      </c>
      <c r="C1658" s="23" t="n">
        <v>6217</v>
      </c>
      <c r="D1658" s="24" t="n">
        <v>0.51611749603384</v>
      </c>
      <c r="E1658" s="25" t="n">
        <v>0.605772348872436</v>
      </c>
      <c r="F1658" s="26" t="n">
        <v>1</v>
      </c>
      <c r="G1658" s="27" t="n">
        <v>-1.01185002752018</v>
      </c>
      <c r="H1658" s="28" t="n">
        <v>0.314027678580948</v>
      </c>
      <c r="I1658" s="29" t="n">
        <v>1</v>
      </c>
      <c r="J1658" s="30" t="n">
        <f aca="false">-2*(LN(E1658)+LN(H1658))</f>
        <v>3.31905034805973</v>
      </c>
      <c r="K1658" s="31" t="n">
        <v>1</v>
      </c>
      <c r="L1658" s="32" t="n">
        <v>0.402077353993171</v>
      </c>
      <c r="M1658" s="32" t="n">
        <v>-0.818513236398839</v>
      </c>
      <c r="N1658" s="33" t="s">
        <v>26</v>
      </c>
      <c r="O1658" s="32" t="n">
        <v>-1.72408804427309</v>
      </c>
    </row>
    <row r="1659" customFormat="false" ht="12.75" hidden="false" customHeight="false" outlineLevel="0" collapsed="false">
      <c r="A1659" s="23" t="s">
        <v>3323</v>
      </c>
      <c r="B1659" s="23" t="s">
        <v>3324</v>
      </c>
      <c r="C1659" s="23" t="n">
        <v>9295</v>
      </c>
      <c r="D1659" s="24" t="n">
        <v>0.518072921034116</v>
      </c>
      <c r="E1659" s="25" t="n">
        <v>0.604407392639217</v>
      </c>
      <c r="F1659" s="26" t="n">
        <v>1</v>
      </c>
      <c r="G1659" s="27" t="n">
        <v>2.06005087640497</v>
      </c>
      <c r="H1659" s="28" t="n">
        <v>0.0419650029503104</v>
      </c>
      <c r="I1659" s="29" t="n">
        <v>1</v>
      </c>
      <c r="J1659" s="30" t="n">
        <f aca="false">-2*(LN(E1659)+LN(H1659))</f>
        <v>7.34885217686595</v>
      </c>
      <c r="K1659" s="31" t="n">
        <v>1</v>
      </c>
      <c r="L1659" s="32" t="n">
        <v>-7.04099794657355</v>
      </c>
      <c r="M1659" s="32" t="n">
        <v>4.85746350342793</v>
      </c>
      <c r="N1659" s="33" t="s">
        <v>20</v>
      </c>
      <c r="O1659" s="32" t="n">
        <v>-10.1364983287873</v>
      </c>
    </row>
    <row r="1660" customFormat="false" ht="12.75" hidden="false" customHeight="false" outlineLevel="0" collapsed="false">
      <c r="A1660" s="23" t="s">
        <v>3325</v>
      </c>
      <c r="B1660" s="34" t="s">
        <v>3326</v>
      </c>
      <c r="C1660" s="23" t="n">
        <v>9403</v>
      </c>
      <c r="D1660" s="24" t="n">
        <v>0.521802633519597</v>
      </c>
      <c r="E1660" s="25" t="n">
        <v>0.601807755879788</v>
      </c>
      <c r="F1660" s="26" t="n">
        <v>1</v>
      </c>
      <c r="G1660" s="27" t="n">
        <v>0.996240644276418</v>
      </c>
      <c r="H1660" s="28" t="n">
        <v>0.321514059332184</v>
      </c>
      <c r="I1660" s="29" t="n">
        <v>1</v>
      </c>
      <c r="J1660" s="30" t="n">
        <f aca="false">-2*(LN(E1660)+LN(H1660))</f>
        <v>3.28506246580049</v>
      </c>
      <c r="K1660" s="31" t="n">
        <v>1</v>
      </c>
      <c r="L1660" s="32" t="n">
        <v>-2.90052072096929</v>
      </c>
      <c r="M1660" s="32" t="n">
        <v>0.881313162966226</v>
      </c>
      <c r="N1660" s="33" t="s">
        <v>31</v>
      </c>
      <c r="O1660" s="32" t="n">
        <v>-8.63601671800087</v>
      </c>
    </row>
    <row r="1661" customFormat="false" ht="12.75" hidden="false" customHeight="false" outlineLevel="0" collapsed="false">
      <c r="A1661" s="23" t="s">
        <v>3327</v>
      </c>
      <c r="B1661" s="23" t="s">
        <v>3328</v>
      </c>
      <c r="C1661" s="23" t="n">
        <v>5217</v>
      </c>
      <c r="D1661" s="24" t="n">
        <v>0.524248904747398</v>
      </c>
      <c r="E1661" s="25" t="n">
        <v>0.6001054301269</v>
      </c>
      <c r="F1661" s="26" t="n">
        <v>1</v>
      </c>
      <c r="G1661" s="27" t="n">
        <v>-1.51967650990205</v>
      </c>
      <c r="H1661" s="28" t="n">
        <v>0.131716652382559</v>
      </c>
      <c r="I1661" s="29" t="n">
        <v>1</v>
      </c>
      <c r="J1661" s="30" t="n">
        <f aca="false">-2*(LN(E1661)+LN(H1661))</f>
        <v>5.07550431753841</v>
      </c>
      <c r="K1661" s="31" t="n">
        <v>1</v>
      </c>
      <c r="L1661" s="32" t="n">
        <v>1.87171730668555</v>
      </c>
      <c r="M1661" s="32" t="n">
        <v>-1.5343327428044</v>
      </c>
      <c r="N1661" s="33" t="s">
        <v>26</v>
      </c>
      <c r="O1661" s="32" t="n">
        <v>1.76926719844752</v>
      </c>
    </row>
    <row r="1662" customFormat="false" ht="12.75" hidden="false" customHeight="false" outlineLevel="0" collapsed="false">
      <c r="A1662" s="23" t="s">
        <v>3329</v>
      </c>
      <c r="B1662" s="23" t="s">
        <v>3330</v>
      </c>
      <c r="C1662" s="23" t="n">
        <v>51362</v>
      </c>
      <c r="D1662" s="24" t="n">
        <v>0.524568605686197</v>
      </c>
      <c r="E1662" s="25" t="n">
        <v>0.599883115778176</v>
      </c>
      <c r="F1662" s="26" t="n">
        <v>1</v>
      </c>
      <c r="G1662" s="27" t="n">
        <v>-0.687279839012023</v>
      </c>
      <c r="H1662" s="28" t="n">
        <v>0.493481562636032</v>
      </c>
      <c r="I1662" s="29" t="n">
        <v>1</v>
      </c>
      <c r="J1662" s="30" t="n">
        <f aca="false">-2*(LN(E1662)+LN(H1662))</f>
        <v>2.43458046199909</v>
      </c>
      <c r="K1662" s="31" t="n">
        <v>1</v>
      </c>
      <c r="L1662" s="32" t="n">
        <v>-1.54537957706603</v>
      </c>
      <c r="M1662" s="32" t="n">
        <v>0.0220344027569151</v>
      </c>
      <c r="N1662" s="33" t="s">
        <v>31</v>
      </c>
      <c r="O1662" s="32" t="n">
        <v>-6.54300855857364</v>
      </c>
    </row>
    <row r="1663" customFormat="false" ht="12.75" hidden="false" customHeight="false" outlineLevel="0" collapsed="false">
      <c r="A1663" s="23" t="s">
        <v>3331</v>
      </c>
      <c r="B1663" s="23" t="s">
        <v>3332</v>
      </c>
      <c r="C1663" s="23" t="n">
        <v>8773</v>
      </c>
      <c r="D1663" s="24" t="n">
        <v>0.525778449174648</v>
      </c>
      <c r="E1663" s="25" t="n">
        <v>0.599042149747082</v>
      </c>
      <c r="F1663" s="26" t="n">
        <v>1</v>
      </c>
      <c r="G1663" s="27" t="n">
        <v>2.70079643424509</v>
      </c>
      <c r="H1663" s="28" t="n">
        <v>0.00811300997037721</v>
      </c>
      <c r="I1663" s="29" t="n">
        <v>1</v>
      </c>
      <c r="J1663" s="30" t="n">
        <f aca="false">-2*(LN(E1663)+LN(H1663))</f>
        <v>10.6534193062346</v>
      </c>
      <c r="K1663" s="31" t="n">
        <v>1</v>
      </c>
      <c r="L1663" s="32" t="n">
        <v>-5.32233054217775</v>
      </c>
      <c r="M1663" s="32" t="n">
        <v>3.64542838409597</v>
      </c>
      <c r="N1663" s="33" t="s">
        <v>20</v>
      </c>
      <c r="O1663" s="32" t="n">
        <v>-7.71666626863854</v>
      </c>
    </row>
    <row r="1664" customFormat="false" ht="12.75" hidden="false" customHeight="false" outlineLevel="0" collapsed="false">
      <c r="A1664" s="23" t="s">
        <v>3333</v>
      </c>
      <c r="B1664" s="23" t="s">
        <v>3334</v>
      </c>
      <c r="C1664" s="23" t="n">
        <v>10472</v>
      </c>
      <c r="D1664" s="24" t="n">
        <v>0.52621570846555</v>
      </c>
      <c r="E1664" s="25" t="n">
        <v>0.598738340951906</v>
      </c>
      <c r="F1664" s="26" t="n">
        <v>1</v>
      </c>
      <c r="G1664" s="27" t="n">
        <v>0.971668198911219</v>
      </c>
      <c r="H1664" s="28" t="n">
        <v>0.333536933862215</v>
      </c>
      <c r="I1664" s="29" t="n">
        <v>1</v>
      </c>
      <c r="J1664" s="30" t="n">
        <f aca="false">-2*(LN(E1664)+LN(H1664))</f>
        <v>3.22186455261115</v>
      </c>
      <c r="K1664" s="31" t="n">
        <v>1</v>
      </c>
      <c r="L1664" s="32" t="n">
        <v>-4.67516854360109</v>
      </c>
      <c r="M1664" s="32" t="n">
        <v>2.81781717433511</v>
      </c>
      <c r="N1664" s="33" t="s">
        <v>20</v>
      </c>
      <c r="O1664" s="32" t="n">
        <v>-8.3145259307044</v>
      </c>
    </row>
    <row r="1665" customFormat="false" ht="12.75" hidden="false" customHeight="false" outlineLevel="0" collapsed="false">
      <c r="A1665" s="23" t="s">
        <v>3335</v>
      </c>
      <c r="B1665" s="23" t="s">
        <v>3336</v>
      </c>
      <c r="C1665" s="23" t="n">
        <v>6195</v>
      </c>
      <c r="D1665" s="24" t="n">
        <v>0.527010022690828</v>
      </c>
      <c r="E1665" s="25" t="n">
        <v>0.598186628380913</v>
      </c>
      <c r="F1665" s="26" t="n">
        <v>1</v>
      </c>
      <c r="G1665" s="27" t="n">
        <v>1.51072625276831</v>
      </c>
      <c r="H1665" s="28" t="n">
        <v>0.13398061449049</v>
      </c>
      <c r="I1665" s="29" t="n">
        <v>1</v>
      </c>
      <c r="J1665" s="30" t="n">
        <f aca="false">-2*(LN(E1665)+LN(H1665))</f>
        <v>5.04782528721055</v>
      </c>
      <c r="K1665" s="31" t="n">
        <v>1</v>
      </c>
      <c r="L1665" s="32" t="n">
        <v>-1.01880355568121</v>
      </c>
      <c r="M1665" s="32" t="n">
        <v>1.59707021579035</v>
      </c>
      <c r="N1665" s="33" t="s">
        <v>26</v>
      </c>
      <c r="O1665" s="32" t="n">
        <v>2.6833231676941</v>
      </c>
    </row>
    <row r="1666" customFormat="false" ht="12.75" hidden="false" customHeight="false" outlineLevel="0" collapsed="false">
      <c r="A1666" s="23" t="s">
        <v>3337</v>
      </c>
      <c r="B1666" s="23" t="s">
        <v>3338</v>
      </c>
      <c r="C1666" s="23" t="n">
        <v>29780</v>
      </c>
      <c r="D1666" s="24" t="n">
        <v>0.52822315947291</v>
      </c>
      <c r="E1666" s="25" t="n">
        <v>0.597344456914304</v>
      </c>
      <c r="F1666" s="26" t="n">
        <v>1</v>
      </c>
      <c r="G1666" s="27" t="n">
        <v>0.989796790533848</v>
      </c>
      <c r="H1666" s="28" t="n">
        <v>0.324638797482079</v>
      </c>
      <c r="I1666" s="29" t="n">
        <v>1</v>
      </c>
      <c r="J1666" s="30" t="n">
        <f aca="false">-2*(LN(E1666)+LN(H1666))</f>
        <v>3.28060691858421</v>
      </c>
      <c r="K1666" s="31" t="n">
        <v>1</v>
      </c>
      <c r="L1666" s="32" t="n">
        <v>-2.25921550393458</v>
      </c>
      <c r="M1666" s="32" t="n">
        <v>2.65373928188166</v>
      </c>
      <c r="N1666" s="33" t="s">
        <v>26</v>
      </c>
      <c r="O1666" s="32" t="n">
        <v>1.48532539405135</v>
      </c>
    </row>
    <row r="1667" customFormat="false" ht="12.75" hidden="false" customHeight="false" outlineLevel="0" collapsed="false">
      <c r="A1667" s="23" t="s">
        <v>3339</v>
      </c>
      <c r="B1667" s="23" t="s">
        <v>3340</v>
      </c>
      <c r="C1667" s="23" t="n">
        <v>5147</v>
      </c>
      <c r="D1667" s="24" t="n">
        <v>0.52952007027801</v>
      </c>
      <c r="E1667" s="25" t="n">
        <v>0.596444725386706</v>
      </c>
      <c r="F1667" s="26" t="n">
        <v>1</v>
      </c>
      <c r="G1667" s="27" t="n">
        <v>1.54120809484371</v>
      </c>
      <c r="H1667" s="28" t="n">
        <v>0.126393510356194</v>
      </c>
      <c r="I1667" s="29" t="n">
        <v>1</v>
      </c>
      <c r="J1667" s="30" t="n">
        <f aca="false">-2*(LN(E1667)+LN(H1667))</f>
        <v>5.17024769468944</v>
      </c>
      <c r="K1667" s="31" t="n">
        <v>1</v>
      </c>
      <c r="L1667" s="32" t="n">
        <v>-1.31862594623625</v>
      </c>
      <c r="M1667" s="32" t="n">
        <v>0.188328573291125</v>
      </c>
      <c r="N1667" s="33" t="s">
        <v>31</v>
      </c>
      <c r="O1667" s="32" t="n">
        <v>-5.18351655029566</v>
      </c>
    </row>
    <row r="1668" customFormat="false" ht="12.75" hidden="false" customHeight="false" outlineLevel="0" collapsed="false">
      <c r="A1668" s="23" t="s">
        <v>3341</v>
      </c>
      <c r="B1668" s="23" t="s">
        <v>3342</v>
      </c>
      <c r="C1668" s="23" t="n">
        <v>10342</v>
      </c>
      <c r="D1668" s="24" t="n">
        <v>0.530344057198844</v>
      </c>
      <c r="E1668" s="25" t="n">
        <v>0.595873405492437</v>
      </c>
      <c r="F1668" s="26" t="n">
        <v>1</v>
      </c>
      <c r="G1668" s="27" t="n">
        <v>1.6097076213898</v>
      </c>
      <c r="H1668" s="28" t="n">
        <v>0.110582929870472</v>
      </c>
      <c r="I1668" s="29" t="n">
        <v>1</v>
      </c>
      <c r="J1668" s="30" t="n">
        <f aca="false">-2*(LN(E1668)+LN(H1668))</f>
        <v>5.43943316862181</v>
      </c>
      <c r="K1668" s="31" t="n">
        <v>1</v>
      </c>
      <c r="L1668" s="32" t="n">
        <v>0.56088351467133</v>
      </c>
      <c r="M1668" s="32" t="n">
        <v>-1.08897992350811</v>
      </c>
      <c r="N1668" s="33" t="s">
        <v>26</v>
      </c>
      <c r="O1668" s="32" t="n">
        <v>-2.00635661184157</v>
      </c>
    </row>
    <row r="1669" customFormat="false" ht="12.75" hidden="false" customHeight="false" outlineLevel="0" collapsed="false">
      <c r="A1669" s="23" t="s">
        <v>3343</v>
      </c>
      <c r="B1669" s="23" t="s">
        <v>3344</v>
      </c>
      <c r="C1669" s="23" t="n">
        <v>7323</v>
      </c>
      <c r="D1669" s="24" t="n">
        <v>0.531578616573007</v>
      </c>
      <c r="E1669" s="25" t="n">
        <v>0.595017878166361</v>
      </c>
      <c r="F1669" s="26" t="n">
        <v>1</v>
      </c>
      <c r="G1669" s="27" t="n">
        <v>-1.33214392294451</v>
      </c>
      <c r="H1669" s="28" t="n">
        <v>0.18581101941174</v>
      </c>
      <c r="I1669" s="29" t="n">
        <v>1</v>
      </c>
      <c r="J1669" s="30" t="n">
        <f aca="false">-2*(LN(E1669)+LN(H1669))</f>
        <v>4.40437794597889</v>
      </c>
      <c r="K1669" s="31" t="n">
        <v>1</v>
      </c>
      <c r="L1669" s="32" t="n">
        <v>-1.16039924457034</v>
      </c>
      <c r="M1669" s="32" t="n">
        <v>-1.12925084437962</v>
      </c>
      <c r="N1669" s="33" t="s">
        <v>31</v>
      </c>
      <c r="O1669" s="32" t="n">
        <v>-10.1685265258722</v>
      </c>
    </row>
    <row r="1670" customFormat="false" ht="12.75" hidden="false" customHeight="false" outlineLevel="0" collapsed="false">
      <c r="A1670" s="23" t="s">
        <v>3345</v>
      </c>
      <c r="B1670" s="23" t="s">
        <v>3346</v>
      </c>
      <c r="C1670" s="23" t="n">
        <v>5033</v>
      </c>
      <c r="D1670" s="24" t="n">
        <v>0.532149618131679</v>
      </c>
      <c r="E1670" s="25" t="n">
        <v>0.59462237418361</v>
      </c>
      <c r="F1670" s="26" t="n">
        <v>1</v>
      </c>
      <c r="G1670" s="27" t="n">
        <v>1.58513126036371</v>
      </c>
      <c r="H1670" s="28" t="n">
        <v>0.116062673224087</v>
      </c>
      <c r="I1670" s="29" t="n">
        <v>1</v>
      </c>
      <c r="J1670" s="30" t="n">
        <f aca="false">-2*(LN(E1670)+LN(H1670))</f>
        <v>5.34690737504552</v>
      </c>
      <c r="K1670" s="31" t="n">
        <v>1</v>
      </c>
      <c r="L1670" s="32" t="n">
        <v>-1.13862191365801</v>
      </c>
      <c r="M1670" s="32" t="n">
        <v>1.28178478052636</v>
      </c>
      <c r="N1670" s="33" t="s">
        <v>26</v>
      </c>
      <c r="O1670" s="32" t="n">
        <v>0.475082104318004</v>
      </c>
    </row>
    <row r="1671" customFormat="false" ht="12.75" hidden="false" customHeight="false" outlineLevel="0" collapsed="false">
      <c r="A1671" s="23" t="s">
        <v>3347</v>
      </c>
      <c r="B1671" s="23" t="s">
        <v>3348</v>
      </c>
      <c r="C1671" s="23" t="n">
        <v>11160</v>
      </c>
      <c r="D1671" s="24" t="n">
        <v>0.534024397866447</v>
      </c>
      <c r="E1671" s="25" t="n">
        <v>0.593324654232039</v>
      </c>
      <c r="F1671" s="26" t="n">
        <v>1</v>
      </c>
      <c r="G1671" s="27" t="n">
        <v>-0.361087838896436</v>
      </c>
      <c r="H1671" s="28" t="n">
        <v>0.718787976282068</v>
      </c>
      <c r="I1671" s="29" t="n">
        <v>1</v>
      </c>
      <c r="J1671" s="30" t="n">
        <f aca="false">-2*(LN(E1671)+LN(H1671))</f>
        <v>1.70440480773987</v>
      </c>
      <c r="K1671" s="31" t="n">
        <v>1</v>
      </c>
      <c r="L1671" s="32" t="n">
        <v>-1.46702209192572</v>
      </c>
      <c r="M1671" s="32" t="n">
        <v>0.615879931438459</v>
      </c>
      <c r="N1671" s="33" t="s">
        <v>26</v>
      </c>
      <c r="O1671" s="32" t="n">
        <v>-4.1903797311148</v>
      </c>
    </row>
    <row r="1672" customFormat="false" ht="12.75" hidden="false" customHeight="false" outlineLevel="0" collapsed="false">
      <c r="A1672" s="23" t="s">
        <v>3349</v>
      </c>
      <c r="B1672" s="23" t="s">
        <v>3350</v>
      </c>
      <c r="C1672" s="23" t="n">
        <v>23608</v>
      </c>
      <c r="D1672" s="24" t="n">
        <v>0.534693383644585</v>
      </c>
      <c r="E1672" s="25" t="n">
        <v>0.592861897396232</v>
      </c>
      <c r="F1672" s="26" t="n">
        <v>1</v>
      </c>
      <c r="G1672" s="27" t="n">
        <v>1.01525393254034</v>
      </c>
      <c r="H1672" s="28" t="n">
        <v>0.312410718862609</v>
      </c>
      <c r="I1672" s="29" t="n">
        <v>1</v>
      </c>
      <c r="J1672" s="30" t="n">
        <f aca="false">-2*(LN(E1672)+LN(H1672))</f>
        <v>3.37246069081125</v>
      </c>
      <c r="K1672" s="31" t="n">
        <v>1</v>
      </c>
      <c r="L1672" s="32" t="n">
        <v>-3.55168814658905</v>
      </c>
      <c r="M1672" s="32" t="n">
        <v>2.36719121704577</v>
      </c>
      <c r="N1672" s="33" t="s">
        <v>20</v>
      </c>
      <c r="O1672" s="32" t="n">
        <v>-5.5771784656607</v>
      </c>
    </row>
    <row r="1673" customFormat="false" ht="12.75" hidden="false" customHeight="false" outlineLevel="0" collapsed="false">
      <c r="A1673" s="23" t="s">
        <v>3351</v>
      </c>
      <c r="B1673" s="23" t="s">
        <v>3352</v>
      </c>
      <c r="C1673" s="23" t="n">
        <v>51035</v>
      </c>
      <c r="D1673" s="24" t="n">
        <v>0.534778965754957</v>
      </c>
      <c r="E1673" s="25" t="n">
        <v>0.592802709709303</v>
      </c>
      <c r="F1673" s="26" t="n">
        <v>1</v>
      </c>
      <c r="G1673" s="27" t="n">
        <v>0.0636951090872508</v>
      </c>
      <c r="H1673" s="28" t="n">
        <v>0.949338890686958</v>
      </c>
      <c r="I1673" s="29" t="n">
        <v>1</v>
      </c>
      <c r="J1673" s="30" t="n">
        <f aca="false">-2*(LN(E1673)+LN(H1673))</f>
        <v>1.14976615031535</v>
      </c>
      <c r="K1673" s="31" t="n">
        <v>1</v>
      </c>
      <c r="L1673" s="32" t="n">
        <v>3.77802379577182</v>
      </c>
      <c r="M1673" s="32" t="n">
        <v>-1.47794008291568</v>
      </c>
      <c r="N1673" s="33" t="s">
        <v>34</v>
      </c>
      <c r="O1673" s="32" t="n">
        <v>10.623798755595</v>
      </c>
    </row>
    <row r="1674" customFormat="false" ht="12.75" hidden="false" customHeight="false" outlineLevel="0" collapsed="false">
      <c r="A1674" s="23" t="s">
        <v>3353</v>
      </c>
      <c r="B1674" s="23" t="s">
        <v>3354</v>
      </c>
      <c r="C1674" s="23" t="n">
        <v>5906</v>
      </c>
      <c r="D1674" s="24" t="n">
        <v>0.534810299810025</v>
      </c>
      <c r="E1674" s="25" t="n">
        <v>0.592781040083983</v>
      </c>
      <c r="F1674" s="26" t="n">
        <v>1</v>
      </c>
      <c r="G1674" s="27" t="n">
        <v>0.66451876054969</v>
      </c>
      <c r="H1674" s="28" t="n">
        <v>0.507872699420003</v>
      </c>
      <c r="I1674" s="29" t="n">
        <v>1</v>
      </c>
      <c r="J1674" s="30" t="n">
        <f aca="false">-2*(LN(E1674)+LN(H1674))</f>
        <v>2.4009092873513</v>
      </c>
      <c r="K1674" s="31" t="n">
        <v>1</v>
      </c>
      <c r="L1674" s="32" t="n">
        <v>-5.1576691690234</v>
      </c>
      <c r="M1674" s="32" t="n">
        <v>2.43238861215959</v>
      </c>
      <c r="N1674" s="33" t="s">
        <v>20</v>
      </c>
      <c r="O1674" s="32" t="n">
        <v>-12.0697855906648</v>
      </c>
    </row>
    <row r="1675" customFormat="false" ht="12.75" hidden="false" customHeight="false" outlineLevel="0" collapsed="false">
      <c r="A1675" s="23" t="s">
        <v>3355</v>
      </c>
      <c r="B1675" s="23" t="s">
        <v>3356</v>
      </c>
      <c r="C1675" s="23" t="n">
        <v>5859</v>
      </c>
      <c r="D1675" s="24" t="n">
        <v>0.540547578770897</v>
      </c>
      <c r="E1675" s="25" t="n">
        <v>0.58881945824113</v>
      </c>
      <c r="F1675" s="26" t="n">
        <v>1</v>
      </c>
      <c r="G1675" s="27" t="n">
        <v>1.57961901346275</v>
      </c>
      <c r="H1675" s="28" t="n">
        <v>0.117320989589033</v>
      </c>
      <c r="I1675" s="29" t="n">
        <v>1</v>
      </c>
      <c r="J1675" s="30" t="n">
        <f aca="false">-2*(LN(E1675)+LN(H1675))</f>
        <v>5.34495452956299</v>
      </c>
      <c r="K1675" s="31" t="n">
        <v>1</v>
      </c>
      <c r="L1675" s="32" t="n">
        <v>-1.90164528413187</v>
      </c>
      <c r="M1675" s="32" t="n">
        <v>1.84473456532856</v>
      </c>
      <c r="N1675" s="33" t="s">
        <v>26</v>
      </c>
      <c r="O1675" s="32" t="n">
        <v>-0.463932164485442</v>
      </c>
    </row>
    <row r="1676" customFormat="false" ht="12.75" hidden="false" customHeight="false" outlineLevel="0" collapsed="false">
      <c r="A1676" s="23" t="s">
        <v>3357</v>
      </c>
      <c r="B1676" s="23" t="s">
        <v>3358</v>
      </c>
      <c r="C1676" s="23" t="n">
        <v>6208</v>
      </c>
      <c r="D1676" s="24" t="n">
        <v>0.540601433879988</v>
      </c>
      <c r="E1676" s="25" t="n">
        <v>0.588782329345505</v>
      </c>
      <c r="F1676" s="26" t="n">
        <v>1</v>
      </c>
      <c r="G1676" s="27" t="n">
        <v>-0.320744918471136</v>
      </c>
      <c r="H1676" s="28" t="n">
        <v>0.749066404618011</v>
      </c>
      <c r="I1676" s="29" t="n">
        <v>1</v>
      </c>
      <c r="J1676" s="30" t="n">
        <f aca="false">-2*(LN(E1676)+LN(H1676))</f>
        <v>1.63725273002688</v>
      </c>
      <c r="K1676" s="31" t="n">
        <v>1</v>
      </c>
      <c r="L1676" s="32" t="n">
        <v>2.42894842545648</v>
      </c>
      <c r="M1676" s="32" t="n">
        <v>-2.64675820371163</v>
      </c>
      <c r="N1676" s="33" t="s">
        <v>26</v>
      </c>
      <c r="O1676" s="32" t="n">
        <v>-0.882968400951074</v>
      </c>
    </row>
    <row r="1677" customFormat="false" ht="12.75" hidden="false" customHeight="false" outlineLevel="0" collapsed="false">
      <c r="A1677" s="23" t="s">
        <v>3359</v>
      </c>
      <c r="B1677" s="23" t="s">
        <v>3360</v>
      </c>
      <c r="C1677" s="23" t="n">
        <v>642502</v>
      </c>
      <c r="D1677" s="24" t="n">
        <v>0.541193570109318</v>
      </c>
      <c r="E1677" s="25" t="n">
        <v>0.588374168915174</v>
      </c>
      <c r="F1677" s="26" t="n">
        <v>1</v>
      </c>
      <c r="G1677" s="27" t="n">
        <v>0.590024703923152</v>
      </c>
      <c r="H1677" s="28" t="n">
        <v>0.556491839402595</v>
      </c>
      <c r="I1677" s="29" t="n">
        <v>1</v>
      </c>
      <c r="J1677" s="30" t="n">
        <f aca="false">-2*(LN(E1677)+LN(H1677))</f>
        <v>2.2329899285818</v>
      </c>
      <c r="K1677" s="31" t="n">
        <v>1</v>
      </c>
      <c r="L1677" s="32" t="n">
        <v>-0.140467346678787</v>
      </c>
      <c r="M1677" s="32" t="n">
        <v>-0.740879617769803</v>
      </c>
      <c r="N1677" s="33" t="s">
        <v>26</v>
      </c>
      <c r="O1677" s="32" t="n">
        <v>-4.20637267565946</v>
      </c>
    </row>
    <row r="1678" customFormat="false" ht="12.75" hidden="false" customHeight="false" outlineLevel="0" collapsed="false">
      <c r="A1678" s="23" t="s">
        <v>3361</v>
      </c>
      <c r="B1678" s="23" t="s">
        <v>3362</v>
      </c>
      <c r="C1678" s="23" t="n">
        <v>2896</v>
      </c>
      <c r="D1678" s="24" t="n">
        <v>0.542052895831887</v>
      </c>
      <c r="E1678" s="25" t="n">
        <v>0.587782066984317</v>
      </c>
      <c r="F1678" s="26" t="n">
        <v>1</v>
      </c>
      <c r="G1678" s="27" t="n">
        <v>1.15977990816045</v>
      </c>
      <c r="H1678" s="28" t="n">
        <v>0.248872786919704</v>
      </c>
      <c r="I1678" s="29" t="n">
        <v>1</v>
      </c>
      <c r="J1678" s="30" t="n">
        <f aca="false">-2*(LN(E1678)+LN(H1678))</f>
        <v>3.84442488627967</v>
      </c>
      <c r="K1678" s="31" t="n">
        <v>1</v>
      </c>
      <c r="L1678" s="32" t="n">
        <v>-3.3699376997131</v>
      </c>
      <c r="M1678" s="32" t="n">
        <v>3.12926881038409</v>
      </c>
      <c r="N1678" s="33" t="s">
        <v>26</v>
      </c>
      <c r="O1678" s="32" t="n">
        <v>-1.21922229814558</v>
      </c>
    </row>
    <row r="1679" customFormat="false" ht="12.75" hidden="false" customHeight="false" outlineLevel="0" collapsed="false">
      <c r="A1679" s="23" t="s">
        <v>3363</v>
      </c>
      <c r="B1679" s="23" t="s">
        <v>3364</v>
      </c>
      <c r="C1679" s="23" t="n">
        <v>8635</v>
      </c>
      <c r="D1679" s="24" t="n">
        <v>0.54428536270845</v>
      </c>
      <c r="E1679" s="25" t="n">
        <v>0.586245117886393</v>
      </c>
      <c r="F1679" s="26" t="n">
        <v>1</v>
      </c>
      <c r="G1679" s="27" t="n">
        <v>2.38062720988816</v>
      </c>
      <c r="H1679" s="28" t="n">
        <v>0.0191585775217336</v>
      </c>
      <c r="I1679" s="29" t="n">
        <v>1</v>
      </c>
      <c r="J1679" s="30" t="n">
        <f aca="false">-2*(LN(E1679)+LN(H1679))</f>
        <v>8.9780440764633</v>
      </c>
      <c r="K1679" s="31" t="n">
        <v>1</v>
      </c>
      <c r="L1679" s="32" t="n">
        <v>-3.24776573016466</v>
      </c>
      <c r="M1679" s="32" t="n">
        <v>2.353839698593</v>
      </c>
      <c r="N1679" s="33" t="s">
        <v>20</v>
      </c>
      <c r="O1679" s="32" t="n">
        <v>-4.09577159321255</v>
      </c>
    </row>
    <row r="1680" customFormat="false" ht="12.75" hidden="false" customHeight="false" outlineLevel="0" collapsed="false">
      <c r="A1680" s="23" t="s">
        <v>3365</v>
      </c>
      <c r="B1680" s="23" t="s">
        <v>3366</v>
      </c>
      <c r="C1680" s="23" t="n">
        <v>1657</v>
      </c>
      <c r="D1680" s="24" t="n">
        <v>0.544791953333247</v>
      </c>
      <c r="E1680" s="25" t="n">
        <v>0.585896613542012</v>
      </c>
      <c r="F1680" s="26" t="n">
        <v>1</v>
      </c>
      <c r="G1680" s="27" t="n">
        <v>0.85757243938937</v>
      </c>
      <c r="H1680" s="28" t="n">
        <v>0.393158987083115</v>
      </c>
      <c r="I1680" s="29" t="n">
        <v>1</v>
      </c>
      <c r="J1680" s="30" t="n">
        <f aca="false">-2*(LN(E1680)+LN(H1680))</f>
        <v>2.93630626801553</v>
      </c>
      <c r="K1680" s="31" t="n">
        <v>1</v>
      </c>
      <c r="L1680" s="32" t="n">
        <v>-5.14715202895056</v>
      </c>
      <c r="M1680" s="32" t="n">
        <v>3.36358409135232</v>
      </c>
      <c r="N1680" s="33" t="s">
        <v>20</v>
      </c>
      <c r="O1680" s="32" t="n">
        <v>-7.7991674759628</v>
      </c>
    </row>
    <row r="1681" customFormat="false" ht="12.75" hidden="false" customHeight="false" outlineLevel="0" collapsed="false">
      <c r="A1681" s="23" t="s">
        <v>3367</v>
      </c>
      <c r="B1681" s="23" t="s">
        <v>3368</v>
      </c>
      <c r="C1681" s="23" t="n">
        <v>1965</v>
      </c>
      <c r="D1681" s="24" t="n">
        <v>0.547394997566776</v>
      </c>
      <c r="E1681" s="25" t="n">
        <v>0.58410739129525</v>
      </c>
      <c r="F1681" s="26" t="n">
        <v>1</v>
      </c>
      <c r="G1681" s="27" t="n">
        <v>-1.09783556118253</v>
      </c>
      <c r="H1681" s="28" t="n">
        <v>0.274886668610804</v>
      </c>
      <c r="I1681" s="29" t="n">
        <v>1</v>
      </c>
      <c r="J1681" s="30" t="n">
        <f aca="false">-2*(LN(E1681)+LN(H1681))</f>
        <v>3.65813360851146</v>
      </c>
      <c r="K1681" s="31" t="n">
        <v>1</v>
      </c>
      <c r="L1681" s="32" t="n">
        <v>0.474802000313393</v>
      </c>
      <c r="M1681" s="32" t="n">
        <v>-0.970665235954302</v>
      </c>
      <c r="N1681" s="33" t="s">
        <v>26</v>
      </c>
      <c r="O1681" s="32" t="n">
        <v>-2.19009482096229</v>
      </c>
    </row>
    <row r="1682" customFormat="false" ht="12.75" hidden="false" customHeight="false" outlineLevel="0" collapsed="false">
      <c r="A1682" s="23" t="s">
        <v>3369</v>
      </c>
      <c r="B1682" s="23" t="s">
        <v>3370</v>
      </c>
      <c r="C1682" s="23" t="n">
        <v>4676</v>
      </c>
      <c r="D1682" s="24" t="n">
        <v>0.549148950474677</v>
      </c>
      <c r="E1682" s="25" t="n">
        <v>0.58290323455163</v>
      </c>
      <c r="F1682" s="26" t="n">
        <v>1</v>
      </c>
      <c r="G1682" s="27" t="n">
        <v>-0.52202463279962</v>
      </c>
      <c r="H1682" s="28" t="n">
        <v>0.602796193472358</v>
      </c>
      <c r="I1682" s="29" t="n">
        <v>1</v>
      </c>
      <c r="J1682" s="30" t="n">
        <f aca="false">-2*(LN(E1682)+LN(H1682))</f>
        <v>2.09182042374376</v>
      </c>
      <c r="K1682" s="31" t="n">
        <v>1</v>
      </c>
      <c r="L1682" s="32" t="n">
        <v>-0.878418683566103</v>
      </c>
      <c r="M1682" s="32" t="n">
        <v>1.3760349800221</v>
      </c>
      <c r="N1682" s="33" t="s">
        <v>26</v>
      </c>
      <c r="O1682" s="32" t="n">
        <v>1.95251769714254</v>
      </c>
    </row>
    <row r="1683" customFormat="false" ht="12.75" hidden="false" customHeight="false" outlineLevel="0" collapsed="false">
      <c r="A1683" s="23" t="s">
        <v>3371</v>
      </c>
      <c r="B1683" s="23" t="s">
        <v>3372</v>
      </c>
      <c r="C1683" s="23" t="n">
        <v>728233</v>
      </c>
      <c r="D1683" s="24" t="n">
        <v>0.550198572916974</v>
      </c>
      <c r="E1683" s="25" t="n">
        <v>0.582183182291497</v>
      </c>
      <c r="F1683" s="26" t="n">
        <v>1</v>
      </c>
      <c r="G1683" s="27" t="n">
        <v>0.776032208137723</v>
      </c>
      <c r="H1683" s="28" t="n">
        <v>0.439543409161783</v>
      </c>
      <c r="I1683" s="29" t="n">
        <v>1</v>
      </c>
      <c r="J1683" s="30" t="n">
        <f aca="false">-2*(LN(E1683)+LN(H1683))</f>
        <v>2.72597786375601</v>
      </c>
      <c r="K1683" s="31" t="n">
        <v>1</v>
      </c>
      <c r="L1683" s="32" t="n">
        <v>-4.37008010834665</v>
      </c>
      <c r="M1683" s="32" t="n">
        <v>3.9465857278666</v>
      </c>
      <c r="N1683" s="33" t="s">
        <v>26</v>
      </c>
      <c r="O1683" s="32" t="n">
        <v>-2.16671548838839</v>
      </c>
    </row>
    <row r="1684" customFormat="false" ht="12.75" hidden="false" customHeight="false" outlineLevel="0" collapsed="false">
      <c r="A1684" s="23" t="s">
        <v>3373</v>
      </c>
      <c r="B1684" s="23" t="s">
        <v>3374</v>
      </c>
      <c r="C1684" s="23" t="n">
        <v>6881</v>
      </c>
      <c r="D1684" s="24" t="n">
        <v>0.551524046884627</v>
      </c>
      <c r="E1684" s="25" t="n">
        <v>0.581274486940227</v>
      </c>
      <c r="F1684" s="26" t="n">
        <v>1</v>
      </c>
      <c r="G1684" s="27" t="n">
        <v>2.64583164311371</v>
      </c>
      <c r="H1684" s="28" t="n">
        <v>0.00945263866663804</v>
      </c>
      <c r="I1684" s="29" t="n">
        <v>1</v>
      </c>
      <c r="J1684" s="30" t="n">
        <f aca="false">-2*(LN(E1684)+LN(H1684))</f>
        <v>10.4079870947362</v>
      </c>
      <c r="K1684" s="31" t="n">
        <v>1</v>
      </c>
      <c r="L1684" s="32" t="n">
        <v>-0.989890058451266</v>
      </c>
      <c r="M1684" s="32" t="n">
        <v>2.83899952256473</v>
      </c>
      <c r="N1684" s="33" t="s">
        <v>20</v>
      </c>
      <c r="O1684" s="32" t="n">
        <v>8.04331137586208</v>
      </c>
    </row>
    <row r="1685" customFormat="false" ht="12.75" hidden="false" customHeight="false" outlineLevel="0" collapsed="false">
      <c r="A1685" s="23" t="s">
        <v>3375</v>
      </c>
      <c r="B1685" s="23" t="s">
        <v>3376</v>
      </c>
      <c r="C1685" s="23" t="n">
        <v>9993</v>
      </c>
      <c r="D1685" s="24" t="n">
        <v>0.553698095979</v>
      </c>
      <c r="E1685" s="25" t="n">
        <v>0.579785478557618</v>
      </c>
      <c r="F1685" s="26" t="n">
        <v>1</v>
      </c>
      <c r="G1685" s="27" t="n">
        <v>0.151192845319527</v>
      </c>
      <c r="H1685" s="28" t="n">
        <v>0.880125164621312</v>
      </c>
      <c r="I1685" s="29" t="n">
        <v>1</v>
      </c>
      <c r="J1685" s="30" t="n">
        <f aca="false">-2*(LN(E1685)+LN(H1685))</f>
        <v>1.34557651502804</v>
      </c>
      <c r="K1685" s="31" t="n">
        <v>1</v>
      </c>
      <c r="L1685" s="32" t="n">
        <v>-0.329183220836164</v>
      </c>
      <c r="M1685" s="32" t="n">
        <v>0.843554040463346</v>
      </c>
      <c r="N1685" s="33" t="s">
        <v>26</v>
      </c>
      <c r="O1685" s="32" t="n">
        <v>2.49091032218421</v>
      </c>
    </row>
    <row r="1686" customFormat="false" ht="12.75" hidden="false" customHeight="false" outlineLevel="0" collapsed="false">
      <c r="A1686" s="23" t="s">
        <v>3377</v>
      </c>
      <c r="B1686" s="23" t="s">
        <v>3378</v>
      </c>
      <c r="C1686" s="23" t="n">
        <v>6500</v>
      </c>
      <c r="D1686" s="24" t="n">
        <v>0.556559773900041</v>
      </c>
      <c r="E1686" s="25" t="n">
        <v>0.577828244106422</v>
      </c>
      <c r="F1686" s="26" t="n">
        <v>1</v>
      </c>
      <c r="G1686" s="27" t="n">
        <v>-0.686880761457494</v>
      </c>
      <c r="H1686" s="28" t="n">
        <v>0.493731964698016</v>
      </c>
      <c r="I1686" s="29" t="n">
        <v>1</v>
      </c>
      <c r="J1686" s="30" t="n">
        <f aca="false">-2*(LN(E1686)+LN(H1686))</f>
        <v>2.50848220124453</v>
      </c>
      <c r="K1686" s="31" t="n">
        <v>1</v>
      </c>
      <c r="L1686" s="32" t="n">
        <v>-1.80946312772443</v>
      </c>
      <c r="M1686" s="32" t="n">
        <v>0.17733308981436</v>
      </c>
      <c r="N1686" s="33" t="s">
        <v>31</v>
      </c>
      <c r="O1686" s="32" t="n">
        <v>-7.3124721926967</v>
      </c>
    </row>
    <row r="1687" customFormat="false" ht="12.75" hidden="false" customHeight="false" outlineLevel="0" collapsed="false">
      <c r="A1687" s="23" t="s">
        <v>3379</v>
      </c>
      <c r="B1687" s="23" t="s">
        <v>3380</v>
      </c>
      <c r="C1687" s="23" t="n">
        <v>9450</v>
      </c>
      <c r="D1687" s="24" t="n">
        <v>0.556643638031346</v>
      </c>
      <c r="E1687" s="25" t="n">
        <v>0.57777093245622</v>
      </c>
      <c r="F1687" s="26" t="n">
        <v>1</v>
      </c>
      <c r="G1687" s="27" t="n">
        <v>0.694394309000428</v>
      </c>
      <c r="H1687" s="28" t="n">
        <v>0.489029176782073</v>
      </c>
      <c r="I1687" s="29" t="n">
        <v>1</v>
      </c>
      <c r="J1687" s="30" t="n">
        <f aca="false">-2*(LN(E1687)+LN(H1687))</f>
        <v>2.52782184911433</v>
      </c>
      <c r="K1687" s="31" t="n">
        <v>1</v>
      </c>
      <c r="L1687" s="32" t="n">
        <v>3.04004293176546</v>
      </c>
      <c r="M1687" s="32" t="n">
        <v>-2.5633473371302</v>
      </c>
      <c r="N1687" s="33" t="s">
        <v>26</v>
      </c>
      <c r="O1687" s="32" t="n">
        <v>2.32949904731572</v>
      </c>
    </row>
    <row r="1688" customFormat="false" ht="12.75" hidden="false" customHeight="false" outlineLevel="0" collapsed="false">
      <c r="A1688" s="23" t="s">
        <v>3381</v>
      </c>
      <c r="B1688" s="23" t="s">
        <v>3382</v>
      </c>
      <c r="C1688" s="23" t="n">
        <v>27257</v>
      </c>
      <c r="D1688" s="24" t="n">
        <v>0.558519654620182</v>
      </c>
      <c r="E1688" s="25" t="n">
        <v>0.576489587089942</v>
      </c>
      <c r="F1688" s="26" t="n">
        <v>1</v>
      </c>
      <c r="G1688" s="27" t="n">
        <v>-0.0758243590881242</v>
      </c>
      <c r="H1688" s="28" t="n">
        <v>0.939708826128646</v>
      </c>
      <c r="I1688" s="29" t="n">
        <v>1</v>
      </c>
      <c r="J1688" s="30" t="n">
        <f aca="false">-2*(LN(E1688)+LN(H1688))</f>
        <v>1.22596642573398</v>
      </c>
      <c r="K1688" s="31" t="n">
        <v>1</v>
      </c>
      <c r="L1688" s="32" t="n">
        <v>0.525473206879787</v>
      </c>
      <c r="M1688" s="32" t="n">
        <v>-0.469891657305639</v>
      </c>
      <c r="N1688" s="33" t="s">
        <v>26</v>
      </c>
      <c r="O1688" s="32" t="n">
        <v>0.298956428104486</v>
      </c>
    </row>
    <row r="1689" customFormat="false" ht="12.75" hidden="false" customHeight="false" outlineLevel="0" collapsed="false">
      <c r="A1689" s="23" t="s">
        <v>3383</v>
      </c>
      <c r="B1689" s="23" t="s">
        <v>3384</v>
      </c>
      <c r="C1689" s="23" t="n">
        <v>328</v>
      </c>
      <c r="D1689" s="24" t="n">
        <v>0.561123696518209</v>
      </c>
      <c r="E1689" s="25" t="n">
        <v>0.574713215034634</v>
      </c>
      <c r="F1689" s="26" t="n">
        <v>1</v>
      </c>
      <c r="G1689" s="27" t="n">
        <v>-0.953446901724097</v>
      </c>
      <c r="H1689" s="28" t="n">
        <v>0.342640000705344</v>
      </c>
      <c r="I1689" s="29" t="n">
        <v>1</v>
      </c>
      <c r="J1689" s="30" t="n">
        <f aca="false">-2*(LN(E1689)+LN(H1689))</f>
        <v>3.24991812536627</v>
      </c>
      <c r="K1689" s="31" t="n">
        <v>1</v>
      </c>
      <c r="L1689" s="32" t="n">
        <v>1.59191407998541</v>
      </c>
      <c r="M1689" s="32" t="n">
        <v>-1.57728177896412</v>
      </c>
      <c r="N1689" s="33" t="s">
        <v>26</v>
      </c>
      <c r="O1689" s="32" t="n">
        <v>0.211704075654984</v>
      </c>
    </row>
    <row r="1690" customFormat="false" ht="12.75" hidden="false" customHeight="false" outlineLevel="0" collapsed="false">
      <c r="A1690" s="23" t="s">
        <v>3385</v>
      </c>
      <c r="B1690" s="23" t="s">
        <v>3386</v>
      </c>
      <c r="C1690" s="23" t="n">
        <v>51582</v>
      </c>
      <c r="D1690" s="24" t="n">
        <v>0.562961542276554</v>
      </c>
      <c r="E1690" s="25" t="n">
        <v>0.573461071763083</v>
      </c>
      <c r="F1690" s="26" t="n">
        <v>1</v>
      </c>
      <c r="G1690" s="27" t="n">
        <v>0.000883175751020165</v>
      </c>
      <c r="H1690" s="28" t="n">
        <v>0.999297069850568</v>
      </c>
      <c r="I1690" s="29" t="n">
        <v>1</v>
      </c>
      <c r="J1690" s="30" t="n">
        <f aca="false">-2*(LN(E1690)+LN(H1690))</f>
        <v>1.11353680078557</v>
      </c>
      <c r="K1690" s="31" t="n">
        <v>1</v>
      </c>
      <c r="L1690" s="32" t="n">
        <v>-0.422155486721469</v>
      </c>
      <c r="M1690" s="32" t="n">
        <v>-1.26350642843297</v>
      </c>
      <c r="N1690" s="33" t="s">
        <v>31</v>
      </c>
      <c r="O1690" s="32" t="n">
        <v>-6.81995230547563</v>
      </c>
    </row>
    <row r="1691" customFormat="false" ht="12.75" hidden="false" customHeight="false" outlineLevel="0" collapsed="false">
      <c r="A1691" s="23" t="s">
        <v>3387</v>
      </c>
      <c r="B1691" s="23" t="s">
        <v>3388</v>
      </c>
      <c r="C1691" s="23" t="n">
        <v>5903</v>
      </c>
      <c r="D1691" s="24" t="n">
        <v>0.569622020754955</v>
      </c>
      <c r="E1691" s="25" t="n">
        <v>0.568934089608856</v>
      </c>
      <c r="F1691" s="26" t="n">
        <v>1</v>
      </c>
      <c r="G1691" s="27" t="n">
        <v>-1.31898617047017</v>
      </c>
      <c r="H1691" s="28" t="n">
        <v>0.190156427815816</v>
      </c>
      <c r="I1691" s="29" t="n">
        <v>1</v>
      </c>
      <c r="J1691" s="30" t="n">
        <f aca="false">-2*(LN(E1691)+LN(H1691))</f>
        <v>4.44779785661505</v>
      </c>
      <c r="K1691" s="31" t="n">
        <v>1</v>
      </c>
      <c r="L1691" s="32" t="n">
        <v>-2.74006989098508</v>
      </c>
      <c r="M1691" s="32" t="n">
        <v>0.4404820645082</v>
      </c>
      <c r="N1691" s="33" t="s">
        <v>31</v>
      </c>
      <c r="O1691" s="32" t="n">
        <v>-10.5062341954968</v>
      </c>
    </row>
    <row r="1692" customFormat="false" ht="12.75" hidden="false" customHeight="false" outlineLevel="0" collapsed="false">
      <c r="A1692" s="23" t="s">
        <v>3389</v>
      </c>
      <c r="B1692" s="23" t="s">
        <v>3390</v>
      </c>
      <c r="C1692" s="23" t="n">
        <v>1459</v>
      </c>
      <c r="D1692" s="24" t="n">
        <v>0.571427904937628</v>
      </c>
      <c r="E1692" s="25" t="n">
        <v>0.5677096178756</v>
      </c>
      <c r="F1692" s="26" t="n">
        <v>1</v>
      </c>
      <c r="G1692" s="27" t="n">
        <v>2.06557907116766</v>
      </c>
      <c r="H1692" s="28" t="n">
        <v>0.0414286910605645</v>
      </c>
      <c r="I1692" s="29" t="n">
        <v>1</v>
      </c>
      <c r="J1692" s="30" t="n">
        <f aca="false">-2*(LN(E1692)+LN(H1692))</f>
        <v>7.49985368902709</v>
      </c>
      <c r="K1692" s="31" t="n">
        <v>1</v>
      </c>
      <c r="L1692" s="32" t="n">
        <v>-1.9284216736817</v>
      </c>
      <c r="M1692" s="32" t="n">
        <v>3.20801300677061</v>
      </c>
      <c r="N1692" s="33" t="s">
        <v>20</v>
      </c>
      <c r="O1692" s="32" t="n">
        <v>5.75084819329341</v>
      </c>
    </row>
    <row r="1693" customFormat="false" ht="12.75" hidden="false" customHeight="false" outlineLevel="0" collapsed="false">
      <c r="A1693" s="23" t="s">
        <v>3391</v>
      </c>
      <c r="B1693" s="23" t="s">
        <v>3392</v>
      </c>
      <c r="C1693" s="23" t="n">
        <v>4082</v>
      </c>
      <c r="D1693" s="24" t="n">
        <v>0.575577444273165</v>
      </c>
      <c r="E1693" s="25" t="n">
        <v>0.564900830555291</v>
      </c>
      <c r="F1693" s="26" t="n">
        <v>1</v>
      </c>
      <c r="G1693" s="27" t="n">
        <v>0.261054643276812</v>
      </c>
      <c r="H1693" s="28" t="n">
        <v>0.794581927414084</v>
      </c>
      <c r="I1693" s="29" t="n">
        <v>1</v>
      </c>
      <c r="J1693" s="30" t="n">
        <f aca="false">-2*(LN(E1693)+LN(H1693))</f>
        <v>1.60208852899766</v>
      </c>
      <c r="K1693" s="31" t="n">
        <v>1</v>
      </c>
      <c r="L1693" s="32" t="n">
        <v>-5.85184467183831</v>
      </c>
      <c r="M1693" s="32" t="n">
        <v>2.84593547391382</v>
      </c>
      <c r="N1693" s="33" t="s">
        <v>20</v>
      </c>
      <c r="O1693" s="32" t="n">
        <v>-12.8317360649943</v>
      </c>
    </row>
    <row r="1694" customFormat="false" ht="12.75" hidden="false" customHeight="false" outlineLevel="0" collapsed="false">
      <c r="A1694" s="23" t="s">
        <v>3393</v>
      </c>
      <c r="B1694" s="23" t="s">
        <v>3394</v>
      </c>
      <c r="C1694" s="23" t="n">
        <v>23399</v>
      </c>
      <c r="D1694" s="24" t="n">
        <v>0.578956972870266</v>
      </c>
      <c r="E1694" s="25" t="n">
        <v>0.562618206126033</v>
      </c>
      <c r="F1694" s="26" t="n">
        <v>1</v>
      </c>
      <c r="G1694" s="27" t="n">
        <v>0.406098394436245</v>
      </c>
      <c r="H1694" s="28" t="n">
        <v>0.685529421470636</v>
      </c>
      <c r="I1694" s="29" t="n">
        <v>1</v>
      </c>
      <c r="J1694" s="30" t="n">
        <f aca="false">-2*(LN(E1694)+LN(H1694))</f>
        <v>1.90543576786749</v>
      </c>
      <c r="K1694" s="31" t="n">
        <v>1</v>
      </c>
      <c r="L1694" s="32" t="n">
        <v>2.06704658588229</v>
      </c>
      <c r="M1694" s="32" t="n">
        <v>0.0641928355693463</v>
      </c>
      <c r="N1694" s="33" t="s">
        <v>34</v>
      </c>
      <c r="O1694" s="32" t="n">
        <v>10.1124955873284</v>
      </c>
    </row>
    <row r="1695" customFormat="false" ht="12.75" hidden="false" customHeight="false" outlineLevel="0" collapsed="false">
      <c r="A1695" s="23" t="s">
        <v>3395</v>
      </c>
      <c r="B1695" s="23" t="s">
        <v>3396</v>
      </c>
      <c r="C1695" s="23" t="n">
        <v>643446</v>
      </c>
      <c r="D1695" s="24" t="n">
        <v>0.580139511892953</v>
      </c>
      <c r="E1695" s="25" t="n">
        <v>0.561820540379255</v>
      </c>
      <c r="F1695" s="26" t="n">
        <v>1</v>
      </c>
      <c r="G1695" s="27" t="n">
        <v>-2.33910661669038</v>
      </c>
      <c r="H1695" s="28" t="n">
        <v>0.0212989114358763</v>
      </c>
      <c r="I1695" s="29" t="n">
        <v>1</v>
      </c>
      <c r="J1695" s="30" t="n">
        <f aca="false">-2*(LN(E1695)+LN(H1695))</f>
        <v>8.85134423424229</v>
      </c>
      <c r="K1695" s="31" t="n">
        <v>1</v>
      </c>
      <c r="L1695" s="32" t="n">
        <v>4.19602956455229</v>
      </c>
      <c r="M1695" s="32" t="n">
        <v>-3.47623823445069</v>
      </c>
      <c r="N1695" s="33" t="s">
        <v>23</v>
      </c>
      <c r="O1695" s="32" t="n">
        <v>3.68809857455919</v>
      </c>
    </row>
    <row r="1696" customFormat="false" ht="12.75" hidden="false" customHeight="false" outlineLevel="0" collapsed="false">
      <c r="A1696" s="23" t="s">
        <v>3397</v>
      </c>
      <c r="B1696" s="23" t="s">
        <v>3398</v>
      </c>
      <c r="C1696" s="23" t="n">
        <v>730730</v>
      </c>
      <c r="D1696" s="24" t="n">
        <v>0.581837711031057</v>
      </c>
      <c r="E1696" s="25" t="n">
        <v>0.560676000111526</v>
      </c>
      <c r="F1696" s="26" t="n">
        <v>1</v>
      </c>
      <c r="G1696" s="27" t="n">
        <v>0.928196969433976</v>
      </c>
      <c r="H1696" s="28" t="n">
        <v>0.355518338106961</v>
      </c>
      <c r="I1696" s="29" t="n">
        <v>1</v>
      </c>
      <c r="J1696" s="30" t="n">
        <f aca="false">-2*(LN(E1696)+LN(H1696))</f>
        <v>3.22558105458286</v>
      </c>
      <c r="K1696" s="31" t="n">
        <v>1</v>
      </c>
      <c r="L1696" s="32" t="n">
        <v>-3.14044586826878</v>
      </c>
      <c r="M1696" s="32" t="n">
        <v>2.39946903496769</v>
      </c>
      <c r="N1696" s="33" t="s">
        <v>26</v>
      </c>
      <c r="O1696" s="32" t="n">
        <v>-3.36420867682838</v>
      </c>
    </row>
    <row r="1697" customFormat="false" ht="12.75" hidden="false" customHeight="false" outlineLevel="0" collapsed="false">
      <c r="A1697" s="23" t="s">
        <v>3399</v>
      </c>
      <c r="B1697" s="23" t="s">
        <v>3400</v>
      </c>
      <c r="C1697" s="23" t="n">
        <v>60487</v>
      </c>
      <c r="D1697" s="24" t="n">
        <v>0.58284736076316</v>
      </c>
      <c r="E1697" s="25" t="n">
        <v>0.559996059162647</v>
      </c>
      <c r="F1697" s="26" t="n">
        <v>1</v>
      </c>
      <c r="G1697" s="27" t="n">
        <v>0.529751487320244</v>
      </c>
      <c r="H1697" s="28" t="n">
        <v>0.597446837761752</v>
      </c>
      <c r="I1697" s="29" t="n">
        <v>1</v>
      </c>
      <c r="J1697" s="30" t="n">
        <f aca="false">-2*(LN(E1697)+LN(H1697))</f>
        <v>2.18983101215903</v>
      </c>
      <c r="K1697" s="31" t="n">
        <v>1</v>
      </c>
      <c r="L1697" s="32" t="n">
        <v>-5.31120975455527</v>
      </c>
      <c r="M1697" s="32" t="n">
        <v>3.78842693862746</v>
      </c>
      <c r="N1697" s="33" t="s">
        <v>20</v>
      </c>
      <c r="O1697" s="32" t="n">
        <v>-7.44347845301795</v>
      </c>
    </row>
    <row r="1698" customFormat="false" ht="12.75" hidden="false" customHeight="false" outlineLevel="0" collapsed="false">
      <c r="A1698" s="23" t="s">
        <v>3401</v>
      </c>
      <c r="B1698" s="23" t="s">
        <v>3402</v>
      </c>
      <c r="C1698" s="23" t="n">
        <v>22916</v>
      </c>
      <c r="D1698" s="24" t="n">
        <v>0.587781554003727</v>
      </c>
      <c r="E1698" s="25" t="n">
        <v>0.556678926825239</v>
      </c>
      <c r="F1698" s="26" t="n">
        <v>1</v>
      </c>
      <c r="G1698" s="27" t="n">
        <v>1.31486315027564</v>
      </c>
      <c r="H1698" s="28" t="n">
        <v>0.191533586899122</v>
      </c>
      <c r="I1698" s="29" t="n">
        <v>1</v>
      </c>
      <c r="J1698" s="30" t="n">
        <f aca="false">-2*(LN(E1698)+LN(H1698))</f>
        <v>4.47691747095612</v>
      </c>
      <c r="K1698" s="31" t="n">
        <v>1</v>
      </c>
      <c r="L1698" s="32" t="n">
        <v>-3.76228865596937</v>
      </c>
      <c r="M1698" s="32" t="n">
        <v>2.69022984703121</v>
      </c>
      <c r="N1698" s="33" t="s">
        <v>20</v>
      </c>
      <c r="O1698" s="32" t="n">
        <v>-4.97355408994326</v>
      </c>
    </row>
    <row r="1699" customFormat="false" ht="12.75" hidden="false" customHeight="false" outlineLevel="0" collapsed="false">
      <c r="A1699" s="23" t="s">
        <v>3403</v>
      </c>
      <c r="B1699" s="23" t="s">
        <v>3404</v>
      </c>
      <c r="C1699" s="23" t="n">
        <v>808</v>
      </c>
      <c r="D1699" s="24" t="n">
        <v>0.592946571117518</v>
      </c>
      <c r="E1699" s="25" t="n">
        <v>0.553216909448538</v>
      </c>
      <c r="F1699" s="26" t="n">
        <v>1</v>
      </c>
      <c r="G1699" s="27" t="n">
        <v>-0.135097315052302</v>
      </c>
      <c r="H1699" s="28" t="n">
        <v>0.892803805229006</v>
      </c>
      <c r="I1699" s="29" t="n">
        <v>1</v>
      </c>
      <c r="J1699" s="30" t="n">
        <f aca="false">-2*(LN(E1699)+LN(H1699))</f>
        <v>1.4107870765676</v>
      </c>
      <c r="K1699" s="31" t="n">
        <v>1</v>
      </c>
      <c r="L1699" s="32" t="n">
        <v>0.327906386512688</v>
      </c>
      <c r="M1699" s="32" t="n">
        <v>0.803835007264592</v>
      </c>
      <c r="N1699" s="33" t="s">
        <v>34</v>
      </c>
      <c r="O1699" s="32" t="n">
        <v>5.67319594751961</v>
      </c>
    </row>
    <row r="1700" customFormat="false" ht="12.75" hidden="false" customHeight="false" outlineLevel="0" collapsed="false">
      <c r="A1700" s="23" t="s">
        <v>3405</v>
      </c>
      <c r="B1700" s="23" t="s">
        <v>3406</v>
      </c>
      <c r="C1700" s="23" t="n">
        <v>9939</v>
      </c>
      <c r="D1700" s="24" t="n">
        <v>0.596447826090199</v>
      </c>
      <c r="E1700" s="25" t="n">
        <v>0.550876098552624</v>
      </c>
      <c r="F1700" s="26" t="n">
        <v>1</v>
      </c>
      <c r="G1700" s="27" t="n">
        <v>-0.916923538181822</v>
      </c>
      <c r="H1700" s="28" t="n">
        <v>0.36136698327048</v>
      </c>
      <c r="I1700" s="29" t="n">
        <v>1</v>
      </c>
      <c r="J1700" s="30" t="n">
        <f aca="false">-2*(LN(E1700)+LN(H1700))</f>
        <v>3.22821324896109</v>
      </c>
      <c r="K1700" s="31" t="n">
        <v>1</v>
      </c>
      <c r="L1700" s="32" t="n">
        <v>0.8575846755606</v>
      </c>
      <c r="M1700" s="32" t="n">
        <v>-1.81614487627873</v>
      </c>
      <c r="N1700" s="33" t="s">
        <v>26</v>
      </c>
      <c r="O1700" s="32" t="n">
        <v>-4.2063650945661</v>
      </c>
    </row>
    <row r="1701" customFormat="false" ht="12.75" hidden="false" customHeight="false" outlineLevel="0" collapsed="false">
      <c r="A1701" s="23" t="s">
        <v>3407</v>
      </c>
      <c r="B1701" s="23" t="s">
        <v>3408</v>
      </c>
      <c r="C1701" s="23" t="n">
        <v>8766</v>
      </c>
      <c r="D1701" s="24" t="n">
        <v>0.598457774335886</v>
      </c>
      <c r="E1701" s="25" t="n">
        <v>0.54953452584496</v>
      </c>
      <c r="F1701" s="26" t="n">
        <v>1</v>
      </c>
      <c r="G1701" s="27" t="n">
        <v>1.56084136420818</v>
      </c>
      <c r="H1701" s="28" t="n">
        <v>0.121689222401795</v>
      </c>
      <c r="I1701" s="29" t="n">
        <v>1</v>
      </c>
      <c r="J1701" s="30" t="n">
        <f aca="false">-2*(LN(E1701)+LN(H1701))</f>
        <v>5.40993703475151</v>
      </c>
      <c r="K1701" s="31" t="n">
        <v>1</v>
      </c>
      <c r="L1701" s="32" t="n">
        <v>-1.07792813280867</v>
      </c>
      <c r="M1701" s="32" t="n">
        <v>1.39793134040064</v>
      </c>
      <c r="N1701" s="33" t="s">
        <v>26</v>
      </c>
      <c r="O1701" s="32" t="n">
        <v>1.20153257011028</v>
      </c>
    </row>
    <row r="1702" customFormat="false" ht="12.75" hidden="false" customHeight="false" outlineLevel="0" collapsed="false">
      <c r="A1702" s="23" t="s">
        <v>3409</v>
      </c>
      <c r="B1702" s="23" t="s">
        <v>3410</v>
      </c>
      <c r="C1702" s="23" t="n">
        <v>7268</v>
      </c>
      <c r="D1702" s="24" t="n">
        <v>0.598955862751385</v>
      </c>
      <c r="E1702" s="25" t="n">
        <v>0.549202317832636</v>
      </c>
      <c r="F1702" s="26" t="n">
        <v>1</v>
      </c>
      <c r="G1702" s="27" t="n">
        <v>-0.419503393693495</v>
      </c>
      <c r="H1702" s="28" t="n">
        <v>0.675739224658076</v>
      </c>
      <c r="I1702" s="29" t="n">
        <v>1</v>
      </c>
      <c r="J1702" s="30" t="n">
        <f aca="false">-2*(LN(E1702)+LN(H1702))</f>
        <v>1.98247284884413</v>
      </c>
      <c r="K1702" s="31" t="n">
        <v>1</v>
      </c>
      <c r="L1702" s="32" t="n">
        <v>4.95259246515676</v>
      </c>
      <c r="M1702" s="32" t="n">
        <v>-3.34865297560467</v>
      </c>
      <c r="N1702" s="33" t="s">
        <v>23</v>
      </c>
      <c r="O1702" s="32" t="n">
        <v>7.32735128735135</v>
      </c>
    </row>
    <row r="1703" customFormat="false" ht="12.75" hidden="false" customHeight="false" outlineLevel="0" collapsed="false">
      <c r="A1703" s="23" t="s">
        <v>3411</v>
      </c>
      <c r="B1703" s="23" t="s">
        <v>3412</v>
      </c>
      <c r="C1703" s="23" t="n">
        <v>1207</v>
      </c>
      <c r="D1703" s="24" t="n">
        <v>0.601281069420405</v>
      </c>
      <c r="E1703" s="25" t="n">
        <v>0.547652796072409</v>
      </c>
      <c r="F1703" s="26" t="n">
        <v>1</v>
      </c>
      <c r="G1703" s="27" t="n">
        <v>0.427319058346837</v>
      </c>
      <c r="H1703" s="28" t="n">
        <v>0.670056586664678</v>
      </c>
      <c r="I1703" s="29" t="n">
        <v>1</v>
      </c>
      <c r="J1703" s="30" t="n">
        <f aca="false">-2*(LN(E1703)+LN(H1703))</f>
        <v>2.00501377819528</v>
      </c>
      <c r="K1703" s="31" t="n">
        <v>1</v>
      </c>
      <c r="L1703" s="32" t="n">
        <v>1.88804650901709</v>
      </c>
      <c r="M1703" s="32" t="n">
        <v>-1.76474193385875</v>
      </c>
      <c r="N1703" s="33" t="s">
        <v>26</v>
      </c>
      <c r="O1703" s="32" t="n">
        <v>0.715848636083132</v>
      </c>
    </row>
    <row r="1704" customFormat="false" ht="12.75" hidden="false" customHeight="false" outlineLevel="0" collapsed="false">
      <c r="A1704" s="23" t="s">
        <v>3413</v>
      </c>
      <c r="B1704" s="23" t="s">
        <v>3414</v>
      </c>
      <c r="C1704" s="23" t="n">
        <v>7515</v>
      </c>
      <c r="D1704" s="24" t="n">
        <v>0.602201224856424</v>
      </c>
      <c r="E1704" s="25" t="n">
        <v>0.547040200462077</v>
      </c>
      <c r="F1704" s="26" t="n">
        <v>1</v>
      </c>
      <c r="G1704" s="27" t="n">
        <v>1.09937032858899</v>
      </c>
      <c r="H1704" s="28" t="n">
        <v>0.274220167998511</v>
      </c>
      <c r="I1704" s="29" t="n">
        <v>1</v>
      </c>
      <c r="J1704" s="30" t="n">
        <f aca="false">-2*(LN(E1704)+LN(H1704))</f>
        <v>3.79411389811003</v>
      </c>
      <c r="K1704" s="31" t="n">
        <v>1</v>
      </c>
      <c r="L1704" s="32" t="n">
        <v>3.35030531150028</v>
      </c>
      <c r="M1704" s="32" t="n">
        <v>-0.742142308926655</v>
      </c>
      <c r="N1704" s="33" t="s">
        <v>34</v>
      </c>
      <c r="O1704" s="32" t="n">
        <v>11.2557610589351</v>
      </c>
    </row>
    <row r="1705" customFormat="false" ht="12.75" hidden="false" customHeight="false" outlineLevel="0" collapsed="false">
      <c r="A1705" s="23" t="s">
        <v>3415</v>
      </c>
      <c r="B1705" s="23" t="s">
        <v>3416</v>
      </c>
      <c r="C1705" s="23" t="n">
        <v>10928</v>
      </c>
      <c r="D1705" s="24" t="n">
        <v>0.606737470265328</v>
      </c>
      <c r="E1705" s="25" t="n">
        <v>0.544025151183183</v>
      </c>
      <c r="F1705" s="26" t="n">
        <v>1</v>
      </c>
      <c r="G1705" s="27" t="n">
        <v>-1.888049428669</v>
      </c>
      <c r="H1705" s="28" t="n">
        <v>0.061889373079743</v>
      </c>
      <c r="I1705" s="29" t="n">
        <v>1</v>
      </c>
      <c r="J1705" s="30" t="n">
        <f aca="false">-2*(LN(E1705)+LN(H1705))</f>
        <v>6.7823331845468</v>
      </c>
      <c r="K1705" s="31" t="n">
        <v>1</v>
      </c>
      <c r="L1705" s="32" t="n">
        <v>-0.379425690163333</v>
      </c>
      <c r="M1705" s="32" t="n">
        <v>0.417624652857977</v>
      </c>
      <c r="N1705" s="33" t="s">
        <v>26</v>
      </c>
      <c r="O1705" s="32" t="n">
        <v>0.125228004967603</v>
      </c>
    </row>
    <row r="1706" customFormat="false" ht="12.75" hidden="false" customHeight="false" outlineLevel="0" collapsed="false">
      <c r="A1706" s="23" t="s">
        <v>3417</v>
      </c>
      <c r="B1706" s="23" t="s">
        <v>3418</v>
      </c>
      <c r="C1706" s="23" t="n">
        <v>5432</v>
      </c>
      <c r="D1706" s="24" t="n">
        <v>0.607177600804172</v>
      </c>
      <c r="E1706" s="25" t="n">
        <v>0.543733055544205</v>
      </c>
      <c r="F1706" s="26" t="n">
        <v>1</v>
      </c>
      <c r="G1706" s="27" t="n">
        <v>-1.39789633133497</v>
      </c>
      <c r="H1706" s="28" t="n">
        <v>0.165206780415523</v>
      </c>
      <c r="I1706" s="29" t="n">
        <v>1</v>
      </c>
      <c r="J1706" s="30" t="n">
        <f aca="false">-2*(LN(E1706)+LN(H1706))</f>
        <v>4.81970846868475</v>
      </c>
      <c r="K1706" s="31" t="n">
        <v>1</v>
      </c>
      <c r="L1706" s="32" t="n">
        <v>3.02947892596712</v>
      </c>
      <c r="M1706" s="32" t="n">
        <v>-3.31306878808504</v>
      </c>
      <c r="N1706" s="33" t="s">
        <v>26</v>
      </c>
      <c r="O1706" s="32" t="n">
        <v>-0.733804729579648</v>
      </c>
    </row>
    <row r="1707" customFormat="false" ht="12.75" hidden="false" customHeight="false" outlineLevel="0" collapsed="false">
      <c r="A1707" s="23" t="s">
        <v>3419</v>
      </c>
      <c r="B1707" s="23" t="s">
        <v>3420</v>
      </c>
      <c r="C1707" s="23" t="n">
        <v>9520</v>
      </c>
      <c r="D1707" s="24" t="n">
        <v>0.6082796654683</v>
      </c>
      <c r="E1707" s="25" t="n">
        <v>0.543002005266638</v>
      </c>
      <c r="F1707" s="26" t="n">
        <v>1</v>
      </c>
      <c r="G1707" s="27" t="n">
        <v>0.639949451840686</v>
      </c>
      <c r="H1707" s="28" t="n">
        <v>0.523654504521503</v>
      </c>
      <c r="I1707" s="29" t="n">
        <v>1</v>
      </c>
      <c r="J1707" s="30" t="n">
        <f aca="false">-2*(LN(E1707)+LN(H1707))</f>
        <v>2.5151308415076</v>
      </c>
      <c r="K1707" s="31" t="n">
        <v>1</v>
      </c>
      <c r="L1707" s="32" t="n">
        <v>-3.33573462211533</v>
      </c>
      <c r="M1707" s="32" t="n">
        <v>2.79836176854793</v>
      </c>
      <c r="N1707" s="33" t="s">
        <v>26</v>
      </c>
      <c r="O1707" s="32" t="n">
        <v>-2.74889510692355</v>
      </c>
    </row>
    <row r="1708" customFormat="false" ht="12.75" hidden="false" customHeight="false" outlineLevel="0" collapsed="false">
      <c r="A1708" s="23" t="s">
        <v>3421</v>
      </c>
      <c r="B1708" s="23" t="s">
        <v>3422</v>
      </c>
      <c r="C1708" s="23" t="n">
        <v>6892</v>
      </c>
      <c r="D1708" s="24" t="n">
        <v>0.608704350502786</v>
      </c>
      <c r="E1708" s="25" t="n">
        <v>0.542720422850517</v>
      </c>
      <c r="F1708" s="26" t="n">
        <v>1</v>
      </c>
      <c r="G1708" s="27" t="n">
        <v>0.816941691134194</v>
      </c>
      <c r="H1708" s="28" t="n">
        <v>0.415884580795153</v>
      </c>
      <c r="I1708" s="29" t="n">
        <v>1</v>
      </c>
      <c r="J1708" s="30" t="n">
        <f aca="false">-2*(LN(E1708)+LN(H1708))</f>
        <v>2.97701694783172</v>
      </c>
      <c r="K1708" s="31" t="n">
        <v>1</v>
      </c>
      <c r="L1708" s="32" t="n">
        <v>0.73166559683008</v>
      </c>
      <c r="M1708" s="32" t="n">
        <v>0.900592760563006</v>
      </c>
      <c r="N1708" s="33" t="s">
        <v>34</v>
      </c>
      <c r="O1708" s="32" t="n">
        <v>7.25488858066341</v>
      </c>
    </row>
    <row r="1709" customFormat="false" ht="12.75" hidden="false" customHeight="false" outlineLevel="0" collapsed="false">
      <c r="A1709" s="23" t="s">
        <v>3423</v>
      </c>
      <c r="B1709" s="23" t="s">
        <v>3372</v>
      </c>
      <c r="C1709" s="23" t="n">
        <v>728233</v>
      </c>
      <c r="D1709" s="24" t="n">
        <v>0.609335358291568</v>
      </c>
      <c r="E1709" s="25" t="n">
        <v>0.542302174978758</v>
      </c>
      <c r="F1709" s="26" t="n">
        <v>1</v>
      </c>
      <c r="G1709" s="27" t="n">
        <v>0.377939880648164</v>
      </c>
      <c r="H1709" s="28" t="n">
        <v>0.706268376786225</v>
      </c>
      <c r="I1709" s="29" t="n">
        <v>1</v>
      </c>
      <c r="J1709" s="30" t="n">
        <f aca="false">-2*(LN(E1709)+LN(H1709))</f>
        <v>1.91938378223774</v>
      </c>
      <c r="K1709" s="31" t="n">
        <v>1</v>
      </c>
      <c r="L1709" s="32" t="n">
        <v>0.151036210001754</v>
      </c>
      <c r="M1709" s="32" t="n">
        <v>1.05599402606653</v>
      </c>
      <c r="N1709" s="33" t="s">
        <v>34</v>
      </c>
      <c r="O1709" s="32" t="n">
        <v>5.14862304118062</v>
      </c>
    </row>
    <row r="1710" customFormat="false" ht="12.75" hidden="false" customHeight="false" outlineLevel="0" collapsed="false">
      <c r="A1710" s="23" t="s">
        <v>3424</v>
      </c>
      <c r="B1710" s="23" t="s">
        <v>3425</v>
      </c>
      <c r="C1710" s="23" t="n">
        <v>7454</v>
      </c>
      <c r="D1710" s="24" t="n">
        <v>0.610041286660718</v>
      </c>
      <c r="E1710" s="25" t="n">
        <v>0.541834458414161</v>
      </c>
      <c r="F1710" s="26" t="n">
        <v>1</v>
      </c>
      <c r="G1710" s="27" t="n">
        <v>-0.0901438456104258</v>
      </c>
      <c r="H1710" s="28" t="n">
        <v>0.928351431688254</v>
      </c>
      <c r="I1710" s="29" t="n">
        <v>1</v>
      </c>
      <c r="J1710" s="30" t="n">
        <f aca="false">-2*(LN(E1710)+LN(H1710))</f>
        <v>1.37427934283804</v>
      </c>
      <c r="K1710" s="31" t="n">
        <v>1</v>
      </c>
      <c r="L1710" s="32" t="n">
        <v>-1.85328638259507</v>
      </c>
      <c r="M1710" s="32" t="n">
        <v>2.4924023885426</v>
      </c>
      <c r="N1710" s="33" t="s">
        <v>26</v>
      </c>
      <c r="O1710" s="32" t="n">
        <v>2.79719398297124</v>
      </c>
    </row>
    <row r="1711" customFormat="false" ht="12.75" hidden="false" customHeight="false" outlineLevel="0" collapsed="false">
      <c r="A1711" s="23" t="s">
        <v>3426</v>
      </c>
      <c r="B1711" s="23" t="s">
        <v>3427</v>
      </c>
      <c r="C1711" s="23" t="n">
        <v>9535</v>
      </c>
      <c r="D1711" s="24" t="n">
        <v>0.611264470515372</v>
      </c>
      <c r="E1711" s="25" t="n">
        <v>0.541024508351722</v>
      </c>
      <c r="F1711" s="26" t="n">
        <v>1</v>
      </c>
      <c r="G1711" s="27" t="n">
        <v>0.633630112416275</v>
      </c>
      <c r="H1711" s="28" t="n">
        <v>0.52775455399233</v>
      </c>
      <c r="I1711" s="29" t="n">
        <v>1</v>
      </c>
      <c r="J1711" s="30" t="n">
        <f aca="false">-2*(LN(E1711)+LN(H1711))</f>
        <v>2.50682932487491</v>
      </c>
      <c r="K1711" s="31" t="n">
        <v>1</v>
      </c>
      <c r="L1711" s="32" t="n">
        <v>-0.616615911075208</v>
      </c>
      <c r="M1711" s="32" t="n">
        <v>0.523766320186234</v>
      </c>
      <c r="N1711" s="33" t="s">
        <v>26</v>
      </c>
      <c r="O1711" s="32" t="n">
        <v>-0.49948684919229</v>
      </c>
    </row>
    <row r="1712" customFormat="false" ht="12.75" hidden="false" customHeight="false" outlineLevel="0" collapsed="false">
      <c r="A1712" s="23" t="s">
        <v>3428</v>
      </c>
      <c r="B1712" s="23" t="s">
        <v>3429</v>
      </c>
      <c r="C1712" s="23" t="n">
        <v>514</v>
      </c>
      <c r="D1712" s="24" t="n">
        <v>0.612347869164419</v>
      </c>
      <c r="E1712" s="25" t="n">
        <v>0.540307624741708</v>
      </c>
      <c r="F1712" s="26" t="n">
        <v>1</v>
      </c>
      <c r="G1712" s="27" t="n">
        <v>1.97634773820971</v>
      </c>
      <c r="H1712" s="28" t="n">
        <v>0.0508425906445111</v>
      </c>
      <c r="I1712" s="29" t="n">
        <v>1</v>
      </c>
      <c r="J1712" s="30" t="n">
        <f aca="false">-2*(LN(E1712)+LN(H1712))</f>
        <v>7.18927500664618</v>
      </c>
      <c r="K1712" s="31" t="n">
        <v>1</v>
      </c>
      <c r="L1712" s="32" t="n">
        <v>-6.63275743085974</v>
      </c>
      <c r="M1712" s="32" t="n">
        <v>5.15169176655303</v>
      </c>
      <c r="N1712" s="33" t="s">
        <v>20</v>
      </c>
      <c r="O1712" s="32" t="n">
        <v>-5.20485237384956</v>
      </c>
    </row>
    <row r="1713" customFormat="false" ht="12.75" hidden="false" customHeight="false" outlineLevel="0" collapsed="false">
      <c r="A1713" s="23" t="s">
        <v>3430</v>
      </c>
      <c r="B1713" s="23" t="s">
        <v>3431</v>
      </c>
      <c r="C1713" s="23" t="n">
        <v>5996</v>
      </c>
      <c r="D1713" s="24" t="n">
        <v>0.613879168576445</v>
      </c>
      <c r="E1713" s="25" t="n">
        <v>0.539295176745674</v>
      </c>
      <c r="F1713" s="26" t="n">
        <v>1</v>
      </c>
      <c r="G1713" s="27" t="n">
        <v>2.24963283659278</v>
      </c>
      <c r="H1713" s="28" t="n">
        <v>0.0266421694586176</v>
      </c>
      <c r="I1713" s="29" t="n">
        <v>1</v>
      </c>
      <c r="J1713" s="30" t="n">
        <f aca="false">-2*(LN(E1713)+LN(H1713))</f>
        <v>8.48550444143257</v>
      </c>
      <c r="K1713" s="31" t="n">
        <v>1</v>
      </c>
      <c r="L1713" s="32" t="n">
        <v>-6.42716889389068</v>
      </c>
      <c r="M1713" s="32" t="n">
        <v>4.68842565070384</v>
      </c>
      <c r="N1713" s="33" t="s">
        <v>20</v>
      </c>
      <c r="O1713" s="32" t="n">
        <v>-8.21375238492926</v>
      </c>
    </row>
    <row r="1714" customFormat="false" ht="12.75" hidden="false" customHeight="false" outlineLevel="0" collapsed="false">
      <c r="A1714" s="23" t="s">
        <v>3432</v>
      </c>
      <c r="B1714" s="23" t="s">
        <v>3433</v>
      </c>
      <c r="C1714" s="23" t="n">
        <v>6748</v>
      </c>
      <c r="D1714" s="24" t="n">
        <v>0.614324561003744</v>
      </c>
      <c r="E1714" s="25" t="n">
        <v>0.539000875512716</v>
      </c>
      <c r="F1714" s="26" t="n">
        <v>1</v>
      </c>
      <c r="G1714" s="27" t="n">
        <v>0.712166743242711</v>
      </c>
      <c r="H1714" s="28" t="n">
        <v>0.478003411997778</v>
      </c>
      <c r="I1714" s="29" t="n">
        <v>1</v>
      </c>
      <c r="J1714" s="30" t="n">
        <f aca="false">-2*(LN(E1714)+LN(H1714))</f>
        <v>2.71235098438418</v>
      </c>
      <c r="K1714" s="31" t="n">
        <v>1</v>
      </c>
      <c r="L1714" s="32" t="n">
        <v>-1.0311020254101</v>
      </c>
      <c r="M1714" s="32" t="n">
        <v>1.13807539247866</v>
      </c>
      <c r="N1714" s="33" t="s">
        <v>26</v>
      </c>
      <c r="O1714" s="32" t="n">
        <v>0.383836929855475</v>
      </c>
    </row>
    <row r="1715" customFormat="false" ht="12.75" hidden="false" customHeight="false" outlineLevel="0" collapsed="false">
      <c r="A1715" s="23" t="s">
        <v>3434</v>
      </c>
      <c r="B1715" s="23" t="s">
        <v>3435</v>
      </c>
      <c r="C1715" s="23" t="n">
        <v>26994</v>
      </c>
      <c r="D1715" s="24" t="n">
        <v>0.614855220768498</v>
      </c>
      <c r="E1715" s="25" t="n">
        <v>0.538650337432984</v>
      </c>
      <c r="F1715" s="26" t="n">
        <v>1</v>
      </c>
      <c r="G1715" s="27" t="n">
        <v>1.22639572503359</v>
      </c>
      <c r="H1715" s="28" t="n">
        <v>0.222901298132772</v>
      </c>
      <c r="I1715" s="29" t="n">
        <v>1</v>
      </c>
      <c r="J1715" s="30" t="n">
        <f aca="false">-2*(LN(E1715)+LN(H1715))</f>
        <v>4.23942971594525</v>
      </c>
      <c r="K1715" s="31" t="n">
        <v>1</v>
      </c>
      <c r="L1715" s="32" t="n">
        <v>-6.78378572877754</v>
      </c>
      <c r="M1715" s="32" t="n">
        <v>3.48643787691655</v>
      </c>
      <c r="N1715" s="33" t="s">
        <v>20</v>
      </c>
      <c r="O1715" s="32" t="n">
        <v>-14.3052550064523</v>
      </c>
    </row>
    <row r="1716" customFormat="false" ht="12.75" hidden="false" customHeight="false" outlineLevel="0" collapsed="false">
      <c r="A1716" s="23" t="s">
        <v>3436</v>
      </c>
      <c r="B1716" s="23" t="s">
        <v>3437</v>
      </c>
      <c r="C1716" s="23" t="n">
        <v>9522</v>
      </c>
      <c r="D1716" s="24" t="n">
        <v>0.615599135520129</v>
      </c>
      <c r="E1716" s="25" t="n">
        <v>0.538159121978138</v>
      </c>
      <c r="F1716" s="26" t="n">
        <v>1</v>
      </c>
      <c r="G1716" s="27" t="n">
        <v>-0.686437713561597</v>
      </c>
      <c r="H1716" s="28" t="n">
        <v>0.494010036873763</v>
      </c>
      <c r="I1716" s="29" t="n">
        <v>1</v>
      </c>
      <c r="J1716" s="30" t="n">
        <f aca="false">-2*(LN(E1716)+LN(H1716))</f>
        <v>2.64960088246838</v>
      </c>
      <c r="K1716" s="31" t="n">
        <v>1</v>
      </c>
      <c r="L1716" s="32" t="n">
        <v>0.512327606176245</v>
      </c>
      <c r="M1716" s="32" t="n">
        <v>-1.01175984281755</v>
      </c>
      <c r="N1716" s="33" t="s">
        <v>26</v>
      </c>
      <c r="O1716" s="32" t="n">
        <v>-2.20561458916858</v>
      </c>
    </row>
    <row r="1717" customFormat="false" ht="12.75" hidden="false" customHeight="false" outlineLevel="0" collapsed="false">
      <c r="A1717" s="23" t="s">
        <v>3438</v>
      </c>
      <c r="B1717" s="23" t="s">
        <v>3439</v>
      </c>
      <c r="C1717" s="23" t="n">
        <v>664</v>
      </c>
      <c r="D1717" s="24" t="n">
        <v>0.617421647440073</v>
      </c>
      <c r="E1717" s="25" t="n">
        <v>0.536956647191321</v>
      </c>
      <c r="F1717" s="26" t="n">
        <v>1</v>
      </c>
      <c r="G1717" s="27" t="n">
        <v>1.49202929224531</v>
      </c>
      <c r="H1717" s="28" t="n">
        <v>0.138808466696244</v>
      </c>
      <c r="I1717" s="29" t="n">
        <v>1</v>
      </c>
      <c r="J1717" s="30" t="n">
        <f aca="false">-2*(LN(E1717)+LN(H1717))</f>
        <v>5.19299630547373</v>
      </c>
      <c r="K1717" s="31" t="n">
        <v>1</v>
      </c>
      <c r="L1717" s="32" t="n">
        <v>-2.96420932313569</v>
      </c>
      <c r="M1717" s="32" t="n">
        <v>2.80775113560188</v>
      </c>
      <c r="N1717" s="33" t="s">
        <v>26</v>
      </c>
      <c r="O1717" s="32" t="n">
        <v>-0.988690904156743</v>
      </c>
    </row>
    <row r="1718" customFormat="false" ht="12.75" hidden="false" customHeight="false" outlineLevel="0" collapsed="false">
      <c r="A1718" s="23" t="s">
        <v>3440</v>
      </c>
      <c r="B1718" s="23" t="s">
        <v>3441</v>
      </c>
      <c r="C1718" s="23" t="n">
        <v>51742</v>
      </c>
      <c r="D1718" s="24" t="n">
        <v>0.617602472219489</v>
      </c>
      <c r="E1718" s="25" t="n">
        <v>0.536837414548376</v>
      </c>
      <c r="F1718" s="26" t="n">
        <v>1</v>
      </c>
      <c r="G1718" s="27" t="n">
        <v>-1.301882607297</v>
      </c>
      <c r="H1718" s="28" t="n">
        <v>0.195917928135619</v>
      </c>
      <c r="I1718" s="29" t="n">
        <v>1</v>
      </c>
      <c r="J1718" s="30" t="n">
        <f aca="false">-2*(LN(E1718)+LN(H1718))</f>
        <v>4.50423887593496</v>
      </c>
      <c r="K1718" s="31" t="n">
        <v>1</v>
      </c>
      <c r="L1718" s="32" t="n">
        <v>-4.911963655033</v>
      </c>
      <c r="M1718" s="32" t="n">
        <v>3.31941840735628</v>
      </c>
      <c r="N1718" s="33" t="s">
        <v>20</v>
      </c>
      <c r="O1718" s="32" t="n">
        <v>-7.37679416531025</v>
      </c>
    </row>
    <row r="1719" customFormat="false" ht="12.75" hidden="false" customHeight="false" outlineLevel="0" collapsed="false">
      <c r="A1719" s="23" t="s">
        <v>3442</v>
      </c>
      <c r="B1719" s="23" t="s">
        <v>3443</v>
      </c>
      <c r="C1719" s="23" t="n">
        <v>960</v>
      </c>
      <c r="D1719" s="24" t="n">
        <v>0.6177711671394</v>
      </c>
      <c r="E1719" s="25" t="n">
        <v>0.536726192124065</v>
      </c>
      <c r="F1719" s="26" t="n">
        <v>1</v>
      </c>
      <c r="G1719" s="27" t="n">
        <v>2.34781989114051</v>
      </c>
      <c r="H1719" s="28" t="n">
        <v>0.0208329890620212</v>
      </c>
      <c r="I1719" s="29" t="n">
        <v>1</v>
      </c>
      <c r="J1719" s="30" t="n">
        <f aca="false">-2*(LN(E1719)+LN(H1719))</f>
        <v>8.98696946977725</v>
      </c>
      <c r="K1719" s="31" t="n">
        <v>1</v>
      </c>
      <c r="L1719" s="32" t="n">
        <v>-5.31803643630041</v>
      </c>
      <c r="M1719" s="32" t="n">
        <v>4.31371066209177</v>
      </c>
      <c r="N1719" s="33" t="s">
        <v>20</v>
      </c>
      <c r="O1719" s="32" t="n">
        <v>-4.83772931878572</v>
      </c>
    </row>
    <row r="1720" customFormat="false" ht="12.75" hidden="false" customHeight="false" outlineLevel="0" collapsed="false">
      <c r="A1720" s="23" t="s">
        <v>3444</v>
      </c>
      <c r="B1720" s="23" t="s">
        <v>3445</v>
      </c>
      <c r="C1720" s="23" t="n">
        <v>55743</v>
      </c>
      <c r="D1720" s="24" t="n">
        <v>0.631186506756086</v>
      </c>
      <c r="E1720" s="25" t="n">
        <v>0.527918583504843</v>
      </c>
      <c r="F1720" s="26" t="n">
        <v>1</v>
      </c>
      <c r="G1720" s="27" t="n">
        <v>0.223469526990246</v>
      </c>
      <c r="H1720" s="28" t="n">
        <v>0.82362146740777</v>
      </c>
      <c r="I1720" s="29" t="n">
        <v>1</v>
      </c>
      <c r="J1720" s="30" t="n">
        <f aca="false">-2*(LN(E1720)+LN(H1720))</f>
        <v>1.66571488781776</v>
      </c>
      <c r="K1720" s="31" t="n">
        <v>1</v>
      </c>
      <c r="L1720" s="32" t="n">
        <v>-3.45532981613796</v>
      </c>
      <c r="M1720" s="32" t="n">
        <v>3.59097352853554</v>
      </c>
      <c r="N1720" s="33" t="s">
        <v>26</v>
      </c>
      <c r="O1720" s="32" t="n">
        <v>0.481636399313745</v>
      </c>
    </row>
    <row r="1721" customFormat="false" ht="12.75" hidden="false" customHeight="false" outlineLevel="0" collapsed="false">
      <c r="A1721" s="23" t="s">
        <v>3446</v>
      </c>
      <c r="B1721" s="23" t="s">
        <v>3447</v>
      </c>
      <c r="C1721" s="23" t="n">
        <v>728849</v>
      </c>
      <c r="D1721" s="24" t="n">
        <v>0.632391675019338</v>
      </c>
      <c r="E1721" s="25" t="n">
        <v>0.527130972470272</v>
      </c>
      <c r="F1721" s="26" t="n">
        <v>1</v>
      </c>
      <c r="G1721" s="27" t="n">
        <v>0.46438076902925</v>
      </c>
      <c r="H1721" s="28" t="n">
        <v>0.643374420093269</v>
      </c>
      <c r="I1721" s="29" t="n">
        <v>1</v>
      </c>
      <c r="J1721" s="30" t="n">
        <f aca="false">-2*(LN(E1721)+LN(H1721))</f>
        <v>2.1626693181341</v>
      </c>
      <c r="K1721" s="31" t="n">
        <v>1</v>
      </c>
      <c r="L1721" s="32" t="n">
        <v>-6.91355892876824</v>
      </c>
      <c r="M1721" s="32" t="n">
        <v>5.52799031994459</v>
      </c>
      <c r="N1721" s="33" t="s">
        <v>20</v>
      </c>
      <c r="O1721" s="32" t="n">
        <v>-6.17723052887355</v>
      </c>
    </row>
    <row r="1722" customFormat="false" ht="12.75" hidden="false" customHeight="false" outlineLevel="0" collapsed="false">
      <c r="A1722" s="23" t="s">
        <v>3448</v>
      </c>
      <c r="B1722" s="23" t="s">
        <v>3449</v>
      </c>
      <c r="C1722" s="23" t="n">
        <v>7419</v>
      </c>
      <c r="D1722" s="24" t="n">
        <v>0.63246461954163</v>
      </c>
      <c r="E1722" s="25" t="n">
        <v>0.527083320444151</v>
      </c>
      <c r="F1722" s="26" t="n">
        <v>1</v>
      </c>
      <c r="G1722" s="27" t="n">
        <v>1.75340032361485</v>
      </c>
      <c r="H1722" s="28" t="n">
        <v>0.0825671507480088</v>
      </c>
      <c r="I1722" s="29" t="n">
        <v>1</v>
      </c>
      <c r="J1722" s="30" t="n">
        <f aca="false">-2*(LN(E1722)+LN(H1722))</f>
        <v>6.2690800157708</v>
      </c>
      <c r="K1722" s="31" t="n">
        <v>1</v>
      </c>
      <c r="L1722" s="32" t="n">
        <v>-1.14064834979852</v>
      </c>
      <c r="M1722" s="32" t="n">
        <v>0.683996534683608</v>
      </c>
      <c r="N1722" s="33" t="s">
        <v>26</v>
      </c>
      <c r="O1722" s="32" t="n">
        <v>-2.06092422287636</v>
      </c>
    </row>
    <row r="1723" customFormat="false" ht="12.75" hidden="false" customHeight="false" outlineLevel="0" collapsed="false">
      <c r="A1723" s="23" t="s">
        <v>3450</v>
      </c>
      <c r="B1723" s="23" t="s">
        <v>3451</v>
      </c>
      <c r="C1723" s="23" t="n">
        <v>4794</v>
      </c>
      <c r="D1723" s="24" t="n">
        <v>0.638711110652526</v>
      </c>
      <c r="E1723" s="25" t="n">
        <v>0.523010883430747</v>
      </c>
      <c r="F1723" s="26" t="n">
        <v>1</v>
      </c>
      <c r="G1723" s="27" t="n">
        <v>1.32527804667116</v>
      </c>
      <c r="H1723" s="28" t="n">
        <v>0.188069120183078</v>
      </c>
      <c r="I1723" s="29" t="n">
        <v>1</v>
      </c>
      <c r="J1723" s="30" t="n">
        <f aca="false">-2*(LN(E1723)+LN(H1723))</f>
        <v>4.63819745737838</v>
      </c>
      <c r="K1723" s="31" t="n">
        <v>1</v>
      </c>
      <c r="L1723" s="32" t="n">
        <v>-2.27725358012836</v>
      </c>
      <c r="M1723" s="32" t="n">
        <v>2.4250019747992</v>
      </c>
      <c r="N1723" s="33" t="s">
        <v>26</v>
      </c>
      <c r="O1723" s="32" t="n">
        <v>0.48453103264933</v>
      </c>
    </row>
    <row r="1724" customFormat="false" ht="12.75" hidden="false" customHeight="false" outlineLevel="0" collapsed="false">
      <c r="A1724" s="23" t="s">
        <v>3452</v>
      </c>
      <c r="B1724" s="23" t="s">
        <v>3453</v>
      </c>
      <c r="C1724" s="23" t="n">
        <v>833</v>
      </c>
      <c r="D1724" s="24" t="n">
        <v>0.645332619846307</v>
      </c>
      <c r="E1724" s="25" t="n">
        <v>0.518711658083584</v>
      </c>
      <c r="F1724" s="26" t="n">
        <v>1</v>
      </c>
      <c r="G1724" s="27" t="n">
        <v>0.708445359089423</v>
      </c>
      <c r="H1724" s="28" t="n">
        <v>0.480300628143344</v>
      </c>
      <c r="I1724" s="29" t="n">
        <v>1</v>
      </c>
      <c r="J1724" s="30" t="n">
        <f aca="false">-2*(LN(E1724)+LN(H1724))</f>
        <v>2.77950036958905</v>
      </c>
      <c r="K1724" s="31" t="n">
        <v>1</v>
      </c>
      <c r="L1724" s="32" t="n">
        <v>-0.0535380025258317</v>
      </c>
      <c r="M1724" s="32" t="n">
        <v>1.48411482371176</v>
      </c>
      <c r="N1724" s="33" t="s">
        <v>34</v>
      </c>
      <c r="O1724" s="32" t="n">
        <v>6.18119326148747</v>
      </c>
    </row>
    <row r="1725" customFormat="false" ht="12.75" hidden="false" customHeight="false" outlineLevel="0" collapsed="false">
      <c r="A1725" s="23" t="s">
        <v>3454</v>
      </c>
      <c r="B1725" s="23" t="s">
        <v>3455</v>
      </c>
      <c r="C1725" s="23" t="n">
        <v>29923</v>
      </c>
      <c r="D1725" s="24" t="n">
        <v>0.648720072273301</v>
      </c>
      <c r="E1725" s="25" t="n">
        <v>0.516519327951243</v>
      </c>
      <c r="F1725" s="26" t="n">
        <v>1</v>
      </c>
      <c r="G1725" s="27" t="n">
        <v>1.57140433337275</v>
      </c>
      <c r="H1725" s="28" t="n">
        <v>0.119216348120969</v>
      </c>
      <c r="I1725" s="29" t="n">
        <v>1</v>
      </c>
      <c r="J1725" s="30" t="n">
        <f aca="false">-2*(LN(E1725)+LN(H1725))</f>
        <v>5.57491591040494</v>
      </c>
      <c r="K1725" s="31" t="n">
        <v>1</v>
      </c>
      <c r="L1725" s="32" t="n">
        <v>-3.12499135976464</v>
      </c>
      <c r="M1725" s="32" t="n">
        <v>3.18736021368654</v>
      </c>
      <c r="N1725" s="33" t="s">
        <v>26</v>
      </c>
      <c r="O1725" s="32" t="n">
        <v>-0.0991967889012859</v>
      </c>
    </row>
    <row r="1726" customFormat="false" ht="12.75" hidden="false" customHeight="false" outlineLevel="0" collapsed="false">
      <c r="A1726" s="23" t="s">
        <v>3456</v>
      </c>
      <c r="B1726" s="23" t="s">
        <v>3457</v>
      </c>
      <c r="C1726" s="23" t="n">
        <v>23423</v>
      </c>
      <c r="D1726" s="24" t="n">
        <v>0.650782033640522</v>
      </c>
      <c r="E1726" s="25" t="n">
        <v>0.515187199530532</v>
      </c>
      <c r="F1726" s="26" t="n">
        <v>1</v>
      </c>
      <c r="G1726" s="27" t="n">
        <v>0.643283836764436</v>
      </c>
      <c r="H1726" s="28" t="n">
        <v>0.521497824614592</v>
      </c>
      <c r="I1726" s="29" t="n">
        <v>1</v>
      </c>
      <c r="J1726" s="30" t="n">
        <f aca="false">-2*(LN(E1726)+LN(H1726))</f>
        <v>2.62855025216597</v>
      </c>
      <c r="K1726" s="31" t="n">
        <v>1</v>
      </c>
      <c r="L1726" s="32" t="n">
        <v>-2.35542977844663</v>
      </c>
      <c r="M1726" s="32" t="n">
        <v>1.92041820546629</v>
      </c>
      <c r="N1726" s="33" t="s">
        <v>26</v>
      </c>
      <c r="O1726" s="32" t="n">
        <v>-1.99034130998739</v>
      </c>
    </row>
    <row r="1727" customFormat="false" ht="12.75" hidden="false" customHeight="false" outlineLevel="0" collapsed="false">
      <c r="A1727" s="23" t="s">
        <v>3458</v>
      </c>
      <c r="B1727" s="23" t="s">
        <v>3459</v>
      </c>
      <c r="C1727" s="23" t="n">
        <v>355</v>
      </c>
      <c r="D1727" s="24" t="n">
        <v>0.651745940924124</v>
      </c>
      <c r="E1727" s="25" t="n">
        <v>0.514565080559848</v>
      </c>
      <c r="F1727" s="26" t="n">
        <v>1</v>
      </c>
      <c r="G1727" s="27" t="n">
        <v>-0.247595768160747</v>
      </c>
      <c r="H1727" s="28" t="n">
        <v>0.804949829257647</v>
      </c>
      <c r="I1727" s="29" t="n">
        <v>1</v>
      </c>
      <c r="J1727" s="30" t="n">
        <f aca="false">-2*(LN(E1727)+LN(H1727))</f>
        <v>1.76281713257843</v>
      </c>
      <c r="K1727" s="31" t="n">
        <v>1</v>
      </c>
      <c r="L1727" s="32" t="n">
        <v>-0.047532559062494</v>
      </c>
      <c r="M1727" s="32" t="n">
        <v>-0.684312481908722</v>
      </c>
      <c r="N1727" s="33" t="s">
        <v>26</v>
      </c>
      <c r="O1727" s="32" t="n">
        <v>-2.95576527560904</v>
      </c>
    </row>
    <row r="1728" customFormat="false" ht="12.75" hidden="false" customHeight="false" outlineLevel="0" collapsed="false">
      <c r="A1728" s="23" t="s">
        <v>3460</v>
      </c>
      <c r="B1728" s="23" t="s">
        <v>3461</v>
      </c>
      <c r="C1728" s="23" t="n">
        <v>9512</v>
      </c>
      <c r="D1728" s="24" t="n">
        <v>0.653336360283964</v>
      </c>
      <c r="E1728" s="25" t="n">
        <v>0.513539456424301</v>
      </c>
      <c r="F1728" s="26" t="n">
        <v>1</v>
      </c>
      <c r="G1728" s="27" t="n">
        <v>1.0814340932091</v>
      </c>
      <c r="H1728" s="28" t="n">
        <v>0.282079416983454</v>
      </c>
      <c r="I1728" s="29" t="n">
        <v>1</v>
      </c>
      <c r="J1728" s="30" t="n">
        <f aca="false">-2*(LN(E1728)+LN(H1728))</f>
        <v>3.86399008306322</v>
      </c>
      <c r="K1728" s="31" t="n">
        <v>1</v>
      </c>
      <c r="L1728" s="32" t="n">
        <v>-0.839098798427547</v>
      </c>
      <c r="M1728" s="32" t="n">
        <v>0.687014327625566</v>
      </c>
      <c r="N1728" s="33" t="s">
        <v>26</v>
      </c>
      <c r="O1728" s="32" t="n">
        <v>-0.724800423333614</v>
      </c>
    </row>
    <row r="1729" customFormat="false" ht="12.75" hidden="false" customHeight="false" outlineLevel="0" collapsed="false">
      <c r="A1729" s="23" t="s">
        <v>3462</v>
      </c>
      <c r="B1729" s="23" t="s">
        <v>3463</v>
      </c>
      <c r="C1729" s="23" t="n">
        <v>10549</v>
      </c>
      <c r="D1729" s="24" t="n">
        <v>0.655020669676845</v>
      </c>
      <c r="E1729" s="25" t="n">
        <v>0.51245444616889</v>
      </c>
      <c r="F1729" s="26" t="n">
        <v>1</v>
      </c>
      <c r="G1729" s="27" t="n">
        <v>0.0228742605381781</v>
      </c>
      <c r="H1729" s="28" t="n">
        <v>0.981795703107247</v>
      </c>
      <c r="I1729" s="29" t="n">
        <v>1</v>
      </c>
      <c r="J1729" s="30" t="n">
        <f aca="false">-2*(LN(E1729)+LN(H1729))</f>
        <v>1.37383098271579</v>
      </c>
      <c r="K1729" s="31" t="n">
        <v>1</v>
      </c>
      <c r="L1729" s="32" t="n">
        <v>1.00893913063493</v>
      </c>
      <c r="M1729" s="32" t="n">
        <v>-1.5776666585165</v>
      </c>
      <c r="N1729" s="33" t="s">
        <v>26</v>
      </c>
      <c r="O1729" s="32" t="n">
        <v>-2.41396369307071</v>
      </c>
    </row>
    <row r="1730" customFormat="false" ht="12.75" hidden="false" customHeight="false" outlineLevel="0" collapsed="false">
      <c r="A1730" s="23" t="s">
        <v>3464</v>
      </c>
      <c r="B1730" s="23" t="s">
        <v>3465</v>
      </c>
      <c r="C1730" s="23" t="n">
        <v>728758</v>
      </c>
      <c r="D1730" s="24" t="n">
        <v>0.655618482691602</v>
      </c>
      <c r="E1730" s="25" t="n">
        <v>0.512069630365867</v>
      </c>
      <c r="F1730" s="26" t="n">
        <v>1</v>
      </c>
      <c r="G1730" s="27" t="n">
        <v>0.900330643293999</v>
      </c>
      <c r="H1730" s="28" t="n">
        <v>0.370086049425339</v>
      </c>
      <c r="I1730" s="29" t="n">
        <v>1</v>
      </c>
      <c r="J1730" s="30" t="n">
        <f aca="false">-2*(LN(E1730)+LN(H1730))</f>
        <v>3.32662880149949</v>
      </c>
      <c r="K1730" s="31" t="n">
        <v>1</v>
      </c>
      <c r="L1730" s="32" t="n">
        <v>1.8182573119775</v>
      </c>
      <c r="M1730" s="32" t="n">
        <v>-0.0565190995653408</v>
      </c>
      <c r="N1730" s="33" t="s">
        <v>34</v>
      </c>
      <c r="O1730" s="32" t="n">
        <v>7.1069479634862</v>
      </c>
    </row>
    <row r="1731" customFormat="false" ht="12.75" hidden="false" customHeight="false" outlineLevel="0" collapsed="false">
      <c r="A1731" s="23" t="s">
        <v>3466</v>
      </c>
      <c r="B1731" s="23" t="s">
        <v>3467</v>
      </c>
      <c r="C1731" s="23" t="n">
        <v>3394</v>
      </c>
      <c r="D1731" s="24" t="n">
        <v>0.656122600387139</v>
      </c>
      <c r="E1731" s="25" t="n">
        <v>0.511745243990656</v>
      </c>
      <c r="F1731" s="26" t="n">
        <v>1</v>
      </c>
      <c r="G1731" s="27" t="n">
        <v>-0.549935132838905</v>
      </c>
      <c r="H1731" s="28" t="n">
        <v>0.583577952152412</v>
      </c>
      <c r="I1731" s="29" t="n">
        <v>1</v>
      </c>
      <c r="J1731" s="30" t="n">
        <f aca="false">-2*(LN(E1731)+LN(H1731))</f>
        <v>2.41701118037892</v>
      </c>
      <c r="K1731" s="31" t="n">
        <v>1</v>
      </c>
      <c r="L1731" s="32" t="n">
        <v>-2.14812966109156</v>
      </c>
      <c r="M1731" s="32" t="n">
        <v>1.21528035335114</v>
      </c>
      <c r="N1731" s="33" t="s">
        <v>26</v>
      </c>
      <c r="O1731" s="32" t="n">
        <v>-3.91743661931892</v>
      </c>
    </row>
    <row r="1732" customFormat="false" ht="12.75" hidden="false" customHeight="false" outlineLevel="0" collapsed="false">
      <c r="A1732" s="23" t="s">
        <v>3468</v>
      </c>
      <c r="B1732" s="23" t="s">
        <v>3469</v>
      </c>
      <c r="C1732" s="23" t="n">
        <v>54733</v>
      </c>
      <c r="D1732" s="24" t="n">
        <v>0.661539910837034</v>
      </c>
      <c r="E1732" s="25" t="n">
        <v>0.50826612844141</v>
      </c>
      <c r="F1732" s="26" t="n">
        <v>1</v>
      </c>
      <c r="G1732" s="27" t="n">
        <v>-1.01036724608816</v>
      </c>
      <c r="H1732" s="28" t="n">
        <v>0.314733789376862</v>
      </c>
      <c r="I1732" s="29" t="n">
        <v>1</v>
      </c>
      <c r="J1732" s="30" t="n">
        <f aca="false">-2*(LN(E1732)+LN(H1732))</f>
        <v>3.66555640849751</v>
      </c>
      <c r="K1732" s="31" t="n">
        <v>1</v>
      </c>
      <c r="L1732" s="32" t="n">
        <v>-1.33912669361032</v>
      </c>
      <c r="M1732" s="32" t="n">
        <v>0.626090288002137</v>
      </c>
      <c r="N1732" s="33" t="s">
        <v>26</v>
      </c>
      <c r="O1732" s="32" t="n">
        <v>-3.29899847421418</v>
      </c>
    </row>
    <row r="1733" customFormat="false" ht="12.75" hidden="false" customHeight="false" outlineLevel="0" collapsed="false">
      <c r="A1733" s="23" t="s">
        <v>3470</v>
      </c>
      <c r="B1733" s="23" t="s">
        <v>3471</v>
      </c>
      <c r="C1733" s="23" t="n">
        <v>9167</v>
      </c>
      <c r="D1733" s="24" t="n">
        <v>0.663172636515011</v>
      </c>
      <c r="E1733" s="25" t="n">
        <v>0.507219994423422</v>
      </c>
      <c r="F1733" s="26" t="n">
        <v>1</v>
      </c>
      <c r="G1733" s="27" t="n">
        <v>-0.238864696183026</v>
      </c>
      <c r="H1733" s="28" t="n">
        <v>0.811694508820467</v>
      </c>
      <c r="I1733" s="29" t="n">
        <v>1</v>
      </c>
      <c r="J1733" s="30" t="n">
        <f aca="false">-2*(LN(E1733)+LN(H1733))</f>
        <v>1.7748833714559</v>
      </c>
      <c r="K1733" s="31" t="n">
        <v>1</v>
      </c>
      <c r="L1733" s="32" t="n">
        <v>-0.809774184009705</v>
      </c>
      <c r="M1733" s="32" t="n">
        <v>0.641458557992516</v>
      </c>
      <c r="N1733" s="33" t="s">
        <v>26</v>
      </c>
      <c r="O1733" s="32" t="n">
        <v>-0.79557058067596</v>
      </c>
    </row>
    <row r="1734" customFormat="false" ht="12.75" hidden="false" customHeight="false" outlineLevel="0" collapsed="false">
      <c r="A1734" s="23" t="s">
        <v>3472</v>
      </c>
      <c r="B1734" s="23" t="s">
        <v>3473</v>
      </c>
      <c r="C1734" s="23" t="n">
        <v>10169</v>
      </c>
      <c r="D1734" s="24" t="n">
        <v>0.663967753821888</v>
      </c>
      <c r="E1734" s="25" t="n">
        <v>0.50671094984646</v>
      </c>
      <c r="F1734" s="26" t="n">
        <v>1</v>
      </c>
      <c r="G1734" s="27" t="n">
        <v>0.931751252845686</v>
      </c>
      <c r="H1734" s="28" t="n">
        <v>0.353687015184586</v>
      </c>
      <c r="I1734" s="29" t="n">
        <v>1</v>
      </c>
      <c r="J1734" s="30" t="n">
        <f aca="false">-2*(LN(E1734)+LN(H1734))</f>
        <v>3.43831490288375</v>
      </c>
      <c r="K1734" s="31" t="n">
        <v>1</v>
      </c>
      <c r="L1734" s="32" t="n">
        <v>-1.3461245804278</v>
      </c>
      <c r="M1734" s="32" t="n">
        <v>1.39107671017222</v>
      </c>
      <c r="N1734" s="33" t="s">
        <v>26</v>
      </c>
      <c r="O1734" s="32" t="n">
        <v>0.075928387499317</v>
      </c>
    </row>
    <row r="1735" customFormat="false" ht="12.75" hidden="false" customHeight="false" outlineLevel="0" collapsed="false">
      <c r="A1735" s="23" t="s">
        <v>3474</v>
      </c>
      <c r="B1735" s="23" t="s">
        <v>3475</v>
      </c>
      <c r="C1735" s="23" t="n">
        <v>23478</v>
      </c>
      <c r="D1735" s="24" t="n">
        <v>0.665210153870494</v>
      </c>
      <c r="E1735" s="25" t="n">
        <v>0.505916086917317</v>
      </c>
      <c r="F1735" s="26" t="n">
        <v>1</v>
      </c>
      <c r="G1735" s="27" t="n">
        <v>0.299254429288495</v>
      </c>
      <c r="H1735" s="28" t="n">
        <v>0.765360843041694</v>
      </c>
      <c r="I1735" s="29" t="n">
        <v>1</v>
      </c>
      <c r="J1735" s="30" t="n">
        <f aca="false">-2*(LN(E1735)+LN(H1735))</f>
        <v>1.89758465138937</v>
      </c>
      <c r="K1735" s="31" t="n">
        <v>1</v>
      </c>
      <c r="L1735" s="32" t="n">
        <v>0.439557097391235</v>
      </c>
      <c r="M1735" s="32" t="n">
        <v>0.0436733756298733</v>
      </c>
      <c r="N1735" s="33" t="s">
        <v>26</v>
      </c>
      <c r="O1735" s="32" t="n">
        <v>2.39496000287357</v>
      </c>
    </row>
    <row r="1736" customFormat="false" ht="12.75" hidden="false" customHeight="false" outlineLevel="0" collapsed="false">
      <c r="A1736" s="23" t="s">
        <v>3476</v>
      </c>
      <c r="B1736" s="23" t="s">
        <v>3477</v>
      </c>
      <c r="C1736" s="23" t="n">
        <v>8667</v>
      </c>
      <c r="D1736" s="24" t="n">
        <v>0.66546105502876</v>
      </c>
      <c r="E1736" s="25" t="n">
        <v>0.505755645001408</v>
      </c>
      <c r="F1736" s="26" t="n">
        <v>1</v>
      </c>
      <c r="G1736" s="27" t="n">
        <v>1.75177687774724</v>
      </c>
      <c r="H1736" s="28" t="n">
        <v>0.082847536747692</v>
      </c>
      <c r="I1736" s="29" t="n">
        <v>1</v>
      </c>
      <c r="J1736" s="30" t="n">
        <f aca="false">-2*(LN(E1736)+LN(H1736))</f>
        <v>6.34490981674888</v>
      </c>
      <c r="K1736" s="31" t="n">
        <v>1</v>
      </c>
      <c r="L1736" s="32" t="n">
        <v>-1.08817306282039</v>
      </c>
      <c r="M1736" s="32" t="n">
        <v>1.45864883986148</v>
      </c>
      <c r="N1736" s="33" t="s">
        <v>26</v>
      </c>
      <c r="O1736" s="32" t="n">
        <v>1.45416199799505</v>
      </c>
    </row>
    <row r="1737" customFormat="false" ht="12.75" hidden="false" customHeight="false" outlineLevel="0" collapsed="false">
      <c r="A1737" s="23" t="s">
        <v>3478</v>
      </c>
      <c r="B1737" s="23" t="s">
        <v>3479</v>
      </c>
      <c r="C1737" s="23" t="n">
        <v>4595</v>
      </c>
      <c r="D1737" s="24" t="n">
        <v>0.66661541618118</v>
      </c>
      <c r="E1737" s="25" t="n">
        <v>0.505017819383957</v>
      </c>
      <c r="F1737" s="26" t="n">
        <v>1</v>
      </c>
      <c r="G1737" s="27" t="n">
        <v>0.67557356068815</v>
      </c>
      <c r="H1737" s="28" t="n">
        <v>0.500855288891856</v>
      </c>
      <c r="I1737" s="29" t="n">
        <v>1</v>
      </c>
      <c r="J1737" s="30" t="n">
        <f aca="false">-2*(LN(E1737)+LN(H1737))</f>
        <v>2.74919925713721</v>
      </c>
      <c r="K1737" s="31" t="n">
        <v>1</v>
      </c>
      <c r="L1737" s="32" t="n">
        <v>3.68295883372671</v>
      </c>
      <c r="M1737" s="32" t="n">
        <v>-1.27532982082886</v>
      </c>
      <c r="N1737" s="33" t="s">
        <v>34</v>
      </c>
      <c r="O1737" s="32" t="n">
        <v>10.5397194665751</v>
      </c>
    </row>
    <row r="1738" customFormat="false" ht="12.75" hidden="false" customHeight="false" outlineLevel="0" collapsed="false">
      <c r="A1738" s="23" t="s">
        <v>3480</v>
      </c>
      <c r="B1738" s="23" t="s">
        <v>3481</v>
      </c>
      <c r="C1738" s="23" t="n">
        <v>7846</v>
      </c>
      <c r="D1738" s="24" t="n">
        <v>0.666818029652784</v>
      </c>
      <c r="E1738" s="25" t="n">
        <v>0.504888374765197</v>
      </c>
      <c r="F1738" s="26" t="n">
        <v>1</v>
      </c>
      <c r="G1738" s="27" t="n">
        <v>0.00985532735533816</v>
      </c>
      <c r="H1738" s="28" t="n">
        <v>0.99215615420281</v>
      </c>
      <c r="I1738" s="29" t="n">
        <v>1</v>
      </c>
      <c r="J1738" s="30" t="n">
        <f aca="false">-2*(LN(E1738)+LN(H1738))</f>
        <v>1.38258536956645</v>
      </c>
      <c r="K1738" s="31" t="n">
        <v>1</v>
      </c>
      <c r="L1738" s="32" t="n">
        <v>-3.21228473220042</v>
      </c>
      <c r="M1738" s="32" t="n">
        <v>2.94756060447129</v>
      </c>
      <c r="N1738" s="33" t="s">
        <v>26</v>
      </c>
      <c r="O1738" s="32" t="n">
        <v>-1.53001626197693</v>
      </c>
    </row>
    <row r="1739" customFormat="false" ht="12.75" hidden="false" customHeight="false" outlineLevel="0" collapsed="false">
      <c r="A1739" s="23" t="s">
        <v>3482</v>
      </c>
      <c r="B1739" s="23" t="s">
        <v>3483</v>
      </c>
      <c r="C1739" s="23" t="n">
        <v>6171</v>
      </c>
      <c r="D1739" s="24" t="n">
        <v>0.668456776494865</v>
      </c>
      <c r="E1739" s="25" t="n">
        <v>0.503842063850134</v>
      </c>
      <c r="F1739" s="26" t="n">
        <v>1</v>
      </c>
      <c r="G1739" s="27" t="n">
        <v>-0.780289864894692</v>
      </c>
      <c r="H1739" s="28" t="n">
        <v>0.437045135265729</v>
      </c>
      <c r="I1739" s="29" t="n">
        <v>1</v>
      </c>
      <c r="J1739" s="30" t="n">
        <f aca="false">-2*(LN(E1739)+LN(H1739))</f>
        <v>3.0264224605115</v>
      </c>
      <c r="K1739" s="31" t="n">
        <v>1</v>
      </c>
      <c r="L1739" s="32" t="n">
        <v>-1.49725515591488</v>
      </c>
      <c r="M1739" s="32" t="n">
        <v>1.03126376589759</v>
      </c>
      <c r="N1739" s="33" t="s">
        <v>26</v>
      </c>
      <c r="O1739" s="32" t="n">
        <v>-2.32120107306717</v>
      </c>
    </row>
    <row r="1740" customFormat="false" ht="12.75" hidden="false" customHeight="false" outlineLevel="0" collapsed="false">
      <c r="A1740" s="23" t="s">
        <v>3484</v>
      </c>
      <c r="B1740" s="23" t="s">
        <v>3485</v>
      </c>
      <c r="C1740" s="23" t="n">
        <v>10525</v>
      </c>
      <c r="D1740" s="24" t="n">
        <v>0.669392299201712</v>
      </c>
      <c r="E1740" s="25" t="n">
        <v>0.50324526266997</v>
      </c>
      <c r="F1740" s="26" t="n">
        <v>1</v>
      </c>
      <c r="G1740" s="27" t="n">
        <v>-1.12919374354432</v>
      </c>
      <c r="H1740" s="28" t="n">
        <v>0.26149094332158</v>
      </c>
      <c r="I1740" s="29" t="n">
        <v>1</v>
      </c>
      <c r="J1740" s="30" t="n">
        <f aca="false">-2*(LN(E1740)+LN(H1740))</f>
        <v>4.05606651525086</v>
      </c>
      <c r="K1740" s="31" t="n">
        <v>1</v>
      </c>
      <c r="L1740" s="32" t="n">
        <v>1.18560309674789</v>
      </c>
      <c r="M1740" s="32" t="n">
        <v>-0.806916910355272</v>
      </c>
      <c r="N1740" s="33" t="s">
        <v>26</v>
      </c>
      <c r="O1740" s="32" t="n">
        <v>1.90240022754679</v>
      </c>
    </row>
    <row r="1741" customFormat="false" ht="12.75" hidden="false" customHeight="false" outlineLevel="0" collapsed="false">
      <c r="A1741" s="23" t="s">
        <v>3486</v>
      </c>
      <c r="B1741" s="23" t="s">
        <v>3487</v>
      </c>
      <c r="C1741" s="23" t="n">
        <v>56888</v>
      </c>
      <c r="D1741" s="24" t="n">
        <v>0.669674673058336</v>
      </c>
      <c r="E1741" s="25" t="n">
        <v>0.503065200347548</v>
      </c>
      <c r="F1741" s="26" t="n">
        <v>1</v>
      </c>
      <c r="G1741" s="27" t="n">
        <v>1.69945340744885</v>
      </c>
      <c r="H1741" s="28" t="n">
        <v>0.0923118072526897</v>
      </c>
      <c r="I1741" s="29" t="n">
        <v>1</v>
      </c>
      <c r="J1741" s="30" t="n">
        <f aca="false">-2*(LN(E1741)+LN(H1741))</f>
        <v>6.1392374348315</v>
      </c>
      <c r="K1741" s="31" t="n">
        <v>1</v>
      </c>
      <c r="L1741" s="32" t="n">
        <v>-1.23775976274316</v>
      </c>
      <c r="M1741" s="32" t="n">
        <v>1.60174049485466</v>
      </c>
      <c r="N1741" s="33" t="s">
        <v>26</v>
      </c>
      <c r="O1741" s="32" t="n">
        <v>1.34074351389868</v>
      </c>
    </row>
    <row r="1742" customFormat="false" ht="12.75" hidden="false" customHeight="false" outlineLevel="0" collapsed="false">
      <c r="A1742" s="23" t="s">
        <v>3488</v>
      </c>
      <c r="B1742" s="23" t="s">
        <v>3489</v>
      </c>
      <c r="C1742" s="23" t="n">
        <v>10289</v>
      </c>
      <c r="D1742" s="24" t="n">
        <v>0.6786408787493</v>
      </c>
      <c r="E1742" s="25" t="n">
        <v>0.497365434735295</v>
      </c>
      <c r="F1742" s="26" t="n">
        <v>1</v>
      </c>
      <c r="G1742" s="27" t="n">
        <v>1.78951915470657</v>
      </c>
      <c r="H1742" s="28" t="n">
        <v>0.0765283248697808</v>
      </c>
      <c r="I1742" s="29" t="n">
        <v>1</v>
      </c>
      <c r="J1742" s="30" t="n">
        <f aca="false">-2*(LN(E1742)+LN(H1742))</f>
        <v>6.5370491777158</v>
      </c>
      <c r="K1742" s="31" t="n">
        <v>1</v>
      </c>
      <c r="L1742" s="32" t="n">
        <v>-7.04623773249259</v>
      </c>
      <c r="M1742" s="32" t="n">
        <v>4.94560186751078</v>
      </c>
      <c r="N1742" s="33" t="s">
        <v>20</v>
      </c>
      <c r="O1742" s="32" t="n">
        <v>-9.06275506200373</v>
      </c>
    </row>
    <row r="1743" customFormat="false" ht="12.75" hidden="false" customHeight="false" outlineLevel="0" collapsed="false">
      <c r="A1743" s="23" t="s">
        <v>3490</v>
      </c>
      <c r="B1743" s="23" t="s">
        <v>3491</v>
      </c>
      <c r="C1743" s="23" t="n">
        <v>4698</v>
      </c>
      <c r="D1743" s="24" t="n">
        <v>0.67927379228569</v>
      </c>
      <c r="E1743" s="25" t="n">
        <v>0.496964398844686</v>
      </c>
      <c r="F1743" s="26" t="n">
        <v>1</v>
      </c>
      <c r="G1743" s="27" t="n">
        <v>1.05880907740196</v>
      </c>
      <c r="H1743" s="28" t="n">
        <v>0.292212418126931</v>
      </c>
      <c r="I1743" s="29" t="n">
        <v>1</v>
      </c>
      <c r="J1743" s="30" t="n">
        <f aca="false">-2*(LN(E1743)+LN(H1743))</f>
        <v>3.8590223387996</v>
      </c>
      <c r="K1743" s="31" t="n">
        <v>1</v>
      </c>
      <c r="L1743" s="32" t="n">
        <v>-2.63322248853845</v>
      </c>
      <c r="M1743" s="32" t="n">
        <v>0.361175466897628</v>
      </c>
      <c r="N1743" s="33" t="s">
        <v>31</v>
      </c>
      <c r="O1743" s="32" t="n">
        <v>-10.4990167784499</v>
      </c>
    </row>
    <row r="1744" customFormat="false" ht="12.75" hidden="false" customHeight="false" outlineLevel="0" collapsed="false">
      <c r="A1744" s="23" t="s">
        <v>3492</v>
      </c>
      <c r="B1744" s="23" t="s">
        <v>3493</v>
      </c>
      <c r="C1744" s="23" t="n">
        <v>819</v>
      </c>
      <c r="D1744" s="24" t="n">
        <v>0.679652310980463</v>
      </c>
      <c r="E1744" s="25" t="n">
        <v>0.496724638685183</v>
      </c>
      <c r="F1744" s="26" t="n">
        <v>1</v>
      </c>
      <c r="G1744" s="27" t="n">
        <v>0.511934012664598</v>
      </c>
      <c r="H1744" s="28" t="n">
        <v>0.60981475273519</v>
      </c>
      <c r="I1744" s="29" t="n">
        <v>1</v>
      </c>
      <c r="J1744" s="30" t="n">
        <f aca="false">-2*(LN(E1744)+LN(H1744))</f>
        <v>2.3886390106282</v>
      </c>
      <c r="K1744" s="31" t="n">
        <v>1</v>
      </c>
      <c r="L1744" s="32" t="n">
        <v>-1.12447618981827</v>
      </c>
      <c r="M1744" s="32" t="n">
        <v>1.19198733602848</v>
      </c>
      <c r="N1744" s="33" t="s">
        <v>26</v>
      </c>
      <c r="O1744" s="32" t="n">
        <v>0.209134412552749</v>
      </c>
    </row>
    <row r="1745" customFormat="false" ht="12.75" hidden="false" customHeight="false" outlineLevel="0" collapsed="false">
      <c r="A1745" s="23" t="s">
        <v>3494</v>
      </c>
      <c r="B1745" s="23" t="s">
        <v>3495</v>
      </c>
      <c r="C1745" s="23" t="n">
        <v>29960</v>
      </c>
      <c r="D1745" s="24" t="n">
        <v>0.680168215987472</v>
      </c>
      <c r="E1745" s="25" t="n">
        <v>0.496397955022003</v>
      </c>
      <c r="F1745" s="26" t="n">
        <v>1</v>
      </c>
      <c r="G1745" s="27" t="n">
        <v>1.28275310147456</v>
      </c>
      <c r="H1745" s="28" t="n">
        <v>0.202514576925511</v>
      </c>
      <c r="I1745" s="29" t="n">
        <v>1</v>
      </c>
      <c r="J1745" s="30" t="n">
        <f aca="false">-2*(LN(E1745)+LN(H1745))</f>
        <v>4.59464151097279</v>
      </c>
      <c r="K1745" s="31" t="n">
        <v>1</v>
      </c>
      <c r="L1745" s="32" t="n">
        <v>-0.305613826793276</v>
      </c>
      <c r="M1745" s="32" t="n">
        <v>0.457001845799045</v>
      </c>
      <c r="N1745" s="33" t="s">
        <v>26</v>
      </c>
      <c r="O1745" s="32" t="n">
        <v>0.63637000775635</v>
      </c>
    </row>
    <row r="1746" customFormat="false" ht="12.75" hidden="false" customHeight="false" outlineLevel="0" collapsed="false">
      <c r="A1746" s="23" t="s">
        <v>3496</v>
      </c>
      <c r="B1746" s="23" t="s">
        <v>3497</v>
      </c>
      <c r="C1746" s="23" t="n">
        <v>5663</v>
      </c>
      <c r="D1746" s="24" t="n">
        <v>0.681071626924652</v>
      </c>
      <c r="E1746" s="25" t="n">
        <v>0.495826169236599</v>
      </c>
      <c r="F1746" s="26" t="n">
        <v>1</v>
      </c>
      <c r="G1746" s="27" t="n">
        <v>0.77879964404112</v>
      </c>
      <c r="H1746" s="28" t="n">
        <v>0.437918609890988</v>
      </c>
      <c r="I1746" s="29" t="n">
        <v>1</v>
      </c>
      <c r="J1746" s="30" t="n">
        <f aca="false">-2*(LN(E1746)+LN(H1746))</f>
        <v>3.05450417394553</v>
      </c>
      <c r="K1746" s="31" t="n">
        <v>1</v>
      </c>
      <c r="L1746" s="32" t="n">
        <v>-1.19336758941991</v>
      </c>
      <c r="M1746" s="32" t="n">
        <v>0.469976576432401</v>
      </c>
      <c r="N1746" s="33" t="s">
        <v>26</v>
      </c>
      <c r="O1746" s="32" t="n">
        <v>-3.38757697238488</v>
      </c>
    </row>
    <row r="1747" customFormat="false" ht="12.75" hidden="false" customHeight="false" outlineLevel="0" collapsed="false">
      <c r="A1747" s="23" t="s">
        <v>3498</v>
      </c>
      <c r="B1747" s="23" t="s">
        <v>3499</v>
      </c>
      <c r="C1747" s="23" t="n">
        <v>8803</v>
      </c>
      <c r="D1747" s="24" t="n">
        <v>0.687107600529558</v>
      </c>
      <c r="E1747" s="25" t="n">
        <v>0.492014924997103</v>
      </c>
      <c r="F1747" s="26" t="n">
        <v>1</v>
      </c>
      <c r="G1747" s="27" t="n">
        <v>-0.755825546000195</v>
      </c>
      <c r="H1747" s="28" t="n">
        <v>0.451512986946859</v>
      </c>
      <c r="I1747" s="29" t="n">
        <v>1</v>
      </c>
      <c r="J1747" s="30" t="n">
        <f aca="false">-2*(LN(E1747)+LN(H1747))</f>
        <v>3.00879474025368</v>
      </c>
      <c r="K1747" s="31" t="n">
        <v>1</v>
      </c>
      <c r="L1747" s="32" t="n">
        <v>-3.72947899046081</v>
      </c>
      <c r="M1747" s="32" t="n">
        <v>0.946487917419663</v>
      </c>
      <c r="N1747" s="33" t="s">
        <v>31</v>
      </c>
      <c r="O1747" s="32" t="n">
        <v>-12.7555328767185</v>
      </c>
    </row>
    <row r="1748" customFormat="false" ht="12.75" hidden="false" customHeight="false" outlineLevel="0" collapsed="false">
      <c r="A1748" s="23" t="s">
        <v>3500</v>
      </c>
      <c r="B1748" s="23" t="s">
        <v>3501</v>
      </c>
      <c r="C1748" s="23" t="n">
        <v>2197</v>
      </c>
      <c r="D1748" s="24" t="n">
        <v>0.688603845705971</v>
      </c>
      <c r="E1748" s="25" t="n">
        <v>0.49107260031967</v>
      </c>
      <c r="F1748" s="26" t="n">
        <v>1</v>
      </c>
      <c r="G1748" s="27" t="n">
        <v>1.32604240719179</v>
      </c>
      <c r="H1748" s="28" t="n">
        <v>0.187816719613271</v>
      </c>
      <c r="I1748" s="29" t="n">
        <v>1</v>
      </c>
      <c r="J1748" s="30" t="n">
        <f aca="false">-2*(LN(E1748)+LN(H1748))</f>
        <v>4.76690397461221</v>
      </c>
      <c r="K1748" s="31" t="n">
        <v>1</v>
      </c>
      <c r="L1748" s="32" t="n">
        <v>0.59095090770844</v>
      </c>
      <c r="M1748" s="32" t="n">
        <v>0.886556762479175</v>
      </c>
      <c r="N1748" s="33" t="s">
        <v>34</v>
      </c>
      <c r="O1748" s="32" t="n">
        <v>6.67405689475693</v>
      </c>
    </row>
    <row r="1749" customFormat="false" ht="12.75" hidden="false" customHeight="false" outlineLevel="0" collapsed="false">
      <c r="A1749" s="23" t="s">
        <v>3502</v>
      </c>
      <c r="B1749" s="23" t="s">
        <v>3503</v>
      </c>
      <c r="C1749" s="23" t="n">
        <v>3796</v>
      </c>
      <c r="D1749" s="24" t="n">
        <v>0.688889657391039</v>
      </c>
      <c r="E1749" s="25" t="n">
        <v>0.490892708484992</v>
      </c>
      <c r="F1749" s="26" t="n">
        <v>1</v>
      </c>
      <c r="G1749" s="27" t="n">
        <v>-0.357965997183829</v>
      </c>
      <c r="H1749" s="28" t="n">
        <v>0.721115787033658</v>
      </c>
      <c r="I1749" s="29" t="n">
        <v>1</v>
      </c>
      <c r="J1749" s="30" t="n">
        <f aca="false">-2*(LN(E1749)+LN(H1749))</f>
        <v>2.07697050740138</v>
      </c>
      <c r="K1749" s="31" t="n">
        <v>1</v>
      </c>
      <c r="L1749" s="32" t="n">
        <v>-1.6388166137548</v>
      </c>
      <c r="M1749" s="32" t="n">
        <v>0.29440778672708</v>
      </c>
      <c r="N1749" s="33" t="s">
        <v>31</v>
      </c>
      <c r="O1749" s="32" t="n">
        <v>-6.0376125096246</v>
      </c>
    </row>
    <row r="1750" customFormat="false" ht="12.75" hidden="false" customHeight="false" outlineLevel="0" collapsed="false">
      <c r="A1750" s="23" t="s">
        <v>3504</v>
      </c>
      <c r="B1750" s="23" t="s">
        <v>3505</v>
      </c>
      <c r="C1750" s="23" t="n">
        <v>29956</v>
      </c>
      <c r="D1750" s="24" t="n">
        <v>0.690554313850744</v>
      </c>
      <c r="E1750" s="25" t="n">
        <v>0.489845666376062</v>
      </c>
      <c r="F1750" s="26" t="n">
        <v>1</v>
      </c>
      <c r="G1750" s="27" t="n">
        <v>-2.78448501352348</v>
      </c>
      <c r="H1750" s="28" t="n">
        <v>0.0064020602285988</v>
      </c>
      <c r="I1750" s="29" t="n">
        <v>1</v>
      </c>
      <c r="J1750" s="30" t="n">
        <f aca="false">-2*(LN(E1750)+LN(H1750))</f>
        <v>11.5296006675388</v>
      </c>
      <c r="K1750" s="31" t="n">
        <v>1</v>
      </c>
      <c r="L1750" s="32" t="n">
        <v>5.99411169118843</v>
      </c>
      <c r="M1750" s="32" t="n">
        <v>-4.90962774916663</v>
      </c>
      <c r="N1750" s="33" t="s">
        <v>23</v>
      </c>
      <c r="O1750" s="32" t="n">
        <v>5.29738371208942</v>
      </c>
    </row>
    <row r="1751" customFormat="false" ht="12.75" hidden="false" customHeight="false" outlineLevel="0" collapsed="false">
      <c r="A1751" s="23" t="s">
        <v>3506</v>
      </c>
      <c r="B1751" s="23" t="s">
        <v>3507</v>
      </c>
      <c r="C1751" s="23" t="n">
        <v>6050</v>
      </c>
      <c r="D1751" s="24" t="n">
        <v>0.694285309557791</v>
      </c>
      <c r="E1751" s="25" t="n">
        <v>0.487503301871487</v>
      </c>
      <c r="F1751" s="26" t="n">
        <v>1</v>
      </c>
      <c r="G1751" s="27" t="n">
        <v>-4.02740355144596</v>
      </c>
      <c r="H1751" s="28" t="n">
        <v>0.000109306050882593</v>
      </c>
      <c r="I1751" s="29" t="n">
        <v>0.16</v>
      </c>
      <c r="J1751" s="30" t="n">
        <f aca="false">-2*(LN(E1751)+LN(H1751))</f>
        <v>19.6796340389901</v>
      </c>
      <c r="K1751" s="31" t="n">
        <v>0.765</v>
      </c>
      <c r="L1751" s="32" t="n">
        <v>5.11993998906893</v>
      </c>
      <c r="M1751" s="32" t="n">
        <v>-4.70679174039673</v>
      </c>
      <c r="N1751" s="33" t="s">
        <v>23</v>
      </c>
      <c r="O1751" s="32" t="n">
        <v>2.48224018363876</v>
      </c>
    </row>
    <row r="1752" customFormat="false" ht="12.75" hidden="false" customHeight="false" outlineLevel="0" collapsed="false">
      <c r="A1752" s="23" t="s">
        <v>3508</v>
      </c>
      <c r="B1752" s="23" t="s">
        <v>3509</v>
      </c>
      <c r="C1752" s="23" t="n">
        <v>11322</v>
      </c>
      <c r="D1752" s="24" t="n">
        <v>0.696582156022148</v>
      </c>
      <c r="E1752" s="25" t="n">
        <v>0.486064326122384</v>
      </c>
      <c r="F1752" s="26" t="n">
        <v>1</v>
      </c>
      <c r="G1752" s="27" t="n">
        <v>2.69856943578375</v>
      </c>
      <c r="H1752" s="28" t="n">
        <v>0.00816374637826693</v>
      </c>
      <c r="I1752" s="29" t="n">
        <v>1</v>
      </c>
      <c r="J1752" s="30" t="n">
        <f aca="false">-2*(LN(E1752)+LN(H1752))</f>
        <v>11.0589328118944</v>
      </c>
      <c r="K1752" s="31" t="n">
        <v>1</v>
      </c>
      <c r="L1752" s="32" t="n">
        <v>-1.18735688265529</v>
      </c>
      <c r="M1752" s="32" t="n">
        <v>2.57325305270713</v>
      </c>
      <c r="N1752" s="33" t="s">
        <v>20</v>
      </c>
      <c r="O1752" s="32" t="n">
        <v>6.24543105546678</v>
      </c>
    </row>
    <row r="1753" customFormat="false" ht="12.75" hidden="false" customHeight="false" outlineLevel="0" collapsed="false">
      <c r="A1753" s="23" t="s">
        <v>3510</v>
      </c>
      <c r="B1753" s="23" t="s">
        <v>3511</v>
      </c>
      <c r="C1753" s="23" t="n">
        <v>10920</v>
      </c>
      <c r="D1753" s="24" t="n">
        <v>0.698128578982308</v>
      </c>
      <c r="E1753" s="25" t="n">
        <v>0.485096786751833</v>
      </c>
      <c r="F1753" s="26" t="n">
        <v>1</v>
      </c>
      <c r="G1753" s="27" t="n">
        <v>-0.380655623677598</v>
      </c>
      <c r="H1753" s="28" t="n">
        <v>0.704258235816923</v>
      </c>
      <c r="I1753" s="29" t="n">
        <v>1</v>
      </c>
      <c r="J1753" s="30" t="n">
        <f aca="false">-2*(LN(E1753)+LN(H1753))</f>
        <v>2.14803405096883</v>
      </c>
      <c r="K1753" s="31" t="n">
        <v>1</v>
      </c>
      <c r="L1753" s="32" t="n">
        <v>-0.263118891936068</v>
      </c>
      <c r="M1753" s="32" t="n">
        <v>-0.34170761401241</v>
      </c>
      <c r="N1753" s="33" t="s">
        <v>26</v>
      </c>
      <c r="O1753" s="32" t="n">
        <v>-2.69347900853417</v>
      </c>
    </row>
    <row r="1754" customFormat="false" ht="12.75" hidden="false" customHeight="false" outlineLevel="0" collapsed="false">
      <c r="A1754" s="23" t="s">
        <v>3512</v>
      </c>
      <c r="B1754" s="23" t="s">
        <v>3513</v>
      </c>
      <c r="C1754" s="23" t="n">
        <v>22921</v>
      </c>
      <c r="D1754" s="24" t="n">
        <v>0.699784217062742</v>
      </c>
      <c r="E1754" s="25" t="n">
        <v>0.484062072764915</v>
      </c>
      <c r="F1754" s="26" t="n">
        <v>1</v>
      </c>
      <c r="G1754" s="27" t="n">
        <v>-0.898122225016718</v>
      </c>
      <c r="H1754" s="28" t="n">
        <v>0.371256429607293</v>
      </c>
      <c r="I1754" s="29" t="n">
        <v>1</v>
      </c>
      <c r="J1754" s="30" t="n">
        <f aca="false">-2*(LN(E1754)+LN(H1754))</f>
        <v>3.43280880236431</v>
      </c>
      <c r="K1754" s="31" t="n">
        <v>1</v>
      </c>
      <c r="L1754" s="32" t="n">
        <v>2.06850088766899</v>
      </c>
      <c r="M1754" s="32" t="n">
        <v>-0.900020397617731</v>
      </c>
      <c r="N1754" s="33" t="s">
        <v>34</v>
      </c>
      <c r="O1754" s="32" t="n">
        <v>5.46084392779774</v>
      </c>
    </row>
    <row r="1755" customFormat="false" ht="12.75" hidden="false" customHeight="false" outlineLevel="0" collapsed="false">
      <c r="A1755" s="23" t="s">
        <v>3514</v>
      </c>
      <c r="B1755" s="23" t="s">
        <v>3515</v>
      </c>
      <c r="C1755" s="23" t="n">
        <v>64062</v>
      </c>
      <c r="D1755" s="24" t="n">
        <v>0.701402968687845</v>
      </c>
      <c r="E1755" s="25" t="n">
        <v>0.48305156984143</v>
      </c>
      <c r="F1755" s="26" t="n">
        <v>1</v>
      </c>
      <c r="G1755" s="27" t="n">
        <v>1.15050641081949</v>
      </c>
      <c r="H1755" s="28" t="n">
        <v>0.252652029917732</v>
      </c>
      <c r="I1755" s="29" t="n">
        <v>1</v>
      </c>
      <c r="J1755" s="30" t="n">
        <f aca="false">-2*(LN(E1755)+LN(H1755))</f>
        <v>4.2067479478847</v>
      </c>
      <c r="K1755" s="31" t="n">
        <v>1</v>
      </c>
      <c r="L1755" s="32" t="n">
        <v>-8.2360192939678</v>
      </c>
      <c r="M1755" s="32" t="n">
        <v>6.39818513631618</v>
      </c>
      <c r="N1755" s="33" t="s">
        <v>20</v>
      </c>
      <c r="O1755" s="32" t="n">
        <v>-8.48475843203215</v>
      </c>
    </row>
    <row r="1756" customFormat="false" ht="12.75" hidden="false" customHeight="false" outlineLevel="0" collapsed="false">
      <c r="A1756" s="23" t="s">
        <v>3516</v>
      </c>
      <c r="B1756" s="23" t="s">
        <v>3517</v>
      </c>
      <c r="C1756" s="23" t="n">
        <v>3550</v>
      </c>
      <c r="D1756" s="24" t="n">
        <v>0.702293598134294</v>
      </c>
      <c r="E1756" s="25" t="n">
        <v>0.482496084855842</v>
      </c>
      <c r="F1756" s="26" t="n">
        <v>1</v>
      </c>
      <c r="G1756" s="27" t="n">
        <v>-0.46304852809899</v>
      </c>
      <c r="H1756" s="28" t="n">
        <v>0.64432577422131</v>
      </c>
      <c r="I1756" s="29" t="n">
        <v>1</v>
      </c>
      <c r="J1756" s="30" t="n">
        <f aca="false">-2*(LN(E1756)+LN(H1756))</f>
        <v>2.3366665854289</v>
      </c>
      <c r="K1756" s="31" t="n">
        <v>1</v>
      </c>
      <c r="L1756" s="32" t="n">
        <v>3.94158163363832</v>
      </c>
      <c r="M1756" s="32" t="n">
        <v>-3.04048051403382</v>
      </c>
      <c r="N1756" s="33" t="s">
        <v>23</v>
      </c>
      <c r="O1756" s="32" t="n">
        <v>4.49960941975416</v>
      </c>
    </row>
    <row r="1757" customFormat="false" ht="12.75" hidden="false" customHeight="false" outlineLevel="0" collapsed="false">
      <c r="A1757" s="23" t="s">
        <v>3518</v>
      </c>
      <c r="B1757" s="23" t="s">
        <v>3519</v>
      </c>
      <c r="C1757" s="23" t="n">
        <v>9559</v>
      </c>
      <c r="D1757" s="24" t="n">
        <v>0.703216486469943</v>
      </c>
      <c r="E1757" s="25" t="n">
        <v>0.481920846462471</v>
      </c>
      <c r="F1757" s="26" t="n">
        <v>1</v>
      </c>
      <c r="G1757" s="27" t="n">
        <v>-1.41602538216237</v>
      </c>
      <c r="H1757" s="28" t="n">
        <v>0.159844641882317</v>
      </c>
      <c r="I1757" s="29" t="n">
        <v>1</v>
      </c>
      <c r="J1757" s="30" t="n">
        <f aca="false">-2*(LN(E1757)+LN(H1757))</f>
        <v>5.12705664214552</v>
      </c>
      <c r="K1757" s="31" t="n">
        <v>1</v>
      </c>
      <c r="L1757" s="32" t="n">
        <v>1.46987614507943</v>
      </c>
      <c r="M1757" s="32" t="n">
        <v>-1.93227318841503</v>
      </c>
      <c r="N1757" s="33" t="s">
        <v>26</v>
      </c>
      <c r="O1757" s="32" t="n">
        <v>-2.13515717947123</v>
      </c>
    </row>
    <row r="1758" customFormat="false" ht="12.75" hidden="false" customHeight="false" outlineLevel="0" collapsed="false">
      <c r="A1758" s="23" t="s">
        <v>3520</v>
      </c>
      <c r="B1758" s="23" t="s">
        <v>3521</v>
      </c>
      <c r="C1758" s="23" t="n">
        <v>4779</v>
      </c>
      <c r="D1758" s="24" t="n">
        <v>0.704370793407644</v>
      </c>
      <c r="E1758" s="25" t="n">
        <v>0.481201889668242</v>
      </c>
      <c r="F1758" s="26" t="n">
        <v>1</v>
      </c>
      <c r="G1758" s="27" t="n">
        <v>0.729307805741171</v>
      </c>
      <c r="H1758" s="28" t="n">
        <v>0.467501323792142</v>
      </c>
      <c r="I1758" s="29" t="n">
        <v>1</v>
      </c>
      <c r="J1758" s="30" t="n">
        <f aca="false">-2*(LN(E1758)+LN(H1758))</f>
        <v>2.98364293302885</v>
      </c>
      <c r="K1758" s="31" t="n">
        <v>1</v>
      </c>
      <c r="L1758" s="32" t="n">
        <v>-1.50826102041495</v>
      </c>
      <c r="M1758" s="32" t="n">
        <v>2.43254002834023</v>
      </c>
      <c r="N1758" s="33" t="s">
        <v>26</v>
      </c>
      <c r="O1758" s="32" t="n">
        <v>3.96292190642486</v>
      </c>
    </row>
    <row r="1759" customFormat="false" ht="12.75" hidden="false" customHeight="false" outlineLevel="0" collapsed="false">
      <c r="A1759" s="23" t="s">
        <v>3522</v>
      </c>
      <c r="B1759" s="23" t="s">
        <v>3523</v>
      </c>
      <c r="C1759" s="23" t="n">
        <v>403</v>
      </c>
      <c r="D1759" s="24" t="n">
        <v>0.71495999737142</v>
      </c>
      <c r="E1759" s="25" t="n">
        <v>0.474633761870248</v>
      </c>
      <c r="F1759" s="26" t="n">
        <v>1</v>
      </c>
      <c r="G1759" s="27" t="n">
        <v>-0.665547405804148</v>
      </c>
      <c r="H1759" s="28" t="n">
        <v>0.507217529299922</v>
      </c>
      <c r="I1759" s="29" t="n">
        <v>1</v>
      </c>
      <c r="J1759" s="30" t="n">
        <f aca="false">-2*(LN(E1759)+LN(H1759))</f>
        <v>2.84805423103509</v>
      </c>
      <c r="K1759" s="31" t="n">
        <v>1</v>
      </c>
      <c r="L1759" s="32" t="n">
        <v>1.30747062498139</v>
      </c>
      <c r="M1759" s="32" t="n">
        <v>-1.00971373205529</v>
      </c>
      <c r="N1759" s="33" t="s">
        <v>26</v>
      </c>
      <c r="O1759" s="32" t="n">
        <v>1.41927517900321</v>
      </c>
    </row>
    <row r="1760" customFormat="false" ht="12.75" hidden="false" customHeight="false" outlineLevel="0" collapsed="false">
      <c r="A1760" s="23" t="s">
        <v>3524</v>
      </c>
      <c r="B1760" s="23" t="s">
        <v>3525</v>
      </c>
      <c r="C1760" s="23" t="n">
        <v>8887</v>
      </c>
      <c r="D1760" s="24" t="n">
        <v>0.717192787814667</v>
      </c>
      <c r="E1760" s="25" t="n">
        <v>0.473255148804192</v>
      </c>
      <c r="F1760" s="26" t="n">
        <v>1</v>
      </c>
      <c r="G1760" s="27" t="n">
        <v>2.41471603422377</v>
      </c>
      <c r="H1760" s="28" t="n">
        <v>0.0175462975245385</v>
      </c>
      <c r="I1760" s="29" t="n">
        <v>1</v>
      </c>
      <c r="J1760" s="30" t="n">
        <f aca="false">-2*(LN(E1760)+LN(H1760))</f>
        <v>9.58206585574174</v>
      </c>
      <c r="K1760" s="31" t="n">
        <v>1</v>
      </c>
      <c r="L1760" s="32" t="n">
        <v>-5.56427654639433</v>
      </c>
      <c r="M1760" s="32" t="n">
        <v>4.86417966911656</v>
      </c>
      <c r="N1760" s="33" t="s">
        <v>20</v>
      </c>
      <c r="O1760" s="32" t="n">
        <v>-3.37534593709821</v>
      </c>
    </row>
    <row r="1761" customFormat="false" ht="12.75" hidden="false" customHeight="false" outlineLevel="0" collapsed="false">
      <c r="A1761" s="23" t="s">
        <v>3526</v>
      </c>
      <c r="B1761" s="23" t="s">
        <v>3527</v>
      </c>
      <c r="C1761" s="23" t="n">
        <v>4552</v>
      </c>
      <c r="D1761" s="24" t="n">
        <v>0.721408060999665</v>
      </c>
      <c r="E1761" s="25" t="n">
        <v>0.470658488446142</v>
      </c>
      <c r="F1761" s="26" t="n">
        <v>1</v>
      </c>
      <c r="G1761" s="27" t="n">
        <v>-1.2908247402963</v>
      </c>
      <c r="H1761" s="28" t="n">
        <v>0.199711377236404</v>
      </c>
      <c r="I1761" s="29" t="n">
        <v>1</v>
      </c>
      <c r="J1761" s="30" t="n">
        <f aca="false">-2*(LN(E1761)+LN(H1761))</f>
        <v>4.72900918822875</v>
      </c>
      <c r="K1761" s="31" t="n">
        <v>1</v>
      </c>
      <c r="L1761" s="32" t="n">
        <v>2.48703959868377</v>
      </c>
      <c r="M1761" s="32" t="n">
        <v>-2.00427531832296</v>
      </c>
      <c r="N1761" s="33" t="s">
        <v>26</v>
      </c>
      <c r="O1761" s="32" t="n">
        <v>2.27124805975955</v>
      </c>
    </row>
    <row r="1762" customFormat="false" ht="12.75" hidden="false" customHeight="false" outlineLevel="0" collapsed="false">
      <c r="A1762" s="23" t="s">
        <v>3528</v>
      </c>
      <c r="B1762" s="23" t="s">
        <v>3529</v>
      </c>
      <c r="C1762" s="23" t="n">
        <v>4267</v>
      </c>
      <c r="D1762" s="24" t="n">
        <v>0.725191815342946</v>
      </c>
      <c r="E1762" s="25" t="n">
        <v>0.468334363288708</v>
      </c>
      <c r="F1762" s="26" t="n">
        <v>1</v>
      </c>
      <c r="G1762" s="27" t="n">
        <v>-0.503310136326409</v>
      </c>
      <c r="H1762" s="28" t="n">
        <v>0.615842153032605</v>
      </c>
      <c r="I1762" s="29" t="n">
        <v>1</v>
      </c>
      <c r="J1762" s="30" t="n">
        <f aca="false">-2*(LN(E1762)+LN(H1762))</f>
        <v>2.48667476010757</v>
      </c>
      <c r="K1762" s="31" t="n">
        <v>1</v>
      </c>
      <c r="L1762" s="32" t="n">
        <v>0.790734979392304</v>
      </c>
      <c r="M1762" s="32" t="n">
        <v>-0.482055317750989</v>
      </c>
      <c r="N1762" s="33" t="s">
        <v>26</v>
      </c>
      <c r="O1762" s="32" t="n">
        <v>1.62452533241665</v>
      </c>
    </row>
    <row r="1763" customFormat="false" ht="12.75" hidden="false" customHeight="false" outlineLevel="0" collapsed="false">
      <c r="A1763" s="23" t="s">
        <v>3530</v>
      </c>
      <c r="B1763" s="23" t="s">
        <v>3531</v>
      </c>
      <c r="C1763" s="23" t="n">
        <v>51517</v>
      </c>
      <c r="D1763" s="24" t="n">
        <v>0.726828368339713</v>
      </c>
      <c r="E1763" s="25" t="n">
        <v>0.46733110251742</v>
      </c>
      <c r="F1763" s="26" t="n">
        <v>1</v>
      </c>
      <c r="G1763" s="27" t="n">
        <v>0.0419650123698605</v>
      </c>
      <c r="H1763" s="28" t="n">
        <v>0.966609437744859</v>
      </c>
      <c r="I1763" s="29" t="n">
        <v>1</v>
      </c>
      <c r="J1763" s="30" t="n">
        <f aca="false">-2*(LN(E1763)+LN(H1763))</f>
        <v>1.58935605865749</v>
      </c>
      <c r="K1763" s="31" t="n">
        <v>1</v>
      </c>
      <c r="L1763" s="32" t="n">
        <v>-2.52227764114165</v>
      </c>
      <c r="M1763" s="32" t="n">
        <v>2.54756246301098</v>
      </c>
      <c r="N1763" s="33" t="s">
        <v>26</v>
      </c>
      <c r="O1763" s="32" t="n">
        <v>-0.157261464524278</v>
      </c>
    </row>
    <row r="1764" customFormat="false" ht="12.75" hidden="false" customHeight="false" outlineLevel="0" collapsed="false">
      <c r="A1764" s="23" t="s">
        <v>3532</v>
      </c>
      <c r="B1764" s="23" t="s">
        <v>3533</v>
      </c>
      <c r="C1764" s="23" t="n">
        <v>51441</v>
      </c>
      <c r="D1764" s="24" t="n">
        <v>0.728412708762224</v>
      </c>
      <c r="E1764" s="25" t="n">
        <v>0.466360985950302</v>
      </c>
      <c r="F1764" s="26" t="n">
        <v>1</v>
      </c>
      <c r="G1764" s="27" t="n">
        <v>-0.0384745847293849</v>
      </c>
      <c r="H1764" s="28" t="n">
        <v>0.969385241571827</v>
      </c>
      <c r="I1764" s="29" t="n">
        <v>1</v>
      </c>
      <c r="J1764" s="30" t="n">
        <f aca="false">-2*(LN(E1764)+LN(H1764))</f>
        <v>1.58777695351517</v>
      </c>
      <c r="K1764" s="31" t="n">
        <v>1</v>
      </c>
      <c r="L1764" s="32" t="n">
        <v>-3.9641029720591</v>
      </c>
      <c r="M1764" s="32" t="n">
        <v>2.08152077714546</v>
      </c>
      <c r="N1764" s="33" t="s">
        <v>20</v>
      </c>
      <c r="O1764" s="32" t="n">
        <v>-8.91563915218812</v>
      </c>
    </row>
    <row r="1765" customFormat="false" ht="12.75" hidden="false" customHeight="false" outlineLevel="0" collapsed="false">
      <c r="A1765" s="23" t="s">
        <v>3534</v>
      </c>
      <c r="B1765" s="23" t="s">
        <v>3535</v>
      </c>
      <c r="C1765" s="23" t="n">
        <v>10954</v>
      </c>
      <c r="D1765" s="24" t="n">
        <v>0.729107728003662</v>
      </c>
      <c r="E1765" s="25" t="n">
        <v>0.465935767753817</v>
      </c>
      <c r="F1765" s="26" t="n">
        <v>1</v>
      </c>
      <c r="G1765" s="27" t="n">
        <v>0.15967630276462</v>
      </c>
      <c r="H1765" s="28" t="n">
        <v>0.873454960421251</v>
      </c>
      <c r="I1765" s="29" t="n">
        <v>1</v>
      </c>
      <c r="J1765" s="30" t="n">
        <f aca="false">-2*(LN(E1765)+LN(H1765))</f>
        <v>1.79801240945826</v>
      </c>
      <c r="K1765" s="31" t="n">
        <v>1</v>
      </c>
      <c r="L1765" s="32" t="n">
        <v>-3.94923065263563</v>
      </c>
      <c r="M1765" s="32" t="n">
        <v>3.04070850008012</v>
      </c>
      <c r="N1765" s="33" t="s">
        <v>20</v>
      </c>
      <c r="O1765" s="32" t="n">
        <v>-4.05391298856828</v>
      </c>
    </row>
    <row r="1766" customFormat="false" ht="12.75" hidden="false" customHeight="false" outlineLevel="0" collapsed="false">
      <c r="A1766" s="23" t="s">
        <v>3536</v>
      </c>
      <c r="B1766" s="23" t="s">
        <v>3537</v>
      </c>
      <c r="C1766" s="23" t="n">
        <v>467</v>
      </c>
      <c r="D1766" s="24" t="n">
        <v>0.730624453053689</v>
      </c>
      <c r="E1766" s="25" t="n">
        <v>0.465008571673504</v>
      </c>
      <c r="F1766" s="26" t="n">
        <v>1</v>
      </c>
      <c r="G1766" s="27" t="n">
        <v>1.38155266008501</v>
      </c>
      <c r="H1766" s="28" t="n">
        <v>0.170157651594829</v>
      </c>
      <c r="I1766" s="29" t="n">
        <v>1</v>
      </c>
      <c r="J1766" s="30" t="n">
        <f aca="false">-2*(LN(E1766)+LN(H1766))</f>
        <v>5.0734586984047</v>
      </c>
      <c r="K1766" s="31" t="n">
        <v>1</v>
      </c>
      <c r="L1766" s="32" t="n">
        <v>-1.45068252854788</v>
      </c>
      <c r="M1766" s="32" t="n">
        <v>1.94368428283437</v>
      </c>
      <c r="N1766" s="33" t="s">
        <v>26</v>
      </c>
      <c r="O1766" s="32" t="n">
        <v>1.89437263462415</v>
      </c>
    </row>
    <row r="1767" customFormat="false" ht="12.75" hidden="false" customHeight="false" outlineLevel="0" collapsed="false">
      <c r="A1767" s="23" t="s">
        <v>3538</v>
      </c>
      <c r="B1767" s="23" t="s">
        <v>3539</v>
      </c>
      <c r="C1767" s="23" t="n">
        <v>517</v>
      </c>
      <c r="D1767" s="24" t="n">
        <v>0.731134127898461</v>
      </c>
      <c r="E1767" s="25" t="n">
        <v>0.464697230498441</v>
      </c>
      <c r="F1767" s="26" t="n">
        <v>1</v>
      </c>
      <c r="G1767" s="27" t="n">
        <v>1.73862175840621</v>
      </c>
      <c r="H1767" s="28" t="n">
        <v>0.0851485592708835</v>
      </c>
      <c r="I1767" s="29" t="n">
        <v>1</v>
      </c>
      <c r="J1767" s="30" t="n">
        <f aca="false">-2*(LN(E1767)+LN(H1767))</f>
        <v>6.45945398916712</v>
      </c>
      <c r="K1767" s="31" t="n">
        <v>1</v>
      </c>
      <c r="L1767" s="32" t="n">
        <v>-0.128425454392656</v>
      </c>
      <c r="M1767" s="32" t="n">
        <v>0.834473223448103</v>
      </c>
      <c r="N1767" s="33" t="s">
        <v>26</v>
      </c>
      <c r="O1767" s="32" t="n">
        <v>3.21963603158128</v>
      </c>
    </row>
    <row r="1768" customFormat="false" ht="12.75" hidden="false" customHeight="false" outlineLevel="0" collapsed="false">
      <c r="A1768" s="23" t="s">
        <v>3540</v>
      </c>
      <c r="B1768" s="23" t="s">
        <v>3541</v>
      </c>
      <c r="C1768" s="23" t="n">
        <v>11275</v>
      </c>
      <c r="D1768" s="24" t="n">
        <v>0.734005504626528</v>
      </c>
      <c r="E1768" s="25" t="n">
        <v>0.462945383198274</v>
      </c>
      <c r="F1768" s="26" t="n">
        <v>1</v>
      </c>
      <c r="G1768" s="27" t="n">
        <v>-0.858512523582938</v>
      </c>
      <c r="H1768" s="28" t="n">
        <v>0.392642377147578</v>
      </c>
      <c r="I1768" s="29" t="n">
        <v>1</v>
      </c>
      <c r="J1768" s="30" t="n">
        <f aca="false">-2*(LN(E1768)+LN(H1768))</f>
        <v>3.41000451583844</v>
      </c>
      <c r="K1768" s="31" t="n">
        <v>1</v>
      </c>
      <c r="L1768" s="32" t="n">
        <v>-1.70990884796665</v>
      </c>
      <c r="M1768" s="32" t="n">
        <v>1.47777198085092</v>
      </c>
      <c r="N1768" s="33" t="s">
        <v>26</v>
      </c>
      <c r="O1768" s="32" t="n">
        <v>-1.1313392506538</v>
      </c>
    </row>
    <row r="1769" customFormat="false" ht="12.75" hidden="false" customHeight="false" outlineLevel="0" collapsed="false">
      <c r="A1769" s="23" t="s">
        <v>3542</v>
      </c>
      <c r="B1769" s="23" t="s">
        <v>3543</v>
      </c>
      <c r="C1769" s="23" t="n">
        <v>1642</v>
      </c>
      <c r="D1769" s="24" t="n">
        <v>0.735578300487302</v>
      </c>
      <c r="E1769" s="25" t="n">
        <v>0.461987372306168</v>
      </c>
      <c r="F1769" s="26" t="n">
        <v>1</v>
      </c>
      <c r="G1769" s="27" t="n">
        <v>1.0025743243039</v>
      </c>
      <c r="H1769" s="28" t="n">
        <v>0.318462233252105</v>
      </c>
      <c r="I1769" s="29" t="n">
        <v>1</v>
      </c>
      <c r="J1769" s="30" t="n">
        <f aca="false">-2*(LN(E1769)+LN(H1769))</f>
        <v>3.83293821772352</v>
      </c>
      <c r="K1769" s="31" t="n">
        <v>1</v>
      </c>
      <c r="L1769" s="32" t="n">
        <v>0.231728695880453</v>
      </c>
      <c r="M1769" s="32" t="n">
        <v>-0.146164548925402</v>
      </c>
      <c r="N1769" s="33" t="s">
        <v>26</v>
      </c>
      <c r="O1769" s="32" t="n">
        <v>0.401814947010969</v>
      </c>
    </row>
    <row r="1770" customFormat="false" ht="12.75" hidden="false" customHeight="false" outlineLevel="0" collapsed="false">
      <c r="A1770" s="23" t="s">
        <v>3544</v>
      </c>
      <c r="B1770" s="23" t="s">
        <v>3545</v>
      </c>
      <c r="C1770" s="23" t="n">
        <v>3916</v>
      </c>
      <c r="D1770" s="24" t="n">
        <v>0.74185452956289</v>
      </c>
      <c r="E1770" s="25" t="n">
        <v>0.458175477975362</v>
      </c>
      <c r="F1770" s="26" t="n">
        <v>1</v>
      </c>
      <c r="G1770" s="27" t="n">
        <v>0.348493909292635</v>
      </c>
      <c r="H1770" s="28" t="n">
        <v>0.728194662158138</v>
      </c>
      <c r="I1770" s="29" t="n">
        <v>1</v>
      </c>
      <c r="J1770" s="30" t="n">
        <f aca="false">-2*(LN(E1770)+LN(H1770))</f>
        <v>2.19537980403453</v>
      </c>
      <c r="K1770" s="31" t="n">
        <v>1</v>
      </c>
      <c r="L1770" s="32" t="n">
        <v>0.479474180644461</v>
      </c>
      <c r="M1770" s="32" t="n">
        <v>-0.00557275900584643</v>
      </c>
      <c r="N1770" s="33" t="s">
        <v>26</v>
      </c>
      <c r="O1770" s="32" t="n">
        <v>2.25028968471972</v>
      </c>
    </row>
    <row r="1771" customFormat="false" ht="12.75" hidden="false" customHeight="false" outlineLevel="0" collapsed="false">
      <c r="A1771" s="23" t="s">
        <v>3546</v>
      </c>
      <c r="B1771" s="23" t="s">
        <v>3547</v>
      </c>
      <c r="C1771" s="23" t="n">
        <v>308</v>
      </c>
      <c r="D1771" s="24" t="n">
        <v>0.742217608737986</v>
      </c>
      <c r="E1771" s="25" t="n">
        <v>0.45795550145729</v>
      </c>
      <c r="F1771" s="26" t="n">
        <v>1</v>
      </c>
      <c r="G1771" s="27" t="n">
        <v>-0.456844993862976</v>
      </c>
      <c r="H1771" s="28" t="n">
        <v>0.64876349216275</v>
      </c>
      <c r="I1771" s="29" t="n">
        <v>1</v>
      </c>
      <c r="J1771" s="30" t="n">
        <f aca="false">-2*(LN(E1771)+LN(H1771))</f>
        <v>2.42734061105722</v>
      </c>
      <c r="K1771" s="31" t="n">
        <v>1</v>
      </c>
      <c r="L1771" s="32" t="n">
        <v>1.02550829026375</v>
      </c>
      <c r="M1771" s="32" t="n">
        <v>-0.868604172380797</v>
      </c>
      <c r="N1771" s="33" t="s">
        <v>26</v>
      </c>
      <c r="O1771" s="32" t="n">
        <v>0.774549016798431</v>
      </c>
    </row>
    <row r="1772" customFormat="false" ht="12.75" hidden="false" customHeight="false" outlineLevel="0" collapsed="false">
      <c r="A1772" s="23" t="s">
        <v>3548</v>
      </c>
      <c r="B1772" s="23" t="s">
        <v>3549</v>
      </c>
      <c r="C1772" s="23" t="n">
        <v>51719</v>
      </c>
      <c r="D1772" s="24" t="n">
        <v>0.743403775383993</v>
      </c>
      <c r="E1772" s="25" t="n">
        <v>0.457237259256184</v>
      </c>
      <c r="F1772" s="26" t="n">
        <v>1</v>
      </c>
      <c r="G1772" s="27" t="n">
        <v>-2.56051143454645</v>
      </c>
      <c r="H1772" s="28" t="n">
        <v>0.0119315948400168</v>
      </c>
      <c r="I1772" s="29" t="n">
        <v>1</v>
      </c>
      <c r="J1772" s="30" t="n">
        <f aca="false">-2*(LN(E1772)+LN(H1772))</f>
        <v>10.4222364491997</v>
      </c>
      <c r="K1772" s="31" t="n">
        <v>1</v>
      </c>
      <c r="L1772" s="32" t="n">
        <v>2.54077222150656</v>
      </c>
      <c r="M1772" s="32" t="n">
        <v>-2.60127387746851</v>
      </c>
      <c r="N1772" s="33" t="s">
        <v>26</v>
      </c>
      <c r="O1772" s="32" t="n">
        <v>-0.0540310273785247</v>
      </c>
    </row>
    <row r="1773" customFormat="false" ht="12.75" hidden="false" customHeight="false" outlineLevel="0" collapsed="false">
      <c r="A1773" s="23" t="s">
        <v>3550</v>
      </c>
      <c r="B1773" s="23" t="s">
        <v>3551</v>
      </c>
      <c r="C1773" s="23" t="n">
        <v>9334</v>
      </c>
      <c r="D1773" s="24" t="n">
        <v>0.74497178651073</v>
      </c>
      <c r="E1773" s="25" t="n">
        <v>0.456288775966109</v>
      </c>
      <c r="F1773" s="26" t="n">
        <v>1</v>
      </c>
      <c r="G1773" s="27" t="n">
        <v>0.605543011964863</v>
      </c>
      <c r="H1773" s="28" t="n">
        <v>0.546176581122022</v>
      </c>
      <c r="I1773" s="29" t="n">
        <v>1</v>
      </c>
      <c r="J1773" s="30" t="n">
        <f aca="false">-2*(LN(E1773)+LN(H1773))</f>
        <v>2.77888467230404</v>
      </c>
      <c r="K1773" s="31" t="n">
        <v>1</v>
      </c>
      <c r="L1773" s="32" t="n">
        <v>-2.81920008308935</v>
      </c>
      <c r="M1773" s="32" t="n">
        <v>2.65773995391695</v>
      </c>
      <c r="N1773" s="33" t="s">
        <v>26</v>
      </c>
      <c r="O1773" s="32" t="n">
        <v>-1.00187588293996</v>
      </c>
    </row>
    <row r="1774" customFormat="false" ht="12.75" hidden="false" customHeight="false" outlineLevel="0" collapsed="false">
      <c r="A1774" s="23" t="s">
        <v>3552</v>
      </c>
      <c r="B1774" s="23" t="s">
        <v>3553</v>
      </c>
      <c r="C1774" s="23" t="n">
        <v>8263</v>
      </c>
      <c r="D1774" s="24" t="n">
        <v>0.746055161766088</v>
      </c>
      <c r="E1774" s="25" t="n">
        <v>0.455634093627526</v>
      </c>
      <c r="F1774" s="26" t="n">
        <v>1</v>
      </c>
      <c r="G1774" s="27" t="n">
        <v>0.346583475766485</v>
      </c>
      <c r="H1774" s="28" t="n">
        <v>0.72962528575411</v>
      </c>
      <c r="I1774" s="29" t="n">
        <v>1</v>
      </c>
      <c r="J1774" s="30" t="n">
        <f aca="false">-2*(LN(E1774)+LN(H1774))</f>
        <v>2.20257880330507</v>
      </c>
      <c r="K1774" s="31" t="n">
        <v>1</v>
      </c>
      <c r="L1774" s="32" t="n">
        <v>0.292882500301257</v>
      </c>
      <c r="M1774" s="32" t="n">
        <v>1.49796114365757</v>
      </c>
      <c r="N1774" s="33" t="s">
        <v>34</v>
      </c>
      <c r="O1774" s="32" t="n">
        <v>8.32109233449238</v>
      </c>
    </row>
    <row r="1775" customFormat="false" ht="12.75" hidden="false" customHeight="false" outlineLevel="0" collapsed="false">
      <c r="A1775" s="23" t="s">
        <v>3554</v>
      </c>
      <c r="B1775" s="23" t="s">
        <v>3555</v>
      </c>
      <c r="C1775" s="23" t="n">
        <v>11337</v>
      </c>
      <c r="D1775" s="24" t="n">
        <v>0.746138522698201</v>
      </c>
      <c r="E1775" s="25" t="n">
        <v>0.455583740629659</v>
      </c>
      <c r="F1775" s="26" t="n">
        <v>1</v>
      </c>
      <c r="G1775" s="27" t="n">
        <v>1.78712751726792</v>
      </c>
      <c r="H1775" s="28" t="n">
        <v>0.0769165653818383</v>
      </c>
      <c r="I1775" s="29" t="n">
        <v>1</v>
      </c>
      <c r="J1775" s="30" t="n">
        <f aca="false">-2*(LN(E1775)+LN(H1775))</f>
        <v>6.7024194938912</v>
      </c>
      <c r="K1775" s="31" t="n">
        <v>1</v>
      </c>
      <c r="L1775" s="32" t="n">
        <v>-5.1312219794377</v>
      </c>
      <c r="M1775" s="32" t="n">
        <v>4.82690733579659</v>
      </c>
      <c r="N1775" s="33" t="s">
        <v>1520</v>
      </c>
      <c r="O1775" s="32" t="n">
        <v>-1.69799182312433</v>
      </c>
    </row>
    <row r="1776" customFormat="false" ht="12.75" hidden="false" customHeight="false" outlineLevel="0" collapsed="false">
      <c r="A1776" s="23" t="s">
        <v>3556</v>
      </c>
      <c r="B1776" s="23" t="s">
        <v>3557</v>
      </c>
      <c r="C1776" s="23" t="n">
        <v>57162</v>
      </c>
      <c r="D1776" s="24" t="n">
        <v>0.748215651716329</v>
      </c>
      <c r="E1776" s="25" t="n">
        <v>0.454330091717537</v>
      </c>
      <c r="F1776" s="26" t="n">
        <v>1</v>
      </c>
      <c r="G1776" s="27" t="n">
        <v>2.07324563257382</v>
      </c>
      <c r="H1776" s="28" t="n">
        <v>0.0406946838855448</v>
      </c>
      <c r="I1776" s="29" t="n">
        <v>1</v>
      </c>
      <c r="J1776" s="30" t="n">
        <f aca="false">-2*(LN(E1776)+LN(H1776))</f>
        <v>7.9811781659821</v>
      </c>
      <c r="K1776" s="31" t="n">
        <v>1</v>
      </c>
      <c r="L1776" s="32" t="n">
        <v>-4.57234472996113</v>
      </c>
      <c r="M1776" s="32" t="n">
        <v>2.93086166818779</v>
      </c>
      <c r="N1776" s="33" t="s">
        <v>20</v>
      </c>
      <c r="O1776" s="32" t="n">
        <v>-8.30845785786818</v>
      </c>
    </row>
    <row r="1777" customFormat="false" ht="12.75" hidden="false" customHeight="false" outlineLevel="0" collapsed="false">
      <c r="A1777" s="23" t="s">
        <v>3558</v>
      </c>
      <c r="B1777" s="23" t="s">
        <v>3559</v>
      </c>
      <c r="C1777" s="23" t="n">
        <v>10209</v>
      </c>
      <c r="D1777" s="24" t="n">
        <v>0.749973007803981</v>
      </c>
      <c r="E1777" s="25" t="n">
        <v>0.453270961639482</v>
      </c>
      <c r="F1777" s="26" t="n">
        <v>1</v>
      </c>
      <c r="G1777" s="27" t="n">
        <v>-0.063104770514663</v>
      </c>
      <c r="H1777" s="28" t="n">
        <v>0.949807795605323</v>
      </c>
      <c r="I1777" s="29" t="n">
        <v>1</v>
      </c>
      <c r="J1777" s="30" t="n">
        <f aca="false">-2*(LN(E1777)+LN(H1777))</f>
        <v>1.68552163655421</v>
      </c>
      <c r="K1777" s="31" t="n">
        <v>1</v>
      </c>
      <c r="L1777" s="32" t="n">
        <v>-5.67907969859977</v>
      </c>
      <c r="M1777" s="32" t="n">
        <v>3.75085645144911</v>
      </c>
      <c r="N1777" s="33" t="s">
        <v>20</v>
      </c>
      <c r="O1777" s="32" t="n">
        <v>-8.67973146724374</v>
      </c>
    </row>
    <row r="1778" customFormat="false" ht="12.75" hidden="false" customHeight="false" outlineLevel="0" collapsed="false">
      <c r="A1778" s="23" t="s">
        <v>3560</v>
      </c>
      <c r="B1778" s="23" t="s">
        <v>3561</v>
      </c>
      <c r="C1778" s="23" t="n">
        <v>54732</v>
      </c>
      <c r="D1778" s="24" t="n">
        <v>0.749997291394096</v>
      </c>
      <c r="E1778" s="25" t="n">
        <v>0.453256336080646</v>
      </c>
      <c r="F1778" s="26" t="n">
        <v>1</v>
      </c>
      <c r="G1778" s="27" t="n">
        <v>1.41439080628746</v>
      </c>
      <c r="H1778" s="28" t="n">
        <v>0.160322563558691</v>
      </c>
      <c r="I1778" s="29" t="n">
        <v>1</v>
      </c>
      <c r="J1778" s="30" t="n">
        <f aca="false">-2*(LN(E1778)+LN(H1778))</f>
        <v>5.24372984235775</v>
      </c>
      <c r="K1778" s="31" t="n">
        <v>1</v>
      </c>
      <c r="L1778" s="32" t="n">
        <v>-1.9569626155549</v>
      </c>
      <c r="M1778" s="32" t="n">
        <v>2.85557057011242</v>
      </c>
      <c r="N1778" s="33" t="s">
        <v>20</v>
      </c>
      <c r="O1778" s="32" t="n">
        <v>3.89678861786469</v>
      </c>
    </row>
    <row r="1779" customFormat="false" ht="12.75" hidden="false" customHeight="false" outlineLevel="0" collapsed="false">
      <c r="A1779" s="23" t="s">
        <v>3562</v>
      </c>
      <c r="B1779" s="23" t="s">
        <v>3563</v>
      </c>
      <c r="C1779" s="23" t="n">
        <v>4664</v>
      </c>
      <c r="D1779" s="24" t="n">
        <v>0.752521520652858</v>
      </c>
      <c r="E1779" s="25" t="n">
        <v>0.45173749293573</v>
      </c>
      <c r="F1779" s="26" t="n">
        <v>1</v>
      </c>
      <c r="G1779" s="27" t="n">
        <v>0.894380742378136</v>
      </c>
      <c r="H1779" s="28" t="n">
        <v>0.373244590030928</v>
      </c>
      <c r="I1779" s="29" t="n">
        <v>1</v>
      </c>
      <c r="J1779" s="30" t="n">
        <f aca="false">-2*(LN(E1779)+LN(H1779))</f>
        <v>3.56035074518792</v>
      </c>
      <c r="K1779" s="31" t="n">
        <v>1</v>
      </c>
      <c r="L1779" s="32" t="n">
        <v>-1.20514255876927</v>
      </c>
      <c r="M1779" s="32" t="n">
        <v>1.72864780930071</v>
      </c>
      <c r="N1779" s="33" t="s">
        <v>26</v>
      </c>
      <c r="O1779" s="32" t="n">
        <v>2.26918595064469</v>
      </c>
    </row>
    <row r="1780" customFormat="false" ht="12.75" hidden="false" customHeight="false" outlineLevel="0" collapsed="false">
      <c r="A1780" s="23" t="s">
        <v>3564</v>
      </c>
      <c r="B1780" s="23" t="s">
        <v>3565</v>
      </c>
      <c r="C1780" s="23" t="n">
        <v>51780</v>
      </c>
      <c r="D1780" s="24" t="n">
        <v>0.753548399215105</v>
      </c>
      <c r="E1780" s="25" t="n">
        <v>0.451120438799756</v>
      </c>
      <c r="F1780" s="26" t="n">
        <v>1</v>
      </c>
      <c r="G1780" s="27" t="n">
        <v>0.366510708208625</v>
      </c>
      <c r="H1780" s="28" t="n">
        <v>0.714750696932287</v>
      </c>
      <c r="I1780" s="29" t="n">
        <v>1</v>
      </c>
      <c r="J1780" s="30" t="n">
        <f aca="false">-2*(LN(E1780)+LN(H1780))</f>
        <v>2.26368479900563</v>
      </c>
      <c r="K1780" s="31" t="n">
        <v>1</v>
      </c>
      <c r="L1780" s="32" t="n">
        <v>-1.4566911724427</v>
      </c>
      <c r="M1780" s="32" t="n">
        <v>1.16289286388015</v>
      </c>
      <c r="N1780" s="33" t="s">
        <v>26</v>
      </c>
      <c r="O1780" s="32" t="n">
        <v>-1.47853806256222</v>
      </c>
    </row>
    <row r="1781" customFormat="false" ht="12.75" hidden="false" customHeight="false" outlineLevel="0" collapsed="false">
      <c r="A1781" s="23" t="s">
        <v>3566</v>
      </c>
      <c r="B1781" s="23" t="s">
        <v>3567</v>
      </c>
      <c r="C1781" s="23" t="n">
        <v>29926</v>
      </c>
      <c r="D1781" s="24" t="n">
        <v>0.753736401207107</v>
      </c>
      <c r="E1781" s="25" t="n">
        <v>0.451007519571204</v>
      </c>
      <c r="F1781" s="26" t="n">
        <v>1</v>
      </c>
      <c r="G1781" s="27" t="n">
        <v>-0.0636804421507016</v>
      </c>
      <c r="H1781" s="28" t="n">
        <v>0.949350540394549</v>
      </c>
      <c r="I1781" s="29" t="n">
        <v>1</v>
      </c>
      <c r="J1781" s="30" t="n">
        <f aca="false">-2*(LN(E1781)+LN(H1781))</f>
        <v>1.69649687275722</v>
      </c>
      <c r="K1781" s="31" t="n">
        <v>1</v>
      </c>
      <c r="L1781" s="32" t="n">
        <v>0.254211550699535</v>
      </c>
      <c r="M1781" s="32" t="n">
        <v>0.855243498255737</v>
      </c>
      <c r="N1781" s="33" t="s">
        <v>34</v>
      </c>
      <c r="O1781" s="32" t="n">
        <v>5.3391857822908</v>
      </c>
    </row>
    <row r="1782" customFormat="false" ht="12.75" hidden="false" customHeight="false" outlineLevel="0" collapsed="false">
      <c r="A1782" s="23" t="s">
        <v>3568</v>
      </c>
      <c r="B1782" s="23" t="s">
        <v>3569</v>
      </c>
      <c r="C1782" s="23" t="n">
        <v>27230</v>
      </c>
      <c r="D1782" s="24" t="n">
        <v>0.760386908490251</v>
      </c>
      <c r="E1782" s="25" t="n">
        <v>0.44702334633794</v>
      </c>
      <c r="F1782" s="26" t="n">
        <v>1</v>
      </c>
      <c r="G1782" s="27" t="n">
        <v>0.648784398948862</v>
      </c>
      <c r="H1782" s="28" t="n">
        <v>0.51795022548667</v>
      </c>
      <c r="I1782" s="29" t="n">
        <v>1</v>
      </c>
      <c r="J1782" s="30" t="n">
        <f aca="false">-2*(LN(E1782)+LN(H1782))</f>
        <v>2.92604117584432</v>
      </c>
      <c r="K1782" s="31" t="n">
        <v>1</v>
      </c>
      <c r="L1782" s="32" t="n">
        <v>-1.79519725358873</v>
      </c>
      <c r="M1782" s="32" t="n">
        <v>1.60812944022137</v>
      </c>
      <c r="N1782" s="33" t="s">
        <v>26</v>
      </c>
      <c r="O1782" s="32" t="n">
        <v>-0.865816321229518</v>
      </c>
    </row>
    <row r="1783" customFormat="false" ht="12.75" hidden="false" customHeight="false" outlineLevel="0" collapsed="false">
      <c r="A1783" s="23" t="s">
        <v>3570</v>
      </c>
      <c r="B1783" s="23" t="s">
        <v>3571</v>
      </c>
      <c r="C1783" s="23" t="n">
        <v>2232</v>
      </c>
      <c r="D1783" s="24" t="n">
        <v>0.763652869728152</v>
      </c>
      <c r="E1783" s="25" t="n">
        <v>0.445074133864166</v>
      </c>
      <c r="F1783" s="26" t="n">
        <v>1</v>
      </c>
      <c r="G1783" s="27" t="n">
        <v>1.57211002628924</v>
      </c>
      <c r="H1783" s="28" t="n">
        <v>0.119052574488317</v>
      </c>
      <c r="I1783" s="29" t="n">
        <v>1</v>
      </c>
      <c r="J1783" s="30" t="n">
        <f aca="false">-2*(LN(E1783)+LN(H1783))</f>
        <v>5.87540899750302</v>
      </c>
      <c r="K1783" s="31" t="n">
        <v>1</v>
      </c>
      <c r="L1783" s="32" t="n">
        <v>-0.351180088501533</v>
      </c>
      <c r="M1783" s="32" t="n">
        <v>1.77190699466989</v>
      </c>
      <c r="N1783" s="33" t="s">
        <v>34</v>
      </c>
      <c r="O1783" s="32" t="n">
        <v>6.01695697403756</v>
      </c>
    </row>
    <row r="1784" customFormat="false" ht="12.75" hidden="false" customHeight="false" outlineLevel="0" collapsed="false">
      <c r="A1784" s="23" t="s">
        <v>3572</v>
      </c>
      <c r="B1784" s="23" t="s">
        <v>3573</v>
      </c>
      <c r="C1784" s="23" t="n">
        <v>23483</v>
      </c>
      <c r="D1784" s="24" t="n">
        <v>0.765128297411732</v>
      </c>
      <c r="E1784" s="25" t="n">
        <v>0.444195151082243</v>
      </c>
      <c r="F1784" s="26" t="n">
        <v>1</v>
      </c>
      <c r="G1784" s="27" t="n">
        <v>-1.64210845180247</v>
      </c>
      <c r="H1784" s="28" t="n">
        <v>0.103677668006881</v>
      </c>
      <c r="I1784" s="29" t="n">
        <v>1</v>
      </c>
      <c r="J1784" s="30" t="n">
        <f aca="false">-2*(LN(E1784)+LN(H1784))</f>
        <v>6.15591964499778</v>
      </c>
      <c r="K1784" s="31" t="n">
        <v>1</v>
      </c>
      <c r="L1784" s="32" t="n">
        <v>-2.06861263823052</v>
      </c>
      <c r="M1784" s="32" t="n">
        <v>0.679540509969769</v>
      </c>
      <c r="N1784" s="33" t="s">
        <v>31</v>
      </c>
      <c r="O1784" s="32" t="n">
        <v>-5.77098201374586</v>
      </c>
    </row>
    <row r="1785" customFormat="false" ht="12.75" hidden="false" customHeight="false" outlineLevel="0" collapsed="false">
      <c r="A1785" s="23" t="s">
        <v>3574</v>
      </c>
      <c r="B1785" s="23" t="s">
        <v>3575</v>
      </c>
      <c r="C1785" s="23" t="n">
        <v>10409</v>
      </c>
      <c r="D1785" s="24" t="n">
        <v>0.768202319643596</v>
      </c>
      <c r="E1785" s="25" t="n">
        <v>0.442366995619435</v>
      </c>
      <c r="F1785" s="26" t="n">
        <v>1</v>
      </c>
      <c r="G1785" s="27" t="n">
        <v>0.377295892564329</v>
      </c>
      <c r="H1785" s="28" t="n">
        <v>0.706745350259325</v>
      </c>
      <c r="I1785" s="29" t="n">
        <v>1</v>
      </c>
      <c r="J1785" s="30" t="n">
        <f aca="false">-2*(LN(E1785)+LN(H1785))</f>
        <v>2.32540059212625</v>
      </c>
      <c r="K1785" s="31" t="n">
        <v>1</v>
      </c>
      <c r="L1785" s="32" t="n">
        <v>-1.63699044513282</v>
      </c>
      <c r="M1785" s="32" t="n">
        <v>1.50434763548429</v>
      </c>
      <c r="N1785" s="33" t="s">
        <v>26</v>
      </c>
      <c r="O1785" s="32" t="n">
        <v>-0.779001026358691</v>
      </c>
    </row>
    <row r="1786" customFormat="false" ht="12.75" hidden="false" customHeight="false" outlineLevel="0" collapsed="false">
      <c r="A1786" s="23" t="s">
        <v>3576</v>
      </c>
      <c r="B1786" s="23" t="s">
        <v>3577</v>
      </c>
      <c r="C1786" s="23" t="n">
        <v>6782</v>
      </c>
      <c r="D1786" s="24" t="n">
        <v>0.768590980202474</v>
      </c>
      <c r="E1786" s="25" t="n">
        <v>0.442136161742956</v>
      </c>
      <c r="F1786" s="26" t="n">
        <v>1</v>
      </c>
      <c r="G1786" s="27" t="n">
        <v>0.346365764913125</v>
      </c>
      <c r="H1786" s="28" t="n">
        <v>0.729788378762736</v>
      </c>
      <c r="I1786" s="29" t="n">
        <v>1</v>
      </c>
      <c r="J1786" s="30" t="n">
        <f aca="false">-2*(LN(E1786)+LN(H1786))</f>
        <v>2.26227613015007</v>
      </c>
      <c r="K1786" s="31" t="n">
        <v>1</v>
      </c>
      <c r="L1786" s="32" t="n">
        <v>-3.04359552860486</v>
      </c>
      <c r="M1786" s="32" t="n">
        <v>1.40572495302294</v>
      </c>
      <c r="N1786" s="33" t="s">
        <v>31</v>
      </c>
      <c r="O1786" s="32" t="n">
        <v>-7.085311925642</v>
      </c>
    </row>
    <row r="1787" customFormat="false" ht="12.75" hidden="false" customHeight="false" outlineLevel="0" collapsed="false">
      <c r="A1787" s="23" t="s">
        <v>3578</v>
      </c>
      <c r="B1787" s="23" t="s">
        <v>3579</v>
      </c>
      <c r="C1787" s="23" t="n">
        <v>10300</v>
      </c>
      <c r="D1787" s="24" t="n">
        <v>0.769288602300997</v>
      </c>
      <c r="E1787" s="25" t="n">
        <v>0.441722001902321</v>
      </c>
      <c r="F1787" s="26" t="n">
        <v>1</v>
      </c>
      <c r="G1787" s="27" t="n">
        <v>0.276438301091351</v>
      </c>
      <c r="H1787" s="28" t="n">
        <v>0.782776337436348</v>
      </c>
      <c r="I1787" s="29" t="n">
        <v>1</v>
      </c>
      <c r="J1787" s="30" t="n">
        <f aca="false">-2*(LN(E1787)+LN(H1787))</f>
        <v>2.12396564355543</v>
      </c>
      <c r="K1787" s="31" t="n">
        <v>1</v>
      </c>
      <c r="L1787" s="32" t="n">
        <v>1.19591669486531</v>
      </c>
      <c r="M1787" s="32" t="n">
        <v>-0.278994748176306</v>
      </c>
      <c r="N1787" s="33" t="s">
        <v>26</v>
      </c>
      <c r="O1787" s="32" t="n">
        <v>4.16876149456389</v>
      </c>
    </row>
    <row r="1788" customFormat="false" ht="12.75" hidden="false" customHeight="false" outlineLevel="0" collapsed="false">
      <c r="A1788" s="23" t="s">
        <v>3580</v>
      </c>
      <c r="B1788" s="23" t="s">
        <v>3581</v>
      </c>
      <c r="C1788" s="23" t="n">
        <v>8065</v>
      </c>
      <c r="D1788" s="24" t="n">
        <v>0.770045640446903</v>
      </c>
      <c r="E1788" s="25" t="n">
        <v>0.441272819726692</v>
      </c>
      <c r="F1788" s="26" t="n">
        <v>1</v>
      </c>
      <c r="G1788" s="27" t="n">
        <v>-0.759116944989178</v>
      </c>
      <c r="H1788" s="28" t="n">
        <v>0.449550634416565</v>
      </c>
      <c r="I1788" s="29" t="n">
        <v>1</v>
      </c>
      <c r="J1788" s="30" t="n">
        <f aca="false">-2*(LN(E1788)+LN(H1788))</f>
        <v>3.23519748260782</v>
      </c>
      <c r="K1788" s="31" t="n">
        <v>1</v>
      </c>
      <c r="L1788" s="32" t="n">
        <v>-2.06604891502728</v>
      </c>
      <c r="M1788" s="32" t="n">
        <v>0.950006561790453</v>
      </c>
      <c r="N1788" s="33" t="s">
        <v>31</v>
      </c>
      <c r="O1788" s="32" t="n">
        <v>-5.21254483193064</v>
      </c>
    </row>
    <row r="1789" customFormat="false" ht="12.75" hidden="false" customHeight="false" outlineLevel="0" collapsed="false">
      <c r="A1789" s="23" t="s">
        <v>3582</v>
      </c>
      <c r="B1789" s="23" t="s">
        <v>286</v>
      </c>
      <c r="C1789" s="23" t="n">
        <v>6880</v>
      </c>
      <c r="D1789" s="24" t="n">
        <v>0.770760275757963</v>
      </c>
      <c r="E1789" s="25" t="n">
        <v>0.440849037105503</v>
      </c>
      <c r="F1789" s="26" t="n">
        <v>1</v>
      </c>
      <c r="G1789" s="27" t="n">
        <v>-0.872146907042383</v>
      </c>
      <c r="H1789" s="28" t="n">
        <v>0.385196827733927</v>
      </c>
      <c r="I1789" s="29" t="n">
        <v>1</v>
      </c>
      <c r="J1789" s="30" t="n">
        <f aca="false">-2*(LN(E1789)+LN(H1789))</f>
        <v>3.54610723218947</v>
      </c>
      <c r="K1789" s="31" t="n">
        <v>1</v>
      </c>
      <c r="L1789" s="32" t="n">
        <v>-0.0286144097990408</v>
      </c>
      <c r="M1789" s="32" t="n">
        <v>-1.08896216105908</v>
      </c>
      <c r="N1789" s="33" t="s">
        <v>31</v>
      </c>
      <c r="O1789" s="32" t="n">
        <v>-4.83961142847103</v>
      </c>
    </row>
    <row r="1790" customFormat="false" ht="12.75" hidden="false" customHeight="false" outlineLevel="0" collapsed="false">
      <c r="A1790" s="23" t="s">
        <v>3583</v>
      </c>
      <c r="B1790" s="23" t="s">
        <v>3584</v>
      </c>
      <c r="C1790" s="23" t="n">
        <v>23588</v>
      </c>
      <c r="D1790" s="24" t="n">
        <v>0.772894365600372</v>
      </c>
      <c r="E1790" s="25" t="n">
        <v>0.439584899548394</v>
      </c>
      <c r="F1790" s="26" t="n">
        <v>1</v>
      </c>
      <c r="G1790" s="27" t="n">
        <v>0.258561700727838</v>
      </c>
      <c r="H1790" s="28" t="n">
        <v>0.796499622594344</v>
      </c>
      <c r="I1790" s="29" t="n">
        <v>1</v>
      </c>
      <c r="J1790" s="30" t="n">
        <f aca="false">-2*(LN(E1790)+LN(H1790))</f>
        <v>2.0989060618815</v>
      </c>
      <c r="K1790" s="31" t="n">
        <v>1</v>
      </c>
      <c r="L1790" s="32" t="n">
        <v>-3.43732556172487</v>
      </c>
      <c r="M1790" s="32" t="n">
        <v>2.57167506177408</v>
      </c>
      <c r="N1790" s="33" t="s">
        <v>20</v>
      </c>
      <c r="O1790" s="32" t="n">
        <v>-4.1086834839785</v>
      </c>
    </row>
    <row r="1791" customFormat="false" ht="12.75" hidden="false" customHeight="false" outlineLevel="0" collapsed="false">
      <c r="A1791" s="23" t="s">
        <v>3585</v>
      </c>
      <c r="B1791" s="23" t="s">
        <v>3586</v>
      </c>
      <c r="C1791" s="23" t="n">
        <v>8405</v>
      </c>
      <c r="D1791" s="24" t="n">
        <v>0.773726171396812</v>
      </c>
      <c r="E1791" s="25" t="n">
        <v>0.439092739854005</v>
      </c>
      <c r="F1791" s="26" t="n">
        <v>1</v>
      </c>
      <c r="G1791" s="27" t="n">
        <v>0.572174403046245</v>
      </c>
      <c r="H1791" s="28" t="n">
        <v>0.568475204688562</v>
      </c>
      <c r="I1791" s="29" t="n">
        <v>1</v>
      </c>
      <c r="J1791" s="30" t="n">
        <f aca="false">-2*(LN(E1791)+LN(H1791))</f>
        <v>2.77568443553818</v>
      </c>
      <c r="K1791" s="31" t="n">
        <v>1</v>
      </c>
      <c r="L1791" s="32" t="n">
        <v>-4.22600711160109</v>
      </c>
      <c r="M1791" s="32" t="n">
        <v>3.5722985643043</v>
      </c>
      <c r="N1791" s="33" t="s">
        <v>20</v>
      </c>
      <c r="O1791" s="32" t="n">
        <v>-3.44187043922868</v>
      </c>
    </row>
    <row r="1792" customFormat="false" ht="12.75" hidden="false" customHeight="false" outlineLevel="0" collapsed="false">
      <c r="A1792" s="23" t="s">
        <v>3587</v>
      </c>
      <c r="B1792" s="23" t="s">
        <v>3588</v>
      </c>
      <c r="C1792" s="23" t="n">
        <v>178</v>
      </c>
      <c r="D1792" s="24" t="n">
        <v>0.77396513722752</v>
      </c>
      <c r="E1792" s="25" t="n">
        <v>0.438951408003893</v>
      </c>
      <c r="F1792" s="26" t="n">
        <v>1</v>
      </c>
      <c r="G1792" s="27" t="n">
        <v>-0.0752033215243385</v>
      </c>
      <c r="H1792" s="28" t="n">
        <v>0.94020169624088</v>
      </c>
      <c r="I1792" s="29" t="n">
        <v>1</v>
      </c>
      <c r="J1792" s="30" t="n">
        <f aca="false">-2*(LN(E1792)+LN(H1792))</f>
        <v>1.77005483243516</v>
      </c>
      <c r="K1792" s="31" t="n">
        <v>1</v>
      </c>
      <c r="L1792" s="32" t="n">
        <v>-5.75760795491518</v>
      </c>
      <c r="M1792" s="32" t="n">
        <v>2.95258378148501</v>
      </c>
      <c r="N1792" s="33" t="s">
        <v>20</v>
      </c>
      <c r="O1792" s="32" t="n">
        <v>-12.9060156594083</v>
      </c>
    </row>
    <row r="1793" customFormat="false" ht="12.75" hidden="false" customHeight="false" outlineLevel="0" collapsed="false">
      <c r="A1793" s="23" t="s">
        <v>3589</v>
      </c>
      <c r="B1793" s="23" t="s">
        <v>3590</v>
      </c>
      <c r="C1793" s="23" t="n">
        <v>9612</v>
      </c>
      <c r="D1793" s="24" t="n">
        <v>0.77407250772632</v>
      </c>
      <c r="E1793" s="25" t="n">
        <v>0.438887914249983</v>
      </c>
      <c r="F1793" s="26" t="n">
        <v>1</v>
      </c>
      <c r="G1793" s="27" t="n">
        <v>2.08823283678862</v>
      </c>
      <c r="H1793" s="28" t="n">
        <v>0.0392920555279358</v>
      </c>
      <c r="I1793" s="29" t="n">
        <v>1</v>
      </c>
      <c r="J1793" s="30" t="n">
        <f aca="false">-2*(LN(E1793)+LN(H1793))</f>
        <v>8.12048829816031</v>
      </c>
      <c r="K1793" s="31" t="n">
        <v>1</v>
      </c>
      <c r="L1793" s="32" t="n">
        <v>-2.67712355520135</v>
      </c>
      <c r="M1793" s="32" t="n">
        <v>3.80779456785664</v>
      </c>
      <c r="N1793" s="33" t="s">
        <v>20</v>
      </c>
      <c r="O1793" s="32" t="n">
        <v>4.98729472086675</v>
      </c>
    </row>
    <row r="1794" customFormat="false" ht="12.75" hidden="false" customHeight="false" outlineLevel="0" collapsed="false">
      <c r="A1794" s="23" t="s">
        <v>3591</v>
      </c>
      <c r="B1794" s="23" t="s">
        <v>3592</v>
      </c>
      <c r="C1794" s="23" t="n">
        <v>221154</v>
      </c>
      <c r="D1794" s="24" t="n">
        <v>0.774180626555969</v>
      </c>
      <c r="E1794" s="25" t="n">
        <v>0.438823983301371</v>
      </c>
      <c r="F1794" s="26" t="n">
        <v>1</v>
      </c>
      <c r="G1794" s="27" t="n">
        <v>0.173305970017292</v>
      </c>
      <c r="H1794" s="28" t="n">
        <v>0.862757784993816</v>
      </c>
      <c r="I1794" s="29" t="n">
        <v>1</v>
      </c>
      <c r="J1794" s="30" t="n">
        <f aca="false">-2*(LN(E1794)+LN(H1794))</f>
        <v>1.94255637817729</v>
      </c>
      <c r="K1794" s="31" t="n">
        <v>1</v>
      </c>
      <c r="L1794" s="32" t="n">
        <v>-3.90588732443441</v>
      </c>
      <c r="M1794" s="32" t="n">
        <v>1.57516337602735</v>
      </c>
      <c r="N1794" s="33" t="s">
        <v>31</v>
      </c>
      <c r="O1794" s="32" t="n">
        <v>-10.3265026356276</v>
      </c>
    </row>
    <row r="1795" customFormat="false" ht="12.75" hidden="false" customHeight="false" outlineLevel="0" collapsed="false">
      <c r="A1795" s="23" t="s">
        <v>3593</v>
      </c>
      <c r="B1795" s="23" t="s">
        <v>3594</v>
      </c>
      <c r="C1795" s="23" t="n">
        <v>51691</v>
      </c>
      <c r="D1795" s="24" t="n">
        <v>0.774766050001379</v>
      </c>
      <c r="E1795" s="25" t="n">
        <v>0.438477913812602</v>
      </c>
      <c r="F1795" s="26" t="n">
        <v>1</v>
      </c>
      <c r="G1795" s="27" t="n">
        <v>0.945698864433186</v>
      </c>
      <c r="H1795" s="28" t="n">
        <v>0.346559190920234</v>
      </c>
      <c r="I1795" s="29" t="n">
        <v>1</v>
      </c>
      <c r="J1795" s="30" t="n">
        <f aca="false">-2*(LN(E1795)+LN(H1795))</f>
        <v>3.76829497160208</v>
      </c>
      <c r="K1795" s="31" t="n">
        <v>1</v>
      </c>
      <c r="L1795" s="32" t="n">
        <v>-2.22175766381098</v>
      </c>
      <c r="M1795" s="32" t="n">
        <v>1.69521811518927</v>
      </c>
      <c r="N1795" s="33" t="s">
        <v>26</v>
      </c>
      <c r="O1795" s="32" t="n">
        <v>-2.56843064862674</v>
      </c>
    </row>
    <row r="1796" customFormat="false" ht="12.75" hidden="false" customHeight="false" outlineLevel="0" collapsed="false">
      <c r="A1796" s="23" t="s">
        <v>3595</v>
      </c>
      <c r="B1796" s="23" t="s">
        <v>3596</v>
      </c>
      <c r="C1796" s="23" t="n">
        <v>2810</v>
      </c>
      <c r="D1796" s="24" t="n">
        <v>0.780351671572381</v>
      </c>
      <c r="E1796" s="25" t="n">
        <v>0.435183906138058</v>
      </c>
      <c r="F1796" s="26" t="n">
        <v>1</v>
      </c>
      <c r="G1796" s="27" t="n">
        <v>0.257366779744589</v>
      </c>
      <c r="H1796" s="28" t="n">
        <v>0.797419258264126</v>
      </c>
      <c r="I1796" s="29" t="n">
        <v>1</v>
      </c>
      <c r="J1796" s="30" t="n">
        <f aca="false">-2*(LN(E1796)+LN(H1796))</f>
        <v>2.11672251502013</v>
      </c>
      <c r="K1796" s="31" t="n">
        <v>1</v>
      </c>
      <c r="L1796" s="32" t="n">
        <v>-2.52926224295731</v>
      </c>
      <c r="M1796" s="32" t="n">
        <v>2.09835031427778</v>
      </c>
      <c r="N1796" s="33" t="s">
        <v>26</v>
      </c>
      <c r="O1796" s="32" t="n">
        <v>-2.26231876687344</v>
      </c>
    </row>
    <row r="1797" customFormat="false" ht="12.75" hidden="false" customHeight="false" outlineLevel="0" collapsed="false">
      <c r="A1797" s="23" t="s">
        <v>3597</v>
      </c>
      <c r="B1797" s="23" t="s">
        <v>3598</v>
      </c>
      <c r="C1797" s="23" t="n">
        <v>51123</v>
      </c>
      <c r="D1797" s="24" t="n">
        <v>0.781859509297032</v>
      </c>
      <c r="E1797" s="25" t="n">
        <v>0.434297143299427</v>
      </c>
      <c r="F1797" s="26" t="n">
        <v>1</v>
      </c>
      <c r="G1797" s="27" t="n">
        <v>0.791054558394549</v>
      </c>
      <c r="H1797" s="28" t="n">
        <v>0.430765852976535</v>
      </c>
      <c r="I1797" s="29" t="n">
        <v>1</v>
      </c>
      <c r="J1797" s="30" t="n">
        <f aca="false">-2*(LN(E1797)+LN(H1797))</f>
        <v>3.35243383646244</v>
      </c>
      <c r="K1797" s="31" t="n">
        <v>1</v>
      </c>
      <c r="L1797" s="32" t="n">
        <v>1.38994298623966</v>
      </c>
      <c r="M1797" s="32" t="n">
        <v>-0.758916671824395</v>
      </c>
      <c r="N1797" s="33" t="s">
        <v>26</v>
      </c>
      <c r="O1797" s="32" t="n">
        <v>2.85738446528283</v>
      </c>
    </row>
    <row r="1798" customFormat="false" ht="12.75" hidden="false" customHeight="false" outlineLevel="0" collapsed="false">
      <c r="A1798" s="23" t="s">
        <v>3599</v>
      </c>
      <c r="B1798" s="23" t="s">
        <v>3600</v>
      </c>
      <c r="C1798" s="23" t="n">
        <v>54539</v>
      </c>
      <c r="D1798" s="24" t="n">
        <v>0.78225776582851</v>
      </c>
      <c r="E1798" s="25" t="n">
        <v>0.434063102106598</v>
      </c>
      <c r="F1798" s="26" t="n">
        <v>1</v>
      </c>
      <c r="G1798" s="27" t="n">
        <v>-0.640917410158492</v>
      </c>
      <c r="H1798" s="28" t="n">
        <v>0.523027951203486</v>
      </c>
      <c r="I1798" s="29" t="n">
        <v>1</v>
      </c>
      <c r="J1798" s="30" t="n">
        <f aca="false">-2*(LN(E1798)+LN(H1798))</f>
        <v>2.96537146250676</v>
      </c>
      <c r="K1798" s="31" t="n">
        <v>1</v>
      </c>
      <c r="L1798" s="32" t="n">
        <v>4.52599093431179</v>
      </c>
      <c r="M1798" s="32" t="n">
        <v>-2.87522685817204</v>
      </c>
      <c r="N1798" s="33" t="s">
        <v>23</v>
      </c>
      <c r="O1798" s="32" t="n">
        <v>8.68923160540529</v>
      </c>
    </row>
    <row r="1799" customFormat="false" ht="12.75" hidden="false" customHeight="false" outlineLevel="0" collapsed="false">
      <c r="A1799" s="23" t="s">
        <v>3601</v>
      </c>
      <c r="B1799" s="23" t="s">
        <v>3602</v>
      </c>
      <c r="C1799" s="23" t="n">
        <v>3858</v>
      </c>
      <c r="D1799" s="24" t="n">
        <v>0.78348386630567</v>
      </c>
      <c r="E1799" s="25" t="n">
        <v>0.43334302425442</v>
      </c>
      <c r="F1799" s="26" t="n">
        <v>1</v>
      </c>
      <c r="G1799" s="27" t="n">
        <v>0.805942366931843</v>
      </c>
      <c r="H1799" s="28" t="n">
        <v>0.422169581816864</v>
      </c>
      <c r="I1799" s="29" t="n">
        <v>1</v>
      </c>
      <c r="J1799" s="30" t="n">
        <f aca="false">-2*(LN(E1799)+LN(H1799))</f>
        <v>3.39714770761463</v>
      </c>
      <c r="K1799" s="31" t="n">
        <v>1</v>
      </c>
      <c r="L1799" s="32" t="n">
        <v>-3.38634878153259</v>
      </c>
      <c r="M1799" s="32" t="n">
        <v>1.91918130414753</v>
      </c>
      <c r="N1799" s="33" t="s">
        <v>31</v>
      </c>
      <c r="O1799" s="32" t="n">
        <v>-6.97276958927993</v>
      </c>
    </row>
    <row r="1800" customFormat="false" ht="12.75" hidden="false" customHeight="false" outlineLevel="0" collapsed="false">
      <c r="A1800" s="23" t="s">
        <v>3603</v>
      </c>
      <c r="B1800" s="23" t="s">
        <v>3604</v>
      </c>
      <c r="C1800" s="23" t="n">
        <v>5090</v>
      </c>
      <c r="D1800" s="24" t="n">
        <v>0.783578738486392</v>
      </c>
      <c r="E1800" s="25" t="n">
        <v>0.433287335484139</v>
      </c>
      <c r="F1800" s="26" t="n">
        <v>1</v>
      </c>
      <c r="G1800" s="27" t="n">
        <v>3.31971337293314</v>
      </c>
      <c r="H1800" s="28" t="n">
        <v>0.00125437215867675</v>
      </c>
      <c r="I1800" s="29" t="n">
        <v>1</v>
      </c>
      <c r="J1800" s="30" t="n">
        <f aca="false">-2*(LN(E1800)+LN(H1800))</f>
        <v>15.0349485645289</v>
      </c>
      <c r="K1800" s="31" t="n">
        <v>1</v>
      </c>
      <c r="L1800" s="32" t="n">
        <v>-1.70370809914397</v>
      </c>
      <c r="M1800" s="32" t="n">
        <v>1.98330420995049</v>
      </c>
      <c r="N1800" s="33" t="s">
        <v>26</v>
      </c>
      <c r="O1800" s="32" t="n">
        <v>1.12298410225745</v>
      </c>
    </row>
    <row r="1801" customFormat="false" ht="12.75" hidden="false" customHeight="false" outlineLevel="0" collapsed="false">
      <c r="A1801" s="23" t="s">
        <v>3605</v>
      </c>
      <c r="B1801" s="34" t="s">
        <v>3606</v>
      </c>
      <c r="C1801" s="23" t="n">
        <v>10801</v>
      </c>
      <c r="D1801" s="24" t="n">
        <v>0.78437432379469</v>
      </c>
      <c r="E1801" s="25" t="n">
        <v>0.432820499904825</v>
      </c>
      <c r="F1801" s="26" t="n">
        <v>1</v>
      </c>
      <c r="G1801" s="27" t="n">
        <v>3.19825123659305</v>
      </c>
      <c r="H1801" s="28" t="n">
        <v>0.00184706300812292</v>
      </c>
      <c r="I1801" s="29" t="n">
        <v>1</v>
      </c>
      <c r="J1801" s="30" t="n">
        <f aca="false">-2*(LN(E1801)+LN(H1801))</f>
        <v>14.2631813027701</v>
      </c>
      <c r="K1801" s="31" t="n">
        <v>1</v>
      </c>
      <c r="L1801" s="32" t="n">
        <v>-3.24473384235858</v>
      </c>
      <c r="M1801" s="32" t="n">
        <v>4.08163824451196</v>
      </c>
      <c r="N1801" s="33" t="s">
        <v>20</v>
      </c>
      <c r="O1801" s="32" t="n">
        <v>3.18992851250341</v>
      </c>
    </row>
    <row r="1802" customFormat="false" ht="12.75" hidden="false" customHeight="false" outlineLevel="0" collapsed="false">
      <c r="A1802" s="23" t="s">
        <v>3607</v>
      </c>
      <c r="B1802" s="23" t="s">
        <v>3608</v>
      </c>
      <c r="C1802" s="23" t="n">
        <v>26608</v>
      </c>
      <c r="D1802" s="24" t="n">
        <v>0.786583827705702</v>
      </c>
      <c r="E1802" s="25" t="n">
        <v>0.431525529429519</v>
      </c>
      <c r="F1802" s="26" t="n">
        <v>1</v>
      </c>
      <c r="G1802" s="27" t="n">
        <v>0.268453137097806</v>
      </c>
      <c r="H1802" s="28" t="n">
        <v>0.788898095100361</v>
      </c>
      <c r="I1802" s="29" t="n">
        <v>1</v>
      </c>
      <c r="J1802" s="30" t="n">
        <f aca="false">-2*(LN(E1802)+LN(H1802))</f>
        <v>2.15509345868271</v>
      </c>
      <c r="K1802" s="31" t="n">
        <v>1</v>
      </c>
      <c r="L1802" s="32" t="n">
        <v>-2.82451867515633</v>
      </c>
      <c r="M1802" s="32" t="n">
        <v>1.35880107508234</v>
      </c>
      <c r="N1802" s="33" t="s">
        <v>31</v>
      </c>
      <c r="O1802" s="32" t="n">
        <v>-6.96374521948559</v>
      </c>
    </row>
    <row r="1803" customFormat="false" ht="12.75" hidden="false" customHeight="false" outlineLevel="0" collapsed="false">
      <c r="A1803" s="23" t="s">
        <v>3609</v>
      </c>
      <c r="B1803" s="23" t="s">
        <v>3610</v>
      </c>
      <c r="C1803" s="23" t="n">
        <v>59</v>
      </c>
      <c r="D1803" s="24" t="n">
        <v>0.79192374848166</v>
      </c>
      <c r="E1803" s="25" t="n">
        <v>0.428405138645609</v>
      </c>
      <c r="F1803" s="26" t="n">
        <v>1</v>
      </c>
      <c r="G1803" s="27" t="n">
        <v>1.20414393102727</v>
      </c>
      <c r="H1803" s="28" t="n">
        <v>0.231348324591723</v>
      </c>
      <c r="I1803" s="29" t="n">
        <v>1</v>
      </c>
      <c r="J1803" s="30" t="n">
        <f aca="false">-2*(LN(E1803)+LN(H1803))</f>
        <v>4.6230335020838</v>
      </c>
      <c r="K1803" s="31" t="n">
        <v>1</v>
      </c>
      <c r="L1803" s="32" t="n">
        <v>-3.42468997719804</v>
      </c>
      <c r="M1803" s="32" t="n">
        <v>3.25039102306871</v>
      </c>
      <c r="N1803" s="33" t="s">
        <v>26</v>
      </c>
      <c r="O1803" s="32" t="n">
        <v>-1.11436056827313</v>
      </c>
    </row>
    <row r="1804" customFormat="false" ht="12.75" hidden="false" customHeight="false" outlineLevel="0" collapsed="false">
      <c r="A1804" s="23" t="s">
        <v>3611</v>
      </c>
      <c r="B1804" s="23" t="s">
        <v>3612</v>
      </c>
      <c r="C1804" s="23" t="n">
        <v>3032</v>
      </c>
      <c r="D1804" s="24" t="n">
        <v>0.791984974210317</v>
      </c>
      <c r="E1804" s="25" t="n">
        <v>0.428369437588611</v>
      </c>
      <c r="F1804" s="26" t="n">
        <v>1</v>
      </c>
      <c r="G1804" s="27" t="n">
        <v>0.797942764038994</v>
      </c>
      <c r="H1804" s="28" t="n">
        <v>0.42677583274689</v>
      </c>
      <c r="I1804" s="29" t="n">
        <v>1</v>
      </c>
      <c r="J1804" s="30" t="n">
        <f aca="false">-2*(LN(E1804)+LN(H1804))</f>
        <v>3.39853133849026</v>
      </c>
      <c r="K1804" s="31" t="n">
        <v>1</v>
      </c>
      <c r="L1804" s="32" t="n">
        <v>-3.78684903550438</v>
      </c>
      <c r="M1804" s="32" t="n">
        <v>2.72184574664385</v>
      </c>
      <c r="N1804" s="33" t="s">
        <v>20</v>
      </c>
      <c r="O1804" s="32" t="n">
        <v>-4.90746093441597</v>
      </c>
    </row>
    <row r="1805" customFormat="false" ht="12.75" hidden="false" customHeight="false" outlineLevel="0" collapsed="false">
      <c r="A1805" s="23" t="s">
        <v>3613</v>
      </c>
      <c r="B1805" s="23" t="s">
        <v>3614</v>
      </c>
      <c r="C1805" s="23" t="n">
        <v>10897</v>
      </c>
      <c r="D1805" s="24" t="n">
        <v>0.79252328421577</v>
      </c>
      <c r="E1805" s="25" t="n">
        <v>0.428055620607661</v>
      </c>
      <c r="F1805" s="26" t="n">
        <v>1</v>
      </c>
      <c r="G1805" s="27" t="n">
        <v>0.113376923551782</v>
      </c>
      <c r="H1805" s="28" t="n">
        <v>0.909956789716828</v>
      </c>
      <c r="I1805" s="29" t="n">
        <v>1</v>
      </c>
      <c r="J1805" s="30" t="n">
        <f aca="false">-2*(LN(E1805)+LN(H1805))</f>
        <v>1.88572060315844</v>
      </c>
      <c r="K1805" s="31" t="n">
        <v>1</v>
      </c>
      <c r="L1805" s="32" t="n">
        <v>2.29080296415357</v>
      </c>
      <c r="M1805" s="32" t="n">
        <v>-1.5270586737014</v>
      </c>
      <c r="N1805" s="33" t="s">
        <v>26</v>
      </c>
      <c r="O1805" s="32" t="n">
        <v>3.86847592930867</v>
      </c>
    </row>
    <row r="1806" customFormat="false" ht="12.75" hidden="false" customHeight="false" outlineLevel="0" collapsed="false">
      <c r="A1806" s="23" t="s">
        <v>3615</v>
      </c>
      <c r="B1806" s="23" t="s">
        <v>3616</v>
      </c>
      <c r="C1806" s="23" t="n">
        <v>9550</v>
      </c>
      <c r="D1806" s="24" t="n">
        <v>0.795736495081654</v>
      </c>
      <c r="E1806" s="25" t="n">
        <v>0.42618520986619</v>
      </c>
      <c r="F1806" s="26" t="n">
        <v>1</v>
      </c>
      <c r="G1806" s="27" t="n">
        <v>1.64544633396748</v>
      </c>
      <c r="H1806" s="28" t="n">
        <v>0.102986502796918</v>
      </c>
      <c r="I1806" s="29" t="n">
        <v>1</v>
      </c>
      <c r="J1806" s="30" t="n">
        <f aca="false">-2*(LN(E1806)+LN(H1806))</f>
        <v>6.25207720479454</v>
      </c>
      <c r="K1806" s="31" t="n">
        <v>1</v>
      </c>
      <c r="L1806" s="32" t="n">
        <v>-2.94700097267731</v>
      </c>
      <c r="M1806" s="32" t="n">
        <v>1.86295129742991</v>
      </c>
      <c r="N1806" s="33" t="s">
        <v>31</v>
      </c>
      <c r="O1806" s="32" t="n">
        <v>-5.06878300284486</v>
      </c>
    </row>
    <row r="1807" customFormat="false" ht="12.75" hidden="false" customHeight="false" outlineLevel="0" collapsed="false">
      <c r="A1807" s="23" t="s">
        <v>3617</v>
      </c>
      <c r="B1807" s="23" t="s">
        <v>3618</v>
      </c>
      <c r="C1807" s="23" t="n">
        <v>5713</v>
      </c>
      <c r="D1807" s="24" t="n">
        <v>0.797472929124384</v>
      </c>
      <c r="E1807" s="25" t="n">
        <v>0.425176418772133</v>
      </c>
      <c r="F1807" s="26" t="n">
        <v>1</v>
      </c>
      <c r="G1807" s="27" t="n">
        <v>-0.149535828850361</v>
      </c>
      <c r="H1807" s="28" t="n">
        <v>0.881429034455117</v>
      </c>
      <c r="I1807" s="29" t="n">
        <v>1</v>
      </c>
      <c r="J1807" s="30" t="n">
        <f aca="false">-2*(LN(E1807)+LN(H1807))</f>
        <v>1.96292375804057</v>
      </c>
      <c r="K1807" s="31" t="n">
        <v>1</v>
      </c>
      <c r="L1807" s="32" t="n">
        <v>1.45190918882191</v>
      </c>
      <c r="M1807" s="32" t="n">
        <v>-2.07651641235666</v>
      </c>
      <c r="N1807" s="33" t="s">
        <v>26</v>
      </c>
      <c r="O1807" s="32" t="n">
        <v>-2.8085279377231</v>
      </c>
    </row>
    <row r="1808" customFormat="false" ht="12.75" hidden="false" customHeight="false" outlineLevel="0" collapsed="false">
      <c r="A1808" s="23" t="s">
        <v>3619</v>
      </c>
      <c r="B1808" s="23" t="s">
        <v>3620</v>
      </c>
      <c r="C1808" s="23" t="n">
        <v>9146</v>
      </c>
      <c r="D1808" s="24" t="n">
        <v>0.799416672919627</v>
      </c>
      <c r="E1808" s="25" t="n">
        <v>0.424048845874038</v>
      </c>
      <c r="F1808" s="26" t="n">
        <v>1</v>
      </c>
      <c r="G1808" s="27" t="n">
        <v>0.528635083168705</v>
      </c>
      <c r="H1808" s="28" t="n">
        <v>0.59821837749799</v>
      </c>
      <c r="I1808" s="29" t="n">
        <v>1</v>
      </c>
      <c r="J1808" s="30" t="n">
        <f aca="false">-2*(LN(E1808)+LN(H1808))</f>
        <v>2.74341207956651</v>
      </c>
      <c r="K1808" s="31" t="n">
        <v>1</v>
      </c>
      <c r="L1808" s="32" t="n">
        <v>1.58028610980607</v>
      </c>
      <c r="M1808" s="32" t="n">
        <v>0.540975464929503</v>
      </c>
      <c r="N1808" s="33" t="s">
        <v>34</v>
      </c>
      <c r="O1808" s="32" t="n">
        <v>10.2772438471993</v>
      </c>
    </row>
    <row r="1809" customFormat="false" ht="12.75" hidden="false" customHeight="false" outlineLevel="0" collapsed="false">
      <c r="A1809" s="23" t="s">
        <v>3621</v>
      </c>
      <c r="B1809" s="23" t="s">
        <v>3622</v>
      </c>
      <c r="C1809" s="23" t="n">
        <v>24140</v>
      </c>
      <c r="D1809" s="24" t="n">
        <v>0.804873659667211</v>
      </c>
      <c r="E1809" s="25" t="n">
        <v>0.420892589824518</v>
      </c>
      <c r="F1809" s="26" t="n">
        <v>1</v>
      </c>
      <c r="G1809" s="27" t="n">
        <v>-0.158061136717766</v>
      </c>
      <c r="H1809" s="28" t="n">
        <v>0.874724212877882</v>
      </c>
      <c r="I1809" s="29" t="n">
        <v>1</v>
      </c>
      <c r="J1809" s="30" t="n">
        <f aca="false">-2*(LN(E1809)+LN(H1809))</f>
        <v>1.99844847299527</v>
      </c>
      <c r="K1809" s="31" t="n">
        <v>1</v>
      </c>
      <c r="L1809" s="32" t="n">
        <v>0.919593895111991</v>
      </c>
      <c r="M1809" s="32" t="n">
        <v>-1.43407410979069</v>
      </c>
      <c r="N1809" s="33" t="s">
        <v>26</v>
      </c>
      <c r="O1809" s="32" t="n">
        <v>-2.31984513968177</v>
      </c>
    </row>
    <row r="1810" customFormat="false" ht="12.75" hidden="false" customHeight="false" outlineLevel="0" collapsed="false">
      <c r="A1810" s="23" t="s">
        <v>3623</v>
      </c>
      <c r="B1810" s="23" t="s">
        <v>3624</v>
      </c>
      <c r="C1810" s="23" t="n">
        <v>1847</v>
      </c>
      <c r="D1810" s="24" t="n">
        <v>0.808024442077389</v>
      </c>
      <c r="E1810" s="25" t="n">
        <v>0.419076511747729</v>
      </c>
      <c r="F1810" s="26" t="n">
        <v>1</v>
      </c>
      <c r="G1810" s="27" t="n">
        <v>1.48734399967984</v>
      </c>
      <c r="H1810" s="28" t="n">
        <v>0.140039343706457</v>
      </c>
      <c r="I1810" s="29" t="n">
        <v>1</v>
      </c>
      <c r="J1810" s="30" t="n">
        <f aca="false">-2*(LN(E1810)+LN(H1810))</f>
        <v>5.67106727901177</v>
      </c>
      <c r="K1810" s="31" t="n">
        <v>1</v>
      </c>
      <c r="L1810" s="32" t="n">
        <v>-0.915312952323129</v>
      </c>
      <c r="M1810" s="32" t="n">
        <v>1.15529397133561</v>
      </c>
      <c r="N1810" s="33" t="s">
        <v>26</v>
      </c>
      <c r="O1810" s="32" t="n">
        <v>0.869753017951056</v>
      </c>
    </row>
    <row r="1811" customFormat="false" ht="12.75" hidden="false" customHeight="false" outlineLevel="0" collapsed="false">
      <c r="A1811" s="23" t="s">
        <v>3625</v>
      </c>
      <c r="B1811" s="23" t="s">
        <v>3626</v>
      </c>
      <c r="C1811" s="23" t="n">
        <v>11258</v>
      </c>
      <c r="D1811" s="24" t="n">
        <v>0.810022441203423</v>
      </c>
      <c r="E1811" s="25" t="n">
        <v>0.417927278052678</v>
      </c>
      <c r="F1811" s="26" t="n">
        <v>1</v>
      </c>
      <c r="G1811" s="27" t="n">
        <v>-0.672931412261525</v>
      </c>
      <c r="H1811" s="28" t="n">
        <v>0.502527726116835</v>
      </c>
      <c r="I1811" s="29" t="n">
        <v>1</v>
      </c>
      <c r="J1811" s="30" t="n">
        <f aca="false">-2*(LN(E1811)+LN(H1811))</f>
        <v>3.12110460352528</v>
      </c>
      <c r="K1811" s="31" t="n">
        <v>1</v>
      </c>
      <c r="L1811" s="32" t="n">
        <v>-2.54261716892109</v>
      </c>
      <c r="M1811" s="32" t="n">
        <v>1.43195644685224</v>
      </c>
      <c r="N1811" s="33" t="s">
        <v>26</v>
      </c>
      <c r="O1811" s="32" t="n">
        <v>-4.71637374510677</v>
      </c>
    </row>
    <row r="1812" customFormat="false" ht="12.75" hidden="false" customHeight="false" outlineLevel="0" collapsed="false">
      <c r="A1812" s="23" t="s">
        <v>3627</v>
      </c>
      <c r="B1812" s="23" t="s">
        <v>3628</v>
      </c>
      <c r="C1812" s="23" t="n">
        <v>8079</v>
      </c>
      <c r="D1812" s="24" t="n">
        <v>0.811508171784393</v>
      </c>
      <c r="E1812" s="25" t="n">
        <v>0.417073901983425</v>
      </c>
      <c r="F1812" s="26" t="n">
        <v>1</v>
      </c>
      <c r="G1812" s="27" t="n">
        <v>1.21639539218967</v>
      </c>
      <c r="H1812" s="28" t="n">
        <v>0.226669410598964</v>
      </c>
      <c r="I1812" s="29" t="n">
        <v>1</v>
      </c>
      <c r="J1812" s="30" t="n">
        <f aca="false">-2*(LN(E1812)+LN(H1812))</f>
        <v>4.71750902774668</v>
      </c>
      <c r="K1812" s="31" t="n">
        <v>1</v>
      </c>
      <c r="L1812" s="32" t="n">
        <v>-0.547032932523551</v>
      </c>
      <c r="M1812" s="32" t="n">
        <v>1.06285765475613</v>
      </c>
      <c r="N1812" s="33" t="s">
        <v>26</v>
      </c>
      <c r="O1812" s="32" t="n">
        <v>2.32013303611271</v>
      </c>
    </row>
    <row r="1813" customFormat="false" ht="12.75" hidden="false" customHeight="false" outlineLevel="0" collapsed="false">
      <c r="A1813" s="23" t="s">
        <v>3629</v>
      </c>
      <c r="B1813" s="23" t="s">
        <v>3630</v>
      </c>
      <c r="C1813" s="23" t="n">
        <v>3561</v>
      </c>
      <c r="D1813" s="24" t="n">
        <v>0.811656565205574</v>
      </c>
      <c r="E1813" s="25" t="n">
        <v>0.416988724026851</v>
      </c>
      <c r="F1813" s="26" t="n">
        <v>1</v>
      </c>
      <c r="G1813" s="27" t="n">
        <v>0.188844093157144</v>
      </c>
      <c r="H1813" s="28" t="n">
        <v>0.850593958883712</v>
      </c>
      <c r="I1813" s="29" t="n">
        <v>1</v>
      </c>
      <c r="J1813" s="30" t="n">
        <f aca="false">-2*(LN(E1813)+LN(H1813))</f>
        <v>2.07303299324418</v>
      </c>
      <c r="K1813" s="31" t="n">
        <v>1</v>
      </c>
      <c r="L1813" s="32" t="n">
        <v>-1.42541749671161</v>
      </c>
      <c r="M1813" s="32" t="n">
        <v>1.1924402037515</v>
      </c>
      <c r="N1813" s="33" t="s">
        <v>26</v>
      </c>
      <c r="O1813" s="32" t="n">
        <v>-1.17377706604258</v>
      </c>
    </row>
    <row r="1814" customFormat="false" ht="12.75" hidden="false" customHeight="false" outlineLevel="0" collapsed="false">
      <c r="A1814" s="23" t="s">
        <v>3631</v>
      </c>
      <c r="B1814" s="23" t="s">
        <v>3632</v>
      </c>
      <c r="C1814" s="23" t="n">
        <v>3094</v>
      </c>
      <c r="D1814" s="24" t="n">
        <v>0.813107457442417</v>
      </c>
      <c r="E1814" s="25" t="n">
        <v>0.416156451175582</v>
      </c>
      <c r="F1814" s="26" t="n">
        <v>1</v>
      </c>
      <c r="G1814" s="27" t="n">
        <v>0.557832062915257</v>
      </c>
      <c r="H1814" s="28" t="n">
        <v>0.578193431648958</v>
      </c>
      <c r="I1814" s="29" t="n">
        <v>1</v>
      </c>
      <c r="J1814" s="30" t="n">
        <f aca="false">-2*(LN(E1814)+LN(H1814))</f>
        <v>2.84908162865803</v>
      </c>
      <c r="K1814" s="31" t="n">
        <v>1</v>
      </c>
      <c r="L1814" s="32" t="n">
        <v>-2.75447116417961</v>
      </c>
      <c r="M1814" s="32" t="n">
        <v>2.24364129884354</v>
      </c>
      <c r="N1814" s="33" t="s">
        <v>26</v>
      </c>
      <c r="O1814" s="32" t="n">
        <v>-2.45561213208843</v>
      </c>
    </row>
    <row r="1815" customFormat="false" ht="12.75" hidden="false" customHeight="false" outlineLevel="0" collapsed="false">
      <c r="A1815" s="23" t="s">
        <v>3633</v>
      </c>
      <c r="B1815" s="23" t="s">
        <v>3634</v>
      </c>
      <c r="C1815" s="23" t="n">
        <v>6156</v>
      </c>
      <c r="D1815" s="24" t="n">
        <v>0.814418940495779</v>
      </c>
      <c r="E1815" s="25" t="n">
        <v>0.41540499174075</v>
      </c>
      <c r="F1815" s="26" t="n">
        <v>1</v>
      </c>
      <c r="G1815" s="27" t="n">
        <v>1.43476225819678</v>
      </c>
      <c r="H1815" s="28" t="n">
        <v>0.154444134308286</v>
      </c>
      <c r="I1815" s="29" t="n">
        <v>1</v>
      </c>
      <c r="J1815" s="30" t="n">
        <f aca="false">-2*(LN(E1815)+LN(H1815))</f>
        <v>5.49284837835042</v>
      </c>
      <c r="K1815" s="31" t="n">
        <v>1</v>
      </c>
      <c r="L1815" s="32" t="n">
        <v>-4.52245632966256</v>
      </c>
      <c r="M1815" s="32" t="n">
        <v>3.80387565999724</v>
      </c>
      <c r="N1815" s="33" t="s">
        <v>20</v>
      </c>
      <c r="O1815" s="32" t="n">
        <v>-3.05381869797201</v>
      </c>
    </row>
    <row r="1816" customFormat="false" ht="12.75" hidden="false" customHeight="false" outlineLevel="0" collapsed="false">
      <c r="A1816" s="23" t="s">
        <v>3635</v>
      </c>
      <c r="B1816" s="23" t="s">
        <v>3636</v>
      </c>
      <c r="C1816" s="23" t="n">
        <v>6793</v>
      </c>
      <c r="D1816" s="24" t="n">
        <v>0.81474579563533</v>
      </c>
      <c r="E1816" s="25" t="n">
        <v>0.415217833680259</v>
      </c>
      <c r="F1816" s="26" t="n">
        <v>1</v>
      </c>
      <c r="G1816" s="27" t="n">
        <v>-0.380080743821853</v>
      </c>
      <c r="H1816" s="28" t="n">
        <v>0.704683576545304</v>
      </c>
      <c r="I1816" s="29" t="n">
        <v>1</v>
      </c>
      <c r="J1816" s="30" t="n">
        <f aca="false">-2*(LN(E1816)+LN(H1816))</f>
        <v>2.45791680109512</v>
      </c>
      <c r="K1816" s="31" t="n">
        <v>1</v>
      </c>
      <c r="L1816" s="32" t="n">
        <v>1.02188672045321</v>
      </c>
      <c r="M1816" s="32" t="n">
        <v>-0.103784288313143</v>
      </c>
      <c r="N1816" s="33" t="s">
        <v>34</v>
      </c>
      <c r="O1816" s="32" t="n">
        <v>4.77212809292299</v>
      </c>
    </row>
    <row r="1817" customFormat="false" ht="12.75" hidden="false" customHeight="false" outlineLevel="0" collapsed="false">
      <c r="A1817" s="23" t="s">
        <v>3637</v>
      </c>
      <c r="B1817" s="23" t="s">
        <v>3638</v>
      </c>
      <c r="C1817" s="23" t="n">
        <v>727956</v>
      </c>
      <c r="D1817" s="24" t="n">
        <v>0.81512214897827</v>
      </c>
      <c r="E1817" s="25" t="n">
        <v>0.415002394552525</v>
      </c>
      <c r="F1817" s="26" t="n">
        <v>1</v>
      </c>
      <c r="G1817" s="27" t="n">
        <v>1.14075260712219</v>
      </c>
      <c r="H1817" s="28" t="n">
        <v>0.256670616736604</v>
      </c>
      <c r="I1817" s="29" t="n">
        <v>1</v>
      </c>
      <c r="J1817" s="30" t="n">
        <f aca="false">-2*(LN(E1817)+LN(H1817))</f>
        <v>4.47886530360014</v>
      </c>
      <c r="K1817" s="31" t="n">
        <v>1</v>
      </c>
      <c r="L1817" s="32" t="n">
        <v>-3.88358849224132</v>
      </c>
      <c r="M1817" s="32" t="n">
        <v>3.27374888422648</v>
      </c>
      <c r="N1817" s="33" t="s">
        <v>20</v>
      </c>
      <c r="O1817" s="32" t="n">
        <v>-3.37907554942713</v>
      </c>
    </row>
    <row r="1818" customFormat="false" ht="12.75" hidden="false" customHeight="false" outlineLevel="0" collapsed="false">
      <c r="A1818" s="23" t="s">
        <v>3639</v>
      </c>
      <c r="B1818" s="23" t="s">
        <v>3640</v>
      </c>
      <c r="C1818" s="23" t="n">
        <v>4247</v>
      </c>
      <c r="D1818" s="24" t="n">
        <v>0.817544211840223</v>
      </c>
      <c r="E1818" s="25" t="n">
        <v>0.413617494137629</v>
      </c>
      <c r="F1818" s="26" t="n">
        <v>1</v>
      </c>
      <c r="G1818" s="27" t="n">
        <v>0.0220113049113517</v>
      </c>
      <c r="H1818" s="28" t="n">
        <v>0.982482365225557</v>
      </c>
      <c r="I1818" s="29" t="n">
        <v>1</v>
      </c>
      <c r="J1818" s="30" t="n">
        <f aca="false">-2*(LN(E1818)+LN(H1818))</f>
        <v>1.80097308744817</v>
      </c>
      <c r="K1818" s="31" t="n">
        <v>1</v>
      </c>
      <c r="L1818" s="32" t="n">
        <v>0.914735031915776</v>
      </c>
      <c r="M1818" s="32" t="n">
        <v>-1.69221385838619</v>
      </c>
      <c r="N1818" s="33" t="s">
        <v>26</v>
      </c>
      <c r="O1818" s="32" t="n">
        <v>-3.34578353941138</v>
      </c>
    </row>
    <row r="1819" customFormat="false" ht="12.75" hidden="false" customHeight="false" outlineLevel="0" collapsed="false">
      <c r="A1819" s="23" t="s">
        <v>3641</v>
      </c>
      <c r="B1819" s="23" t="s">
        <v>3642</v>
      </c>
      <c r="C1819" s="23" t="n">
        <v>55892</v>
      </c>
      <c r="D1819" s="24" t="n">
        <v>0.818291204905911</v>
      </c>
      <c r="E1819" s="25" t="n">
        <v>0.413190926964517</v>
      </c>
      <c r="F1819" s="26" t="n">
        <v>1</v>
      </c>
      <c r="G1819" s="27" t="n">
        <v>-0.732527817333611</v>
      </c>
      <c r="H1819" s="28" t="n">
        <v>0.465543048798482</v>
      </c>
      <c r="I1819" s="29" t="n">
        <v>1</v>
      </c>
      <c r="J1819" s="30" t="n">
        <f aca="false">-2*(LN(E1819)+LN(H1819))</f>
        <v>3.29679241574455</v>
      </c>
      <c r="K1819" s="31" t="n">
        <v>1</v>
      </c>
      <c r="L1819" s="32" t="n">
        <v>-1.827469533577</v>
      </c>
      <c r="M1819" s="32" t="n">
        <v>0.876942234899018</v>
      </c>
      <c r="N1819" s="33" t="s">
        <v>26</v>
      </c>
      <c r="O1819" s="32" t="n">
        <v>-4.45168951493721</v>
      </c>
    </row>
    <row r="1820" customFormat="false" ht="12.75" hidden="false" customHeight="false" outlineLevel="0" collapsed="false">
      <c r="A1820" s="23" t="s">
        <v>3643</v>
      </c>
      <c r="B1820" s="23" t="s">
        <v>3644</v>
      </c>
      <c r="C1820" s="23" t="n">
        <v>5869</v>
      </c>
      <c r="D1820" s="24" t="n">
        <v>0.8192595339292</v>
      </c>
      <c r="E1820" s="25" t="n">
        <v>0.412638354815507</v>
      </c>
      <c r="F1820" s="26" t="n">
        <v>1</v>
      </c>
      <c r="G1820" s="27" t="n">
        <v>-0.0975733375986068</v>
      </c>
      <c r="H1820" s="28" t="n">
        <v>0.922464467260502</v>
      </c>
      <c r="I1820" s="29" t="n">
        <v>1</v>
      </c>
      <c r="J1820" s="30" t="n">
        <f aca="false">-2*(LN(E1820)+LN(H1820))</f>
        <v>1.93178029102804</v>
      </c>
      <c r="K1820" s="31" t="n">
        <v>1</v>
      </c>
      <c r="L1820" s="32" t="n">
        <v>-1.55156674162346</v>
      </c>
      <c r="M1820" s="32" t="n">
        <v>1.66621437646537</v>
      </c>
      <c r="N1820" s="33" t="s">
        <v>26</v>
      </c>
      <c r="O1820" s="32" t="n">
        <v>0.333102480120269</v>
      </c>
    </row>
    <row r="1821" customFormat="false" ht="12.75" hidden="false" customHeight="false" outlineLevel="0" collapsed="false">
      <c r="A1821" s="23" t="s">
        <v>3645</v>
      </c>
      <c r="B1821" s="23" t="s">
        <v>3646</v>
      </c>
      <c r="C1821" s="23" t="n">
        <v>7803</v>
      </c>
      <c r="D1821" s="24" t="n">
        <v>0.826144148664552</v>
      </c>
      <c r="E1821" s="25" t="n">
        <v>0.408722326235863</v>
      </c>
      <c r="F1821" s="26" t="n">
        <v>1</v>
      </c>
      <c r="G1821" s="27" t="n">
        <v>0.903094851971481</v>
      </c>
      <c r="H1821" s="28" t="n">
        <v>0.368624403036739</v>
      </c>
      <c r="I1821" s="29" t="n">
        <v>1</v>
      </c>
      <c r="J1821" s="30" t="n">
        <f aca="false">-2*(LN(E1821)+LN(H1821))</f>
        <v>3.78539258748308</v>
      </c>
      <c r="K1821" s="31" t="n">
        <v>1</v>
      </c>
      <c r="L1821" s="32" t="n">
        <v>-2.57240577675775</v>
      </c>
      <c r="M1821" s="32" t="n">
        <v>0.848594113188209</v>
      </c>
      <c r="N1821" s="33" t="s">
        <v>31</v>
      </c>
      <c r="O1821" s="32" t="n">
        <v>-8.020259272814</v>
      </c>
    </row>
    <row r="1822" customFormat="false" ht="12.75" hidden="false" customHeight="false" outlineLevel="0" collapsed="false">
      <c r="A1822" s="23" t="s">
        <v>3647</v>
      </c>
      <c r="B1822" s="23" t="s">
        <v>3648</v>
      </c>
      <c r="C1822" s="23" t="n">
        <v>51067</v>
      </c>
      <c r="D1822" s="24" t="n">
        <v>0.829593324703743</v>
      </c>
      <c r="E1822" s="25" t="n">
        <v>0.40676875218394</v>
      </c>
      <c r="F1822" s="26" t="n">
        <v>1</v>
      </c>
      <c r="G1822" s="27" t="n">
        <v>1.77182547190915</v>
      </c>
      <c r="H1822" s="28" t="n">
        <v>0.0794393150092025</v>
      </c>
      <c r="I1822" s="29" t="n">
        <v>1</v>
      </c>
      <c r="J1822" s="30" t="n">
        <f aca="false">-2*(LN(E1822)+LN(H1822))</f>
        <v>6.86454462698352</v>
      </c>
      <c r="K1822" s="31" t="n">
        <v>1</v>
      </c>
      <c r="L1822" s="32" t="n">
        <v>1.67882442228408</v>
      </c>
      <c r="M1822" s="32" t="n">
        <v>-0.86075196316943</v>
      </c>
      <c r="N1822" s="33" t="s">
        <v>26</v>
      </c>
      <c r="O1822" s="32" t="n">
        <v>3.72127508910419</v>
      </c>
    </row>
    <row r="1823" customFormat="false" ht="12.75" hidden="false" customHeight="false" outlineLevel="0" collapsed="false">
      <c r="A1823" s="23" t="s">
        <v>3649</v>
      </c>
      <c r="B1823" s="23" t="s">
        <v>3650</v>
      </c>
      <c r="C1823" s="23" t="n">
        <v>1387</v>
      </c>
      <c r="D1823" s="24" t="n">
        <v>0.829873676296738</v>
      </c>
      <c r="E1823" s="25" t="n">
        <v>0.40661020942806</v>
      </c>
      <c r="F1823" s="26" t="n">
        <v>1</v>
      </c>
      <c r="G1823" s="27" t="n">
        <v>1.42512765422753</v>
      </c>
      <c r="H1823" s="28" t="n">
        <v>0.157203269758499</v>
      </c>
      <c r="I1823" s="29" t="n">
        <v>1</v>
      </c>
      <c r="J1823" s="30" t="n">
        <f aca="false">-2*(LN(E1823)+LN(H1823))</f>
        <v>5.50023173609756</v>
      </c>
      <c r="K1823" s="31" t="n">
        <v>1</v>
      </c>
      <c r="L1823" s="32" t="n">
        <v>-4.37529234859615</v>
      </c>
      <c r="M1823" s="32" t="n">
        <v>2.68788758544202</v>
      </c>
      <c r="N1823" s="33" t="s">
        <v>20</v>
      </c>
      <c r="O1823" s="32" t="n">
        <v>-7.79844349232178</v>
      </c>
    </row>
    <row r="1824" customFormat="false" ht="12.75" hidden="false" customHeight="false" outlineLevel="0" collapsed="false">
      <c r="A1824" s="23" t="s">
        <v>3651</v>
      </c>
      <c r="B1824" s="23" t="s">
        <v>3652</v>
      </c>
      <c r="C1824" s="23" t="n">
        <v>9218</v>
      </c>
      <c r="D1824" s="24" t="n">
        <v>0.832618814640041</v>
      </c>
      <c r="E1824" s="25" t="n">
        <v>0.405059744465177</v>
      </c>
      <c r="F1824" s="26" t="n">
        <v>1</v>
      </c>
      <c r="G1824" s="27" t="n">
        <v>1.44332134454431</v>
      </c>
      <c r="H1824" s="28" t="n">
        <v>0.152024458824223</v>
      </c>
      <c r="I1824" s="29" t="n">
        <v>1</v>
      </c>
      <c r="J1824" s="30" t="n">
        <f aca="false">-2*(LN(E1824)+LN(H1824))</f>
        <v>5.57486912664197</v>
      </c>
      <c r="K1824" s="31" t="n">
        <v>1</v>
      </c>
      <c r="L1824" s="32" t="n">
        <v>-1.3953292592924</v>
      </c>
      <c r="M1824" s="32" t="n">
        <v>2.24110140322652</v>
      </c>
      <c r="N1824" s="33" t="s">
        <v>26</v>
      </c>
      <c r="O1824" s="32" t="n">
        <v>3.14748491039388</v>
      </c>
    </row>
    <row r="1825" customFormat="false" ht="12.75" hidden="false" customHeight="false" outlineLevel="0" collapsed="false">
      <c r="A1825" s="23" t="s">
        <v>3653</v>
      </c>
      <c r="B1825" s="23" t="s">
        <v>3654</v>
      </c>
      <c r="C1825" s="23" t="n">
        <v>10632</v>
      </c>
      <c r="D1825" s="24" t="n">
        <v>0.83368261147772</v>
      </c>
      <c r="E1825" s="25" t="n">
        <v>0.404459859274979</v>
      </c>
      <c r="F1825" s="26" t="n">
        <v>1</v>
      </c>
      <c r="G1825" s="27" t="n">
        <v>-0.441020283405413</v>
      </c>
      <c r="H1825" s="28" t="n">
        <v>0.660140917885931</v>
      </c>
      <c r="I1825" s="29" t="n">
        <v>1</v>
      </c>
      <c r="J1825" s="30" t="n">
        <f aca="false">-2*(LN(E1825)+LN(H1825))</f>
        <v>2.64100947525122</v>
      </c>
      <c r="K1825" s="31" t="n">
        <v>1</v>
      </c>
      <c r="L1825" s="32" t="n">
        <v>-0.938145654231534</v>
      </c>
      <c r="M1825" s="32" t="n">
        <v>0.272028312017125</v>
      </c>
      <c r="N1825" s="33" t="s">
        <v>26</v>
      </c>
      <c r="O1825" s="32" t="n">
        <v>-2.99487681308424</v>
      </c>
    </row>
    <row r="1826" customFormat="false" ht="12.75" hidden="false" customHeight="false" outlineLevel="0" collapsed="false">
      <c r="A1826" s="23" t="s">
        <v>3655</v>
      </c>
      <c r="B1826" s="23" t="s">
        <v>3656</v>
      </c>
      <c r="C1826" s="23" t="n">
        <v>933</v>
      </c>
      <c r="D1826" s="24" t="n">
        <v>0.833786064810585</v>
      </c>
      <c r="E1826" s="25" t="n">
        <v>0.404401549322239</v>
      </c>
      <c r="F1826" s="26" t="n">
        <v>1</v>
      </c>
      <c r="G1826" s="27" t="n">
        <v>2.2755301549778</v>
      </c>
      <c r="H1826" s="28" t="n">
        <v>0.0249862133698626</v>
      </c>
      <c r="I1826" s="29" t="n">
        <v>1</v>
      </c>
      <c r="J1826" s="30" t="n">
        <f aca="false">-2*(LN(E1826)+LN(H1826))</f>
        <v>9.1895560642253</v>
      </c>
      <c r="K1826" s="31" t="n">
        <v>1</v>
      </c>
      <c r="L1826" s="32" t="n">
        <v>-0.696954303035577</v>
      </c>
      <c r="M1826" s="32" t="n">
        <v>2.12999577176982</v>
      </c>
      <c r="N1826" s="33" t="s">
        <v>20</v>
      </c>
      <c r="O1826" s="32" t="n">
        <v>6.76020766740474</v>
      </c>
    </row>
    <row r="1827" customFormat="false" ht="12.75" hidden="false" customHeight="false" outlineLevel="0" collapsed="false">
      <c r="A1827" s="23" t="s">
        <v>3657</v>
      </c>
      <c r="B1827" s="23" t="s">
        <v>3658</v>
      </c>
      <c r="C1827" s="23" t="n">
        <v>7001</v>
      </c>
      <c r="D1827" s="24" t="n">
        <v>0.83392469304821</v>
      </c>
      <c r="E1827" s="25" t="n">
        <v>0.404323421435994</v>
      </c>
      <c r="F1827" s="26" t="n">
        <v>1</v>
      </c>
      <c r="G1827" s="27" t="n">
        <v>-0.0990727748295505</v>
      </c>
      <c r="H1827" s="28" t="n">
        <v>0.921276858466955</v>
      </c>
      <c r="I1827" s="29" t="n">
        <v>1</v>
      </c>
      <c r="J1827" s="30" t="n">
        <f aca="false">-2*(LN(E1827)+LN(H1827))</f>
        <v>1.97506970941897</v>
      </c>
      <c r="K1827" s="31" t="n">
        <v>1</v>
      </c>
      <c r="L1827" s="32" t="n">
        <v>-1.36332259803967</v>
      </c>
      <c r="M1827" s="32" t="n">
        <v>0.78955072026393</v>
      </c>
      <c r="N1827" s="33" t="s">
        <v>26</v>
      </c>
      <c r="O1827" s="32" t="n">
        <v>-2.88593273393326</v>
      </c>
    </row>
    <row r="1828" customFormat="false" ht="12.75" hidden="false" customHeight="false" outlineLevel="0" collapsed="false">
      <c r="A1828" s="23" t="s">
        <v>3659</v>
      </c>
      <c r="B1828" s="23" t="s">
        <v>3660</v>
      </c>
      <c r="C1828" s="23" t="n">
        <v>10048</v>
      </c>
      <c r="D1828" s="24" t="n">
        <v>0.835655497549944</v>
      </c>
      <c r="E1828" s="25" t="n">
        <v>0.403348737775851</v>
      </c>
      <c r="F1828" s="26" t="n">
        <v>1</v>
      </c>
      <c r="G1828" s="27" t="n">
        <v>2.10525876333781</v>
      </c>
      <c r="H1828" s="28" t="n">
        <v>0.0377493600127824</v>
      </c>
      <c r="I1828" s="29" t="n">
        <v>1</v>
      </c>
      <c r="J1828" s="30" t="n">
        <f aca="false">-2*(LN(E1828)+LN(H1828))</f>
        <v>8.36948098738138</v>
      </c>
      <c r="K1828" s="31" t="n">
        <v>1</v>
      </c>
      <c r="L1828" s="32" t="n">
        <v>-4.90594695167826</v>
      </c>
      <c r="M1828" s="32" t="n">
        <v>2.89253110721982</v>
      </c>
      <c r="N1828" s="33" t="s">
        <v>20</v>
      </c>
      <c r="O1828" s="32" t="n">
        <v>-8.74731767935791</v>
      </c>
    </row>
    <row r="1829" customFormat="false" ht="12.75" hidden="false" customHeight="false" outlineLevel="0" collapsed="false">
      <c r="A1829" s="23" t="s">
        <v>3661</v>
      </c>
      <c r="B1829" s="23" t="s">
        <v>3662</v>
      </c>
      <c r="C1829" s="23" t="n">
        <v>8992</v>
      </c>
      <c r="D1829" s="24" t="n">
        <v>0.835824300776968</v>
      </c>
      <c r="E1829" s="25" t="n">
        <v>0.403253753462353</v>
      </c>
      <c r="F1829" s="26" t="n">
        <v>1</v>
      </c>
      <c r="G1829" s="27" t="n">
        <v>0.0747291166488287</v>
      </c>
      <c r="H1829" s="28" t="n">
        <v>0.940578052117598</v>
      </c>
      <c r="I1829" s="29" t="n">
        <v>1</v>
      </c>
      <c r="J1829" s="30" t="n">
        <f aca="false">-2*(LN(E1829)+LN(H1829))</f>
        <v>1.93889979530498</v>
      </c>
      <c r="K1829" s="31" t="n">
        <v>1</v>
      </c>
      <c r="L1829" s="32" t="n">
        <v>-0.697093321700907</v>
      </c>
      <c r="M1829" s="32" t="n">
        <v>-0.527828810633698</v>
      </c>
      <c r="N1829" s="33" t="s">
        <v>31</v>
      </c>
      <c r="O1829" s="32" t="n">
        <v>-5.13774514598803</v>
      </c>
    </row>
    <row r="1830" customFormat="false" ht="12.75" hidden="false" customHeight="false" outlineLevel="0" collapsed="false">
      <c r="A1830" s="23" t="s">
        <v>3663</v>
      </c>
      <c r="B1830" s="23" t="s">
        <v>3664</v>
      </c>
      <c r="C1830" s="23" t="n">
        <v>5494</v>
      </c>
      <c r="D1830" s="24" t="n">
        <v>0.836821743995154</v>
      </c>
      <c r="E1830" s="25" t="n">
        <v>0.40269277317919</v>
      </c>
      <c r="F1830" s="26" t="n">
        <v>1</v>
      </c>
      <c r="G1830" s="27" t="n">
        <v>0.601834900540973</v>
      </c>
      <c r="H1830" s="28" t="n">
        <v>0.548632651464411</v>
      </c>
      <c r="I1830" s="29" t="n">
        <v>1</v>
      </c>
      <c r="J1830" s="30" t="n">
        <f aca="false">-2*(LN(E1830)+LN(H1830))</f>
        <v>3.01981508330762</v>
      </c>
      <c r="K1830" s="31" t="n">
        <v>1</v>
      </c>
      <c r="L1830" s="32" t="n">
        <v>-1.8120911091679</v>
      </c>
      <c r="M1830" s="32" t="n">
        <v>1.14233067920555</v>
      </c>
      <c r="N1830" s="33" t="s">
        <v>26</v>
      </c>
      <c r="O1830" s="32" t="n">
        <v>-3.07497747675974</v>
      </c>
    </row>
    <row r="1831" customFormat="false" ht="12.75" hidden="false" customHeight="false" outlineLevel="0" collapsed="false">
      <c r="A1831" s="23" t="s">
        <v>3665</v>
      </c>
      <c r="B1831" s="23" t="s">
        <v>3666</v>
      </c>
      <c r="C1831" s="23" t="n">
        <v>7422</v>
      </c>
      <c r="D1831" s="24" t="n">
        <v>0.837043388584473</v>
      </c>
      <c r="E1831" s="25" t="n">
        <v>0.402568179766605</v>
      </c>
      <c r="F1831" s="26" t="n">
        <v>1</v>
      </c>
      <c r="G1831" s="27" t="n">
        <v>1.77968189514501</v>
      </c>
      <c r="H1831" s="28" t="n">
        <v>0.0781356759524704</v>
      </c>
      <c r="I1831" s="29" t="n">
        <v>1</v>
      </c>
      <c r="J1831" s="30" t="n">
        <f aca="false">-2*(LN(E1831)+LN(H1831))</f>
        <v>6.91839866762807</v>
      </c>
      <c r="K1831" s="31" t="n">
        <v>1</v>
      </c>
      <c r="L1831" s="32" t="n">
        <v>-5.22418053432735</v>
      </c>
      <c r="M1831" s="32" t="n">
        <v>4.67933062010889</v>
      </c>
      <c r="N1831" s="33" t="s">
        <v>20</v>
      </c>
      <c r="O1831" s="32" t="n">
        <v>-2.74922551203425</v>
      </c>
    </row>
    <row r="1832" customFormat="false" ht="12.75" hidden="false" customHeight="false" outlineLevel="0" collapsed="false">
      <c r="A1832" s="23" t="s">
        <v>3667</v>
      </c>
      <c r="B1832" s="23" t="s">
        <v>3668</v>
      </c>
      <c r="C1832" s="23" t="n">
        <v>7128</v>
      </c>
      <c r="D1832" s="24" t="n">
        <v>0.838205512891671</v>
      </c>
      <c r="E1832" s="25" t="n">
        <v>0.401915291387626</v>
      </c>
      <c r="F1832" s="26" t="n">
        <v>1</v>
      </c>
      <c r="G1832" s="27" t="n">
        <v>2.34095019077909</v>
      </c>
      <c r="H1832" s="28" t="n">
        <v>0.0211995693082629</v>
      </c>
      <c r="I1832" s="29" t="n">
        <v>1</v>
      </c>
      <c r="J1832" s="30" t="n">
        <f aca="false">-2*(LN(E1832)+LN(H1832))</f>
        <v>9.530576687334</v>
      </c>
      <c r="K1832" s="31" t="n">
        <v>1</v>
      </c>
      <c r="L1832" s="32" t="n">
        <v>-3.66663663670381</v>
      </c>
      <c r="M1832" s="32" t="n">
        <v>3.60091108862716</v>
      </c>
      <c r="N1832" s="33" t="s">
        <v>26</v>
      </c>
      <c r="O1832" s="32" t="n">
        <v>-0.678455714458696</v>
      </c>
    </row>
    <row r="1833" customFormat="false" ht="12.75" hidden="false" customHeight="false" outlineLevel="0" collapsed="false">
      <c r="A1833" s="23" t="s">
        <v>3669</v>
      </c>
      <c r="B1833" s="23" t="s">
        <v>3670</v>
      </c>
      <c r="C1833" s="23" t="n">
        <v>7111</v>
      </c>
      <c r="D1833" s="24" t="n">
        <v>0.838804313481874</v>
      </c>
      <c r="E1833" s="25" t="n">
        <v>0.401579129774292</v>
      </c>
      <c r="F1833" s="26" t="n">
        <v>1</v>
      </c>
      <c r="G1833" s="27" t="n">
        <v>-1.3995379447571</v>
      </c>
      <c r="H1833" s="28" t="n">
        <v>0.16471564273944</v>
      </c>
      <c r="I1833" s="29" t="n">
        <v>1</v>
      </c>
      <c r="J1833" s="30" t="n">
        <f aca="false">-2*(LN(E1833)+LN(H1833))</f>
        <v>5.43177069757971</v>
      </c>
      <c r="K1833" s="31" t="n">
        <v>1</v>
      </c>
      <c r="L1833" s="32" t="n">
        <v>0.708259415267381</v>
      </c>
      <c r="M1833" s="32" t="n">
        <v>-0.105780591035983</v>
      </c>
      <c r="N1833" s="33" t="s">
        <v>26</v>
      </c>
      <c r="O1833" s="32" t="n">
        <v>2.98274009993071</v>
      </c>
    </row>
    <row r="1834" customFormat="false" ht="12.75" hidden="false" customHeight="false" outlineLevel="0" collapsed="false">
      <c r="A1834" s="23" t="s">
        <v>3671</v>
      </c>
      <c r="B1834" s="23" t="s">
        <v>3672</v>
      </c>
      <c r="C1834" s="23" t="n">
        <v>4724</v>
      </c>
      <c r="D1834" s="24" t="n">
        <v>0.84192696388785</v>
      </c>
      <c r="E1834" s="25" t="n">
        <v>0.399828836332405</v>
      </c>
      <c r="F1834" s="26" t="n">
        <v>1</v>
      </c>
      <c r="G1834" s="27" t="n">
        <v>1.6838133214211</v>
      </c>
      <c r="H1834" s="28" t="n">
        <v>0.0953060841641617</v>
      </c>
      <c r="I1834" s="29" t="n">
        <v>1</v>
      </c>
      <c r="J1834" s="30" t="n">
        <f aca="false">-2*(LN(E1834)+LN(H1834))</f>
        <v>6.53476072151191</v>
      </c>
      <c r="K1834" s="31" t="n">
        <v>1</v>
      </c>
      <c r="L1834" s="32" t="n">
        <v>-0.729730595105396</v>
      </c>
      <c r="M1834" s="32" t="n">
        <v>0.232066967344366</v>
      </c>
      <c r="N1834" s="33" t="s">
        <v>26</v>
      </c>
      <c r="O1834" s="32" t="n">
        <v>-2.23005347872197</v>
      </c>
    </row>
    <row r="1835" customFormat="false" ht="12.75" hidden="false" customHeight="false" outlineLevel="0" collapsed="false">
      <c r="A1835" s="23" t="s">
        <v>3673</v>
      </c>
      <c r="B1835" s="23" t="s">
        <v>3674</v>
      </c>
      <c r="C1835" s="23" t="n">
        <v>408050</v>
      </c>
      <c r="D1835" s="24" t="n">
        <v>0.842505804392287</v>
      </c>
      <c r="E1835" s="25" t="n">
        <v>0.399504892094169</v>
      </c>
      <c r="F1835" s="26" t="n">
        <v>1</v>
      </c>
      <c r="G1835" s="27" t="n">
        <v>-1.08801405377717</v>
      </c>
      <c r="H1835" s="28" t="n">
        <v>0.27917840786859</v>
      </c>
      <c r="I1835" s="29" t="n">
        <v>1</v>
      </c>
      <c r="J1835" s="30" t="n">
        <f aca="false">-2*(LN(E1835)+LN(H1835))</f>
        <v>4.38686703021427</v>
      </c>
      <c r="K1835" s="31" t="n">
        <v>1</v>
      </c>
      <c r="L1835" s="32" t="n">
        <v>2.19515120246954</v>
      </c>
      <c r="M1835" s="32" t="n">
        <v>-1.67625633004744</v>
      </c>
      <c r="N1835" s="33" t="s">
        <v>26</v>
      </c>
      <c r="O1835" s="32" t="n">
        <v>2.42211700485754</v>
      </c>
    </row>
    <row r="1836" customFormat="false" ht="12.75" hidden="false" customHeight="false" outlineLevel="0" collapsed="false">
      <c r="A1836" s="23" t="s">
        <v>3675</v>
      </c>
      <c r="B1836" s="23" t="s">
        <v>3676</v>
      </c>
      <c r="C1836" s="23" t="n">
        <v>10480</v>
      </c>
      <c r="D1836" s="24" t="n">
        <v>0.845434585942017</v>
      </c>
      <c r="E1836" s="25" t="n">
        <v>0.397868240927605</v>
      </c>
      <c r="F1836" s="26" t="n">
        <v>1</v>
      </c>
      <c r="G1836" s="27" t="n">
        <v>1.34161408226869</v>
      </c>
      <c r="H1836" s="28" t="n">
        <v>0.182729867408971</v>
      </c>
      <c r="I1836" s="29" t="n">
        <v>1</v>
      </c>
      <c r="J1836" s="30" t="n">
        <f aca="false">-2*(LN(E1836)+LN(H1836))</f>
        <v>5.24276146506231</v>
      </c>
      <c r="K1836" s="31" t="n">
        <v>1</v>
      </c>
      <c r="L1836" s="32" t="n">
        <v>-1.76576877104705</v>
      </c>
      <c r="M1836" s="32" t="n">
        <v>0.191000278304638</v>
      </c>
      <c r="N1836" s="33" t="s">
        <v>31</v>
      </c>
      <c r="O1836" s="32" t="n">
        <v>-7.22661131140746</v>
      </c>
    </row>
    <row r="1837" customFormat="false" ht="12.75" hidden="false" customHeight="false" outlineLevel="0" collapsed="false">
      <c r="A1837" s="23" t="s">
        <v>3677</v>
      </c>
      <c r="B1837" s="23" t="s">
        <v>3678</v>
      </c>
      <c r="C1837" s="23" t="n">
        <v>7257</v>
      </c>
      <c r="D1837" s="24" t="n">
        <v>0.84732586107247</v>
      </c>
      <c r="E1837" s="25" t="n">
        <v>0.396813515855833</v>
      </c>
      <c r="F1837" s="26" t="n">
        <v>1</v>
      </c>
      <c r="G1837" s="27" t="n">
        <v>0.128176994381683</v>
      </c>
      <c r="H1837" s="28" t="n">
        <v>0.898263781075304</v>
      </c>
      <c r="I1837" s="29" t="n">
        <v>1</v>
      </c>
      <c r="J1837" s="30" t="n">
        <f aca="false">-2*(LN(E1837)+LN(H1837))</f>
        <v>2.06316070596643</v>
      </c>
      <c r="K1837" s="31" t="n">
        <v>1</v>
      </c>
      <c r="L1837" s="32" t="n">
        <v>-4.45176236920941</v>
      </c>
      <c r="M1837" s="32" t="n">
        <v>2.89507663885458</v>
      </c>
      <c r="N1837" s="33" t="s">
        <v>20</v>
      </c>
      <c r="O1837" s="32" t="n">
        <v>-7.80734284081783</v>
      </c>
    </row>
    <row r="1838" customFormat="false" ht="12.75" hidden="false" customHeight="false" outlineLevel="0" collapsed="false">
      <c r="A1838" s="23" t="s">
        <v>3679</v>
      </c>
      <c r="B1838" s="23" t="s">
        <v>3680</v>
      </c>
      <c r="C1838" s="23" t="n">
        <v>1983</v>
      </c>
      <c r="D1838" s="24" t="n">
        <v>0.847513177765119</v>
      </c>
      <c r="E1838" s="25" t="n">
        <v>0.396709145106854</v>
      </c>
      <c r="F1838" s="26" t="n">
        <v>1</v>
      </c>
      <c r="G1838" s="27" t="n">
        <v>-0.909865260979833</v>
      </c>
      <c r="H1838" s="28" t="n">
        <v>0.365059800803389</v>
      </c>
      <c r="I1838" s="29" t="n">
        <v>1</v>
      </c>
      <c r="J1838" s="30" t="n">
        <f aca="false">-2*(LN(E1838)+LN(H1838))</f>
        <v>3.86449199955131</v>
      </c>
      <c r="K1838" s="31" t="n">
        <v>1</v>
      </c>
      <c r="L1838" s="32" t="n">
        <v>-1.49650562231617</v>
      </c>
      <c r="M1838" s="32" t="n">
        <v>0.448803904166525</v>
      </c>
      <c r="N1838" s="33" t="s">
        <v>31</v>
      </c>
      <c r="O1838" s="32" t="n">
        <v>-5.14084119458625</v>
      </c>
    </row>
    <row r="1839" customFormat="false" ht="12.75" hidden="false" customHeight="false" outlineLevel="0" collapsed="false">
      <c r="A1839" s="23" t="s">
        <v>3681</v>
      </c>
      <c r="B1839" s="23" t="s">
        <v>3682</v>
      </c>
      <c r="C1839" s="23" t="n">
        <v>4125</v>
      </c>
      <c r="D1839" s="24" t="n">
        <v>0.848033240074344</v>
      </c>
      <c r="E1839" s="25" t="n">
        <v>0.39641945910993</v>
      </c>
      <c r="F1839" s="26" t="n">
        <v>1</v>
      </c>
      <c r="G1839" s="27" t="n">
        <v>2.44293115860171</v>
      </c>
      <c r="H1839" s="28" t="n">
        <v>0.0163043353894077</v>
      </c>
      <c r="I1839" s="29" t="n">
        <v>1</v>
      </c>
      <c r="J1839" s="30" t="n">
        <f aca="false">-2*(LN(E1839)+LN(H1839))</f>
        <v>10.0832132397485</v>
      </c>
      <c r="K1839" s="31" t="n">
        <v>1</v>
      </c>
      <c r="L1839" s="32" t="n">
        <v>-3.65346127320437</v>
      </c>
      <c r="M1839" s="32" t="n">
        <v>4.32430222359882</v>
      </c>
      <c r="N1839" s="33" t="s">
        <v>20</v>
      </c>
      <c r="O1839" s="32" t="n">
        <v>2.78029654638555</v>
      </c>
    </row>
    <row r="1840" customFormat="false" ht="12.75" hidden="false" customHeight="false" outlineLevel="0" collapsed="false">
      <c r="A1840" s="23" t="s">
        <v>3683</v>
      </c>
      <c r="B1840" s="23" t="s">
        <v>3684</v>
      </c>
      <c r="C1840" s="23" t="n">
        <v>51447</v>
      </c>
      <c r="D1840" s="24" t="n">
        <v>0.848833712034888</v>
      </c>
      <c r="E1840" s="25" t="n">
        <v>0.395973828463176</v>
      </c>
      <c r="F1840" s="26" t="n">
        <v>1</v>
      </c>
      <c r="G1840" s="27" t="n">
        <v>0.400493582201477</v>
      </c>
      <c r="H1840" s="28" t="n">
        <v>0.68963889507009</v>
      </c>
      <c r="I1840" s="29" t="n">
        <v>1</v>
      </c>
      <c r="J1840" s="30" t="n">
        <f aca="false">-2*(LN(E1840)+LN(H1840))</f>
        <v>2.59598863702104</v>
      </c>
      <c r="K1840" s="31" t="n">
        <v>1</v>
      </c>
      <c r="L1840" s="32" t="n">
        <v>-2.39061422633066</v>
      </c>
      <c r="M1840" s="32" t="n">
        <v>3.09230500857043</v>
      </c>
      <c r="N1840" s="33" t="s">
        <v>26</v>
      </c>
      <c r="O1840" s="32" t="n">
        <v>3.00445617687505</v>
      </c>
    </row>
    <row r="1841" customFormat="false" ht="12.75" hidden="false" customHeight="false" outlineLevel="0" collapsed="false">
      <c r="A1841" s="23" t="s">
        <v>3685</v>
      </c>
      <c r="B1841" s="23" t="s">
        <v>3686</v>
      </c>
      <c r="C1841" s="23" t="n">
        <v>10301</v>
      </c>
      <c r="D1841" s="24" t="n">
        <v>0.850537972056935</v>
      </c>
      <c r="E1841" s="25" t="n">
        <v>0.395026058432202</v>
      </c>
      <c r="F1841" s="26" t="n">
        <v>1</v>
      </c>
      <c r="G1841" s="27" t="n">
        <v>-0.126798546214628</v>
      </c>
      <c r="H1841" s="28" t="n">
        <v>0.899351937972387</v>
      </c>
      <c r="I1841" s="29" t="n">
        <v>1</v>
      </c>
      <c r="J1841" s="30" t="n">
        <f aca="false">-2*(LN(E1841)+LN(H1841))</f>
        <v>2.06976877898818</v>
      </c>
      <c r="K1841" s="31" t="n">
        <v>1</v>
      </c>
      <c r="L1841" s="32" t="n">
        <v>-1.26463508995679</v>
      </c>
      <c r="M1841" s="32" t="n">
        <v>0.561282975405331</v>
      </c>
      <c r="N1841" s="33" t="s">
        <v>26</v>
      </c>
      <c r="O1841" s="32" t="n">
        <v>-3.2642481189431</v>
      </c>
    </row>
    <row r="1842" customFormat="false" ht="12.75" hidden="false" customHeight="false" outlineLevel="0" collapsed="false">
      <c r="A1842" s="23" t="s">
        <v>3687</v>
      </c>
      <c r="B1842" s="23" t="s">
        <v>3688</v>
      </c>
      <c r="C1842" s="23" t="n">
        <v>51366</v>
      </c>
      <c r="D1842" s="24" t="n">
        <v>0.851140324368379</v>
      </c>
      <c r="E1842" s="25" t="n">
        <v>0.394691407657602</v>
      </c>
      <c r="F1842" s="26" t="n">
        <v>1</v>
      </c>
      <c r="G1842" s="27" t="n">
        <v>1.9321262255299</v>
      </c>
      <c r="H1842" s="28" t="n">
        <v>0.0561457569997003</v>
      </c>
      <c r="I1842" s="29" t="n">
        <v>1</v>
      </c>
      <c r="J1842" s="30" t="n">
        <f aca="false">-2*(LN(E1842)+LN(H1842))</f>
        <v>7.61891046391485</v>
      </c>
      <c r="K1842" s="31" t="n">
        <v>1</v>
      </c>
      <c r="L1842" s="32" t="n">
        <v>-4.51126541231746</v>
      </c>
      <c r="M1842" s="32" t="n">
        <v>3.72539438040559</v>
      </c>
      <c r="N1842" s="33" t="s">
        <v>20</v>
      </c>
      <c r="O1842" s="32" t="n">
        <v>-4.06806098987007</v>
      </c>
    </row>
    <row r="1843" customFormat="false" ht="12.75" hidden="false" customHeight="false" outlineLevel="0" collapsed="false">
      <c r="A1843" s="23" t="s">
        <v>3689</v>
      </c>
      <c r="B1843" s="23" t="s">
        <v>3690</v>
      </c>
      <c r="C1843" s="23" t="n">
        <v>9698</v>
      </c>
      <c r="D1843" s="24" t="n">
        <v>0.853229726835725</v>
      </c>
      <c r="E1843" s="25" t="n">
        <v>0.39353192135676</v>
      </c>
      <c r="F1843" s="26" t="n">
        <v>1</v>
      </c>
      <c r="G1843" s="27" t="n">
        <v>-0.687179670820604</v>
      </c>
      <c r="H1843" s="28" t="n">
        <v>0.493544406893471</v>
      </c>
      <c r="I1843" s="29" t="n">
        <v>1</v>
      </c>
      <c r="J1843" s="30" t="n">
        <f aca="false">-2*(LN(E1843)+LN(H1843))</f>
        <v>3.2774710667603</v>
      </c>
      <c r="K1843" s="31" t="n">
        <v>1</v>
      </c>
      <c r="L1843" s="32" t="n">
        <v>-4.01899966744966</v>
      </c>
      <c r="M1843" s="32" t="n">
        <v>3.20075902663904</v>
      </c>
      <c r="N1843" s="33" t="s">
        <v>20</v>
      </c>
      <c r="O1843" s="32" t="n">
        <v>-4.29676465623174</v>
      </c>
    </row>
    <row r="1844" customFormat="false" ht="12.75" hidden="false" customHeight="false" outlineLevel="0" collapsed="false">
      <c r="A1844" s="23" t="s">
        <v>3691</v>
      </c>
      <c r="B1844" s="23" t="s">
        <v>3692</v>
      </c>
      <c r="C1844" s="23" t="n">
        <v>4201</v>
      </c>
      <c r="D1844" s="24" t="n">
        <v>0.856143983129926</v>
      </c>
      <c r="E1844" s="25" t="n">
        <v>0.391918142736035</v>
      </c>
      <c r="F1844" s="26" t="n">
        <v>1</v>
      </c>
      <c r="G1844" s="27" t="n">
        <v>0.582503949912787</v>
      </c>
      <c r="H1844" s="28" t="n">
        <v>0.561525454824155</v>
      </c>
      <c r="I1844" s="29" t="n">
        <v>1</v>
      </c>
      <c r="J1844" s="30" t="n">
        <f aca="false">-2*(LN(E1844)+LN(H1844))</f>
        <v>3.02760090553162</v>
      </c>
      <c r="K1844" s="31" t="n">
        <v>1</v>
      </c>
      <c r="L1844" s="32" t="n">
        <v>2.36442815590767</v>
      </c>
      <c r="M1844" s="32" t="n">
        <v>-0.487824827524875</v>
      </c>
      <c r="N1844" s="33" t="s">
        <v>34</v>
      </c>
      <c r="O1844" s="32" t="n">
        <v>8.12016601296506</v>
      </c>
    </row>
    <row r="1845" customFormat="false" ht="12.75" hidden="false" customHeight="false" outlineLevel="0" collapsed="false">
      <c r="A1845" s="23" t="s">
        <v>3693</v>
      </c>
      <c r="B1845" s="23" t="s">
        <v>3694</v>
      </c>
      <c r="C1845" s="23" t="n">
        <v>230</v>
      </c>
      <c r="D1845" s="24" t="n">
        <v>0.858148252290047</v>
      </c>
      <c r="E1845" s="25" t="n">
        <v>0.390810606041625</v>
      </c>
      <c r="F1845" s="26" t="n">
        <v>1</v>
      </c>
      <c r="G1845" s="27" t="n">
        <v>1.72762290692191</v>
      </c>
      <c r="H1845" s="28" t="n">
        <v>0.087112442846891</v>
      </c>
      <c r="I1845" s="29" t="n">
        <v>1</v>
      </c>
      <c r="J1845" s="30" t="n">
        <f aca="false">-2*(LN(E1845)+LN(H1845))</f>
        <v>6.76017553635048</v>
      </c>
      <c r="K1845" s="31" t="n">
        <v>1</v>
      </c>
      <c r="L1845" s="32" t="n">
        <v>-2.98230107678195</v>
      </c>
      <c r="M1845" s="32" t="n">
        <v>3.0114169569253</v>
      </c>
      <c r="N1845" s="33" t="s">
        <v>26</v>
      </c>
      <c r="O1845" s="32" t="n">
        <v>-0.233450569057117</v>
      </c>
    </row>
    <row r="1846" customFormat="false" ht="12.75" hidden="false" customHeight="false" outlineLevel="0" collapsed="false">
      <c r="A1846" s="23" t="s">
        <v>3695</v>
      </c>
      <c r="B1846" s="23" t="s">
        <v>3696</v>
      </c>
      <c r="C1846" s="23" t="n">
        <v>1102</v>
      </c>
      <c r="D1846" s="24" t="n">
        <v>0.858523300454727</v>
      </c>
      <c r="E1846" s="25" t="n">
        <v>0.390603569988004</v>
      </c>
      <c r="F1846" s="26" t="n">
        <v>1</v>
      </c>
      <c r="G1846" s="27" t="n">
        <v>2.88070908354102</v>
      </c>
      <c r="H1846" s="28" t="n">
        <v>0.00484597528884542</v>
      </c>
      <c r="I1846" s="29" t="n">
        <v>1</v>
      </c>
      <c r="J1846" s="30" t="n">
        <f aca="false">-2*(LN(E1846)+LN(H1846))</f>
        <v>12.5393377534338</v>
      </c>
      <c r="K1846" s="31" t="n">
        <v>1</v>
      </c>
      <c r="L1846" s="32" t="n">
        <v>-3.95535641162708</v>
      </c>
      <c r="M1846" s="32" t="n">
        <v>3.29912774164558</v>
      </c>
      <c r="N1846" s="33" t="s">
        <v>26</v>
      </c>
      <c r="O1846" s="32" t="n">
        <v>-3.27898345469555</v>
      </c>
    </row>
    <row r="1847" customFormat="false" ht="12.75" hidden="false" customHeight="false" outlineLevel="0" collapsed="false">
      <c r="A1847" s="23" t="s">
        <v>3697</v>
      </c>
      <c r="B1847" s="23" t="s">
        <v>3698</v>
      </c>
      <c r="C1847" s="23" t="n">
        <v>2632</v>
      </c>
      <c r="D1847" s="24" t="n">
        <v>0.859050453287682</v>
      </c>
      <c r="E1847" s="25" t="n">
        <v>0.390312681000986</v>
      </c>
      <c r="F1847" s="26" t="n">
        <v>1</v>
      </c>
      <c r="G1847" s="27" t="n">
        <v>0.61665497794812</v>
      </c>
      <c r="H1847" s="28" t="n">
        <v>0.538849839917548</v>
      </c>
      <c r="I1847" s="29" t="n">
        <v>1</v>
      </c>
      <c r="J1847" s="30" t="n">
        <f aca="false">-2*(LN(E1847)+LN(H1847))</f>
        <v>3.11825090389967</v>
      </c>
      <c r="K1847" s="31" t="n">
        <v>1</v>
      </c>
      <c r="L1847" s="32" t="n">
        <v>-2.61336152245577</v>
      </c>
      <c r="M1847" s="32" t="n">
        <v>2.335231247178</v>
      </c>
      <c r="N1847" s="33" t="s">
        <v>26</v>
      </c>
      <c r="O1847" s="32" t="n">
        <v>-1.47388434735515</v>
      </c>
    </row>
    <row r="1848" customFormat="false" ht="12.75" hidden="false" customHeight="false" outlineLevel="0" collapsed="false">
      <c r="A1848" s="23" t="s">
        <v>3699</v>
      </c>
      <c r="B1848" s="23" t="s">
        <v>3700</v>
      </c>
      <c r="C1848" s="23" t="n">
        <v>4817</v>
      </c>
      <c r="D1848" s="24" t="n">
        <v>0.861171812684561</v>
      </c>
      <c r="E1848" s="25" t="n">
        <v>0.389143422104681</v>
      </c>
      <c r="F1848" s="26" t="n">
        <v>1</v>
      </c>
      <c r="G1848" s="27" t="n">
        <v>1.21470647859097</v>
      </c>
      <c r="H1848" s="28" t="n">
        <v>0.227310316312196</v>
      </c>
      <c r="I1848" s="29" t="n">
        <v>1</v>
      </c>
      <c r="J1848" s="30" t="n">
        <f aca="false">-2*(LN(E1848)+LN(H1848))</f>
        <v>4.85049294356902</v>
      </c>
      <c r="K1848" s="31" t="n">
        <v>1</v>
      </c>
      <c r="L1848" s="32" t="n">
        <v>-2.87356327770018</v>
      </c>
      <c r="M1848" s="32" t="n">
        <v>3.67241393649365</v>
      </c>
      <c r="N1848" s="33" t="s">
        <v>20</v>
      </c>
      <c r="O1848" s="32" t="n">
        <v>3.50691768072492</v>
      </c>
    </row>
    <row r="1849" customFormat="false" ht="12.75" hidden="false" customHeight="false" outlineLevel="0" collapsed="false">
      <c r="A1849" s="23" t="s">
        <v>3701</v>
      </c>
      <c r="B1849" s="23" t="s">
        <v>3702</v>
      </c>
      <c r="C1849" s="23" t="n">
        <v>10175</v>
      </c>
      <c r="D1849" s="24" t="n">
        <v>0.862361220610595</v>
      </c>
      <c r="E1849" s="25" t="n">
        <v>0.388488773383181</v>
      </c>
      <c r="F1849" s="26" t="n">
        <v>1</v>
      </c>
      <c r="G1849" s="27" t="n">
        <v>0.584433037465946</v>
      </c>
      <c r="H1849" s="28" t="n">
        <v>0.560232194443393</v>
      </c>
      <c r="I1849" s="29" t="n">
        <v>1</v>
      </c>
      <c r="J1849" s="30" t="n">
        <f aca="false">-2*(LN(E1849)+LN(H1849))</f>
        <v>3.04978991037471</v>
      </c>
      <c r="K1849" s="31" t="n">
        <v>1</v>
      </c>
      <c r="L1849" s="32" t="n">
        <v>-4.0441118705523</v>
      </c>
      <c r="M1849" s="32" t="n">
        <v>1.15139511636094</v>
      </c>
      <c r="N1849" s="33" t="s">
        <v>31</v>
      </c>
      <c r="O1849" s="32" t="n">
        <v>-12.0715185535533</v>
      </c>
    </row>
    <row r="1850" customFormat="false" ht="12.75" hidden="false" customHeight="false" outlineLevel="0" collapsed="false">
      <c r="A1850" s="23" t="s">
        <v>3703</v>
      </c>
      <c r="B1850" s="23" t="s">
        <v>3704</v>
      </c>
      <c r="C1850" s="23" t="n">
        <v>4677</v>
      </c>
      <c r="D1850" s="24" t="n">
        <v>0.863346965230405</v>
      </c>
      <c r="E1850" s="25" t="n">
        <v>0.387946729285614</v>
      </c>
      <c r="F1850" s="26" t="n">
        <v>1</v>
      </c>
      <c r="G1850" s="27" t="n">
        <v>0.0156916999058307</v>
      </c>
      <c r="H1850" s="28" t="n">
        <v>0.987511304182416</v>
      </c>
      <c r="I1850" s="29" t="n">
        <v>1</v>
      </c>
      <c r="J1850" s="30" t="n">
        <f aca="false">-2*(LN(E1850)+LN(H1850))</f>
        <v>1.91890915887891</v>
      </c>
      <c r="K1850" s="31" t="n">
        <v>1</v>
      </c>
      <c r="L1850" s="32" t="n">
        <v>0.513001559941333</v>
      </c>
      <c r="M1850" s="32" t="n">
        <v>-0.610869003816723</v>
      </c>
      <c r="N1850" s="33" t="s">
        <v>26</v>
      </c>
      <c r="O1850" s="32" t="n">
        <v>-0.352913180476227</v>
      </c>
    </row>
    <row r="1851" customFormat="false" ht="12.75" hidden="false" customHeight="false" outlineLevel="0" collapsed="false">
      <c r="A1851" s="23" t="s">
        <v>3705</v>
      </c>
      <c r="B1851" s="23" t="s">
        <v>3706</v>
      </c>
      <c r="C1851" s="23" t="n">
        <v>8925</v>
      </c>
      <c r="D1851" s="24" t="n">
        <v>0.86369725535001</v>
      </c>
      <c r="E1851" s="25" t="n">
        <v>0.387754221778136</v>
      </c>
      <c r="F1851" s="26" t="n">
        <v>1</v>
      </c>
      <c r="G1851" s="27" t="n">
        <v>1.20394299358192</v>
      </c>
      <c r="H1851" s="28" t="n">
        <v>0.231425640048244</v>
      </c>
      <c r="I1851" s="29" t="n">
        <v>1</v>
      </c>
      <c r="J1851" s="30" t="n">
        <f aca="false">-2*(LN(E1851)+LN(H1851))</f>
        <v>4.82176051089466</v>
      </c>
      <c r="K1851" s="31" t="n">
        <v>1</v>
      </c>
      <c r="L1851" s="32" t="n">
        <v>-3.95980609393072</v>
      </c>
      <c r="M1851" s="32" t="n">
        <v>3.59896101091074</v>
      </c>
      <c r="N1851" s="33" t="s">
        <v>26</v>
      </c>
      <c r="O1851" s="32" t="n">
        <v>-2.14126587196348</v>
      </c>
    </row>
    <row r="1852" customFormat="false" ht="12.75" hidden="false" customHeight="false" outlineLevel="0" collapsed="false">
      <c r="A1852" s="23" t="s">
        <v>3707</v>
      </c>
      <c r="B1852" s="23" t="s">
        <v>3708</v>
      </c>
      <c r="C1852" s="23" t="n">
        <v>8731</v>
      </c>
      <c r="D1852" s="24" t="n">
        <v>0.868164658776835</v>
      </c>
      <c r="E1852" s="25" t="n">
        <v>0.385304198369352</v>
      </c>
      <c r="F1852" s="26" t="n">
        <v>1</v>
      </c>
      <c r="G1852" s="27" t="n">
        <v>0.768127008950463</v>
      </c>
      <c r="H1852" s="28" t="n">
        <v>0.444203958830368</v>
      </c>
      <c r="I1852" s="29" t="n">
        <v>1</v>
      </c>
      <c r="J1852" s="30" t="n">
        <f aca="false">-2*(LN(E1852)+LN(H1852))</f>
        <v>3.5303871726721</v>
      </c>
      <c r="K1852" s="31" t="n">
        <v>1</v>
      </c>
      <c r="L1852" s="32" t="n">
        <v>-4.07600993341586</v>
      </c>
      <c r="M1852" s="32" t="n">
        <v>3.10892919082934</v>
      </c>
      <c r="N1852" s="33" t="s">
        <v>20</v>
      </c>
      <c r="O1852" s="32" t="n">
        <v>-4.44316023203946</v>
      </c>
    </row>
    <row r="1853" customFormat="false" ht="12.75" hidden="false" customHeight="false" outlineLevel="0" collapsed="false">
      <c r="A1853" s="23" t="s">
        <v>3709</v>
      </c>
      <c r="B1853" s="23" t="s">
        <v>3710</v>
      </c>
      <c r="C1853" s="23" t="n">
        <v>27430</v>
      </c>
      <c r="D1853" s="24" t="n">
        <v>0.876353555486552</v>
      </c>
      <c r="E1853" s="25" t="n">
        <v>0.380837858817114</v>
      </c>
      <c r="F1853" s="26" t="n">
        <v>1</v>
      </c>
      <c r="G1853" s="27" t="n">
        <v>-1.92055670971808</v>
      </c>
      <c r="H1853" s="28" t="n">
        <v>0.0576079783616679</v>
      </c>
      <c r="I1853" s="29" t="n">
        <v>1</v>
      </c>
      <c r="J1853" s="30" t="n">
        <f aca="false">-2*(LN(E1853)+LN(H1853))</f>
        <v>7.63895153898611</v>
      </c>
      <c r="K1853" s="31" t="n">
        <v>1</v>
      </c>
      <c r="L1853" s="32" t="n">
        <v>3.57022845554154</v>
      </c>
      <c r="M1853" s="32" t="n">
        <v>-3.4998114917515</v>
      </c>
      <c r="N1853" s="33" t="s">
        <v>26</v>
      </c>
      <c r="O1853" s="32" t="n">
        <v>0.620275134498297</v>
      </c>
    </row>
    <row r="1854" customFormat="false" ht="12.75" hidden="false" customHeight="false" outlineLevel="0" collapsed="false">
      <c r="A1854" s="23" t="s">
        <v>3711</v>
      </c>
      <c r="B1854" s="23" t="s">
        <v>3712</v>
      </c>
      <c r="C1854" s="23" t="n">
        <v>3927</v>
      </c>
      <c r="D1854" s="24" t="n">
        <v>0.877365922483807</v>
      </c>
      <c r="E1854" s="25" t="n">
        <v>0.380287916405727</v>
      </c>
      <c r="F1854" s="26" t="n">
        <v>1</v>
      </c>
      <c r="G1854" s="27" t="n">
        <v>2.13692228549055</v>
      </c>
      <c r="H1854" s="28" t="n">
        <v>0.0350191008158052</v>
      </c>
      <c r="I1854" s="29" t="n">
        <v>1</v>
      </c>
      <c r="J1854" s="30" t="n">
        <f aca="false">-2*(LN(E1854)+LN(H1854))</f>
        <v>8.63737653431859</v>
      </c>
      <c r="K1854" s="31" t="n">
        <v>1</v>
      </c>
      <c r="L1854" s="32" t="n">
        <v>-4.63400838755053</v>
      </c>
      <c r="M1854" s="32" t="n">
        <v>3.91171455685602</v>
      </c>
      <c r="N1854" s="33" t="s">
        <v>20</v>
      </c>
      <c r="O1854" s="32" t="n">
        <v>-3.68542406684263</v>
      </c>
    </row>
    <row r="1855" customFormat="false" ht="12.75" hidden="false" customHeight="false" outlineLevel="0" collapsed="false">
      <c r="A1855" s="23" t="s">
        <v>3713</v>
      </c>
      <c r="B1855" s="23" t="s">
        <v>3714</v>
      </c>
      <c r="C1855" s="23" t="n">
        <v>5771</v>
      </c>
      <c r="D1855" s="24" t="n">
        <v>0.881178154635728</v>
      </c>
      <c r="E1855" s="25" t="n">
        <v>0.378221401154211</v>
      </c>
      <c r="F1855" s="26" t="n">
        <v>1</v>
      </c>
      <c r="G1855" s="27" t="n">
        <v>0.380248792074237</v>
      </c>
      <c r="H1855" s="28" t="n">
        <v>0.704559231706863</v>
      </c>
      <c r="I1855" s="29" t="n">
        <v>1</v>
      </c>
      <c r="J1855" s="30" t="n">
        <f aca="false">-2*(LN(E1855)+LN(H1855))</f>
        <v>2.64491682486483</v>
      </c>
      <c r="K1855" s="31" t="n">
        <v>1</v>
      </c>
      <c r="L1855" s="32" t="n">
        <v>-1.18882497821616</v>
      </c>
      <c r="M1855" s="32" t="n">
        <v>0.0181311133966742</v>
      </c>
      <c r="N1855" s="33" t="s">
        <v>31</v>
      </c>
      <c r="O1855" s="32" t="n">
        <v>-5.18268471458943</v>
      </c>
    </row>
    <row r="1856" customFormat="false" ht="12.75" hidden="false" customHeight="false" outlineLevel="0" collapsed="false">
      <c r="A1856" s="23" t="s">
        <v>3715</v>
      </c>
      <c r="B1856" s="23" t="s">
        <v>3716</v>
      </c>
      <c r="C1856" s="23" t="n">
        <v>3383</v>
      </c>
      <c r="D1856" s="24" t="n">
        <v>0.881654068439096</v>
      </c>
      <c r="E1856" s="25" t="n">
        <v>0.377963906691231</v>
      </c>
      <c r="F1856" s="26" t="n">
        <v>1</v>
      </c>
      <c r="G1856" s="27" t="n">
        <v>0.243228717458444</v>
      </c>
      <c r="H1856" s="28" t="n">
        <v>0.808321532054589</v>
      </c>
      <c r="I1856" s="29" t="n">
        <v>1</v>
      </c>
      <c r="J1856" s="30" t="n">
        <f aca="false">-2*(LN(E1856)+LN(H1856))</f>
        <v>2.37150387354139</v>
      </c>
      <c r="K1856" s="31" t="n">
        <v>1</v>
      </c>
      <c r="L1856" s="32" t="n">
        <v>-1.4376076842075</v>
      </c>
      <c r="M1856" s="32" t="n">
        <v>1.51288660962254</v>
      </c>
      <c r="N1856" s="33" t="s">
        <v>26</v>
      </c>
      <c r="O1856" s="32" t="n">
        <v>0.135438755005126</v>
      </c>
    </row>
    <row r="1857" customFormat="false" ht="12.75" hidden="false" customHeight="false" outlineLevel="0" collapsed="false">
      <c r="A1857" s="23" t="s">
        <v>3717</v>
      </c>
      <c r="B1857" s="23" t="s">
        <v>3718</v>
      </c>
      <c r="C1857" s="23" t="n">
        <v>353</v>
      </c>
      <c r="D1857" s="24" t="n">
        <v>0.883615567597258</v>
      </c>
      <c r="E1857" s="25" t="n">
        <v>0.376903772433403</v>
      </c>
      <c r="F1857" s="26" t="n">
        <v>1</v>
      </c>
      <c r="G1857" s="27" t="n">
        <v>-1.07121066898196</v>
      </c>
      <c r="H1857" s="28" t="n">
        <v>0.28662781567359</v>
      </c>
      <c r="I1857" s="29" t="n">
        <v>1</v>
      </c>
      <c r="J1857" s="30" t="n">
        <f aca="false">-2*(LN(E1857)+LN(H1857))</f>
        <v>4.45067216791371</v>
      </c>
      <c r="K1857" s="31" t="n">
        <v>1</v>
      </c>
      <c r="L1857" s="32" t="n">
        <v>3.99938013985471</v>
      </c>
      <c r="M1857" s="32" t="n">
        <v>-1.97207377396841</v>
      </c>
      <c r="N1857" s="33" t="s">
        <v>34</v>
      </c>
      <c r="O1857" s="32" t="n">
        <v>8.84434080320642</v>
      </c>
    </row>
    <row r="1858" customFormat="false" ht="12.75" hidden="false" customHeight="false" outlineLevel="0" collapsed="false">
      <c r="A1858" s="23" t="s">
        <v>3719</v>
      </c>
      <c r="B1858" s="23" t="s">
        <v>3720</v>
      </c>
      <c r="C1858" s="23" t="n">
        <v>5573</v>
      </c>
      <c r="D1858" s="24" t="n">
        <v>0.886762893116186</v>
      </c>
      <c r="E1858" s="25" t="n">
        <v>0.375206569399665</v>
      </c>
      <c r="F1858" s="26" t="n">
        <v>1</v>
      </c>
      <c r="G1858" s="27" t="n">
        <v>1.01229072391585</v>
      </c>
      <c r="H1858" s="28" t="n">
        <v>0.313818019929707</v>
      </c>
      <c r="I1858" s="29" t="n">
        <v>1</v>
      </c>
      <c r="J1858" s="30" t="n">
        <f aca="false">-2*(LN(E1858)+LN(H1858))</f>
        <v>4.27844113677366</v>
      </c>
      <c r="K1858" s="31" t="n">
        <v>1</v>
      </c>
      <c r="L1858" s="32" t="n">
        <v>-7.82595858201913</v>
      </c>
      <c r="M1858" s="32" t="n">
        <v>4.21902608456971</v>
      </c>
      <c r="N1858" s="33" t="s">
        <v>20</v>
      </c>
      <c r="O1858" s="32" t="n">
        <v>-15.1430472765675</v>
      </c>
    </row>
    <row r="1859" customFormat="false" ht="12.75" hidden="false" customHeight="false" outlineLevel="0" collapsed="false">
      <c r="A1859" s="23" t="s">
        <v>3721</v>
      </c>
      <c r="B1859" s="23" t="s">
        <v>3722</v>
      </c>
      <c r="C1859" s="23" t="n">
        <v>3109</v>
      </c>
      <c r="D1859" s="24" t="n">
        <v>0.88704332588087</v>
      </c>
      <c r="E1859" s="25" t="n">
        <v>0.37505557479855</v>
      </c>
      <c r="F1859" s="26" t="n">
        <v>1</v>
      </c>
      <c r="G1859" s="27" t="n">
        <v>1.68340984538076</v>
      </c>
      <c r="H1859" s="28" t="n">
        <v>0.0953843617108323</v>
      </c>
      <c r="I1859" s="29" t="n">
        <v>1</v>
      </c>
      <c r="J1859" s="30" t="n">
        <f aca="false">-2*(LN(E1859)+LN(H1859))</f>
        <v>6.66104340372144</v>
      </c>
      <c r="K1859" s="31" t="n">
        <v>1</v>
      </c>
      <c r="L1859" s="32" t="n">
        <v>-1.68875297092762</v>
      </c>
      <c r="M1859" s="32" t="n">
        <v>1.29376338680163</v>
      </c>
      <c r="N1859" s="33" t="s">
        <v>26</v>
      </c>
      <c r="O1859" s="32" t="n">
        <v>-1.80655278348991</v>
      </c>
    </row>
    <row r="1860" customFormat="false" ht="12.75" hidden="false" customHeight="false" outlineLevel="0" collapsed="false">
      <c r="A1860" s="23" t="s">
        <v>3723</v>
      </c>
      <c r="B1860" s="23" t="s">
        <v>3724</v>
      </c>
      <c r="C1860" s="23" t="n">
        <v>3988</v>
      </c>
      <c r="D1860" s="24" t="n">
        <v>0.887225493090988</v>
      </c>
      <c r="E1860" s="25" t="n">
        <v>0.374957509857889</v>
      </c>
      <c r="F1860" s="26" t="n">
        <v>1</v>
      </c>
      <c r="G1860" s="27" t="n">
        <v>0.00966624044487726</v>
      </c>
      <c r="H1860" s="28" t="n">
        <v>0.99230664351779</v>
      </c>
      <c r="I1860" s="29" t="n">
        <v>1</v>
      </c>
      <c r="J1860" s="30" t="n">
        <f aca="false">-2*(LN(E1860)+LN(H1860))</f>
        <v>1.97733133898322</v>
      </c>
      <c r="K1860" s="31" t="n">
        <v>1</v>
      </c>
      <c r="L1860" s="32" t="n">
        <v>-0.362161727710893</v>
      </c>
      <c r="M1860" s="32" t="n">
        <v>-0.0970999906688335</v>
      </c>
      <c r="N1860" s="33" t="s">
        <v>26</v>
      </c>
      <c r="O1860" s="32" t="n">
        <v>-1.90648313631263</v>
      </c>
    </row>
    <row r="1861" customFormat="false" ht="12.75" hidden="false" customHeight="false" outlineLevel="0" collapsed="false">
      <c r="A1861" s="23" t="s">
        <v>3725</v>
      </c>
      <c r="B1861" s="23" t="s">
        <v>3726</v>
      </c>
      <c r="C1861" s="23" t="n">
        <v>51727</v>
      </c>
      <c r="D1861" s="24" t="n">
        <v>0.890001149896587</v>
      </c>
      <c r="E1861" s="25" t="n">
        <v>0.373465268632165</v>
      </c>
      <c r="F1861" s="26" t="n">
        <v>1</v>
      </c>
      <c r="G1861" s="27" t="n">
        <v>0.701244209931465</v>
      </c>
      <c r="H1861" s="28" t="n">
        <v>0.48476320083234</v>
      </c>
      <c r="I1861" s="29" t="n">
        <v>1</v>
      </c>
      <c r="J1861" s="30" t="n">
        <f aca="false">-2*(LN(E1861)+LN(H1861))</f>
        <v>3.41805004130312</v>
      </c>
      <c r="K1861" s="31" t="n">
        <v>1</v>
      </c>
      <c r="L1861" s="32" t="n">
        <v>-5.83683215905201</v>
      </c>
      <c r="M1861" s="32" t="n">
        <v>3.93094315346749</v>
      </c>
      <c r="N1861" s="33" t="s">
        <v>20</v>
      </c>
      <c r="O1861" s="32" t="n">
        <v>-9.6001435587314</v>
      </c>
    </row>
    <row r="1862" customFormat="false" ht="12.75" hidden="false" customHeight="false" outlineLevel="0" collapsed="false">
      <c r="A1862" s="23" t="s">
        <v>3727</v>
      </c>
      <c r="B1862" s="23" t="s">
        <v>3728</v>
      </c>
      <c r="C1862" s="23" t="n">
        <v>51400</v>
      </c>
      <c r="D1862" s="24" t="n">
        <v>0.890576428947235</v>
      </c>
      <c r="E1862" s="25" t="n">
        <v>0.373156449180052</v>
      </c>
      <c r="F1862" s="26" t="n">
        <v>1</v>
      </c>
      <c r="G1862" s="27" t="n">
        <v>2.87982044124177</v>
      </c>
      <c r="H1862" s="28" t="n">
        <v>0.00485859878755831</v>
      </c>
      <c r="I1862" s="29" t="n">
        <v>1</v>
      </c>
      <c r="J1862" s="30" t="n">
        <f aca="false">-2*(LN(E1862)+LN(H1862))</f>
        <v>12.6255254208705</v>
      </c>
      <c r="K1862" s="31" t="n">
        <v>1</v>
      </c>
      <c r="L1862" s="32" t="n">
        <v>-2.44400919370549</v>
      </c>
      <c r="M1862" s="32" t="n">
        <v>3.8149308758126</v>
      </c>
      <c r="N1862" s="33" t="s">
        <v>20</v>
      </c>
      <c r="O1862" s="32" t="n">
        <v>5.46113843262219</v>
      </c>
    </row>
    <row r="1863" customFormat="false" ht="12.75" hidden="false" customHeight="false" outlineLevel="0" collapsed="false">
      <c r="A1863" s="23" t="s">
        <v>3729</v>
      </c>
      <c r="B1863" s="23" t="s">
        <v>3730</v>
      </c>
      <c r="C1863" s="23" t="n">
        <v>2879</v>
      </c>
      <c r="D1863" s="24" t="n">
        <v>0.890790712698114</v>
      </c>
      <c r="E1863" s="25" t="n">
        <v>0.373041458496704</v>
      </c>
      <c r="F1863" s="26" t="n">
        <v>1</v>
      </c>
      <c r="G1863" s="27" t="n">
        <v>1.31667924831623</v>
      </c>
      <c r="H1863" s="28" t="n">
        <v>0.190926064265009</v>
      </c>
      <c r="I1863" s="29" t="n">
        <v>1</v>
      </c>
      <c r="J1863" s="30" t="n">
        <f aca="false">-2*(LN(E1863)+LN(H1863))</f>
        <v>5.28386948139286</v>
      </c>
      <c r="K1863" s="31" t="n">
        <v>1</v>
      </c>
      <c r="L1863" s="32" t="n">
        <v>-0.471502992404089</v>
      </c>
      <c r="M1863" s="32" t="n">
        <v>0.674049602745398</v>
      </c>
      <c r="N1863" s="33" t="s">
        <v>26</v>
      </c>
      <c r="O1863" s="32" t="n">
        <v>0.935394175594325</v>
      </c>
    </row>
    <row r="1864" customFormat="false" ht="12.75" hidden="false" customHeight="false" outlineLevel="0" collapsed="false">
      <c r="A1864" s="23" t="s">
        <v>3731</v>
      </c>
      <c r="B1864" s="23" t="s">
        <v>3732</v>
      </c>
      <c r="C1864" s="23" t="n">
        <v>51594</v>
      </c>
      <c r="D1864" s="24" t="n">
        <v>0.894454691959001</v>
      </c>
      <c r="E1864" s="25" t="n">
        <v>0.371078661145213</v>
      </c>
      <c r="F1864" s="26" t="n">
        <v>1</v>
      </c>
      <c r="G1864" s="27" t="n">
        <v>1.48775382895557</v>
      </c>
      <c r="H1864" s="28" t="n">
        <v>0.139931338124605</v>
      </c>
      <c r="I1864" s="29" t="n">
        <v>1</v>
      </c>
      <c r="J1864" s="30" t="n">
        <f aca="false">-2*(LN(E1864)+LN(H1864))</f>
        <v>5.91588926568904</v>
      </c>
      <c r="K1864" s="31" t="n">
        <v>1</v>
      </c>
      <c r="L1864" s="32" t="n">
        <v>-0.984594383411488</v>
      </c>
      <c r="M1864" s="32" t="n">
        <v>0.929203577301991</v>
      </c>
      <c r="N1864" s="33" t="s">
        <v>26</v>
      </c>
      <c r="O1864" s="32" t="n">
        <v>-0.350355200976222</v>
      </c>
    </row>
    <row r="1865" customFormat="false" ht="12.75" hidden="false" customHeight="false" outlineLevel="0" collapsed="false">
      <c r="A1865" s="23" t="s">
        <v>3733</v>
      </c>
      <c r="B1865" s="23" t="s">
        <v>3734</v>
      </c>
      <c r="C1865" s="23" t="n">
        <v>6845</v>
      </c>
      <c r="D1865" s="24" t="n">
        <v>0.895147193271136</v>
      </c>
      <c r="E1865" s="25" t="n">
        <v>0.37070840893866</v>
      </c>
      <c r="F1865" s="26" t="n">
        <v>1</v>
      </c>
      <c r="G1865" s="27" t="n">
        <v>0.768959265874242</v>
      </c>
      <c r="H1865" s="28" t="n">
        <v>0.443711953269827</v>
      </c>
      <c r="I1865" s="29" t="n">
        <v>1</v>
      </c>
      <c r="J1865" s="30" t="n">
        <f aca="false">-2*(LN(E1865)+LN(H1865))</f>
        <v>3.60983833223125</v>
      </c>
      <c r="K1865" s="31" t="n">
        <v>1</v>
      </c>
      <c r="L1865" s="32" t="n">
        <v>-2.40257713739404</v>
      </c>
      <c r="M1865" s="32" t="n">
        <v>1.44173363134677</v>
      </c>
      <c r="N1865" s="33" t="s">
        <v>26</v>
      </c>
      <c r="O1865" s="32" t="n">
        <v>-3.96720311989982</v>
      </c>
    </row>
    <row r="1866" customFormat="false" ht="12.75" hidden="false" customHeight="false" outlineLevel="0" collapsed="false">
      <c r="A1866" s="23" t="s">
        <v>3735</v>
      </c>
      <c r="B1866" s="23" t="s">
        <v>3736</v>
      </c>
      <c r="C1866" s="23" t="n">
        <v>7185</v>
      </c>
      <c r="D1866" s="24" t="n">
        <v>0.895259124072435</v>
      </c>
      <c r="E1866" s="25" t="n">
        <v>0.370648585643612</v>
      </c>
      <c r="F1866" s="26" t="n">
        <v>1</v>
      </c>
      <c r="G1866" s="27" t="n">
        <v>1.3193617746295</v>
      </c>
      <c r="H1866" s="28" t="n">
        <v>0.190031338419141</v>
      </c>
      <c r="I1866" s="29" t="n">
        <v>1</v>
      </c>
      <c r="J1866" s="30" t="n">
        <f aca="false">-2*(LN(E1866)+LN(H1866))</f>
        <v>5.30613431028487</v>
      </c>
      <c r="K1866" s="31" t="n">
        <v>1</v>
      </c>
      <c r="L1866" s="32" t="n">
        <v>-1.98473788268475</v>
      </c>
      <c r="M1866" s="32" t="n">
        <v>2.20226858746101</v>
      </c>
      <c r="N1866" s="33" t="s">
        <v>26</v>
      </c>
      <c r="O1866" s="32" t="n">
        <v>0.760033034288122</v>
      </c>
    </row>
    <row r="1867" customFormat="false" ht="12.75" hidden="false" customHeight="false" outlineLevel="0" collapsed="false">
      <c r="A1867" s="23" t="s">
        <v>3737</v>
      </c>
      <c r="B1867" s="23" t="s">
        <v>3738</v>
      </c>
      <c r="C1867" s="23" t="n">
        <v>5110</v>
      </c>
      <c r="D1867" s="24" t="n">
        <v>0.896507553646226</v>
      </c>
      <c r="E1867" s="25" t="n">
        <v>0.369981747831841</v>
      </c>
      <c r="F1867" s="26" t="n">
        <v>1</v>
      </c>
      <c r="G1867" s="27" t="n">
        <v>0.248275986223042</v>
      </c>
      <c r="H1867" s="28" t="n">
        <v>0.804424977490958</v>
      </c>
      <c r="I1867" s="29" t="n">
        <v>1</v>
      </c>
      <c r="J1867" s="30" t="n">
        <f aca="false">-2*(LN(E1867)+LN(H1867))</f>
        <v>2.42385835045565</v>
      </c>
      <c r="K1867" s="31" t="n">
        <v>1</v>
      </c>
      <c r="L1867" s="32" t="n">
        <v>-0.442620368196291</v>
      </c>
      <c r="M1867" s="32" t="n">
        <v>-0.53153943654492</v>
      </c>
      <c r="N1867" s="33" t="s">
        <v>26</v>
      </c>
      <c r="O1867" s="32" t="n">
        <v>-4.57766240935767</v>
      </c>
    </row>
    <row r="1868" customFormat="false" ht="12.75" hidden="false" customHeight="false" outlineLevel="0" collapsed="false">
      <c r="A1868" s="23" t="s">
        <v>3739</v>
      </c>
      <c r="B1868" s="23" t="s">
        <v>3740</v>
      </c>
      <c r="C1868" s="23" t="n">
        <v>6780</v>
      </c>
      <c r="D1868" s="24" t="n">
        <v>0.899549974150715</v>
      </c>
      <c r="E1868" s="25" t="n">
        <v>0.368359789672725</v>
      </c>
      <c r="F1868" s="26" t="n">
        <v>1</v>
      </c>
      <c r="G1868" s="27" t="n">
        <v>2.10573347986527</v>
      </c>
      <c r="H1868" s="28" t="n">
        <v>0.0377071066948022</v>
      </c>
      <c r="I1868" s="29" t="n">
        <v>1</v>
      </c>
      <c r="J1868" s="30" t="n">
        <f aca="false">-2*(LN(E1868)+LN(H1868))</f>
        <v>8.55320364982387</v>
      </c>
      <c r="K1868" s="31" t="n">
        <v>1</v>
      </c>
      <c r="L1868" s="32" t="n">
        <v>-3.36929857861548</v>
      </c>
      <c r="M1868" s="32" t="n">
        <v>2.99878270832537</v>
      </c>
      <c r="N1868" s="33" t="s">
        <v>26</v>
      </c>
      <c r="O1868" s="32" t="n">
        <v>-1.9859332832224</v>
      </c>
    </row>
    <row r="1869" customFormat="false" ht="12.75" hidden="false" customHeight="false" outlineLevel="0" collapsed="false">
      <c r="A1869" s="23" t="s">
        <v>3741</v>
      </c>
      <c r="B1869" s="23" t="s">
        <v>3742</v>
      </c>
      <c r="C1869" s="23" t="n">
        <v>2185</v>
      </c>
      <c r="D1869" s="24" t="n">
        <v>0.899934634309949</v>
      </c>
      <c r="E1869" s="25" t="n">
        <v>0.368155037408664</v>
      </c>
      <c r="F1869" s="26" t="n">
        <v>1</v>
      </c>
      <c r="G1869" s="27" t="n">
        <v>-0.0613724704610035</v>
      </c>
      <c r="H1869" s="28" t="n">
        <v>0.951183859796373</v>
      </c>
      <c r="I1869" s="29" t="n">
        <v>1</v>
      </c>
      <c r="J1869" s="30" t="n">
        <f aca="false">-2*(LN(E1869)+LN(H1869))</f>
        <v>2.09859806846364</v>
      </c>
      <c r="K1869" s="31" t="n">
        <v>1</v>
      </c>
      <c r="L1869" s="32" t="n">
        <v>-1.75436763131195</v>
      </c>
      <c r="M1869" s="32" t="n">
        <v>2.04528285368141</v>
      </c>
      <c r="N1869" s="33" t="s">
        <v>26</v>
      </c>
      <c r="O1869" s="32" t="n">
        <v>1.20756217072676</v>
      </c>
    </row>
    <row r="1870" customFormat="false" ht="12.75" hidden="false" customHeight="false" outlineLevel="0" collapsed="false">
      <c r="A1870" s="23" t="s">
        <v>3743</v>
      </c>
      <c r="B1870" s="23" t="s">
        <v>3744</v>
      </c>
      <c r="C1870" s="23" t="n">
        <v>2997</v>
      </c>
      <c r="D1870" s="24" t="n">
        <v>0.901367274791927</v>
      </c>
      <c r="E1870" s="25" t="n">
        <v>0.367393075114514</v>
      </c>
      <c r="F1870" s="26" t="n">
        <v>1</v>
      </c>
      <c r="G1870" s="27" t="n">
        <v>1.3512860969404</v>
      </c>
      <c r="H1870" s="28" t="n">
        <v>0.179622880446907</v>
      </c>
      <c r="I1870" s="29" t="n">
        <v>1</v>
      </c>
      <c r="J1870" s="30" t="n">
        <f aca="false">-2*(LN(E1870)+LN(H1870))</f>
        <v>5.43643737852794</v>
      </c>
      <c r="K1870" s="31" t="n">
        <v>1</v>
      </c>
      <c r="L1870" s="32" t="n">
        <v>-1.91859339756896</v>
      </c>
      <c r="M1870" s="32" t="n">
        <v>2.39220682051077</v>
      </c>
      <c r="N1870" s="33" t="s">
        <v>26</v>
      </c>
      <c r="O1870" s="32" t="n">
        <v>1.94672044137026</v>
      </c>
    </row>
    <row r="1871" customFormat="false" ht="12.75" hidden="false" customHeight="false" outlineLevel="0" collapsed="false">
      <c r="A1871" s="23" t="s">
        <v>3745</v>
      </c>
      <c r="B1871" s="23" t="s">
        <v>3746</v>
      </c>
      <c r="C1871" s="23" t="n">
        <v>9447</v>
      </c>
      <c r="D1871" s="24" t="n">
        <v>0.905344695580623</v>
      </c>
      <c r="E1871" s="25" t="n">
        <v>0.365282804749616</v>
      </c>
      <c r="F1871" s="26" t="n">
        <v>1</v>
      </c>
      <c r="G1871" s="27" t="n">
        <v>0.672016865725917</v>
      </c>
      <c r="H1871" s="28" t="n">
        <v>0.503107316727216</v>
      </c>
      <c r="I1871" s="29" t="n">
        <v>1</v>
      </c>
      <c r="J1871" s="30" t="n">
        <f aca="false">-2*(LN(E1871)+LN(H1871))</f>
        <v>3.38807039235882</v>
      </c>
      <c r="K1871" s="31" t="n">
        <v>1</v>
      </c>
      <c r="L1871" s="32" t="n">
        <v>0.668191658479742</v>
      </c>
      <c r="M1871" s="32" t="n">
        <v>0.0184347595689196</v>
      </c>
      <c r="N1871" s="33" t="s">
        <v>26</v>
      </c>
      <c r="O1871" s="32" t="n">
        <v>3.30744908246414</v>
      </c>
    </row>
    <row r="1872" customFormat="false" ht="12.75" hidden="false" customHeight="false" outlineLevel="0" collapsed="false">
      <c r="A1872" s="23" t="s">
        <v>3747</v>
      </c>
      <c r="B1872" s="23" t="s">
        <v>3748</v>
      </c>
      <c r="C1872" s="23" t="n">
        <v>10670</v>
      </c>
      <c r="D1872" s="24" t="n">
        <v>0.90739969852768</v>
      </c>
      <c r="E1872" s="25" t="n">
        <v>0.364195468803788</v>
      </c>
      <c r="F1872" s="26" t="n">
        <v>1</v>
      </c>
      <c r="G1872" s="27" t="n">
        <v>-0.278901026696393</v>
      </c>
      <c r="H1872" s="28" t="n">
        <v>0.780891041399471</v>
      </c>
      <c r="I1872" s="29" t="n">
        <v>1</v>
      </c>
      <c r="J1872" s="30" t="n">
        <f aca="false">-2*(LN(E1872)+LN(H1872))</f>
        <v>2.51476840759758</v>
      </c>
      <c r="K1872" s="31" t="n">
        <v>1</v>
      </c>
      <c r="L1872" s="32" t="n">
        <v>0.638466739613122</v>
      </c>
      <c r="M1872" s="32" t="n">
        <v>-0.0981828465953892</v>
      </c>
      <c r="N1872" s="33" t="s">
        <v>26</v>
      </c>
      <c r="O1872" s="32" t="n">
        <v>2.75941045418343</v>
      </c>
    </row>
    <row r="1873" customFormat="false" ht="12.75" hidden="false" customHeight="false" outlineLevel="0" collapsed="false">
      <c r="A1873" s="23" t="s">
        <v>3749</v>
      </c>
      <c r="B1873" s="23" t="s">
        <v>3750</v>
      </c>
      <c r="C1873" s="23" t="n">
        <v>8942</v>
      </c>
      <c r="D1873" s="24" t="n">
        <v>0.911338626241934</v>
      </c>
      <c r="E1873" s="25" t="n">
        <v>0.362116980336202</v>
      </c>
      <c r="F1873" s="26" t="n">
        <v>1</v>
      </c>
      <c r="G1873" s="27" t="n">
        <v>-0.248075970174294</v>
      </c>
      <c r="H1873" s="28" t="n">
        <v>0.804579299279619</v>
      </c>
      <c r="I1873" s="29" t="n">
        <v>1</v>
      </c>
      <c r="J1873" s="30" t="n">
        <f aca="false">-2*(LN(E1873)+LN(H1873))</f>
        <v>2.46644743404041</v>
      </c>
      <c r="K1873" s="31" t="n">
        <v>1</v>
      </c>
      <c r="L1873" s="32" t="n">
        <v>4.97232161048719</v>
      </c>
      <c r="M1873" s="32" t="n">
        <v>-4.09257334303073</v>
      </c>
      <c r="N1873" s="33" t="s">
        <v>23</v>
      </c>
      <c r="O1873" s="32" t="n">
        <v>3.8887594936678</v>
      </c>
    </row>
    <row r="1874" customFormat="false" ht="12.75" hidden="false" customHeight="false" outlineLevel="0" collapsed="false">
      <c r="A1874" s="23" t="s">
        <v>3751</v>
      </c>
      <c r="B1874" s="23" t="s">
        <v>3752</v>
      </c>
      <c r="C1874" s="23" t="n">
        <v>8301</v>
      </c>
      <c r="D1874" s="24" t="n">
        <v>0.91241094069698</v>
      </c>
      <c r="E1874" s="25" t="n">
        <v>0.361552432307133</v>
      </c>
      <c r="F1874" s="26" t="n">
        <v>1</v>
      </c>
      <c r="G1874" s="27" t="n">
        <v>0.752608550145546</v>
      </c>
      <c r="H1874" s="28" t="n">
        <v>0.453435723267336</v>
      </c>
      <c r="I1874" s="29" t="n">
        <v>1</v>
      </c>
      <c r="J1874" s="30" t="n">
        <f aca="false">-2*(LN(E1874)+LN(H1874))</f>
        <v>3.61649992242932</v>
      </c>
      <c r="K1874" s="31" t="n">
        <v>1</v>
      </c>
      <c r="L1874" s="32" t="n">
        <v>-3.28726903883077</v>
      </c>
      <c r="M1874" s="32" t="n">
        <v>2.28619751994724</v>
      </c>
      <c r="N1874" s="33" t="s">
        <v>20</v>
      </c>
      <c r="O1874" s="32" t="n">
        <v>-5.18666441007315</v>
      </c>
    </row>
    <row r="1875" customFormat="false" ht="12.75" hidden="false" customHeight="false" outlineLevel="0" collapsed="false">
      <c r="A1875" s="23" t="s">
        <v>3753</v>
      </c>
      <c r="B1875" s="23" t="s">
        <v>3754</v>
      </c>
      <c r="C1875" s="23" t="n">
        <v>3920</v>
      </c>
      <c r="D1875" s="24" t="n">
        <v>0.91595359933167</v>
      </c>
      <c r="E1875" s="25" t="n">
        <v>0.359691232342357</v>
      </c>
      <c r="F1875" s="26" t="n">
        <v>1</v>
      </c>
      <c r="G1875" s="27" t="n">
        <v>1.24875607804529</v>
      </c>
      <c r="H1875" s="28" t="n">
        <v>0.214641002286577</v>
      </c>
      <c r="I1875" s="29" t="n">
        <v>1</v>
      </c>
      <c r="J1875" s="30" t="n">
        <f aca="false">-2*(LN(E1875)+LN(H1875))</f>
        <v>5.12259541350674</v>
      </c>
      <c r="K1875" s="31" t="n">
        <v>1</v>
      </c>
      <c r="L1875" s="32" t="n">
        <v>-4.54008991426671</v>
      </c>
      <c r="M1875" s="32" t="n">
        <v>2.04253047372632</v>
      </c>
      <c r="N1875" s="33" t="s">
        <v>20</v>
      </c>
      <c r="O1875" s="32" t="n">
        <v>-11.879687425689</v>
      </c>
    </row>
    <row r="1876" customFormat="false" ht="12.75" hidden="false" customHeight="false" outlineLevel="0" collapsed="false">
      <c r="A1876" s="23" t="s">
        <v>3755</v>
      </c>
      <c r="B1876" s="23" t="s">
        <v>3756</v>
      </c>
      <c r="C1876" s="23" t="n">
        <v>25788</v>
      </c>
      <c r="D1876" s="24" t="n">
        <v>0.91695003645332</v>
      </c>
      <c r="E1876" s="25" t="n">
        <v>0.359168822346673</v>
      </c>
      <c r="F1876" s="26" t="n">
        <v>1</v>
      </c>
      <c r="G1876" s="27" t="n">
        <v>0.917501335340562</v>
      </c>
      <c r="H1876" s="28" t="n">
        <v>0.361065741949718</v>
      </c>
      <c r="I1876" s="29" t="n">
        <v>1</v>
      </c>
      <c r="J1876" s="30" t="n">
        <f aca="false">-2*(LN(E1876)+LN(H1876))</f>
        <v>4.08531594072483</v>
      </c>
      <c r="K1876" s="31" t="n">
        <v>1</v>
      </c>
      <c r="L1876" s="32" t="n">
        <v>-0.793827835827585</v>
      </c>
      <c r="M1876" s="32" t="n">
        <v>0.701070240518764</v>
      </c>
      <c r="N1876" s="33" t="s">
        <v>26</v>
      </c>
      <c r="O1876" s="32" t="n">
        <v>-0.478882079559056</v>
      </c>
    </row>
    <row r="1877" customFormat="false" ht="12.75" hidden="false" customHeight="false" outlineLevel="0" collapsed="false">
      <c r="A1877" s="23" t="s">
        <v>3757</v>
      </c>
      <c r="B1877" s="23" t="s">
        <v>3758</v>
      </c>
      <c r="C1877" s="23" t="n">
        <v>9741</v>
      </c>
      <c r="D1877" s="24" t="n">
        <v>0.9169648246038</v>
      </c>
      <c r="E1877" s="25" t="n">
        <v>0.359161072838347</v>
      </c>
      <c r="F1877" s="26" t="n">
        <v>1</v>
      </c>
      <c r="G1877" s="27" t="n">
        <v>-0.254030870196077</v>
      </c>
      <c r="H1877" s="28" t="n">
        <v>0.799988149649332</v>
      </c>
      <c r="I1877" s="29" t="n">
        <v>1</v>
      </c>
      <c r="J1877" s="30" t="n">
        <f aca="false">-2*(LN(E1877)+LN(H1877))</f>
        <v>2.49428536923977</v>
      </c>
      <c r="K1877" s="31" t="n">
        <v>1</v>
      </c>
      <c r="L1877" s="32" t="n">
        <v>-3.82332755668459</v>
      </c>
      <c r="M1877" s="32" t="n">
        <v>1.43357098750953</v>
      </c>
      <c r="N1877" s="33" t="s">
        <v>31</v>
      </c>
      <c r="O1877" s="32" t="n">
        <v>-10.7634506609977</v>
      </c>
    </row>
    <row r="1878" customFormat="false" ht="12.75" hidden="false" customHeight="false" outlineLevel="0" collapsed="false">
      <c r="A1878" s="23" t="s">
        <v>3759</v>
      </c>
      <c r="B1878" s="23" t="s">
        <v>3760</v>
      </c>
      <c r="C1878" s="23" t="n">
        <v>53339</v>
      </c>
      <c r="D1878" s="24" t="n">
        <v>0.918749579822273</v>
      </c>
      <c r="E1878" s="25" t="n">
        <v>0.358226570380585</v>
      </c>
      <c r="F1878" s="26" t="n">
        <v>1</v>
      </c>
      <c r="G1878" s="27" t="n">
        <v>-0.746670571017386</v>
      </c>
      <c r="H1878" s="28" t="n">
        <v>0.456997026181187</v>
      </c>
      <c r="I1878" s="29" t="n">
        <v>1</v>
      </c>
      <c r="J1878" s="30" t="n">
        <f aca="false">-2*(LN(E1878)+LN(H1878))</f>
        <v>3.61933601995516</v>
      </c>
      <c r="K1878" s="31" t="n">
        <v>1</v>
      </c>
      <c r="L1878" s="32" t="n">
        <v>-2.58935483564104</v>
      </c>
      <c r="M1878" s="32" t="n">
        <v>1.12234295393215</v>
      </c>
      <c r="N1878" s="33" t="s">
        <v>31</v>
      </c>
      <c r="O1878" s="32" t="n">
        <v>-6.3561459138244</v>
      </c>
    </row>
    <row r="1879" customFormat="false" ht="12.75" hidden="false" customHeight="false" outlineLevel="0" collapsed="false">
      <c r="A1879" s="23" t="s">
        <v>3761</v>
      </c>
      <c r="B1879" s="23" t="s">
        <v>3762</v>
      </c>
      <c r="C1879" s="23" t="n">
        <v>10005</v>
      </c>
      <c r="D1879" s="24" t="n">
        <v>0.919294095470611</v>
      </c>
      <c r="E1879" s="25" t="n">
        <v>0.357941765374402</v>
      </c>
      <c r="F1879" s="26" t="n">
        <v>1</v>
      </c>
      <c r="G1879" s="27" t="n">
        <v>-1.21427332011413</v>
      </c>
      <c r="H1879" s="28" t="n">
        <v>0.227474901514714</v>
      </c>
      <c r="I1879" s="29" t="n">
        <v>1</v>
      </c>
      <c r="J1879" s="30" t="n">
        <f aca="false">-2*(LN(E1879)+LN(H1879))</f>
        <v>5.01620068410887</v>
      </c>
      <c r="K1879" s="31" t="n">
        <v>1</v>
      </c>
      <c r="L1879" s="32" t="n">
        <v>3.41160739124278</v>
      </c>
      <c r="M1879" s="32" t="n">
        <v>-2.08665131943464</v>
      </c>
      <c r="N1879" s="33" t="s">
        <v>23</v>
      </c>
      <c r="O1879" s="32" t="n">
        <v>6.77792010702065</v>
      </c>
    </row>
    <row r="1880" customFormat="false" ht="12.75" hidden="false" customHeight="false" outlineLevel="0" collapsed="false">
      <c r="A1880" s="23" t="s">
        <v>3763</v>
      </c>
      <c r="B1880" s="23" t="s">
        <v>3764</v>
      </c>
      <c r="C1880" s="23" t="n">
        <v>1298</v>
      </c>
      <c r="D1880" s="24" t="n">
        <v>0.921056531680158</v>
      </c>
      <c r="E1880" s="25" t="n">
        <v>0.357020913064921</v>
      </c>
      <c r="F1880" s="26" t="n">
        <v>1</v>
      </c>
      <c r="G1880" s="27" t="n">
        <v>0.0276757820473214</v>
      </c>
      <c r="H1880" s="28" t="n">
        <v>0.977975350420551</v>
      </c>
      <c r="I1880" s="29" t="n">
        <v>1</v>
      </c>
      <c r="J1880" s="30" t="n">
        <f aca="false">-2*(LN(E1880)+LN(H1880))</f>
        <v>2.10446346447674</v>
      </c>
      <c r="K1880" s="31" t="n">
        <v>1</v>
      </c>
      <c r="L1880" s="32" t="n">
        <v>-2.48619054292586</v>
      </c>
      <c r="M1880" s="32" t="n">
        <v>3.1934411656344</v>
      </c>
      <c r="N1880" s="33" t="s">
        <v>26</v>
      </c>
      <c r="O1880" s="32" t="n">
        <v>2.98354604295613</v>
      </c>
    </row>
    <row r="1881" customFormat="false" ht="12.75" hidden="false" customHeight="false" outlineLevel="0" collapsed="false">
      <c r="A1881" s="23" t="s">
        <v>3765</v>
      </c>
      <c r="B1881" s="23" t="s">
        <v>3766</v>
      </c>
      <c r="C1881" s="23" t="n">
        <v>2026</v>
      </c>
      <c r="D1881" s="24" t="n">
        <v>0.924249821482537</v>
      </c>
      <c r="E1881" s="25" t="n">
        <v>0.355356261529585</v>
      </c>
      <c r="F1881" s="26" t="n">
        <v>1</v>
      </c>
      <c r="G1881" s="27" t="n">
        <v>0.897515616299065</v>
      </c>
      <c r="H1881" s="28" t="n">
        <v>0.371578317448442</v>
      </c>
      <c r="I1881" s="29" t="n">
        <v>1</v>
      </c>
      <c r="J1881" s="30" t="n">
        <f aca="false">-2*(LN(E1881)+LN(H1881))</f>
        <v>4.04926012408065</v>
      </c>
      <c r="K1881" s="31" t="n">
        <v>1</v>
      </c>
      <c r="L1881" s="32" t="n">
        <v>-0.661589461353567</v>
      </c>
      <c r="M1881" s="32" t="n">
        <v>1.60757912386261</v>
      </c>
      <c r="N1881" s="33" t="s">
        <v>26</v>
      </c>
      <c r="O1881" s="32" t="n">
        <v>3.97533349774803</v>
      </c>
    </row>
    <row r="1882" customFormat="false" ht="12.75" hidden="false" customHeight="false" outlineLevel="0" collapsed="false">
      <c r="A1882" s="23" t="s">
        <v>3767</v>
      </c>
      <c r="B1882" s="23" t="s">
        <v>3768</v>
      </c>
      <c r="C1882" s="23" t="n">
        <v>1337</v>
      </c>
      <c r="D1882" s="24" t="n">
        <v>0.92626816328993</v>
      </c>
      <c r="E1882" s="25" t="n">
        <v>0.354306636686205</v>
      </c>
      <c r="F1882" s="26" t="n">
        <v>1</v>
      </c>
      <c r="G1882" s="27" t="n">
        <v>0.89509331105487</v>
      </c>
      <c r="H1882" s="28" t="n">
        <v>0.372865428216866</v>
      </c>
      <c r="I1882" s="29" t="n">
        <v>1</v>
      </c>
      <c r="J1882" s="30" t="n">
        <f aca="false">-2*(LN(E1882)+LN(H1882))</f>
        <v>4.04826048431149</v>
      </c>
      <c r="K1882" s="31" t="n">
        <v>1</v>
      </c>
      <c r="L1882" s="32" t="n">
        <v>4.42005833221495</v>
      </c>
      <c r="M1882" s="32" t="n">
        <v>-3.52432067086533</v>
      </c>
      <c r="N1882" s="33" t="s">
        <v>23</v>
      </c>
      <c r="O1882" s="32" t="n">
        <v>3.98065350045913</v>
      </c>
    </row>
    <row r="1883" customFormat="false" ht="12.75" hidden="false" customHeight="false" outlineLevel="0" collapsed="false">
      <c r="A1883" s="23" t="s">
        <v>3769</v>
      </c>
      <c r="B1883" s="23" t="s">
        <v>3770</v>
      </c>
      <c r="C1883" s="23" t="n">
        <v>6879</v>
      </c>
      <c r="D1883" s="24" t="n">
        <v>0.92647455825716</v>
      </c>
      <c r="E1883" s="25" t="n">
        <v>0.35419941287453</v>
      </c>
      <c r="F1883" s="26" t="n">
        <v>1</v>
      </c>
      <c r="G1883" s="27" t="n">
        <v>-1.69368727646127</v>
      </c>
      <c r="H1883" s="28" t="n">
        <v>0.0934066793715743</v>
      </c>
      <c r="I1883" s="29" t="n">
        <v>1</v>
      </c>
      <c r="J1883" s="30" t="n">
        <f aca="false">-2*(LN(E1883)+LN(H1883))</f>
        <v>6.81737526786966</v>
      </c>
      <c r="K1883" s="31" t="n">
        <v>1</v>
      </c>
      <c r="L1883" s="32" t="n">
        <v>-0.923366340325872</v>
      </c>
      <c r="M1883" s="32" t="n">
        <v>-0.110215609855395</v>
      </c>
      <c r="N1883" s="33" t="s">
        <v>31</v>
      </c>
      <c r="O1883" s="32" t="n">
        <v>-4.86503792571648</v>
      </c>
    </row>
    <row r="1884" customFormat="false" ht="12.75" hidden="false" customHeight="false" outlineLevel="0" collapsed="false">
      <c r="A1884" s="23" t="s">
        <v>3771</v>
      </c>
      <c r="B1884" s="23" t="s">
        <v>3772</v>
      </c>
      <c r="C1884" s="23" t="n">
        <v>8744</v>
      </c>
      <c r="D1884" s="24" t="n">
        <v>0.927853915743388</v>
      </c>
      <c r="E1884" s="25" t="n">
        <v>0.353483352163661</v>
      </c>
      <c r="F1884" s="26" t="n">
        <v>1</v>
      </c>
      <c r="G1884" s="27" t="n">
        <v>2.07430565155152</v>
      </c>
      <c r="H1884" s="28" t="n">
        <v>0.0405940817484434</v>
      </c>
      <c r="I1884" s="29" t="n">
        <v>1</v>
      </c>
      <c r="J1884" s="30" t="n">
        <f aca="false">-2*(LN(E1884)+LN(H1884))</f>
        <v>8.48810376360158</v>
      </c>
      <c r="K1884" s="31" t="n">
        <v>1</v>
      </c>
      <c r="L1884" s="32" t="n">
        <v>-2.24469018535969</v>
      </c>
      <c r="M1884" s="32" t="n">
        <v>2.21807101919014</v>
      </c>
      <c r="N1884" s="33" t="s">
        <v>26</v>
      </c>
      <c r="O1884" s="32" t="n">
        <v>-0.366504930915058</v>
      </c>
    </row>
    <row r="1885" customFormat="false" ht="12.75" hidden="false" customHeight="false" outlineLevel="0" collapsed="false">
      <c r="A1885" s="23" t="s">
        <v>3773</v>
      </c>
      <c r="B1885" s="23" t="s">
        <v>3774</v>
      </c>
      <c r="C1885" s="23" t="n">
        <v>3385</v>
      </c>
      <c r="D1885" s="24" t="n">
        <v>0.928412749171374</v>
      </c>
      <c r="E1885" s="25" t="n">
        <v>0.353193507727866</v>
      </c>
      <c r="F1885" s="26" t="n">
        <v>1</v>
      </c>
      <c r="G1885" s="27" t="n">
        <v>1.95587347953223</v>
      </c>
      <c r="H1885" s="28" t="n">
        <v>0.0532425330325833</v>
      </c>
      <c r="I1885" s="29" t="n">
        <v>1</v>
      </c>
      <c r="J1885" s="30" t="n">
        <f aca="false">-2*(LN(E1885)+LN(H1885))</f>
        <v>7.94727380135587</v>
      </c>
      <c r="K1885" s="31" t="n">
        <v>1</v>
      </c>
      <c r="L1885" s="32" t="n">
        <v>1.51493502007516</v>
      </c>
      <c r="M1885" s="32" t="n">
        <v>-0.0155147040683257</v>
      </c>
      <c r="N1885" s="33" t="s">
        <v>34</v>
      </c>
      <c r="O1885" s="32" t="n">
        <v>6.97746290766483</v>
      </c>
    </row>
    <row r="1886" customFormat="false" ht="12.75" hidden="false" customHeight="false" outlineLevel="0" collapsed="false">
      <c r="A1886" s="23" t="s">
        <v>3775</v>
      </c>
      <c r="B1886" s="23" t="s">
        <v>3776</v>
      </c>
      <c r="C1886" s="23" t="n">
        <v>9214</v>
      </c>
      <c r="D1886" s="24" t="n">
        <v>0.929804655151288</v>
      </c>
      <c r="E1886" s="25" t="n">
        <v>0.352472235640166</v>
      </c>
      <c r="F1886" s="26" t="n">
        <v>1</v>
      </c>
      <c r="G1886" s="27" t="n">
        <v>0.747991625718008</v>
      </c>
      <c r="H1886" s="28" t="n">
        <v>0.456203347065783</v>
      </c>
      <c r="I1886" s="29" t="n">
        <v>1</v>
      </c>
      <c r="J1886" s="30" t="n">
        <f aca="false">-2*(LN(E1886)+LN(H1886))</f>
        <v>3.65520011258676</v>
      </c>
      <c r="K1886" s="31" t="n">
        <v>1</v>
      </c>
      <c r="L1886" s="32" t="n">
        <v>-2.23001902442788</v>
      </c>
      <c r="M1886" s="32" t="n">
        <v>1.54396781737493</v>
      </c>
      <c r="N1886" s="33" t="s">
        <v>26</v>
      </c>
      <c r="O1886" s="32" t="n">
        <v>-3.05284880579325</v>
      </c>
    </row>
    <row r="1887" customFormat="false" ht="12.75" hidden="false" customHeight="false" outlineLevel="0" collapsed="false">
      <c r="A1887" s="23" t="s">
        <v>3777</v>
      </c>
      <c r="B1887" s="23" t="s">
        <v>3778</v>
      </c>
      <c r="C1887" s="23" t="n">
        <v>1340</v>
      </c>
      <c r="D1887" s="24" t="n">
        <v>0.932621597069779</v>
      </c>
      <c r="E1887" s="25" t="n">
        <v>0.351015378413973</v>
      </c>
      <c r="F1887" s="26" t="n">
        <v>1</v>
      </c>
      <c r="G1887" s="27" t="n">
        <v>1.31524397721938</v>
      </c>
      <c r="H1887" s="28" t="n">
        <v>0.191406072904382</v>
      </c>
      <c r="I1887" s="29" t="n">
        <v>1</v>
      </c>
      <c r="J1887" s="30" t="n">
        <f aca="false">-2*(LN(E1887)+LN(H1887))</f>
        <v>5.40056662986886</v>
      </c>
      <c r="K1887" s="31" t="n">
        <v>1</v>
      </c>
      <c r="L1887" s="32" t="n">
        <v>2.25853396502276</v>
      </c>
      <c r="M1887" s="32" t="n">
        <v>-1.73586842264527</v>
      </c>
      <c r="N1887" s="33" t="s">
        <v>26</v>
      </c>
      <c r="O1887" s="32" t="n">
        <v>2.55349170549749</v>
      </c>
    </row>
    <row r="1888" customFormat="false" ht="12.75" hidden="false" customHeight="false" outlineLevel="0" collapsed="false">
      <c r="A1888" s="23" t="s">
        <v>3779</v>
      </c>
      <c r="B1888" s="23" t="s">
        <v>3780</v>
      </c>
      <c r="C1888" s="23" t="n">
        <v>26088</v>
      </c>
      <c r="D1888" s="24" t="n">
        <v>0.932716095338103</v>
      </c>
      <c r="E1888" s="25" t="n">
        <v>0.350966572349911</v>
      </c>
      <c r="F1888" s="26" t="n">
        <v>1</v>
      </c>
      <c r="G1888" s="27" t="n">
        <v>1.79643769924557</v>
      </c>
      <c r="H1888" s="28" t="n">
        <v>0.0754143422204606</v>
      </c>
      <c r="I1888" s="29" t="n">
        <v>1</v>
      </c>
      <c r="J1888" s="30" t="n">
        <f aca="false">-2*(LN(E1888)+LN(H1888))</f>
        <v>7.26364420490631</v>
      </c>
      <c r="K1888" s="31" t="n">
        <v>1</v>
      </c>
      <c r="L1888" s="32" t="n">
        <v>-1.03271606722139</v>
      </c>
      <c r="M1888" s="32" t="n">
        <v>3.12392572643054</v>
      </c>
      <c r="N1888" s="33" t="s">
        <v>20</v>
      </c>
      <c r="O1888" s="32" t="n">
        <v>9.50337114394516</v>
      </c>
    </row>
    <row r="1889" customFormat="false" ht="12.75" hidden="false" customHeight="false" outlineLevel="0" collapsed="false">
      <c r="A1889" s="23" t="s">
        <v>3781</v>
      </c>
      <c r="B1889" s="23" t="s">
        <v>3782</v>
      </c>
      <c r="C1889" s="23" t="n">
        <v>1315</v>
      </c>
      <c r="D1889" s="24" t="n">
        <v>0.93576929752162</v>
      </c>
      <c r="E1889" s="25" t="n">
        <v>0.349391982499173</v>
      </c>
      <c r="F1889" s="26" t="n">
        <v>1</v>
      </c>
      <c r="G1889" s="27" t="n">
        <v>2.49336044326002</v>
      </c>
      <c r="H1889" s="28" t="n">
        <v>0.0142785291806096</v>
      </c>
      <c r="I1889" s="29" t="n">
        <v>1</v>
      </c>
      <c r="J1889" s="30" t="n">
        <f aca="false">-2*(LN(E1889)+LN(H1889))</f>
        <v>10.6011183079193</v>
      </c>
      <c r="K1889" s="31" t="n">
        <v>1</v>
      </c>
      <c r="L1889" s="32" t="n">
        <v>-4.00687579797522</v>
      </c>
      <c r="M1889" s="32" t="n">
        <v>3.08625866991823</v>
      </c>
      <c r="N1889" s="33" t="s">
        <v>20</v>
      </c>
      <c r="O1889" s="32" t="n">
        <v>-4.5895784641574</v>
      </c>
    </row>
    <row r="1890" customFormat="false" ht="12.75" hidden="false" customHeight="false" outlineLevel="0" collapsed="false">
      <c r="A1890" s="23" t="s">
        <v>3783</v>
      </c>
      <c r="B1890" s="23" t="s">
        <v>3784</v>
      </c>
      <c r="C1890" s="23" t="n">
        <v>329</v>
      </c>
      <c r="D1890" s="24" t="n">
        <v>0.93827921927551</v>
      </c>
      <c r="E1890" s="25" t="n">
        <v>0.348100936213455</v>
      </c>
      <c r="F1890" s="26" t="n">
        <v>1</v>
      </c>
      <c r="G1890" s="27" t="n">
        <v>-0.689172482596747</v>
      </c>
      <c r="H1890" s="28" t="n">
        <v>0.492294959692146</v>
      </c>
      <c r="I1890" s="29" t="n">
        <v>1</v>
      </c>
      <c r="J1890" s="30" t="n">
        <f aca="false">-2*(LN(E1890)+LN(H1890))</f>
        <v>3.5278800504567</v>
      </c>
      <c r="K1890" s="31" t="n">
        <v>1</v>
      </c>
      <c r="L1890" s="32" t="n">
        <v>-3.25560243725545</v>
      </c>
      <c r="M1890" s="32" t="n">
        <v>2.54074404449464</v>
      </c>
      <c r="N1890" s="33" t="s">
        <v>26</v>
      </c>
      <c r="O1890" s="32" t="n">
        <v>-2.87678437879247</v>
      </c>
    </row>
    <row r="1891" customFormat="false" ht="12.75" hidden="false" customHeight="false" outlineLevel="0" collapsed="false">
      <c r="A1891" s="23" t="s">
        <v>3785</v>
      </c>
      <c r="B1891" s="23" t="s">
        <v>3786</v>
      </c>
      <c r="C1891" s="23" t="n">
        <v>7322</v>
      </c>
      <c r="D1891" s="24" t="n">
        <v>0.93840294911856</v>
      </c>
      <c r="E1891" s="25" t="n">
        <v>0.348037370949567</v>
      </c>
      <c r="F1891" s="26" t="n">
        <v>1</v>
      </c>
      <c r="G1891" s="27" t="n">
        <v>-0.311748398287195</v>
      </c>
      <c r="H1891" s="28" t="n">
        <v>0.755874362114948</v>
      </c>
      <c r="I1891" s="29" t="n">
        <v>1</v>
      </c>
      <c r="J1891" s="30" t="n">
        <f aca="false">-2*(LN(E1891)+LN(H1891))</f>
        <v>2.67065104295831</v>
      </c>
      <c r="K1891" s="31" t="n">
        <v>1</v>
      </c>
      <c r="L1891" s="32" t="n">
        <v>1.3036623861605</v>
      </c>
      <c r="M1891" s="32" t="n">
        <v>-1.83306076948164</v>
      </c>
      <c r="N1891" s="33" t="s">
        <v>26</v>
      </c>
      <c r="O1891" s="32" t="n">
        <v>-2.14457409893134</v>
      </c>
    </row>
    <row r="1892" customFormat="false" ht="12.75" hidden="false" customHeight="false" outlineLevel="0" collapsed="false">
      <c r="A1892" s="23" t="s">
        <v>3787</v>
      </c>
      <c r="B1892" s="23" t="s">
        <v>3788</v>
      </c>
      <c r="C1892" s="23" t="n">
        <v>4236</v>
      </c>
      <c r="D1892" s="24" t="n">
        <v>0.939542603192964</v>
      </c>
      <c r="E1892" s="25" t="n">
        <v>0.34745222941605</v>
      </c>
      <c r="F1892" s="26" t="n">
        <v>1</v>
      </c>
      <c r="G1892" s="27" t="n">
        <v>-0.216008028718041</v>
      </c>
      <c r="H1892" s="28" t="n">
        <v>0.829417140818568</v>
      </c>
      <c r="I1892" s="29" t="n">
        <v>1</v>
      </c>
      <c r="J1892" s="30" t="n">
        <f aca="false">-2*(LN(E1892)+LN(H1892))</f>
        <v>2.48832031517701</v>
      </c>
      <c r="K1892" s="31" t="n">
        <v>1</v>
      </c>
      <c r="L1892" s="32" t="n">
        <v>-2.55201058019383</v>
      </c>
      <c r="M1892" s="32" t="n">
        <v>1.04493278956517</v>
      </c>
      <c r="N1892" s="33" t="s">
        <v>31</v>
      </c>
      <c r="O1892" s="32" t="n">
        <v>-6.65455483869872</v>
      </c>
    </row>
    <row r="1893" customFormat="false" ht="12.75" hidden="false" customHeight="false" outlineLevel="0" collapsed="false">
      <c r="A1893" s="23" t="s">
        <v>3789</v>
      </c>
      <c r="B1893" s="23" t="s">
        <v>3790</v>
      </c>
      <c r="C1893" s="23" t="n">
        <v>7389</v>
      </c>
      <c r="D1893" s="24" t="n">
        <v>0.940133867372625</v>
      </c>
      <c r="E1893" s="25" t="n">
        <v>0.347148898720918</v>
      </c>
      <c r="F1893" s="26" t="n">
        <v>1</v>
      </c>
      <c r="G1893" s="27" t="n">
        <v>0.863966691600534</v>
      </c>
      <c r="H1893" s="28" t="n">
        <v>0.389653364719679</v>
      </c>
      <c r="I1893" s="29" t="n">
        <v>1</v>
      </c>
      <c r="J1893" s="30" t="n">
        <f aca="false">-2*(LN(E1893)+LN(H1893))</f>
        <v>4.00099846325083</v>
      </c>
      <c r="K1893" s="31" t="n">
        <v>1</v>
      </c>
      <c r="L1893" s="32" t="n">
        <v>-0.030120181108098</v>
      </c>
      <c r="M1893" s="32" t="n">
        <v>0.585930365152942</v>
      </c>
      <c r="N1893" s="33" t="s">
        <v>26</v>
      </c>
      <c r="O1893" s="32" t="n">
        <v>2.31616327491792</v>
      </c>
    </row>
    <row r="1894" customFormat="false" ht="12.75" hidden="false" customHeight="false" outlineLevel="0" collapsed="false">
      <c r="A1894" s="23" t="s">
        <v>3791</v>
      </c>
      <c r="B1894" s="23" t="s">
        <v>3792</v>
      </c>
      <c r="C1894" s="23" t="n">
        <v>23429</v>
      </c>
      <c r="D1894" s="24" t="n">
        <v>0.941510224865748</v>
      </c>
      <c r="E1894" s="25" t="n">
        <v>0.346443451916037</v>
      </c>
      <c r="F1894" s="26" t="n">
        <v>1</v>
      </c>
      <c r="G1894" s="27" t="n">
        <v>1.85498065982418</v>
      </c>
      <c r="H1894" s="28" t="n">
        <v>0.0665158028053935</v>
      </c>
      <c r="I1894" s="29" t="n">
        <v>1</v>
      </c>
      <c r="J1894" s="30" t="n">
        <f aca="false">-2*(LN(E1894)+LN(H1894))</f>
        <v>7.54070278996785</v>
      </c>
      <c r="K1894" s="31" t="n">
        <v>1</v>
      </c>
      <c r="L1894" s="32" t="n">
        <v>-7.70052837026578</v>
      </c>
      <c r="M1894" s="32" t="n">
        <v>5.78176204151248</v>
      </c>
      <c r="N1894" s="33" t="s">
        <v>20</v>
      </c>
      <c r="O1894" s="32" t="n">
        <v>-8.13152896699764</v>
      </c>
    </row>
    <row r="1895" customFormat="false" ht="12.75" hidden="false" customHeight="false" outlineLevel="0" collapsed="false">
      <c r="A1895" s="23" t="s">
        <v>3793</v>
      </c>
      <c r="B1895" s="23" t="s">
        <v>3794</v>
      </c>
      <c r="C1895" s="23" t="n">
        <v>1389</v>
      </c>
      <c r="D1895" s="24" t="n">
        <v>0.941582156007345</v>
      </c>
      <c r="E1895" s="25" t="n">
        <v>0.346406609001278</v>
      </c>
      <c r="F1895" s="26" t="n">
        <v>1</v>
      </c>
      <c r="G1895" s="27" t="n">
        <v>0.0278372057180556</v>
      </c>
      <c r="H1895" s="28" t="n">
        <v>0.977846921343833</v>
      </c>
      <c r="I1895" s="29" t="n">
        <v>1</v>
      </c>
      <c r="J1895" s="30" t="n">
        <f aca="false">-2*(LN(E1895)+LN(H1895))</f>
        <v>2.16508833342875</v>
      </c>
      <c r="K1895" s="31" t="n">
        <v>1</v>
      </c>
      <c r="L1895" s="32" t="n">
        <v>0.716916598392266</v>
      </c>
      <c r="M1895" s="32" t="n">
        <v>-1.07875155187345</v>
      </c>
      <c r="N1895" s="33" t="s">
        <v>26</v>
      </c>
      <c r="O1895" s="32" t="n">
        <v>-1.42604178293889</v>
      </c>
    </row>
    <row r="1896" customFormat="false" ht="12.75" hidden="false" customHeight="false" outlineLevel="0" collapsed="false">
      <c r="A1896" s="23" t="s">
        <v>3795</v>
      </c>
      <c r="B1896" s="23" t="s">
        <v>3796</v>
      </c>
      <c r="C1896" s="23" t="n">
        <v>10957</v>
      </c>
      <c r="D1896" s="24" t="n">
        <v>0.943614979107756</v>
      </c>
      <c r="E1896" s="25" t="n">
        <v>0.345366434888605</v>
      </c>
      <c r="F1896" s="26" t="n">
        <v>1</v>
      </c>
      <c r="G1896" s="27" t="n">
        <v>1.52649058115907</v>
      </c>
      <c r="H1896" s="28" t="n">
        <v>0.13001329775025</v>
      </c>
      <c r="I1896" s="29" t="n">
        <v>1</v>
      </c>
      <c r="J1896" s="30" t="n">
        <f aca="false">-2*(LN(E1896)+LN(H1896))</f>
        <v>6.2065356777426</v>
      </c>
      <c r="K1896" s="31" t="n">
        <v>1</v>
      </c>
      <c r="L1896" s="32" t="n">
        <v>-3.07840271887278</v>
      </c>
      <c r="M1896" s="32" t="n">
        <v>2.21334158418496</v>
      </c>
      <c r="N1896" s="33" t="s">
        <v>26</v>
      </c>
      <c r="O1896" s="32" t="n">
        <v>-3.97653962440797</v>
      </c>
    </row>
    <row r="1897" customFormat="false" ht="12.75" hidden="false" customHeight="false" outlineLevel="0" collapsed="false">
      <c r="A1897" s="23" t="s">
        <v>3797</v>
      </c>
      <c r="B1897" s="23" t="s">
        <v>3798</v>
      </c>
      <c r="C1897" s="23" t="n">
        <v>3726</v>
      </c>
      <c r="D1897" s="24" t="n">
        <v>0.943649942476236</v>
      </c>
      <c r="E1897" s="25" t="n">
        <v>0.345348561937913</v>
      </c>
      <c r="F1897" s="26" t="n">
        <v>1</v>
      </c>
      <c r="G1897" s="27" t="n">
        <v>1.64273374817825</v>
      </c>
      <c r="H1897" s="28" t="n">
        <v>0.103547905739804</v>
      </c>
      <c r="I1897" s="29" t="n">
        <v>1</v>
      </c>
      <c r="J1897" s="30" t="n">
        <f aca="false">-2*(LN(E1897)+LN(H1897))</f>
        <v>6.6618439270001</v>
      </c>
      <c r="K1897" s="31" t="n">
        <v>1</v>
      </c>
      <c r="L1897" s="32" t="n">
        <v>-1.62826634582316</v>
      </c>
      <c r="M1897" s="32" t="n">
        <v>1.27436718627666</v>
      </c>
      <c r="N1897" s="33" t="s">
        <v>26</v>
      </c>
      <c r="O1897" s="32" t="n">
        <v>-1.64433120046669</v>
      </c>
    </row>
    <row r="1898" customFormat="false" ht="12.75" hidden="false" customHeight="false" outlineLevel="0" collapsed="false">
      <c r="A1898" s="23" t="s">
        <v>3799</v>
      </c>
      <c r="B1898" s="23" t="s">
        <v>3800</v>
      </c>
      <c r="C1898" s="23" t="n">
        <v>868</v>
      </c>
      <c r="D1898" s="24" t="n">
        <v>0.94982921202786</v>
      </c>
      <c r="E1898" s="25" t="n">
        <v>0.342199040119042</v>
      </c>
      <c r="F1898" s="26" t="n">
        <v>1</v>
      </c>
      <c r="G1898" s="27" t="n">
        <v>1.34148265886007</v>
      </c>
      <c r="H1898" s="28" t="n">
        <v>0.182772361883386</v>
      </c>
      <c r="I1898" s="29" t="n">
        <v>1</v>
      </c>
      <c r="J1898" s="30" t="n">
        <f aca="false">-2*(LN(E1898)+LN(H1898))</f>
        <v>5.54375309429623</v>
      </c>
      <c r="K1898" s="31" t="n">
        <v>1</v>
      </c>
      <c r="L1898" s="32" t="n">
        <v>-3.26257611659942</v>
      </c>
      <c r="M1898" s="32" t="n">
        <v>2.55080388975614</v>
      </c>
      <c r="N1898" s="33" t="s">
        <v>26</v>
      </c>
      <c r="O1898" s="32" t="n">
        <v>-3.56270747095111</v>
      </c>
    </row>
    <row r="1899" customFormat="false" ht="12.75" hidden="false" customHeight="false" outlineLevel="0" collapsed="false">
      <c r="A1899" s="23" t="s">
        <v>3801</v>
      </c>
      <c r="B1899" s="23" t="s">
        <v>3802</v>
      </c>
      <c r="C1899" s="23" t="n">
        <v>5203</v>
      </c>
      <c r="D1899" s="24" t="n">
        <v>0.953466678675643</v>
      </c>
      <c r="E1899" s="25" t="n">
        <v>0.340353671312158</v>
      </c>
      <c r="F1899" s="26" t="n">
        <v>1</v>
      </c>
      <c r="G1899" s="27" t="n">
        <v>-0.197231243200714</v>
      </c>
      <c r="H1899" s="28" t="n">
        <v>0.844042953056458</v>
      </c>
      <c r="I1899" s="29" t="n">
        <v>1</v>
      </c>
      <c r="J1899" s="30" t="n">
        <f aca="false">-2*(LN(E1899)+LN(H1899))</f>
        <v>2.49464377141542</v>
      </c>
      <c r="K1899" s="31" t="n">
        <v>1</v>
      </c>
      <c r="L1899" s="32" t="n">
        <v>-1.82162882664807</v>
      </c>
      <c r="M1899" s="32" t="n">
        <v>0.176771116432666</v>
      </c>
      <c r="N1899" s="33" t="s">
        <v>31</v>
      </c>
      <c r="O1899" s="32" t="n">
        <v>-6.98272695070756</v>
      </c>
    </row>
    <row r="1900" customFormat="false" ht="12.75" hidden="false" customHeight="false" outlineLevel="0" collapsed="false">
      <c r="A1900" s="23" t="s">
        <v>3803</v>
      </c>
      <c r="B1900" s="23" t="s">
        <v>3804</v>
      </c>
      <c r="C1900" s="23" t="n">
        <v>535</v>
      </c>
      <c r="D1900" s="24" t="n">
        <v>0.959050832147</v>
      </c>
      <c r="E1900" s="25" t="n">
        <v>0.337533138008807</v>
      </c>
      <c r="F1900" s="26" t="n">
        <v>1</v>
      </c>
      <c r="G1900" s="27" t="n">
        <v>-1.66779802042584</v>
      </c>
      <c r="H1900" s="28" t="n">
        <v>0.0984535226159762</v>
      </c>
      <c r="I1900" s="29" t="n">
        <v>1</v>
      </c>
      <c r="J1900" s="30" t="n">
        <f aca="false">-2*(LN(E1900)+LN(H1900))</f>
        <v>6.80852456114468</v>
      </c>
      <c r="K1900" s="31" t="n">
        <v>1</v>
      </c>
      <c r="L1900" s="32" t="n">
        <v>0.82893867761294</v>
      </c>
      <c r="M1900" s="32" t="n">
        <v>0.248763681212807</v>
      </c>
      <c r="N1900" s="33" t="s">
        <v>34</v>
      </c>
      <c r="O1900" s="32" t="n">
        <v>5.23489823999346</v>
      </c>
    </row>
    <row r="1901" customFormat="false" ht="12.75" hidden="false" customHeight="false" outlineLevel="0" collapsed="false">
      <c r="A1901" s="23" t="s">
        <v>3805</v>
      </c>
      <c r="B1901" s="23" t="s">
        <v>3806</v>
      </c>
      <c r="C1901" s="23" t="n">
        <v>5440</v>
      </c>
      <c r="D1901" s="24" t="n">
        <v>0.962027042219549</v>
      </c>
      <c r="E1901" s="25" t="n">
        <v>0.336036020202525</v>
      </c>
      <c r="F1901" s="26" t="n">
        <v>1</v>
      </c>
      <c r="G1901" s="27" t="n">
        <v>0.142306553139703</v>
      </c>
      <c r="H1901" s="28" t="n">
        <v>0.88712136282307</v>
      </c>
      <c r="I1901" s="29" t="n">
        <v>1</v>
      </c>
      <c r="J1901" s="30" t="n">
        <f aca="false">-2*(LN(E1901)+LN(H1901))</f>
        <v>2.42062080777271</v>
      </c>
      <c r="K1901" s="31" t="n">
        <v>1</v>
      </c>
      <c r="L1901" s="32" t="n">
        <v>0.292947977698288</v>
      </c>
      <c r="M1901" s="32" t="n">
        <v>-1.36923646439317</v>
      </c>
      <c r="N1901" s="33" t="s">
        <v>31</v>
      </c>
      <c r="O1901" s="32" t="n">
        <v>-4.74369348425203</v>
      </c>
    </row>
    <row r="1902" customFormat="false" ht="12.75" hidden="false" customHeight="false" outlineLevel="0" collapsed="false">
      <c r="A1902" s="23" t="s">
        <v>3807</v>
      </c>
      <c r="B1902" s="23" t="s">
        <v>3808</v>
      </c>
      <c r="C1902" s="23" t="n">
        <v>4905</v>
      </c>
      <c r="D1902" s="24" t="n">
        <v>0.964477360048246</v>
      </c>
      <c r="E1902" s="25" t="n">
        <v>0.334806653734612</v>
      </c>
      <c r="F1902" s="26" t="n">
        <v>1</v>
      </c>
      <c r="G1902" s="27" t="n">
        <v>1.02955924589752</v>
      </c>
      <c r="H1902" s="28" t="n">
        <v>0.305676207031297</v>
      </c>
      <c r="I1902" s="29" t="n">
        <v>1</v>
      </c>
      <c r="J1902" s="30" t="n">
        <f aca="false">-2*(LN(E1902)+LN(H1902))</f>
        <v>4.55886190204807</v>
      </c>
      <c r="K1902" s="31" t="n">
        <v>1</v>
      </c>
      <c r="L1902" s="32" t="n">
        <v>-3.52209670129879</v>
      </c>
      <c r="M1902" s="32" t="n">
        <v>3.14615457471775</v>
      </c>
      <c r="N1902" s="33" t="s">
        <v>26</v>
      </c>
      <c r="O1902" s="32" t="n">
        <v>-1.71162945109796</v>
      </c>
    </row>
    <row r="1903" customFormat="false" ht="12.75" hidden="false" customHeight="false" outlineLevel="0" collapsed="false">
      <c r="A1903" s="23" t="s">
        <v>3809</v>
      </c>
      <c r="B1903" s="23" t="s">
        <v>3810</v>
      </c>
      <c r="C1903" s="23" t="n">
        <v>4673</v>
      </c>
      <c r="D1903" s="24" t="n">
        <v>0.966630781230405</v>
      </c>
      <c r="E1903" s="25" t="n">
        <v>0.333728641170357</v>
      </c>
      <c r="F1903" s="26" t="n">
        <v>1</v>
      </c>
      <c r="G1903" s="27" t="n">
        <v>1.56951195403707</v>
      </c>
      <c r="H1903" s="28" t="n">
        <v>0.11965640649141</v>
      </c>
      <c r="I1903" s="29" t="n">
        <v>1</v>
      </c>
      <c r="J1903" s="30" t="n">
        <f aca="false">-2*(LN(E1903)+LN(H1903))</f>
        <v>6.44111598054555</v>
      </c>
      <c r="K1903" s="31" t="n">
        <v>1</v>
      </c>
      <c r="L1903" s="32" t="n">
        <v>-2.02720265599467</v>
      </c>
      <c r="M1903" s="32" t="n">
        <v>0.658680695854764</v>
      </c>
      <c r="N1903" s="33" t="s">
        <v>31</v>
      </c>
      <c r="O1903" s="32" t="n">
        <v>-6.33560890675051</v>
      </c>
    </row>
    <row r="1904" customFormat="false" ht="12.75" hidden="false" customHeight="false" outlineLevel="0" collapsed="false">
      <c r="A1904" s="23" t="s">
        <v>3811</v>
      </c>
      <c r="B1904" s="23" t="s">
        <v>3812</v>
      </c>
      <c r="C1904" s="23" t="n">
        <v>963</v>
      </c>
      <c r="D1904" s="24" t="n">
        <v>0.969305301856029</v>
      </c>
      <c r="E1904" s="25" t="n">
        <v>0.332392884770896</v>
      </c>
      <c r="F1904" s="26" t="n">
        <v>1</v>
      </c>
      <c r="G1904" s="27" t="n">
        <v>1.23197391251646</v>
      </c>
      <c r="H1904" s="28" t="n">
        <v>0.220819315014962</v>
      </c>
      <c r="I1904" s="29" t="n">
        <v>1</v>
      </c>
      <c r="J1904" s="30" t="n">
        <f aca="false">-2*(LN(E1904)+LN(H1904))</f>
        <v>5.22369622567059</v>
      </c>
      <c r="K1904" s="31" t="n">
        <v>1</v>
      </c>
      <c r="L1904" s="32" t="n">
        <v>-2.41239037412086</v>
      </c>
      <c r="M1904" s="32" t="n">
        <v>1.62333741333255</v>
      </c>
      <c r="N1904" s="33" t="s">
        <v>26</v>
      </c>
      <c r="O1904" s="32" t="n">
        <v>-3.86704256727931</v>
      </c>
    </row>
    <row r="1905" customFormat="false" ht="12.75" hidden="false" customHeight="false" outlineLevel="0" collapsed="false">
      <c r="A1905" s="23" t="s">
        <v>3813</v>
      </c>
      <c r="B1905" s="23" t="s">
        <v>3814</v>
      </c>
      <c r="C1905" s="23" t="n">
        <v>51765</v>
      </c>
      <c r="D1905" s="24" t="n">
        <v>0.98041961422125</v>
      </c>
      <c r="E1905" s="25" t="n">
        <v>0.326879031699368</v>
      </c>
      <c r="F1905" s="26" t="n">
        <v>1</v>
      </c>
      <c r="G1905" s="27" t="n">
        <v>1.45840278875846</v>
      </c>
      <c r="H1905" s="28" t="n">
        <v>0.147832312361394</v>
      </c>
      <c r="I1905" s="29" t="n">
        <v>1</v>
      </c>
      <c r="J1905" s="30" t="n">
        <f aca="false">-2*(LN(E1905)+LN(H1905))</f>
        <v>6.05968356465819</v>
      </c>
      <c r="K1905" s="31" t="n">
        <v>1</v>
      </c>
      <c r="L1905" s="32" t="n">
        <v>-3.20317701395628</v>
      </c>
      <c r="M1905" s="32" t="n">
        <v>1.27424876232462</v>
      </c>
      <c r="N1905" s="33" t="s">
        <v>31</v>
      </c>
      <c r="O1905" s="32" t="n">
        <v>-8.18796220481024</v>
      </c>
    </row>
    <row r="1906" customFormat="false" ht="12.75" hidden="false" customHeight="false" outlineLevel="0" collapsed="false">
      <c r="A1906" s="23" t="s">
        <v>3815</v>
      </c>
      <c r="B1906" s="23" t="s">
        <v>3816</v>
      </c>
      <c r="C1906" s="23" t="n">
        <v>1351</v>
      </c>
      <c r="D1906" s="24" t="n">
        <v>0.98786213900474</v>
      </c>
      <c r="E1906" s="25" t="n">
        <v>0.323220170006667</v>
      </c>
      <c r="F1906" s="26" t="n">
        <v>1</v>
      </c>
      <c r="G1906" s="27" t="n">
        <v>-0.908587649937206</v>
      </c>
      <c r="H1906" s="28" t="n">
        <v>0.36573078184136</v>
      </c>
      <c r="I1906" s="29" t="n">
        <v>1</v>
      </c>
      <c r="J1906" s="30" t="n">
        <f aca="false">-2*(LN(E1906)+LN(H1906))</f>
        <v>4.27055866413449</v>
      </c>
      <c r="K1906" s="31" t="n">
        <v>1</v>
      </c>
      <c r="L1906" s="32" t="n">
        <v>0.905484467879565</v>
      </c>
      <c r="M1906" s="32" t="n">
        <v>-0.698646684817143</v>
      </c>
      <c r="N1906" s="33" t="s">
        <v>26</v>
      </c>
      <c r="O1906" s="32" t="n">
        <v>1.02524208527356</v>
      </c>
    </row>
    <row r="1907" customFormat="false" ht="12.75" hidden="false" customHeight="false" outlineLevel="0" collapsed="false">
      <c r="A1907" s="23" t="s">
        <v>3817</v>
      </c>
      <c r="B1907" s="23" t="s">
        <v>3818</v>
      </c>
      <c r="C1907" s="23" t="n">
        <v>6990</v>
      </c>
      <c r="D1907" s="24" t="n">
        <v>0.989515950411233</v>
      </c>
      <c r="E1907" s="25" t="n">
        <v>0.322410769808208</v>
      </c>
      <c r="F1907" s="26" t="n">
        <v>1</v>
      </c>
      <c r="G1907" s="27" t="n">
        <v>0.469654861134438</v>
      </c>
      <c r="H1907" s="28" t="n">
        <v>0.639614020307516</v>
      </c>
      <c r="I1907" s="29" t="n">
        <v>1</v>
      </c>
      <c r="J1907" s="30" t="n">
        <f aca="false">-2*(LN(E1907)+LN(H1907))</f>
        <v>3.15763848325424</v>
      </c>
      <c r="K1907" s="31" t="n">
        <v>1</v>
      </c>
      <c r="L1907" s="32" t="n">
        <v>-3.65771759664779</v>
      </c>
      <c r="M1907" s="32" t="n">
        <v>3.23128766831201</v>
      </c>
      <c r="N1907" s="33" t="s">
        <v>26</v>
      </c>
      <c r="O1907" s="32" t="n">
        <v>-2.18305337752287</v>
      </c>
    </row>
    <row r="1908" customFormat="false" ht="12.75" hidden="false" customHeight="false" outlineLevel="0" collapsed="false">
      <c r="A1908" s="23" t="s">
        <v>3819</v>
      </c>
      <c r="B1908" s="23" t="s">
        <v>3820</v>
      </c>
      <c r="C1908" s="23" t="n">
        <v>64083</v>
      </c>
      <c r="D1908" s="24" t="n">
        <v>0.991725069115215</v>
      </c>
      <c r="E1908" s="25" t="n">
        <v>0.321331658536401</v>
      </c>
      <c r="F1908" s="26" t="n">
        <v>1</v>
      </c>
      <c r="G1908" s="27" t="n">
        <v>-0.7967828201229</v>
      </c>
      <c r="H1908" s="28" t="n">
        <v>0.427446199815657</v>
      </c>
      <c r="I1908" s="29" t="n">
        <v>1</v>
      </c>
      <c r="J1908" s="30" t="n">
        <f aca="false">-2*(LN(E1908)+LN(H1908))</f>
        <v>3.97041666397251</v>
      </c>
      <c r="K1908" s="31" t="n">
        <v>1</v>
      </c>
      <c r="L1908" s="32" t="n">
        <v>-0.142115116124236</v>
      </c>
      <c r="M1908" s="32" t="n">
        <v>-1.44619145837346</v>
      </c>
      <c r="N1908" s="33" t="s">
        <v>31</v>
      </c>
      <c r="O1908" s="32" t="n">
        <v>-7.10240831255662</v>
      </c>
    </row>
    <row r="1909" customFormat="false" ht="12.75" hidden="false" customHeight="false" outlineLevel="0" collapsed="false">
      <c r="A1909" s="23" t="s">
        <v>3821</v>
      </c>
      <c r="B1909" s="23" t="s">
        <v>3822</v>
      </c>
      <c r="C1909" s="23" t="n">
        <v>6210</v>
      </c>
      <c r="D1909" s="24" t="n">
        <v>1.0084070746743</v>
      </c>
      <c r="E1909" s="25" t="n">
        <v>0.313259077987487</v>
      </c>
      <c r="F1909" s="26" t="n">
        <v>1</v>
      </c>
      <c r="G1909" s="27" t="n">
        <v>0.570446043092199</v>
      </c>
      <c r="H1909" s="28" t="n">
        <v>0.569642113889339</v>
      </c>
      <c r="I1909" s="29" t="n">
        <v>1</v>
      </c>
      <c r="J1909" s="30" t="n">
        <f aca="false">-2*(LN(E1909)+LN(H1909))</f>
        <v>3.4469433826684</v>
      </c>
      <c r="K1909" s="31" t="n">
        <v>1</v>
      </c>
      <c r="L1909" s="32" t="n">
        <v>-0.365987946369686</v>
      </c>
      <c r="M1909" s="32" t="n">
        <v>0.330339051458531</v>
      </c>
      <c r="N1909" s="33" t="s">
        <v>26</v>
      </c>
      <c r="O1909" s="32" t="n">
        <v>-0.194016532781221</v>
      </c>
    </row>
    <row r="1910" customFormat="false" ht="12.75" hidden="false" customHeight="false" outlineLevel="0" collapsed="false">
      <c r="A1910" s="23" t="s">
        <v>3823</v>
      </c>
      <c r="B1910" s="23" t="s">
        <v>3824</v>
      </c>
      <c r="C1910" s="23" t="n">
        <v>5498</v>
      </c>
      <c r="D1910" s="24" t="n">
        <v>1.01138424382165</v>
      </c>
      <c r="E1910" s="25" t="n">
        <v>0.311832559385492</v>
      </c>
      <c r="F1910" s="26" t="n">
        <v>1</v>
      </c>
      <c r="G1910" s="27" t="n">
        <v>-0.186643954985222</v>
      </c>
      <c r="H1910" s="28" t="n">
        <v>0.85231418906708</v>
      </c>
      <c r="I1910" s="29" t="n">
        <v>1</v>
      </c>
      <c r="J1910" s="30" t="n">
        <f aca="false">-2*(LN(E1910)+LN(H1910))</f>
        <v>2.65017791497375</v>
      </c>
      <c r="K1910" s="31" t="n">
        <v>1</v>
      </c>
      <c r="L1910" s="32" t="n">
        <v>-1.66024182512097</v>
      </c>
      <c r="M1910" s="32" t="n">
        <v>2.31268629565876</v>
      </c>
      <c r="N1910" s="33" t="s">
        <v>26</v>
      </c>
      <c r="O1910" s="32" t="n">
        <v>2.9279661629499</v>
      </c>
    </row>
    <row r="1911" customFormat="false" ht="12.75" hidden="false" customHeight="false" outlineLevel="0" collapsed="false">
      <c r="A1911" s="23" t="s">
        <v>3825</v>
      </c>
      <c r="B1911" s="23" t="s">
        <v>3826</v>
      </c>
      <c r="C1911" s="23" t="n">
        <v>4739</v>
      </c>
      <c r="D1911" s="24" t="n">
        <v>1.01194419084801</v>
      </c>
      <c r="E1911" s="25" t="n">
        <v>0.311564738455152</v>
      </c>
      <c r="F1911" s="26" t="n">
        <v>1</v>
      </c>
      <c r="G1911" s="27" t="n">
        <v>1.92666924139969</v>
      </c>
      <c r="H1911" s="28" t="n">
        <v>0.0568314870747995</v>
      </c>
      <c r="I1911" s="29" t="n">
        <v>1</v>
      </c>
      <c r="J1911" s="30" t="n">
        <f aca="false">-2*(LN(E1911)+LN(H1911))</f>
        <v>8.06762578236642</v>
      </c>
      <c r="K1911" s="31" t="n">
        <v>1</v>
      </c>
      <c r="L1911" s="32" t="n">
        <v>-4.36464094252851</v>
      </c>
      <c r="M1911" s="32" t="n">
        <v>3.4290456106357</v>
      </c>
      <c r="N1911" s="33" t="s">
        <v>20</v>
      </c>
      <c r="O1911" s="32" t="n">
        <v>-4.16403022803339</v>
      </c>
    </row>
    <row r="1912" customFormat="false" ht="12.75" hidden="false" customHeight="false" outlineLevel="0" collapsed="false">
      <c r="A1912" s="23" t="s">
        <v>3827</v>
      </c>
      <c r="B1912" s="23" t="s">
        <v>3828</v>
      </c>
      <c r="C1912" s="23" t="n">
        <v>11184</v>
      </c>
      <c r="D1912" s="24" t="n">
        <v>1.01809393192212</v>
      </c>
      <c r="E1912" s="25" t="n">
        <v>0.308633318808535</v>
      </c>
      <c r="F1912" s="26" t="n">
        <v>1</v>
      </c>
      <c r="G1912" s="27" t="n">
        <v>1.6708589961379</v>
      </c>
      <c r="H1912" s="28" t="n">
        <v>0.0978455311255012</v>
      </c>
      <c r="I1912" s="29" t="n">
        <v>1</v>
      </c>
      <c r="J1912" s="30" t="n">
        <f aca="false">-2*(LN(E1912)+LN(H1912))</f>
        <v>6.99993326821034</v>
      </c>
      <c r="K1912" s="31" t="n">
        <v>1</v>
      </c>
      <c r="L1912" s="32" t="n">
        <v>1.87481820233647</v>
      </c>
      <c r="M1912" s="32" t="n">
        <v>0.805064746237348</v>
      </c>
      <c r="N1912" s="33" t="s">
        <v>34</v>
      </c>
      <c r="O1912" s="32" t="n">
        <v>12.0130889608055</v>
      </c>
    </row>
    <row r="1913" customFormat="false" ht="12.75" hidden="false" customHeight="false" outlineLevel="0" collapsed="false">
      <c r="A1913" s="23" t="s">
        <v>3829</v>
      </c>
      <c r="B1913" s="23" t="s">
        <v>3830</v>
      </c>
      <c r="C1913" s="23" t="n">
        <v>10125</v>
      </c>
      <c r="D1913" s="24" t="n">
        <v>1.02096054985767</v>
      </c>
      <c r="E1913" s="25" t="n">
        <v>0.307273129784135</v>
      </c>
      <c r="F1913" s="26" t="n">
        <v>1</v>
      </c>
      <c r="G1913" s="27" t="n">
        <v>2.11667486916306</v>
      </c>
      <c r="H1913" s="28" t="n">
        <v>0.0367444969526295</v>
      </c>
      <c r="I1913" s="29" t="n">
        <v>1</v>
      </c>
      <c r="J1913" s="30" t="n">
        <f aca="false">-2*(LN(E1913)+LN(H1913))</f>
        <v>8.96757012135477</v>
      </c>
      <c r="K1913" s="31" t="n">
        <v>1</v>
      </c>
      <c r="L1913" s="32" t="n">
        <v>-0.200425959295993</v>
      </c>
      <c r="M1913" s="32" t="n">
        <v>0.56834755094639</v>
      </c>
      <c r="N1913" s="33" t="s">
        <v>26</v>
      </c>
      <c r="O1913" s="32" t="n">
        <v>1.6217131988605</v>
      </c>
    </row>
    <row r="1914" customFormat="false" ht="12.75" hidden="false" customHeight="false" outlineLevel="0" collapsed="false">
      <c r="A1914" s="23" t="s">
        <v>3831</v>
      </c>
      <c r="B1914" s="23" t="s">
        <v>3832</v>
      </c>
      <c r="C1914" s="23" t="n">
        <v>608</v>
      </c>
      <c r="D1914" s="24" t="n">
        <v>1.02556264841999</v>
      </c>
      <c r="E1914" s="25" t="n">
        <v>0.305097781140939</v>
      </c>
      <c r="F1914" s="26" t="n">
        <v>1</v>
      </c>
      <c r="G1914" s="27" t="n">
        <v>0.391181613569618</v>
      </c>
      <c r="H1914" s="28" t="n">
        <v>0.696487005963017</v>
      </c>
      <c r="I1914" s="29" t="n">
        <v>1</v>
      </c>
      <c r="J1914" s="30" t="n">
        <f aca="false">-2*(LN(E1914)+LN(H1914))</f>
        <v>3.09765820395298</v>
      </c>
      <c r="K1914" s="31" t="n">
        <v>1</v>
      </c>
      <c r="L1914" s="32" t="n">
        <v>-0.416293092755982</v>
      </c>
      <c r="M1914" s="32" t="n">
        <v>-0.0946427162452557</v>
      </c>
      <c r="N1914" s="33" t="s">
        <v>26</v>
      </c>
      <c r="O1914" s="32" t="n">
        <v>-2.34106997180272</v>
      </c>
    </row>
    <row r="1915" customFormat="false" ht="12.75" hidden="false" customHeight="false" outlineLevel="0" collapsed="false">
      <c r="A1915" s="23" t="s">
        <v>3833</v>
      </c>
      <c r="B1915" s="23" t="s">
        <v>3834</v>
      </c>
      <c r="C1915" s="23" t="n">
        <v>7508</v>
      </c>
      <c r="D1915" s="24" t="n">
        <v>1.02811221822524</v>
      </c>
      <c r="E1915" s="25" t="n">
        <v>0.303897043887552</v>
      </c>
      <c r="F1915" s="26" t="n">
        <v>1</v>
      </c>
      <c r="G1915" s="27" t="n">
        <v>2.21905367177235</v>
      </c>
      <c r="H1915" s="28" t="n">
        <v>0.0287206992591893</v>
      </c>
      <c r="I1915" s="29" t="n">
        <v>1</v>
      </c>
      <c r="J1915" s="30" t="n">
        <f aca="false">-2*(LN(E1915)+LN(H1915))</f>
        <v>9.48240698798852</v>
      </c>
      <c r="K1915" s="31" t="n">
        <v>1</v>
      </c>
      <c r="L1915" s="32" t="n">
        <v>-1.68322991440223</v>
      </c>
      <c r="M1915" s="32" t="n">
        <v>2.87439926144208</v>
      </c>
      <c r="N1915" s="33" t="s">
        <v>20</v>
      </c>
      <c r="O1915" s="32" t="n">
        <v>5.17772442854641</v>
      </c>
    </row>
    <row r="1916" customFormat="false" ht="12.75" hidden="false" customHeight="false" outlineLevel="0" collapsed="false">
      <c r="A1916" s="23" t="s">
        <v>3835</v>
      </c>
      <c r="B1916" s="23" t="s">
        <v>3836</v>
      </c>
      <c r="C1916" s="23" t="n">
        <v>116496</v>
      </c>
      <c r="D1916" s="24" t="n">
        <v>1.02874965516611</v>
      </c>
      <c r="E1916" s="25" t="n">
        <v>0.303597329821073</v>
      </c>
      <c r="F1916" s="26" t="n">
        <v>1</v>
      </c>
      <c r="G1916" s="27" t="n">
        <v>1.37529894483683</v>
      </c>
      <c r="H1916" s="28" t="n">
        <v>0.172081617504645</v>
      </c>
      <c r="I1916" s="29" t="n">
        <v>1</v>
      </c>
      <c r="J1916" s="30" t="n">
        <f aca="false">-2*(LN(E1916)+LN(H1916))</f>
        <v>5.90367884579425</v>
      </c>
      <c r="K1916" s="31" t="n">
        <v>1</v>
      </c>
      <c r="L1916" s="32" t="n">
        <v>-2.82871441197692</v>
      </c>
      <c r="M1916" s="32" t="n">
        <v>2.21276650236609</v>
      </c>
      <c r="N1916" s="33" t="s">
        <v>26</v>
      </c>
      <c r="O1916" s="32" t="n">
        <v>-2.89160735649516</v>
      </c>
    </row>
    <row r="1917" customFormat="false" ht="12.75" hidden="false" customHeight="false" outlineLevel="0" collapsed="false">
      <c r="A1917" s="23" t="s">
        <v>3837</v>
      </c>
      <c r="B1917" s="23" t="s">
        <v>3838</v>
      </c>
      <c r="C1917" s="23" t="n">
        <v>6170</v>
      </c>
      <c r="D1917" s="24" t="n">
        <v>1.0294701125966</v>
      </c>
      <c r="E1917" s="25" t="n">
        <v>0.30325881719136</v>
      </c>
      <c r="F1917" s="26" t="n">
        <v>1</v>
      </c>
      <c r="G1917" s="27" t="n">
        <v>0.234222362103182</v>
      </c>
      <c r="H1917" s="28" t="n">
        <v>0.815286491284954</v>
      </c>
      <c r="I1917" s="29" t="n">
        <v>1</v>
      </c>
      <c r="J1917" s="30" t="n">
        <f aca="false">-2*(LN(E1917)+LN(H1917))</f>
        <v>2.79476872078206</v>
      </c>
      <c r="K1917" s="31" t="n">
        <v>1</v>
      </c>
      <c r="L1917" s="32" t="n">
        <v>-0.0540123784485807</v>
      </c>
      <c r="M1917" s="32" t="n">
        <v>0.407397920767751</v>
      </c>
      <c r="N1917" s="33" t="s">
        <v>26</v>
      </c>
      <c r="O1917" s="32" t="n">
        <v>1.65201371158061</v>
      </c>
    </row>
    <row r="1918" customFormat="false" ht="12.75" hidden="false" customHeight="false" outlineLevel="0" collapsed="false">
      <c r="A1918" s="23" t="s">
        <v>3839</v>
      </c>
      <c r="B1918" s="23" t="s">
        <v>3840</v>
      </c>
      <c r="C1918" s="23" t="n">
        <v>10318</v>
      </c>
      <c r="D1918" s="24" t="n">
        <v>1.02952630521858</v>
      </c>
      <c r="E1918" s="25" t="n">
        <v>0.303232425194018</v>
      </c>
      <c r="F1918" s="26" t="n">
        <v>1</v>
      </c>
      <c r="G1918" s="27" t="n">
        <v>2.7863141323161</v>
      </c>
      <c r="H1918" s="28" t="n">
        <v>0.00636864966601759</v>
      </c>
      <c r="I1918" s="29" t="n">
        <v>1</v>
      </c>
      <c r="J1918" s="30" t="n">
        <f aca="false">-2*(LN(E1918)+LN(H1918))</f>
        <v>12.4992470058127</v>
      </c>
      <c r="K1918" s="31" t="n">
        <v>1</v>
      </c>
      <c r="L1918" s="32" t="n">
        <v>-3.72143060748753</v>
      </c>
      <c r="M1918" s="32" t="n">
        <v>3.44976043214293</v>
      </c>
      <c r="N1918" s="33" t="s">
        <v>26</v>
      </c>
      <c r="O1918" s="32" t="n">
        <v>-1.62228200462344</v>
      </c>
    </row>
    <row r="1919" customFormat="false" ht="12.75" hidden="false" customHeight="false" outlineLevel="0" collapsed="false">
      <c r="A1919" s="23" t="s">
        <v>3841</v>
      </c>
      <c r="B1919" s="23" t="s">
        <v>3842</v>
      </c>
      <c r="C1919" s="23" t="n">
        <v>55717</v>
      </c>
      <c r="D1919" s="24" t="n">
        <v>1.03004863320651</v>
      </c>
      <c r="E1919" s="25" t="n">
        <v>0.302987176382583</v>
      </c>
      <c r="F1919" s="26" t="n">
        <v>1</v>
      </c>
      <c r="G1919" s="27" t="n">
        <v>0.814558944583755</v>
      </c>
      <c r="H1919" s="28" t="n">
        <v>0.41724130173789</v>
      </c>
      <c r="I1919" s="29" t="n">
        <v>1</v>
      </c>
      <c r="J1919" s="30" t="n">
        <f aca="false">-2*(LN(E1919)+LN(H1919))</f>
        <v>4.13631071967864</v>
      </c>
      <c r="K1919" s="31" t="n">
        <v>1</v>
      </c>
      <c r="L1919" s="32" t="n">
        <v>-7.0280940450659</v>
      </c>
      <c r="M1919" s="32" t="n">
        <v>4.67754719417855</v>
      </c>
      <c r="N1919" s="33" t="s">
        <v>20</v>
      </c>
      <c r="O1919" s="32" t="n">
        <v>-10.5617816727979</v>
      </c>
    </row>
    <row r="1920" customFormat="false" ht="12.75" hidden="false" customHeight="false" outlineLevel="0" collapsed="false">
      <c r="A1920" s="23" t="s">
        <v>3843</v>
      </c>
      <c r="B1920" s="23" t="s">
        <v>3844</v>
      </c>
      <c r="C1920" s="23" t="n">
        <v>5336</v>
      </c>
      <c r="D1920" s="24" t="n">
        <v>1.03033306661147</v>
      </c>
      <c r="E1920" s="25" t="n">
        <v>0.302853681759212</v>
      </c>
      <c r="F1920" s="26" t="n">
        <v>1</v>
      </c>
      <c r="G1920" s="27" t="n">
        <v>0.972316699699799</v>
      </c>
      <c r="H1920" s="28" t="n">
        <v>0.333215898153424</v>
      </c>
      <c r="I1920" s="29" t="n">
        <v>1</v>
      </c>
      <c r="J1920" s="30" t="n">
        <f aca="false">-2*(LN(E1920)+LN(H1920))</f>
        <v>4.58694028974451</v>
      </c>
      <c r="K1920" s="31" t="n">
        <v>1</v>
      </c>
      <c r="L1920" s="32" t="n">
        <v>-1.83274015430908</v>
      </c>
      <c r="M1920" s="32" t="n">
        <v>2.3854516434969</v>
      </c>
      <c r="N1920" s="33" t="s">
        <v>26</v>
      </c>
      <c r="O1920" s="32" t="n">
        <v>2.50452010282217</v>
      </c>
    </row>
    <row r="1921" customFormat="false" ht="12.75" hidden="false" customHeight="false" outlineLevel="0" collapsed="false">
      <c r="A1921" s="23" t="s">
        <v>3845</v>
      </c>
      <c r="B1921" s="23" t="s">
        <v>3846</v>
      </c>
      <c r="C1921" s="23" t="n">
        <v>8553</v>
      </c>
      <c r="D1921" s="24" t="n">
        <v>1.0344323495822</v>
      </c>
      <c r="E1921" s="25" t="n">
        <v>0.300934087695234</v>
      </c>
      <c r="F1921" s="26" t="n">
        <v>1</v>
      </c>
      <c r="G1921" s="27" t="n">
        <v>1.49539616758988</v>
      </c>
      <c r="H1921" s="28" t="n">
        <v>0.137929186156295</v>
      </c>
      <c r="I1921" s="29" t="n">
        <v>1</v>
      </c>
      <c r="J1921" s="30" t="n">
        <f aca="false">-2*(LN(E1921)+LN(H1921))</f>
        <v>6.36375777058464</v>
      </c>
      <c r="K1921" s="31" t="n">
        <v>1</v>
      </c>
      <c r="L1921" s="32" t="n">
        <v>-2.85377936717304</v>
      </c>
      <c r="M1921" s="32" t="n">
        <v>2.49504597079962</v>
      </c>
      <c r="N1921" s="33" t="s">
        <v>26</v>
      </c>
      <c r="O1921" s="32" t="n">
        <v>-1.84837700471468</v>
      </c>
    </row>
    <row r="1922" customFormat="false" ht="12.75" hidden="false" customHeight="false" outlineLevel="0" collapsed="false">
      <c r="A1922" s="23" t="s">
        <v>3847</v>
      </c>
      <c r="B1922" s="23" t="s">
        <v>3848</v>
      </c>
      <c r="C1922" s="23" t="n">
        <v>8882</v>
      </c>
      <c r="D1922" s="24" t="n">
        <v>1.03740526093266</v>
      </c>
      <c r="E1922" s="25" t="n">
        <v>0.299547027535897</v>
      </c>
      <c r="F1922" s="26" t="n">
        <v>1</v>
      </c>
      <c r="G1922" s="27" t="n">
        <v>-0.839429849657239</v>
      </c>
      <c r="H1922" s="28" t="n">
        <v>0.403210672931159</v>
      </c>
      <c r="I1922" s="29" t="n">
        <v>1</v>
      </c>
      <c r="J1922" s="30" t="n">
        <f aca="false">-2*(LN(E1922)+LN(H1922))</f>
        <v>4.22755989122338</v>
      </c>
      <c r="K1922" s="31" t="n">
        <v>1</v>
      </c>
      <c r="L1922" s="32" t="n">
        <v>2.44069318778879</v>
      </c>
      <c r="M1922" s="32" t="n">
        <v>-1.91469142536175</v>
      </c>
      <c r="N1922" s="33" t="s">
        <v>26</v>
      </c>
      <c r="O1922" s="32" t="n">
        <v>2.50871522324471</v>
      </c>
    </row>
    <row r="1923" customFormat="false" ht="12.75" hidden="false" customHeight="false" outlineLevel="0" collapsed="false">
      <c r="A1923" s="23" t="s">
        <v>3849</v>
      </c>
      <c r="B1923" s="23" t="s">
        <v>3850</v>
      </c>
      <c r="C1923" s="23" t="n">
        <v>27074</v>
      </c>
      <c r="D1923" s="24" t="n">
        <v>1.03796055853148</v>
      </c>
      <c r="E1923" s="25" t="n">
        <v>0.299288417849707</v>
      </c>
      <c r="F1923" s="26" t="n">
        <v>1</v>
      </c>
      <c r="G1923" s="27" t="n">
        <v>0.254991915154229</v>
      </c>
      <c r="H1923" s="28" t="n">
        <v>0.799247849004212</v>
      </c>
      <c r="I1923" s="29" t="n">
        <v>1</v>
      </c>
      <c r="J1923" s="30" t="n">
        <f aca="false">-2*(LN(E1923)+LN(H1923))</f>
        <v>2.86086348929515</v>
      </c>
      <c r="K1923" s="31" t="n">
        <v>1</v>
      </c>
      <c r="L1923" s="32" t="n">
        <v>-1.77217714511216</v>
      </c>
      <c r="M1923" s="32" t="n">
        <v>2.00749386036203</v>
      </c>
      <c r="N1923" s="33" t="s">
        <v>26</v>
      </c>
      <c r="O1923" s="32" t="n">
        <v>0.850454071640407</v>
      </c>
    </row>
    <row r="1924" customFormat="false" ht="12.75" hidden="false" customHeight="false" outlineLevel="0" collapsed="false">
      <c r="A1924" s="23" t="s">
        <v>3851</v>
      </c>
      <c r="B1924" s="23" t="s">
        <v>3852</v>
      </c>
      <c r="C1924" s="23" t="n">
        <v>10553</v>
      </c>
      <c r="D1924" s="24" t="n">
        <v>1.04517919777672</v>
      </c>
      <c r="E1924" s="25" t="n">
        <v>0.295940155897283</v>
      </c>
      <c r="F1924" s="26" t="n">
        <v>1</v>
      </c>
      <c r="G1924" s="27" t="n">
        <v>-0.325422517087716</v>
      </c>
      <c r="H1924" s="28" t="n">
        <v>0.745534503072884</v>
      </c>
      <c r="I1924" s="29" t="n">
        <v>1</v>
      </c>
      <c r="J1924" s="30" t="n">
        <f aca="false">-2*(LN(E1924)+LN(H1924))</f>
        <v>3.02250377036301</v>
      </c>
      <c r="K1924" s="31" t="n">
        <v>1</v>
      </c>
      <c r="L1924" s="32" t="n">
        <v>2.34639728971476</v>
      </c>
      <c r="M1924" s="32" t="n">
        <v>-2.60535223165929</v>
      </c>
      <c r="N1924" s="33" t="s">
        <v>26</v>
      </c>
      <c r="O1924" s="32" t="n">
        <v>-0.997068911259768</v>
      </c>
    </row>
    <row r="1925" customFormat="false" ht="12.75" hidden="false" customHeight="false" outlineLevel="0" collapsed="false">
      <c r="A1925" s="23" t="s">
        <v>3853</v>
      </c>
      <c r="B1925" s="23" t="s">
        <v>3854</v>
      </c>
      <c r="C1925" s="23" t="n">
        <v>1043</v>
      </c>
      <c r="D1925" s="24" t="n">
        <v>1.04698948292868</v>
      </c>
      <c r="E1925" s="25" t="n">
        <v>0.295104428825155</v>
      </c>
      <c r="F1925" s="26" t="n">
        <v>1</v>
      </c>
      <c r="G1925" s="27" t="n">
        <v>0.872073195490189</v>
      </c>
      <c r="H1925" s="28" t="n">
        <v>0.385236843703107</v>
      </c>
      <c r="I1925" s="29" t="n">
        <v>1</v>
      </c>
      <c r="J1925" s="30" t="n">
        <f aca="false">-2*(LN(E1925)+LN(H1925))</f>
        <v>4.34864588931214</v>
      </c>
      <c r="K1925" s="31" t="n">
        <v>1</v>
      </c>
      <c r="L1925" s="32" t="n">
        <v>-1.85127014889782</v>
      </c>
      <c r="M1925" s="32" t="n">
        <v>1.37836113960298</v>
      </c>
      <c r="N1925" s="33" t="s">
        <v>26</v>
      </c>
      <c r="O1925" s="32" t="n">
        <v>-2.30828169709572</v>
      </c>
    </row>
    <row r="1926" customFormat="false" ht="12.75" hidden="false" customHeight="false" outlineLevel="0" collapsed="false">
      <c r="A1926" s="23" t="s">
        <v>3855</v>
      </c>
      <c r="B1926" s="23" t="s">
        <v>3856</v>
      </c>
      <c r="C1926" s="23" t="n">
        <v>1856</v>
      </c>
      <c r="D1926" s="24" t="n">
        <v>1.04720257022555</v>
      </c>
      <c r="E1926" s="25" t="n">
        <v>0.295006160128508</v>
      </c>
      <c r="F1926" s="26" t="n">
        <v>1</v>
      </c>
      <c r="G1926" s="27" t="n">
        <v>1.00248196967824</v>
      </c>
      <c r="H1926" s="28" t="n">
        <v>0.318506594701504</v>
      </c>
      <c r="I1926" s="29" t="n">
        <v>1</v>
      </c>
      <c r="J1926" s="30" t="n">
        <f aca="false">-2*(LN(E1926)+LN(H1926))</f>
        <v>4.72974227950767</v>
      </c>
      <c r="K1926" s="31" t="n">
        <v>1</v>
      </c>
      <c r="L1926" s="32" t="n">
        <v>-0.979591706851945</v>
      </c>
      <c r="M1926" s="32" t="n">
        <v>2.91209138751481</v>
      </c>
      <c r="N1926" s="33" t="s">
        <v>20</v>
      </c>
      <c r="O1926" s="32" t="n">
        <v>8.61248454065316</v>
      </c>
    </row>
    <row r="1927" customFormat="false" ht="12.75" hidden="false" customHeight="false" outlineLevel="0" collapsed="false">
      <c r="A1927" s="23" t="s">
        <v>3857</v>
      </c>
      <c r="B1927" s="23" t="s">
        <v>3858</v>
      </c>
      <c r="C1927" s="23" t="n">
        <v>1647</v>
      </c>
      <c r="D1927" s="24" t="n">
        <v>1.04941278339936</v>
      </c>
      <c r="E1927" s="25" t="n">
        <v>0.29398817720394</v>
      </c>
      <c r="F1927" s="26" t="n">
        <v>1</v>
      </c>
      <c r="G1927" s="27" t="n">
        <v>2.03547316865688</v>
      </c>
      <c r="H1927" s="28" t="n">
        <v>0.0444221528296793</v>
      </c>
      <c r="I1927" s="29" t="n">
        <v>1</v>
      </c>
      <c r="J1927" s="30" t="n">
        <f aca="false">-2*(LN(E1927)+LN(H1927))</f>
        <v>8.67646544482127</v>
      </c>
      <c r="K1927" s="31" t="n">
        <v>1</v>
      </c>
      <c r="L1927" s="32" t="n">
        <v>-3.02989005158783</v>
      </c>
      <c r="M1927" s="32" t="n">
        <v>2.9533576608466</v>
      </c>
      <c r="N1927" s="33" t="s">
        <v>26</v>
      </c>
      <c r="O1927" s="32" t="n">
        <v>-0.558448860859767</v>
      </c>
    </row>
    <row r="1928" customFormat="false" ht="12.75" hidden="false" customHeight="false" outlineLevel="0" collapsed="false">
      <c r="A1928" s="23" t="s">
        <v>3859</v>
      </c>
      <c r="B1928" s="23" t="s">
        <v>3860</v>
      </c>
      <c r="C1928" s="23" t="n">
        <v>2664</v>
      </c>
      <c r="D1928" s="24" t="n">
        <v>1.05177834751352</v>
      </c>
      <c r="E1928" s="25" t="n">
        <v>0.292901255397841</v>
      </c>
      <c r="F1928" s="26" t="n">
        <v>1</v>
      </c>
      <c r="G1928" s="27" t="n">
        <v>2.54934884065253</v>
      </c>
      <c r="H1928" s="28" t="n">
        <v>0.0122959291387914</v>
      </c>
      <c r="I1928" s="29" t="n">
        <v>1</v>
      </c>
      <c r="J1928" s="30" t="n">
        <f aca="false">-2*(LN(E1928)+LN(H1928))</f>
        <v>11.252813549542</v>
      </c>
      <c r="K1928" s="31" t="n">
        <v>1</v>
      </c>
      <c r="L1928" s="32" t="n">
        <v>-5.0552284461824</v>
      </c>
      <c r="M1928" s="32" t="n">
        <v>5.30204068400958</v>
      </c>
      <c r="N1928" s="33" t="s">
        <v>1520</v>
      </c>
      <c r="O1928" s="32" t="n">
        <v>0.729023568870904</v>
      </c>
    </row>
    <row r="1929" customFormat="false" ht="12.75" hidden="false" customHeight="false" outlineLevel="0" collapsed="false">
      <c r="A1929" s="23" t="s">
        <v>3861</v>
      </c>
      <c r="B1929" s="23" t="s">
        <v>3862</v>
      </c>
      <c r="C1929" s="23" t="n">
        <v>1327</v>
      </c>
      <c r="D1929" s="24" t="n">
        <v>1.05284942581027</v>
      </c>
      <c r="E1929" s="25" t="n">
        <v>0.292410008146252</v>
      </c>
      <c r="F1929" s="26" t="n">
        <v>1</v>
      </c>
      <c r="G1929" s="27" t="n">
        <v>2.40504444461012</v>
      </c>
      <c r="H1929" s="28" t="n">
        <v>0.0179909969592004</v>
      </c>
      <c r="I1929" s="29" t="n">
        <v>1</v>
      </c>
      <c r="J1929" s="30" t="n">
        <f aca="false">-2*(LN(E1929)+LN(H1929))</f>
        <v>10.4949642785028</v>
      </c>
      <c r="K1929" s="31" t="n">
        <v>1</v>
      </c>
      <c r="L1929" s="32" t="n">
        <v>-0.899567955547794</v>
      </c>
      <c r="M1929" s="32" t="n">
        <v>1.04895570979955</v>
      </c>
      <c r="N1929" s="33" t="s">
        <v>26</v>
      </c>
      <c r="O1929" s="32" t="n">
        <v>0.592418565900936</v>
      </c>
    </row>
    <row r="1930" customFormat="false" ht="12.75" hidden="false" customHeight="false" outlineLevel="0" collapsed="false">
      <c r="A1930" s="23" t="s">
        <v>3863</v>
      </c>
      <c r="B1930" s="23" t="s">
        <v>3864</v>
      </c>
      <c r="C1930" s="23" t="n">
        <v>4616</v>
      </c>
      <c r="D1930" s="24" t="n">
        <v>1.05579711785078</v>
      </c>
      <c r="E1930" s="25" t="n">
        <v>0.29106091528495</v>
      </c>
      <c r="F1930" s="26" t="n">
        <v>1</v>
      </c>
      <c r="G1930" s="27" t="n">
        <v>2.43827798531554</v>
      </c>
      <c r="H1930" s="28" t="n">
        <v>0.0165035996235577</v>
      </c>
      <c r="I1930" s="29" t="n">
        <v>1</v>
      </c>
      <c r="J1930" s="30" t="n">
        <f aca="false">-2*(LN(E1930)+LN(H1930))</f>
        <v>10.676798931413</v>
      </c>
      <c r="K1930" s="31" t="n">
        <v>1</v>
      </c>
      <c r="L1930" s="32" t="n">
        <v>-2.21378303063864</v>
      </c>
      <c r="M1930" s="32" t="n">
        <v>3.04078773736183</v>
      </c>
      <c r="N1930" s="33" t="s">
        <v>26</v>
      </c>
      <c r="O1930" s="32" t="n">
        <v>3.38877702331099</v>
      </c>
    </row>
    <row r="1931" customFormat="false" ht="12.75" hidden="false" customHeight="false" outlineLevel="0" collapsed="false">
      <c r="A1931" s="23" t="s">
        <v>3865</v>
      </c>
      <c r="B1931" s="23" t="s">
        <v>3866</v>
      </c>
      <c r="C1931" s="23" t="n">
        <v>6745</v>
      </c>
      <c r="D1931" s="24" t="n">
        <v>1.06112940915872</v>
      </c>
      <c r="E1931" s="25" t="n">
        <v>0.288631094303251</v>
      </c>
      <c r="F1931" s="26" t="n">
        <v>1</v>
      </c>
      <c r="G1931" s="27" t="n">
        <v>-0.395168128644809</v>
      </c>
      <c r="H1931" s="28" t="n">
        <v>0.693552170270323</v>
      </c>
      <c r="I1931" s="29" t="n">
        <v>1</v>
      </c>
      <c r="J1931" s="30" t="n">
        <f aca="false">-2*(LN(E1931)+LN(H1931))</f>
        <v>3.21706942227126</v>
      </c>
      <c r="K1931" s="31" t="n">
        <v>1</v>
      </c>
      <c r="L1931" s="32" t="n">
        <v>-1.47989086923231</v>
      </c>
      <c r="M1931" s="32" t="n">
        <v>-0.0519055778840621</v>
      </c>
      <c r="N1931" s="33" t="s">
        <v>31</v>
      </c>
      <c r="O1931" s="32" t="n">
        <v>-6.46847050175383</v>
      </c>
    </row>
    <row r="1932" customFormat="false" ht="12.75" hidden="false" customHeight="false" outlineLevel="0" collapsed="false">
      <c r="A1932" s="23" t="s">
        <v>3867</v>
      </c>
      <c r="B1932" s="23" t="s">
        <v>3868</v>
      </c>
      <c r="C1932" s="23" t="n">
        <v>7385</v>
      </c>
      <c r="D1932" s="24" t="n">
        <v>1.06392658024781</v>
      </c>
      <c r="E1932" s="25" t="n">
        <v>0.287361960782155</v>
      </c>
      <c r="F1932" s="26" t="n">
        <v>1</v>
      </c>
      <c r="G1932" s="27" t="n">
        <v>-0.0651697229790184</v>
      </c>
      <c r="H1932" s="28" t="n">
        <v>0.948167685539526</v>
      </c>
      <c r="I1932" s="29" t="n">
        <v>1</v>
      </c>
      <c r="J1932" s="30" t="n">
        <f aca="false">-2*(LN(E1932)+LN(H1932))</f>
        <v>2.60047315869133</v>
      </c>
      <c r="K1932" s="31" t="n">
        <v>1</v>
      </c>
      <c r="L1932" s="32" t="n">
        <v>-0.253072438591819</v>
      </c>
      <c r="M1932" s="32" t="n">
        <v>-0.721116654725581</v>
      </c>
      <c r="N1932" s="33" t="s">
        <v>26</v>
      </c>
      <c r="O1932" s="32" t="n">
        <v>-4.04624166705332</v>
      </c>
    </row>
    <row r="1933" customFormat="false" ht="12.75" hidden="false" customHeight="false" outlineLevel="0" collapsed="false">
      <c r="A1933" s="23" t="s">
        <v>3869</v>
      </c>
      <c r="B1933" s="23" t="s">
        <v>3870</v>
      </c>
      <c r="C1933" s="23" t="n">
        <v>1512</v>
      </c>
      <c r="D1933" s="24" t="n">
        <v>1.06660213948882</v>
      </c>
      <c r="E1933" s="25" t="n">
        <v>0.286151533975828</v>
      </c>
      <c r="F1933" s="26" t="n">
        <v>1</v>
      </c>
      <c r="G1933" s="27" t="n">
        <v>0.534217840100565</v>
      </c>
      <c r="H1933" s="28" t="n">
        <v>0.594364772350262</v>
      </c>
      <c r="I1933" s="29" t="n">
        <v>1</v>
      </c>
      <c r="J1933" s="30" t="n">
        <f aca="false">-2*(LN(E1933)+LN(H1933))</f>
        <v>3.5429916452679</v>
      </c>
      <c r="K1933" s="31" t="n">
        <v>1</v>
      </c>
      <c r="L1933" s="32" t="n">
        <v>-0.470849721882943</v>
      </c>
      <c r="M1933" s="32" t="n">
        <v>0.91198663176071</v>
      </c>
      <c r="N1933" s="33" t="s">
        <v>26</v>
      </c>
      <c r="O1933" s="32" t="n">
        <v>1.64348990215353</v>
      </c>
    </row>
    <row r="1934" customFormat="false" ht="12.75" hidden="false" customHeight="false" outlineLevel="0" collapsed="false">
      <c r="A1934" s="23" t="s">
        <v>3871</v>
      </c>
      <c r="B1934" s="23" t="s">
        <v>3872</v>
      </c>
      <c r="C1934" s="23" t="n">
        <v>30851</v>
      </c>
      <c r="D1934" s="24" t="n">
        <v>1.06794154687899</v>
      </c>
      <c r="E1934" s="25" t="n">
        <v>0.285546879843106</v>
      </c>
      <c r="F1934" s="26" t="n">
        <v>1</v>
      </c>
      <c r="G1934" s="27" t="n">
        <v>1.86448678342213</v>
      </c>
      <c r="H1934" s="28" t="n">
        <v>0.0651571570118718</v>
      </c>
      <c r="I1934" s="29" t="n">
        <v>1</v>
      </c>
      <c r="J1934" s="30" t="n">
        <f aca="false">-2*(LN(E1934)+LN(H1934))</f>
        <v>7.96860437568595</v>
      </c>
      <c r="K1934" s="31" t="n">
        <v>1</v>
      </c>
      <c r="L1934" s="32" t="n">
        <v>-2.5507905864486</v>
      </c>
      <c r="M1934" s="32" t="n">
        <v>2.60632550054522</v>
      </c>
      <c r="N1934" s="33" t="s">
        <v>26</v>
      </c>
      <c r="O1934" s="32" t="n">
        <v>-0.016230860086962</v>
      </c>
    </row>
    <row r="1935" customFormat="false" ht="12.75" hidden="false" customHeight="false" outlineLevel="0" collapsed="false">
      <c r="A1935" s="23" t="s">
        <v>3873</v>
      </c>
      <c r="B1935" s="23" t="s">
        <v>3874</v>
      </c>
      <c r="C1935" s="23" t="n">
        <v>4189</v>
      </c>
      <c r="D1935" s="24" t="n">
        <v>1.06832822033292</v>
      </c>
      <c r="E1935" s="25" t="n">
        <v>0.285372483048461</v>
      </c>
      <c r="F1935" s="26" t="n">
        <v>1</v>
      </c>
      <c r="G1935" s="27" t="n">
        <v>0.13192300760593</v>
      </c>
      <c r="H1935" s="28" t="n">
        <v>0.895307637773306</v>
      </c>
      <c r="I1935" s="29" t="n">
        <v>1</v>
      </c>
      <c r="J1935" s="30" t="n">
        <f aca="false">-2*(LN(E1935)+LN(H1935))</f>
        <v>2.72909576877602</v>
      </c>
      <c r="K1935" s="31" t="n">
        <v>1</v>
      </c>
      <c r="L1935" s="32" t="n">
        <v>-3.14876915461475</v>
      </c>
      <c r="M1935" s="32" t="n">
        <v>2.00283530339406</v>
      </c>
      <c r="N1935" s="33" t="s">
        <v>20</v>
      </c>
      <c r="O1935" s="32" t="n">
        <v>-5.02694598564727</v>
      </c>
    </row>
    <row r="1936" customFormat="false" ht="12.75" hidden="false" customHeight="false" outlineLevel="0" collapsed="false">
      <c r="A1936" s="23" t="s">
        <v>3875</v>
      </c>
      <c r="B1936" s="23" t="s">
        <v>3876</v>
      </c>
      <c r="C1936" s="23" t="n">
        <v>29997</v>
      </c>
      <c r="D1936" s="24" t="n">
        <v>1.06902102088443</v>
      </c>
      <c r="E1936" s="25" t="n">
        <v>0.285060197471122</v>
      </c>
      <c r="F1936" s="26" t="n">
        <v>1</v>
      </c>
      <c r="G1936" s="27" t="n">
        <v>1.90932831788668</v>
      </c>
      <c r="H1936" s="28" t="n">
        <v>0.0590576811399252</v>
      </c>
      <c r="I1936" s="29" t="n">
        <v>1</v>
      </c>
      <c r="J1936" s="30" t="n">
        <f aca="false">-2*(LN(E1936)+LN(H1936))</f>
        <v>8.16859113608448</v>
      </c>
      <c r="K1936" s="31" t="n">
        <v>1</v>
      </c>
      <c r="L1936" s="32" t="n">
        <v>-0.664592416869618</v>
      </c>
      <c r="M1936" s="32" t="n">
        <v>1.78137363915971</v>
      </c>
      <c r="N1936" s="33" t="s">
        <v>34</v>
      </c>
      <c r="O1936" s="32" t="n">
        <v>5.07609463089415</v>
      </c>
    </row>
    <row r="1937" customFormat="false" ht="12.75" hidden="false" customHeight="false" outlineLevel="0" collapsed="false">
      <c r="A1937" s="23" t="s">
        <v>3877</v>
      </c>
      <c r="B1937" s="23" t="s">
        <v>3878</v>
      </c>
      <c r="C1937" s="23" t="n">
        <v>6386</v>
      </c>
      <c r="D1937" s="24" t="n">
        <v>1.07072345608314</v>
      </c>
      <c r="E1937" s="25" t="n">
        <v>0.28429379278864</v>
      </c>
      <c r="F1937" s="26" t="n">
        <v>1</v>
      </c>
      <c r="G1937" s="27" t="n">
        <v>0.773225240783256</v>
      </c>
      <c r="H1937" s="28" t="n">
        <v>0.441195000249391</v>
      </c>
      <c r="I1937" s="29" t="n">
        <v>1</v>
      </c>
      <c r="J1937" s="30" t="n">
        <f aca="false">-2*(LN(E1937)+LN(H1937))</f>
        <v>4.15203083541773</v>
      </c>
      <c r="K1937" s="31" t="n">
        <v>1</v>
      </c>
      <c r="L1937" s="32" t="n">
        <v>-4.12885460197642</v>
      </c>
      <c r="M1937" s="32" t="n">
        <v>2.62031718855632</v>
      </c>
      <c r="N1937" s="33" t="s">
        <v>20</v>
      </c>
      <c r="O1937" s="32" t="n">
        <v>-6.67857863835478</v>
      </c>
    </row>
    <row r="1938" customFormat="false" ht="12.75" hidden="false" customHeight="false" outlineLevel="0" collapsed="false">
      <c r="A1938" s="23" t="s">
        <v>3879</v>
      </c>
      <c r="B1938" s="23" t="s">
        <v>3880</v>
      </c>
      <c r="C1938" s="23" t="n">
        <v>10099</v>
      </c>
      <c r="D1938" s="24" t="n">
        <v>1.07141347263749</v>
      </c>
      <c r="E1938" s="25" t="n">
        <v>0.28398355768412</v>
      </c>
      <c r="F1938" s="26" t="n">
        <v>1</v>
      </c>
      <c r="G1938" s="27" t="n">
        <v>0.785975475030212</v>
      </c>
      <c r="H1938" s="28" t="n">
        <v>0.433721951392918</v>
      </c>
      <c r="I1938" s="29" t="n">
        <v>1</v>
      </c>
      <c r="J1938" s="30" t="n">
        <f aca="false">-2*(LN(E1938)+LN(H1938))</f>
        <v>4.18838110632782</v>
      </c>
      <c r="K1938" s="31" t="n">
        <v>1</v>
      </c>
      <c r="L1938" s="32" t="n">
        <v>-1.31305372798872</v>
      </c>
      <c r="M1938" s="32" t="n">
        <v>0.671260246249977</v>
      </c>
      <c r="N1938" s="33" t="s">
        <v>26</v>
      </c>
      <c r="O1938" s="32" t="n">
        <v>-2.9020817955219</v>
      </c>
    </row>
    <row r="1939" customFormat="false" ht="12.75" hidden="false" customHeight="false" outlineLevel="0" collapsed="false">
      <c r="A1939" s="23" t="s">
        <v>3881</v>
      </c>
      <c r="B1939" s="23" t="s">
        <v>3882</v>
      </c>
      <c r="C1939" s="23" t="n">
        <v>10010</v>
      </c>
      <c r="D1939" s="24" t="n">
        <v>1.07578155532745</v>
      </c>
      <c r="E1939" s="25" t="n">
        <v>0.28202496317901</v>
      </c>
      <c r="F1939" s="26" t="n">
        <v>1</v>
      </c>
      <c r="G1939" s="27" t="n">
        <v>1.34493929671828</v>
      </c>
      <c r="H1939" s="28" t="n">
        <v>0.181657163643026</v>
      </c>
      <c r="I1939" s="29" t="n">
        <v>1</v>
      </c>
      <c r="J1939" s="30" t="n">
        <f aca="false">-2*(LN(E1939)+LN(H1939))</f>
        <v>5.94278754925516</v>
      </c>
      <c r="K1939" s="31" t="n">
        <v>1</v>
      </c>
      <c r="L1939" s="32" t="n">
        <v>-6.69190409192314</v>
      </c>
      <c r="M1939" s="32" t="n">
        <v>3.91625464450724</v>
      </c>
      <c r="N1939" s="33" t="s">
        <v>20</v>
      </c>
      <c r="O1939" s="32" t="n">
        <v>-12.5619098899694</v>
      </c>
    </row>
    <row r="1940" customFormat="false" ht="12.75" hidden="false" customHeight="false" outlineLevel="0" collapsed="false">
      <c r="A1940" s="23" t="s">
        <v>3883</v>
      </c>
      <c r="B1940" s="23" t="s">
        <v>3884</v>
      </c>
      <c r="C1940" s="23" t="n">
        <v>9367</v>
      </c>
      <c r="D1940" s="24" t="n">
        <v>1.07608062831516</v>
      </c>
      <c r="E1940" s="25" t="n">
        <v>0.281891198458388</v>
      </c>
      <c r="F1940" s="26" t="n">
        <v>1</v>
      </c>
      <c r="G1940" s="27" t="n">
        <v>0.700746047447833</v>
      </c>
      <c r="H1940" s="28" t="n">
        <v>0.48507275455698</v>
      </c>
      <c r="I1940" s="29" t="n">
        <v>1</v>
      </c>
      <c r="J1940" s="30" t="n">
        <f aca="false">-2*(LN(E1940)+LN(H1940))</f>
        <v>3.97938098692154</v>
      </c>
      <c r="K1940" s="31" t="n">
        <v>1</v>
      </c>
      <c r="L1940" s="32" t="n">
        <v>-0.87266576489347</v>
      </c>
      <c r="M1940" s="32" t="n">
        <v>0.49740190374124</v>
      </c>
      <c r="N1940" s="33" t="s">
        <v>26</v>
      </c>
      <c r="O1940" s="32" t="n">
        <v>-1.73651518901261</v>
      </c>
    </row>
    <row r="1941" customFormat="false" ht="12.75" hidden="false" customHeight="false" outlineLevel="0" collapsed="false">
      <c r="A1941" s="23" t="s">
        <v>3885</v>
      </c>
      <c r="B1941" s="23" t="s">
        <v>3886</v>
      </c>
      <c r="C1941" s="23" t="n">
        <v>5230</v>
      </c>
      <c r="D1941" s="24" t="n">
        <v>1.08789697298094</v>
      </c>
      <c r="E1941" s="25" t="n">
        <v>0.276640592596191</v>
      </c>
      <c r="F1941" s="26" t="n">
        <v>1</v>
      </c>
      <c r="G1941" s="27" t="n">
        <v>1.39707172187972</v>
      </c>
      <c r="H1941" s="28" t="n">
        <v>0.165453908679525</v>
      </c>
      <c r="I1941" s="29" t="n">
        <v>1</v>
      </c>
      <c r="J1941" s="30" t="n">
        <f aca="false">-2*(LN(E1941)+LN(H1941))</f>
        <v>6.16819747057269</v>
      </c>
      <c r="K1941" s="31" t="n">
        <v>1</v>
      </c>
      <c r="L1941" s="32" t="n">
        <v>-3.26137511233856</v>
      </c>
      <c r="M1941" s="32" t="n">
        <v>2.57390934878783</v>
      </c>
      <c r="N1941" s="33" t="s">
        <v>26</v>
      </c>
      <c r="O1941" s="32" t="n">
        <v>-3.17411481659073</v>
      </c>
    </row>
    <row r="1942" customFormat="false" ht="12.75" hidden="false" customHeight="false" outlineLevel="0" collapsed="false">
      <c r="A1942" s="23" t="s">
        <v>3887</v>
      </c>
      <c r="B1942" s="23" t="s">
        <v>3888</v>
      </c>
      <c r="C1942" s="23" t="n">
        <v>8703</v>
      </c>
      <c r="D1942" s="24" t="n">
        <v>1.09157854372632</v>
      </c>
      <c r="E1942" s="25" t="n">
        <v>0.275018391292407</v>
      </c>
      <c r="F1942" s="26" t="n">
        <v>1</v>
      </c>
      <c r="G1942" s="27" t="n">
        <v>1.58124699537668</v>
      </c>
      <c r="H1942" s="28" t="n">
        <v>0.116948233699651</v>
      </c>
      <c r="I1942" s="29" t="n">
        <v>1</v>
      </c>
      <c r="J1942" s="30" t="n">
        <f aca="false">-2*(LN(E1942)+LN(H1942))</f>
        <v>6.87388239045859</v>
      </c>
      <c r="K1942" s="31" t="n">
        <v>1</v>
      </c>
      <c r="L1942" s="32" t="n">
        <v>-1.47533021668825</v>
      </c>
      <c r="M1942" s="32" t="n">
        <v>1.46315381818638</v>
      </c>
      <c r="N1942" s="33" t="s">
        <v>26</v>
      </c>
      <c r="O1942" s="32" t="n">
        <v>-0.198540625812107</v>
      </c>
    </row>
    <row r="1943" customFormat="false" ht="12.75" hidden="false" customHeight="false" outlineLevel="0" collapsed="false">
      <c r="A1943" s="23" t="s">
        <v>3889</v>
      </c>
      <c r="B1943" s="23" t="s">
        <v>3890</v>
      </c>
      <c r="C1943" s="23" t="n">
        <v>650369</v>
      </c>
      <c r="D1943" s="24" t="n">
        <v>1.09236655321361</v>
      </c>
      <c r="E1943" s="25" t="n">
        <v>0.274672018109021</v>
      </c>
      <c r="F1943" s="26" t="n">
        <v>1</v>
      </c>
      <c r="G1943" s="27" t="n">
        <v>0.149191120191427</v>
      </c>
      <c r="H1943" s="28" t="n">
        <v>0.88170031923196</v>
      </c>
      <c r="I1943" s="29" t="n">
        <v>1</v>
      </c>
      <c r="J1943" s="30" t="n">
        <f aca="false">-2*(LN(E1943)+LN(H1943))</f>
        <v>2.83616121869803</v>
      </c>
      <c r="K1943" s="31" t="n">
        <v>1</v>
      </c>
      <c r="L1943" s="32" t="n">
        <v>-2.17410779198976</v>
      </c>
      <c r="M1943" s="32" t="n">
        <v>2.14895490725893</v>
      </c>
      <c r="N1943" s="33" t="s">
        <v>26</v>
      </c>
      <c r="O1943" s="32" t="n">
        <v>-0.329106950662871</v>
      </c>
    </row>
    <row r="1944" customFormat="false" ht="12.75" hidden="false" customHeight="false" outlineLevel="0" collapsed="false">
      <c r="A1944" s="23" t="s">
        <v>3891</v>
      </c>
      <c r="B1944" s="23" t="s">
        <v>3892</v>
      </c>
      <c r="C1944" s="23" t="n">
        <v>9189</v>
      </c>
      <c r="D1944" s="24" t="n">
        <v>1.09300227557432</v>
      </c>
      <c r="E1944" s="25" t="n">
        <v>0.274392800632432</v>
      </c>
      <c r="F1944" s="26" t="n">
        <v>1</v>
      </c>
      <c r="G1944" s="27" t="n">
        <v>0.333300902090846</v>
      </c>
      <c r="H1944" s="28" t="n">
        <v>0.739598079508654</v>
      </c>
      <c r="I1944" s="29" t="n">
        <v>1</v>
      </c>
      <c r="J1944" s="30" t="n">
        <f aca="false">-2*(LN(E1944)+LN(H1944))</f>
        <v>3.18968599274317</v>
      </c>
      <c r="K1944" s="31" t="n">
        <v>1</v>
      </c>
      <c r="L1944" s="32" t="n">
        <v>0.788765778036614</v>
      </c>
      <c r="M1944" s="32" t="n">
        <v>-0.318811238210199</v>
      </c>
      <c r="N1944" s="33" t="s">
        <v>26</v>
      </c>
      <c r="O1944" s="32" t="n">
        <v>2.31859257759006</v>
      </c>
    </row>
    <row r="1945" customFormat="false" ht="12.75" hidden="false" customHeight="false" outlineLevel="0" collapsed="false">
      <c r="A1945" s="23" t="s">
        <v>3893</v>
      </c>
      <c r="B1945" s="23" t="s">
        <v>3894</v>
      </c>
      <c r="C1945" s="23" t="n">
        <v>7297</v>
      </c>
      <c r="D1945" s="24" t="n">
        <v>1.09573096167453</v>
      </c>
      <c r="E1945" s="25" t="n">
        <v>0.273196528970215</v>
      </c>
      <c r="F1945" s="26" t="n">
        <v>1</v>
      </c>
      <c r="G1945" s="27" t="n">
        <v>1.14942177782582</v>
      </c>
      <c r="H1945" s="28" t="n">
        <v>0.253096689423873</v>
      </c>
      <c r="I1945" s="29" t="n">
        <v>1</v>
      </c>
      <c r="J1945" s="30" t="n">
        <f aca="false">-2*(LN(E1945)+LN(H1945))</f>
        <v>5.34309509616201</v>
      </c>
      <c r="K1945" s="31" t="n">
        <v>1</v>
      </c>
      <c r="L1945" s="32" t="n">
        <v>-3.80325526402831</v>
      </c>
      <c r="M1945" s="32" t="n">
        <v>4.69030268710452</v>
      </c>
      <c r="N1945" s="33" t="s">
        <v>20</v>
      </c>
      <c r="O1945" s="32" t="n">
        <v>3.50623398280678</v>
      </c>
    </row>
    <row r="1946" customFormat="false" ht="12.75" hidden="false" customHeight="false" outlineLevel="0" collapsed="false">
      <c r="A1946" s="23" t="s">
        <v>3895</v>
      </c>
      <c r="B1946" s="23" t="s">
        <v>3896</v>
      </c>
      <c r="C1946" s="23" t="n">
        <v>1615</v>
      </c>
      <c r="D1946" s="24" t="n">
        <v>1.09927873044925</v>
      </c>
      <c r="E1946" s="25" t="n">
        <v>0.271646506848702</v>
      </c>
      <c r="F1946" s="26" t="n">
        <v>1</v>
      </c>
      <c r="G1946" s="27" t="n">
        <v>1.53015036512766</v>
      </c>
      <c r="H1946" s="28" t="n">
        <v>0.129105628438341</v>
      </c>
      <c r="I1946" s="29" t="n">
        <v>1</v>
      </c>
      <c r="J1946" s="30" t="n">
        <f aca="false">-2*(LN(E1946)+LN(H1946))</f>
        <v>6.7007560993065</v>
      </c>
      <c r="K1946" s="31" t="n">
        <v>1</v>
      </c>
      <c r="L1946" s="32" t="n">
        <v>-3.41681950350345</v>
      </c>
      <c r="M1946" s="32" t="n">
        <v>2.60923028578719</v>
      </c>
      <c r="N1946" s="33" t="s">
        <v>20</v>
      </c>
      <c r="O1946" s="32" t="n">
        <v>-4.09095465348716</v>
      </c>
    </row>
    <row r="1947" customFormat="false" ht="12.75" hidden="false" customHeight="false" outlineLevel="0" collapsed="false">
      <c r="A1947" s="23" t="s">
        <v>3897</v>
      </c>
      <c r="B1947" s="23" t="s">
        <v>3898</v>
      </c>
      <c r="C1947" s="23" t="n">
        <v>103910</v>
      </c>
      <c r="D1947" s="24" t="n">
        <v>1.10099226279687</v>
      </c>
      <c r="E1947" s="25" t="n">
        <v>0.270900024600355</v>
      </c>
      <c r="F1947" s="26" t="n">
        <v>1</v>
      </c>
      <c r="G1947" s="27" t="n">
        <v>3.16007624134251</v>
      </c>
      <c r="H1947" s="28" t="n">
        <v>0.00208170735273277</v>
      </c>
      <c r="I1947" s="29" t="n">
        <v>1</v>
      </c>
      <c r="J1947" s="30" t="n">
        <f aca="false">-2*(LN(E1947)+LN(H1947))</f>
        <v>14.9611446367948</v>
      </c>
      <c r="K1947" s="31" t="n">
        <v>1</v>
      </c>
      <c r="L1947" s="32" t="n">
        <v>-5.68138053898637</v>
      </c>
      <c r="M1947" s="32" t="n">
        <v>3.47354909711889</v>
      </c>
      <c r="N1947" s="33" t="s">
        <v>20</v>
      </c>
      <c r="O1947" s="32" t="n">
        <v>-9.45804856982472</v>
      </c>
    </row>
    <row r="1948" customFormat="false" ht="12.75" hidden="false" customHeight="false" outlineLevel="0" collapsed="false">
      <c r="A1948" s="23" t="s">
        <v>3899</v>
      </c>
      <c r="B1948" s="23" t="s">
        <v>3900</v>
      </c>
      <c r="C1948" s="23" t="n">
        <v>1457</v>
      </c>
      <c r="D1948" s="24" t="n">
        <v>1.10582821672761</v>
      </c>
      <c r="E1948" s="25" t="n">
        <v>0.268800879457343</v>
      </c>
      <c r="F1948" s="26" t="n">
        <v>1</v>
      </c>
      <c r="G1948" s="27" t="n">
        <v>1.62014285403229</v>
      </c>
      <c r="H1948" s="28" t="n">
        <v>0.10831981737097</v>
      </c>
      <c r="I1948" s="29" t="n">
        <v>1</v>
      </c>
      <c r="J1948" s="30" t="n">
        <f aca="false">-2*(LN(E1948)+LN(H1948))</f>
        <v>7.07290310876264</v>
      </c>
      <c r="K1948" s="31" t="n">
        <v>1</v>
      </c>
      <c r="L1948" s="32" t="n">
        <v>-6.4580569460307</v>
      </c>
      <c r="M1948" s="32" t="n">
        <v>3.86480322836188</v>
      </c>
      <c r="N1948" s="33" t="s">
        <v>20</v>
      </c>
      <c r="O1948" s="32" t="n">
        <v>-10.7233427600116</v>
      </c>
    </row>
    <row r="1949" customFormat="false" ht="12.75" hidden="false" customHeight="false" outlineLevel="0" collapsed="false">
      <c r="A1949" s="23" t="s">
        <v>3901</v>
      </c>
      <c r="B1949" s="23" t="s">
        <v>3902</v>
      </c>
      <c r="C1949" s="23" t="n">
        <v>91300</v>
      </c>
      <c r="D1949" s="24" t="n">
        <v>1.10624995535585</v>
      </c>
      <c r="E1949" s="25" t="n">
        <v>0.268618346056088</v>
      </c>
      <c r="F1949" s="26" t="n">
        <v>1</v>
      </c>
      <c r="G1949" s="27" t="n">
        <v>0.646071067574997</v>
      </c>
      <c r="H1949" s="28" t="n">
        <v>0.519698609647692</v>
      </c>
      <c r="I1949" s="29" t="n">
        <v>1</v>
      </c>
      <c r="J1949" s="30" t="n">
        <f aca="false">-2*(LN(E1949)+LN(H1949))</f>
        <v>3.93793985395526</v>
      </c>
      <c r="K1949" s="31" t="n">
        <v>1</v>
      </c>
      <c r="L1949" s="32" t="n">
        <v>0.773801752876918</v>
      </c>
      <c r="M1949" s="32" t="n">
        <v>0.744393339492929</v>
      </c>
      <c r="N1949" s="33" t="s">
        <v>34</v>
      </c>
      <c r="O1949" s="32" t="n">
        <v>7.2545989133826</v>
      </c>
    </row>
    <row r="1950" customFormat="false" ht="12.75" hidden="false" customHeight="false" outlineLevel="0" collapsed="false">
      <c r="A1950" s="23" t="s">
        <v>3903</v>
      </c>
      <c r="B1950" s="23" t="s">
        <v>3904</v>
      </c>
      <c r="C1950" s="23" t="n">
        <v>11034</v>
      </c>
      <c r="D1950" s="24" t="n">
        <v>1.11401195150642</v>
      </c>
      <c r="E1950" s="25" t="n">
        <v>0.265274059444138</v>
      </c>
      <c r="F1950" s="26" t="n">
        <v>1</v>
      </c>
      <c r="G1950" s="27" t="n">
        <v>-0.188977886327121</v>
      </c>
      <c r="H1950" s="28" t="n">
        <v>0.850489372708873</v>
      </c>
      <c r="I1950" s="29" t="n">
        <v>1</v>
      </c>
      <c r="J1950" s="30" t="n">
        <f aca="false">-2*(LN(E1950)+LN(H1950))</f>
        <v>2.97787032677263</v>
      </c>
      <c r="K1950" s="31" t="n">
        <v>1</v>
      </c>
      <c r="L1950" s="32" t="n">
        <v>-1.66914329719332</v>
      </c>
      <c r="M1950" s="32" t="n">
        <v>0.827435738320866</v>
      </c>
      <c r="N1950" s="33" t="s">
        <v>26</v>
      </c>
      <c r="O1950" s="32" t="n">
        <v>-4.0016751763358</v>
      </c>
    </row>
    <row r="1951" customFormat="false" ht="12.75" hidden="false" customHeight="false" outlineLevel="0" collapsed="false">
      <c r="A1951" s="23" t="s">
        <v>3905</v>
      </c>
      <c r="B1951" s="23" t="s">
        <v>3906</v>
      </c>
      <c r="C1951" s="23" t="n">
        <v>7737</v>
      </c>
      <c r="D1951" s="24" t="n">
        <v>1.11522129410332</v>
      </c>
      <c r="E1951" s="25" t="n">
        <v>0.264755603147106</v>
      </c>
      <c r="F1951" s="26" t="n">
        <v>1</v>
      </c>
      <c r="G1951" s="27" t="n">
        <v>1.0183876059786</v>
      </c>
      <c r="H1951" s="28" t="n">
        <v>0.31092705759216</v>
      </c>
      <c r="I1951" s="29" t="n">
        <v>1</v>
      </c>
      <c r="J1951" s="30" t="n">
        <f aca="false">-2*(LN(E1951)+LN(H1951))</f>
        <v>4.99429013324729</v>
      </c>
      <c r="K1951" s="31" t="n">
        <v>1</v>
      </c>
      <c r="L1951" s="32" t="n">
        <v>-1.34291810488398</v>
      </c>
      <c r="M1951" s="32" t="n">
        <v>1.93121269682765</v>
      </c>
      <c r="N1951" s="33" t="s">
        <v>26</v>
      </c>
      <c r="O1951" s="32" t="n">
        <v>2.45970344407777</v>
      </c>
    </row>
    <row r="1952" customFormat="false" ht="12.75" hidden="false" customHeight="false" outlineLevel="0" collapsed="false">
      <c r="A1952" s="23" t="s">
        <v>3907</v>
      </c>
      <c r="B1952" s="23" t="s">
        <v>3908</v>
      </c>
      <c r="C1952" s="23" t="n">
        <v>9556</v>
      </c>
      <c r="D1952" s="24" t="n">
        <v>1.11526035980205</v>
      </c>
      <c r="E1952" s="25" t="n">
        <v>0.264738866974391</v>
      </c>
      <c r="F1952" s="26" t="n">
        <v>1</v>
      </c>
      <c r="G1952" s="27" t="n">
        <v>0.92688529003246</v>
      </c>
      <c r="H1952" s="28" t="n">
        <v>0.356195703922758</v>
      </c>
      <c r="I1952" s="29" t="n">
        <v>1</v>
      </c>
      <c r="J1952" s="30" t="n">
        <f aca="false">-2*(LN(E1952)+LN(H1952))</f>
        <v>4.72257263105854</v>
      </c>
      <c r="K1952" s="31" t="n">
        <v>1</v>
      </c>
      <c r="L1952" s="32" t="n">
        <v>-1.40370848379373</v>
      </c>
      <c r="M1952" s="32" t="n">
        <v>0.343833717967445</v>
      </c>
      <c r="N1952" s="33" t="s">
        <v>31</v>
      </c>
      <c r="O1952" s="32" t="n">
        <v>-5.00208217659153</v>
      </c>
    </row>
    <row r="1953" customFormat="false" ht="12.75" hidden="false" customHeight="false" outlineLevel="0" collapsed="false">
      <c r="A1953" s="23" t="s">
        <v>3909</v>
      </c>
      <c r="B1953" s="23" t="s">
        <v>3910</v>
      </c>
      <c r="C1953" s="23" t="n">
        <v>1345</v>
      </c>
      <c r="D1953" s="24" t="n">
        <v>1.11570184861853</v>
      </c>
      <c r="E1953" s="25" t="n">
        <v>0.264549779016701</v>
      </c>
      <c r="F1953" s="26" t="n">
        <v>1</v>
      </c>
      <c r="G1953" s="27" t="n">
        <v>0.0750506104058661</v>
      </c>
      <c r="H1953" s="28" t="n">
        <v>0.940322894967796</v>
      </c>
      <c r="I1953" s="29" t="n">
        <v>1</v>
      </c>
      <c r="J1953" s="30" t="n">
        <f aca="false">-2*(LN(E1953)+LN(H1953))</f>
        <v>2.78251560473536</v>
      </c>
      <c r="K1953" s="31" t="n">
        <v>1</v>
      </c>
      <c r="L1953" s="32" t="n">
        <v>0.186583625887554</v>
      </c>
      <c r="M1953" s="32" t="n">
        <v>-0.284838065212359</v>
      </c>
      <c r="N1953" s="33" t="s">
        <v>26</v>
      </c>
      <c r="O1953" s="32" t="n">
        <v>-0.482207083521333</v>
      </c>
    </row>
    <row r="1954" customFormat="false" ht="12.75" hidden="false" customHeight="false" outlineLevel="0" collapsed="false">
      <c r="A1954" s="23" t="s">
        <v>3911</v>
      </c>
      <c r="B1954" s="23" t="s">
        <v>3912</v>
      </c>
      <c r="C1954" s="23" t="n">
        <v>7812</v>
      </c>
      <c r="D1954" s="24" t="n">
        <v>1.11600924750003</v>
      </c>
      <c r="E1954" s="25" t="n">
        <v>0.264418176250456</v>
      </c>
      <c r="F1954" s="26" t="n">
        <v>1</v>
      </c>
      <c r="G1954" s="27" t="n">
        <v>1.64105018762972</v>
      </c>
      <c r="H1954" s="28" t="n">
        <v>0.103897579077525</v>
      </c>
      <c r="I1954" s="29" t="n">
        <v>1</v>
      </c>
      <c r="J1954" s="30" t="n">
        <f aca="false">-2*(LN(E1954)+LN(H1954))</f>
        <v>7.18914621949377</v>
      </c>
      <c r="K1954" s="31" t="n">
        <v>1</v>
      </c>
      <c r="L1954" s="32" t="n">
        <v>-5.43089285029952</v>
      </c>
      <c r="M1954" s="32" t="n">
        <v>4.55674689656287</v>
      </c>
      <c r="N1954" s="33" t="s">
        <v>20</v>
      </c>
      <c r="O1954" s="32" t="n">
        <v>-3.71815408277402</v>
      </c>
    </row>
    <row r="1955" customFormat="false" ht="12.75" hidden="false" customHeight="false" outlineLevel="0" collapsed="false">
      <c r="A1955" s="23" t="s">
        <v>3913</v>
      </c>
      <c r="B1955" s="23" t="s">
        <v>3914</v>
      </c>
      <c r="C1955" s="23" t="n">
        <v>57018</v>
      </c>
      <c r="D1955" s="24" t="n">
        <v>1.11617902683412</v>
      </c>
      <c r="E1955" s="25" t="n">
        <v>0.26434551013815</v>
      </c>
      <c r="F1955" s="26" t="n">
        <v>1</v>
      </c>
      <c r="G1955" s="27" t="n">
        <v>0.606775520229777</v>
      </c>
      <c r="H1955" s="28" t="n">
        <v>0.545361454725008</v>
      </c>
      <c r="I1955" s="29" t="n">
        <v>1</v>
      </c>
      <c r="J1955" s="30" t="n">
        <f aca="false">-2*(LN(E1955)+LN(H1955))</f>
        <v>3.87360953090592</v>
      </c>
      <c r="K1955" s="31" t="n">
        <v>1</v>
      </c>
      <c r="L1955" s="32" t="n">
        <v>-3.78648198990605</v>
      </c>
      <c r="M1955" s="32" t="n">
        <v>4.12570000764971</v>
      </c>
      <c r="N1955" s="33" t="s">
        <v>26</v>
      </c>
      <c r="O1955" s="32" t="n">
        <v>1.57478252653921</v>
      </c>
    </row>
    <row r="1956" customFormat="false" ht="12.75" hidden="false" customHeight="false" outlineLevel="0" collapsed="false">
      <c r="A1956" s="23" t="s">
        <v>3915</v>
      </c>
      <c r="B1956" s="23" t="s">
        <v>3916</v>
      </c>
      <c r="C1956" s="23" t="n">
        <v>5162</v>
      </c>
      <c r="D1956" s="24" t="n">
        <v>1.12737034027725</v>
      </c>
      <c r="E1956" s="25" t="n">
        <v>0.259585933763767</v>
      </c>
      <c r="F1956" s="26" t="n">
        <v>1</v>
      </c>
      <c r="G1956" s="27" t="n">
        <v>0.289997172274472</v>
      </c>
      <c r="H1956" s="28" t="n">
        <v>0.772412938946608</v>
      </c>
      <c r="I1956" s="29" t="n">
        <v>1</v>
      </c>
      <c r="J1956" s="30" t="n">
        <f aca="false">-2*(LN(E1956)+LN(H1956))</f>
        <v>3.21380691368674</v>
      </c>
      <c r="K1956" s="31" t="n">
        <v>1</v>
      </c>
      <c r="L1956" s="32" t="n">
        <v>3.30334641031636</v>
      </c>
      <c r="M1956" s="32" t="n">
        <v>-2.49385561074247</v>
      </c>
      <c r="N1956" s="33" t="s">
        <v>26</v>
      </c>
      <c r="O1956" s="32" t="n">
        <v>3.71910066850398</v>
      </c>
    </row>
    <row r="1957" customFormat="false" ht="12.75" hidden="false" customHeight="false" outlineLevel="0" collapsed="false">
      <c r="A1957" s="23" t="s">
        <v>3917</v>
      </c>
      <c r="B1957" s="23" t="s">
        <v>3918</v>
      </c>
      <c r="C1957" s="23" t="n">
        <v>1236</v>
      </c>
      <c r="D1957" s="24" t="n">
        <v>1.12950768048689</v>
      </c>
      <c r="E1957" s="25" t="n">
        <v>0.258683731403038</v>
      </c>
      <c r="F1957" s="26" t="n">
        <v>1</v>
      </c>
      <c r="G1957" s="27" t="n">
        <v>1.94445967620926</v>
      </c>
      <c r="H1957" s="28" t="n">
        <v>0.0546216491324873</v>
      </c>
      <c r="I1957" s="29" t="n">
        <v>1</v>
      </c>
      <c r="J1957" s="30" t="n">
        <f aca="false">-2*(LN(E1957)+LN(H1957))</f>
        <v>8.51894809656885</v>
      </c>
      <c r="K1957" s="31" t="n">
        <v>1</v>
      </c>
      <c r="L1957" s="32" t="n">
        <v>-0.691214768601863</v>
      </c>
      <c r="M1957" s="32" t="n">
        <v>0.696635632604576</v>
      </c>
      <c r="N1957" s="33" t="s">
        <v>26</v>
      </c>
      <c r="O1957" s="32" t="n">
        <v>-0.036951191448242</v>
      </c>
    </row>
    <row r="1958" customFormat="false" ht="12.75" hidden="false" customHeight="false" outlineLevel="0" collapsed="false">
      <c r="A1958" s="23" t="s">
        <v>3919</v>
      </c>
      <c r="B1958" s="23" t="s">
        <v>3920</v>
      </c>
      <c r="C1958" s="23" t="n">
        <v>10643</v>
      </c>
      <c r="D1958" s="24" t="n">
        <v>1.13838562943759</v>
      </c>
      <c r="E1958" s="25" t="n">
        <v>0.254959492036022</v>
      </c>
      <c r="F1958" s="26" t="n">
        <v>1</v>
      </c>
      <c r="G1958" s="27" t="n">
        <v>0.928559847357548</v>
      </c>
      <c r="H1958" s="28" t="n">
        <v>0.355331089653905</v>
      </c>
      <c r="I1958" s="29" t="n">
        <v>1</v>
      </c>
      <c r="J1958" s="30" t="n">
        <f aca="false">-2*(LN(E1958)+LN(H1958))</f>
        <v>4.80271175688476</v>
      </c>
      <c r="K1958" s="31" t="n">
        <v>1</v>
      </c>
      <c r="L1958" s="32" t="n">
        <v>-5.01265446414546</v>
      </c>
      <c r="M1958" s="32" t="n">
        <v>3.8760204572116</v>
      </c>
      <c r="N1958" s="33" t="s">
        <v>20</v>
      </c>
      <c r="O1958" s="32" t="n">
        <v>-5.3561212998884</v>
      </c>
    </row>
    <row r="1959" customFormat="false" ht="12.75" hidden="false" customHeight="false" outlineLevel="0" collapsed="false">
      <c r="A1959" s="23" t="s">
        <v>3921</v>
      </c>
      <c r="B1959" s="23" t="s">
        <v>3922</v>
      </c>
      <c r="C1959" s="23" t="n">
        <v>6235</v>
      </c>
      <c r="D1959" s="24" t="n">
        <v>1.13893373755353</v>
      </c>
      <c r="E1959" s="25" t="n">
        <v>0.254730792682791</v>
      </c>
      <c r="F1959" s="26" t="n">
        <v>1</v>
      </c>
      <c r="G1959" s="27" t="n">
        <v>-1.15255194261857</v>
      </c>
      <c r="H1959" s="28" t="n">
        <v>0.251814941500755</v>
      </c>
      <c r="I1959" s="29" t="n">
        <v>1</v>
      </c>
      <c r="J1959" s="30" t="n">
        <f aca="false">-2*(LN(E1959)+LN(H1959))</f>
        <v>5.49321765364235</v>
      </c>
      <c r="K1959" s="31" t="n">
        <v>1</v>
      </c>
      <c r="L1959" s="32" t="n">
        <v>1.20271014161053</v>
      </c>
      <c r="M1959" s="32" t="n">
        <v>-1.76825924359941</v>
      </c>
      <c r="N1959" s="33" t="s">
        <v>26</v>
      </c>
      <c r="O1959" s="32" t="n">
        <v>-2.51259585335912</v>
      </c>
    </row>
    <row r="1960" customFormat="false" ht="12.75" hidden="false" customHeight="false" outlineLevel="0" collapsed="false">
      <c r="A1960" s="23" t="s">
        <v>3923</v>
      </c>
      <c r="B1960" s="23" t="s">
        <v>3924</v>
      </c>
      <c r="C1960" s="23" t="n">
        <v>80351</v>
      </c>
      <c r="D1960" s="24" t="n">
        <v>1.13982830693496</v>
      </c>
      <c r="E1960" s="25" t="n">
        <v>0.254357838131878</v>
      </c>
      <c r="F1960" s="26" t="n">
        <v>1</v>
      </c>
      <c r="G1960" s="27" t="n">
        <v>-0.00719142985525965</v>
      </c>
      <c r="H1960" s="28" t="n">
        <v>0.9942763039767</v>
      </c>
      <c r="I1960" s="29" t="n">
        <v>1</v>
      </c>
      <c r="J1960" s="30" t="n">
        <f aca="false">-2*(LN(E1960)+LN(H1960))</f>
        <v>2.74950666201943</v>
      </c>
      <c r="K1960" s="31" t="n">
        <v>1</v>
      </c>
      <c r="L1960" s="32" t="n">
        <v>0.741781744125944</v>
      </c>
      <c r="M1960" s="32" t="n">
        <v>-0.721574046439732</v>
      </c>
      <c r="N1960" s="33" t="s">
        <v>26</v>
      </c>
      <c r="O1960" s="32" t="n">
        <v>0.17350463803635</v>
      </c>
    </row>
    <row r="1961" customFormat="false" ht="12.75" hidden="false" customHeight="false" outlineLevel="0" collapsed="false">
      <c r="A1961" s="23" t="s">
        <v>3925</v>
      </c>
      <c r="B1961" s="23" t="s">
        <v>3926</v>
      </c>
      <c r="C1961" s="23" t="n">
        <v>10483</v>
      </c>
      <c r="D1961" s="24" t="n">
        <v>1.1421016257246</v>
      </c>
      <c r="E1961" s="25" t="n">
        <v>0.253411779780114</v>
      </c>
      <c r="F1961" s="26" t="n">
        <v>1</v>
      </c>
      <c r="G1961" s="27" t="n">
        <v>0.616067471092486</v>
      </c>
      <c r="H1961" s="28" t="n">
        <v>0.539235960589757</v>
      </c>
      <c r="I1961" s="29" t="n">
        <v>1</v>
      </c>
      <c r="J1961" s="30" t="n">
        <f aca="false">-2*(LN(E1961)+LN(H1961))</f>
        <v>3.98068310879282</v>
      </c>
      <c r="K1961" s="31" t="n">
        <v>1</v>
      </c>
      <c r="L1961" s="32" t="n">
        <v>-3.22466410112481</v>
      </c>
      <c r="M1961" s="32" t="n">
        <v>1.32543793195268</v>
      </c>
      <c r="N1961" s="33" t="s">
        <v>31</v>
      </c>
      <c r="O1961" s="32" t="n">
        <v>-8.82677622561666</v>
      </c>
    </row>
    <row r="1962" customFormat="false" ht="12.75" hidden="false" customHeight="false" outlineLevel="0" collapsed="false">
      <c r="A1962" s="23" t="s">
        <v>3927</v>
      </c>
      <c r="B1962" s="23" t="s">
        <v>3928</v>
      </c>
      <c r="C1962" s="23" t="n">
        <v>6993</v>
      </c>
      <c r="D1962" s="24" t="n">
        <v>1.14254626613311</v>
      </c>
      <c r="E1962" s="25" t="n">
        <v>0.253227026274254</v>
      </c>
      <c r="F1962" s="26" t="n">
        <v>1</v>
      </c>
      <c r="G1962" s="27" t="n">
        <v>0.615303820589684</v>
      </c>
      <c r="H1962" s="28" t="n">
        <v>0.539738056405103</v>
      </c>
      <c r="I1962" s="29" t="n">
        <v>1</v>
      </c>
      <c r="J1962" s="30" t="n">
        <f aca="false">-2*(LN(E1962)+LN(H1962))</f>
        <v>3.98028038682652</v>
      </c>
      <c r="K1962" s="31" t="n">
        <v>1</v>
      </c>
      <c r="L1962" s="32" t="n">
        <v>1.26938646790363</v>
      </c>
      <c r="M1962" s="32" t="n">
        <v>-0.181079906278574</v>
      </c>
      <c r="N1962" s="33" t="s">
        <v>34</v>
      </c>
      <c r="O1962" s="32" t="n">
        <v>4.76907131710367</v>
      </c>
    </row>
    <row r="1963" customFormat="false" ht="12.75" hidden="false" customHeight="false" outlineLevel="0" collapsed="false">
      <c r="A1963" s="23" t="s">
        <v>3929</v>
      </c>
      <c r="B1963" s="23" t="s">
        <v>3930</v>
      </c>
      <c r="C1963" s="23" t="n">
        <v>2731</v>
      </c>
      <c r="D1963" s="24" t="n">
        <v>1.14514809737444</v>
      </c>
      <c r="E1963" s="25" t="n">
        <v>0.252147814358178</v>
      </c>
      <c r="F1963" s="26" t="n">
        <v>1</v>
      </c>
      <c r="G1963" s="27" t="n">
        <v>-1.29224696051923</v>
      </c>
      <c r="H1963" s="28" t="n">
        <v>0.199220449193293</v>
      </c>
      <c r="I1963" s="29" t="n">
        <v>1</v>
      </c>
      <c r="J1963" s="30" t="n">
        <f aca="false">-2*(LN(E1963)+LN(H1963))</f>
        <v>5.98216616205379</v>
      </c>
      <c r="K1963" s="31" t="n">
        <v>1</v>
      </c>
      <c r="L1963" s="32" t="n">
        <v>3.82195046406915</v>
      </c>
      <c r="M1963" s="32" t="n">
        <v>-3.71946536380133</v>
      </c>
      <c r="N1963" s="33" t="s">
        <v>26</v>
      </c>
      <c r="O1963" s="32" t="n">
        <v>0.699935982896931</v>
      </c>
    </row>
    <row r="1964" customFormat="false" ht="12.75" hidden="false" customHeight="false" outlineLevel="0" collapsed="false">
      <c r="A1964" s="23" t="s">
        <v>3931</v>
      </c>
      <c r="B1964" s="23" t="s">
        <v>3932</v>
      </c>
      <c r="C1964" s="23" t="n">
        <v>4602</v>
      </c>
      <c r="D1964" s="24" t="n">
        <v>1.14525952810377</v>
      </c>
      <c r="E1964" s="25" t="n">
        <v>0.252101665791742</v>
      </c>
      <c r="F1964" s="26" t="n">
        <v>1</v>
      </c>
      <c r="G1964" s="27" t="n">
        <v>-1.03173897350154</v>
      </c>
      <c r="H1964" s="28" t="n">
        <v>0.304658698573047</v>
      </c>
      <c r="I1964" s="29" t="n">
        <v>1</v>
      </c>
      <c r="J1964" s="30" t="n">
        <f aca="false">-2*(LN(E1964)+LN(H1964))</f>
        <v>5.1329719743315</v>
      </c>
      <c r="K1964" s="31" t="n">
        <v>1</v>
      </c>
      <c r="L1964" s="32" t="n">
        <v>1.42250291849463</v>
      </c>
      <c r="M1964" s="32" t="n">
        <v>-1.31718997832125</v>
      </c>
      <c r="N1964" s="33" t="s">
        <v>26</v>
      </c>
      <c r="O1964" s="32" t="n">
        <v>0.630061857224142</v>
      </c>
    </row>
    <row r="1965" customFormat="false" ht="12.75" hidden="false" customHeight="false" outlineLevel="0" collapsed="false">
      <c r="A1965" s="23" t="s">
        <v>3933</v>
      </c>
      <c r="B1965" s="23" t="s">
        <v>3934</v>
      </c>
      <c r="C1965" s="23" t="n">
        <v>10456</v>
      </c>
      <c r="D1965" s="24" t="n">
        <v>1.1499332742898</v>
      </c>
      <c r="E1965" s="25" t="n">
        <v>0.250171354816306</v>
      </c>
      <c r="F1965" s="26" t="n">
        <v>1</v>
      </c>
      <c r="G1965" s="27" t="n">
        <v>1.36141869095129</v>
      </c>
      <c r="H1965" s="28" t="n">
        <v>0.176410860074484</v>
      </c>
      <c r="I1965" s="29" t="n">
        <v>1</v>
      </c>
      <c r="J1965" s="30" t="n">
        <f aca="false">-2*(LN(E1965)+LN(H1965))</f>
        <v>6.24109749780714</v>
      </c>
      <c r="K1965" s="31" t="n">
        <v>1</v>
      </c>
      <c r="L1965" s="32" t="n">
        <v>4.45367847831309</v>
      </c>
      <c r="M1965" s="32" t="n">
        <v>-3.06240721404492</v>
      </c>
      <c r="N1965" s="33" t="s">
        <v>23</v>
      </c>
      <c r="O1965" s="32" t="n">
        <v>6.0286312192201</v>
      </c>
    </row>
    <row r="1966" customFormat="false" ht="12.75" hidden="false" customHeight="false" outlineLevel="0" collapsed="false">
      <c r="A1966" s="23" t="s">
        <v>3935</v>
      </c>
      <c r="B1966" s="34" t="s">
        <v>3936</v>
      </c>
      <c r="C1966" s="23" t="n">
        <v>989</v>
      </c>
      <c r="D1966" s="24" t="n">
        <v>1.15048082219207</v>
      </c>
      <c r="E1966" s="25" t="n">
        <v>0.249945888567494</v>
      </c>
      <c r="F1966" s="26" t="n">
        <v>1</v>
      </c>
      <c r="G1966" s="27" t="n">
        <v>2.01360133614931</v>
      </c>
      <c r="H1966" s="28" t="n">
        <v>0.0467113894400183</v>
      </c>
      <c r="I1966" s="29" t="n">
        <v>1</v>
      </c>
      <c r="J1966" s="30" t="n">
        <f aca="false">-2*(LN(E1966)+LN(H1966))</f>
        <v>8.90055617818979</v>
      </c>
      <c r="K1966" s="31" t="n">
        <v>1</v>
      </c>
      <c r="L1966" s="32" t="n">
        <v>-3.56666125681009</v>
      </c>
      <c r="M1966" s="32" t="n">
        <v>2.85295657774632</v>
      </c>
      <c r="N1966" s="33" t="s">
        <v>26</v>
      </c>
      <c r="O1966" s="32" t="n">
        <v>-3.67200228102169</v>
      </c>
    </row>
    <row r="1967" customFormat="false" ht="12.75" hidden="false" customHeight="false" outlineLevel="0" collapsed="false">
      <c r="A1967" s="23" t="s">
        <v>3937</v>
      </c>
      <c r="B1967" s="23" t="s">
        <v>3938</v>
      </c>
      <c r="C1967" s="23" t="n">
        <v>10724</v>
      </c>
      <c r="D1967" s="24" t="n">
        <v>1.15284882664932</v>
      </c>
      <c r="E1967" s="25" t="n">
        <v>0.248972439340843</v>
      </c>
      <c r="F1967" s="26" t="n">
        <v>1</v>
      </c>
      <c r="G1967" s="27" t="n">
        <v>1.92383500234773</v>
      </c>
      <c r="H1967" s="28" t="n">
        <v>0.057190422217082</v>
      </c>
      <c r="I1967" s="29" t="n">
        <v>1</v>
      </c>
      <c r="J1967" s="30" t="n">
        <f aca="false">-2*(LN(E1967)+LN(H1967))</f>
        <v>8.50356382479123</v>
      </c>
      <c r="K1967" s="31" t="n">
        <v>1</v>
      </c>
      <c r="L1967" s="32" t="n">
        <v>-5.18221967509382</v>
      </c>
      <c r="M1967" s="32" t="n">
        <v>4.92389053985033</v>
      </c>
      <c r="N1967" s="33" t="s">
        <v>1520</v>
      </c>
      <c r="O1967" s="32" t="n">
        <v>-1.43113174739258</v>
      </c>
    </row>
    <row r="1968" customFormat="false" ht="12.75" hidden="false" customHeight="false" outlineLevel="0" collapsed="false">
      <c r="A1968" s="23" t="s">
        <v>3939</v>
      </c>
      <c r="B1968" s="23" t="s">
        <v>3940</v>
      </c>
      <c r="C1968" s="23" t="n">
        <v>8209</v>
      </c>
      <c r="D1968" s="24" t="n">
        <v>1.15380067975084</v>
      </c>
      <c r="E1968" s="25" t="n">
        <v>0.248581895440269</v>
      </c>
      <c r="F1968" s="26" t="n">
        <v>1</v>
      </c>
      <c r="G1968" s="27" t="n">
        <v>0.192847983386001</v>
      </c>
      <c r="H1968" s="28" t="n">
        <v>0.847465279044064</v>
      </c>
      <c r="I1968" s="29" t="n">
        <v>1</v>
      </c>
      <c r="J1968" s="30" t="n">
        <f aca="false">-2*(LN(E1968)+LN(H1968))</f>
        <v>3.1149766757374</v>
      </c>
      <c r="K1968" s="31" t="n">
        <v>1</v>
      </c>
      <c r="L1968" s="32" t="n">
        <v>-2.67424391363201</v>
      </c>
      <c r="M1968" s="32" t="n">
        <v>3.22297723688645</v>
      </c>
      <c r="N1968" s="33" t="s">
        <v>26</v>
      </c>
      <c r="O1968" s="32" t="n">
        <v>2.47153587746508</v>
      </c>
    </row>
    <row r="1969" customFormat="false" ht="12.75" hidden="false" customHeight="false" outlineLevel="0" collapsed="false">
      <c r="A1969" s="23" t="s">
        <v>3941</v>
      </c>
      <c r="B1969" s="23" t="s">
        <v>3942</v>
      </c>
      <c r="C1969" s="23" t="n">
        <v>3108</v>
      </c>
      <c r="D1969" s="24" t="n">
        <v>1.1539831874866</v>
      </c>
      <c r="E1969" s="25" t="n">
        <v>0.248507061770789</v>
      </c>
      <c r="F1969" s="26" t="n">
        <v>1</v>
      </c>
      <c r="G1969" s="27" t="n">
        <v>1.25668204425216</v>
      </c>
      <c r="H1969" s="28" t="n">
        <v>0.211767444215219</v>
      </c>
      <c r="I1969" s="29" t="n">
        <v>1</v>
      </c>
      <c r="J1969" s="30" t="n">
        <f aca="false">-2*(LN(E1969)+LN(H1969))</f>
        <v>5.88910116784397</v>
      </c>
      <c r="K1969" s="31" t="n">
        <v>1</v>
      </c>
      <c r="L1969" s="32" t="n">
        <v>-3.04877713714014</v>
      </c>
      <c r="M1969" s="32" t="n">
        <v>2.46107544085691</v>
      </c>
      <c r="N1969" s="33" t="s">
        <v>26</v>
      </c>
      <c r="O1969" s="32" t="n">
        <v>-2.74874372410513</v>
      </c>
    </row>
    <row r="1970" customFormat="false" ht="12.75" hidden="false" customHeight="false" outlineLevel="0" collapsed="false">
      <c r="A1970" s="23" t="s">
        <v>3943</v>
      </c>
      <c r="B1970" s="23" t="s">
        <v>3944</v>
      </c>
      <c r="C1970" s="23" t="n">
        <v>727762</v>
      </c>
      <c r="D1970" s="24" t="n">
        <v>1.15419723049014</v>
      </c>
      <c r="E1970" s="25" t="n">
        <v>0.248419317770373</v>
      </c>
      <c r="F1970" s="26" t="n">
        <v>1</v>
      </c>
      <c r="G1970" s="27" t="n">
        <v>0.735036868213113</v>
      </c>
      <c r="H1970" s="28" t="n">
        <v>0.464020362273052</v>
      </c>
      <c r="I1970" s="29" t="n">
        <v>1</v>
      </c>
      <c r="J1970" s="30" t="n">
        <f aca="false">-2*(LN(E1970)+LN(H1970))</f>
        <v>4.32092801330886</v>
      </c>
      <c r="K1970" s="31" t="n">
        <v>1</v>
      </c>
      <c r="L1970" s="32" t="n">
        <v>0.706798320049799</v>
      </c>
      <c r="M1970" s="32" t="n">
        <v>-0.544901465253025</v>
      </c>
      <c r="N1970" s="33" t="s">
        <v>26</v>
      </c>
      <c r="O1970" s="32" t="n">
        <v>0.843602826965062</v>
      </c>
    </row>
    <row r="1971" customFormat="false" ht="12.75" hidden="false" customHeight="false" outlineLevel="0" collapsed="false">
      <c r="A1971" s="23" t="s">
        <v>3945</v>
      </c>
      <c r="B1971" s="23" t="s">
        <v>3946</v>
      </c>
      <c r="C1971" s="23" t="n">
        <v>93129</v>
      </c>
      <c r="D1971" s="24" t="n">
        <v>1.15638658630981</v>
      </c>
      <c r="E1971" s="25" t="n">
        <v>0.247523065745964</v>
      </c>
      <c r="F1971" s="26" t="n">
        <v>1</v>
      </c>
      <c r="G1971" s="27" t="n">
        <v>3.74778018540061</v>
      </c>
      <c r="H1971" s="28" t="n">
        <v>0.000297351928960763</v>
      </c>
      <c r="I1971" s="29" t="n">
        <v>0.285</v>
      </c>
      <c r="J1971" s="30" t="n">
        <f aca="false">-2*(LN(E1971)+LN(H1971))</f>
        <v>19.0336913620855</v>
      </c>
      <c r="K1971" s="31" t="n">
        <v>1</v>
      </c>
      <c r="L1971" s="32" t="n">
        <v>-4.83069211835315</v>
      </c>
      <c r="M1971" s="32" t="n">
        <v>5.12413303465309</v>
      </c>
      <c r="N1971" s="33" t="s">
        <v>1520</v>
      </c>
      <c r="O1971" s="32" t="n">
        <v>0.9089274752355</v>
      </c>
    </row>
    <row r="1972" customFormat="false" ht="12.75" hidden="false" customHeight="false" outlineLevel="0" collapsed="false">
      <c r="A1972" s="23" t="s">
        <v>3947</v>
      </c>
      <c r="B1972" s="23" t="s">
        <v>3948</v>
      </c>
      <c r="C1972" s="23" t="n">
        <v>11179</v>
      </c>
      <c r="D1972" s="24" t="n">
        <v>1.15948158828141</v>
      </c>
      <c r="E1972" s="25" t="n">
        <v>0.246259937156017</v>
      </c>
      <c r="F1972" s="26" t="n">
        <v>1</v>
      </c>
      <c r="G1972" s="27" t="n">
        <v>2.48840879307859</v>
      </c>
      <c r="H1972" s="28" t="n">
        <v>0.014466955756568</v>
      </c>
      <c r="I1972" s="29" t="n">
        <v>1</v>
      </c>
      <c r="J1972" s="30" t="n">
        <f aca="false">-2*(LN(E1972)+LN(H1972))</f>
        <v>11.2745115787634</v>
      </c>
      <c r="K1972" s="31" t="n">
        <v>1</v>
      </c>
      <c r="L1972" s="32" t="n">
        <v>-6.13979710889374</v>
      </c>
      <c r="M1972" s="32" t="n">
        <v>4.73434618159996</v>
      </c>
      <c r="N1972" s="33" t="s">
        <v>20</v>
      </c>
      <c r="O1972" s="32" t="n">
        <v>-6.30269295972746</v>
      </c>
    </row>
    <row r="1973" customFormat="false" ht="12.75" hidden="false" customHeight="false" outlineLevel="0" collapsed="false">
      <c r="A1973" s="23" t="s">
        <v>3949</v>
      </c>
      <c r="B1973" s="23" t="s">
        <v>3950</v>
      </c>
      <c r="C1973" s="23" t="n">
        <v>7127</v>
      </c>
      <c r="D1973" s="24" t="n">
        <v>1.162407607466</v>
      </c>
      <c r="E1973" s="25" t="n">
        <v>0.245069934604889</v>
      </c>
      <c r="F1973" s="26" t="n">
        <v>1</v>
      </c>
      <c r="G1973" s="27" t="n">
        <v>2.55947461899357</v>
      </c>
      <c r="H1973" s="28" t="n">
        <v>0.0119650213920792</v>
      </c>
      <c r="I1973" s="29" t="n">
        <v>1</v>
      </c>
      <c r="J1973" s="30" t="n">
        <f aca="false">-2*(LN(E1973)+LN(H1973))</f>
        <v>11.6639588630766</v>
      </c>
      <c r="K1973" s="31" t="n">
        <v>1</v>
      </c>
      <c r="L1973" s="32" t="n">
        <v>-3.91265425170963</v>
      </c>
      <c r="M1973" s="32" t="n">
        <v>4.15382787431883</v>
      </c>
      <c r="N1973" s="33" t="s">
        <v>26</v>
      </c>
      <c r="O1973" s="32" t="n">
        <v>0.588215764915949</v>
      </c>
    </row>
    <row r="1974" customFormat="false" ht="12.75" hidden="false" customHeight="false" outlineLevel="0" collapsed="false">
      <c r="A1974" s="23" t="s">
        <v>3951</v>
      </c>
      <c r="B1974" s="23" t="s">
        <v>3952</v>
      </c>
      <c r="C1974" s="23" t="n">
        <v>9577</v>
      </c>
      <c r="D1974" s="24" t="n">
        <v>1.16487549507276</v>
      </c>
      <c r="E1974" s="25" t="n">
        <v>0.24406939398673</v>
      </c>
      <c r="F1974" s="26" t="n">
        <v>1</v>
      </c>
      <c r="G1974" s="27" t="n">
        <v>1.24711461193584</v>
      </c>
      <c r="H1974" s="28" t="n">
        <v>0.215239665236772</v>
      </c>
      <c r="I1974" s="29" t="n">
        <v>1</v>
      </c>
      <c r="J1974" s="30" t="n">
        <f aca="false">-2*(LN(E1974)+LN(H1974))</f>
        <v>5.89261168440537</v>
      </c>
      <c r="K1974" s="31" t="n">
        <v>1</v>
      </c>
      <c r="L1974" s="32" t="n">
        <v>-2.82505959154943</v>
      </c>
      <c r="M1974" s="32" t="n">
        <v>2.89687795493417</v>
      </c>
      <c r="N1974" s="33" t="s">
        <v>26</v>
      </c>
      <c r="O1974" s="32" t="n">
        <v>0.350819765000519</v>
      </c>
    </row>
    <row r="1975" customFormat="false" ht="12.75" hidden="false" customHeight="false" outlineLevel="0" collapsed="false">
      <c r="A1975" s="23" t="s">
        <v>3953</v>
      </c>
      <c r="B1975" s="23" t="s">
        <v>3954</v>
      </c>
      <c r="C1975" s="23" t="n">
        <v>64746</v>
      </c>
      <c r="D1975" s="24" t="n">
        <v>1.16647813353987</v>
      </c>
      <c r="E1975" s="25" t="n">
        <v>0.243421184413172</v>
      </c>
      <c r="F1975" s="26" t="n">
        <v>1</v>
      </c>
      <c r="G1975" s="27" t="n">
        <v>-0.213056312640134</v>
      </c>
      <c r="H1975" s="28" t="n">
        <v>0.831712490593214</v>
      </c>
      <c r="I1975" s="29" t="n">
        <v>1</v>
      </c>
      <c r="J1975" s="30" t="n">
        <f aca="false">-2*(LN(E1975)+LN(H1975))</f>
        <v>3.19446105780402</v>
      </c>
      <c r="K1975" s="31" t="n">
        <v>1</v>
      </c>
      <c r="L1975" s="32" t="n">
        <v>-2.42359329388585</v>
      </c>
      <c r="M1975" s="32" t="n">
        <v>1.02539476541304</v>
      </c>
      <c r="N1975" s="33" t="s">
        <v>31</v>
      </c>
      <c r="O1975" s="32" t="n">
        <v>-6.33728608501027</v>
      </c>
    </row>
    <row r="1976" customFormat="false" ht="12.75" hidden="false" customHeight="false" outlineLevel="0" collapsed="false">
      <c r="A1976" s="23" t="s">
        <v>3955</v>
      </c>
      <c r="B1976" s="23" t="s">
        <v>3956</v>
      </c>
      <c r="C1976" s="23" t="n">
        <v>2946</v>
      </c>
      <c r="D1976" s="24" t="n">
        <v>1.16700228290694</v>
      </c>
      <c r="E1976" s="25" t="n">
        <v>0.243209447613982</v>
      </c>
      <c r="F1976" s="26" t="n">
        <v>1</v>
      </c>
      <c r="G1976" s="27" t="n">
        <v>0.663385181779058</v>
      </c>
      <c r="H1976" s="28" t="n">
        <v>0.508595226066242</v>
      </c>
      <c r="I1976" s="29" t="n">
        <v>1</v>
      </c>
      <c r="J1976" s="30" t="n">
        <f aca="false">-2*(LN(E1976)+LN(H1976))</f>
        <v>4.17987019001387</v>
      </c>
      <c r="K1976" s="31" t="n">
        <v>1</v>
      </c>
      <c r="L1976" s="32" t="n">
        <v>-1.17745024695325</v>
      </c>
      <c r="M1976" s="32" t="n">
        <v>1.61433774822675</v>
      </c>
      <c r="N1976" s="33" t="s">
        <v>26</v>
      </c>
      <c r="O1976" s="32" t="n">
        <v>1.62037723934122</v>
      </c>
    </row>
    <row r="1977" customFormat="false" ht="12.75" hidden="false" customHeight="false" outlineLevel="0" collapsed="false">
      <c r="A1977" s="23" t="s">
        <v>3957</v>
      </c>
      <c r="B1977" s="23" t="s">
        <v>3958</v>
      </c>
      <c r="C1977" s="23" t="n">
        <v>8682</v>
      </c>
      <c r="D1977" s="24" t="n">
        <v>1.16719799203473</v>
      </c>
      <c r="E1977" s="25" t="n">
        <v>0.243130421623045</v>
      </c>
      <c r="F1977" s="26" t="n">
        <v>1</v>
      </c>
      <c r="G1977" s="27" t="n">
        <v>-0.306234862294759</v>
      </c>
      <c r="H1977" s="28" t="n">
        <v>0.760056199234097</v>
      </c>
      <c r="I1977" s="29" t="n">
        <v>1</v>
      </c>
      <c r="J1977" s="30" t="n">
        <f aca="false">-2*(LN(E1977)+LN(H1977))</f>
        <v>3.37704033439635</v>
      </c>
      <c r="K1977" s="31" t="n">
        <v>1</v>
      </c>
      <c r="L1977" s="32" t="n">
        <v>-0.834310056202296</v>
      </c>
      <c r="M1977" s="32" t="n">
        <v>0.369415894135792</v>
      </c>
      <c r="N1977" s="33" t="s">
        <v>26</v>
      </c>
      <c r="O1977" s="32" t="n">
        <v>-2.21430103205892</v>
      </c>
    </row>
    <row r="1978" customFormat="false" ht="12.75" hidden="false" customHeight="false" outlineLevel="0" collapsed="false">
      <c r="A1978" s="23" t="s">
        <v>3959</v>
      </c>
      <c r="B1978" s="23" t="s">
        <v>3960</v>
      </c>
      <c r="C1978" s="23" t="n">
        <v>56940</v>
      </c>
      <c r="D1978" s="24" t="n">
        <v>1.16786384248818</v>
      </c>
      <c r="E1978" s="25" t="n">
        <v>0.242861690984658</v>
      </c>
      <c r="F1978" s="26" t="n">
        <v>1</v>
      </c>
      <c r="G1978" s="27" t="n">
        <v>0.66847342857647</v>
      </c>
      <c r="H1978" s="28" t="n">
        <v>0.505356338045135</v>
      </c>
      <c r="I1978" s="29" t="n">
        <v>1</v>
      </c>
      <c r="J1978" s="30" t="n">
        <f aca="false">-2*(LN(E1978)+LN(H1978))</f>
        <v>4.19550929846541</v>
      </c>
      <c r="K1978" s="31" t="n">
        <v>1</v>
      </c>
      <c r="L1978" s="32" t="n">
        <v>-2.37181218491614</v>
      </c>
      <c r="M1978" s="32" t="n">
        <v>2.88893709551329</v>
      </c>
      <c r="N1978" s="33" t="s">
        <v>26</v>
      </c>
      <c r="O1978" s="32" t="n">
        <v>1.8354275862252</v>
      </c>
    </row>
    <row r="1979" customFormat="false" ht="12.75" hidden="false" customHeight="false" outlineLevel="0" collapsed="false">
      <c r="A1979" s="23" t="s">
        <v>3961</v>
      </c>
      <c r="B1979" s="23" t="s">
        <v>3962</v>
      </c>
      <c r="C1979" s="23" t="n">
        <v>27183</v>
      </c>
      <c r="D1979" s="24" t="n">
        <v>1.17128805472817</v>
      </c>
      <c r="E1979" s="25" t="n">
        <v>0.24148301126042</v>
      </c>
      <c r="F1979" s="26" t="n">
        <v>1</v>
      </c>
      <c r="G1979" s="27" t="n">
        <v>-0.311340082111706</v>
      </c>
      <c r="H1979" s="28" t="n">
        <v>0.756183809593933</v>
      </c>
      <c r="I1979" s="29" t="n">
        <v>1</v>
      </c>
      <c r="J1979" s="30" t="n">
        <f aca="false">-2*(LN(E1979)+LN(H1979))</f>
        <v>3.40085390616634</v>
      </c>
      <c r="K1979" s="31" t="n">
        <v>1</v>
      </c>
      <c r="L1979" s="32" t="n">
        <v>2.16468033047502</v>
      </c>
      <c r="M1979" s="32" t="n">
        <v>-0.37725674448604</v>
      </c>
      <c r="N1979" s="33" t="s">
        <v>34</v>
      </c>
      <c r="O1979" s="32" t="n">
        <v>7.50870582074567</v>
      </c>
    </row>
    <row r="1980" customFormat="false" ht="12.75" hidden="false" customHeight="false" outlineLevel="0" collapsed="false">
      <c r="A1980" s="23" t="s">
        <v>3963</v>
      </c>
      <c r="B1980" s="23" t="s">
        <v>3964</v>
      </c>
      <c r="C1980" s="23" t="n">
        <v>2060</v>
      </c>
      <c r="D1980" s="24" t="n">
        <v>1.18171860853214</v>
      </c>
      <c r="E1980" s="25" t="n">
        <v>0.237317372161554</v>
      </c>
      <c r="F1980" s="26" t="n">
        <v>1</v>
      </c>
      <c r="G1980" s="27" t="n">
        <v>1.78279557686308</v>
      </c>
      <c r="H1980" s="28" t="n">
        <v>0.0776239280130038</v>
      </c>
      <c r="I1980" s="29" t="n">
        <v>1</v>
      </c>
      <c r="J1980" s="30" t="n">
        <f aca="false">-2*(LN(E1980)+LN(H1980))</f>
        <v>7.98847291853661</v>
      </c>
      <c r="K1980" s="31" t="n">
        <v>1</v>
      </c>
      <c r="L1980" s="32" t="n">
        <v>-4.17234307776506</v>
      </c>
      <c r="M1980" s="32" t="n">
        <v>2.49356960014076</v>
      </c>
      <c r="N1980" s="33" t="s">
        <v>20</v>
      </c>
      <c r="O1980" s="32" t="n">
        <v>-7.93668968791468</v>
      </c>
    </row>
    <row r="1981" customFormat="false" ht="12.75" hidden="false" customHeight="false" outlineLevel="0" collapsed="false">
      <c r="A1981" s="23" t="s">
        <v>3965</v>
      </c>
      <c r="B1981" s="23" t="s">
        <v>3966</v>
      </c>
      <c r="C1981" s="23" t="n">
        <v>9473</v>
      </c>
      <c r="D1981" s="24" t="n">
        <v>1.18395090441338</v>
      </c>
      <c r="E1981" s="25" t="n">
        <v>0.236432497882231</v>
      </c>
      <c r="F1981" s="26" t="n">
        <v>1</v>
      </c>
      <c r="G1981" s="27" t="n">
        <v>-0.506901314189432</v>
      </c>
      <c r="H1981" s="28" t="n">
        <v>0.613328978267263</v>
      </c>
      <c r="I1981" s="29" t="n">
        <v>1</v>
      </c>
      <c r="J1981" s="30" t="n">
        <f aca="false">-2*(LN(E1981)+LN(H1981))</f>
        <v>3.86189270146189</v>
      </c>
      <c r="K1981" s="31" t="n">
        <v>1</v>
      </c>
      <c r="L1981" s="32" t="n">
        <v>0.375926649549005</v>
      </c>
      <c r="M1981" s="32" t="n">
        <v>-0.105621456877974</v>
      </c>
      <c r="N1981" s="33" t="s">
        <v>26</v>
      </c>
      <c r="O1981" s="32" t="n">
        <v>1.22235654104707</v>
      </c>
    </row>
    <row r="1982" customFormat="false" ht="12.75" hidden="false" customHeight="false" outlineLevel="0" collapsed="false">
      <c r="A1982" s="23" t="s">
        <v>3967</v>
      </c>
      <c r="B1982" s="23" t="s">
        <v>3968</v>
      </c>
      <c r="C1982" s="23" t="n">
        <v>10200</v>
      </c>
      <c r="D1982" s="24" t="n">
        <v>1.18702975557941</v>
      </c>
      <c r="E1982" s="25" t="n">
        <v>0.235215883778505</v>
      </c>
      <c r="F1982" s="26" t="n">
        <v>1</v>
      </c>
      <c r="G1982" s="27" t="n">
        <v>-0.956576273758469</v>
      </c>
      <c r="H1982" s="28" t="n">
        <v>0.341065254602995</v>
      </c>
      <c r="I1982" s="29" t="n">
        <v>1</v>
      </c>
      <c r="J1982" s="30" t="n">
        <f aca="false">-2*(LN(E1982)+LN(H1982))</f>
        <v>5.0458659794</v>
      </c>
      <c r="K1982" s="31" t="n">
        <v>1</v>
      </c>
      <c r="L1982" s="32" t="n">
        <v>2.18528977663234</v>
      </c>
      <c r="M1982" s="32" t="n">
        <v>-1.4464533834423</v>
      </c>
      <c r="N1982" s="33" t="s">
        <v>26</v>
      </c>
      <c r="O1982" s="32" t="n">
        <v>3.44736926758817</v>
      </c>
    </row>
    <row r="1983" customFormat="false" ht="12.75" hidden="false" customHeight="false" outlineLevel="0" collapsed="false">
      <c r="A1983" s="23" t="s">
        <v>3969</v>
      </c>
      <c r="B1983" s="23" t="s">
        <v>3970</v>
      </c>
      <c r="C1983" s="23" t="n">
        <v>5450</v>
      </c>
      <c r="D1983" s="24" t="n">
        <v>1.18918907943041</v>
      </c>
      <c r="E1983" s="25" t="n">
        <v>0.234365270874591</v>
      </c>
      <c r="F1983" s="26" t="n">
        <v>1</v>
      </c>
      <c r="G1983" s="27" t="n">
        <v>1.79619949349425</v>
      </c>
      <c r="H1983" s="28" t="n">
        <v>0.075452472165893</v>
      </c>
      <c r="I1983" s="29" t="n">
        <v>1</v>
      </c>
      <c r="J1983" s="30" t="n">
        <f aca="false">-2*(LN(E1983)+LN(H1983))</f>
        <v>8.07025344548201</v>
      </c>
      <c r="K1983" s="31" t="n">
        <v>1</v>
      </c>
      <c r="L1983" s="32" t="n">
        <v>-2.89031967484987</v>
      </c>
      <c r="M1983" s="32" t="n">
        <v>3.00238371132857</v>
      </c>
      <c r="N1983" s="33" t="s">
        <v>26</v>
      </c>
      <c r="O1983" s="32" t="n">
        <v>0.287458246366248</v>
      </c>
    </row>
    <row r="1984" customFormat="false" ht="12.75" hidden="false" customHeight="false" outlineLevel="0" collapsed="false">
      <c r="A1984" s="23" t="s">
        <v>3971</v>
      </c>
      <c r="B1984" s="23" t="s">
        <v>3972</v>
      </c>
      <c r="C1984" s="23" t="n">
        <v>3588</v>
      </c>
      <c r="D1984" s="24" t="n">
        <v>1.19048538471567</v>
      </c>
      <c r="E1984" s="25" t="n">
        <v>0.233855671047054</v>
      </c>
      <c r="F1984" s="26" t="n">
        <v>1</v>
      </c>
      <c r="G1984" s="27" t="n">
        <v>1.56356541246411</v>
      </c>
      <c r="H1984" s="28" t="n">
        <v>0.121047638611779</v>
      </c>
      <c r="I1984" s="29" t="n">
        <v>1</v>
      </c>
      <c r="J1984" s="30" t="n">
        <f aca="false">-2*(LN(E1984)+LN(H1984))</f>
        <v>7.12924449529519</v>
      </c>
      <c r="K1984" s="31" t="n">
        <v>1</v>
      </c>
      <c r="L1984" s="32" t="n">
        <v>-2.26792900685109</v>
      </c>
      <c r="M1984" s="32" t="n">
        <v>1.08526552427462</v>
      </c>
      <c r="N1984" s="33" t="s">
        <v>31</v>
      </c>
      <c r="O1984" s="32" t="n">
        <v>-5.31728389602884</v>
      </c>
    </row>
    <row r="1985" customFormat="false" ht="12.75" hidden="false" customHeight="false" outlineLevel="0" collapsed="false">
      <c r="A1985" s="23" t="s">
        <v>3973</v>
      </c>
      <c r="B1985" s="23" t="s">
        <v>3974</v>
      </c>
      <c r="C1985" s="23" t="n">
        <v>3059</v>
      </c>
      <c r="D1985" s="24" t="n">
        <v>1.19106702093295</v>
      </c>
      <c r="E1985" s="25" t="n">
        <v>0.233627275297779</v>
      </c>
      <c r="F1985" s="26" t="n">
        <v>1</v>
      </c>
      <c r="G1985" s="27" t="n">
        <v>-2.10390205108401</v>
      </c>
      <c r="H1985" s="28" t="n">
        <v>0.0378703429756606</v>
      </c>
      <c r="I1985" s="29" t="n">
        <v>1</v>
      </c>
      <c r="J1985" s="30" t="n">
        <f aca="false">-2*(LN(E1985)+LN(H1985))</f>
        <v>9.45523050920476</v>
      </c>
      <c r="K1985" s="31" t="n">
        <v>1</v>
      </c>
      <c r="L1985" s="32" t="n">
        <v>1.4923063781824</v>
      </c>
      <c r="M1985" s="32" t="n">
        <v>-1.56456643308804</v>
      </c>
      <c r="N1985" s="33" t="s">
        <v>26</v>
      </c>
      <c r="O1985" s="32" t="n">
        <v>-0.158163199586435</v>
      </c>
    </row>
    <row r="1986" customFormat="false" ht="12.75" hidden="false" customHeight="false" outlineLevel="0" collapsed="false">
      <c r="A1986" s="23" t="s">
        <v>3975</v>
      </c>
      <c r="B1986" s="23" t="s">
        <v>3976</v>
      </c>
      <c r="C1986" s="23" t="n">
        <v>55833</v>
      </c>
      <c r="D1986" s="24" t="n">
        <v>1.20374461743849</v>
      </c>
      <c r="E1986" s="25" t="n">
        <v>0.22868830145588</v>
      </c>
      <c r="F1986" s="26" t="n">
        <v>1</v>
      </c>
      <c r="G1986" s="27" t="n">
        <v>0.3315642059315</v>
      </c>
      <c r="H1986" s="28" t="n">
        <v>0.740905355526016</v>
      </c>
      <c r="I1986" s="29" t="n">
        <v>1</v>
      </c>
      <c r="J1986" s="30" t="n">
        <f aca="false">-2*(LN(E1986)+LN(H1986))</f>
        <v>3.55055543759738</v>
      </c>
      <c r="K1986" s="31" t="n">
        <v>1</v>
      </c>
      <c r="L1986" s="32" t="n">
        <v>0.308452067564508</v>
      </c>
      <c r="M1986" s="32" t="n">
        <v>0.427141546814956</v>
      </c>
      <c r="N1986" s="33" t="s">
        <v>26</v>
      </c>
      <c r="O1986" s="32" t="n">
        <v>3.1848379308197</v>
      </c>
    </row>
    <row r="1987" customFormat="false" ht="12.75" hidden="false" customHeight="false" outlineLevel="0" collapsed="false">
      <c r="A1987" s="23" t="s">
        <v>3977</v>
      </c>
      <c r="B1987" s="23" t="s">
        <v>3978</v>
      </c>
      <c r="C1987" s="23" t="n">
        <v>51335</v>
      </c>
      <c r="D1987" s="24" t="n">
        <v>1.20590943530459</v>
      </c>
      <c r="E1987" s="25" t="n">
        <v>0.227852412175824</v>
      </c>
      <c r="F1987" s="26" t="n">
        <v>1</v>
      </c>
      <c r="G1987" s="27" t="n">
        <v>-0.157305411514048</v>
      </c>
      <c r="H1987" s="28" t="n">
        <v>0.875318200029158</v>
      </c>
      <c r="I1987" s="29" t="n">
        <v>1</v>
      </c>
      <c r="J1987" s="30" t="n">
        <f aca="false">-2*(LN(E1987)+LN(H1987))</f>
        <v>3.22444995240084</v>
      </c>
      <c r="K1987" s="31" t="n">
        <v>1</v>
      </c>
      <c r="L1987" s="32" t="n">
        <v>-0.838542004419593</v>
      </c>
      <c r="M1987" s="32" t="n">
        <v>0.845459928793803</v>
      </c>
      <c r="N1987" s="33" t="s">
        <v>26</v>
      </c>
      <c r="O1987" s="32" t="n">
        <v>-0.0569440573893441</v>
      </c>
    </row>
    <row r="1988" customFormat="false" ht="12.75" hidden="false" customHeight="false" outlineLevel="0" collapsed="false">
      <c r="A1988" s="23" t="s">
        <v>3979</v>
      </c>
      <c r="B1988" s="23" t="s">
        <v>3980</v>
      </c>
      <c r="C1988" s="23" t="n">
        <v>8665</v>
      </c>
      <c r="D1988" s="24" t="n">
        <v>1.20666149455023</v>
      </c>
      <c r="E1988" s="25" t="n">
        <v>0.227562533797021</v>
      </c>
      <c r="F1988" s="26" t="n">
        <v>1</v>
      </c>
      <c r="G1988" s="27" t="n">
        <v>2.25384064977719</v>
      </c>
      <c r="H1988" s="28" t="n">
        <v>0.0263667305179457</v>
      </c>
      <c r="I1988" s="29" t="n">
        <v>1</v>
      </c>
      <c r="J1988" s="30" t="n">
        <f aca="false">-2*(LN(E1988)+LN(H1988))</f>
        <v>10.2319649514836</v>
      </c>
      <c r="K1988" s="31" t="n">
        <v>1</v>
      </c>
      <c r="L1988" s="32" t="n">
        <v>-6.30042864927663</v>
      </c>
      <c r="M1988" s="32" t="n">
        <v>4.76995079806994</v>
      </c>
      <c r="N1988" s="33" t="s">
        <v>20</v>
      </c>
      <c r="O1988" s="32" t="n">
        <v>-6.82176497128195</v>
      </c>
    </row>
    <row r="1989" customFormat="false" ht="12.75" hidden="false" customHeight="false" outlineLevel="0" collapsed="false">
      <c r="A1989" s="23" t="s">
        <v>3981</v>
      </c>
      <c r="B1989" s="23" t="s">
        <v>3982</v>
      </c>
      <c r="C1989" s="23" t="n">
        <v>79042</v>
      </c>
      <c r="D1989" s="24" t="n">
        <v>1.20973912141947</v>
      </c>
      <c r="E1989" s="25" t="n">
        <v>0.226379013097759</v>
      </c>
      <c r="F1989" s="26" t="n">
        <v>1</v>
      </c>
      <c r="G1989" s="27" t="n">
        <v>-1.11388512439439</v>
      </c>
      <c r="H1989" s="28" t="n">
        <v>0.267972251620228</v>
      </c>
      <c r="I1989" s="29" t="n">
        <v>1</v>
      </c>
      <c r="J1989" s="30" t="n">
        <f aca="false">-2*(LN(E1989)+LN(H1989))</f>
        <v>5.60483295568719</v>
      </c>
      <c r="K1989" s="31" t="n">
        <v>1</v>
      </c>
      <c r="L1989" s="32" t="n">
        <v>-0.560647515490027</v>
      </c>
      <c r="M1989" s="32" t="n">
        <v>0.484772271857395</v>
      </c>
      <c r="N1989" s="33" t="s">
        <v>26</v>
      </c>
      <c r="O1989" s="32" t="n">
        <v>-0.416832184769772</v>
      </c>
    </row>
    <row r="1990" customFormat="false" ht="12.75" hidden="false" customHeight="false" outlineLevel="0" collapsed="false">
      <c r="A1990" s="23" t="s">
        <v>3983</v>
      </c>
      <c r="B1990" s="23" t="s">
        <v>3984</v>
      </c>
      <c r="C1990" s="23" t="n">
        <v>9525</v>
      </c>
      <c r="D1990" s="24" t="n">
        <v>1.21174620305545</v>
      </c>
      <c r="E1990" s="25" t="n">
        <v>0.22560954703289</v>
      </c>
      <c r="F1990" s="26" t="n">
        <v>1</v>
      </c>
      <c r="G1990" s="27" t="n">
        <v>0.0647411689050494</v>
      </c>
      <c r="H1990" s="28" t="n">
        <v>0.948508050994777</v>
      </c>
      <c r="I1990" s="29" t="n">
        <v>1</v>
      </c>
      <c r="J1990" s="30" t="n">
        <f aca="false">-2*(LN(E1990)+LN(H1990))</f>
        <v>3.08362888670973</v>
      </c>
      <c r="K1990" s="31" t="n">
        <v>1</v>
      </c>
      <c r="L1990" s="32" t="n">
        <v>-5.17940701076628</v>
      </c>
      <c r="M1990" s="32" t="n">
        <v>2.34297707169145</v>
      </c>
      <c r="N1990" s="33" t="s">
        <v>20</v>
      </c>
      <c r="O1990" s="32" t="n">
        <v>-12.7000479840479</v>
      </c>
    </row>
    <row r="1991" customFormat="false" ht="12.75" hidden="false" customHeight="false" outlineLevel="0" collapsed="false">
      <c r="A1991" s="23" t="s">
        <v>3985</v>
      </c>
      <c r="B1991" s="23" t="s">
        <v>3986</v>
      </c>
      <c r="C1991" s="23" t="n">
        <v>4711</v>
      </c>
      <c r="D1991" s="24" t="n">
        <v>1.21279662053679</v>
      </c>
      <c r="E1991" s="25" t="n">
        <v>0.225207587810586</v>
      </c>
      <c r="F1991" s="26" t="n">
        <v>1</v>
      </c>
      <c r="G1991" s="27" t="n">
        <v>0.897047884809984</v>
      </c>
      <c r="H1991" s="28" t="n">
        <v>0.371826632087501</v>
      </c>
      <c r="I1991" s="29" t="n">
        <v>1</v>
      </c>
      <c r="J1991" s="30" t="n">
        <f aca="false">-2*(LN(E1991)+LN(H1991))</f>
        <v>4.96012053149548</v>
      </c>
      <c r="K1991" s="31" t="n">
        <v>1</v>
      </c>
      <c r="L1991" s="32" t="n">
        <v>-3.38926615929888</v>
      </c>
      <c r="M1991" s="32" t="n">
        <v>1.81056252038926</v>
      </c>
      <c r="N1991" s="33" t="s">
        <v>31</v>
      </c>
      <c r="O1991" s="32" t="n">
        <v>-6.76857661764362</v>
      </c>
    </row>
    <row r="1992" customFormat="false" ht="12.75" hidden="false" customHeight="false" outlineLevel="0" collapsed="false">
      <c r="A1992" s="23" t="s">
        <v>3987</v>
      </c>
      <c r="B1992" s="23" t="s">
        <v>3988</v>
      </c>
      <c r="C1992" s="23" t="n">
        <v>7764</v>
      </c>
      <c r="D1992" s="24" t="n">
        <v>1.21292873989327</v>
      </c>
      <c r="E1992" s="25" t="n">
        <v>0.22515706643948</v>
      </c>
      <c r="F1992" s="26" t="n">
        <v>1</v>
      </c>
      <c r="G1992" s="27" t="n">
        <v>0.292264964042092</v>
      </c>
      <c r="H1992" s="28" t="n">
        <v>0.77068356490217</v>
      </c>
      <c r="I1992" s="29" t="n">
        <v>1</v>
      </c>
      <c r="J1992" s="30" t="n">
        <f aca="false">-2*(LN(E1992)+LN(H1992))</f>
        <v>3.50286891715045</v>
      </c>
      <c r="K1992" s="31" t="n">
        <v>1</v>
      </c>
      <c r="L1992" s="32" t="n">
        <v>-6.84980778169028</v>
      </c>
      <c r="M1992" s="32" t="n">
        <v>4.53366485576246</v>
      </c>
      <c r="N1992" s="33" t="s">
        <v>20</v>
      </c>
      <c r="O1992" s="32" t="n">
        <v>-10.6378781611637</v>
      </c>
    </row>
    <row r="1993" customFormat="false" ht="12.75" hidden="false" customHeight="false" outlineLevel="0" collapsed="false">
      <c r="A1993" s="23" t="s">
        <v>3989</v>
      </c>
      <c r="B1993" s="23" t="s">
        <v>3990</v>
      </c>
      <c r="C1993" s="23" t="n">
        <v>731682</v>
      </c>
      <c r="D1993" s="24" t="n">
        <v>1.22089167685637</v>
      </c>
      <c r="E1993" s="25" t="n">
        <v>0.222127036237237</v>
      </c>
      <c r="F1993" s="26" t="n">
        <v>1</v>
      </c>
      <c r="G1993" s="27" t="n">
        <v>1.3219324380631</v>
      </c>
      <c r="H1993" s="28" t="n">
        <v>0.189176867927187</v>
      </c>
      <c r="I1993" s="29" t="n">
        <v>1</v>
      </c>
      <c r="J1993" s="30" t="n">
        <f aca="false">-2*(LN(E1993)+LN(H1993))</f>
        <v>6.33915743570301</v>
      </c>
      <c r="K1993" s="31" t="n">
        <v>1</v>
      </c>
      <c r="L1993" s="32" t="n">
        <v>-2.88854536942189</v>
      </c>
      <c r="M1993" s="32" t="n">
        <v>1.504201875692</v>
      </c>
      <c r="N1993" s="33" t="s">
        <v>31</v>
      </c>
      <c r="O1993" s="32" t="n">
        <v>-6.01650263068114</v>
      </c>
    </row>
    <row r="1994" customFormat="false" ht="12.75" hidden="false" customHeight="false" outlineLevel="0" collapsed="false">
      <c r="A1994" s="23" t="s">
        <v>3991</v>
      </c>
      <c r="B1994" s="23" t="s">
        <v>3992</v>
      </c>
      <c r="C1994" s="23" t="n">
        <v>5423</v>
      </c>
      <c r="D1994" s="24" t="n">
        <v>1.22782289927006</v>
      </c>
      <c r="E1994" s="25" t="n">
        <v>0.219513457478613</v>
      </c>
      <c r="F1994" s="26" t="n">
        <v>1</v>
      </c>
      <c r="G1994" s="27" t="n">
        <v>-1.43870836043736</v>
      </c>
      <c r="H1994" s="28" t="n">
        <v>0.153324896602384</v>
      </c>
      <c r="I1994" s="29" t="n">
        <v>1</v>
      </c>
      <c r="J1994" s="30" t="n">
        <f aca="false">-2*(LN(E1994)+LN(H1994))</f>
        <v>6.78307568097593</v>
      </c>
      <c r="K1994" s="31" t="n">
        <v>1</v>
      </c>
      <c r="L1994" s="32" t="n">
        <v>0.296232942805081</v>
      </c>
      <c r="M1994" s="32" t="n">
        <v>-0.465680920643334</v>
      </c>
      <c r="N1994" s="33" t="s">
        <v>26</v>
      </c>
      <c r="O1994" s="32" t="n">
        <v>-0.791450182776803</v>
      </c>
    </row>
    <row r="1995" customFormat="false" ht="12.75" hidden="false" customHeight="false" outlineLevel="0" collapsed="false">
      <c r="A1995" s="23" t="s">
        <v>3993</v>
      </c>
      <c r="B1995" s="23" t="s">
        <v>3994</v>
      </c>
      <c r="C1995" s="23" t="n">
        <v>10542</v>
      </c>
      <c r="D1995" s="24" t="n">
        <v>1.22783465965254</v>
      </c>
      <c r="E1995" s="25" t="n">
        <v>0.219509041791924</v>
      </c>
      <c r="F1995" s="26" t="n">
        <v>1</v>
      </c>
      <c r="G1995" s="27" t="n">
        <v>1.36320709728139</v>
      </c>
      <c r="H1995" s="28" t="n">
        <v>0.175848476622404</v>
      </c>
      <c r="I1995" s="29" t="n">
        <v>1</v>
      </c>
      <c r="J1995" s="30" t="n">
        <f aca="false">-2*(LN(E1995)+LN(H1995))</f>
        <v>6.50898887535754</v>
      </c>
      <c r="K1995" s="31" t="n">
        <v>1</v>
      </c>
      <c r="L1995" s="32" t="n">
        <v>-3.2648252072819</v>
      </c>
      <c r="M1995" s="32" t="n">
        <v>2.48620727149297</v>
      </c>
      <c r="N1995" s="33" t="s">
        <v>20</v>
      </c>
      <c r="O1995" s="32" t="n">
        <v>-3.96764111104509</v>
      </c>
    </row>
    <row r="1996" customFormat="false" ht="12.75" hidden="false" customHeight="false" outlineLevel="0" collapsed="false">
      <c r="A1996" s="23" t="s">
        <v>3995</v>
      </c>
      <c r="B1996" s="23" t="s">
        <v>3996</v>
      </c>
      <c r="C1996" s="23" t="n">
        <v>6992</v>
      </c>
      <c r="D1996" s="24" t="n">
        <v>1.23500202949571</v>
      </c>
      <c r="E1996" s="25" t="n">
        <v>0.216829748822615</v>
      </c>
      <c r="F1996" s="26" t="n">
        <v>1</v>
      </c>
      <c r="G1996" s="27" t="n">
        <v>3.08233323233577</v>
      </c>
      <c r="H1996" s="28" t="n">
        <v>0.00264771534836177</v>
      </c>
      <c r="I1996" s="29" t="n">
        <v>1</v>
      </c>
      <c r="J1996" s="30" t="n">
        <f aca="false">-2*(LN(E1996)+LN(H1996))</f>
        <v>14.9254018890829</v>
      </c>
      <c r="K1996" s="31" t="n">
        <v>1</v>
      </c>
      <c r="L1996" s="32" t="n">
        <v>-0.0313885720867619</v>
      </c>
      <c r="M1996" s="32" t="n">
        <v>0.640989242790687</v>
      </c>
      <c r="N1996" s="33" t="s">
        <v>26</v>
      </c>
      <c r="O1996" s="32" t="n">
        <v>2.96614936951312</v>
      </c>
    </row>
    <row r="1997" customFormat="false" ht="12.75" hidden="false" customHeight="false" outlineLevel="0" collapsed="false">
      <c r="A1997" s="23" t="s">
        <v>3997</v>
      </c>
      <c r="B1997" s="23" t="s">
        <v>3998</v>
      </c>
      <c r="C1997" s="23" t="n">
        <v>3476</v>
      </c>
      <c r="D1997" s="24" t="n">
        <v>1.23830475281652</v>
      </c>
      <c r="E1997" s="25" t="n">
        <v>0.215603082160419</v>
      </c>
      <c r="F1997" s="26" t="n">
        <v>1</v>
      </c>
      <c r="G1997" s="27" t="n">
        <v>1.59916177344468</v>
      </c>
      <c r="H1997" s="28" t="n">
        <v>0.112908377429685</v>
      </c>
      <c r="I1997" s="29" t="n">
        <v>1</v>
      </c>
      <c r="J1997" s="30" t="n">
        <f aca="false">-2*(LN(E1997)+LN(H1997))</f>
        <v>7.43098950536501</v>
      </c>
      <c r="K1997" s="31" t="n">
        <v>1</v>
      </c>
      <c r="L1997" s="32" t="n">
        <v>-1.11460661851109</v>
      </c>
      <c r="M1997" s="32" t="n">
        <v>1.12863542258507</v>
      </c>
      <c r="N1997" s="33" t="s">
        <v>26</v>
      </c>
      <c r="O1997" s="32" t="n">
        <v>-0.0627243056288421</v>
      </c>
    </row>
    <row r="1998" customFormat="false" ht="12.75" hidden="false" customHeight="false" outlineLevel="0" collapsed="false">
      <c r="A1998" s="23" t="s">
        <v>3999</v>
      </c>
      <c r="B1998" s="23" t="s">
        <v>4000</v>
      </c>
      <c r="C1998" s="23" t="n">
        <v>514</v>
      </c>
      <c r="D1998" s="24" t="n">
        <v>1.23945539892073</v>
      </c>
      <c r="E1998" s="25" t="n">
        <v>0.215176896254899</v>
      </c>
      <c r="F1998" s="26" t="n">
        <v>1</v>
      </c>
      <c r="G1998" s="27" t="n">
        <v>1.79878364554725</v>
      </c>
      <c r="H1998" s="28" t="n">
        <v>0.0750396752265677</v>
      </c>
      <c r="I1998" s="29" t="n">
        <v>1</v>
      </c>
      <c r="J1998" s="30" t="n">
        <f aca="false">-2*(LN(E1998)+LN(H1998))</f>
        <v>8.25206623633192</v>
      </c>
      <c r="K1998" s="31" t="n">
        <v>1</v>
      </c>
      <c r="L1998" s="32" t="n">
        <v>-3.70904095138932</v>
      </c>
      <c r="M1998" s="32" t="n">
        <v>2.56223444032788</v>
      </c>
      <c r="N1998" s="33" t="s">
        <v>20</v>
      </c>
      <c r="O1998" s="32" t="n">
        <v>-5.07756344387497</v>
      </c>
    </row>
    <row r="1999" customFormat="false" ht="12.75" hidden="false" customHeight="false" outlineLevel="0" collapsed="false">
      <c r="A1999" s="23" t="s">
        <v>4001</v>
      </c>
      <c r="B1999" s="23" t="s">
        <v>4002</v>
      </c>
      <c r="C1999" s="23" t="n">
        <v>4170</v>
      </c>
      <c r="D1999" s="24" t="n">
        <v>1.24104188762231</v>
      </c>
      <c r="E1999" s="25" t="n">
        <v>0.214590275319899</v>
      </c>
      <c r="F1999" s="26" t="n">
        <v>1</v>
      </c>
      <c r="G1999" s="27" t="n">
        <v>1.39766157474214</v>
      </c>
      <c r="H1999" s="28" t="n">
        <v>0.165277106192192</v>
      </c>
      <c r="I1999" s="29" t="n">
        <v>1</v>
      </c>
      <c r="J1999" s="30" t="n">
        <f aca="false">-2*(LN(E1999)+LN(H1999))</f>
        <v>6.67831309494406</v>
      </c>
      <c r="K1999" s="31" t="n">
        <v>1</v>
      </c>
      <c r="L1999" s="32" t="n">
        <v>-3.19343393686892</v>
      </c>
      <c r="M1999" s="32" t="n">
        <v>3.75259039097649</v>
      </c>
      <c r="N1999" s="33" t="s">
        <v>26</v>
      </c>
      <c r="O1999" s="32" t="n">
        <v>2.35668647715245</v>
      </c>
    </row>
    <row r="2000" customFormat="false" ht="12.75" hidden="false" customHeight="false" outlineLevel="0" collapsed="false">
      <c r="A2000" s="23" t="s">
        <v>4003</v>
      </c>
      <c r="B2000" s="23" t="s">
        <v>4004</v>
      </c>
      <c r="C2000" s="23" t="n">
        <v>5066</v>
      </c>
      <c r="D2000" s="24" t="n">
        <v>1.24128335202536</v>
      </c>
      <c r="E2000" s="25" t="n">
        <v>0.214501092502845</v>
      </c>
      <c r="F2000" s="26" t="n">
        <v>1</v>
      </c>
      <c r="G2000" s="27" t="n">
        <v>1.41296720922056</v>
      </c>
      <c r="H2000" s="28" t="n">
        <v>0.160739691119697</v>
      </c>
      <c r="I2000" s="29" t="n">
        <v>1</v>
      </c>
      <c r="J2000" s="30" t="n">
        <f aca="false">-2*(LN(E2000)+LN(H2000))</f>
        <v>6.73481899037503</v>
      </c>
      <c r="K2000" s="31" t="n">
        <v>1</v>
      </c>
      <c r="L2000" s="32" t="n">
        <v>-2.6282744622525</v>
      </c>
      <c r="M2000" s="32" t="n">
        <v>2.71772015190499</v>
      </c>
      <c r="N2000" s="33" t="s">
        <v>26</v>
      </c>
      <c r="O2000" s="32" t="n">
        <v>0.046588912066451</v>
      </c>
    </row>
    <row r="2001" customFormat="false" ht="12.75" hidden="false" customHeight="false" outlineLevel="0" collapsed="false">
      <c r="A2001" s="23" t="s">
        <v>4005</v>
      </c>
      <c r="B2001" s="23" t="s">
        <v>4006</v>
      </c>
      <c r="C2001" s="23" t="n">
        <v>6746</v>
      </c>
      <c r="D2001" s="24" t="n">
        <v>1.25753521899216</v>
      </c>
      <c r="E2001" s="25" t="n">
        <v>0.208559894289706</v>
      </c>
      <c r="F2001" s="26" t="n">
        <v>1</v>
      </c>
      <c r="G2001" s="27" t="n">
        <v>0.886841514610388</v>
      </c>
      <c r="H2001" s="28" t="n">
        <v>0.377271086005033</v>
      </c>
      <c r="I2001" s="29" t="n">
        <v>1</v>
      </c>
      <c r="J2001" s="30" t="n">
        <f aca="false">-2*(LN(E2001)+LN(H2001))</f>
        <v>5.0846406102566</v>
      </c>
      <c r="K2001" s="31" t="n">
        <v>1</v>
      </c>
      <c r="L2001" s="32" t="n">
        <v>-2.34013309910935</v>
      </c>
      <c r="M2001" s="32" t="n">
        <v>1.52120725498952</v>
      </c>
      <c r="N2001" s="33" t="s">
        <v>26</v>
      </c>
      <c r="O2001" s="32" t="n">
        <v>-3.65687906325539</v>
      </c>
    </row>
    <row r="2002" customFormat="false" ht="12.75" hidden="false" customHeight="false" outlineLevel="0" collapsed="false">
      <c r="A2002" s="23" t="s">
        <v>4007</v>
      </c>
      <c r="B2002" s="23" t="s">
        <v>4008</v>
      </c>
      <c r="C2002" s="23" t="n">
        <v>3727</v>
      </c>
      <c r="D2002" s="24" t="n">
        <v>1.25836463541332</v>
      </c>
      <c r="E2002" s="25" t="n">
        <v>0.208259915431107</v>
      </c>
      <c r="F2002" s="26" t="n">
        <v>1</v>
      </c>
      <c r="G2002" s="27" t="n">
        <v>0.573354624594465</v>
      </c>
      <c r="H2002" s="28" t="n">
        <v>0.567679040322862</v>
      </c>
      <c r="I2002" s="29" t="n">
        <v>1</v>
      </c>
      <c r="J2002" s="30" t="n">
        <f aca="false">-2*(LN(E2002)+LN(H2002))</f>
        <v>4.27033495156267</v>
      </c>
      <c r="K2002" s="31" t="n">
        <v>1</v>
      </c>
      <c r="L2002" s="32" t="n">
        <v>-3.16586676326839</v>
      </c>
      <c r="M2002" s="32" t="n">
        <v>3.57397081974097</v>
      </c>
      <c r="N2002" s="33" t="s">
        <v>26</v>
      </c>
      <c r="O2002" s="32" t="n">
        <v>1.62721301125566</v>
      </c>
    </row>
    <row r="2003" customFormat="false" ht="12.75" hidden="false" customHeight="false" outlineLevel="0" collapsed="false">
      <c r="A2003" s="23" t="s">
        <v>4009</v>
      </c>
      <c r="B2003" s="23" t="s">
        <v>4010</v>
      </c>
      <c r="C2003" s="23" t="n">
        <v>5037</v>
      </c>
      <c r="D2003" s="24" t="n">
        <v>1.25923177400641</v>
      </c>
      <c r="E2003" s="25" t="n">
        <v>0.207946628017605</v>
      </c>
      <c r="F2003" s="26" t="n">
        <v>1</v>
      </c>
      <c r="G2003" s="27" t="n">
        <v>0.148874776910384</v>
      </c>
      <c r="H2003" s="28" t="n">
        <v>0.881949292930142</v>
      </c>
      <c r="I2003" s="29" t="n">
        <v>1</v>
      </c>
      <c r="J2003" s="30" t="n">
        <f aca="false">-2*(LN(E2003)+LN(H2003))</f>
        <v>3.39218908782671</v>
      </c>
      <c r="K2003" s="31" t="n">
        <v>1</v>
      </c>
      <c r="L2003" s="32" t="n">
        <v>-0.345254550289253</v>
      </c>
      <c r="M2003" s="32" t="n">
        <v>0.851539862214874</v>
      </c>
      <c r="N2003" s="33" t="s">
        <v>26</v>
      </c>
      <c r="O2003" s="32" t="n">
        <v>2.00873657541415</v>
      </c>
    </row>
    <row r="2004" customFormat="false" ht="12.75" hidden="false" customHeight="false" outlineLevel="0" collapsed="false">
      <c r="A2004" s="23" t="s">
        <v>4011</v>
      </c>
      <c r="B2004" s="23" t="s">
        <v>4012</v>
      </c>
      <c r="C2004" s="23" t="n">
        <v>123</v>
      </c>
      <c r="D2004" s="24" t="n">
        <v>1.26420552977571</v>
      </c>
      <c r="E2004" s="25" t="n">
        <v>0.206156266576384</v>
      </c>
      <c r="F2004" s="26" t="n">
        <v>1</v>
      </c>
      <c r="G2004" s="27" t="n">
        <v>-0.397261176564174</v>
      </c>
      <c r="H2004" s="28" t="n">
        <v>0.692013150067842</v>
      </c>
      <c r="I2004" s="29" t="n">
        <v>1</v>
      </c>
      <c r="J2004" s="30" t="n">
        <f aca="false">-2*(LN(E2004)+LN(H2004))</f>
        <v>3.89454228541782</v>
      </c>
      <c r="K2004" s="31" t="n">
        <v>1</v>
      </c>
      <c r="L2004" s="32" t="n">
        <v>1.37541761790307</v>
      </c>
      <c r="M2004" s="32" t="n">
        <v>-1.03931948381736</v>
      </c>
      <c r="N2004" s="33" t="s">
        <v>26</v>
      </c>
      <c r="O2004" s="32" t="n">
        <v>1.6313296601263</v>
      </c>
    </row>
    <row r="2005" customFormat="false" ht="12.75" hidden="false" customHeight="false" outlineLevel="0" collapsed="false">
      <c r="A2005" s="23" t="s">
        <v>4013</v>
      </c>
      <c r="B2005" s="23" t="s">
        <v>4014</v>
      </c>
      <c r="C2005" s="23" t="n">
        <v>2580</v>
      </c>
      <c r="D2005" s="24" t="n">
        <v>1.26537412471988</v>
      </c>
      <c r="E2005" s="25" t="n">
        <v>0.205737246249485</v>
      </c>
      <c r="F2005" s="26" t="n">
        <v>1</v>
      </c>
      <c r="G2005" s="27" t="n">
        <v>1.77500191332472</v>
      </c>
      <c r="H2005" s="28" t="n">
        <v>0.0789100933958305</v>
      </c>
      <c r="I2005" s="29" t="n">
        <v>1</v>
      </c>
      <c r="J2005" s="30" t="n">
        <f aca="false">-2*(LN(E2005)+LN(H2005))</f>
        <v>8.24120312171759</v>
      </c>
      <c r="K2005" s="31" t="n">
        <v>1</v>
      </c>
      <c r="L2005" s="32" t="n">
        <v>-3.04142096206332</v>
      </c>
      <c r="M2005" s="32" t="n">
        <v>4.06359975233995</v>
      </c>
      <c r="N2005" s="33" t="s">
        <v>20</v>
      </c>
      <c r="O2005" s="32" t="n">
        <v>4.46440516173401</v>
      </c>
    </row>
    <row r="2006" customFormat="false" ht="12.75" hidden="false" customHeight="false" outlineLevel="0" collapsed="false">
      <c r="A2006" s="23" t="s">
        <v>4015</v>
      </c>
      <c r="B2006" s="23" t="s">
        <v>4016</v>
      </c>
      <c r="C2006" s="23" t="n">
        <v>9878</v>
      </c>
      <c r="D2006" s="24" t="n">
        <v>1.26787801199809</v>
      </c>
      <c r="E2006" s="25" t="n">
        <v>0.204841517420252</v>
      </c>
      <c r="F2006" s="26" t="n">
        <v>1</v>
      </c>
      <c r="G2006" s="27" t="n">
        <v>1.9736377906632</v>
      </c>
      <c r="H2006" s="28" t="n">
        <v>0.0511548680647046</v>
      </c>
      <c r="I2006" s="29" t="n">
        <v>1</v>
      </c>
      <c r="J2006" s="30" t="n">
        <f aca="false">-2*(LN(E2006)+LN(H2006))</f>
        <v>9.11683260673221</v>
      </c>
      <c r="K2006" s="31" t="n">
        <v>1</v>
      </c>
      <c r="L2006" s="32" t="n">
        <v>0.781065413221988</v>
      </c>
      <c r="M2006" s="32" t="n">
        <v>1.35574963485547</v>
      </c>
      <c r="N2006" s="33" t="s">
        <v>34</v>
      </c>
      <c r="O2006" s="32" t="n">
        <v>9.27404576405834</v>
      </c>
    </row>
    <row r="2007" customFormat="false" ht="12.75" hidden="false" customHeight="false" outlineLevel="0" collapsed="false">
      <c r="A2007" s="23" t="s">
        <v>4017</v>
      </c>
      <c r="B2007" s="23" t="s">
        <v>4018</v>
      </c>
      <c r="C2007" s="23" t="n">
        <v>8202</v>
      </c>
      <c r="D2007" s="24" t="n">
        <v>1.27096633918795</v>
      </c>
      <c r="E2007" s="25" t="n">
        <v>0.203740623898898</v>
      </c>
      <c r="F2007" s="26" t="n">
        <v>1</v>
      </c>
      <c r="G2007" s="27" t="n">
        <v>1.35947226280345</v>
      </c>
      <c r="H2007" s="28" t="n">
        <v>0.177024480278275</v>
      </c>
      <c r="I2007" s="29" t="n">
        <v>1</v>
      </c>
      <c r="J2007" s="30" t="n">
        <f aca="false">-2*(LN(E2007)+LN(H2007))</f>
        <v>6.644749589818</v>
      </c>
      <c r="K2007" s="31" t="n">
        <v>1</v>
      </c>
      <c r="L2007" s="32" t="n">
        <v>-5.25683202778663</v>
      </c>
      <c r="M2007" s="32" t="n">
        <v>4.73331174583764</v>
      </c>
      <c r="N2007" s="33" t="s">
        <v>20</v>
      </c>
      <c r="O2007" s="32" t="n">
        <v>-2.85398716397775</v>
      </c>
    </row>
    <row r="2008" customFormat="false" ht="12.75" hidden="false" customHeight="false" outlineLevel="0" collapsed="false">
      <c r="A2008" s="23" t="s">
        <v>4019</v>
      </c>
      <c r="B2008" s="23" t="s">
        <v>4020</v>
      </c>
      <c r="C2008" s="23" t="n">
        <v>8428</v>
      </c>
      <c r="D2008" s="24" t="n">
        <v>1.27185078327124</v>
      </c>
      <c r="E2008" s="25" t="n">
        <v>0.203426141504215</v>
      </c>
      <c r="F2008" s="26" t="n">
        <v>1</v>
      </c>
      <c r="G2008" s="27" t="n">
        <v>0.490716661247002</v>
      </c>
      <c r="H2008" s="28" t="n">
        <v>0.624691339639619</v>
      </c>
      <c r="I2008" s="29" t="n">
        <v>1</v>
      </c>
      <c r="J2008" s="30" t="n">
        <f aca="false">-2*(LN(E2008)+LN(H2008))</f>
        <v>4.12589977759883</v>
      </c>
      <c r="K2008" s="31" t="n">
        <v>1</v>
      </c>
      <c r="L2008" s="32" t="n">
        <v>-3.26368824322141</v>
      </c>
      <c r="M2008" s="32" t="n">
        <v>2.48246408638517</v>
      </c>
      <c r="N2008" s="33" t="s">
        <v>26</v>
      </c>
      <c r="O2008" s="32" t="n">
        <v>-3.75016702906135</v>
      </c>
    </row>
    <row r="2009" customFormat="false" ht="12.75" hidden="false" customHeight="false" outlineLevel="0" collapsed="false">
      <c r="A2009" s="23" t="s">
        <v>4021</v>
      </c>
      <c r="B2009" s="23" t="s">
        <v>4022</v>
      </c>
      <c r="C2009" s="23" t="n">
        <v>51660</v>
      </c>
      <c r="D2009" s="24" t="n">
        <v>1.27338805400139</v>
      </c>
      <c r="E2009" s="25" t="n">
        <v>0.202880374317978</v>
      </c>
      <c r="F2009" s="26" t="n">
        <v>1</v>
      </c>
      <c r="G2009" s="27" t="n">
        <v>-1.40848581345036</v>
      </c>
      <c r="H2009" s="28" t="n">
        <v>0.162058217269151</v>
      </c>
      <c r="I2009" s="29" t="n">
        <v>1</v>
      </c>
      <c r="J2009" s="30" t="n">
        <f aca="false">-2*(LN(E2009)+LN(H2009))</f>
        <v>6.82987681032128</v>
      </c>
      <c r="K2009" s="31" t="n">
        <v>1</v>
      </c>
      <c r="L2009" s="32" t="n">
        <v>1.34567110122809</v>
      </c>
      <c r="M2009" s="32" t="n">
        <v>-1.23363064408921</v>
      </c>
      <c r="N2009" s="33" t="s">
        <v>26</v>
      </c>
      <c r="O2009" s="32" t="n">
        <v>0.66345460831467</v>
      </c>
    </row>
    <row r="2010" customFormat="false" ht="12.75" hidden="false" customHeight="false" outlineLevel="0" collapsed="false">
      <c r="A2010" s="23" t="s">
        <v>4023</v>
      </c>
      <c r="B2010" s="23" t="s">
        <v>4024</v>
      </c>
      <c r="C2010" s="23" t="n">
        <v>50854</v>
      </c>
      <c r="D2010" s="24" t="n">
        <v>1.27634368637352</v>
      </c>
      <c r="E2010" s="25" t="n">
        <v>0.201834053518638</v>
      </c>
      <c r="F2010" s="26" t="n">
        <v>1</v>
      </c>
      <c r="G2010" s="27" t="n">
        <v>1.1232758307802</v>
      </c>
      <c r="H2010" s="28" t="n">
        <v>0.263983289285265</v>
      </c>
      <c r="I2010" s="29" t="n">
        <v>1</v>
      </c>
      <c r="J2010" s="30" t="n">
        <f aca="false">-2*(LN(E2010)+LN(H2010))</f>
        <v>5.86435782489343</v>
      </c>
      <c r="K2010" s="31" t="n">
        <v>1</v>
      </c>
      <c r="L2010" s="32" t="n">
        <v>-4.22811184398588</v>
      </c>
      <c r="M2010" s="32" t="n">
        <v>4.03202916101768</v>
      </c>
      <c r="N2010" s="33" t="s">
        <v>26</v>
      </c>
      <c r="O2010" s="32" t="n">
        <v>-0.982455036252783</v>
      </c>
    </row>
    <row r="2011" customFormat="false" ht="12.75" hidden="false" customHeight="false" outlineLevel="0" collapsed="false">
      <c r="A2011" s="23" t="s">
        <v>4025</v>
      </c>
      <c r="B2011" s="23" t="s">
        <v>4026</v>
      </c>
      <c r="C2011" s="23" t="n">
        <v>2908</v>
      </c>
      <c r="D2011" s="24" t="n">
        <v>1.27928788749545</v>
      </c>
      <c r="E2011" s="25" t="n">
        <v>0.200795696371814</v>
      </c>
      <c r="F2011" s="26" t="n">
        <v>1</v>
      </c>
      <c r="G2011" s="27" t="n">
        <v>1.5204550889025</v>
      </c>
      <c r="H2011" s="28" t="n">
        <v>0.13152114247345</v>
      </c>
      <c r="I2011" s="29" t="n">
        <v>1</v>
      </c>
      <c r="J2011" s="30" t="n">
        <f aca="false">-2*(LN(E2011)+LN(H2011))</f>
        <v>7.26810996965533</v>
      </c>
      <c r="K2011" s="31" t="n">
        <v>1</v>
      </c>
      <c r="L2011" s="32" t="n">
        <v>-3.38411377809055</v>
      </c>
      <c r="M2011" s="32" t="n">
        <v>2.14848157058749</v>
      </c>
      <c r="N2011" s="33" t="s">
        <v>20</v>
      </c>
      <c r="O2011" s="32" t="n">
        <v>-6.24609055217129</v>
      </c>
    </row>
    <row r="2012" customFormat="false" ht="12.75" hidden="false" customHeight="false" outlineLevel="0" collapsed="false">
      <c r="A2012" s="23" t="s">
        <v>4027</v>
      </c>
      <c r="B2012" s="23" t="s">
        <v>4028</v>
      </c>
      <c r="C2012" s="23" t="n">
        <v>51227</v>
      </c>
      <c r="D2012" s="24" t="n">
        <v>1.28024652059047</v>
      </c>
      <c r="E2012" s="25" t="n">
        <v>0.200458449562563</v>
      </c>
      <c r="F2012" s="26" t="n">
        <v>1</v>
      </c>
      <c r="G2012" s="27" t="n">
        <v>0.593861290956051</v>
      </c>
      <c r="H2012" s="28" t="n">
        <v>0.553932652641131</v>
      </c>
      <c r="I2012" s="29" t="n">
        <v>1</v>
      </c>
      <c r="J2012" s="30" t="n">
        <f aca="false">-2*(LN(E2012)+LN(H2012))</f>
        <v>4.39572090613536</v>
      </c>
      <c r="K2012" s="31" t="n">
        <v>1</v>
      </c>
      <c r="L2012" s="32" t="n">
        <v>0.300213670016995</v>
      </c>
      <c r="M2012" s="32" t="n">
        <v>-0.425966739150961</v>
      </c>
      <c r="N2012" s="33" t="s">
        <v>26</v>
      </c>
      <c r="O2012" s="32" t="n">
        <v>-0.493066882608538</v>
      </c>
    </row>
    <row r="2013" customFormat="false" ht="12.75" hidden="false" customHeight="false" outlineLevel="0" collapsed="false">
      <c r="A2013" s="23" t="s">
        <v>4029</v>
      </c>
      <c r="B2013" s="23" t="s">
        <v>4030</v>
      </c>
      <c r="C2013" s="23" t="n">
        <v>529</v>
      </c>
      <c r="D2013" s="24" t="n">
        <v>1.2803328705147</v>
      </c>
      <c r="E2013" s="25" t="n">
        <v>0.200428091998253</v>
      </c>
      <c r="F2013" s="26" t="n">
        <v>1</v>
      </c>
      <c r="G2013" s="27" t="n">
        <v>1.72383030008372</v>
      </c>
      <c r="H2013" s="28" t="n">
        <v>0.0877981692331793</v>
      </c>
      <c r="I2013" s="29" t="n">
        <v>1</v>
      </c>
      <c r="J2013" s="30" t="n">
        <f aca="false">-2*(LN(E2013)+LN(H2013))</f>
        <v>8.08002874016092</v>
      </c>
      <c r="K2013" s="31" t="n">
        <v>1</v>
      </c>
      <c r="L2013" s="32" t="n">
        <v>-0.258220022258117</v>
      </c>
      <c r="M2013" s="32" t="n">
        <v>1.31514474865655</v>
      </c>
      <c r="N2013" s="33" t="s">
        <v>34</v>
      </c>
      <c r="O2013" s="32" t="n">
        <v>5.17297227342412</v>
      </c>
    </row>
    <row r="2014" customFormat="false" ht="12.75" hidden="false" customHeight="false" outlineLevel="0" collapsed="false">
      <c r="A2014" s="23" t="s">
        <v>4031</v>
      </c>
      <c r="B2014" s="23" t="s">
        <v>4032</v>
      </c>
      <c r="C2014" s="23" t="n">
        <v>11163</v>
      </c>
      <c r="D2014" s="24" t="n">
        <v>1.28350358885311</v>
      </c>
      <c r="E2014" s="25" t="n">
        <v>0.199315703047605</v>
      </c>
      <c r="F2014" s="26" t="n">
        <v>1</v>
      </c>
      <c r="G2014" s="27" t="n">
        <v>-0.284118377178142</v>
      </c>
      <c r="H2014" s="28" t="n">
        <v>0.776901319174195</v>
      </c>
      <c r="I2014" s="29" t="n">
        <v>1</v>
      </c>
      <c r="J2014" s="30" t="n">
        <f aca="false">-2*(LN(E2014)+LN(H2014))</f>
        <v>3.73061440578095</v>
      </c>
      <c r="K2014" s="31" t="n">
        <v>1</v>
      </c>
      <c r="L2014" s="32" t="n">
        <v>-0.247740098070858</v>
      </c>
      <c r="M2014" s="32" t="n">
        <v>0.276920976785945</v>
      </c>
      <c r="N2014" s="33" t="s">
        <v>26</v>
      </c>
      <c r="O2014" s="32" t="n">
        <v>0.102002988570361</v>
      </c>
    </row>
    <row r="2015" customFormat="false" ht="12.75" hidden="false" customHeight="false" outlineLevel="0" collapsed="false">
      <c r="A2015" s="23" t="s">
        <v>4033</v>
      </c>
      <c r="B2015" s="23" t="s">
        <v>4034</v>
      </c>
      <c r="C2015" s="23" t="n">
        <v>962</v>
      </c>
      <c r="D2015" s="24" t="n">
        <v>1.284499882219</v>
      </c>
      <c r="E2015" s="25" t="n">
        <v>0.198967104765867</v>
      </c>
      <c r="F2015" s="26" t="n">
        <v>1</v>
      </c>
      <c r="G2015" s="27" t="n">
        <v>0.564350396905787</v>
      </c>
      <c r="H2015" s="28" t="n">
        <v>0.573766848071473</v>
      </c>
      <c r="I2015" s="29" t="n">
        <v>1</v>
      </c>
      <c r="J2015" s="30" t="n">
        <f aca="false">-2*(LN(E2015)+LN(H2015))</f>
        <v>4.34029584762758</v>
      </c>
      <c r="K2015" s="31" t="n">
        <v>1</v>
      </c>
      <c r="L2015" s="32" t="n">
        <v>-0.683922649722323</v>
      </c>
      <c r="M2015" s="32" t="n">
        <v>0.902299133516914</v>
      </c>
      <c r="N2015" s="33" t="s">
        <v>26</v>
      </c>
      <c r="O2015" s="32" t="n">
        <v>0.86297681155244</v>
      </c>
    </row>
    <row r="2016" customFormat="false" ht="12.75" hidden="false" customHeight="false" outlineLevel="0" collapsed="false">
      <c r="A2016" s="23" t="s">
        <v>4035</v>
      </c>
      <c r="B2016" s="23" t="s">
        <v>4036</v>
      </c>
      <c r="C2016" s="23" t="n">
        <v>1026</v>
      </c>
      <c r="D2016" s="24" t="n">
        <v>1.28506652426946</v>
      </c>
      <c r="E2016" s="25" t="n">
        <v>0.198769038328544</v>
      </c>
      <c r="F2016" s="26" t="n">
        <v>1</v>
      </c>
      <c r="G2016" s="27" t="n">
        <v>1.01741049307784</v>
      </c>
      <c r="H2016" s="28" t="n">
        <v>0.311389171995648</v>
      </c>
      <c r="I2016" s="29" t="n">
        <v>1</v>
      </c>
      <c r="J2016" s="30" t="n">
        <f aca="false">-2*(LN(E2016)+LN(H2016))</f>
        <v>5.56464706380241</v>
      </c>
      <c r="K2016" s="31" t="n">
        <v>1</v>
      </c>
      <c r="L2016" s="32" t="n">
        <v>-0.805769045158651</v>
      </c>
      <c r="M2016" s="32" t="n">
        <v>1.93047561531508</v>
      </c>
      <c r="N2016" s="33" t="s">
        <v>34</v>
      </c>
      <c r="O2016" s="32" t="n">
        <v>4.52573003577626</v>
      </c>
    </row>
    <row r="2017" customFormat="false" ht="12.75" hidden="false" customHeight="false" outlineLevel="0" collapsed="false">
      <c r="A2017" s="23" t="s">
        <v>4037</v>
      </c>
      <c r="B2017" s="23" t="s">
        <v>4038</v>
      </c>
      <c r="C2017" s="23" t="n">
        <v>11345</v>
      </c>
      <c r="D2017" s="24" t="n">
        <v>1.28528809620652</v>
      </c>
      <c r="E2017" s="25" t="n">
        <v>0.198691628357408</v>
      </c>
      <c r="F2017" s="26" t="n">
        <v>1</v>
      </c>
      <c r="G2017" s="27" t="n">
        <v>-0.865901182464958</v>
      </c>
      <c r="H2017" s="28" t="n">
        <v>0.388596601292289</v>
      </c>
      <c r="I2017" s="29" t="n">
        <v>1</v>
      </c>
      <c r="J2017" s="30" t="n">
        <f aca="false">-2*(LN(E2017)+LN(H2017))</f>
        <v>5.12242950098316</v>
      </c>
      <c r="K2017" s="31" t="n">
        <v>1</v>
      </c>
      <c r="L2017" s="32" t="n">
        <v>-0.837740042946865</v>
      </c>
      <c r="M2017" s="32" t="n">
        <v>0.477006672803205</v>
      </c>
      <c r="N2017" s="33" t="s">
        <v>26</v>
      </c>
      <c r="O2017" s="32" t="n">
        <v>-1.61150128349026</v>
      </c>
    </row>
    <row r="2018" customFormat="false" ht="12.75" hidden="false" customHeight="false" outlineLevel="0" collapsed="false">
      <c r="A2018" s="23" t="s">
        <v>4039</v>
      </c>
      <c r="B2018" s="23" t="s">
        <v>4040</v>
      </c>
      <c r="C2018" s="23" t="n">
        <v>57820</v>
      </c>
      <c r="D2018" s="24" t="n">
        <v>1.28637657523583</v>
      </c>
      <c r="E2018" s="25" t="n">
        <v>0.19831166953049</v>
      </c>
      <c r="F2018" s="26" t="n">
        <v>1</v>
      </c>
      <c r="G2018" s="27" t="n">
        <v>1.65210011315507</v>
      </c>
      <c r="H2018" s="28" t="n">
        <v>0.101619821299916</v>
      </c>
      <c r="I2018" s="29" t="n">
        <v>1</v>
      </c>
      <c r="J2018" s="30" t="n">
        <f aca="false">-2*(LN(E2018)+LN(H2018))</f>
        <v>7.80886413731926</v>
      </c>
      <c r="K2018" s="31" t="n">
        <v>1</v>
      </c>
      <c r="L2018" s="32" t="n">
        <v>-3.00425167130517</v>
      </c>
      <c r="M2018" s="32" t="n">
        <v>2.91594945740796</v>
      </c>
      <c r="N2018" s="33" t="s">
        <v>26</v>
      </c>
      <c r="O2018" s="32" t="n">
        <v>-0.67931138155166</v>
      </c>
    </row>
    <row r="2019" customFormat="false" ht="12.75" hidden="false" customHeight="false" outlineLevel="0" collapsed="false">
      <c r="A2019" s="23" t="s">
        <v>4041</v>
      </c>
      <c r="B2019" s="23" t="s">
        <v>4042</v>
      </c>
      <c r="C2019" s="23" t="n">
        <v>1611</v>
      </c>
      <c r="D2019" s="24" t="n">
        <v>1.28756115852131</v>
      </c>
      <c r="E2019" s="25" t="n">
        <v>0.19789876740216</v>
      </c>
      <c r="F2019" s="26" t="n">
        <v>1</v>
      </c>
      <c r="G2019" s="27" t="n">
        <v>1.34966338704304</v>
      </c>
      <c r="H2019" s="28" t="n">
        <v>0.180141350661717</v>
      </c>
      <c r="I2019" s="29" t="n">
        <v>1</v>
      </c>
      <c r="J2019" s="30" t="n">
        <f aca="false">-2*(LN(E2019)+LN(H2019))</f>
        <v>6.66802621918076</v>
      </c>
      <c r="K2019" s="31" t="n">
        <v>1</v>
      </c>
      <c r="L2019" s="32" t="n">
        <v>-2.36873686294935</v>
      </c>
      <c r="M2019" s="32" t="n">
        <v>2.26436665463167</v>
      </c>
      <c r="N2019" s="33" t="s">
        <v>26</v>
      </c>
      <c r="O2019" s="32" t="n">
        <v>-0.51944683256645</v>
      </c>
    </row>
    <row r="2020" customFormat="false" ht="12.75" hidden="false" customHeight="false" outlineLevel="0" collapsed="false">
      <c r="A2020" s="23" t="s">
        <v>4043</v>
      </c>
      <c r="B2020" s="23" t="s">
        <v>4044</v>
      </c>
      <c r="C2020" s="23" t="n">
        <v>8870</v>
      </c>
      <c r="D2020" s="24" t="n">
        <v>1.2876072190768</v>
      </c>
      <c r="E2020" s="25" t="n">
        <v>0.197882725100611</v>
      </c>
      <c r="F2020" s="26" t="n">
        <v>1</v>
      </c>
      <c r="G2020" s="27" t="n">
        <v>0.736108660065292</v>
      </c>
      <c r="H2020" s="28" t="n">
        <v>0.46337077474652</v>
      </c>
      <c r="I2020" s="29" t="n">
        <v>1</v>
      </c>
      <c r="J2020" s="30" t="n">
        <f aca="false">-2*(LN(E2020)+LN(H2020))</f>
        <v>4.77861691444326</v>
      </c>
      <c r="K2020" s="31" t="n">
        <v>1</v>
      </c>
      <c r="L2020" s="32" t="n">
        <v>1.2108503605247</v>
      </c>
      <c r="M2020" s="32" t="n">
        <v>-0.262585233758144</v>
      </c>
      <c r="N2020" s="33" t="s">
        <v>26</v>
      </c>
      <c r="O2020" s="32" t="n">
        <v>4.26698423676387</v>
      </c>
    </row>
    <row r="2021" customFormat="false" ht="12.75" hidden="false" customHeight="false" outlineLevel="0" collapsed="false">
      <c r="A2021" s="23" t="s">
        <v>4045</v>
      </c>
      <c r="B2021" s="23" t="s">
        <v>4046</v>
      </c>
      <c r="C2021" s="23" t="n">
        <v>11188</v>
      </c>
      <c r="D2021" s="24" t="n">
        <v>1.28796516443795</v>
      </c>
      <c r="E2021" s="25" t="n">
        <v>0.197758089739229</v>
      </c>
      <c r="F2021" s="26" t="n">
        <v>1</v>
      </c>
      <c r="G2021" s="27" t="n">
        <v>1.63718140647945</v>
      </c>
      <c r="H2021" s="28" t="n">
        <v>0.104704728541065</v>
      </c>
      <c r="I2021" s="29" t="n">
        <v>1</v>
      </c>
      <c r="J2021" s="30" t="n">
        <f aca="false">-2*(LN(E2021)+LN(H2021))</f>
        <v>7.75464352722835</v>
      </c>
      <c r="K2021" s="31" t="n">
        <v>1</v>
      </c>
      <c r="L2021" s="32" t="n">
        <v>-4.40840072092405</v>
      </c>
      <c r="M2021" s="32" t="n">
        <v>4.92122607483819</v>
      </c>
      <c r="N2021" s="33" t="s">
        <v>20</v>
      </c>
      <c r="O2021" s="32" t="n">
        <v>2.10866605607223</v>
      </c>
    </row>
    <row r="2022" customFormat="false" ht="12.75" hidden="false" customHeight="false" outlineLevel="0" collapsed="false">
      <c r="A2022" s="23" t="s">
        <v>4047</v>
      </c>
      <c r="B2022" s="23" t="s">
        <v>4048</v>
      </c>
      <c r="C2022" s="23" t="n">
        <v>9267</v>
      </c>
      <c r="D2022" s="24" t="n">
        <v>1.28903072660453</v>
      </c>
      <c r="E2022" s="25" t="n">
        <v>0.197387404609395</v>
      </c>
      <c r="F2022" s="26" t="n">
        <v>1</v>
      </c>
      <c r="G2022" s="27" t="n">
        <v>2.1436563850844</v>
      </c>
      <c r="H2022" s="28" t="n">
        <v>0.0344610200643808</v>
      </c>
      <c r="I2022" s="29" t="n">
        <v>1</v>
      </c>
      <c r="J2022" s="30" t="n">
        <f aca="false">-2*(LN(E2022)+LN(H2022))</f>
        <v>9.98102681474334</v>
      </c>
      <c r="K2022" s="31" t="n">
        <v>1</v>
      </c>
      <c r="L2022" s="32" t="n">
        <v>-3.10950779023507</v>
      </c>
      <c r="M2022" s="32" t="n">
        <v>3.68630560149499</v>
      </c>
      <c r="N2022" s="33" t="s">
        <v>26</v>
      </c>
      <c r="O2022" s="32" t="n">
        <v>2.09946705095915</v>
      </c>
    </row>
    <row r="2023" customFormat="false" ht="12.75" hidden="false" customHeight="false" outlineLevel="0" collapsed="false">
      <c r="A2023" s="23" t="s">
        <v>4049</v>
      </c>
      <c r="B2023" s="23" t="s">
        <v>4050</v>
      </c>
      <c r="C2023" s="23" t="n">
        <v>330</v>
      </c>
      <c r="D2023" s="24" t="n">
        <v>1.28946532049786</v>
      </c>
      <c r="E2023" s="25" t="n">
        <v>0.197236365253803</v>
      </c>
      <c r="F2023" s="26" t="n">
        <v>1</v>
      </c>
      <c r="G2023" s="27" t="n">
        <v>2.78941297893721</v>
      </c>
      <c r="H2023" s="28" t="n">
        <v>0.00631240955564054</v>
      </c>
      <c r="I2023" s="29" t="n">
        <v>1</v>
      </c>
      <c r="J2023" s="30" t="n">
        <f aca="false">-2*(LN(E2023)+LN(H2023))</f>
        <v>13.3771805162731</v>
      </c>
      <c r="K2023" s="31" t="n">
        <v>1</v>
      </c>
      <c r="L2023" s="32" t="n">
        <v>-5.53985620556519</v>
      </c>
      <c r="M2023" s="32" t="n">
        <v>4.19794973121505</v>
      </c>
      <c r="N2023" s="33" t="s">
        <v>20</v>
      </c>
      <c r="O2023" s="32" t="n">
        <v>-5.98230655821239</v>
      </c>
    </row>
    <row r="2024" customFormat="false" ht="12.75" hidden="false" customHeight="false" outlineLevel="0" collapsed="false">
      <c r="A2024" s="23" t="s">
        <v>4051</v>
      </c>
      <c r="B2024" s="23" t="s">
        <v>4052</v>
      </c>
      <c r="C2024" s="23" t="n">
        <v>64092</v>
      </c>
      <c r="D2024" s="24" t="n">
        <v>1.29504553484719</v>
      </c>
      <c r="E2024" s="25" t="n">
        <v>0.195304521884169</v>
      </c>
      <c r="F2024" s="26" t="n">
        <v>1</v>
      </c>
      <c r="G2024" s="27" t="n">
        <v>0.00590812191754</v>
      </c>
      <c r="H2024" s="28" t="n">
        <v>0.995297682061917</v>
      </c>
      <c r="I2024" s="29" t="n">
        <v>1</v>
      </c>
      <c r="J2024" s="30" t="n">
        <f aca="false">-2*(LN(E2024)+LN(H2024))</f>
        <v>3.27581739291088</v>
      </c>
      <c r="K2024" s="31" t="n">
        <v>1</v>
      </c>
      <c r="L2024" s="32" t="n">
        <v>-5.11954721716718</v>
      </c>
      <c r="M2024" s="32" t="n">
        <v>3.1992511119793</v>
      </c>
      <c r="N2024" s="33" t="s">
        <v>20</v>
      </c>
      <c r="O2024" s="32" t="n">
        <v>-8.20325828659931</v>
      </c>
    </row>
    <row r="2025" customFormat="false" ht="12.75" hidden="false" customHeight="false" outlineLevel="0" collapsed="false">
      <c r="A2025" s="23" t="s">
        <v>4053</v>
      </c>
      <c r="B2025" s="23" t="s">
        <v>4054</v>
      </c>
      <c r="C2025" s="23" t="n">
        <v>22872</v>
      </c>
      <c r="D2025" s="24" t="n">
        <v>1.29652304392995</v>
      </c>
      <c r="E2025" s="25" t="n">
        <v>0.194795346184259</v>
      </c>
      <c r="F2025" s="26" t="n">
        <v>1</v>
      </c>
      <c r="G2025" s="27" t="n">
        <v>3.35947432222004</v>
      </c>
      <c r="H2025" s="28" t="n">
        <v>0.00110279925313241</v>
      </c>
      <c r="I2025" s="29" t="n">
        <v>1</v>
      </c>
      <c r="J2025" s="30" t="n">
        <f aca="false">-2*(LN(E2025)+LN(H2025))</f>
        <v>16.8914186686902</v>
      </c>
      <c r="K2025" s="31" t="n">
        <v>1</v>
      </c>
      <c r="L2025" s="32" t="n">
        <v>-5.09905859196683</v>
      </c>
      <c r="M2025" s="32" t="n">
        <v>4.70078112814489</v>
      </c>
      <c r="N2025" s="33" t="s">
        <v>20</v>
      </c>
      <c r="O2025" s="32" t="n">
        <v>-2.24373804463612</v>
      </c>
    </row>
    <row r="2026" customFormat="false" ht="12.75" hidden="false" customHeight="false" outlineLevel="0" collapsed="false">
      <c r="A2026" s="23" t="s">
        <v>4055</v>
      </c>
      <c r="B2026" s="23" t="s">
        <v>4056</v>
      </c>
      <c r="C2026" s="23" t="n">
        <v>23499</v>
      </c>
      <c r="D2026" s="24" t="n">
        <v>1.29679491692478</v>
      </c>
      <c r="E2026" s="25" t="n">
        <v>0.194701760126185</v>
      </c>
      <c r="F2026" s="26" t="n">
        <v>1</v>
      </c>
      <c r="G2026" s="27" t="n">
        <v>1.39670881916167</v>
      </c>
      <c r="H2026" s="28" t="n">
        <v>0.165562756884929</v>
      </c>
      <c r="I2026" s="29" t="n">
        <v>1</v>
      </c>
      <c r="J2026" s="30" t="n">
        <f aca="false">-2*(LN(E2026)+LN(H2026))</f>
        <v>6.86938257362185</v>
      </c>
      <c r="K2026" s="31" t="n">
        <v>1</v>
      </c>
      <c r="L2026" s="32" t="n">
        <v>-2.08703984605702</v>
      </c>
      <c r="M2026" s="32" t="n">
        <v>2.80068200590062</v>
      </c>
      <c r="N2026" s="33" t="s">
        <v>26</v>
      </c>
      <c r="O2026" s="32" t="n">
        <v>3.22366517420827</v>
      </c>
    </row>
    <row r="2027" customFormat="false" ht="12.75" hidden="false" customHeight="false" outlineLevel="0" collapsed="false">
      <c r="A2027" s="23" t="s">
        <v>4057</v>
      </c>
      <c r="B2027" s="23" t="s">
        <v>4058</v>
      </c>
      <c r="C2027" s="23" t="n">
        <v>378</v>
      </c>
      <c r="D2027" s="24" t="n">
        <v>1.298865069781</v>
      </c>
      <c r="E2027" s="25" t="n">
        <v>0.193990238970613</v>
      </c>
      <c r="F2027" s="26" t="n">
        <v>1</v>
      </c>
      <c r="G2027" s="27" t="n">
        <v>-0.425514035610186</v>
      </c>
      <c r="H2027" s="28" t="n">
        <v>0.671367302433978</v>
      </c>
      <c r="I2027" s="29" t="n">
        <v>1</v>
      </c>
      <c r="J2027" s="30" t="n">
        <f aca="false">-2*(LN(E2027)+LN(H2027))</f>
        <v>4.07677266393233</v>
      </c>
      <c r="K2027" s="31" t="n">
        <v>1</v>
      </c>
      <c r="L2027" s="32" t="n">
        <v>-2.98310481677065</v>
      </c>
      <c r="M2027" s="32" t="n">
        <v>1.33635324706612</v>
      </c>
      <c r="N2027" s="33" t="s">
        <v>31</v>
      </c>
      <c r="O2027" s="32" t="n">
        <v>-7.47531391981889</v>
      </c>
    </row>
    <row r="2028" customFormat="false" ht="12.75" hidden="false" customHeight="false" outlineLevel="0" collapsed="false">
      <c r="A2028" s="23" t="s">
        <v>4059</v>
      </c>
      <c r="B2028" s="23" t="s">
        <v>4060</v>
      </c>
      <c r="C2028" s="23" t="n">
        <v>63940</v>
      </c>
      <c r="D2028" s="24" t="n">
        <v>1.30080766905121</v>
      </c>
      <c r="E2028" s="25" t="n">
        <v>0.19332429625953</v>
      </c>
      <c r="F2028" s="26" t="n">
        <v>1</v>
      </c>
      <c r="G2028" s="27" t="n">
        <v>1.50405160877487</v>
      </c>
      <c r="H2028" s="28" t="n">
        <v>0.13568875986289</v>
      </c>
      <c r="I2028" s="29" t="n">
        <v>1</v>
      </c>
      <c r="J2028" s="30" t="n">
        <f aca="false">-2*(LN(E2028)+LN(H2028))</f>
        <v>7.2815555100828</v>
      </c>
      <c r="K2028" s="31" t="n">
        <v>1</v>
      </c>
      <c r="L2028" s="32" t="n">
        <v>-3.17982597563656</v>
      </c>
      <c r="M2028" s="32" t="n">
        <v>3.61240992294897</v>
      </c>
      <c r="N2028" s="33" t="s">
        <v>26</v>
      </c>
      <c r="O2028" s="32" t="n">
        <v>1.83896459168354</v>
      </c>
    </row>
    <row r="2029" customFormat="false" ht="12.75" hidden="false" customHeight="false" outlineLevel="0" collapsed="false">
      <c r="A2029" s="23" t="s">
        <v>4061</v>
      </c>
      <c r="B2029" s="23" t="s">
        <v>4062</v>
      </c>
      <c r="C2029" s="23" t="n">
        <v>373156</v>
      </c>
      <c r="D2029" s="24" t="n">
        <v>1.30621269935922</v>
      </c>
      <c r="E2029" s="25" t="n">
        <v>0.19148023534831</v>
      </c>
      <c r="F2029" s="26" t="n">
        <v>1</v>
      </c>
      <c r="G2029" s="27" t="n">
        <v>1.23525785789646</v>
      </c>
      <c r="H2029" s="28" t="n">
        <v>0.219600263459653</v>
      </c>
      <c r="I2029" s="29" t="n">
        <v>1</v>
      </c>
      <c r="J2029" s="30" t="n">
        <f aca="false">-2*(LN(E2029)+LN(H2029))</f>
        <v>6.33783410995921</v>
      </c>
      <c r="K2029" s="31" t="n">
        <v>1</v>
      </c>
      <c r="L2029" s="32" t="n">
        <v>-0.793826957412279</v>
      </c>
      <c r="M2029" s="32" t="n">
        <v>1.66874145153935</v>
      </c>
      <c r="N2029" s="33" t="s">
        <v>26</v>
      </c>
      <c r="O2029" s="32" t="n">
        <v>4.08799224809813</v>
      </c>
    </row>
    <row r="2030" customFormat="false" ht="12.75" hidden="false" customHeight="false" outlineLevel="0" collapsed="false">
      <c r="A2030" s="23" t="s">
        <v>4063</v>
      </c>
      <c r="B2030" s="23" t="s">
        <v>4064</v>
      </c>
      <c r="C2030" s="23" t="n">
        <v>9950</v>
      </c>
      <c r="D2030" s="24" t="n">
        <v>1.31007869115267</v>
      </c>
      <c r="E2030" s="25" t="n">
        <v>0.190169216255391</v>
      </c>
      <c r="F2030" s="26" t="n">
        <v>1</v>
      </c>
      <c r="G2030" s="27" t="n">
        <v>0.412262552367838</v>
      </c>
      <c r="H2030" s="28" t="n">
        <v>0.6810207142301</v>
      </c>
      <c r="I2030" s="29" t="n">
        <v>1</v>
      </c>
      <c r="J2030" s="30" t="n">
        <f aca="false">-2*(LN(E2030)+LN(H2030))</f>
        <v>4.08800709446834</v>
      </c>
      <c r="K2030" s="31" t="n">
        <v>1</v>
      </c>
      <c r="L2030" s="32" t="n">
        <v>1.26645896923398</v>
      </c>
      <c r="M2030" s="32" t="n">
        <v>-1.24978214504435</v>
      </c>
      <c r="N2030" s="33" t="s">
        <v>26</v>
      </c>
      <c r="O2030" s="32" t="n">
        <v>0.216707476208704</v>
      </c>
    </row>
    <row r="2031" customFormat="false" ht="12.75" hidden="false" customHeight="false" outlineLevel="0" collapsed="false">
      <c r="A2031" s="23" t="s">
        <v>4065</v>
      </c>
      <c r="B2031" s="23" t="s">
        <v>4066</v>
      </c>
      <c r="C2031" s="23" t="n">
        <v>6451</v>
      </c>
      <c r="D2031" s="24" t="n">
        <v>1.31076141225455</v>
      </c>
      <c r="E2031" s="25" t="n">
        <v>0.18993838320152</v>
      </c>
      <c r="F2031" s="26" t="n">
        <v>1</v>
      </c>
      <c r="G2031" s="27" t="n">
        <v>4.06521027795953</v>
      </c>
      <c r="H2031" s="28" t="n">
        <v>9.5140780468323E-005</v>
      </c>
      <c r="I2031" s="29" t="n">
        <v>0.089</v>
      </c>
      <c r="J2031" s="30" t="n">
        <f aca="false">-2*(LN(E2031)+LN(H2031))</f>
        <v>21.8424168439684</v>
      </c>
      <c r="K2031" s="31" t="n">
        <v>0.275</v>
      </c>
      <c r="L2031" s="32" t="n">
        <v>-9.90443548532092</v>
      </c>
      <c r="M2031" s="32" t="n">
        <v>7.00728535610196</v>
      </c>
      <c r="N2031" s="33" t="s">
        <v>20</v>
      </c>
      <c r="O2031" s="32" t="n">
        <v>-11.450033391695</v>
      </c>
    </row>
    <row r="2032" customFormat="false" ht="12.75" hidden="false" customHeight="false" outlineLevel="0" collapsed="false">
      <c r="A2032" s="23" t="s">
        <v>4067</v>
      </c>
      <c r="B2032" s="23" t="s">
        <v>4068</v>
      </c>
      <c r="C2032" s="23" t="n">
        <v>7251</v>
      </c>
      <c r="D2032" s="24" t="n">
        <v>1.31467770786291</v>
      </c>
      <c r="E2032" s="25" t="n">
        <v>0.188618241610189</v>
      </c>
      <c r="F2032" s="26" t="n">
        <v>1</v>
      </c>
      <c r="G2032" s="27" t="n">
        <v>-0.611134908165252</v>
      </c>
      <c r="H2032" s="28" t="n">
        <v>0.542483273662042</v>
      </c>
      <c r="I2032" s="29" t="n">
        <v>1</v>
      </c>
      <c r="J2032" s="30" t="n">
        <f aca="false">-2*(LN(E2032)+LN(H2032))</f>
        <v>4.55925643661058</v>
      </c>
      <c r="K2032" s="31" t="n">
        <v>1</v>
      </c>
      <c r="L2032" s="32" t="n">
        <v>1.01754146585865</v>
      </c>
      <c r="M2032" s="32" t="n">
        <v>-0.926505948379653</v>
      </c>
      <c r="N2032" s="33" t="s">
        <v>26</v>
      </c>
      <c r="O2032" s="32" t="n">
        <v>0.519425855542539</v>
      </c>
    </row>
    <row r="2033" customFormat="false" ht="12.75" hidden="false" customHeight="false" outlineLevel="0" collapsed="false">
      <c r="A2033" s="23" t="s">
        <v>4069</v>
      </c>
      <c r="B2033" s="23" t="s">
        <v>4070</v>
      </c>
      <c r="C2033" s="23" t="n">
        <v>54535</v>
      </c>
      <c r="D2033" s="24" t="n">
        <v>1.31697782347166</v>
      </c>
      <c r="E2033" s="25" t="n">
        <v>0.187846058184797</v>
      </c>
      <c r="F2033" s="26" t="n">
        <v>1</v>
      </c>
      <c r="G2033" s="27" t="n">
        <v>1.60205966303626</v>
      </c>
      <c r="H2033" s="28" t="n">
        <v>0.112265504642585</v>
      </c>
      <c r="I2033" s="29" t="n">
        <v>1</v>
      </c>
      <c r="J2033" s="30" t="n">
        <f aca="false">-2*(LN(E2033)+LN(H2033))</f>
        <v>7.71804225386668</v>
      </c>
      <c r="K2033" s="31" t="n">
        <v>1</v>
      </c>
      <c r="L2033" s="32" t="n">
        <v>1.51357722041069</v>
      </c>
      <c r="M2033" s="32" t="n">
        <v>0.337274980166645</v>
      </c>
      <c r="N2033" s="33" t="s">
        <v>34</v>
      </c>
      <c r="O2033" s="32" t="n">
        <v>7.57656145310137</v>
      </c>
    </row>
    <row r="2034" customFormat="false" ht="12.75" hidden="false" customHeight="false" outlineLevel="0" collapsed="false">
      <c r="A2034" s="23" t="s">
        <v>4071</v>
      </c>
      <c r="B2034" s="23" t="s">
        <v>4072</v>
      </c>
      <c r="C2034" s="23" t="n">
        <v>7381</v>
      </c>
      <c r="D2034" s="24" t="n">
        <v>1.31776954256401</v>
      </c>
      <c r="E2034" s="25" t="n">
        <v>0.187580806639384</v>
      </c>
      <c r="F2034" s="26" t="n">
        <v>1</v>
      </c>
      <c r="G2034" s="27" t="n">
        <v>0.994622649962128</v>
      </c>
      <c r="H2034" s="28" t="n">
        <v>0.322296773066509</v>
      </c>
      <c r="I2034" s="29" t="n">
        <v>1</v>
      </c>
      <c r="J2034" s="30" t="n">
        <f aca="false">-2*(LN(E2034)+LN(H2034))</f>
        <v>5.61165612016791</v>
      </c>
      <c r="K2034" s="31" t="n">
        <v>1</v>
      </c>
      <c r="L2034" s="32" t="n">
        <v>-3.5775013170011</v>
      </c>
      <c r="M2034" s="32" t="n">
        <v>2.42733621699884</v>
      </c>
      <c r="N2034" s="33" t="s">
        <v>20</v>
      </c>
      <c r="O2034" s="32" t="n">
        <v>-5.71826861101027</v>
      </c>
    </row>
    <row r="2035" customFormat="false" ht="12.75" hidden="false" customHeight="false" outlineLevel="0" collapsed="false">
      <c r="A2035" s="23" t="s">
        <v>4073</v>
      </c>
      <c r="B2035" s="23" t="s">
        <v>4074</v>
      </c>
      <c r="C2035" s="23" t="n">
        <v>6303</v>
      </c>
      <c r="D2035" s="24" t="n">
        <v>1.31872627262677</v>
      </c>
      <c r="E2035" s="25" t="n">
        <v>0.187260640134531</v>
      </c>
      <c r="F2035" s="26" t="n">
        <v>1</v>
      </c>
      <c r="G2035" s="27" t="n">
        <v>2.75754592818822</v>
      </c>
      <c r="H2035" s="28" t="n">
        <v>0.00691301842758282</v>
      </c>
      <c r="I2035" s="29" t="n">
        <v>1</v>
      </c>
      <c r="J2035" s="30" t="n">
        <f aca="false">-2*(LN(E2035)+LN(H2035))</f>
        <v>13.2992055028629</v>
      </c>
      <c r="K2035" s="31" t="n">
        <v>1</v>
      </c>
      <c r="L2035" s="32" t="n">
        <v>-5.70843968501572</v>
      </c>
      <c r="M2035" s="32" t="n">
        <v>4.3693436457587</v>
      </c>
      <c r="N2035" s="33" t="s">
        <v>20</v>
      </c>
      <c r="O2035" s="32" t="n">
        <v>-6.09830824660373</v>
      </c>
    </row>
    <row r="2036" customFormat="false" ht="12.75" hidden="false" customHeight="false" outlineLevel="0" collapsed="false">
      <c r="A2036" s="23" t="s">
        <v>4075</v>
      </c>
      <c r="B2036" s="23" t="s">
        <v>4076</v>
      </c>
      <c r="C2036" s="23" t="n">
        <v>5552</v>
      </c>
      <c r="D2036" s="24" t="n">
        <v>1.32177821296173</v>
      </c>
      <c r="E2036" s="25" t="n">
        <v>0.186242015309202</v>
      </c>
      <c r="F2036" s="26" t="n">
        <v>1</v>
      </c>
      <c r="G2036" s="27" t="n">
        <v>1.89621485907987</v>
      </c>
      <c r="H2036" s="28" t="n">
        <v>0.0607895521147023</v>
      </c>
      <c r="I2036" s="29" t="n">
        <v>1</v>
      </c>
      <c r="J2036" s="30" t="n">
        <f aca="false">-2*(LN(E2036)+LN(H2036))</f>
        <v>8.96209127691895</v>
      </c>
      <c r="K2036" s="31" t="n">
        <v>1</v>
      </c>
      <c r="L2036" s="32" t="n">
        <v>-2.02504398673558</v>
      </c>
      <c r="M2036" s="32" t="n">
        <v>1.53013219907684</v>
      </c>
      <c r="N2036" s="33" t="s">
        <v>26</v>
      </c>
      <c r="O2036" s="32" t="n">
        <v>-2.61458123339703</v>
      </c>
    </row>
    <row r="2037" customFormat="false" ht="12.75" hidden="false" customHeight="false" outlineLevel="0" collapsed="false">
      <c r="A2037" s="23" t="s">
        <v>4077</v>
      </c>
      <c r="B2037" s="23" t="s">
        <v>4078</v>
      </c>
      <c r="C2037" s="23" t="n">
        <v>694</v>
      </c>
      <c r="D2037" s="24" t="n">
        <v>1.32381211380022</v>
      </c>
      <c r="E2037" s="25" t="n">
        <v>0.185565451965341</v>
      </c>
      <c r="F2037" s="26" t="n">
        <v>1</v>
      </c>
      <c r="G2037" s="27" t="n">
        <v>2.32448530737792</v>
      </c>
      <c r="H2037" s="28" t="n">
        <v>0.0221014701938225</v>
      </c>
      <c r="I2037" s="29" t="n">
        <v>1</v>
      </c>
      <c r="J2037" s="30" t="n">
        <f aca="false">-2*(LN(E2037)+LN(H2037))</f>
        <v>10.9929175328971</v>
      </c>
      <c r="K2037" s="31" t="n">
        <v>1</v>
      </c>
      <c r="L2037" s="32" t="n">
        <v>-5.69004398197779</v>
      </c>
      <c r="M2037" s="32" t="n">
        <v>4.17022469929815</v>
      </c>
      <c r="N2037" s="33" t="s">
        <v>20</v>
      </c>
      <c r="O2037" s="32" t="n">
        <v>-6.81205385122582</v>
      </c>
    </row>
    <row r="2038" customFormat="false" ht="12.75" hidden="false" customHeight="false" outlineLevel="0" collapsed="false">
      <c r="A2038" s="23" t="s">
        <v>4079</v>
      </c>
      <c r="B2038" s="23" t="s">
        <v>4080</v>
      </c>
      <c r="C2038" s="23" t="n">
        <v>54458</v>
      </c>
      <c r="D2038" s="24" t="n">
        <v>1.32966961613781</v>
      </c>
      <c r="E2038" s="25" t="n">
        <v>0.183627149904875</v>
      </c>
      <c r="F2038" s="26" t="n">
        <v>1</v>
      </c>
      <c r="G2038" s="27" t="n">
        <v>-0.560383100295928</v>
      </c>
      <c r="H2038" s="28" t="n">
        <v>0.576459088168545</v>
      </c>
      <c r="I2038" s="29" t="n">
        <v>1</v>
      </c>
      <c r="J2038" s="30" t="n">
        <f aca="false">-2*(LN(E2038)+LN(H2038))</f>
        <v>4.49139768820679</v>
      </c>
      <c r="K2038" s="31" t="n">
        <v>1</v>
      </c>
      <c r="L2038" s="32" t="n">
        <v>-1.02072735278297</v>
      </c>
      <c r="M2038" s="32" t="n">
        <v>0.685035757391375</v>
      </c>
      <c r="N2038" s="33" t="s">
        <v>26</v>
      </c>
      <c r="O2038" s="32" t="n">
        <v>-1.58098547435689</v>
      </c>
    </row>
    <row r="2039" customFormat="false" ht="12.75" hidden="false" customHeight="false" outlineLevel="0" collapsed="false">
      <c r="A2039" s="23" t="s">
        <v>4081</v>
      </c>
      <c r="B2039" s="23" t="s">
        <v>4082</v>
      </c>
      <c r="C2039" s="23" t="n">
        <v>4152</v>
      </c>
      <c r="D2039" s="24" t="n">
        <v>1.32969049637981</v>
      </c>
      <c r="E2039" s="25" t="n">
        <v>0.18362026736691</v>
      </c>
      <c r="F2039" s="26" t="n">
        <v>1</v>
      </c>
      <c r="G2039" s="27" t="n">
        <v>2.07883100088141</v>
      </c>
      <c r="H2039" s="28" t="n">
        <v>0.0401670020400657</v>
      </c>
      <c r="I2039" s="29" t="n">
        <v>1</v>
      </c>
      <c r="J2039" s="30" t="n">
        <f aca="false">-2*(LN(E2039)+LN(H2039))</f>
        <v>9.81918976677732</v>
      </c>
      <c r="K2039" s="31" t="n">
        <v>1</v>
      </c>
      <c r="L2039" s="32" t="n">
        <v>-3.71213322926565</v>
      </c>
      <c r="M2039" s="32" t="n">
        <v>3.7076184483421</v>
      </c>
      <c r="N2039" s="33" t="s">
        <v>26</v>
      </c>
      <c r="O2039" s="32" t="n">
        <v>-0.188211277149661</v>
      </c>
    </row>
    <row r="2040" customFormat="false" ht="12.75" hidden="false" customHeight="false" outlineLevel="0" collapsed="false">
      <c r="A2040" s="23" t="s">
        <v>4083</v>
      </c>
      <c r="B2040" s="23" t="s">
        <v>4084</v>
      </c>
      <c r="C2040" s="23" t="n">
        <v>6166</v>
      </c>
      <c r="D2040" s="24" t="n">
        <v>1.34712138642317</v>
      </c>
      <c r="E2040" s="25" t="n">
        <v>0.177941141323422</v>
      </c>
      <c r="F2040" s="26" t="n">
        <v>1</v>
      </c>
      <c r="G2040" s="27" t="n">
        <v>1.07229455876295</v>
      </c>
      <c r="H2040" s="28" t="n">
        <v>0.286143224737145</v>
      </c>
      <c r="I2040" s="29" t="n">
        <v>1</v>
      </c>
      <c r="J2040" s="30" t="n">
        <f aca="false">-2*(LN(E2040)+LN(H2040))</f>
        <v>5.95513051562825</v>
      </c>
      <c r="K2040" s="31" t="n">
        <v>1</v>
      </c>
      <c r="L2040" s="32" t="n">
        <v>-0.173345600451623</v>
      </c>
      <c r="M2040" s="32" t="n">
        <v>-0.514741075216252</v>
      </c>
      <c r="N2040" s="33" t="s">
        <v>26</v>
      </c>
      <c r="O2040" s="32" t="n">
        <v>-3.39885198893338</v>
      </c>
    </row>
    <row r="2041" customFormat="false" ht="12.75" hidden="false" customHeight="false" outlineLevel="0" collapsed="false">
      <c r="A2041" s="23" t="s">
        <v>4085</v>
      </c>
      <c r="B2041" s="23" t="s">
        <v>4086</v>
      </c>
      <c r="C2041" s="23" t="n">
        <v>9595</v>
      </c>
      <c r="D2041" s="24" t="n">
        <v>1.34920060723963</v>
      </c>
      <c r="E2041" s="25" t="n">
        <v>0.17727253979969</v>
      </c>
      <c r="F2041" s="26" t="n">
        <v>1</v>
      </c>
      <c r="G2041" s="27" t="n">
        <v>2.04931546164039</v>
      </c>
      <c r="H2041" s="28" t="n">
        <v>0.0430235363142246</v>
      </c>
      <c r="I2041" s="29" t="n">
        <v>1</v>
      </c>
      <c r="J2041" s="30" t="n">
        <f aca="false">-2*(LN(E2041)+LN(H2041))</f>
        <v>9.75214982930407</v>
      </c>
      <c r="K2041" s="31" t="n">
        <v>1</v>
      </c>
      <c r="L2041" s="32" t="n">
        <v>-3.66562344685414</v>
      </c>
      <c r="M2041" s="32" t="n">
        <v>2.43997805389255</v>
      </c>
      <c r="N2041" s="33" t="s">
        <v>20</v>
      </c>
      <c r="O2041" s="32" t="n">
        <v>-5.48974993026376</v>
      </c>
    </row>
    <row r="2042" customFormat="false" ht="12.75" hidden="false" customHeight="false" outlineLevel="0" collapsed="false">
      <c r="A2042" s="23" t="s">
        <v>4087</v>
      </c>
      <c r="B2042" s="23" t="s">
        <v>1626</v>
      </c>
      <c r="C2042" s="23" t="n">
        <v>7799</v>
      </c>
      <c r="D2042" s="24" t="n">
        <v>1.34977867937625</v>
      </c>
      <c r="E2042" s="25" t="n">
        <v>0.177086985757009</v>
      </c>
      <c r="F2042" s="26" t="n">
        <v>1</v>
      </c>
      <c r="G2042" s="27" t="n">
        <v>1.3725353925516</v>
      </c>
      <c r="H2042" s="28" t="n">
        <v>0.172937073496219</v>
      </c>
      <c r="I2042" s="29" t="n">
        <v>1</v>
      </c>
      <c r="J2042" s="30" t="n">
        <f aca="false">-2*(LN(E2042)+LN(H2042))</f>
        <v>6.97188341968353</v>
      </c>
      <c r="K2042" s="31" t="n">
        <v>1</v>
      </c>
      <c r="L2042" s="32" t="n">
        <v>-3.22076392184734</v>
      </c>
      <c r="M2042" s="32" t="n">
        <v>3.02764780889474</v>
      </c>
      <c r="N2042" s="33" t="s">
        <v>26</v>
      </c>
      <c r="O2042" s="32" t="n">
        <v>-1.11201795371801</v>
      </c>
    </row>
    <row r="2043" customFormat="false" ht="12.75" hidden="false" customHeight="false" outlineLevel="0" collapsed="false">
      <c r="A2043" s="23" t="s">
        <v>4088</v>
      </c>
      <c r="B2043" s="23" t="s">
        <v>4089</v>
      </c>
      <c r="C2043" s="23" t="n">
        <v>26276</v>
      </c>
      <c r="D2043" s="24" t="n">
        <v>1.3576634764595</v>
      </c>
      <c r="E2043" s="25" t="n">
        <v>0.174570491132383</v>
      </c>
      <c r="F2043" s="26" t="n">
        <v>1</v>
      </c>
      <c r="G2043" s="27" t="n">
        <v>2.13399128790719</v>
      </c>
      <c r="H2043" s="28" t="n">
        <v>0.0352644393793706</v>
      </c>
      <c r="I2043" s="29" t="n">
        <v>1</v>
      </c>
      <c r="J2043" s="30" t="n">
        <f aca="false">-2*(LN(E2043)+LN(H2043))</f>
        <v>10.1806137281612</v>
      </c>
      <c r="K2043" s="31" t="n">
        <v>1</v>
      </c>
      <c r="L2043" s="32" t="n">
        <v>-2.59321968561016</v>
      </c>
      <c r="M2043" s="32" t="n">
        <v>2.8326778342177</v>
      </c>
      <c r="N2043" s="33" t="s">
        <v>26</v>
      </c>
      <c r="O2043" s="32" t="n">
        <v>0.930650880139388</v>
      </c>
    </row>
    <row r="2044" customFormat="false" ht="12.75" hidden="false" customHeight="false" outlineLevel="0" collapsed="false">
      <c r="A2044" s="23" t="s">
        <v>4090</v>
      </c>
      <c r="B2044" s="23" t="s">
        <v>4091</v>
      </c>
      <c r="C2044" s="23" t="n">
        <v>10540</v>
      </c>
      <c r="D2044" s="24" t="n">
        <v>1.35777844509351</v>
      </c>
      <c r="E2044" s="25" t="n">
        <v>0.174533996511103</v>
      </c>
      <c r="F2044" s="26" t="n">
        <v>1</v>
      </c>
      <c r="G2044" s="27" t="n">
        <v>1.305353634748</v>
      </c>
      <c r="H2044" s="28" t="n">
        <v>0.194738298215068</v>
      </c>
      <c r="I2044" s="29" t="n">
        <v>1</v>
      </c>
      <c r="J2044" s="30" t="n">
        <f aca="false">-2*(LN(E2044)+LN(H2044))</f>
        <v>6.76346883225095</v>
      </c>
      <c r="K2044" s="31" t="n">
        <v>1</v>
      </c>
      <c r="L2044" s="32" t="n">
        <v>0.373522029495421</v>
      </c>
      <c r="M2044" s="32" t="n">
        <v>1.05103404292746</v>
      </c>
      <c r="N2044" s="33" t="s">
        <v>34</v>
      </c>
      <c r="O2044" s="32" t="n">
        <v>6.37575165132115</v>
      </c>
    </row>
    <row r="2045" customFormat="false" ht="12.75" hidden="false" customHeight="false" outlineLevel="0" collapsed="false">
      <c r="A2045" s="23" t="s">
        <v>4092</v>
      </c>
      <c r="B2045" s="23" t="s">
        <v>4093</v>
      </c>
      <c r="C2045" s="23" t="n">
        <v>1349</v>
      </c>
      <c r="D2045" s="24" t="n">
        <v>1.36546730599964</v>
      </c>
      <c r="E2045" s="25" t="n">
        <v>0.172106222071237</v>
      </c>
      <c r="F2045" s="26" t="n">
        <v>1</v>
      </c>
      <c r="G2045" s="27" t="n">
        <v>-1.17775008202751</v>
      </c>
      <c r="H2045" s="28" t="n">
        <v>0.241663957007946</v>
      </c>
      <c r="I2045" s="29" t="n">
        <v>1</v>
      </c>
      <c r="J2045" s="30" t="n">
        <f aca="false">-2*(LN(E2045)+LN(H2045))</f>
        <v>6.35970109568881</v>
      </c>
      <c r="K2045" s="31" t="n">
        <v>1</v>
      </c>
      <c r="L2045" s="32" t="n">
        <v>2.1662579839582</v>
      </c>
      <c r="M2045" s="32" t="n">
        <v>-2.66006202462993</v>
      </c>
      <c r="N2045" s="33" t="s">
        <v>26</v>
      </c>
      <c r="O2045" s="32" t="n">
        <v>-2.03732746630808</v>
      </c>
    </row>
    <row r="2046" customFormat="false" ht="12.75" hidden="false" customHeight="false" outlineLevel="0" collapsed="false">
      <c r="A2046" s="23" t="s">
        <v>4094</v>
      </c>
      <c r="B2046" s="23" t="s">
        <v>4095</v>
      </c>
      <c r="C2046" s="23" t="n">
        <v>494115</v>
      </c>
      <c r="D2046" s="24" t="n">
        <v>1.37749941591471</v>
      </c>
      <c r="E2046" s="25" t="n">
        <v>0.168357895251098</v>
      </c>
      <c r="F2046" s="26" t="n">
        <v>1</v>
      </c>
      <c r="G2046" s="27" t="n">
        <v>1.29205132043262</v>
      </c>
      <c r="H2046" s="28" t="n">
        <v>0.199287927934792</v>
      </c>
      <c r="I2046" s="29" t="n">
        <v>1</v>
      </c>
      <c r="J2046" s="30" t="n">
        <f aca="false">-2*(LN(E2046)+LN(H2046))</f>
        <v>6.78933572512692</v>
      </c>
      <c r="K2046" s="31" t="n">
        <v>1</v>
      </c>
      <c r="L2046" s="32" t="n">
        <v>3.29057168281844</v>
      </c>
      <c r="M2046" s="32" t="n">
        <v>-2.57400650017352</v>
      </c>
      <c r="N2046" s="33" t="s">
        <v>26</v>
      </c>
      <c r="O2046" s="32" t="n">
        <v>3.45910295964416</v>
      </c>
    </row>
    <row r="2047" customFormat="false" ht="12.75" hidden="false" customHeight="false" outlineLevel="0" collapsed="false">
      <c r="A2047" s="23" t="s">
        <v>4096</v>
      </c>
      <c r="B2047" s="23" t="s">
        <v>4097</v>
      </c>
      <c r="C2047" s="23" t="n">
        <v>29103</v>
      </c>
      <c r="D2047" s="24" t="n">
        <v>1.37973870041073</v>
      </c>
      <c r="E2047" s="25" t="n">
        <v>0.167667112584512</v>
      </c>
      <c r="F2047" s="26" t="n">
        <v>1</v>
      </c>
      <c r="G2047" s="27" t="n">
        <v>0.68694308702618</v>
      </c>
      <c r="H2047" s="28" t="n">
        <v>0.493692853839627</v>
      </c>
      <c r="I2047" s="29" t="n">
        <v>1</v>
      </c>
      <c r="J2047" s="30" t="n">
        <f aca="false">-2*(LN(E2047)+LN(H2047))</f>
        <v>4.98323289305668</v>
      </c>
      <c r="K2047" s="31" t="n">
        <v>1</v>
      </c>
      <c r="L2047" s="32" t="n">
        <v>1.93613753450014</v>
      </c>
      <c r="M2047" s="32" t="n">
        <v>-1.90197109705908</v>
      </c>
      <c r="N2047" s="33" t="s">
        <v>26</v>
      </c>
      <c r="O2047" s="32" t="n">
        <v>0.231875490772359</v>
      </c>
    </row>
    <row r="2048" customFormat="false" ht="12.75" hidden="false" customHeight="false" outlineLevel="0" collapsed="false">
      <c r="A2048" s="23" t="s">
        <v>4098</v>
      </c>
      <c r="B2048" s="23" t="s">
        <v>4099</v>
      </c>
      <c r="C2048" s="23" t="n">
        <v>2931</v>
      </c>
      <c r="D2048" s="24" t="n">
        <v>1.38283775868391</v>
      </c>
      <c r="E2048" s="25" t="n">
        <v>0.166714618415102</v>
      </c>
      <c r="F2048" s="26" t="n">
        <v>1</v>
      </c>
      <c r="G2048" s="27" t="n">
        <v>0.754347318769626</v>
      </c>
      <c r="H2048" s="28" t="n">
        <v>0.45239591303339</v>
      </c>
      <c r="I2048" s="29" t="n">
        <v>1</v>
      </c>
      <c r="J2048" s="30" t="n">
        <f aca="false">-2*(LN(E2048)+LN(H2048))</f>
        <v>5.16933873773203</v>
      </c>
      <c r="K2048" s="31" t="n">
        <v>1</v>
      </c>
      <c r="L2048" s="32" t="n">
        <v>-1.71941233517418</v>
      </c>
      <c r="M2048" s="32" t="n">
        <v>1.43591496210369</v>
      </c>
      <c r="N2048" s="33" t="s">
        <v>26</v>
      </c>
      <c r="O2048" s="32" t="n">
        <v>-1.46513297043203</v>
      </c>
    </row>
    <row r="2049" customFormat="false" ht="12.75" hidden="false" customHeight="false" outlineLevel="0" collapsed="false">
      <c r="A2049" s="23" t="s">
        <v>4100</v>
      </c>
      <c r="B2049" s="23" t="s">
        <v>4101</v>
      </c>
      <c r="C2049" s="23" t="n">
        <v>51065</v>
      </c>
      <c r="D2049" s="24" t="n">
        <v>1.38789294619839</v>
      </c>
      <c r="E2049" s="25" t="n">
        <v>0.165169646097295</v>
      </c>
      <c r="F2049" s="26" t="n">
        <v>1</v>
      </c>
      <c r="G2049" s="27" t="n">
        <v>1.58039322860863</v>
      </c>
      <c r="H2049" s="28" t="n">
        <v>0.117143601167173</v>
      </c>
      <c r="I2049" s="29" t="n">
        <v>1</v>
      </c>
      <c r="J2049" s="30" t="n">
        <f aca="false">-2*(LN(E2049)+LN(H2049))</f>
        <v>7.89027382296192</v>
      </c>
      <c r="K2049" s="31" t="n">
        <v>1</v>
      </c>
      <c r="L2049" s="32" t="n">
        <v>0.000704245490138355</v>
      </c>
      <c r="M2049" s="32" t="n">
        <v>0.930306489921031</v>
      </c>
      <c r="N2049" s="33" t="s">
        <v>26</v>
      </c>
      <c r="O2049" s="32" t="n">
        <v>4.53024863143008</v>
      </c>
    </row>
    <row r="2050" customFormat="false" ht="12.75" hidden="false" customHeight="false" outlineLevel="0" collapsed="false">
      <c r="A2050" s="23" t="s">
        <v>4102</v>
      </c>
      <c r="B2050" s="23" t="s">
        <v>4103</v>
      </c>
      <c r="C2050" s="23" t="n">
        <v>60489</v>
      </c>
      <c r="D2050" s="24" t="n">
        <v>1.38883757165099</v>
      </c>
      <c r="E2050" s="25" t="n">
        <v>0.164882147454873</v>
      </c>
      <c r="F2050" s="26" t="n">
        <v>1</v>
      </c>
      <c r="G2050" s="27" t="n">
        <v>2.7006815698009</v>
      </c>
      <c r="H2050" s="28" t="n">
        <v>0.00811561983763873</v>
      </c>
      <c r="I2050" s="29" t="n">
        <v>1</v>
      </c>
      <c r="J2050" s="30" t="n">
        <f aca="false">-2*(LN(E2050)+LN(H2050))</f>
        <v>13.2329780346987</v>
      </c>
      <c r="K2050" s="31" t="n">
        <v>1</v>
      </c>
      <c r="L2050" s="32" t="n">
        <v>-1.78380756301936</v>
      </c>
      <c r="M2050" s="32" t="n">
        <v>1.69218123473676</v>
      </c>
      <c r="N2050" s="33" t="s">
        <v>26</v>
      </c>
      <c r="O2050" s="32" t="n">
        <v>-0.59683023098054</v>
      </c>
    </row>
    <row r="2051" customFormat="false" ht="12.75" hidden="false" customHeight="false" outlineLevel="0" collapsed="false">
      <c r="A2051" s="23" t="s">
        <v>4104</v>
      </c>
      <c r="B2051" s="23" t="s">
        <v>4105</v>
      </c>
      <c r="C2051" s="23" t="n">
        <v>5252</v>
      </c>
      <c r="D2051" s="24" t="n">
        <v>1.39544124611112</v>
      </c>
      <c r="E2051" s="25" t="n">
        <v>0.16288282067181</v>
      </c>
      <c r="F2051" s="26" t="n">
        <v>1</v>
      </c>
      <c r="G2051" s="27" t="n">
        <v>2.19357170183584</v>
      </c>
      <c r="H2051" s="28" t="n">
        <v>0.0305596469958733</v>
      </c>
      <c r="I2051" s="29" t="n">
        <v>1</v>
      </c>
      <c r="J2051" s="30" t="n">
        <f aca="false">-2*(LN(E2051)+LN(H2051))</f>
        <v>10.605598188437</v>
      </c>
      <c r="K2051" s="31" t="n">
        <v>1</v>
      </c>
      <c r="L2051" s="32" t="n">
        <v>-2.65995009090219</v>
      </c>
      <c r="M2051" s="32" t="n">
        <v>3.16076610477728</v>
      </c>
      <c r="N2051" s="33" t="s">
        <v>26</v>
      </c>
      <c r="O2051" s="32" t="n">
        <v>1.97341111402804</v>
      </c>
    </row>
    <row r="2052" customFormat="false" ht="12.75" hidden="false" customHeight="false" outlineLevel="0" collapsed="false">
      <c r="A2052" s="23" t="s">
        <v>4106</v>
      </c>
      <c r="B2052" s="23" t="s">
        <v>4107</v>
      </c>
      <c r="C2052" s="23" t="n">
        <v>4296</v>
      </c>
      <c r="D2052" s="24" t="n">
        <v>1.39636940561219</v>
      </c>
      <c r="E2052" s="25" t="n">
        <v>0.162603283176162</v>
      </c>
      <c r="F2052" s="26" t="n">
        <v>1</v>
      </c>
      <c r="G2052" s="27" t="n">
        <v>1.35001118269164</v>
      </c>
      <c r="H2052" s="28" t="n">
        <v>0.180030131959222</v>
      </c>
      <c r="I2052" s="29" t="n">
        <v>1</v>
      </c>
      <c r="J2052" s="30" t="n">
        <f aca="false">-2*(LN(E2052)+LN(H2052))</f>
        <v>7.06214586533043</v>
      </c>
      <c r="K2052" s="31" t="n">
        <v>1</v>
      </c>
      <c r="L2052" s="32" t="n">
        <v>-1.32793941803284</v>
      </c>
      <c r="M2052" s="32" t="n">
        <v>2.75098369876094</v>
      </c>
      <c r="N2052" s="33" t="s">
        <v>20</v>
      </c>
      <c r="O2052" s="32" t="n">
        <v>6.1179042357618</v>
      </c>
    </row>
    <row r="2053" customFormat="false" ht="12.75" hidden="false" customHeight="false" outlineLevel="0" collapsed="false">
      <c r="A2053" s="23" t="s">
        <v>4108</v>
      </c>
      <c r="B2053" s="23" t="s">
        <v>4109</v>
      </c>
      <c r="C2053" s="23" t="n">
        <v>2010</v>
      </c>
      <c r="D2053" s="24" t="n">
        <v>1.39837248464132</v>
      </c>
      <c r="E2053" s="25" t="n">
        <v>0.162001241412505</v>
      </c>
      <c r="F2053" s="26" t="n">
        <v>1</v>
      </c>
      <c r="G2053" s="27" t="n">
        <v>0.362077014686273</v>
      </c>
      <c r="H2053" s="28" t="n">
        <v>0.718050945251266</v>
      </c>
      <c r="I2053" s="29" t="n">
        <v>1</v>
      </c>
      <c r="J2053" s="30" t="n">
        <f aca="false">-2*(LN(E2053)+LN(H2053))</f>
        <v>4.30273207760213</v>
      </c>
      <c r="K2053" s="31" t="n">
        <v>1</v>
      </c>
      <c r="L2053" s="32" t="n">
        <v>4.00774350712563</v>
      </c>
      <c r="M2053" s="32" t="n">
        <v>-1.64280470124667</v>
      </c>
      <c r="N2053" s="33" t="s">
        <v>34</v>
      </c>
      <c r="O2053" s="32" t="n">
        <v>10.1500358751779</v>
      </c>
    </row>
    <row r="2054" customFormat="false" ht="12.75" hidden="false" customHeight="false" outlineLevel="0" collapsed="false">
      <c r="A2054" s="23" t="s">
        <v>4110</v>
      </c>
      <c r="B2054" s="23" t="s">
        <v>4111</v>
      </c>
      <c r="C2054" s="23" t="n">
        <v>4697</v>
      </c>
      <c r="D2054" s="24" t="n">
        <v>1.4063595195734</v>
      </c>
      <c r="E2054" s="25" t="n">
        <v>0.159617394319552</v>
      </c>
      <c r="F2054" s="26" t="n">
        <v>1</v>
      </c>
      <c r="G2054" s="27" t="n">
        <v>0.173186893321421</v>
      </c>
      <c r="H2054" s="28" t="n">
        <v>0.862851134234037</v>
      </c>
      <c r="I2054" s="29" t="n">
        <v>1</v>
      </c>
      <c r="J2054" s="30" t="n">
        <f aca="false">-2*(LN(E2054)+LN(H2054))</f>
        <v>3.9649774274187</v>
      </c>
      <c r="K2054" s="31" t="n">
        <v>1</v>
      </c>
      <c r="L2054" s="32" t="n">
        <v>0.832215179500572</v>
      </c>
      <c r="M2054" s="32" t="n">
        <v>-1.40307415903274</v>
      </c>
      <c r="N2054" s="33" t="s">
        <v>26</v>
      </c>
      <c r="O2054" s="32" t="n">
        <v>-2.2463685888824</v>
      </c>
    </row>
    <row r="2055" customFormat="false" ht="12.75" hidden="false" customHeight="false" outlineLevel="0" collapsed="false">
      <c r="A2055" s="23" t="s">
        <v>4112</v>
      </c>
      <c r="B2055" s="23" t="s">
        <v>4113</v>
      </c>
      <c r="C2055" s="23" t="n">
        <v>8764</v>
      </c>
      <c r="D2055" s="24" t="n">
        <v>1.40682571683083</v>
      </c>
      <c r="E2055" s="25" t="n">
        <v>0.159479074836619</v>
      </c>
      <c r="F2055" s="26" t="n">
        <v>1</v>
      </c>
      <c r="G2055" s="27" t="n">
        <v>2.36394156623057</v>
      </c>
      <c r="H2055" s="28" t="n">
        <v>0.0199946438668759</v>
      </c>
      <c r="I2055" s="29" t="n">
        <v>1</v>
      </c>
      <c r="J2055" s="30" t="n">
        <f aca="false">-2*(LN(E2055)+LN(H2055))</f>
        <v>11.4962668111231</v>
      </c>
      <c r="K2055" s="31" t="n">
        <v>1</v>
      </c>
      <c r="L2055" s="32" t="n">
        <v>-3.79439419161061</v>
      </c>
      <c r="M2055" s="32" t="n">
        <v>4.39198711203976</v>
      </c>
      <c r="N2055" s="33" t="s">
        <v>20</v>
      </c>
      <c r="O2055" s="32" t="n">
        <v>2.25929626071645</v>
      </c>
    </row>
    <row r="2056" customFormat="false" ht="12.75" hidden="false" customHeight="false" outlineLevel="0" collapsed="false">
      <c r="A2056" s="23" t="s">
        <v>4114</v>
      </c>
      <c r="B2056" s="23" t="s">
        <v>4115</v>
      </c>
      <c r="C2056" s="23" t="n">
        <v>10866</v>
      </c>
      <c r="D2056" s="24" t="n">
        <v>1.40763142356981</v>
      </c>
      <c r="E2056" s="25" t="n">
        <v>0.159240237581669</v>
      </c>
      <c r="F2056" s="26" t="n">
        <v>1</v>
      </c>
      <c r="G2056" s="27" t="n">
        <v>1.81558681864427</v>
      </c>
      <c r="H2056" s="28" t="n">
        <v>0.0724009345830324</v>
      </c>
      <c r="I2056" s="29" t="n">
        <v>1</v>
      </c>
      <c r="J2056" s="30" t="n">
        <f aca="false">-2*(LN(E2056)+LN(H2056))</f>
        <v>8.92575471989439</v>
      </c>
      <c r="K2056" s="31" t="n">
        <v>1</v>
      </c>
      <c r="L2056" s="32" t="n">
        <v>-2.47751224887807</v>
      </c>
      <c r="M2056" s="32" t="n">
        <v>2.28992865040484</v>
      </c>
      <c r="N2056" s="33" t="s">
        <v>26</v>
      </c>
      <c r="O2056" s="32" t="n">
        <v>-1.13039336042379</v>
      </c>
    </row>
    <row r="2057" customFormat="false" ht="12.75" hidden="false" customHeight="false" outlineLevel="0" collapsed="false">
      <c r="A2057" s="23" t="s">
        <v>4116</v>
      </c>
      <c r="B2057" s="23" t="s">
        <v>4117</v>
      </c>
      <c r="C2057" s="23" t="n">
        <v>8409</v>
      </c>
      <c r="D2057" s="24" t="n">
        <v>1.41767953649958</v>
      </c>
      <c r="E2057" s="25" t="n">
        <v>0.156284347162641</v>
      </c>
      <c r="F2057" s="26" t="n">
        <v>1</v>
      </c>
      <c r="G2057" s="27" t="n">
        <v>0.381512857165507</v>
      </c>
      <c r="H2057" s="28" t="n">
        <v>0.703624162317172</v>
      </c>
      <c r="I2057" s="29" t="n">
        <v>1</v>
      </c>
      <c r="J2057" s="30" t="n">
        <f aca="false">-2*(LN(E2057)+LN(H2057))</f>
        <v>4.4151782368104</v>
      </c>
      <c r="K2057" s="31" t="n">
        <v>1</v>
      </c>
      <c r="L2057" s="32" t="n">
        <v>2.77582311901652</v>
      </c>
      <c r="M2057" s="32" t="n">
        <v>-1.3380531437542</v>
      </c>
      <c r="N2057" s="33" t="s">
        <v>34</v>
      </c>
      <c r="O2057" s="32" t="n">
        <v>6.1759255238277</v>
      </c>
    </row>
    <row r="2058" customFormat="false" ht="12.75" hidden="false" customHeight="false" outlineLevel="0" collapsed="false">
      <c r="A2058" s="23" t="s">
        <v>4118</v>
      </c>
      <c r="B2058" s="23" t="s">
        <v>4119</v>
      </c>
      <c r="C2058" s="23" t="n">
        <v>23471</v>
      </c>
      <c r="D2058" s="24" t="n">
        <v>1.41810175757282</v>
      </c>
      <c r="E2058" s="25" t="n">
        <v>0.156161058216196</v>
      </c>
      <c r="F2058" s="26" t="n">
        <v>1</v>
      </c>
      <c r="G2058" s="27" t="n">
        <v>-0.349099858726628</v>
      </c>
      <c r="H2058" s="28" t="n">
        <v>0.727741098772577</v>
      </c>
      <c r="I2058" s="29" t="n">
        <v>1</v>
      </c>
      <c r="J2058" s="30" t="n">
        <f aca="false">-2*(LN(E2058)+LN(H2058))</f>
        <v>4.34935461489123</v>
      </c>
      <c r="K2058" s="31" t="n">
        <v>1</v>
      </c>
      <c r="L2058" s="32" t="n">
        <v>-0.92530987390704</v>
      </c>
      <c r="M2058" s="32" t="n">
        <v>0.162285147015017</v>
      </c>
      <c r="N2058" s="33" t="s">
        <v>26</v>
      </c>
      <c r="O2058" s="32" t="n">
        <v>-3.60359936091797</v>
      </c>
    </row>
    <row r="2059" customFormat="false" ht="12.75" hidden="false" customHeight="false" outlineLevel="0" collapsed="false">
      <c r="A2059" s="23" t="s">
        <v>4120</v>
      </c>
      <c r="B2059" s="23" t="s">
        <v>4121</v>
      </c>
      <c r="C2059" s="23" t="n">
        <v>5366</v>
      </c>
      <c r="D2059" s="24" t="n">
        <v>1.42217428858169</v>
      </c>
      <c r="E2059" s="25" t="n">
        <v>0.154975660879753</v>
      </c>
      <c r="F2059" s="26" t="n">
        <v>1</v>
      </c>
      <c r="G2059" s="27" t="n">
        <v>2.39695734503172</v>
      </c>
      <c r="H2059" s="28" t="n">
        <v>0.0183705036464927</v>
      </c>
      <c r="I2059" s="29" t="n">
        <v>1</v>
      </c>
      <c r="J2059" s="30" t="n">
        <f aca="false">-2*(LN(E2059)+LN(H2059))</f>
        <v>11.7229923286255</v>
      </c>
      <c r="K2059" s="31" t="n">
        <v>1</v>
      </c>
      <c r="L2059" s="32" t="n">
        <v>-4.374305671647</v>
      </c>
      <c r="M2059" s="32" t="n">
        <v>2.80650825472984</v>
      </c>
      <c r="N2059" s="33" t="s">
        <v>20</v>
      </c>
      <c r="O2059" s="32" t="n">
        <v>-7.51129460342643</v>
      </c>
    </row>
    <row r="2060" customFormat="false" ht="12.75" hidden="false" customHeight="false" outlineLevel="0" collapsed="false">
      <c r="A2060" s="23" t="s">
        <v>4122</v>
      </c>
      <c r="B2060" s="23" t="s">
        <v>4123</v>
      </c>
      <c r="C2060" s="23" t="n">
        <v>392</v>
      </c>
      <c r="D2060" s="24" t="n">
        <v>1.44314700021511</v>
      </c>
      <c r="E2060" s="25" t="n">
        <v>0.148979065796058</v>
      </c>
      <c r="F2060" s="26" t="n">
        <v>1</v>
      </c>
      <c r="G2060" s="27" t="n">
        <v>0.0433785496112567</v>
      </c>
      <c r="H2060" s="28" t="n">
        <v>0.965485420431566</v>
      </c>
      <c r="I2060" s="29" t="n">
        <v>1</v>
      </c>
      <c r="J2060" s="30" t="n">
        <f aca="false">-2*(LN(E2060)+LN(H2060))</f>
        <v>3.87814751737005</v>
      </c>
      <c r="K2060" s="31" t="n">
        <v>1</v>
      </c>
      <c r="L2060" s="32" t="n">
        <v>-2.20133891837377</v>
      </c>
      <c r="M2060" s="32" t="n">
        <v>2.6384312218182</v>
      </c>
      <c r="N2060" s="33" t="s">
        <v>26</v>
      </c>
      <c r="O2060" s="32" t="n">
        <v>1.78052241957849</v>
      </c>
    </row>
    <row r="2061" customFormat="false" ht="12.75" hidden="false" customHeight="false" outlineLevel="0" collapsed="false">
      <c r="A2061" s="23" t="s">
        <v>4124</v>
      </c>
      <c r="B2061" s="23" t="s">
        <v>4125</v>
      </c>
      <c r="C2061" s="23" t="n">
        <v>4580</v>
      </c>
      <c r="D2061" s="24" t="n">
        <v>1.44679734421315</v>
      </c>
      <c r="E2061" s="25" t="n">
        <v>0.147953690824763</v>
      </c>
      <c r="F2061" s="26" t="n">
        <v>1</v>
      </c>
      <c r="G2061" s="27" t="n">
        <v>0.431457691720348</v>
      </c>
      <c r="H2061" s="28" t="n">
        <v>0.66705517291391</v>
      </c>
      <c r="I2061" s="29" t="n">
        <v>1</v>
      </c>
      <c r="J2061" s="30" t="n">
        <f aca="false">-2*(LN(E2061)+LN(H2061))</f>
        <v>4.63147694497934</v>
      </c>
      <c r="K2061" s="31" t="n">
        <v>1</v>
      </c>
      <c r="L2061" s="32" t="n">
        <v>2.86635205865337</v>
      </c>
      <c r="M2061" s="32" t="n">
        <v>-1.91556966907583</v>
      </c>
      <c r="N2061" s="33" t="s">
        <v>26</v>
      </c>
      <c r="O2061" s="32" t="n">
        <v>4.28008470073472</v>
      </c>
    </row>
    <row r="2062" customFormat="false" ht="12.75" hidden="false" customHeight="false" outlineLevel="0" collapsed="false">
      <c r="A2062" s="23" t="s">
        <v>4126</v>
      </c>
      <c r="B2062" s="23" t="s">
        <v>4127</v>
      </c>
      <c r="C2062" s="23" t="n">
        <v>30827</v>
      </c>
      <c r="D2062" s="24" t="n">
        <v>1.44745866621823</v>
      </c>
      <c r="E2062" s="25" t="n">
        <v>0.147768504995178</v>
      </c>
      <c r="F2062" s="26" t="n">
        <v>1</v>
      </c>
      <c r="G2062" s="27" t="n">
        <v>0.971545996558393</v>
      </c>
      <c r="H2062" s="28" t="n">
        <v>0.333597451940159</v>
      </c>
      <c r="I2062" s="29" t="n">
        <v>1</v>
      </c>
      <c r="J2062" s="30" t="n">
        <f aca="false">-2*(LN(E2062)+LN(H2062))</f>
        <v>6.01985726364004</v>
      </c>
      <c r="K2062" s="31" t="n">
        <v>1</v>
      </c>
      <c r="L2062" s="32" t="n">
        <v>0.806966301847002</v>
      </c>
      <c r="M2062" s="32" t="n">
        <v>0.472577756232487</v>
      </c>
      <c r="N2062" s="33" t="s">
        <v>34</v>
      </c>
      <c r="O2062" s="32" t="n">
        <v>6.57836317237086</v>
      </c>
    </row>
    <row r="2063" customFormat="false" ht="12.75" hidden="false" customHeight="false" outlineLevel="0" collapsed="false">
      <c r="A2063" s="23" t="s">
        <v>4128</v>
      </c>
      <c r="B2063" s="23" t="s">
        <v>4129</v>
      </c>
      <c r="C2063" s="23" t="n">
        <v>2987</v>
      </c>
      <c r="D2063" s="24" t="n">
        <v>1.44920010460215</v>
      </c>
      <c r="E2063" s="25" t="n">
        <v>0.147281708340085</v>
      </c>
      <c r="F2063" s="26" t="n">
        <v>1</v>
      </c>
      <c r="G2063" s="27" t="n">
        <v>2.457117431621</v>
      </c>
      <c r="H2063" s="28" t="n">
        <v>0.0157100084004744</v>
      </c>
      <c r="I2063" s="29" t="n">
        <v>1</v>
      </c>
      <c r="J2063" s="30" t="n">
        <f aca="false">-2*(LN(E2063)+LN(H2063))</f>
        <v>12.1377308697012</v>
      </c>
      <c r="K2063" s="31" t="n">
        <v>1</v>
      </c>
      <c r="L2063" s="32" t="n">
        <v>0.94859309158756</v>
      </c>
      <c r="M2063" s="32" t="n">
        <v>-0.182830841971112</v>
      </c>
      <c r="N2063" s="33" t="s">
        <v>26</v>
      </c>
      <c r="O2063" s="32" t="n">
        <v>3.78864857178475</v>
      </c>
    </row>
    <row r="2064" customFormat="false" ht="12.75" hidden="false" customHeight="false" outlineLevel="0" collapsed="false">
      <c r="A2064" s="23" t="s">
        <v>4130</v>
      </c>
      <c r="B2064" s="23" t="s">
        <v>4131</v>
      </c>
      <c r="C2064" s="23" t="n">
        <v>26520</v>
      </c>
      <c r="D2064" s="24" t="n">
        <v>1.44995547482407</v>
      </c>
      <c r="E2064" s="25" t="n">
        <v>0.147070935961111</v>
      </c>
      <c r="F2064" s="26" t="n">
        <v>1</v>
      </c>
      <c r="G2064" s="27" t="n">
        <v>1.87384820294189</v>
      </c>
      <c r="H2064" s="28" t="n">
        <v>0.0638419722763611</v>
      </c>
      <c r="I2064" s="29" t="n">
        <v>1</v>
      </c>
      <c r="J2064" s="30" t="n">
        <f aca="false">-2*(LN(E2064)+LN(H2064))</f>
        <v>9.3363693666056</v>
      </c>
      <c r="K2064" s="31" t="n">
        <v>1</v>
      </c>
      <c r="L2064" s="32" t="n">
        <v>-0.616536847432406</v>
      </c>
      <c r="M2064" s="32" t="n">
        <v>1.35273754734364</v>
      </c>
      <c r="N2064" s="33" t="s">
        <v>26</v>
      </c>
      <c r="O2064" s="32" t="n">
        <v>3.12895440741736</v>
      </c>
    </row>
    <row r="2065" customFormat="false" ht="12.75" hidden="false" customHeight="false" outlineLevel="0" collapsed="false">
      <c r="A2065" s="23" t="s">
        <v>4132</v>
      </c>
      <c r="B2065" s="23" t="s">
        <v>4133</v>
      </c>
      <c r="C2065" s="23" t="n">
        <v>8804</v>
      </c>
      <c r="D2065" s="24" t="n">
        <v>1.45687800129041</v>
      </c>
      <c r="E2065" s="25" t="n">
        <v>0.145150059521979</v>
      </c>
      <c r="F2065" s="26" t="n">
        <v>1</v>
      </c>
      <c r="G2065" s="27" t="n">
        <v>-1.74142266650615</v>
      </c>
      <c r="H2065" s="28" t="n">
        <v>0.0846542937614805</v>
      </c>
      <c r="I2065" s="29" t="n">
        <v>1</v>
      </c>
      <c r="J2065" s="30" t="n">
        <f aca="false">-2*(LN(E2065)+LN(H2065))</f>
        <v>8.79833325285106</v>
      </c>
      <c r="K2065" s="31" t="n">
        <v>1</v>
      </c>
      <c r="L2065" s="32" t="n">
        <v>2.45159140918854</v>
      </c>
      <c r="M2065" s="32" t="n">
        <v>-2.09567040382708</v>
      </c>
      <c r="N2065" s="33" t="s">
        <v>26</v>
      </c>
      <c r="O2065" s="32" t="n">
        <v>1.90089681315421</v>
      </c>
    </row>
    <row r="2066" customFormat="false" ht="12.75" hidden="false" customHeight="false" outlineLevel="0" collapsed="false">
      <c r="A2066" s="23" t="s">
        <v>4134</v>
      </c>
      <c r="B2066" s="23" t="s">
        <v>4135</v>
      </c>
      <c r="C2066" s="23" t="n">
        <v>56922</v>
      </c>
      <c r="D2066" s="24" t="n">
        <v>1.46545070775</v>
      </c>
      <c r="E2066" s="25" t="n">
        <v>0.142797991439122</v>
      </c>
      <c r="F2066" s="26" t="n">
        <v>1</v>
      </c>
      <c r="G2066" s="27" t="n">
        <v>0.673438886184363</v>
      </c>
      <c r="H2066" s="28" t="n">
        <v>0.502206270968395</v>
      </c>
      <c r="I2066" s="29" t="n">
        <v>1</v>
      </c>
      <c r="J2066" s="30" t="n">
        <f aca="false">-2*(LN(E2066)+LN(H2066))</f>
        <v>5.27013728014108</v>
      </c>
      <c r="K2066" s="31" t="n">
        <v>1</v>
      </c>
      <c r="L2066" s="32" t="n">
        <v>-0.922679300253849</v>
      </c>
      <c r="M2066" s="32" t="n">
        <v>1.14187154881206</v>
      </c>
      <c r="N2066" s="33" t="s">
        <v>26</v>
      </c>
      <c r="O2066" s="32" t="n">
        <v>0.819140063054748</v>
      </c>
    </row>
    <row r="2067" customFormat="false" ht="12.75" hidden="false" customHeight="false" outlineLevel="0" collapsed="false">
      <c r="A2067" s="23" t="s">
        <v>4136</v>
      </c>
      <c r="B2067" s="23" t="s">
        <v>4137</v>
      </c>
      <c r="C2067" s="23" t="n">
        <v>10434</v>
      </c>
      <c r="D2067" s="24" t="n">
        <v>1.47098328365154</v>
      </c>
      <c r="E2067" s="25" t="n">
        <v>0.141295637666315</v>
      </c>
      <c r="F2067" s="26" t="n">
        <v>1</v>
      </c>
      <c r="G2067" s="27" t="n">
        <v>0.034080103527536</v>
      </c>
      <c r="H2067" s="28" t="n">
        <v>0.972880535866184</v>
      </c>
      <c r="I2067" s="29" t="n">
        <v>1</v>
      </c>
      <c r="J2067" s="30" t="n">
        <f aca="false">-2*(LN(E2067)+LN(H2067))</f>
        <v>3.96878969224729</v>
      </c>
      <c r="K2067" s="31" t="n">
        <v>1</v>
      </c>
      <c r="L2067" s="32" t="n">
        <v>-3.3269310748304</v>
      </c>
      <c r="M2067" s="32" t="n">
        <v>0.498851943736786</v>
      </c>
      <c r="N2067" s="33" t="s">
        <v>31</v>
      </c>
      <c r="O2067" s="32" t="n">
        <v>-12.8181305933078</v>
      </c>
    </row>
    <row r="2068" customFormat="false" ht="12.75" hidden="false" customHeight="false" outlineLevel="0" collapsed="false">
      <c r="A2068" s="23" t="s">
        <v>4138</v>
      </c>
      <c r="B2068" s="23" t="s">
        <v>4139</v>
      </c>
      <c r="C2068" s="23" t="n">
        <v>81558</v>
      </c>
      <c r="D2068" s="24" t="n">
        <v>1.47731527508769</v>
      </c>
      <c r="E2068" s="25" t="n">
        <v>0.139591145276615</v>
      </c>
      <c r="F2068" s="26" t="n">
        <v>1</v>
      </c>
      <c r="G2068" s="27" t="n">
        <v>2.11181912874387</v>
      </c>
      <c r="H2068" s="28" t="n">
        <v>0.0371690454408856</v>
      </c>
      <c r="I2068" s="29" t="n">
        <v>1</v>
      </c>
      <c r="J2068" s="30" t="n">
        <f aca="false">-2*(LN(E2068)+LN(H2068))</f>
        <v>10.5226329916412</v>
      </c>
      <c r="K2068" s="31" t="n">
        <v>1</v>
      </c>
      <c r="L2068" s="32" t="n">
        <v>-4.09118283648448</v>
      </c>
      <c r="M2068" s="32" t="n">
        <v>3.70471575285787</v>
      </c>
      <c r="N2068" s="33" t="s">
        <v>26</v>
      </c>
      <c r="O2068" s="32" t="n">
        <v>-1.98956149974369</v>
      </c>
    </row>
    <row r="2069" customFormat="false" ht="12.75" hidden="false" customHeight="false" outlineLevel="0" collapsed="false">
      <c r="A2069" s="23" t="s">
        <v>4140</v>
      </c>
      <c r="B2069" s="23" t="s">
        <v>4141</v>
      </c>
      <c r="C2069" s="23" t="n">
        <v>1429</v>
      </c>
      <c r="D2069" s="24" t="n">
        <v>1.47877802829236</v>
      </c>
      <c r="E2069" s="25" t="n">
        <v>0.139199649982118</v>
      </c>
      <c r="F2069" s="26" t="n">
        <v>1</v>
      </c>
      <c r="G2069" s="27" t="n">
        <v>1.12077479215364</v>
      </c>
      <c r="H2069" s="28" t="n">
        <v>0.265041591725014</v>
      </c>
      <c r="I2069" s="29" t="n">
        <v>1</v>
      </c>
      <c r="J2069" s="30" t="n">
        <f aca="false">-2*(LN(E2069)+LN(H2069))</f>
        <v>6.59942912197361</v>
      </c>
      <c r="K2069" s="31" t="n">
        <v>1</v>
      </c>
      <c r="L2069" s="32" t="n">
        <v>-0.481493724888832</v>
      </c>
      <c r="M2069" s="32" t="n">
        <v>0.381074102225731</v>
      </c>
      <c r="N2069" s="33" t="s">
        <v>26</v>
      </c>
      <c r="O2069" s="32" t="n">
        <v>-0.515764305381718</v>
      </c>
    </row>
    <row r="2070" customFormat="false" ht="12.75" hidden="false" customHeight="false" outlineLevel="0" collapsed="false">
      <c r="A2070" s="23" t="s">
        <v>4142</v>
      </c>
      <c r="B2070" s="23" t="s">
        <v>4143</v>
      </c>
      <c r="C2070" s="23" t="n">
        <v>57062</v>
      </c>
      <c r="D2070" s="24" t="n">
        <v>1.48230292218559</v>
      </c>
      <c r="E2070" s="25" t="n">
        <v>0.138259711123965</v>
      </c>
      <c r="F2070" s="26" t="n">
        <v>1</v>
      </c>
      <c r="G2070" s="27" t="n">
        <v>2.40648774132879</v>
      </c>
      <c r="H2070" s="28" t="n">
        <v>0.0179240045031644</v>
      </c>
      <c r="I2070" s="29" t="n">
        <v>1</v>
      </c>
      <c r="J2070" s="30" t="n">
        <f aca="false">-2*(LN(E2070)+LN(H2070))</f>
        <v>12.000471657314</v>
      </c>
      <c r="K2070" s="31" t="n">
        <v>1</v>
      </c>
      <c r="L2070" s="32" t="n">
        <v>-2.93310595801989</v>
      </c>
      <c r="M2070" s="32" t="n">
        <v>2.97587990325435</v>
      </c>
      <c r="N2070" s="33" t="s">
        <v>26</v>
      </c>
      <c r="O2070" s="32" t="n">
        <v>-0.11045390979847</v>
      </c>
    </row>
    <row r="2071" customFormat="false" ht="12.75" hidden="false" customHeight="false" outlineLevel="0" collapsed="false">
      <c r="A2071" s="23" t="s">
        <v>4144</v>
      </c>
      <c r="B2071" s="23" t="s">
        <v>4145</v>
      </c>
      <c r="C2071" s="23" t="n">
        <v>3423</v>
      </c>
      <c r="D2071" s="24" t="n">
        <v>1.48321829611774</v>
      </c>
      <c r="E2071" s="25" t="n">
        <v>0.138016421688262</v>
      </c>
      <c r="F2071" s="26" t="n">
        <v>1</v>
      </c>
      <c r="G2071" s="27" t="n">
        <v>1.9487091819991</v>
      </c>
      <c r="H2071" s="28" t="n">
        <v>0.0541046930981733</v>
      </c>
      <c r="I2071" s="29" t="n">
        <v>1</v>
      </c>
      <c r="J2071" s="30" t="n">
        <f aca="false">-2*(LN(E2071)+LN(H2071))</f>
        <v>9.7944339029516</v>
      </c>
      <c r="K2071" s="31" t="n">
        <v>1</v>
      </c>
      <c r="L2071" s="32" t="n">
        <v>-6.75445667964469</v>
      </c>
      <c r="M2071" s="32" t="n">
        <v>5.23506467625768</v>
      </c>
      <c r="N2071" s="33" t="s">
        <v>20</v>
      </c>
      <c r="O2071" s="32" t="n">
        <v>-6.31238668040052</v>
      </c>
    </row>
    <row r="2072" customFormat="false" ht="12.75" hidden="false" customHeight="false" outlineLevel="0" collapsed="false">
      <c r="A2072" s="23" t="s">
        <v>4146</v>
      </c>
      <c r="B2072" s="23" t="s">
        <v>4147</v>
      </c>
      <c r="C2072" s="23" t="n">
        <v>9191</v>
      </c>
      <c r="D2072" s="24" t="n">
        <v>1.49122959989945</v>
      </c>
      <c r="E2072" s="25" t="n">
        <v>0.135901224863844</v>
      </c>
      <c r="F2072" s="26" t="n">
        <v>1</v>
      </c>
      <c r="G2072" s="27" t="n">
        <v>0.513025581152321</v>
      </c>
      <c r="H2072" s="28" t="n">
        <v>0.609053733597633</v>
      </c>
      <c r="I2072" s="29" t="n">
        <v>1</v>
      </c>
      <c r="J2072" s="30" t="n">
        <f aca="false">-2*(LN(E2072)+LN(H2072))</f>
        <v>4.98335145508548</v>
      </c>
      <c r="K2072" s="31" t="n">
        <v>1</v>
      </c>
      <c r="L2072" s="32" t="n">
        <v>-5.69831993740124</v>
      </c>
      <c r="M2072" s="32" t="n">
        <v>3.06422119213533</v>
      </c>
      <c r="N2072" s="33" t="s">
        <v>20</v>
      </c>
      <c r="O2072" s="32" t="n">
        <v>-11.8404903907081</v>
      </c>
    </row>
    <row r="2073" customFormat="false" ht="12.75" hidden="false" customHeight="false" outlineLevel="0" collapsed="false">
      <c r="A2073" s="23" t="s">
        <v>4148</v>
      </c>
      <c r="B2073" s="23" t="s">
        <v>4149</v>
      </c>
      <c r="C2073" s="23" t="n">
        <v>23474</v>
      </c>
      <c r="D2073" s="24" t="n">
        <v>1.49254259991985</v>
      </c>
      <c r="E2073" s="25" t="n">
        <v>0.135556958194828</v>
      </c>
      <c r="F2073" s="26" t="n">
        <v>1</v>
      </c>
      <c r="G2073" s="27" t="n">
        <v>-0.299735865918866</v>
      </c>
      <c r="H2073" s="28" t="n">
        <v>0.764994622608933</v>
      </c>
      <c r="I2073" s="29" t="n">
        <v>1</v>
      </c>
      <c r="J2073" s="30" t="n">
        <f aca="false">-2*(LN(E2073)+LN(H2073))</f>
        <v>4.53249969151074</v>
      </c>
      <c r="K2073" s="31" t="n">
        <v>1</v>
      </c>
      <c r="L2073" s="32" t="n">
        <v>-1.94371310633315</v>
      </c>
      <c r="M2073" s="32" t="n">
        <v>1.60383132661282</v>
      </c>
      <c r="N2073" s="33" t="s">
        <v>26</v>
      </c>
      <c r="O2073" s="32" t="n">
        <v>-1.61819166625758</v>
      </c>
    </row>
    <row r="2074" customFormat="false" ht="12.75" hidden="false" customHeight="false" outlineLevel="0" collapsed="false">
      <c r="A2074" s="23" t="s">
        <v>4150</v>
      </c>
      <c r="B2074" s="23" t="s">
        <v>4151</v>
      </c>
      <c r="C2074" s="23" t="n">
        <v>10159</v>
      </c>
      <c r="D2074" s="24" t="n">
        <v>1.49462205164698</v>
      </c>
      <c r="E2074" s="25" t="n">
        <v>0.135013107727743</v>
      </c>
      <c r="F2074" s="26" t="n">
        <v>1</v>
      </c>
      <c r="G2074" s="27" t="n">
        <v>1.21980049781846</v>
      </c>
      <c r="H2074" s="28" t="n">
        <v>0.225381227196973</v>
      </c>
      <c r="I2074" s="29" t="n">
        <v>1</v>
      </c>
      <c r="J2074" s="30" t="n">
        <f aca="false">-2*(LN(E2074)+LN(H2074))</f>
        <v>6.98469075687497</v>
      </c>
      <c r="K2074" s="31" t="n">
        <v>1</v>
      </c>
      <c r="L2074" s="32" t="n">
        <v>-4.59049565414978</v>
      </c>
      <c r="M2074" s="32" t="n">
        <v>2.55185758258852</v>
      </c>
      <c r="N2074" s="33" t="s">
        <v>20</v>
      </c>
      <c r="O2074" s="32" t="n">
        <v>-9.12873368708677</v>
      </c>
    </row>
    <row r="2075" customFormat="false" ht="12.75" hidden="false" customHeight="false" outlineLevel="0" collapsed="false">
      <c r="A2075" s="23" t="s">
        <v>4152</v>
      </c>
      <c r="B2075" s="23" t="s">
        <v>4153</v>
      </c>
      <c r="C2075" s="23" t="n">
        <v>1820</v>
      </c>
      <c r="D2075" s="24" t="n">
        <v>1.49570434092877</v>
      </c>
      <c r="E2075" s="25" t="n">
        <v>0.134730718602095</v>
      </c>
      <c r="F2075" s="26" t="n">
        <v>1</v>
      </c>
      <c r="G2075" s="27" t="n">
        <v>1.81212283209105</v>
      </c>
      <c r="H2075" s="28" t="n">
        <v>0.0729385120708185</v>
      </c>
      <c r="I2075" s="29" t="n">
        <v>1</v>
      </c>
      <c r="J2075" s="30" t="n">
        <f aca="false">-2*(LN(E2075)+LN(H2075))</f>
        <v>9.24523132550126</v>
      </c>
      <c r="K2075" s="31" t="n">
        <v>1</v>
      </c>
      <c r="L2075" s="32" t="n">
        <v>-4.23142817484501</v>
      </c>
      <c r="M2075" s="32" t="n">
        <v>4.95482755133802</v>
      </c>
      <c r="N2075" s="33" t="s">
        <v>20</v>
      </c>
      <c r="O2075" s="32" t="n">
        <v>3.124412110521</v>
      </c>
    </row>
    <row r="2076" customFormat="false" ht="12.75" hidden="false" customHeight="false" outlineLevel="0" collapsed="false">
      <c r="A2076" s="23" t="s">
        <v>4154</v>
      </c>
      <c r="B2076" s="23" t="s">
        <v>4155</v>
      </c>
      <c r="C2076" s="23" t="n">
        <v>391</v>
      </c>
      <c r="D2076" s="24" t="n">
        <v>1.50574515433179</v>
      </c>
      <c r="E2076" s="25" t="n">
        <v>0.132132607581265</v>
      </c>
      <c r="F2076" s="26" t="n">
        <v>1</v>
      </c>
      <c r="G2076" s="27" t="n">
        <v>1.38818939907544</v>
      </c>
      <c r="H2076" s="28" t="n">
        <v>0.168133789789931</v>
      </c>
      <c r="I2076" s="29" t="n">
        <v>1</v>
      </c>
      <c r="J2076" s="30" t="n">
        <f aca="false">-2*(LN(E2076)+LN(H2076))</f>
        <v>7.61388901299485</v>
      </c>
      <c r="K2076" s="31" t="n">
        <v>1</v>
      </c>
      <c r="L2076" s="32" t="n">
        <v>-1.99522501910111</v>
      </c>
      <c r="M2076" s="32" t="n">
        <v>3.33786205556891</v>
      </c>
      <c r="N2076" s="33" t="s">
        <v>20</v>
      </c>
      <c r="O2076" s="32" t="n">
        <v>6.12240565144792</v>
      </c>
    </row>
    <row r="2077" customFormat="false" ht="12.75" hidden="false" customHeight="false" outlineLevel="0" collapsed="false">
      <c r="A2077" s="23" t="s">
        <v>4156</v>
      </c>
      <c r="B2077" s="23" t="s">
        <v>4157</v>
      </c>
      <c r="C2077" s="23" t="n">
        <v>34</v>
      </c>
      <c r="D2077" s="24" t="n">
        <v>1.50998749670732</v>
      </c>
      <c r="E2077" s="25" t="n">
        <v>0.131046614621895</v>
      </c>
      <c r="F2077" s="26" t="n">
        <v>1</v>
      </c>
      <c r="G2077" s="27" t="n">
        <v>1.99343274550615</v>
      </c>
      <c r="H2077" s="28" t="n">
        <v>0.0489109085245356</v>
      </c>
      <c r="I2077" s="29" t="n">
        <v>1</v>
      </c>
      <c r="J2077" s="30" t="n">
        <f aca="false">-2*(LN(E2077)+LN(H2077))</f>
        <v>10.0999140228714</v>
      </c>
      <c r="K2077" s="31" t="n">
        <v>1</v>
      </c>
      <c r="L2077" s="32" t="n">
        <v>-5.12317292144184</v>
      </c>
      <c r="M2077" s="32" t="n">
        <v>3.0017613468333</v>
      </c>
      <c r="N2077" s="33" t="s">
        <v>20</v>
      </c>
      <c r="O2077" s="32" t="n">
        <v>-9.4069926357987</v>
      </c>
    </row>
    <row r="2078" customFormat="false" ht="12.75" hidden="false" customHeight="false" outlineLevel="0" collapsed="false">
      <c r="A2078" s="23" t="s">
        <v>4158</v>
      </c>
      <c r="B2078" s="23" t="s">
        <v>4159</v>
      </c>
      <c r="C2078" s="23" t="n">
        <v>10554</v>
      </c>
      <c r="D2078" s="24" t="n">
        <v>1.51923238399737</v>
      </c>
      <c r="E2078" s="25" t="n">
        <v>0.128704012584819</v>
      </c>
      <c r="F2078" s="26" t="n">
        <v>1</v>
      </c>
      <c r="G2078" s="27" t="n">
        <v>0.318887864978031</v>
      </c>
      <c r="H2078" s="28" t="n">
        <v>0.750470092425375</v>
      </c>
      <c r="I2078" s="29" t="n">
        <v>1</v>
      </c>
      <c r="J2078" s="30" t="n">
        <f aca="false">-2*(LN(E2078)+LN(H2078))</f>
        <v>4.67459093190576</v>
      </c>
      <c r="K2078" s="31" t="n">
        <v>1</v>
      </c>
      <c r="L2078" s="32" t="n">
        <v>3.33125158713993</v>
      </c>
      <c r="M2078" s="32" t="n">
        <v>-1.5420074879587</v>
      </c>
      <c r="N2078" s="33" t="s">
        <v>34</v>
      </c>
      <c r="O2078" s="32" t="n">
        <v>8.37306139585069</v>
      </c>
    </row>
    <row r="2079" customFormat="false" ht="12.75" hidden="false" customHeight="false" outlineLevel="0" collapsed="false">
      <c r="A2079" s="23" t="s">
        <v>4160</v>
      </c>
      <c r="B2079" s="23" t="s">
        <v>4161</v>
      </c>
      <c r="C2079" s="23" t="n">
        <v>9255</v>
      </c>
      <c r="D2079" s="24" t="n">
        <v>1.51964586168469</v>
      </c>
      <c r="E2079" s="25" t="n">
        <v>0.128600004921192</v>
      </c>
      <c r="F2079" s="26" t="n">
        <v>1</v>
      </c>
      <c r="G2079" s="27" t="n">
        <v>0.846109792194527</v>
      </c>
      <c r="H2079" s="28" t="n">
        <v>0.39949168764647</v>
      </c>
      <c r="I2079" s="29" t="n">
        <v>1</v>
      </c>
      <c r="J2079" s="30" t="n">
        <f aca="false">-2*(LN(E2079)+LN(H2079))</f>
        <v>5.9372214995918</v>
      </c>
      <c r="K2079" s="31" t="n">
        <v>1</v>
      </c>
      <c r="L2079" s="32" t="n">
        <v>1.93984025996095</v>
      </c>
      <c r="M2079" s="32" t="n">
        <v>-1.99947007906429</v>
      </c>
      <c r="N2079" s="33" t="s">
        <v>26</v>
      </c>
      <c r="O2079" s="32" t="n">
        <v>-0.0783102143563752</v>
      </c>
    </row>
    <row r="2080" customFormat="false" ht="12.75" hidden="false" customHeight="false" outlineLevel="0" collapsed="false">
      <c r="A2080" s="23" t="s">
        <v>4162</v>
      </c>
      <c r="B2080" s="23" t="s">
        <v>4163</v>
      </c>
      <c r="C2080" s="23" t="n">
        <v>8723</v>
      </c>
      <c r="D2080" s="24" t="n">
        <v>1.52277065485243</v>
      </c>
      <c r="E2080" s="25" t="n">
        <v>0.127816094093943</v>
      </c>
      <c r="F2080" s="26" t="n">
        <v>1</v>
      </c>
      <c r="G2080" s="27" t="n">
        <v>-1.28020523631841</v>
      </c>
      <c r="H2080" s="28" t="n">
        <v>0.203405439110904</v>
      </c>
      <c r="I2080" s="29" t="n">
        <v>1</v>
      </c>
      <c r="J2080" s="30" t="n">
        <f aca="false">-2*(LN(E2080)+LN(H2080))</f>
        <v>7.2994337357139</v>
      </c>
      <c r="K2080" s="31" t="n">
        <v>1</v>
      </c>
      <c r="L2080" s="32" t="n">
        <v>-2.2934966082171</v>
      </c>
      <c r="M2080" s="32" t="n">
        <v>0.237891749551981</v>
      </c>
      <c r="N2080" s="33" t="s">
        <v>31</v>
      </c>
      <c r="O2080" s="32" t="n">
        <v>-9.20181619258638</v>
      </c>
    </row>
    <row r="2081" customFormat="false" ht="12.75" hidden="false" customHeight="false" outlineLevel="0" collapsed="false">
      <c r="A2081" s="23" t="s">
        <v>4164</v>
      </c>
      <c r="B2081" s="23" t="s">
        <v>4165</v>
      </c>
      <c r="C2081" s="23" t="n">
        <v>272</v>
      </c>
      <c r="D2081" s="24" t="n">
        <v>1.52545385429513</v>
      </c>
      <c r="E2081" s="25" t="n">
        <v>0.127145934994999</v>
      </c>
      <c r="F2081" s="26" t="n">
        <v>1</v>
      </c>
      <c r="G2081" s="27" t="n">
        <v>0.884167183974746</v>
      </c>
      <c r="H2081" s="28" t="n">
        <v>0.378705879301954</v>
      </c>
      <c r="I2081" s="29" t="n">
        <v>1</v>
      </c>
      <c r="J2081" s="30" t="n">
        <f aca="false">-2*(LN(E2081)+LN(H2081))</f>
        <v>6.06683035402877</v>
      </c>
      <c r="K2081" s="31" t="n">
        <v>1</v>
      </c>
      <c r="L2081" s="32" t="n">
        <v>-3.58920906764857</v>
      </c>
      <c r="M2081" s="32" t="n">
        <v>3.6574347764531</v>
      </c>
      <c r="N2081" s="33" t="s">
        <v>26</v>
      </c>
      <c r="O2081" s="32" t="n">
        <v>-0.0878304427379959</v>
      </c>
    </row>
    <row r="2082" customFormat="false" ht="12.75" hidden="false" customHeight="false" outlineLevel="0" collapsed="false">
      <c r="A2082" s="23" t="s">
        <v>4166</v>
      </c>
      <c r="B2082" s="23" t="s">
        <v>4167</v>
      </c>
      <c r="C2082" s="23" t="n">
        <v>11143</v>
      </c>
      <c r="D2082" s="24" t="n">
        <v>1.52689212713412</v>
      </c>
      <c r="E2082" s="25" t="n">
        <v>0.126787837594276</v>
      </c>
      <c r="F2082" s="26" t="n">
        <v>1</v>
      </c>
      <c r="G2082" s="27" t="n">
        <v>0.48978378237386</v>
      </c>
      <c r="H2082" s="28" t="n">
        <v>0.625349066989601</v>
      </c>
      <c r="I2082" s="29" t="n">
        <v>1</v>
      </c>
      <c r="J2082" s="30" t="n">
        <f aca="false">-2*(LN(E2082)+LN(H2082))</f>
        <v>5.06937087515024</v>
      </c>
      <c r="K2082" s="31" t="n">
        <v>1</v>
      </c>
      <c r="L2082" s="32" t="n">
        <v>-0.939615983779922</v>
      </c>
      <c r="M2082" s="32" t="n">
        <v>0.806536530108853</v>
      </c>
      <c r="N2082" s="33" t="s">
        <v>26</v>
      </c>
      <c r="O2082" s="32" t="n">
        <v>-0.71689149885022</v>
      </c>
    </row>
    <row r="2083" customFormat="false" ht="12.75" hidden="false" customHeight="false" outlineLevel="0" collapsed="false">
      <c r="A2083" s="23" t="s">
        <v>4168</v>
      </c>
      <c r="B2083" s="23" t="s">
        <v>4169</v>
      </c>
      <c r="C2083" s="23" t="n">
        <v>25873</v>
      </c>
      <c r="D2083" s="24" t="n">
        <v>1.54586298764778</v>
      </c>
      <c r="E2083" s="25" t="n">
        <v>0.122137661015154</v>
      </c>
      <c r="F2083" s="26" t="n">
        <v>1</v>
      </c>
      <c r="G2083" s="27" t="n">
        <v>0.884609755498644</v>
      </c>
      <c r="H2083" s="28" t="n">
        <v>0.378468202109637</v>
      </c>
      <c r="I2083" s="29" t="n">
        <v>1</v>
      </c>
      <c r="J2083" s="30" t="n">
        <f aca="false">-2*(LN(E2083)+LN(H2083))</f>
        <v>6.14845944262813</v>
      </c>
      <c r="K2083" s="31" t="n">
        <v>1</v>
      </c>
      <c r="L2083" s="32" t="n">
        <v>-2.59352070635335</v>
      </c>
      <c r="M2083" s="32" t="n">
        <v>2.08179976277436</v>
      </c>
      <c r="N2083" s="33" t="s">
        <v>26</v>
      </c>
      <c r="O2083" s="32" t="n">
        <v>-2.62851270090249</v>
      </c>
    </row>
    <row r="2084" customFormat="false" ht="12.75" hidden="false" customHeight="false" outlineLevel="0" collapsed="false">
      <c r="A2084" s="23" t="s">
        <v>4170</v>
      </c>
      <c r="B2084" s="23" t="s">
        <v>4171</v>
      </c>
      <c r="C2084" s="23" t="n">
        <v>10550</v>
      </c>
      <c r="D2084" s="24" t="n">
        <v>1.54990209477347</v>
      </c>
      <c r="E2084" s="25" t="n">
        <v>0.121165016803992</v>
      </c>
      <c r="F2084" s="26" t="n">
        <v>1</v>
      </c>
      <c r="G2084" s="27" t="n">
        <v>1.50847371747984</v>
      </c>
      <c r="H2084" s="28" t="n">
        <v>0.134555176329896</v>
      </c>
      <c r="I2084" s="29" t="n">
        <v>1</v>
      </c>
      <c r="J2084" s="30" t="n">
        <f aca="false">-2*(LN(E2084)+LN(H2084))</f>
        <v>8.23276563673872</v>
      </c>
      <c r="K2084" s="31" t="n">
        <v>1</v>
      </c>
      <c r="L2084" s="32" t="n">
        <v>-1.54172920513923</v>
      </c>
      <c r="M2084" s="32" t="n">
        <v>0.576869694812537</v>
      </c>
      <c r="N2084" s="33" t="s">
        <v>31</v>
      </c>
      <c r="O2084" s="32" t="n">
        <v>-4.7783022679302</v>
      </c>
    </row>
    <row r="2085" customFormat="false" ht="12.75" hidden="false" customHeight="false" outlineLevel="0" collapsed="false">
      <c r="A2085" s="23" t="s">
        <v>4172</v>
      </c>
      <c r="B2085" s="23" t="s">
        <v>4173</v>
      </c>
      <c r="C2085" s="23" t="n">
        <v>10956</v>
      </c>
      <c r="D2085" s="24" t="n">
        <v>1.56621390673994</v>
      </c>
      <c r="E2085" s="25" t="n">
        <v>0.117298548093853</v>
      </c>
      <c r="F2085" s="26" t="n">
        <v>1</v>
      </c>
      <c r="G2085" s="27" t="n">
        <v>0.801344960817374</v>
      </c>
      <c r="H2085" s="28" t="n">
        <v>0.424813190321659</v>
      </c>
      <c r="I2085" s="29" t="n">
        <v>1</v>
      </c>
      <c r="J2085" s="30" t="n">
        <f aca="false">-2*(LN(E2085)+LN(H2085))</f>
        <v>5.99827731997851</v>
      </c>
      <c r="K2085" s="31" t="n">
        <v>1</v>
      </c>
      <c r="L2085" s="32" t="n">
        <v>-2.10908586326356</v>
      </c>
      <c r="M2085" s="32" t="n">
        <v>1.65303295498182</v>
      </c>
      <c r="N2085" s="33" t="s">
        <v>26</v>
      </c>
      <c r="O2085" s="32" t="n">
        <v>-2.14783966575127</v>
      </c>
    </row>
    <row r="2086" customFormat="false" ht="12.75" hidden="false" customHeight="false" outlineLevel="0" collapsed="false">
      <c r="A2086" s="23" t="s">
        <v>4174</v>
      </c>
      <c r="B2086" s="23" t="s">
        <v>4175</v>
      </c>
      <c r="C2086" s="23" t="n">
        <v>81565</v>
      </c>
      <c r="D2086" s="24" t="n">
        <v>1.5667466324868</v>
      </c>
      <c r="E2086" s="25" t="n">
        <v>0.117173926089273</v>
      </c>
      <c r="F2086" s="26" t="n">
        <v>1</v>
      </c>
      <c r="G2086" s="27" t="n">
        <v>1.00895765009163</v>
      </c>
      <c r="H2086" s="28" t="n">
        <v>0.315406030126316</v>
      </c>
      <c r="I2086" s="29" t="n">
        <v>1</v>
      </c>
      <c r="J2086" s="30" t="n">
        <f aca="false">-2*(LN(E2086)+LN(H2086))</f>
        <v>6.59598077177412</v>
      </c>
      <c r="K2086" s="31" t="n">
        <v>1</v>
      </c>
      <c r="L2086" s="32" t="n">
        <v>-2.31549274520793</v>
      </c>
      <c r="M2086" s="32" t="n">
        <v>2.26062701392671</v>
      </c>
      <c r="N2086" s="33" t="s">
        <v>26</v>
      </c>
      <c r="O2086" s="32" t="n">
        <v>-0.380542507294048</v>
      </c>
    </row>
    <row r="2087" customFormat="false" ht="12.75" hidden="false" customHeight="false" outlineLevel="0" collapsed="false">
      <c r="A2087" s="23" t="s">
        <v>4176</v>
      </c>
      <c r="B2087" s="23" t="s">
        <v>4177</v>
      </c>
      <c r="C2087" s="23" t="n">
        <v>2760</v>
      </c>
      <c r="D2087" s="24" t="n">
        <v>1.57143514003685</v>
      </c>
      <c r="E2087" s="25" t="n">
        <v>0.116081609017432</v>
      </c>
      <c r="F2087" s="26" t="n">
        <v>1</v>
      </c>
      <c r="G2087" s="27" t="n">
        <v>1.34353218351947</v>
      </c>
      <c r="H2087" s="28" t="n">
        <v>0.182110513774918</v>
      </c>
      <c r="I2087" s="29" t="n">
        <v>1</v>
      </c>
      <c r="J2087" s="30" t="n">
        <f aca="false">-2*(LN(E2087)+LN(H2087))</f>
        <v>7.71320673373253</v>
      </c>
      <c r="K2087" s="31" t="n">
        <v>1</v>
      </c>
      <c r="L2087" s="32" t="n">
        <v>-3.04757767915421</v>
      </c>
      <c r="M2087" s="32" t="n">
        <v>3.0628992415531</v>
      </c>
      <c r="N2087" s="33" t="s">
        <v>26</v>
      </c>
      <c r="O2087" s="32" t="n">
        <v>-0.229440544142908</v>
      </c>
    </row>
    <row r="2088" customFormat="false" ht="12.75" hidden="false" customHeight="false" outlineLevel="0" collapsed="false">
      <c r="A2088" s="23" t="s">
        <v>4178</v>
      </c>
      <c r="B2088" s="23" t="s">
        <v>4179</v>
      </c>
      <c r="C2088" s="23" t="n">
        <v>8985</v>
      </c>
      <c r="D2088" s="24" t="n">
        <v>1.58459266439136</v>
      </c>
      <c r="E2088" s="25" t="n">
        <v>0.113058912717909</v>
      </c>
      <c r="F2088" s="26" t="n">
        <v>1</v>
      </c>
      <c r="G2088" s="27" t="n">
        <v>1.68833519930829</v>
      </c>
      <c r="H2088" s="28" t="n">
        <v>0.0944323710085444</v>
      </c>
      <c r="I2088" s="29" t="n">
        <v>1</v>
      </c>
      <c r="J2088" s="30" t="n">
        <f aca="false">-2*(LN(E2088)+LN(H2088))</f>
        <v>9.07943519205245</v>
      </c>
      <c r="K2088" s="31" t="n">
        <v>1</v>
      </c>
      <c r="L2088" s="32" t="n">
        <v>-1.77858349148328</v>
      </c>
      <c r="M2088" s="32" t="n">
        <v>2.93661343412291</v>
      </c>
      <c r="N2088" s="33" t="s">
        <v>20</v>
      </c>
      <c r="O2088" s="32" t="n">
        <v>5.38516546912076</v>
      </c>
    </row>
    <row r="2089" customFormat="false" ht="12.75" hidden="false" customHeight="false" outlineLevel="0" collapsed="false">
      <c r="A2089" s="23" t="s">
        <v>4180</v>
      </c>
      <c r="B2089" s="23" t="s">
        <v>4181</v>
      </c>
      <c r="C2089" s="23" t="n">
        <v>10577</v>
      </c>
      <c r="D2089" s="24" t="n">
        <v>1.5867917258096</v>
      </c>
      <c r="E2089" s="25" t="n">
        <v>0.112559823434735</v>
      </c>
      <c r="F2089" s="26" t="n">
        <v>1</v>
      </c>
      <c r="G2089" s="27" t="n">
        <v>0.735726423554395</v>
      </c>
      <c r="H2089" s="28" t="n">
        <v>0.46360238017668</v>
      </c>
      <c r="I2089" s="29" t="n">
        <v>1</v>
      </c>
      <c r="J2089" s="30" t="n">
        <f aca="false">-2*(LN(E2089)+LN(H2089))</f>
        <v>5.90599693644458</v>
      </c>
      <c r="K2089" s="31" t="n">
        <v>1</v>
      </c>
      <c r="L2089" s="32" t="n">
        <v>0.194594044337456</v>
      </c>
      <c r="M2089" s="32" t="n">
        <v>0.733020397451092</v>
      </c>
      <c r="N2089" s="33" t="s">
        <v>26</v>
      </c>
      <c r="O2089" s="32" t="n">
        <v>4.16462248411061</v>
      </c>
    </row>
    <row r="2090" customFormat="false" ht="12.75" hidden="false" customHeight="false" outlineLevel="0" collapsed="false">
      <c r="A2090" s="23" t="s">
        <v>4182</v>
      </c>
      <c r="B2090" s="23" t="s">
        <v>4183</v>
      </c>
      <c r="C2090" s="23" t="n">
        <v>6829</v>
      </c>
      <c r="D2090" s="24" t="n">
        <v>1.58809279113921</v>
      </c>
      <c r="E2090" s="25" t="n">
        <v>0.112265358189088</v>
      </c>
      <c r="F2090" s="26" t="n">
        <v>1</v>
      </c>
      <c r="G2090" s="27" t="n">
        <v>0.176104719554067</v>
      </c>
      <c r="H2090" s="28" t="n">
        <v>0.860564290140547</v>
      </c>
      <c r="I2090" s="29" t="n">
        <v>1</v>
      </c>
      <c r="J2090" s="30" t="n">
        <f aca="false">-2*(LN(E2090)+LN(H2090))</f>
        <v>4.67411378803369</v>
      </c>
      <c r="K2090" s="31" t="n">
        <v>1</v>
      </c>
      <c r="L2090" s="32" t="n">
        <v>2.97717150775555</v>
      </c>
      <c r="M2090" s="32" t="n">
        <v>-0.558629453179513</v>
      </c>
      <c r="N2090" s="33" t="s">
        <v>34</v>
      </c>
      <c r="O2090" s="32" t="n">
        <v>11.704199753105</v>
      </c>
    </row>
    <row r="2091" customFormat="false" ht="12.75" hidden="false" customHeight="false" outlineLevel="0" collapsed="false">
      <c r="A2091" s="23" t="s">
        <v>4184</v>
      </c>
      <c r="B2091" s="23" t="s">
        <v>4185</v>
      </c>
      <c r="C2091" s="23" t="n">
        <v>55585</v>
      </c>
      <c r="D2091" s="24" t="n">
        <v>1.59078640831676</v>
      </c>
      <c r="E2091" s="25" t="n">
        <v>0.111657652784151</v>
      </c>
      <c r="F2091" s="26" t="n">
        <v>1</v>
      </c>
      <c r="G2091" s="27" t="n">
        <v>2.10261191980834</v>
      </c>
      <c r="H2091" s="28" t="n">
        <v>0.0379856990046534</v>
      </c>
      <c r="I2091" s="29" t="n">
        <v>1</v>
      </c>
      <c r="J2091" s="30" t="n">
        <f aca="false">-2*(LN(E2091)+LN(H2091))</f>
        <v>10.9257265849845</v>
      </c>
      <c r="K2091" s="31" t="n">
        <v>1</v>
      </c>
      <c r="L2091" s="32" t="n">
        <v>-4.01647877719123</v>
      </c>
      <c r="M2091" s="32" t="n">
        <v>4.50204030194813</v>
      </c>
      <c r="N2091" s="33" t="s">
        <v>20</v>
      </c>
      <c r="O2091" s="32" t="n">
        <v>2.11843987550096</v>
      </c>
    </row>
    <row r="2092" customFormat="false" ht="12.75" hidden="false" customHeight="false" outlineLevel="0" collapsed="false">
      <c r="A2092" s="23" t="s">
        <v>4186</v>
      </c>
      <c r="B2092" s="23" t="s">
        <v>4187</v>
      </c>
      <c r="C2092" s="23" t="n">
        <v>6048</v>
      </c>
      <c r="D2092" s="24" t="n">
        <v>1.60623420344687</v>
      </c>
      <c r="E2092" s="25" t="n">
        <v>0.108222460867483</v>
      </c>
      <c r="F2092" s="26" t="n">
        <v>1</v>
      </c>
      <c r="G2092" s="27" t="n">
        <v>1.26506131697711</v>
      </c>
      <c r="H2092" s="28" t="n">
        <v>0.208760333101753</v>
      </c>
      <c r="I2092" s="29" t="n">
        <v>1</v>
      </c>
      <c r="J2092" s="30" t="n">
        <f aca="false">-2*(LN(E2092)+LN(H2092))</f>
        <v>7.58026952824971</v>
      </c>
      <c r="K2092" s="31" t="n">
        <v>1</v>
      </c>
      <c r="L2092" s="32" t="n">
        <v>-3.89868115799579</v>
      </c>
      <c r="M2092" s="32" t="n">
        <v>2.31683969388316</v>
      </c>
      <c r="N2092" s="33" t="s">
        <v>20</v>
      </c>
      <c r="O2092" s="32" t="n">
        <v>-7.59526343295208</v>
      </c>
    </row>
    <row r="2093" customFormat="false" ht="12.75" hidden="false" customHeight="false" outlineLevel="0" collapsed="false">
      <c r="A2093" s="23" t="s">
        <v>4188</v>
      </c>
      <c r="B2093" s="23" t="s">
        <v>4189</v>
      </c>
      <c r="C2093" s="23" t="n">
        <v>25796</v>
      </c>
      <c r="D2093" s="24" t="n">
        <v>1.61860594613684</v>
      </c>
      <c r="E2093" s="25" t="n">
        <v>0.105532074918918</v>
      </c>
      <c r="F2093" s="26" t="n">
        <v>1</v>
      </c>
      <c r="G2093" s="27" t="n">
        <v>2.55485619173392</v>
      </c>
      <c r="H2093" s="28" t="n">
        <v>0.0121149436060628</v>
      </c>
      <c r="I2093" s="29" t="n">
        <v>1</v>
      </c>
      <c r="J2093" s="30" t="n">
        <f aca="false">-2*(LN(E2093)+LN(H2093))</f>
        <v>13.324111848431</v>
      </c>
      <c r="K2093" s="31" t="n">
        <v>1</v>
      </c>
      <c r="L2093" s="32" t="n">
        <v>-1.96077977382004</v>
      </c>
      <c r="M2093" s="32" t="n">
        <v>3.48734694642822</v>
      </c>
      <c r="N2093" s="33" t="s">
        <v>20</v>
      </c>
      <c r="O2093" s="32" t="n">
        <v>6.97933883840567</v>
      </c>
    </row>
    <row r="2094" customFormat="false" ht="12.75" hidden="false" customHeight="false" outlineLevel="0" collapsed="false">
      <c r="A2094" s="23" t="s">
        <v>4190</v>
      </c>
      <c r="B2094" s="23" t="s">
        <v>4191</v>
      </c>
      <c r="C2094" s="23" t="n">
        <v>10282</v>
      </c>
      <c r="D2094" s="24" t="n">
        <v>1.61920721909372</v>
      </c>
      <c r="E2094" s="25" t="n">
        <v>0.105402685266532</v>
      </c>
      <c r="F2094" s="26" t="n">
        <v>1</v>
      </c>
      <c r="G2094" s="27" t="n">
        <v>-1.2755717803052</v>
      </c>
      <c r="H2094" s="28" t="n">
        <v>0.205032944565039</v>
      </c>
      <c r="I2094" s="29" t="n">
        <v>1</v>
      </c>
      <c r="J2094" s="30" t="n">
        <f aca="false">-2*(LN(E2094)+LN(H2094))</f>
        <v>7.6691035476949</v>
      </c>
      <c r="K2094" s="31" t="n">
        <v>1</v>
      </c>
      <c r="L2094" s="32" t="n">
        <v>-2.14913763749737</v>
      </c>
      <c r="M2094" s="32" t="n">
        <v>0.98951370965598</v>
      </c>
      <c r="N2094" s="33" t="s">
        <v>31</v>
      </c>
      <c r="O2094" s="32" t="n">
        <v>-5.14360922724522</v>
      </c>
    </row>
    <row r="2095" customFormat="false" ht="12.75" hidden="false" customHeight="false" outlineLevel="0" collapsed="false">
      <c r="A2095" s="23" t="s">
        <v>4192</v>
      </c>
      <c r="B2095" s="23" t="s">
        <v>4193</v>
      </c>
      <c r="C2095" s="23" t="n">
        <v>475</v>
      </c>
      <c r="D2095" s="24" t="n">
        <v>1.62677892334398</v>
      </c>
      <c r="E2095" s="25" t="n">
        <v>0.103784059542871</v>
      </c>
      <c r="F2095" s="26" t="n">
        <v>1</v>
      </c>
      <c r="G2095" s="27" t="n">
        <v>0.86849855065868</v>
      </c>
      <c r="H2095" s="28" t="n">
        <v>0.387180513352251</v>
      </c>
      <c r="I2095" s="29" t="n">
        <v>1</v>
      </c>
      <c r="J2095" s="30" t="n">
        <f aca="false">-2*(LN(E2095)+LN(H2095))</f>
        <v>6.42861428185342</v>
      </c>
      <c r="K2095" s="31" t="n">
        <v>1</v>
      </c>
      <c r="L2095" s="32" t="n">
        <v>1.15726349939962</v>
      </c>
      <c r="M2095" s="32" t="n">
        <v>0.627609506050257</v>
      </c>
      <c r="N2095" s="33" t="s">
        <v>34</v>
      </c>
      <c r="O2095" s="32" t="n">
        <v>8.0011626821232</v>
      </c>
    </row>
    <row r="2096" customFormat="false" ht="12.75" hidden="false" customHeight="false" outlineLevel="0" collapsed="false">
      <c r="A2096" s="23" t="s">
        <v>4194</v>
      </c>
      <c r="B2096" s="23" t="s">
        <v>4195</v>
      </c>
      <c r="C2096" s="23" t="n">
        <v>939</v>
      </c>
      <c r="D2096" s="24" t="n">
        <v>1.6274810940505</v>
      </c>
      <c r="E2096" s="25" t="n">
        <v>0.103634960739696</v>
      </c>
      <c r="F2096" s="26" t="n">
        <v>1</v>
      </c>
      <c r="G2096" s="27" t="n">
        <v>-0.338345941417695</v>
      </c>
      <c r="H2096" s="28" t="n">
        <v>0.73580483120399</v>
      </c>
      <c r="I2096" s="29" t="n">
        <v>1</v>
      </c>
      <c r="J2096" s="30" t="n">
        <f aca="false">-2*(LN(E2096)+LN(H2096))</f>
        <v>5.14734183523753</v>
      </c>
      <c r="K2096" s="31" t="n">
        <v>1</v>
      </c>
      <c r="L2096" s="32" t="n">
        <v>-1.11373032572584</v>
      </c>
      <c r="M2096" s="32" t="n">
        <v>0.768384363534403</v>
      </c>
      <c r="N2096" s="33" t="s">
        <v>26</v>
      </c>
      <c r="O2096" s="32" t="n">
        <v>-1.57058843717063</v>
      </c>
    </row>
    <row r="2097" customFormat="false" ht="12.75" hidden="false" customHeight="false" outlineLevel="0" collapsed="false">
      <c r="A2097" s="23" t="s">
        <v>4196</v>
      </c>
      <c r="B2097" s="23" t="s">
        <v>4197</v>
      </c>
      <c r="C2097" s="23" t="n">
        <v>11118</v>
      </c>
      <c r="D2097" s="24" t="n">
        <v>1.63893665029206</v>
      </c>
      <c r="E2097" s="25" t="n">
        <v>0.101226453801508</v>
      </c>
      <c r="F2097" s="26" t="n">
        <v>1</v>
      </c>
      <c r="G2097" s="27" t="n">
        <v>1.07040012092779</v>
      </c>
      <c r="H2097" s="28" t="n">
        <v>0.286990566982703</v>
      </c>
      <c r="I2097" s="29" t="n">
        <v>1</v>
      </c>
      <c r="J2097" s="30" t="n">
        <f aca="false">-2*(LN(E2097)+LN(H2097))</f>
        <v>7.0774021730124</v>
      </c>
      <c r="K2097" s="31" t="n">
        <v>1</v>
      </c>
      <c r="L2097" s="32" t="n">
        <v>-2.24173340296394</v>
      </c>
      <c r="M2097" s="32" t="n">
        <v>1.93520645850054</v>
      </c>
      <c r="N2097" s="33" t="s">
        <v>26</v>
      </c>
      <c r="O2097" s="32" t="n">
        <v>-1.57874659421035</v>
      </c>
    </row>
    <row r="2098" customFormat="false" ht="12.75" hidden="false" customHeight="false" outlineLevel="0" collapsed="false">
      <c r="A2098" s="23" t="s">
        <v>4198</v>
      </c>
      <c r="B2098" s="23" t="s">
        <v>4199</v>
      </c>
      <c r="C2098" s="23" t="n">
        <v>9296</v>
      </c>
      <c r="D2098" s="24" t="n">
        <v>1.64304926530535</v>
      </c>
      <c r="E2098" s="25" t="n">
        <v>0.100372740642458</v>
      </c>
      <c r="F2098" s="26" t="n">
        <v>1</v>
      </c>
      <c r="G2098" s="27" t="n">
        <v>0.710732334579787</v>
      </c>
      <c r="H2098" s="28" t="n">
        <v>0.478888151889385</v>
      </c>
      <c r="I2098" s="29" t="n">
        <v>1</v>
      </c>
      <c r="J2098" s="30" t="n">
        <f aca="false">-2*(LN(E2098)+LN(H2098))</f>
        <v>6.07030565666885</v>
      </c>
      <c r="K2098" s="31" t="n">
        <v>1</v>
      </c>
      <c r="L2098" s="32" t="n">
        <v>0.0980105257905198</v>
      </c>
      <c r="M2098" s="32" t="n">
        <v>0.51697088664828</v>
      </c>
      <c r="N2098" s="33" t="s">
        <v>26</v>
      </c>
      <c r="O2098" s="32" t="n">
        <v>2.96314419386532</v>
      </c>
    </row>
    <row r="2099" customFormat="false" ht="12.75" hidden="false" customHeight="false" outlineLevel="0" collapsed="false">
      <c r="A2099" s="23" t="s">
        <v>4200</v>
      </c>
      <c r="B2099" s="23" t="s">
        <v>4201</v>
      </c>
      <c r="C2099" s="23" t="n">
        <v>29916</v>
      </c>
      <c r="D2099" s="24" t="n">
        <v>1.64941274356779</v>
      </c>
      <c r="E2099" s="25" t="n">
        <v>0.0990631057410586</v>
      </c>
      <c r="F2099" s="26" t="n">
        <v>1</v>
      </c>
      <c r="G2099" s="27" t="n">
        <v>1.17361019883822</v>
      </c>
      <c r="H2099" s="28" t="n">
        <v>0.24331132600683</v>
      </c>
      <c r="I2099" s="29" t="n">
        <v>1</v>
      </c>
      <c r="J2099" s="30" t="n">
        <f aca="false">-2*(LN(E2099)+LN(H2099))</f>
        <v>7.45082335771733</v>
      </c>
      <c r="K2099" s="31" t="n">
        <v>1</v>
      </c>
      <c r="L2099" s="32" t="n">
        <v>-3.55235448087657</v>
      </c>
      <c r="M2099" s="32" t="n">
        <v>3.10522776257876</v>
      </c>
      <c r="N2099" s="33" t="s">
        <v>26</v>
      </c>
      <c r="O2099" s="32" t="n">
        <v>-2.14264423778528</v>
      </c>
    </row>
    <row r="2100" customFormat="false" ht="12.75" hidden="false" customHeight="false" outlineLevel="0" collapsed="false">
      <c r="A2100" s="23" t="s">
        <v>4202</v>
      </c>
      <c r="B2100" s="23" t="s">
        <v>4203</v>
      </c>
      <c r="C2100" s="23" t="n">
        <v>2937</v>
      </c>
      <c r="D2100" s="24" t="n">
        <v>1.68095723706289</v>
      </c>
      <c r="E2100" s="25" t="n">
        <v>0.0927712210432983</v>
      </c>
      <c r="F2100" s="26" t="n">
        <v>1</v>
      </c>
      <c r="G2100" s="27" t="n">
        <v>1.35986207215761</v>
      </c>
      <c r="H2100" s="28" t="n">
        <v>0.176901462070477</v>
      </c>
      <c r="I2100" s="29" t="n">
        <v>1</v>
      </c>
      <c r="J2100" s="30" t="n">
        <f aca="false">-2*(LN(E2100)+LN(H2100))</f>
        <v>8.21956243650069</v>
      </c>
      <c r="K2100" s="31" t="n">
        <v>1</v>
      </c>
      <c r="L2100" s="32" t="n">
        <v>1.013246614538</v>
      </c>
      <c r="M2100" s="32" t="n">
        <v>0.82494472615546</v>
      </c>
      <c r="N2100" s="33" t="s">
        <v>34</v>
      </c>
      <c r="O2100" s="32" t="n">
        <v>7.67388391414179</v>
      </c>
    </row>
    <row r="2101" customFormat="false" ht="12.75" hidden="false" customHeight="false" outlineLevel="0" collapsed="false">
      <c r="A2101" s="23" t="s">
        <v>4204</v>
      </c>
      <c r="B2101" s="23" t="s">
        <v>4205</v>
      </c>
      <c r="C2101" s="23" t="n">
        <v>730041</v>
      </c>
      <c r="D2101" s="24" t="n">
        <v>1.70001704478361</v>
      </c>
      <c r="E2101" s="25" t="n">
        <v>0.0891277194711902</v>
      </c>
      <c r="F2101" s="26" t="n">
        <v>1</v>
      </c>
      <c r="G2101" s="27" t="n">
        <v>0.558613544932489</v>
      </c>
      <c r="H2101" s="28" t="n">
        <v>0.577661870197724</v>
      </c>
      <c r="I2101" s="29" t="n">
        <v>1</v>
      </c>
      <c r="J2101" s="30" t="n">
        <f aca="false">-2*(LN(E2101)+LN(H2101))</f>
        <v>5.93290293771839</v>
      </c>
      <c r="K2101" s="31" t="n">
        <v>1</v>
      </c>
      <c r="L2101" s="32" t="n">
        <v>-1.82963967975103</v>
      </c>
      <c r="M2101" s="32" t="n">
        <v>0.815061872094374</v>
      </c>
      <c r="N2101" s="33" t="s">
        <v>26</v>
      </c>
      <c r="O2101" s="32" t="n">
        <v>-4.284604007657</v>
      </c>
    </row>
    <row r="2102" customFormat="false" ht="12.75" hidden="false" customHeight="false" outlineLevel="0" collapsed="false">
      <c r="A2102" s="23" t="s">
        <v>4206</v>
      </c>
      <c r="B2102" s="23" t="s">
        <v>4207</v>
      </c>
      <c r="C2102" s="23" t="n">
        <v>10148</v>
      </c>
      <c r="D2102" s="24" t="n">
        <v>1.70033717524646</v>
      </c>
      <c r="E2102" s="25" t="n">
        <v>0.0890675216498182</v>
      </c>
      <c r="F2102" s="26" t="n">
        <v>1</v>
      </c>
      <c r="G2102" s="27" t="n">
        <v>2.24033233409054</v>
      </c>
      <c r="H2102" s="28" t="n">
        <v>0.0272599339537275</v>
      </c>
      <c r="I2102" s="29" t="n">
        <v>1</v>
      </c>
      <c r="J2102" s="30" t="n">
        <f aca="false">-2*(LN(E2102)+LN(H2102))</f>
        <v>12.0413956044322</v>
      </c>
      <c r="K2102" s="31" t="n">
        <v>1</v>
      </c>
      <c r="L2102" s="32" t="n">
        <v>-2.64151926075182</v>
      </c>
      <c r="M2102" s="32" t="n">
        <v>3.23476898648183</v>
      </c>
      <c r="N2102" s="33" t="s">
        <v>26</v>
      </c>
      <c r="O2102" s="32" t="n">
        <v>2.14665205779117</v>
      </c>
    </row>
    <row r="2103" customFormat="false" ht="12.75" hidden="false" customHeight="false" outlineLevel="0" collapsed="false">
      <c r="A2103" s="23" t="s">
        <v>4208</v>
      </c>
      <c r="B2103" s="23" t="s">
        <v>4209</v>
      </c>
      <c r="C2103" s="23" t="n">
        <v>10591</v>
      </c>
      <c r="D2103" s="24" t="n">
        <v>1.732440940016</v>
      </c>
      <c r="E2103" s="25" t="n">
        <v>0.0831950840241113</v>
      </c>
      <c r="F2103" s="26" t="n">
        <v>1</v>
      </c>
      <c r="G2103" s="27" t="n">
        <v>0.3443004572449</v>
      </c>
      <c r="H2103" s="28" t="n">
        <v>0.731336171945232</v>
      </c>
      <c r="I2103" s="29" t="n">
        <v>1</v>
      </c>
      <c r="J2103" s="30" t="n">
        <f aca="false">-2*(LN(E2103)+LN(H2103))</f>
        <v>5.59889812910361</v>
      </c>
      <c r="K2103" s="31" t="n">
        <v>1</v>
      </c>
      <c r="L2103" s="32" t="n">
        <v>3.34959004971337</v>
      </c>
      <c r="M2103" s="32" t="n">
        <v>-0.511520171783167</v>
      </c>
      <c r="N2103" s="33" t="s">
        <v>34</v>
      </c>
      <c r="O2103" s="32" t="n">
        <v>11.9301612383984</v>
      </c>
    </row>
    <row r="2104" customFormat="false" ht="12.75" hidden="false" customHeight="false" outlineLevel="0" collapsed="false">
      <c r="A2104" s="23" t="s">
        <v>4210</v>
      </c>
      <c r="B2104" s="23" t="s">
        <v>4211</v>
      </c>
      <c r="C2104" s="23" t="n">
        <v>5527</v>
      </c>
      <c r="D2104" s="24" t="n">
        <v>1.74330342155701</v>
      </c>
      <c r="E2104" s="25" t="n">
        <v>0.0812806280182174</v>
      </c>
      <c r="F2104" s="26" t="n">
        <v>1</v>
      </c>
      <c r="G2104" s="27" t="n">
        <v>0.682807958331458</v>
      </c>
      <c r="H2104" s="28" t="n">
        <v>0.496291395808341</v>
      </c>
      <c r="I2104" s="29" t="n">
        <v>1</v>
      </c>
      <c r="J2104" s="30" t="n">
        <f aca="false">-2*(LN(E2104)+LN(H2104))</f>
        <v>6.42087920358693</v>
      </c>
      <c r="K2104" s="31" t="n">
        <v>1</v>
      </c>
      <c r="L2104" s="32" t="n">
        <v>-5.6264682391662</v>
      </c>
      <c r="M2104" s="32" t="n">
        <v>3.97837871570763</v>
      </c>
      <c r="N2104" s="33" t="s">
        <v>20</v>
      </c>
      <c r="O2104" s="32" t="n">
        <v>-7.2039003060712</v>
      </c>
    </row>
    <row r="2105" customFormat="false" ht="12.75" hidden="false" customHeight="false" outlineLevel="0" collapsed="false">
      <c r="A2105" s="23" t="s">
        <v>4212</v>
      </c>
      <c r="B2105" s="23" t="s">
        <v>4213</v>
      </c>
      <c r="C2105" s="23" t="n">
        <v>9451</v>
      </c>
      <c r="D2105" s="24" t="n">
        <v>1.75219496544299</v>
      </c>
      <c r="E2105" s="25" t="n">
        <v>0.0797402890617938</v>
      </c>
      <c r="F2105" s="26" t="n">
        <v>1</v>
      </c>
      <c r="G2105" s="27" t="n">
        <v>1.52516910023343</v>
      </c>
      <c r="H2105" s="28" t="n">
        <v>0.130342273068695</v>
      </c>
      <c r="I2105" s="29" t="n">
        <v>1</v>
      </c>
      <c r="J2105" s="30" t="n">
        <f aca="false">-2*(LN(E2105)+LN(H2105))</f>
        <v>9.1331434613578</v>
      </c>
      <c r="K2105" s="31" t="n">
        <v>1</v>
      </c>
      <c r="L2105" s="32" t="n">
        <v>-6.25923350982806</v>
      </c>
      <c r="M2105" s="32" t="n">
        <v>4.16533033243788</v>
      </c>
      <c r="N2105" s="33" t="s">
        <v>20</v>
      </c>
      <c r="O2105" s="32" t="n">
        <v>-9.40711072647474</v>
      </c>
    </row>
    <row r="2106" customFormat="false" ht="12.75" hidden="false" customHeight="false" outlineLevel="0" collapsed="false">
      <c r="A2106" s="23" t="s">
        <v>4214</v>
      </c>
      <c r="B2106" s="23" t="s">
        <v>4215</v>
      </c>
      <c r="C2106" s="23" t="n">
        <v>2870</v>
      </c>
      <c r="D2106" s="24" t="n">
        <v>1.7551166529443</v>
      </c>
      <c r="E2106" s="25" t="n">
        <v>0.0792393564038946</v>
      </c>
      <c r="F2106" s="26" t="n">
        <v>1</v>
      </c>
      <c r="G2106" s="27" t="n">
        <v>-0.302636159720783</v>
      </c>
      <c r="H2106" s="28" t="n">
        <v>0.762789550658802</v>
      </c>
      <c r="I2106" s="29" t="n">
        <v>1</v>
      </c>
      <c r="J2106" s="30" t="n">
        <f aca="false">-2*(LN(E2106)+LN(H2106))</f>
        <v>5.61211056662048</v>
      </c>
      <c r="K2106" s="31" t="n">
        <v>1</v>
      </c>
      <c r="L2106" s="32" t="n">
        <v>1.36548842550942</v>
      </c>
      <c r="M2106" s="32" t="n">
        <v>0.549627331827867</v>
      </c>
      <c r="N2106" s="33" t="s">
        <v>34</v>
      </c>
      <c r="O2106" s="32" t="n">
        <v>7.88755673358602</v>
      </c>
    </row>
    <row r="2107" customFormat="false" ht="12.75" hidden="false" customHeight="false" outlineLevel="0" collapsed="false">
      <c r="A2107" s="23" t="s">
        <v>4216</v>
      </c>
      <c r="B2107" s="23" t="s">
        <v>4217</v>
      </c>
      <c r="C2107" s="23" t="n">
        <v>10548</v>
      </c>
      <c r="D2107" s="24" t="n">
        <v>1.76210387020196</v>
      </c>
      <c r="E2107" s="25" t="n">
        <v>0.0780517495299925</v>
      </c>
      <c r="F2107" s="26" t="n">
        <v>1</v>
      </c>
      <c r="G2107" s="27" t="n">
        <v>-0.687400057554726</v>
      </c>
      <c r="H2107" s="28" t="n">
        <v>0.493406144783224</v>
      </c>
      <c r="I2107" s="29" t="n">
        <v>1</v>
      </c>
      <c r="J2107" s="30" t="n">
        <f aca="false">-2*(LN(E2107)+LN(H2107))</f>
        <v>6.51361167554972</v>
      </c>
      <c r="K2107" s="31" t="n">
        <v>1</v>
      </c>
      <c r="L2107" s="32" t="n">
        <v>0.981779495599758</v>
      </c>
      <c r="M2107" s="32" t="n">
        <v>-0.866066282292322</v>
      </c>
      <c r="N2107" s="33" t="s">
        <v>26</v>
      </c>
      <c r="O2107" s="32" t="n">
        <v>0.645390983428131</v>
      </c>
    </row>
    <row r="2108" customFormat="false" ht="12.75" hidden="false" customHeight="false" outlineLevel="0" collapsed="false">
      <c r="A2108" s="23" t="s">
        <v>4218</v>
      </c>
      <c r="B2108" s="23" t="s">
        <v>4219</v>
      </c>
      <c r="C2108" s="23" t="n">
        <v>2804</v>
      </c>
      <c r="D2108" s="24" t="n">
        <v>1.77496083395572</v>
      </c>
      <c r="E2108" s="25" t="n">
        <v>0.0759043543732338</v>
      </c>
      <c r="F2108" s="26" t="n">
        <v>1</v>
      </c>
      <c r="G2108" s="27" t="n">
        <v>1.62176196343284</v>
      </c>
      <c r="H2108" s="28" t="n">
        <v>0.107972034493418</v>
      </c>
      <c r="I2108" s="29" t="n">
        <v>1</v>
      </c>
      <c r="J2108" s="30" t="n">
        <f aca="false">-2*(LN(E2108)+LN(H2108))</f>
        <v>9.60832850323842</v>
      </c>
      <c r="K2108" s="31" t="n">
        <v>1</v>
      </c>
      <c r="L2108" s="32" t="n">
        <v>-5.22328683904228</v>
      </c>
      <c r="M2108" s="32" t="n">
        <v>5.42979678727539</v>
      </c>
      <c r="N2108" s="33" t="s">
        <v>1520</v>
      </c>
      <c r="O2108" s="32" t="n">
        <v>0.656612917379154</v>
      </c>
    </row>
    <row r="2109" customFormat="false" ht="12.75" hidden="false" customHeight="false" outlineLevel="0" collapsed="false">
      <c r="A2109" s="23" t="s">
        <v>4220</v>
      </c>
      <c r="B2109" s="23" t="s">
        <v>4221</v>
      </c>
      <c r="C2109" s="23" t="n">
        <v>57048</v>
      </c>
      <c r="D2109" s="24" t="n">
        <v>1.77735025672052</v>
      </c>
      <c r="E2109" s="25" t="n">
        <v>0.0755106296496247</v>
      </c>
      <c r="F2109" s="26" t="n">
        <v>1</v>
      </c>
      <c r="G2109" s="27" t="n">
        <v>0.457953148018652</v>
      </c>
      <c r="H2109" s="28" t="n">
        <v>0.647969835475302</v>
      </c>
      <c r="I2109" s="29" t="n">
        <v>1</v>
      </c>
      <c r="J2109" s="30" t="n">
        <f aca="false">-2*(LN(E2109)+LN(H2109))</f>
        <v>6.03478595296337</v>
      </c>
      <c r="K2109" s="31" t="n">
        <v>1</v>
      </c>
      <c r="L2109" s="32" t="n">
        <v>1.52927442505246</v>
      </c>
      <c r="M2109" s="32" t="n">
        <v>-0.522118883853615</v>
      </c>
      <c r="N2109" s="33" t="s">
        <v>34</v>
      </c>
      <c r="O2109" s="32" t="n">
        <v>5.05140762444215</v>
      </c>
    </row>
    <row r="2110" customFormat="false" ht="12.75" hidden="false" customHeight="false" outlineLevel="0" collapsed="false">
      <c r="A2110" s="23" t="s">
        <v>4222</v>
      </c>
      <c r="B2110" s="23" t="s">
        <v>4223</v>
      </c>
      <c r="C2110" s="23" t="n">
        <v>214</v>
      </c>
      <c r="D2110" s="24" t="n">
        <v>1.7949870806273</v>
      </c>
      <c r="E2110" s="25" t="n">
        <v>0.0726557583502192</v>
      </c>
      <c r="F2110" s="26" t="n">
        <v>1</v>
      </c>
      <c r="G2110" s="27" t="n">
        <v>1.57867188019999</v>
      </c>
      <c r="H2110" s="28" t="n">
        <v>0.117538288023898</v>
      </c>
      <c r="I2110" s="29" t="n">
        <v>1</v>
      </c>
      <c r="J2110" s="30" t="n">
        <f aca="false">-2*(LN(E2110)+LN(H2110))</f>
        <v>9.5260275470615</v>
      </c>
      <c r="K2110" s="31" t="n">
        <v>1</v>
      </c>
      <c r="L2110" s="32" t="n">
        <v>-2.05087927809035</v>
      </c>
      <c r="M2110" s="32" t="n">
        <v>2.36443693329044</v>
      </c>
      <c r="N2110" s="33" t="s">
        <v>26</v>
      </c>
      <c r="O2110" s="32" t="n">
        <v>1.19695191351908</v>
      </c>
    </row>
    <row r="2111" customFormat="false" ht="12.75" hidden="false" customHeight="false" outlineLevel="0" collapsed="false">
      <c r="A2111" s="23" t="s">
        <v>4224</v>
      </c>
      <c r="B2111" s="23" t="s">
        <v>4225</v>
      </c>
      <c r="C2111" s="23" t="n">
        <v>427</v>
      </c>
      <c r="D2111" s="24" t="n">
        <v>1.81036190819648</v>
      </c>
      <c r="E2111" s="25" t="n">
        <v>0.0702396823498493</v>
      </c>
      <c r="F2111" s="26" t="n">
        <v>1</v>
      </c>
      <c r="G2111" s="27" t="n">
        <v>1.53202485718805</v>
      </c>
      <c r="H2111" s="28" t="n">
        <v>0.128642670984823</v>
      </c>
      <c r="I2111" s="29" t="n">
        <v>1</v>
      </c>
      <c r="J2111" s="30" t="n">
        <f aca="false">-2*(LN(E2111)+LN(H2111))</f>
        <v>9.4131171250679</v>
      </c>
      <c r="K2111" s="31" t="n">
        <v>1</v>
      </c>
      <c r="L2111" s="32" t="n">
        <v>-5.97768918014768</v>
      </c>
      <c r="M2111" s="32" t="n">
        <v>4.28257252089727</v>
      </c>
      <c r="N2111" s="33" t="s">
        <v>20</v>
      </c>
      <c r="O2111" s="32" t="n">
        <v>-7.65094262669416</v>
      </c>
    </row>
    <row r="2112" customFormat="false" ht="12.75" hidden="false" customHeight="false" outlineLevel="0" collapsed="false">
      <c r="A2112" s="23" t="s">
        <v>4226</v>
      </c>
      <c r="B2112" s="23" t="s">
        <v>4227</v>
      </c>
      <c r="C2112" s="23" t="n">
        <v>7832</v>
      </c>
      <c r="D2112" s="24" t="n">
        <v>1.81861769845842</v>
      </c>
      <c r="E2112" s="25" t="n">
        <v>0.0689697757702636</v>
      </c>
      <c r="F2112" s="26" t="n">
        <v>1</v>
      </c>
      <c r="G2112" s="27" t="n">
        <v>1.90043530820936</v>
      </c>
      <c r="H2112" s="28" t="n">
        <v>0.0602275623989851</v>
      </c>
      <c r="I2112" s="29" t="n">
        <v>1</v>
      </c>
      <c r="J2112" s="30" t="n">
        <f aca="false">-2*(LN(E2112)+LN(H2112))</f>
        <v>10.9674241739045</v>
      </c>
      <c r="K2112" s="31" t="n">
        <v>1</v>
      </c>
      <c r="L2112" s="32" t="n">
        <v>-3.71197200512835</v>
      </c>
      <c r="M2112" s="32" t="n">
        <v>4.09492827739956</v>
      </c>
      <c r="N2112" s="33" t="s">
        <v>26</v>
      </c>
      <c r="O2112" s="32" t="n">
        <v>1.50516103953492</v>
      </c>
    </row>
    <row r="2113" customFormat="false" ht="12.75" hidden="false" customHeight="false" outlineLevel="0" collapsed="false">
      <c r="A2113" s="23" t="s">
        <v>4228</v>
      </c>
      <c r="B2113" s="23" t="s">
        <v>4229</v>
      </c>
      <c r="C2113" s="23" t="n">
        <v>51703</v>
      </c>
      <c r="D2113" s="24" t="n">
        <v>1.83642187285071</v>
      </c>
      <c r="E2113" s="25" t="n">
        <v>0.0662952870928638</v>
      </c>
      <c r="F2113" s="26" t="n">
        <v>1</v>
      </c>
      <c r="G2113" s="27" t="n">
        <v>-0.766892872436407</v>
      </c>
      <c r="H2113" s="28" t="n">
        <v>0.444934125162511</v>
      </c>
      <c r="I2113" s="29" t="n">
        <v>1</v>
      </c>
      <c r="J2113" s="30" t="n">
        <f aca="false">-2*(LN(E2113)+LN(H2113))</f>
        <v>7.04693102001145</v>
      </c>
      <c r="K2113" s="31" t="n">
        <v>1</v>
      </c>
      <c r="L2113" s="32" t="n">
        <v>1.89557795690409</v>
      </c>
      <c r="M2113" s="32" t="n">
        <v>-1.88495601862331</v>
      </c>
      <c r="N2113" s="33" t="s">
        <v>26</v>
      </c>
      <c r="O2113" s="32" t="n">
        <v>0.239392937070106</v>
      </c>
    </row>
    <row r="2114" customFormat="false" ht="12.75" hidden="false" customHeight="false" outlineLevel="0" collapsed="false">
      <c r="A2114" s="23" t="s">
        <v>4230</v>
      </c>
      <c r="B2114" s="23" t="s">
        <v>4231</v>
      </c>
      <c r="C2114" s="23" t="n">
        <v>51382</v>
      </c>
      <c r="D2114" s="24" t="n">
        <v>1.86468169392626</v>
      </c>
      <c r="E2114" s="25" t="n">
        <v>0.062226034213281</v>
      </c>
      <c r="F2114" s="26" t="n">
        <v>1</v>
      </c>
      <c r="G2114" s="27" t="n">
        <v>1.33874117897154</v>
      </c>
      <c r="H2114" s="28" t="n">
        <v>0.183660488498394</v>
      </c>
      <c r="I2114" s="29" t="n">
        <v>1</v>
      </c>
      <c r="J2114" s="30" t="n">
        <f aca="false">-2*(LN(E2114)+LN(H2114))</f>
        <v>8.94329641465319</v>
      </c>
      <c r="K2114" s="31" t="n">
        <v>1</v>
      </c>
      <c r="L2114" s="32" t="n">
        <v>-2.94502230401039</v>
      </c>
      <c r="M2114" s="32" t="n">
        <v>3.02610077222924</v>
      </c>
      <c r="N2114" s="33" t="s">
        <v>26</v>
      </c>
      <c r="O2114" s="32" t="n">
        <v>0.19242654049186</v>
      </c>
    </row>
    <row r="2115" customFormat="false" ht="12.75" hidden="false" customHeight="false" outlineLevel="0" collapsed="false">
      <c r="A2115" s="23" t="s">
        <v>4232</v>
      </c>
      <c r="B2115" s="23" t="s">
        <v>4233</v>
      </c>
      <c r="C2115" s="23" t="n">
        <v>644124</v>
      </c>
      <c r="D2115" s="24" t="n">
        <v>1.86820003796708</v>
      </c>
      <c r="E2115" s="25" t="n">
        <v>0.0617341935099923</v>
      </c>
      <c r="F2115" s="26" t="n">
        <v>1</v>
      </c>
      <c r="G2115" s="27" t="n">
        <v>0.365020617875677</v>
      </c>
      <c r="H2115" s="28" t="n">
        <v>0.715859255125777</v>
      </c>
      <c r="I2115" s="29" t="n">
        <v>1</v>
      </c>
      <c r="J2115" s="30" t="n">
        <f aca="false">-2*(LN(E2115)+LN(H2115))</f>
        <v>6.23837802837113</v>
      </c>
      <c r="K2115" s="31" t="n">
        <v>1</v>
      </c>
      <c r="L2115" s="32" t="n">
        <v>-2.00760332096068</v>
      </c>
      <c r="M2115" s="32" t="n">
        <v>2.48134936587907</v>
      </c>
      <c r="N2115" s="33" t="s">
        <v>26</v>
      </c>
      <c r="O2115" s="32" t="n">
        <v>2.08449544333472</v>
      </c>
    </row>
    <row r="2116" customFormat="false" ht="12.75" hidden="false" customHeight="false" outlineLevel="0" collapsed="false">
      <c r="A2116" s="23" t="s">
        <v>4234</v>
      </c>
      <c r="B2116" s="23" t="s">
        <v>4235</v>
      </c>
      <c r="C2116" s="23" t="n">
        <v>6232</v>
      </c>
      <c r="D2116" s="24" t="n">
        <v>1.87097353670128</v>
      </c>
      <c r="E2116" s="25" t="n">
        <v>0.0613487491106717</v>
      </c>
      <c r="F2116" s="26" t="n">
        <v>1</v>
      </c>
      <c r="G2116" s="27" t="n">
        <v>0.806507267732973</v>
      </c>
      <c r="H2116" s="28" t="n">
        <v>0.421845427993034</v>
      </c>
      <c r="I2116" s="29" t="n">
        <v>1</v>
      </c>
      <c r="J2116" s="30" t="n">
        <f aca="false">-2*(LN(E2116)+LN(H2116))</f>
        <v>7.30859362769703</v>
      </c>
      <c r="K2116" s="31" t="n">
        <v>1</v>
      </c>
      <c r="L2116" s="32" t="n">
        <v>-4.17555832126664</v>
      </c>
      <c r="M2116" s="32" t="n">
        <v>2.0779326319622</v>
      </c>
      <c r="N2116" s="33" t="s">
        <v>20</v>
      </c>
      <c r="O2116" s="32" t="n">
        <v>-8.94388228892718</v>
      </c>
    </row>
    <row r="2117" customFormat="false" ht="12.75" hidden="false" customHeight="false" outlineLevel="0" collapsed="false">
      <c r="A2117" s="23" t="s">
        <v>4236</v>
      </c>
      <c r="B2117" s="23" t="s">
        <v>4237</v>
      </c>
      <c r="C2117" s="23" t="n">
        <v>1974</v>
      </c>
      <c r="D2117" s="24" t="n">
        <v>1.8713554919768</v>
      </c>
      <c r="E2117" s="25" t="n">
        <v>0.0612958236847493</v>
      </c>
      <c r="F2117" s="26" t="n">
        <v>1</v>
      </c>
      <c r="G2117" s="27" t="n">
        <v>1.43190263650028</v>
      </c>
      <c r="H2117" s="28" t="n">
        <v>0.155259141414872</v>
      </c>
      <c r="I2117" s="29" t="n">
        <v>1</v>
      </c>
      <c r="J2117" s="30" t="n">
        <f aca="false">-2*(LN(E2117)+LN(H2117))</f>
        <v>9.30940649097345</v>
      </c>
      <c r="K2117" s="31" t="n">
        <v>1</v>
      </c>
      <c r="L2117" s="32" t="n">
        <v>-7.41748966894107</v>
      </c>
      <c r="M2117" s="32" t="n">
        <v>5.86002804231705</v>
      </c>
      <c r="N2117" s="33" t="s">
        <v>20</v>
      </c>
      <c r="O2117" s="32" t="n">
        <v>-6.33945685546352</v>
      </c>
    </row>
    <row r="2118" customFormat="false" ht="12.75" hidden="false" customHeight="false" outlineLevel="0" collapsed="false">
      <c r="A2118" s="23" t="s">
        <v>4238</v>
      </c>
      <c r="B2118" s="23" t="s">
        <v>4239</v>
      </c>
      <c r="C2118" s="23" t="n">
        <v>25828</v>
      </c>
      <c r="D2118" s="24" t="n">
        <v>1.8922681277255</v>
      </c>
      <c r="E2118" s="25" t="n">
        <v>0.0584552652450049</v>
      </c>
      <c r="F2118" s="26" t="n">
        <v>1</v>
      </c>
      <c r="G2118" s="27" t="n">
        <v>2.17607162602025</v>
      </c>
      <c r="H2118" s="28" t="n">
        <v>0.0318812638165195</v>
      </c>
      <c r="I2118" s="29" t="n">
        <v>1</v>
      </c>
      <c r="J2118" s="30" t="n">
        <f aca="false">-2*(LN(E2118)+LN(H2118))</f>
        <v>12.5704605937184</v>
      </c>
      <c r="K2118" s="31" t="n">
        <v>1</v>
      </c>
      <c r="L2118" s="32" t="n">
        <v>-2.56254164696101</v>
      </c>
      <c r="M2118" s="32" t="n">
        <v>4.43698468594528</v>
      </c>
      <c r="N2118" s="33" t="s">
        <v>20</v>
      </c>
      <c r="O2118" s="32" t="n">
        <v>8.5911484446655</v>
      </c>
    </row>
    <row r="2119" customFormat="false" ht="12.75" hidden="false" customHeight="false" outlineLevel="0" collapsed="false">
      <c r="A2119" s="23" t="s">
        <v>4240</v>
      </c>
      <c r="B2119" s="23" t="s">
        <v>4241</v>
      </c>
      <c r="C2119" s="23" t="n">
        <v>8175</v>
      </c>
      <c r="D2119" s="24" t="n">
        <v>1.89540038122964</v>
      </c>
      <c r="E2119" s="25" t="n">
        <v>0.0580393782374637</v>
      </c>
      <c r="F2119" s="26" t="n">
        <v>1</v>
      </c>
      <c r="G2119" s="27" t="n">
        <v>2.99021215893665</v>
      </c>
      <c r="H2119" s="28" t="n">
        <v>0.00350206800848615</v>
      </c>
      <c r="I2119" s="29" t="n">
        <v>1</v>
      </c>
      <c r="J2119" s="30" t="n">
        <f aca="false">-2*(LN(E2119)+LN(H2119))</f>
        <v>17.0020703781746</v>
      </c>
      <c r="K2119" s="31" t="n">
        <v>1</v>
      </c>
      <c r="L2119" s="32" t="n">
        <v>-2.35500604264281</v>
      </c>
      <c r="M2119" s="32" t="n">
        <v>3.88552153950875</v>
      </c>
      <c r="N2119" s="33" t="s">
        <v>20</v>
      </c>
      <c r="O2119" s="32" t="n">
        <v>7.0544905643957</v>
      </c>
    </row>
    <row r="2120" customFormat="false" ht="12.75" hidden="false" customHeight="false" outlineLevel="0" collapsed="false">
      <c r="A2120" s="23" t="s">
        <v>4242</v>
      </c>
      <c r="B2120" s="23" t="s">
        <v>4243</v>
      </c>
      <c r="C2120" s="23" t="n">
        <v>10423</v>
      </c>
      <c r="D2120" s="24" t="n">
        <v>1.89952210044065</v>
      </c>
      <c r="E2120" s="25" t="n">
        <v>0.0574958636493111</v>
      </c>
      <c r="F2120" s="26" t="n">
        <v>1</v>
      </c>
      <c r="G2120" s="27" t="n">
        <v>1.08643623903638</v>
      </c>
      <c r="H2120" s="28" t="n">
        <v>0.279872159709349</v>
      </c>
      <c r="I2120" s="29" t="n">
        <v>1</v>
      </c>
      <c r="J2120" s="30" t="n">
        <f aca="false">-2*(LN(E2120)+LN(H2120))</f>
        <v>8.2589292456811</v>
      </c>
      <c r="K2120" s="31" t="n">
        <v>1</v>
      </c>
      <c r="L2120" s="32" t="n">
        <v>-1.25194105930285</v>
      </c>
      <c r="M2120" s="32" t="n">
        <v>1.09536351428195</v>
      </c>
      <c r="N2120" s="33" t="s">
        <v>26</v>
      </c>
      <c r="O2120" s="32" t="n">
        <v>-0.864445576821657</v>
      </c>
    </row>
    <row r="2121" customFormat="false" ht="12.75" hidden="false" customHeight="false" outlineLevel="0" collapsed="false">
      <c r="A2121" s="23" t="s">
        <v>4244</v>
      </c>
      <c r="B2121" s="23" t="s">
        <v>4245</v>
      </c>
      <c r="C2121" s="23" t="n">
        <v>730422</v>
      </c>
      <c r="D2121" s="24" t="n">
        <v>1.91718456589187</v>
      </c>
      <c r="E2121" s="25" t="n">
        <v>0.0552144881373207</v>
      </c>
      <c r="F2121" s="26" t="n">
        <v>1</v>
      </c>
      <c r="G2121" s="27" t="n">
        <v>0.554134829709447</v>
      </c>
      <c r="H2121" s="28" t="n">
        <v>0.580711437097978</v>
      </c>
      <c r="I2121" s="29" t="n">
        <v>1</v>
      </c>
      <c r="J2121" s="30" t="n">
        <f aca="false">-2*(LN(E2121)+LN(H2121))</f>
        <v>6.88006241063085</v>
      </c>
      <c r="K2121" s="31" t="n">
        <v>1</v>
      </c>
      <c r="L2121" s="32" t="n">
        <v>-1.81197838153518</v>
      </c>
      <c r="M2121" s="32" t="n">
        <v>1.58873359149818</v>
      </c>
      <c r="N2121" s="33" t="s">
        <v>26</v>
      </c>
      <c r="O2121" s="32" t="n">
        <v>-1.04327244479278</v>
      </c>
    </row>
    <row r="2122" customFormat="false" ht="12.75" hidden="false" customHeight="false" outlineLevel="0" collapsed="false">
      <c r="A2122" s="23" t="s">
        <v>4246</v>
      </c>
      <c r="B2122" s="23" t="s">
        <v>4247</v>
      </c>
      <c r="C2122" s="23" t="n">
        <v>8878</v>
      </c>
      <c r="D2122" s="24" t="n">
        <v>1.9172772985798</v>
      </c>
      <c r="E2122" s="25" t="n">
        <v>0.0552027123858671</v>
      </c>
      <c r="F2122" s="26" t="n">
        <v>1</v>
      </c>
      <c r="G2122" s="27" t="n">
        <v>1.53664291535958</v>
      </c>
      <c r="H2122" s="28" t="n">
        <v>0.127507700299566</v>
      </c>
      <c r="I2122" s="29" t="n">
        <v>1</v>
      </c>
      <c r="J2122" s="30" t="n">
        <f aca="false">-2*(LN(E2122)+LN(H2122))</f>
        <v>9.91264342236419</v>
      </c>
      <c r="K2122" s="31" t="n">
        <v>1</v>
      </c>
      <c r="L2122" s="32" t="n">
        <v>-3.04270918078635</v>
      </c>
      <c r="M2122" s="32" t="n">
        <v>2.36729204128587</v>
      </c>
      <c r="N2122" s="33" t="s">
        <v>26</v>
      </c>
      <c r="O2122" s="32" t="n">
        <v>-2.96491245240969</v>
      </c>
    </row>
    <row r="2123" customFormat="false" ht="12.75" hidden="false" customHeight="false" outlineLevel="0" collapsed="false">
      <c r="A2123" s="23" t="s">
        <v>4248</v>
      </c>
      <c r="B2123" s="23" t="s">
        <v>4249</v>
      </c>
      <c r="C2123" s="23" t="n">
        <v>54543</v>
      </c>
      <c r="D2123" s="24" t="n">
        <v>1.93630620077959</v>
      </c>
      <c r="E2123" s="25" t="n">
        <v>0.0528302098040187</v>
      </c>
      <c r="F2123" s="26" t="n">
        <v>1</v>
      </c>
      <c r="G2123" s="27" t="n">
        <v>1.24670487610669</v>
      </c>
      <c r="H2123" s="28" t="n">
        <v>0.215389291207989</v>
      </c>
      <c r="I2123" s="29" t="n">
        <v>1</v>
      </c>
      <c r="J2123" s="30" t="n">
        <f aca="false">-2*(LN(E2123)+LN(H2123))</f>
        <v>8.95196065569066</v>
      </c>
      <c r="K2123" s="31" t="n">
        <v>1</v>
      </c>
      <c r="L2123" s="32" t="n">
        <v>-1.87063495700733</v>
      </c>
      <c r="M2123" s="32" t="n">
        <v>1.77939978560034</v>
      </c>
      <c r="N2123" s="33" t="s">
        <v>26</v>
      </c>
      <c r="O2123" s="32" t="n">
        <v>-0.571723851171077</v>
      </c>
    </row>
    <row r="2124" customFormat="false" ht="12.75" hidden="false" customHeight="false" outlineLevel="0" collapsed="false">
      <c r="A2124" s="23" t="s">
        <v>4250</v>
      </c>
      <c r="B2124" s="23" t="s">
        <v>4251</v>
      </c>
      <c r="C2124" s="23" t="n">
        <v>9482</v>
      </c>
      <c r="D2124" s="24" t="n">
        <v>1.93702240182212</v>
      </c>
      <c r="E2124" s="25" t="n">
        <v>0.0527426050460325</v>
      </c>
      <c r="F2124" s="26" t="n">
        <v>1</v>
      </c>
      <c r="G2124" s="27" t="n">
        <v>1.03002202057989</v>
      </c>
      <c r="H2124" s="28" t="n">
        <v>0.305459990320574</v>
      </c>
      <c r="I2124" s="29" t="n">
        <v>1</v>
      </c>
      <c r="J2124" s="30" t="n">
        <f aca="false">-2*(LN(E2124)+LN(H2124))</f>
        <v>8.25653635736398</v>
      </c>
      <c r="K2124" s="31" t="n">
        <v>1</v>
      </c>
      <c r="L2124" s="32" t="n">
        <v>0.51703278022894</v>
      </c>
      <c r="M2124" s="32" t="n">
        <v>0.119280358391997</v>
      </c>
      <c r="N2124" s="33" t="s">
        <v>26</v>
      </c>
      <c r="O2124" s="32" t="n">
        <v>2.77912546316954</v>
      </c>
    </row>
    <row r="2125" customFormat="false" ht="12.75" hidden="false" customHeight="false" outlineLevel="0" collapsed="false">
      <c r="A2125" s="23" t="s">
        <v>4252</v>
      </c>
      <c r="B2125" s="23" t="s">
        <v>4253</v>
      </c>
      <c r="C2125" s="23" t="n">
        <v>23787</v>
      </c>
      <c r="D2125" s="24" t="n">
        <v>1.94326113511092</v>
      </c>
      <c r="E2125" s="25" t="n">
        <v>0.051984614789508</v>
      </c>
      <c r="F2125" s="26" t="n">
        <v>1</v>
      </c>
      <c r="G2125" s="27" t="n">
        <v>0.970724867474343</v>
      </c>
      <c r="H2125" s="28" t="n">
        <v>0.334004284853585</v>
      </c>
      <c r="I2125" s="29" t="n">
        <v>1</v>
      </c>
      <c r="J2125" s="30" t="n">
        <f aca="false">-2*(LN(E2125)+LN(H2125))</f>
        <v>8.10681786159204</v>
      </c>
      <c r="K2125" s="31" t="n">
        <v>1</v>
      </c>
      <c r="L2125" s="32" t="n">
        <v>-3.26089776613043</v>
      </c>
      <c r="M2125" s="32" t="n">
        <v>4.42758084327618</v>
      </c>
      <c r="N2125" s="33" t="s">
        <v>20</v>
      </c>
      <c r="O2125" s="32" t="n">
        <v>5.03986188129352</v>
      </c>
    </row>
    <row r="2126" customFormat="false" ht="12.75" hidden="false" customHeight="false" outlineLevel="0" collapsed="false">
      <c r="A2126" s="23" t="s">
        <v>4254</v>
      </c>
      <c r="B2126" s="23" t="s">
        <v>4255</v>
      </c>
      <c r="C2126" s="23" t="n">
        <v>10975</v>
      </c>
      <c r="D2126" s="24" t="n">
        <v>1.94751555911441</v>
      </c>
      <c r="E2126" s="25" t="n">
        <v>0.0514729562439573</v>
      </c>
      <c r="F2126" s="26" t="n">
        <v>1</v>
      </c>
      <c r="G2126" s="27" t="n">
        <v>1.46869135986937</v>
      </c>
      <c r="H2126" s="28" t="n">
        <v>0.145024255618082</v>
      </c>
      <c r="I2126" s="29" t="n">
        <v>1</v>
      </c>
      <c r="J2126" s="30" t="n">
        <f aca="false">-2*(LN(E2126)+LN(H2126))</f>
        <v>9.79510600228038</v>
      </c>
      <c r="K2126" s="31" t="n">
        <v>1</v>
      </c>
      <c r="L2126" s="32" t="n">
        <v>-4.12525639991443</v>
      </c>
      <c r="M2126" s="32" t="n">
        <v>3.46996863427022</v>
      </c>
      <c r="N2126" s="33" t="s">
        <v>20</v>
      </c>
      <c r="O2126" s="32" t="n">
        <v>-3.32729319087968</v>
      </c>
    </row>
    <row r="2127" customFormat="false" ht="12.75" hidden="false" customHeight="false" outlineLevel="0" collapsed="false">
      <c r="A2127" s="23" t="s">
        <v>4256</v>
      </c>
      <c r="B2127" s="23" t="s">
        <v>4257</v>
      </c>
      <c r="C2127" s="23" t="n">
        <v>527</v>
      </c>
      <c r="D2127" s="24" t="n">
        <v>1.94813665938474</v>
      </c>
      <c r="E2127" s="25" t="n">
        <v>0.0513986133605301</v>
      </c>
      <c r="F2127" s="26" t="n">
        <v>1</v>
      </c>
      <c r="G2127" s="27" t="n">
        <v>2.30621639634532</v>
      </c>
      <c r="H2127" s="28" t="n">
        <v>0.0231416794266749</v>
      </c>
      <c r="I2127" s="29" t="n">
        <v>1</v>
      </c>
      <c r="J2127" s="30" t="n">
        <f aca="false">-2*(LN(E2127)+LN(H2127))</f>
        <v>13.4685281347546</v>
      </c>
      <c r="K2127" s="31" t="n">
        <v>1</v>
      </c>
      <c r="L2127" s="32" t="n">
        <v>0.766143019584665</v>
      </c>
      <c r="M2127" s="32" t="n">
        <v>1.6205411081728</v>
      </c>
      <c r="N2127" s="33" t="s">
        <v>34</v>
      </c>
      <c r="O2127" s="32" t="n">
        <v>11.3214933106107</v>
      </c>
    </row>
    <row r="2128" customFormat="false" ht="12.75" hidden="false" customHeight="false" outlineLevel="0" collapsed="false">
      <c r="A2128" s="23" t="s">
        <v>4258</v>
      </c>
      <c r="B2128" s="23" t="s">
        <v>4259</v>
      </c>
      <c r="C2128" s="23" t="n">
        <v>729236</v>
      </c>
      <c r="D2128" s="24" t="n">
        <v>2.01036102808801</v>
      </c>
      <c r="E2128" s="25" t="n">
        <v>0.0443929920652299</v>
      </c>
      <c r="F2128" s="26" t="n">
        <v>1</v>
      </c>
      <c r="G2128" s="27" t="n">
        <v>0.124056000263946</v>
      </c>
      <c r="H2128" s="28" t="n">
        <v>0.901517492656976</v>
      </c>
      <c r="I2128" s="29" t="n">
        <v>1</v>
      </c>
      <c r="J2128" s="30" t="n">
        <f aca="false">-2*(LN(E2128)+LN(H2128))</f>
        <v>6.43669898190305</v>
      </c>
      <c r="K2128" s="31" t="n">
        <v>1</v>
      </c>
      <c r="L2128" s="32" t="n">
        <v>-1.19271539854655</v>
      </c>
      <c r="M2128" s="32" t="n">
        <v>-0.956658664324095</v>
      </c>
      <c r="N2128" s="33" t="s">
        <v>31</v>
      </c>
      <c r="O2128" s="32" t="n">
        <v>-8.4127451225399</v>
      </c>
    </row>
    <row r="2129" customFormat="false" ht="12.75" hidden="false" customHeight="false" outlineLevel="0" collapsed="false">
      <c r="A2129" s="23" t="s">
        <v>4260</v>
      </c>
      <c r="B2129" s="23" t="s">
        <v>4261</v>
      </c>
      <c r="C2129" s="23" t="n">
        <v>8721</v>
      </c>
      <c r="D2129" s="24" t="n">
        <v>2.0203608132553</v>
      </c>
      <c r="E2129" s="25" t="n">
        <v>0.0433459750398059</v>
      </c>
      <c r="F2129" s="26" t="n">
        <v>1</v>
      </c>
      <c r="G2129" s="27" t="n">
        <v>3.60428804916423</v>
      </c>
      <c r="H2129" s="28" t="n">
        <v>0.000487975569559976</v>
      </c>
      <c r="I2129" s="29" t="n">
        <v>0.491</v>
      </c>
      <c r="J2129" s="30" t="n">
        <f aca="false">-2*(LN(E2129)+LN(H2129))</f>
        <v>21.5275732875873</v>
      </c>
      <c r="K2129" s="31" t="n">
        <v>0.404</v>
      </c>
      <c r="L2129" s="32" t="n">
        <v>-0.954225869478415</v>
      </c>
      <c r="M2129" s="32" t="n">
        <v>2.69254023969694</v>
      </c>
      <c r="N2129" s="33" t="s">
        <v>20</v>
      </c>
      <c r="O2129" s="32" t="n">
        <v>7.47138851478465</v>
      </c>
    </row>
    <row r="2130" customFormat="false" ht="12.75" hidden="false" customHeight="false" outlineLevel="0" collapsed="false">
      <c r="A2130" s="23" t="s">
        <v>4262</v>
      </c>
      <c r="B2130" s="23" t="s">
        <v>4263</v>
      </c>
      <c r="C2130" s="23" t="n">
        <v>56882</v>
      </c>
      <c r="D2130" s="24" t="n">
        <v>2.03057209754245</v>
      </c>
      <c r="E2130" s="25" t="n">
        <v>0.0422984205850724</v>
      </c>
      <c r="F2130" s="26" t="n">
        <v>1</v>
      </c>
      <c r="G2130" s="27" t="n">
        <v>0.237355634286957</v>
      </c>
      <c r="H2130" s="28" t="n">
        <v>0.812861700603734</v>
      </c>
      <c r="I2130" s="29" t="n">
        <v>1</v>
      </c>
      <c r="J2130" s="30" t="n">
        <f aca="false">-2*(LN(E2130)+LN(H2130))</f>
        <v>6.74039965180908</v>
      </c>
      <c r="K2130" s="31" t="n">
        <v>1</v>
      </c>
      <c r="L2130" s="32" t="n">
        <v>-1.75239862641412</v>
      </c>
      <c r="M2130" s="32" t="n">
        <v>2.15011650613614</v>
      </c>
      <c r="N2130" s="33" t="s">
        <v>26</v>
      </c>
      <c r="O2130" s="32" t="n">
        <v>1.84074441972614</v>
      </c>
    </row>
    <row r="2131" customFormat="false" ht="12.75" hidden="false" customHeight="false" outlineLevel="0" collapsed="false">
      <c r="A2131" s="23" t="s">
        <v>4264</v>
      </c>
      <c r="B2131" s="23" t="s">
        <v>4010</v>
      </c>
      <c r="C2131" s="23" t="n">
        <v>647307</v>
      </c>
      <c r="D2131" s="24" t="n">
        <v>2.0910707448347</v>
      </c>
      <c r="E2131" s="25" t="n">
        <v>0.0365217227440665</v>
      </c>
      <c r="F2131" s="26" t="n">
        <v>1</v>
      </c>
      <c r="G2131" s="27" t="n">
        <v>0.0738888934358033</v>
      </c>
      <c r="H2131" s="28" t="n">
        <v>0.941244933920678</v>
      </c>
      <c r="I2131" s="29" t="n">
        <v>1</v>
      </c>
      <c r="J2131" s="30" t="n">
        <f aca="false">-2*(LN(E2131)+LN(H2131))</f>
        <v>6.74079986783941</v>
      </c>
      <c r="K2131" s="31" t="n">
        <v>1</v>
      </c>
      <c r="L2131" s="32" t="n">
        <v>1.39420380720315</v>
      </c>
      <c r="M2131" s="32" t="n">
        <v>-0.187271012213922</v>
      </c>
      <c r="N2131" s="33" t="s">
        <v>34</v>
      </c>
      <c r="O2131" s="32" t="n">
        <v>5.17605031902736</v>
      </c>
    </row>
    <row r="2132" customFormat="false" ht="12.75" hidden="false" customHeight="false" outlineLevel="0" collapsed="false">
      <c r="A2132" s="23" t="s">
        <v>4265</v>
      </c>
      <c r="B2132" s="23" t="s">
        <v>4266</v>
      </c>
      <c r="C2132" s="23" t="n">
        <v>9516</v>
      </c>
      <c r="D2132" s="24" t="n">
        <v>2.09159958143715</v>
      </c>
      <c r="E2132" s="25" t="n">
        <v>0.0364743500111404</v>
      </c>
      <c r="F2132" s="26" t="n">
        <v>1</v>
      </c>
      <c r="G2132" s="27" t="n">
        <v>0.857014337851445</v>
      </c>
      <c r="H2132" s="28" t="n">
        <v>0.393465881489768</v>
      </c>
      <c r="I2132" s="29" t="n">
        <v>1</v>
      </c>
      <c r="J2132" s="30" t="n">
        <f aca="false">-2*(LN(E2132)+LN(H2132))</f>
        <v>8.48781384994209</v>
      </c>
      <c r="K2132" s="31" t="n">
        <v>1</v>
      </c>
      <c r="L2132" s="32" t="n">
        <v>-4.53886985935106</v>
      </c>
      <c r="M2132" s="32" t="n">
        <v>4.537005061177</v>
      </c>
      <c r="N2132" s="33" t="s">
        <v>26</v>
      </c>
      <c r="O2132" s="32" t="n">
        <v>-0.216810059008439</v>
      </c>
    </row>
    <row r="2133" customFormat="false" ht="12.75" hidden="false" customHeight="false" outlineLevel="0" collapsed="false">
      <c r="A2133" s="23" t="s">
        <v>4267</v>
      </c>
      <c r="B2133" s="23" t="s">
        <v>4268</v>
      </c>
      <c r="C2133" s="23" t="n">
        <v>4694</v>
      </c>
      <c r="D2133" s="24" t="n">
        <v>2.11155228730015</v>
      </c>
      <c r="E2133" s="25" t="n">
        <v>0.0347248686437353</v>
      </c>
      <c r="F2133" s="26" t="n">
        <v>1</v>
      </c>
      <c r="G2133" s="27" t="n">
        <v>1.88400987237784</v>
      </c>
      <c r="H2133" s="28" t="n">
        <v>0.0624396203594366</v>
      </c>
      <c r="I2133" s="29" t="n">
        <v>1</v>
      </c>
      <c r="J2133" s="30" t="n">
        <f aca="false">-2*(LN(E2133)+LN(H2133))</f>
        <v>12.2677088730919</v>
      </c>
      <c r="K2133" s="31" t="n">
        <v>1</v>
      </c>
      <c r="L2133" s="32" t="n">
        <v>3.26110533174945</v>
      </c>
      <c r="M2133" s="32" t="n">
        <v>-1.63384164976767</v>
      </c>
      <c r="N2133" s="33" t="s">
        <v>34</v>
      </c>
      <c r="O2133" s="32" t="n">
        <v>7.3251851940602</v>
      </c>
    </row>
    <row r="2134" customFormat="false" ht="12.75" hidden="false" customHeight="false" outlineLevel="0" collapsed="false">
      <c r="A2134" s="23" t="s">
        <v>4269</v>
      </c>
      <c r="B2134" s="23" t="s">
        <v>4270</v>
      </c>
      <c r="C2134" s="23" t="n">
        <v>3660</v>
      </c>
      <c r="D2134" s="24" t="n">
        <v>2.13232756629566</v>
      </c>
      <c r="E2134" s="25" t="n">
        <v>0.0329799274079747</v>
      </c>
      <c r="F2134" s="26" t="n">
        <v>1</v>
      </c>
      <c r="G2134" s="27" t="n">
        <v>-1.18811614612479</v>
      </c>
      <c r="H2134" s="28" t="n">
        <v>0.237574018007129</v>
      </c>
      <c r="I2134" s="29" t="n">
        <v>1</v>
      </c>
      <c r="J2134" s="30" t="n">
        <f aca="false">-2*(LN(E2134)+LN(H2134))</f>
        <v>9.69826442448057</v>
      </c>
      <c r="K2134" s="31" t="n">
        <v>1</v>
      </c>
      <c r="L2134" s="32" t="n">
        <v>-1.35832793421954</v>
      </c>
      <c r="M2134" s="32" t="n">
        <v>0.640569987358634</v>
      </c>
      <c r="N2134" s="33" t="s">
        <v>26</v>
      </c>
      <c r="O2134" s="32" t="n">
        <v>-3.38441520143483</v>
      </c>
    </row>
    <row r="2135" customFormat="false" ht="12.75" hidden="false" customHeight="false" outlineLevel="0" collapsed="false">
      <c r="A2135" s="23" t="s">
        <v>4271</v>
      </c>
      <c r="B2135" s="23" t="s">
        <v>4272</v>
      </c>
      <c r="C2135" s="23" t="n">
        <v>22938</v>
      </c>
      <c r="D2135" s="24" t="n">
        <v>2.13570563663529</v>
      </c>
      <c r="E2135" s="25" t="n">
        <v>0.0327034146863085</v>
      </c>
      <c r="F2135" s="26" t="n">
        <v>1</v>
      </c>
      <c r="G2135" s="27" t="n">
        <v>1.45620590985448</v>
      </c>
      <c r="H2135" s="28" t="n">
        <v>0.148437333880875</v>
      </c>
      <c r="I2135" s="29" t="n">
        <v>1</v>
      </c>
      <c r="J2135" s="30" t="n">
        <f aca="false">-2*(LN(E2135)+LN(H2135))</f>
        <v>10.6557363714903</v>
      </c>
      <c r="K2135" s="31" t="n">
        <v>1</v>
      </c>
      <c r="L2135" s="32" t="n">
        <v>-1.68452041904252</v>
      </c>
      <c r="M2135" s="32" t="n">
        <v>1.5213892552139</v>
      </c>
      <c r="N2135" s="33" t="s">
        <v>26</v>
      </c>
      <c r="O2135" s="32" t="n">
        <v>-0.874399233486378</v>
      </c>
    </row>
    <row r="2136" customFormat="false" ht="12.75" hidden="false" customHeight="false" outlineLevel="0" collapsed="false">
      <c r="A2136" s="23" t="s">
        <v>4273</v>
      </c>
      <c r="B2136" s="23" t="s">
        <v>4274</v>
      </c>
      <c r="C2136" s="23" t="n">
        <v>51082</v>
      </c>
      <c r="D2136" s="24" t="n">
        <v>2.24590645633095</v>
      </c>
      <c r="E2136" s="25" t="n">
        <v>0.0247100002586534</v>
      </c>
      <c r="F2136" s="26" t="n">
        <v>1</v>
      </c>
      <c r="G2136" s="27" t="n">
        <v>0.315790240739939</v>
      </c>
      <c r="H2136" s="28" t="n">
        <v>0.752813352802739</v>
      </c>
      <c r="I2136" s="29" t="n">
        <v>1</v>
      </c>
      <c r="J2136" s="30" t="n">
        <f aca="false">-2*(LN(E2136)+LN(H2136))</f>
        <v>7.96897040373082</v>
      </c>
      <c r="K2136" s="31" t="n">
        <v>1</v>
      </c>
      <c r="L2136" s="32" t="n">
        <v>0.857426206551319</v>
      </c>
      <c r="M2136" s="32" t="n">
        <v>-0.229568847061646</v>
      </c>
      <c r="N2136" s="33" t="s">
        <v>26</v>
      </c>
      <c r="O2136" s="32" t="n">
        <v>2.63313912481054</v>
      </c>
    </row>
    <row r="2137" customFormat="false" ht="12.75" hidden="false" customHeight="false" outlineLevel="0" collapsed="false">
      <c r="A2137" s="23" t="s">
        <v>4275</v>
      </c>
      <c r="B2137" s="23" t="s">
        <v>4276</v>
      </c>
      <c r="C2137" s="23" t="n">
        <v>1350</v>
      </c>
      <c r="D2137" s="24" t="n">
        <v>2.27905977049153</v>
      </c>
      <c r="E2137" s="25" t="n">
        <v>0.0226635125146209</v>
      </c>
      <c r="F2137" s="26" t="n">
        <v>1</v>
      </c>
      <c r="G2137" s="27" t="n">
        <v>1.47007374910511</v>
      </c>
      <c r="H2137" s="28" t="n">
        <v>0.14465014161057</v>
      </c>
      <c r="I2137" s="29" t="n">
        <v>1</v>
      </c>
      <c r="J2137" s="30" t="n">
        <f aca="false">-2*(LN(E2137)+LN(H2137))</f>
        <v>11.4408725889929</v>
      </c>
      <c r="K2137" s="31" t="n">
        <v>1</v>
      </c>
      <c r="L2137" s="32" t="n">
        <v>-0.300674126762403</v>
      </c>
      <c r="M2137" s="32" t="n">
        <v>1.41224303431894</v>
      </c>
      <c r="N2137" s="33" t="s">
        <v>34</v>
      </c>
      <c r="O2137" s="32" t="n">
        <v>5.45345428657018</v>
      </c>
    </row>
    <row r="2138" customFormat="false" ht="12.75" hidden="false" customHeight="false" outlineLevel="0" collapsed="false">
      <c r="A2138" s="23" t="s">
        <v>4277</v>
      </c>
      <c r="B2138" s="23" t="s">
        <v>4278</v>
      </c>
      <c r="C2138" s="23" t="n">
        <v>5993</v>
      </c>
      <c r="D2138" s="24" t="n">
        <v>2.28821809178639</v>
      </c>
      <c r="E2138" s="25" t="n">
        <v>0.022124823643879</v>
      </c>
      <c r="F2138" s="26" t="n">
        <v>1</v>
      </c>
      <c r="G2138" s="27" t="n">
        <v>1.86487412519554</v>
      </c>
      <c r="H2138" s="28" t="n">
        <v>0.065102293059791</v>
      </c>
      <c r="I2138" s="29" t="n">
        <v>1</v>
      </c>
      <c r="J2138" s="30" t="n">
        <f aca="false">-2*(LN(E2138)+LN(H2138))</f>
        <v>13.0857011315066</v>
      </c>
      <c r="K2138" s="31" t="n">
        <v>1</v>
      </c>
      <c r="L2138" s="32" t="n">
        <v>-2.13736853785506</v>
      </c>
      <c r="M2138" s="32" t="n">
        <v>2.09804982498507</v>
      </c>
      <c r="N2138" s="33" t="s">
        <v>26</v>
      </c>
      <c r="O2138" s="32" t="n">
        <v>-0.397393365730902</v>
      </c>
    </row>
    <row r="2139" customFormat="false" ht="12.75" hidden="false" customHeight="false" outlineLevel="0" collapsed="false">
      <c r="A2139" s="23" t="s">
        <v>4279</v>
      </c>
      <c r="B2139" s="23" t="s">
        <v>4280</v>
      </c>
      <c r="C2139" s="23" t="n">
        <v>81603</v>
      </c>
      <c r="D2139" s="24" t="n">
        <v>2.29434015371231</v>
      </c>
      <c r="E2139" s="25" t="n">
        <v>0.0217709678352569</v>
      </c>
      <c r="F2139" s="26" t="n">
        <v>1</v>
      </c>
      <c r="G2139" s="27" t="n">
        <v>1.72362915006901</v>
      </c>
      <c r="H2139" s="28" t="n">
        <v>0.0878346614239672</v>
      </c>
      <c r="I2139" s="29" t="n">
        <v>1</v>
      </c>
      <c r="J2139" s="30" t="n">
        <f aca="false">-2*(LN(E2139)+LN(H2139))</f>
        <v>12.5189540532762</v>
      </c>
      <c r="K2139" s="31" t="n">
        <v>1</v>
      </c>
      <c r="L2139" s="32" t="n">
        <v>-0.801583641770741</v>
      </c>
      <c r="M2139" s="32" t="n">
        <v>1.48944247995117</v>
      </c>
      <c r="N2139" s="33" t="s">
        <v>26</v>
      </c>
      <c r="O2139" s="32" t="n">
        <v>2.83151152850796</v>
      </c>
    </row>
    <row r="2140" customFormat="false" ht="12.75" hidden="false" customHeight="false" outlineLevel="0" collapsed="false">
      <c r="A2140" s="23" t="s">
        <v>4281</v>
      </c>
      <c r="B2140" s="23" t="s">
        <v>4282</v>
      </c>
      <c r="C2140" s="23" t="n">
        <v>6843</v>
      </c>
      <c r="D2140" s="24" t="n">
        <v>2.31021930859376</v>
      </c>
      <c r="E2140" s="25" t="n">
        <v>0.0208760155878387</v>
      </c>
      <c r="F2140" s="26" t="n">
        <v>1</v>
      </c>
      <c r="G2140" s="27" t="n">
        <v>1.03866863457336</v>
      </c>
      <c r="H2140" s="28" t="n">
        <v>0.301439068310205</v>
      </c>
      <c r="I2140" s="29" t="n">
        <v>1</v>
      </c>
      <c r="J2140" s="30" t="n">
        <f aca="false">-2*(LN(E2140)+LN(H2140))</f>
        <v>10.1366834738199</v>
      </c>
      <c r="K2140" s="31" t="n">
        <v>1</v>
      </c>
      <c r="L2140" s="32" t="n">
        <v>-3.22826410647372</v>
      </c>
      <c r="M2140" s="32" t="n">
        <v>3.61741113843557</v>
      </c>
      <c r="N2140" s="33" t="s">
        <v>26</v>
      </c>
      <c r="O2140" s="32" t="n">
        <v>1.41403237747714</v>
      </c>
    </row>
    <row r="2141" customFormat="false" ht="12.75" hidden="false" customHeight="false" outlineLevel="0" collapsed="false">
      <c r="A2141" s="23" t="s">
        <v>4283</v>
      </c>
      <c r="B2141" s="23" t="s">
        <v>4284</v>
      </c>
      <c r="C2141" s="23" t="n">
        <v>1347</v>
      </c>
      <c r="D2141" s="24" t="n">
        <v>2.37506043012829</v>
      </c>
      <c r="E2141" s="25" t="n">
        <v>0.0175460773196091</v>
      </c>
      <c r="F2141" s="26" t="n">
        <v>1</v>
      </c>
      <c r="G2141" s="27" t="n">
        <v>0.815825482062042</v>
      </c>
      <c r="H2141" s="28" t="n">
        <v>0.416519813832414</v>
      </c>
      <c r="I2141" s="29" t="n">
        <v>1</v>
      </c>
      <c r="J2141" s="30" t="n">
        <f aca="false">-2*(LN(E2141)+LN(H2141))</f>
        <v>9.83749222977126</v>
      </c>
      <c r="K2141" s="31" t="n">
        <v>1</v>
      </c>
      <c r="L2141" s="32" t="n">
        <v>-2.57229740988424</v>
      </c>
      <c r="M2141" s="32" t="n">
        <v>0.964034842305637</v>
      </c>
      <c r="N2141" s="33" t="s">
        <v>31</v>
      </c>
      <c r="O2141" s="32" t="n">
        <v>-7.58933272180698</v>
      </c>
    </row>
    <row r="2142" customFormat="false" ht="12.75" hidden="false" customHeight="false" outlineLevel="0" collapsed="false">
      <c r="A2142" s="23" t="s">
        <v>4285</v>
      </c>
      <c r="B2142" s="23" t="s">
        <v>4286</v>
      </c>
      <c r="C2142" s="23" t="n">
        <v>1200</v>
      </c>
      <c r="D2142" s="24" t="n">
        <v>2.3927999291036</v>
      </c>
      <c r="E2142" s="25" t="n">
        <v>0.0167203558496908</v>
      </c>
      <c r="F2142" s="26" t="n">
        <v>1</v>
      </c>
      <c r="G2142" s="27" t="n">
        <v>1.42337962019933</v>
      </c>
      <c r="H2142" s="28" t="n">
        <v>0.157707906898592</v>
      </c>
      <c r="I2142" s="29" t="n">
        <v>1</v>
      </c>
      <c r="J2142" s="30" t="n">
        <f aca="false">-2*(LN(E2142)+LN(H2142))</f>
        <v>11.876278072167</v>
      </c>
      <c r="K2142" s="31" t="n">
        <v>1</v>
      </c>
      <c r="L2142" s="32" t="n">
        <v>-6.04859247177315</v>
      </c>
      <c r="M2142" s="32" t="n">
        <v>5.19302980931039</v>
      </c>
      <c r="N2142" s="33" t="s">
        <v>20</v>
      </c>
      <c r="O2142" s="32" t="n">
        <v>-3.98807636217529</v>
      </c>
    </row>
    <row r="2143" customFormat="false" ht="12.75" hidden="false" customHeight="false" outlineLevel="0" collapsed="false">
      <c r="A2143" s="23" t="s">
        <v>4287</v>
      </c>
      <c r="B2143" s="23" t="s">
        <v>4288</v>
      </c>
      <c r="C2143" s="23" t="n">
        <v>83941</v>
      </c>
      <c r="D2143" s="24" t="n">
        <v>2.42400597387331</v>
      </c>
      <c r="E2143" s="25" t="n">
        <v>0.0153503529731983</v>
      </c>
      <c r="F2143" s="26" t="n">
        <v>1</v>
      </c>
      <c r="G2143" s="27" t="n">
        <v>1.58426083749928</v>
      </c>
      <c r="H2143" s="28" t="n">
        <v>0.116260651610835</v>
      </c>
      <c r="I2143" s="29" t="n">
        <v>1</v>
      </c>
      <c r="J2143" s="30" t="n">
        <f aca="false">-2*(LN(E2143)+LN(H2143))</f>
        <v>12.6570748443379</v>
      </c>
      <c r="K2143" s="31" t="n">
        <v>1</v>
      </c>
      <c r="L2143" s="32" t="n">
        <v>-6.41218397306791</v>
      </c>
      <c r="M2143" s="32" t="n">
        <v>4.09852245420489</v>
      </c>
      <c r="N2143" s="33" t="s">
        <v>20</v>
      </c>
      <c r="O2143" s="32" t="n">
        <v>-10.1527815444155</v>
      </c>
    </row>
    <row r="2144" customFormat="false" ht="12.75" hidden="false" customHeight="false" outlineLevel="0" collapsed="false">
      <c r="A2144" s="23" t="s">
        <v>4289</v>
      </c>
      <c r="B2144" s="23" t="s">
        <v>4290</v>
      </c>
      <c r="C2144" s="23" t="n">
        <v>4707</v>
      </c>
      <c r="D2144" s="24" t="n">
        <v>2.43882568633693</v>
      </c>
      <c r="E2144" s="25" t="n">
        <v>0.0147350740975211</v>
      </c>
      <c r="F2144" s="26" t="n">
        <v>1</v>
      </c>
      <c r="G2144" s="27" t="n">
        <v>1.79910604213612</v>
      </c>
      <c r="H2144" s="28" t="n">
        <v>0.074988306599288</v>
      </c>
      <c r="I2144" s="29" t="n">
        <v>1</v>
      </c>
      <c r="J2144" s="30" t="n">
        <f aca="false">-2*(LN(E2144)+LN(H2144))</f>
        <v>13.6158954474827</v>
      </c>
      <c r="K2144" s="31" t="n">
        <v>1</v>
      </c>
      <c r="L2144" s="32" t="n">
        <v>-0.951854728810252</v>
      </c>
      <c r="M2144" s="32" t="n">
        <v>0.570488576215486</v>
      </c>
      <c r="N2144" s="33" t="s">
        <v>26</v>
      </c>
      <c r="O2144" s="32" t="n">
        <v>-1.85511189308118</v>
      </c>
    </row>
    <row r="2145" customFormat="false" ht="12.75" hidden="false" customHeight="false" outlineLevel="0" collapsed="false">
      <c r="A2145" s="23" t="s">
        <v>4291</v>
      </c>
      <c r="B2145" s="23" t="s">
        <v>4292</v>
      </c>
      <c r="C2145" s="23" t="n">
        <v>3096</v>
      </c>
      <c r="D2145" s="24" t="n">
        <v>2.45992224654837</v>
      </c>
      <c r="E2145" s="25" t="n">
        <v>0.0138967118997869</v>
      </c>
      <c r="F2145" s="26" t="n">
        <v>1</v>
      </c>
      <c r="G2145" s="27" t="n">
        <v>-0.415568102566392</v>
      </c>
      <c r="H2145" s="28" t="n">
        <v>0.678607648104105</v>
      </c>
      <c r="I2145" s="29" t="n">
        <v>1</v>
      </c>
      <c r="J2145" s="30" t="n">
        <f aca="false">-2*(LN(E2145)+LN(H2145))</f>
        <v>9.32763035416152</v>
      </c>
      <c r="K2145" s="31" t="n">
        <v>1</v>
      </c>
      <c r="L2145" s="32" t="n">
        <v>-2.66504468911949</v>
      </c>
      <c r="M2145" s="32" t="n">
        <v>0.782264696697989</v>
      </c>
      <c r="N2145" s="33" t="s">
        <v>31</v>
      </c>
      <c r="O2145" s="32" t="n">
        <v>-8.6326726181518</v>
      </c>
    </row>
    <row r="2146" customFormat="false" ht="12.75" hidden="false" customHeight="false" outlineLevel="0" collapsed="false">
      <c r="A2146" s="23" t="s">
        <v>4293</v>
      </c>
      <c r="B2146" s="23" t="s">
        <v>4294</v>
      </c>
      <c r="C2146" s="23" t="n">
        <v>2339</v>
      </c>
      <c r="D2146" s="24" t="n">
        <v>2.46899707721448</v>
      </c>
      <c r="E2146" s="25" t="n">
        <v>0.013549232513409</v>
      </c>
      <c r="F2146" s="26" t="n">
        <v>1</v>
      </c>
      <c r="G2146" s="27" t="n">
        <v>1.65300149838392</v>
      </c>
      <c r="H2146" s="28" t="n">
        <v>0.101435809779907</v>
      </c>
      <c r="I2146" s="29" t="n">
        <v>1</v>
      </c>
      <c r="J2146" s="30" t="n">
        <f aca="false">-2*(LN(E2146)+LN(H2146))</f>
        <v>13.1795089417171</v>
      </c>
      <c r="K2146" s="31" t="n">
        <v>1</v>
      </c>
      <c r="L2146" s="32" t="n">
        <v>-3.56177244111699</v>
      </c>
      <c r="M2146" s="32" t="n">
        <v>2.88794586247647</v>
      </c>
      <c r="N2146" s="33" t="s">
        <v>26</v>
      </c>
      <c r="O2146" s="32" t="n">
        <v>-3.46534051272352</v>
      </c>
    </row>
    <row r="2147" customFormat="false" ht="12.75" hidden="false" customHeight="false" outlineLevel="0" collapsed="false">
      <c r="A2147" s="23" t="s">
        <v>4295</v>
      </c>
      <c r="B2147" s="23" t="s">
        <v>4296</v>
      </c>
      <c r="C2147" s="23" t="n">
        <v>6230</v>
      </c>
      <c r="D2147" s="24" t="n">
        <v>2.50137901812788</v>
      </c>
      <c r="E2147" s="25" t="n">
        <v>0.0123710702164172</v>
      </c>
      <c r="F2147" s="26" t="n">
        <v>1</v>
      </c>
      <c r="G2147" s="27" t="n">
        <v>1.54621996097939</v>
      </c>
      <c r="H2147" s="28" t="n">
        <v>0.125179176134429</v>
      </c>
      <c r="I2147" s="29" t="n">
        <v>1</v>
      </c>
      <c r="J2147" s="30" t="n">
        <f aca="false">-2*(LN(E2147)+LN(H2147))</f>
        <v>12.9408074763671</v>
      </c>
      <c r="K2147" s="31" t="n">
        <v>1</v>
      </c>
      <c r="L2147" s="32" t="n">
        <v>-2.08432309787636</v>
      </c>
      <c r="M2147" s="32" t="n">
        <v>1.51396236855666</v>
      </c>
      <c r="N2147" s="33" t="s">
        <v>26</v>
      </c>
      <c r="O2147" s="32" t="n">
        <v>-2.79782524618392</v>
      </c>
    </row>
    <row r="2148" customFormat="false" ht="12.75" hidden="false" customHeight="false" outlineLevel="0" collapsed="false">
      <c r="A2148" s="23" t="s">
        <v>4297</v>
      </c>
      <c r="B2148" s="23" t="s">
        <v>4298</v>
      </c>
      <c r="C2148" s="23" t="n">
        <v>51596</v>
      </c>
      <c r="D2148" s="24" t="n">
        <v>2.50854161523105</v>
      </c>
      <c r="E2148" s="25" t="n">
        <v>0.0121230687282363</v>
      </c>
      <c r="F2148" s="26" t="n">
        <v>1</v>
      </c>
      <c r="G2148" s="27" t="n">
        <v>1.29549166482092</v>
      </c>
      <c r="H2148" s="28" t="n">
        <v>0.198103779453369</v>
      </c>
      <c r="I2148" s="29" t="n">
        <v>1</v>
      </c>
      <c r="J2148" s="30" t="n">
        <f aca="false">-2*(LN(E2148)+LN(H2148))</f>
        <v>12.0632187638748</v>
      </c>
      <c r="K2148" s="31" t="n">
        <v>1</v>
      </c>
      <c r="L2148" s="32" t="n">
        <v>1.5133622150099</v>
      </c>
      <c r="M2148" s="32" t="n">
        <v>0.0217610335893618</v>
      </c>
      <c r="N2148" s="33" t="s">
        <v>34</v>
      </c>
      <c r="O2148" s="32" t="n">
        <v>7.00041842284568</v>
      </c>
    </row>
    <row r="2149" customFormat="false" ht="12.75" hidden="false" customHeight="false" outlineLevel="0" collapsed="false">
      <c r="A2149" s="23" t="s">
        <v>4299</v>
      </c>
      <c r="B2149" s="23" t="s">
        <v>4300</v>
      </c>
      <c r="C2149" s="23" t="n">
        <v>9528</v>
      </c>
      <c r="D2149" s="24" t="n">
        <v>2.59754290418564</v>
      </c>
      <c r="E2149" s="25" t="n">
        <v>0.0093893389607068</v>
      </c>
      <c r="F2149" s="26" t="n">
        <v>1</v>
      </c>
      <c r="G2149" s="27" t="n">
        <v>1.72302592486161</v>
      </c>
      <c r="H2149" s="28" t="n">
        <v>0.087944171656256</v>
      </c>
      <c r="I2149" s="29" t="n">
        <v>1</v>
      </c>
      <c r="J2149" s="30" t="n">
        <f aca="false">-2*(LN(E2149)+LN(H2149))</f>
        <v>14.1984669305739</v>
      </c>
      <c r="K2149" s="31" t="n">
        <v>1</v>
      </c>
      <c r="L2149" s="32" t="n">
        <v>-1.64658944210383</v>
      </c>
      <c r="M2149" s="32" t="n">
        <v>1.29546323044971</v>
      </c>
      <c r="N2149" s="33" t="s">
        <v>26</v>
      </c>
      <c r="O2149" s="32" t="n">
        <v>-1.67021238671992</v>
      </c>
    </row>
    <row r="2150" customFormat="false" ht="12.75" hidden="false" customHeight="false" outlineLevel="0" collapsed="false">
      <c r="A2150" s="23" t="s">
        <v>4301</v>
      </c>
      <c r="B2150" s="23" t="s">
        <v>4302</v>
      </c>
      <c r="C2150" s="23" t="n">
        <v>8859</v>
      </c>
      <c r="D2150" s="24" t="n">
        <v>2.66355677923466</v>
      </c>
      <c r="E2150" s="25" t="n">
        <v>0.00773193620881641</v>
      </c>
      <c r="F2150" s="26" t="n">
        <v>1</v>
      </c>
      <c r="G2150" s="27" t="n">
        <v>1.00595920109379</v>
      </c>
      <c r="H2150" s="28" t="n">
        <v>0.316839181530527</v>
      </c>
      <c r="I2150" s="29" t="n">
        <v>1</v>
      </c>
      <c r="J2150" s="30" t="n">
        <f aca="false">-2*(LN(E2150)+LN(H2150))</f>
        <v>12.0235138311367</v>
      </c>
      <c r="K2150" s="31" t="n">
        <v>1</v>
      </c>
      <c r="L2150" s="32" t="n">
        <v>-3.3909874013258</v>
      </c>
      <c r="M2150" s="32" t="n">
        <v>2.78806869914164</v>
      </c>
      <c r="N2150" s="33" t="s">
        <v>26</v>
      </c>
      <c r="O2150" s="32" t="n">
        <v>-2.86512345473956</v>
      </c>
    </row>
    <row r="2151" customFormat="false" ht="12.75" hidden="false" customHeight="false" outlineLevel="0" collapsed="false">
      <c r="A2151" s="23" t="s">
        <v>4303</v>
      </c>
      <c r="B2151" s="23" t="s">
        <v>4304</v>
      </c>
      <c r="C2151" s="23" t="n">
        <v>746</v>
      </c>
      <c r="D2151" s="24" t="n">
        <v>2.73033696319011</v>
      </c>
      <c r="E2151" s="25" t="n">
        <v>0.0063269619316463</v>
      </c>
      <c r="F2151" s="26" t="n">
        <v>1</v>
      </c>
      <c r="G2151" s="27" t="n">
        <v>2.35309120490182</v>
      </c>
      <c r="H2151" s="28" t="n">
        <v>0.0205555152265262</v>
      </c>
      <c r="I2151" s="29" t="n">
        <v>1</v>
      </c>
      <c r="J2151" s="30" t="n">
        <f aca="false">-2*(LN(E2151)+LN(H2151))</f>
        <v>17.8951221976795</v>
      </c>
      <c r="K2151" s="31" t="n">
        <v>1</v>
      </c>
      <c r="L2151" s="32" t="n">
        <v>-2.34058524166527</v>
      </c>
      <c r="M2151" s="32" t="n">
        <v>1.93115109797758</v>
      </c>
      <c r="N2151" s="33" t="s">
        <v>26</v>
      </c>
      <c r="O2151" s="32" t="n">
        <v>-1.96176149838931</v>
      </c>
    </row>
    <row r="2152" customFormat="false" ht="12.75" hidden="false" customHeight="false" outlineLevel="0" collapsed="false">
      <c r="A2152" s="23" t="s">
        <v>4305</v>
      </c>
      <c r="B2152" s="23" t="s">
        <v>4306</v>
      </c>
      <c r="C2152" s="23" t="n">
        <v>998</v>
      </c>
      <c r="D2152" s="24" t="n">
        <v>2.77015103437362</v>
      </c>
      <c r="E2152" s="25" t="n">
        <v>0.00560303044702917</v>
      </c>
      <c r="F2152" s="26" t="n">
        <v>1</v>
      </c>
      <c r="G2152" s="27" t="n">
        <v>4.35944404338611</v>
      </c>
      <c r="H2152" s="28" t="n">
        <v>3.14395686706694E-005</v>
      </c>
      <c r="I2152" s="29" t="n">
        <v>0.032</v>
      </c>
      <c r="J2152" s="30" t="n">
        <f aca="false">-2*(LN(E2152)+LN(H2152))</f>
        <v>31.1037819719581</v>
      </c>
      <c r="K2152" s="31" t="n">
        <v>0.002</v>
      </c>
      <c r="L2152" s="32" t="n">
        <v>-4.15138139874844</v>
      </c>
      <c r="M2152" s="32" t="n">
        <v>4.64623732128958</v>
      </c>
      <c r="N2152" s="33" t="s">
        <v>1520</v>
      </c>
      <c r="O2152" s="32" t="n">
        <v>1.77199772201065</v>
      </c>
    </row>
    <row r="2153" customFormat="false" ht="12.75" hidden="false" customHeight="false" outlineLevel="0" collapsed="false">
      <c r="A2153" s="23" t="s">
        <v>4307</v>
      </c>
      <c r="B2153" s="23" t="s">
        <v>4308</v>
      </c>
      <c r="C2153" s="23" t="n">
        <v>9513</v>
      </c>
      <c r="D2153" s="24" t="n">
        <v>2.93267038197146</v>
      </c>
      <c r="E2153" s="25" t="n">
        <v>0.00336060469715164</v>
      </c>
      <c r="F2153" s="26" t="n">
        <v>1</v>
      </c>
      <c r="G2153" s="27" t="n">
        <v>0.78717065004164</v>
      </c>
      <c r="H2153" s="28" t="n">
        <v>0.433025273717458</v>
      </c>
      <c r="I2153" s="29" t="n">
        <v>1</v>
      </c>
      <c r="J2153" s="30" t="n">
        <f aca="false">-2*(LN(E2153)+LN(H2153))</f>
        <v>13.0651870712595</v>
      </c>
      <c r="K2153" s="31" t="n">
        <v>1</v>
      </c>
      <c r="L2153" s="32" t="n">
        <v>3.41556794587737</v>
      </c>
      <c r="M2153" s="32" t="n">
        <v>-2.0136235168905</v>
      </c>
      <c r="N2153" s="33" t="s">
        <v>23</v>
      </c>
      <c r="O2153" s="32" t="n">
        <v>6.74181510104352</v>
      </c>
    </row>
    <row r="2154" customFormat="false" ht="12.75" hidden="false" customHeight="false" outlineLevel="0" collapsed="false">
      <c r="A2154" s="35" t="s">
        <v>4309</v>
      </c>
      <c r="B2154" s="35" t="s">
        <v>4310</v>
      </c>
      <c r="C2154" s="35" t="n">
        <v>54386</v>
      </c>
      <c r="D2154" s="36" t="n">
        <v>3.37251702987239</v>
      </c>
      <c r="E2154" s="37" t="n">
        <v>0.000744844801106201</v>
      </c>
      <c r="F2154" s="38" t="n">
        <v>0.64</v>
      </c>
      <c r="G2154" s="39" t="n">
        <v>0.35395047407875</v>
      </c>
      <c r="H2154" s="40" t="n">
        <v>0.724113831359622</v>
      </c>
      <c r="I2154" s="41" t="n">
        <v>1</v>
      </c>
      <c r="J2154" s="42" t="n">
        <f aca="false">-2*(LN(E2154)+LN(H2154))</f>
        <v>15.0502827105391</v>
      </c>
      <c r="K2154" s="43" t="n">
        <v>1</v>
      </c>
      <c r="L2154" s="44" t="n">
        <v>-0.723893369552503</v>
      </c>
      <c r="M2154" s="44" t="n">
        <v>1.52943944618638</v>
      </c>
      <c r="N2154" s="45" t="s">
        <v>26</v>
      </c>
      <c r="O2154" s="44" t="n">
        <v>3.81915983303064</v>
      </c>
    </row>
    <row r="2155" customFormat="false" ht="12.75" hidden="false" customHeight="false" outlineLevel="0" collapsed="false">
      <c r="A2155" s="46" t="s">
        <v>4311</v>
      </c>
      <c r="B2155" s="47"/>
      <c r="C2155" s="47"/>
      <c r="D2155" s="47"/>
      <c r="E2155" s="47"/>
      <c r="F2155" s="47"/>
      <c r="G2155" s="47"/>
      <c r="H2155" s="47"/>
      <c r="I2155" s="47"/>
      <c r="J2155" s="47"/>
      <c r="K2155" s="47"/>
      <c r="L2155" s="47"/>
      <c r="M2155" s="47"/>
      <c r="N2155" s="47"/>
      <c r="O2155" s="47"/>
      <c r="P2155" s="48"/>
    </row>
    <row r="2156" customFormat="false" ht="12.75" hidden="false" customHeight="false" outlineLevel="0" collapsed="false">
      <c r="A2156" s="49" t="s">
        <v>9</v>
      </c>
      <c r="B2156" s="50" t="s">
        <v>4312</v>
      </c>
      <c r="C2156" s="50"/>
      <c r="D2156" s="50"/>
      <c r="E2156" s="50"/>
      <c r="F2156" s="50"/>
      <c r="G2156" s="50"/>
      <c r="H2156" s="50"/>
      <c r="I2156" s="50"/>
      <c r="J2156" s="50"/>
      <c r="K2156" s="50"/>
      <c r="L2156" s="50"/>
      <c r="M2156" s="50"/>
      <c r="N2156" s="50"/>
      <c r="O2156" s="50"/>
      <c r="P2156" s="48"/>
    </row>
    <row r="2157" customFormat="false" ht="15" hidden="false" customHeight="false" outlineLevel="0" collapsed="false">
      <c r="A2157" s="51" t="s">
        <v>4313</v>
      </c>
      <c r="B2157" s="50" t="s">
        <v>4314</v>
      </c>
      <c r="C2157" s="50"/>
      <c r="D2157" s="50"/>
      <c r="E2157" s="50"/>
      <c r="F2157" s="50"/>
      <c r="G2157" s="50"/>
      <c r="H2157" s="50"/>
      <c r="I2157" s="50"/>
      <c r="J2157" s="50"/>
      <c r="K2157" s="50"/>
      <c r="L2157" s="50"/>
      <c r="M2157" s="50"/>
      <c r="N2157" s="50"/>
      <c r="O2157" s="50"/>
      <c r="P2157" s="48"/>
    </row>
    <row r="2158" customFormat="false" ht="12.75" hidden="false" customHeight="false" outlineLevel="0" collapsed="false">
      <c r="A2158" s="51" t="s">
        <v>11</v>
      </c>
      <c r="B2158" s="50" t="s">
        <v>4315</v>
      </c>
      <c r="C2158" s="50"/>
      <c r="D2158" s="50"/>
      <c r="E2158" s="50"/>
      <c r="F2158" s="50"/>
      <c r="G2158" s="50"/>
      <c r="H2158" s="50"/>
      <c r="I2158" s="50"/>
      <c r="J2158" s="50"/>
      <c r="K2158" s="50"/>
      <c r="L2158" s="50"/>
      <c r="M2158" s="50"/>
      <c r="N2158" s="50"/>
      <c r="O2158" s="50"/>
      <c r="P2158" s="48"/>
    </row>
    <row r="2159" customFormat="false" ht="15" hidden="false" customHeight="false" outlineLevel="0" collapsed="false">
      <c r="A2159" s="51" t="s">
        <v>4316</v>
      </c>
      <c r="B2159" s="50" t="s">
        <v>4317</v>
      </c>
      <c r="C2159" s="50"/>
      <c r="D2159" s="50"/>
      <c r="E2159" s="50"/>
      <c r="F2159" s="50"/>
      <c r="G2159" s="50"/>
      <c r="H2159" s="50"/>
      <c r="I2159" s="50"/>
      <c r="J2159" s="50"/>
      <c r="K2159" s="50"/>
      <c r="L2159" s="50"/>
      <c r="M2159" s="50"/>
      <c r="N2159" s="50"/>
      <c r="O2159" s="50"/>
      <c r="P2159" s="48"/>
    </row>
    <row r="2160" customFormat="false" ht="12.75" hidden="false" customHeight="false" outlineLevel="0" collapsed="false">
      <c r="A2160" s="49" t="s">
        <v>13</v>
      </c>
      <c r="B2160" s="50" t="s">
        <v>4318</v>
      </c>
      <c r="C2160" s="50"/>
      <c r="D2160" s="50"/>
      <c r="E2160" s="50"/>
      <c r="F2160" s="50"/>
      <c r="G2160" s="50"/>
      <c r="H2160" s="50"/>
      <c r="I2160" s="50"/>
      <c r="J2160" s="50"/>
      <c r="K2160" s="50"/>
      <c r="L2160" s="50"/>
      <c r="M2160" s="50"/>
      <c r="N2160" s="50"/>
      <c r="O2160" s="50"/>
      <c r="P2160" s="48"/>
    </row>
    <row r="2161" customFormat="false" ht="12.75" hidden="false" customHeight="false" outlineLevel="0" collapsed="false">
      <c r="A2161" s="52" t="s">
        <v>14</v>
      </c>
      <c r="B2161" s="53" t="s">
        <v>4319</v>
      </c>
      <c r="C2161" s="53"/>
      <c r="D2161" s="53"/>
      <c r="E2161" s="53"/>
      <c r="F2161" s="53"/>
      <c r="G2161" s="53"/>
      <c r="H2161" s="53"/>
      <c r="I2161" s="53"/>
      <c r="J2161" s="53"/>
      <c r="K2161" s="53"/>
      <c r="L2161" s="53"/>
      <c r="M2161" s="53"/>
      <c r="N2161" s="53"/>
      <c r="O2161" s="53"/>
      <c r="P2161" s="48"/>
    </row>
    <row r="2162" customFormat="false" ht="12.75" hidden="false" customHeight="false" outlineLevel="0" collapsed="false">
      <c r="A2162" s="22"/>
      <c r="B2162" s="22"/>
      <c r="C2162" s="22"/>
      <c r="D2162" s="54"/>
      <c r="E2162" s="55"/>
      <c r="F2162" s="22"/>
      <c r="G2162" s="54"/>
      <c r="H2162" s="55"/>
      <c r="I2162" s="22"/>
      <c r="J2162" s="22"/>
      <c r="K2162" s="22"/>
      <c r="L2162" s="54"/>
      <c r="M2162" s="54"/>
      <c r="N2162" s="56"/>
      <c r="O2162" s="54"/>
    </row>
  </sheetData>
  <mergeCells count="11">
    <mergeCell ref="D1:F2"/>
    <mergeCell ref="G1:I2"/>
    <mergeCell ref="J1:K2"/>
    <mergeCell ref="L1:O2"/>
    <mergeCell ref="B2155:O2155"/>
    <mergeCell ref="B2156:O2156"/>
    <mergeCell ref="B2157:O2157"/>
    <mergeCell ref="B2158:O2158"/>
    <mergeCell ref="B2159:O2159"/>
    <mergeCell ref="B2160:O2160"/>
    <mergeCell ref="B2161:O216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6T21:29:05Z</dcterms:created>
  <dc:creator>Richard Kerber</dc:creator>
  <dc:description/>
  <dc:language>en-US</dc:language>
  <cp:lastModifiedBy>rakerb01</cp:lastModifiedBy>
  <dcterms:modified xsi:type="dcterms:W3CDTF">2009-02-13T21:29:57Z</dcterms:modified>
  <cp:revision>0</cp:revision>
  <dc:subject/>
  <dc:title/>
</cp:coreProperties>
</file>